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Z:\Research\Research_Roberts-Galbraith\TH Screen KBC TML\Figures\"/>
    </mc:Choice>
  </mc:AlternateContent>
  <xr:revisionPtr revIDLastSave="0" documentId="13_ncr:1_{B20D89C5-9DA2-4E7D-B37D-C7570077C663}" xr6:coauthVersionLast="47" xr6:coauthVersionMax="47" xr10:uidLastSave="{00000000-0000-0000-0000-000000000000}"/>
  <bookViews>
    <workbookView xWindow="-108" yWindow="-108" windowWidth="23256" windowHeight="12456" firstSheet="2" activeTab="5" xr2:uid="{39D0148B-735F-4E50-AB22-A19853A3BC41}"/>
  </bookViews>
  <sheets>
    <sheet name="Primers and Enrichment" sheetId="1" r:id="rId1"/>
    <sheet name="BLASTx homology" sheetId="2" r:id="rId2"/>
    <sheet name="levels of neural genes" sheetId="4" r:id="rId3"/>
    <sheet name="Neural Contigs (Fincher supp)" sheetId="5" r:id="rId4"/>
    <sheet name="All Genes Diff Expr" sheetId="6" r:id="rId5"/>
    <sheet name="Neural Genes Diff Expr" sheetId="7" r:id="rId6"/>
  </sheets>
  <definedNames>
    <definedName name="_xlnm._FilterDatabase" localSheetId="3" hidden="1">'Neural Contigs (Fincher supp)'!$A$1:$A$12163</definedName>
    <definedName name="summary" localSheetId="0">'Primers and Enrichment'!$A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7" i="4" l="1"/>
  <c r="K97" i="4"/>
  <c r="G97" i="4"/>
  <c r="S64" i="4"/>
  <c r="G64" i="4"/>
  <c r="S15" i="4"/>
  <c r="G15" i="4"/>
</calcChain>
</file>

<file path=xl/sharedStrings.xml><?xml version="1.0" encoding="utf-8"?>
<sst xmlns="http://schemas.openxmlformats.org/spreadsheetml/2006/main" count="18216" uniqueCount="11513">
  <si>
    <t>Other info</t>
  </si>
  <si>
    <t>Cloning primer F</t>
  </si>
  <si>
    <t>Cloning primer R</t>
  </si>
  <si>
    <t>Contig</t>
  </si>
  <si>
    <t>dd_Smed_v6_10673_0_1</t>
  </si>
  <si>
    <t>dd_Smed_v6_10718_0_1</t>
  </si>
  <si>
    <t>dd_Smed_v6_1082_0_1</t>
  </si>
  <si>
    <t>dd_Smed_v6_10946_0_1</t>
  </si>
  <si>
    <t>dd_Smed_v6_1104_0_1</t>
  </si>
  <si>
    <t>dd_Smed_v6_11113_0_1</t>
  </si>
  <si>
    <t>dd_Smed_v6_11172_0_1</t>
  </si>
  <si>
    <t>dd_Smed_v6_11500_0_1</t>
  </si>
  <si>
    <t>dd_Smed_v6_11758_0_1</t>
  </si>
  <si>
    <t>dd_Smed_v6_12033_0_1</t>
  </si>
  <si>
    <t>dd_Smed_v6_12183_0_1</t>
  </si>
  <si>
    <t>dd_Smed_v6_1230_0_1</t>
  </si>
  <si>
    <t>dd_Smed_v6_12396_0_1</t>
  </si>
  <si>
    <t>dd_Smed_v6_12545_0_1</t>
  </si>
  <si>
    <t>dd_Smed_v6_12629_0_1</t>
  </si>
  <si>
    <t>dd_Smed_v6_13033_0_1</t>
  </si>
  <si>
    <t>dd_Smed_v6_13275_0_1</t>
  </si>
  <si>
    <t>dd_Smed_v6_13377_0_1</t>
  </si>
  <si>
    <t>dd_Smed_v6_13778_0_1</t>
  </si>
  <si>
    <t>dd_Smed_v6_13962_0_1</t>
  </si>
  <si>
    <t>dd_Smed_v6_14165_0_1</t>
  </si>
  <si>
    <t>dd_Smed_v6_14611_0_1</t>
  </si>
  <si>
    <t>dd_Smed_v6_14655_0_1</t>
  </si>
  <si>
    <t>dd_Smed_v6_14656_0_1</t>
  </si>
  <si>
    <t>dd_Smed_v6_15530_0_1</t>
  </si>
  <si>
    <t>dd_Smed_v6_15771_0_1</t>
  </si>
  <si>
    <t>dd_Smed_v6_15950_0_1</t>
  </si>
  <si>
    <t>dd_Smed_v6_16007_0_1</t>
  </si>
  <si>
    <t>dd_Smed_v6_16861_0_1</t>
  </si>
  <si>
    <t>dd_Smed_v6_17324_0_1</t>
  </si>
  <si>
    <t>dd_Smed_v6_17422_0_1</t>
  </si>
  <si>
    <t>dd_Smed_v6_18465_0_1</t>
  </si>
  <si>
    <t>dd_Smed_v6_2103_0_1</t>
  </si>
  <si>
    <t>dd_Smed_v6_21925_0_1</t>
  </si>
  <si>
    <t>dd_Smed_v6_22211_0_1</t>
  </si>
  <si>
    <t>dd_Smed_v6_22685_0_1</t>
  </si>
  <si>
    <t>dd_Smed_v6_2446_0_1</t>
  </si>
  <si>
    <t>dd_Smed_v6_25147_0_1</t>
  </si>
  <si>
    <t>dd_Smed_v6_25359_0_1</t>
  </si>
  <si>
    <t>dd_Smed_v6_2561_0_1</t>
  </si>
  <si>
    <t>dd_Smed_v6_28804_0_1</t>
  </si>
  <si>
    <t>dd_Smed_v6_30_0_1</t>
  </si>
  <si>
    <t>dd_Smed_v6_3175_0_1</t>
  </si>
  <si>
    <t>dd_Smed_v6_3323_0_1</t>
  </si>
  <si>
    <t>dd_Smed_v6_34479_0_1</t>
  </si>
  <si>
    <t>dd_Smed_v6_3814_1_1</t>
  </si>
  <si>
    <t>dd_Smed_v6_3899_0_1</t>
  </si>
  <si>
    <t>dd_Smed_v6_420_0_1</t>
  </si>
  <si>
    <t>dd_Smed_v6_4472_0_1</t>
  </si>
  <si>
    <t>dd_Smed_v6_459_0_1</t>
  </si>
  <si>
    <t>dd_Smed_v6_4669_0_1</t>
  </si>
  <si>
    <t>dd_Smed_v6_4998_1_1</t>
  </si>
  <si>
    <t>dd_Smed_v6_5119_0_1</t>
  </si>
  <si>
    <t>dd_Smed_v6_6180_0_1</t>
  </si>
  <si>
    <t>dd_Smed_v6_62_0_1</t>
  </si>
  <si>
    <t>dd_Smed_v6_6445_0_1</t>
  </si>
  <si>
    <t>dd_Smed_v6_6712_0_1</t>
  </si>
  <si>
    <t>dd_Smed_v6_6854_0_1</t>
  </si>
  <si>
    <t>dd_Smed_v6_716_0_1</t>
  </si>
  <si>
    <t>dd_Smed_v6_7609_0_1</t>
  </si>
  <si>
    <t>dd_Smed_v6_7619_0_1</t>
  </si>
  <si>
    <t>dd_Smed_v6_7731_0_1</t>
  </si>
  <si>
    <t>dd_Smed_v6_7807_0_1</t>
  </si>
  <si>
    <t>dd_Smed_v6_7813_0_1</t>
  </si>
  <si>
    <t>dd_Smed_v6_8104_0_1</t>
  </si>
  <si>
    <t>dd_Smed_v6_816_0_1</t>
  </si>
  <si>
    <t>dd_Smed_v6_8425_0_1</t>
  </si>
  <si>
    <t>dd_Smed_v6_8548_0_1</t>
  </si>
  <si>
    <t>dd_Smed_v6_8555_0_1</t>
  </si>
  <si>
    <t>dd_Smed_v6_9105_0_1</t>
  </si>
  <si>
    <t>dd_Smed_v6_9287_0_1</t>
  </si>
  <si>
    <t>dd_Smed_v6_9848_0_1</t>
  </si>
  <si>
    <t>dd_Smed_v6_1083_0_1</t>
  </si>
  <si>
    <t>ovol1</t>
  </si>
  <si>
    <t>foxa1</t>
  </si>
  <si>
    <t>egflam</t>
  </si>
  <si>
    <t>ANXA7</t>
  </si>
  <si>
    <t>fli1-like</t>
  </si>
  <si>
    <t>GCH1</t>
  </si>
  <si>
    <t>IRX4/6</t>
  </si>
  <si>
    <t>CD82</t>
  </si>
  <si>
    <t>NAPRT1</t>
  </si>
  <si>
    <t>DYX1C1</t>
  </si>
  <si>
    <t>PTPRF</t>
  </si>
  <si>
    <t>NOS1AP</t>
  </si>
  <si>
    <t>gcr010</t>
  </si>
  <si>
    <t>C1QTNF3</t>
  </si>
  <si>
    <t>fli1</t>
  </si>
  <si>
    <t>GRIK2</t>
  </si>
  <si>
    <t>IRX-like</t>
  </si>
  <si>
    <t>ZCCHC6</t>
  </si>
  <si>
    <t>PDE10A</t>
  </si>
  <si>
    <t>BARHL2</t>
  </si>
  <si>
    <t>gcr328</t>
  </si>
  <si>
    <t>POU3F4</t>
  </si>
  <si>
    <t>CTGF</t>
  </si>
  <si>
    <t>BOC</t>
  </si>
  <si>
    <t>MECOM</t>
  </si>
  <si>
    <t>PAX6</t>
  </si>
  <si>
    <t>ef1a-2</t>
  </si>
  <si>
    <t>gcr098</t>
  </si>
  <si>
    <t>ITPR3</t>
  </si>
  <si>
    <t>PACRG</t>
  </si>
  <si>
    <t>CSK</t>
  </si>
  <si>
    <t>CALM2</t>
  </si>
  <si>
    <t>TCF15</t>
  </si>
  <si>
    <t>AK5</t>
  </si>
  <si>
    <t>NLGN4Y</t>
  </si>
  <si>
    <t>CNBP</t>
  </si>
  <si>
    <t>TRPC6</t>
  </si>
  <si>
    <t>NPR1</t>
  </si>
  <si>
    <t>EGR-like</t>
  </si>
  <si>
    <t>PCDH11X</t>
  </si>
  <si>
    <t>EHMT2</t>
  </si>
  <si>
    <t>SOX2</t>
  </si>
  <si>
    <t>HPGDS</t>
  </si>
  <si>
    <t>CELSR1</t>
  </si>
  <si>
    <t>NCAM2</t>
  </si>
  <si>
    <t>cav-1</t>
  </si>
  <si>
    <t>Teashirt</t>
  </si>
  <si>
    <t>DZANK1</t>
  </si>
  <si>
    <t>ef-hand</t>
  </si>
  <si>
    <t>WDR65</t>
  </si>
  <si>
    <t>IGSF10</t>
  </si>
  <si>
    <t>SCGN</t>
  </si>
  <si>
    <t>hippocalcin-like 1</t>
  </si>
  <si>
    <t>dd_Smed_v6_3283_0_1</t>
  </si>
  <si>
    <t>Unable to clone</t>
  </si>
  <si>
    <t>n/a</t>
  </si>
  <si>
    <t>ovo-like-1</t>
  </si>
  <si>
    <t>nos1ap-like</t>
  </si>
  <si>
    <t>NOS1AP-L</t>
  </si>
  <si>
    <t>lmo1/3-1</t>
  </si>
  <si>
    <t>HPCAL-1</t>
  </si>
  <si>
    <t>QPCR primer F</t>
  </si>
  <si>
    <t>QPCR Primer R</t>
  </si>
  <si>
    <t>Abbreviated Name based on Digiworm BLAST</t>
  </si>
  <si>
    <t>Full name</t>
  </si>
  <si>
    <t>eye</t>
  </si>
  <si>
    <t>no</t>
  </si>
  <si>
    <t>neural subcluster 23 log fold enrichment (Fincher)</t>
  </si>
  <si>
    <t>neural subcluster 26 log fold enrichment (Fincher)</t>
  </si>
  <si>
    <t>neural subcluster 37 log fold enrichment (Fincher)</t>
  </si>
  <si>
    <t>app-L1</t>
  </si>
  <si>
    <t>app-like 1</t>
  </si>
  <si>
    <t>Name</t>
  </si>
  <si>
    <t>Top 5 hits</t>
  </si>
  <si>
    <t>E-value</t>
  </si>
  <si>
    <t>top 5 model organism hits</t>
  </si>
  <si>
    <t xml:space="preserve">E-value </t>
  </si>
  <si>
    <t>soxB1-2</t>
  </si>
  <si>
    <t>foxA</t>
  </si>
  <si>
    <t>irx-4/6</t>
  </si>
  <si>
    <t>irx-like</t>
  </si>
  <si>
    <t>fli-1</t>
  </si>
  <si>
    <t>fli-1-like</t>
  </si>
  <si>
    <t>dd_Smed_v6_17986_0_1</t>
  </si>
  <si>
    <t>slc6a3</t>
  </si>
  <si>
    <t>CCTCGGCCAATACGTTAGAA</t>
  </si>
  <si>
    <t>TGCACTATTTACGGCACTCG</t>
  </si>
  <si>
    <t>TAATCGGATTTGCGGTTGAT</t>
  </si>
  <si>
    <t>GCCTCTTCTTTTTGCCATGA</t>
  </si>
  <si>
    <t>tttgcttgaaaccaaatgagaa</t>
  </si>
  <si>
    <t>catttctctgatcggtctctga</t>
  </si>
  <si>
    <t>TGGGTTCGGAGTCAATTCTC</t>
  </si>
  <si>
    <t>GTGGATTTTCGTGCACATTG</t>
  </si>
  <si>
    <t>CTGAATCCGACCCCTTACAA</t>
  </si>
  <si>
    <t>GAGACGGCTCAGGACAACTC</t>
  </si>
  <si>
    <t>TH</t>
  </si>
  <si>
    <t>GCCATGTTCCGGTTTTATCA</t>
  </si>
  <si>
    <t>ACAGGGTTGCCAATCTTTCA</t>
  </si>
  <si>
    <t>dd_Smed_v6_16581_0_1</t>
  </si>
  <si>
    <t>ACCACAATTTCGAGGCCAGT</t>
  </si>
  <si>
    <t>CCGACACTTGGCATTCGTAG</t>
  </si>
  <si>
    <t>TTGCTAATGCTCGACGACGG</t>
  </si>
  <si>
    <t>TGCACTTCGTGTCGGTTTCT</t>
  </si>
  <si>
    <t>GGTGACAAAATGATCAAATCACGA</t>
  </si>
  <si>
    <t>CGAGACAACAATTTGGCTTTTCC</t>
  </si>
  <si>
    <t>GCGACCCCTCTCCATTTCAG</t>
  </si>
  <si>
    <t>CAGCATAATTACTGGCATCGGC</t>
  </si>
  <si>
    <t>CAGCGGACTTCTCTAACCCG</t>
  </si>
  <si>
    <t>CGTACAGGAAGATGCAGCGA</t>
  </si>
  <si>
    <t>gcgttggggacaaatgttac</t>
  </si>
  <si>
    <t>gtgggatttgacttgcgatt</t>
  </si>
  <si>
    <t>lmo1/3-2</t>
  </si>
  <si>
    <t>dd_Smed_v6_6263_0_1</t>
  </si>
  <si>
    <t>dd_Smed_v6_5991_0_1</t>
  </si>
  <si>
    <t>dd_Smed_v6_5336_0_1</t>
  </si>
  <si>
    <t>app-L2</t>
  </si>
  <si>
    <t>app-L3</t>
  </si>
  <si>
    <t>app like 2</t>
  </si>
  <si>
    <t>app like 3</t>
  </si>
  <si>
    <t>caattgaccatccaaactcg</t>
  </si>
  <si>
    <t>cgttgaaatctgtttcttggtg</t>
  </si>
  <si>
    <t>TCTCCGAATTTCGTCCATCTTCA</t>
  </si>
  <si>
    <t>TCAGTATCCAACCTTTGTCGGT</t>
  </si>
  <si>
    <t>TCGCTCCGATATTCATTGGGT</t>
  </si>
  <si>
    <t>ACATTGGCCCAAACCGGATA</t>
  </si>
  <si>
    <t>beta tubulin</t>
  </si>
  <si>
    <t>TGGCTGCTTGTGATCCAAGA</t>
  </si>
  <si>
    <t>AAATTGCCGCAACAGTCAAATA</t>
  </si>
  <si>
    <t>1. LIM domain only protein 3 (Clonorchis sinensis)</t>
  </si>
  <si>
    <t>2. LIM domain only protein 3 (Paragonimus heterotremus)</t>
  </si>
  <si>
    <t>3. LIM/homeobox protein Lhx2-like isoform X2 (Dermacentor andersoni)</t>
  </si>
  <si>
    <t>4. LIM domain protein, partial (Opisthorchis viverrini)</t>
  </si>
  <si>
    <t>5. protein espinas-like isoform X1 (Varroa destructor)</t>
  </si>
  <si>
    <t>2. rhombotin-1 isoform X1 (Danio rerio)</t>
  </si>
  <si>
    <t>Genes from the screen</t>
  </si>
  <si>
    <t>Neuron markers</t>
  </si>
  <si>
    <t>Specificity things</t>
  </si>
  <si>
    <t>Other</t>
  </si>
  <si>
    <t>1. rhombotin-1 isoform X1 (Homo sapiens)</t>
  </si>
  <si>
    <t>3. LIM domain only protein 3 isoform 3 (Homo sapiens)</t>
  </si>
  <si>
    <t>4. rhombotin-1 isoform 2 (Danio rerio)</t>
  </si>
  <si>
    <t>5. rhombotin-1 isoform X2 (Danio rerio)</t>
  </si>
  <si>
    <t>1. amyloid beta precursor like protein 2-like (Ptychodera flava)</t>
  </si>
  <si>
    <t>2. amyloid-beta-like protein (Hydra vulgaris)</t>
  </si>
  <si>
    <t>3. amyloid-like protein 2 (Mactra antiquata)</t>
  </si>
  <si>
    <t>4. amyloid-beta-like protein (Pollicipes pollicipes)</t>
  </si>
  <si>
    <t>5. beta-amyloid-like protein (Toxocara canis)</t>
  </si>
  <si>
    <t>1. amyloid-beta precursor protein isoform X3 (Mus muculus)</t>
  </si>
  <si>
    <t>2. beta-amyloid protein (Mus musculus)</t>
  </si>
  <si>
    <t>3. amyloid-beta precursor protein isoform X1 (Mus musculus)</t>
  </si>
  <si>
    <t>4. Chain B, Amyloid-beta A4 protein (Danio rerio)</t>
  </si>
  <si>
    <t>5. amyloid-beta precursor protein isoform 2 precursor (Mus musculus)</t>
  </si>
  <si>
    <t>1. double zinc ribbon and ankyrin repeat-containing protein 1-like (Lineus longissimus)</t>
  </si>
  <si>
    <t>2. double zinc ribbon and ankyrin repeat-containing protein 1-like (Haliotis asinina)</t>
  </si>
  <si>
    <t>3. double zinc ribbon and ankyrin repeat-containing protein 1-like (Haliotis rubra)</t>
  </si>
  <si>
    <t>4. double zinc ribbon and ankyrin repeat-containing protein 1-like isoform X1 (Haliotis rufescens)</t>
  </si>
  <si>
    <t>5. double zinc ribbon and ankyrin repeat-containing protein 1-like isoform X2 (Ruditapes philippinarum)</t>
  </si>
  <si>
    <t>dzank1</t>
  </si>
  <si>
    <t>1. double zinc ribbon and ankyrin repeat-containing protein 1 isoform X3 (Homo sapiens)</t>
  </si>
  <si>
    <t>2. double zinc ribbon and ankyrin repeat-containing protein 1 isoform 6</t>
  </si>
  <si>
    <t>3. double zinc ribbon and ankyrin repeat-containing protein 1 isoform X18</t>
  </si>
  <si>
    <t>4. double zinc ribbon and ankyrin repeat-containing protein 1 isoform X17 (Homo sapiens)</t>
  </si>
  <si>
    <t>5. double zinc ribbon and ankyrin repeat-containing protein 1 isoform 2</t>
  </si>
  <si>
    <t>hpgds</t>
  </si>
  <si>
    <t>1. putative glutathione S-transferase gst-36 (Caenorhabditis elegans)</t>
  </si>
  <si>
    <t>2. glutathione S-Transferase (Caenorhabditis elegans)</t>
  </si>
  <si>
    <t>3. putative glutathione S-transferase 5 (Caenorhabditis elegans)</t>
  </si>
  <si>
    <t>4. putative glutathione S-transferase 8 (Caenorhabditis elegans)</t>
  </si>
  <si>
    <t>5. Glutathione S-transferase 4 (Caenorhabditis elegans)</t>
  </si>
  <si>
    <t>1. glutathione S-transferase sigma 3 (Mytilus galloprovincialis)</t>
  </si>
  <si>
    <t>2. prostaglandin-H2 D-isomerase /glutathione transferase (Mytilus galloprovincialis)</t>
  </si>
  <si>
    <t>3. hpgds (Mytilus coruscus)</t>
  </si>
  <si>
    <t>4. glutathione S-transferase 1-like (Mytilus edulis)</t>
  </si>
  <si>
    <t>5. glutathione S-transferase 1-like (Mytilus trossulus)</t>
  </si>
  <si>
    <t>naprt1</t>
  </si>
  <si>
    <t>fli1+fli1like(RNAi)</t>
  </si>
  <si>
    <t>irx4/6+irxlike(RNAi)</t>
  </si>
  <si>
    <t>soxb1/2(RNAi)</t>
  </si>
  <si>
    <t>lmo1/3-1(RNAi)</t>
  </si>
  <si>
    <t>gene</t>
  </si>
  <si>
    <t>in dopaminergic Fincher?</t>
  </si>
  <si>
    <t>Log₂ fold change</t>
  </si>
  <si>
    <t>Fold change</t>
  </si>
  <si>
    <t>P-value</t>
  </si>
  <si>
    <t>FDR p-value</t>
  </si>
  <si>
    <t>screen hits</t>
  </si>
  <si>
    <t>all three</t>
  </si>
  <si>
    <t>23 and 26</t>
  </si>
  <si>
    <t>irx4/6</t>
  </si>
  <si>
    <t>26, 23 by eye</t>
  </si>
  <si>
    <t>soxb1/2</t>
  </si>
  <si>
    <t>app</t>
  </si>
  <si>
    <t>26 and 37, 23 by eye</t>
  </si>
  <si>
    <t>37 only</t>
  </si>
  <si>
    <t>dd_smed_v6_34479_0_1</t>
  </si>
  <si>
    <t>dd_smed_v6_816_0_1</t>
  </si>
  <si>
    <t>26 only</t>
  </si>
  <si>
    <t>dd_smed_v6_10718_0_3</t>
  </si>
  <si>
    <t>dopamine</t>
  </si>
  <si>
    <t>th</t>
  </si>
  <si>
    <t>yes all three</t>
  </si>
  <si>
    <t>AADCa</t>
  </si>
  <si>
    <t>dd_Smed_v6_21108_0_1</t>
  </si>
  <si>
    <t>yes 23 and 26</t>
  </si>
  <si>
    <t>serotonin</t>
  </si>
  <si>
    <t>AADCb</t>
  </si>
  <si>
    <t>dd_Smed_v6_11320_0_1</t>
  </si>
  <si>
    <t>tph</t>
  </si>
  <si>
    <t>dd_Smed_v6_8392_0_1</t>
  </si>
  <si>
    <t>26 by eye</t>
  </si>
  <si>
    <t>sert</t>
  </si>
  <si>
    <t>dd_Smed_v6_12700_0_1</t>
  </si>
  <si>
    <t>a little by eye</t>
  </si>
  <si>
    <t>cholinergic</t>
  </si>
  <si>
    <t>ChAT</t>
  </si>
  <si>
    <t>dd_Smed_v6_6208_0_1</t>
  </si>
  <si>
    <t>37 by eye</t>
  </si>
  <si>
    <t>AChE</t>
  </si>
  <si>
    <t>dd_Smed_v6_14790_0_1</t>
  </si>
  <si>
    <t>ChAT-O</t>
  </si>
  <si>
    <t>dd_Smed_v6_11968_0_1</t>
  </si>
  <si>
    <t>dd_Smed_v6_1440_0_1</t>
  </si>
  <si>
    <t>37, all three by eye</t>
  </si>
  <si>
    <t>peptidergic</t>
  </si>
  <si>
    <t>PC2</t>
  </si>
  <si>
    <t>dd_Smed_v6_1566_0_1</t>
  </si>
  <si>
    <t>26 and 37 by eye</t>
  </si>
  <si>
    <t>cpp-1</t>
  </si>
  <si>
    <t>dd_Smed_v6_4046_0_1</t>
  </si>
  <si>
    <t>npp-18</t>
  </si>
  <si>
    <t>dd_Smed_v6_1117_0_1</t>
  </si>
  <si>
    <t>spp-11</t>
  </si>
  <si>
    <t>dd_Smed_v6_1724_0_1</t>
  </si>
  <si>
    <t>spp-8</t>
  </si>
  <si>
    <t>dd_Smed_v6_3845_0_1</t>
  </si>
  <si>
    <t>npp-3</t>
  </si>
  <si>
    <t>dd_Smed_v6_2270_0_1</t>
  </si>
  <si>
    <t>yes 37</t>
  </si>
  <si>
    <t>mpl1-1</t>
  </si>
  <si>
    <t>dd_Smed_v6_1902_0_1</t>
  </si>
  <si>
    <t>npp-2</t>
  </si>
  <si>
    <t>dd_Smed_v6_1015_0_1</t>
  </si>
  <si>
    <t>GABAergic</t>
  </si>
  <si>
    <t>gad</t>
  </si>
  <si>
    <t>dd_Smed_v6_12653_0_1</t>
  </si>
  <si>
    <t>23 by eye</t>
  </si>
  <si>
    <t>GABRB1</t>
  </si>
  <si>
    <t>dd_Smed_v6_20769_0_1</t>
  </si>
  <si>
    <t>octopaminergic</t>
  </si>
  <si>
    <t>tbh</t>
  </si>
  <si>
    <t>dd_Smed_v6_42610_0_1</t>
  </si>
  <si>
    <t>glutaminergic</t>
  </si>
  <si>
    <t>slc17a1</t>
  </si>
  <si>
    <t>dd_Smed_v6_10192_0_1</t>
  </si>
  <si>
    <t>GRIN3A</t>
  </si>
  <si>
    <t>dd_Smed_5950_0_1</t>
  </si>
  <si>
    <t>yes, mostly 26</t>
  </si>
  <si>
    <t>glycinergic</t>
  </si>
  <si>
    <t>glyt</t>
  </si>
  <si>
    <t>dd_Smed_v6_5713_0_1</t>
  </si>
  <si>
    <t>all three by eye</t>
  </si>
  <si>
    <t>GLRA3</t>
  </si>
  <si>
    <t>dd_Smed_v6_11342_0_1</t>
  </si>
  <si>
    <t>yes 26</t>
  </si>
  <si>
    <t>misc</t>
  </si>
  <si>
    <t>PKD-like</t>
  </si>
  <si>
    <t>dd_Smed_v6_9977_0_1</t>
  </si>
  <si>
    <t>yes 26 and 37</t>
  </si>
  <si>
    <t>noradrenergic?</t>
  </si>
  <si>
    <t>dbh</t>
  </si>
  <si>
    <t>dd_Smed_v6_80459_0_1</t>
  </si>
  <si>
    <t>net</t>
  </si>
  <si>
    <t>dd_Smed_v6_22486_0_1</t>
  </si>
  <si>
    <t>italics = marker from Plass transcriptome of a neural subcluster</t>
  </si>
  <si>
    <t>our screen</t>
  </si>
  <si>
    <t>26, all three by eye</t>
  </si>
  <si>
    <t>dd_smed_v6_1082_0_1</t>
  </si>
  <si>
    <t>23 and 37</t>
  </si>
  <si>
    <t>23 and 26, 37 by eye</t>
  </si>
  <si>
    <t>dd_smed_v6_10946_0_1</t>
  </si>
  <si>
    <t>26 and 37</t>
  </si>
  <si>
    <t>anxa7</t>
  </si>
  <si>
    <t>gch1</t>
  </si>
  <si>
    <t>cd82</t>
  </si>
  <si>
    <t>scgn</t>
  </si>
  <si>
    <t>dyx1c1</t>
  </si>
  <si>
    <t>ptprf</t>
  </si>
  <si>
    <t>igsf10</t>
  </si>
  <si>
    <t>nos1ap</t>
  </si>
  <si>
    <t>dd_smed_v6_13778_0_1</t>
  </si>
  <si>
    <t>c1qtnf3</t>
  </si>
  <si>
    <t>grik2</t>
  </si>
  <si>
    <t>zcch6</t>
  </si>
  <si>
    <t>dd_smed_v6_15530_0_1</t>
  </si>
  <si>
    <t>dd_smed_v6_15771_0_1</t>
  </si>
  <si>
    <t>barhl2</t>
  </si>
  <si>
    <t>dd_smed_v6_16861_0_1</t>
  </si>
  <si>
    <t>pou3f4</t>
  </si>
  <si>
    <t>ctgf</t>
  </si>
  <si>
    <t>dd_smed_v6_18465_0_1</t>
  </si>
  <si>
    <t>dd_smed_v6_2103_0_1</t>
  </si>
  <si>
    <t>boc</t>
  </si>
  <si>
    <t>dd_smed_v6_21925_0_1</t>
  </si>
  <si>
    <t>dd_smed_v6_22211_0_1</t>
  </si>
  <si>
    <t>37, 26 by eye</t>
  </si>
  <si>
    <t>mecom</t>
  </si>
  <si>
    <t>dd_smed_v6_2446_0_1</t>
  </si>
  <si>
    <t>dd_smed_v6_25147_0_1</t>
  </si>
  <si>
    <t>pax6c</t>
  </si>
  <si>
    <t>dd_smed_v6_28804_0_1</t>
  </si>
  <si>
    <t>dd_smed_v6_30_0_1</t>
  </si>
  <si>
    <t>23 only</t>
  </si>
  <si>
    <t>ncald7 (didn't clone)</t>
  </si>
  <si>
    <t>23, 26</t>
  </si>
  <si>
    <t>wdr65-5</t>
  </si>
  <si>
    <t>itpr3</t>
  </si>
  <si>
    <t>pacrg</t>
  </si>
  <si>
    <t>csk</t>
  </si>
  <si>
    <t>37 onlly</t>
  </si>
  <si>
    <t>dd_smed_v6_459_0_1</t>
  </si>
  <si>
    <t>calm2</t>
  </si>
  <si>
    <t>tcf15</t>
  </si>
  <si>
    <t>dd_smed_v6_4998_1_1</t>
  </si>
  <si>
    <t>ak5</t>
  </si>
  <si>
    <t>nlgn4</t>
  </si>
  <si>
    <t>cnbp</t>
  </si>
  <si>
    <t>26, 37, 23 by eye</t>
  </si>
  <si>
    <t>dd_smed_v6_6854_0_1</t>
  </si>
  <si>
    <t>trpc6</t>
  </si>
  <si>
    <t>npr1</t>
  </si>
  <si>
    <t>egr-like</t>
  </si>
  <si>
    <t>26, 37 by eye</t>
  </si>
  <si>
    <t>pcdh11x</t>
  </si>
  <si>
    <t>ehmt2</t>
  </si>
  <si>
    <t>celsr1</t>
  </si>
  <si>
    <t>ncam2</t>
  </si>
  <si>
    <t>teashirt</t>
  </si>
  <si>
    <t>TGATCATGGCAATTCAAACAA</t>
  </si>
  <si>
    <t>ATTGATCCAATTTCCGGTGA</t>
  </si>
  <si>
    <t>CGATTCGGTGACTTCGAGAT</t>
  </si>
  <si>
    <t>ATCCGGCCAAGTCATACAAG</t>
  </si>
  <si>
    <t>GGTTCACTCGTAGCCGTTTC</t>
  </si>
  <si>
    <t>TGCGAAGCCTGAAGTTATCC</t>
  </si>
  <si>
    <t>CAGCCAGTTCATTGCTTTCA</t>
  </si>
  <si>
    <t>GCGCGATTATTCCAGAAAAC</t>
  </si>
  <si>
    <t>GCGTTTCGACATGCTTTTTA</t>
  </si>
  <si>
    <t>GCCTAAAACAGCACCGACAT</t>
  </si>
  <si>
    <t>ATAAGGCTGCTCTCCCGTGT</t>
  </si>
  <si>
    <t>GTCTCTGGAAATCCGATCCA</t>
  </si>
  <si>
    <t>TGCCAACAATCCAAATACGA</t>
  </si>
  <si>
    <t>CCGGCTTCAAACCGATATTA</t>
  </si>
  <si>
    <t>AAGCCGCCAAATTAGCAGTA</t>
  </si>
  <si>
    <t>TGGCAACCGTTTCCTCTAAT</t>
  </si>
  <si>
    <t>ATGTTCGAATTCCAGGGTTG</t>
  </si>
  <si>
    <t>AGGAAAGCGCAACATCAAAG</t>
  </si>
  <si>
    <t>GCGAACGATTTTCATTGCTT</t>
  </si>
  <si>
    <t>TCGTCGGAAAATGAAGGAAC</t>
  </si>
  <si>
    <t>TTTGGTGTTGTCTGGCAATC</t>
  </si>
  <si>
    <t>TCAAGGGATTTGAAAACAGGA</t>
  </si>
  <si>
    <t>CGAAGATTGCTTGCGATGTA</t>
  </si>
  <si>
    <t>CGGACTTGGACTATCGGAAA</t>
  </si>
  <si>
    <t>GCTGCTGCGTGTTGAAATAA</t>
  </si>
  <si>
    <t>TACACTCAAGCCGATGTTGG</t>
  </si>
  <si>
    <t>GTAGCCGCAAATCGAATGAT</t>
  </si>
  <si>
    <t>GGAGGTGGAAGTTGGTCAAA</t>
  </si>
  <si>
    <t>GCATTGTGTCACAGGTGGTC</t>
  </si>
  <si>
    <t>AAGGCAGCTATTCTGCCAAA</t>
  </si>
  <si>
    <t>TGGACGGAACTTTCGCTTAC</t>
  </si>
  <si>
    <t>TTCCAACGCAAACAACTCAA</t>
  </si>
  <si>
    <t>CGAGATCGATGATGGAGGAT</t>
  </si>
  <si>
    <t>GGAGACCACAAGGATCAGGA</t>
  </si>
  <si>
    <t>GTTGTTGTGGAGGCTGGATT</t>
  </si>
  <si>
    <t>TGTGTTCAGACCCAAGCTACC</t>
  </si>
  <si>
    <t>CAATCACTCGGTTCGGAAAT</t>
  </si>
  <si>
    <t>CCGGTAGCTCCTGCGTATAG</t>
  </si>
  <si>
    <t>CACAGAGAAATCGGCAGACA</t>
  </si>
  <si>
    <t>CAGTGAAACGGAACAAACCA</t>
  </si>
  <si>
    <t>ACCCGAATTTGTTGAAGTGG</t>
  </si>
  <si>
    <t>CTGCGTTCATGACAGACGTT</t>
  </si>
  <si>
    <t>TATTTTGCCCCCTTTCTGTG</t>
  </si>
  <si>
    <t>TCAGCCAATTGGATTCAACC</t>
  </si>
  <si>
    <t>TGATTGGCTGGCTAAATTTTC</t>
  </si>
  <si>
    <t>CAAAGATTCCCGTTCCAAAA</t>
  </si>
  <si>
    <t>AACTTCCCATGCTGGCATAA</t>
  </si>
  <si>
    <t>TTTCCATCCAGTTGCTAAGGA</t>
  </si>
  <si>
    <t>GCGATTCCAAACAGGTTACAA</t>
  </si>
  <si>
    <t>TACAAGAGCGCTGGTGATGT</t>
  </si>
  <si>
    <t>CCCACGCCGAATTATCATAG</t>
  </si>
  <si>
    <t>ACAAATCTCCCATTCGAAAA</t>
  </si>
  <si>
    <t>TTTAATTGCGGGCAACTTTC</t>
  </si>
  <si>
    <t>TCCATGGAACTGTCATTGAA</t>
  </si>
  <si>
    <t>CCCGAAATTTATCAGAAGTGC</t>
  </si>
  <si>
    <t>AAGCTTTATTGACCAATTGAAATTCT</t>
  </si>
  <si>
    <t>TGATGCACATTTGCCAAGTT</t>
  </si>
  <si>
    <t>TTGATGATTGTGCCCAGGTA</t>
  </si>
  <si>
    <t>GAAACAGACTCGGCGTCAAT</t>
  </si>
  <si>
    <t>TATGCGGTTAGGCAGTCACA</t>
  </si>
  <si>
    <t>AATTGCAATATACCCACTGTCA</t>
  </si>
  <si>
    <t>AGGGTTCCGAGCTGGATAGT</t>
  </si>
  <si>
    <t>AATTTTCCCGTCATGGTTGA</t>
  </si>
  <si>
    <t>GGCTTTCCTGTCGATTCAAA</t>
  </si>
  <si>
    <t>CAATCGGATCGTCGTACTCA</t>
  </si>
  <si>
    <t>CGCGAATGAAATCCACATAA</t>
  </si>
  <si>
    <t>TCGTTTTCTTTTCAATGTGAACC</t>
  </si>
  <si>
    <t>CGGAATTTCCATTTACCAACC</t>
  </si>
  <si>
    <t>TCTTGTGGCACCCCTATTTC</t>
  </si>
  <si>
    <t>CAGAAATTTGCATGGACCAA</t>
  </si>
  <si>
    <t>GCTAAGCCATCGCAATTGTA</t>
  </si>
  <si>
    <t>TCTCAGTCGAATTCTGTTCTGG</t>
  </si>
  <si>
    <t>GCTGGACGACCTAAACCAGA</t>
  </si>
  <si>
    <t>TGGCATCACGAACCTTTACA</t>
  </si>
  <si>
    <t>CTGTGGCAGAACTGAGCTTG</t>
  </si>
  <si>
    <t>TTGACGGTTTTGGTGGAAAT</t>
  </si>
  <si>
    <t>TCCGAAGAAAATCCAGAACG</t>
  </si>
  <si>
    <t>AAGTCACCGAGGGACATTTG</t>
  </si>
  <si>
    <t>CAACGGTTGTCATTGAGACG</t>
  </si>
  <si>
    <t>GACGATCGGCTGGCTTAGTA</t>
  </si>
  <si>
    <t>GATTTGAAATGGGGTGCTGT</t>
  </si>
  <si>
    <t>AGGCATCCATTCATATTGACG</t>
  </si>
  <si>
    <t>TCTTGTTGCAGGAAATGCAG</t>
  </si>
  <si>
    <t>CGCAATCATCTGGAGTTGG</t>
  </si>
  <si>
    <t>ATCTGCCATCATTGCCTGA</t>
  </si>
  <si>
    <t>CGGCTCTCAGTTCAACCATT</t>
  </si>
  <si>
    <t>TGATTTCAAAGTTGCTGTTGTTTT</t>
  </si>
  <si>
    <t>ATTGACAACTGCCGTTCGAT</t>
  </si>
  <si>
    <t>TGGATCAAAATTCCTTTCCAA</t>
  </si>
  <si>
    <t>TCACACAGTTTGTTTCTGTCAATC</t>
  </si>
  <si>
    <t>GCAGAGTGGCAGCTTTTTCT</t>
  </si>
  <si>
    <t>TACCAATGTGCAAGCAGCAA</t>
  </si>
  <si>
    <t>CAATTCCACAAAAGCCTTCC</t>
  </si>
  <si>
    <t>GGCCATTTCCGGTATTTTG</t>
  </si>
  <si>
    <t>ATGCCAAATGATGTCGATGA</t>
  </si>
  <si>
    <t>CTGACGCCAACAGCTTTGTA</t>
  </si>
  <si>
    <t>GAAAGCGATTTCGCAACATT</t>
  </si>
  <si>
    <t>TGGCCCAAAACCTTTTTGTA</t>
  </si>
  <si>
    <t>AAGAGGCAAAGCATGAGGAA</t>
  </si>
  <si>
    <t>TCTCGAGGCTCAATTTGCTT</t>
  </si>
  <si>
    <t>TCGGACCAATCAATTTTCAA</t>
  </si>
  <si>
    <t>TACACCGACCCCTTTACAGC</t>
  </si>
  <si>
    <t>AAAAGGAATTACCGAGGACAAA</t>
  </si>
  <si>
    <t>GACATGGCTGATCAATGGAA</t>
  </si>
  <si>
    <t>TCACCAGTTTTCGGTTGAACT</t>
  </si>
  <si>
    <t>AACGCCTCTCATTACCATGC</t>
  </si>
  <si>
    <t>TCAGTCCCGATTCTCCATCT</t>
  </si>
  <si>
    <t>TTTGGTCGGAAGGATTTCAG</t>
  </si>
  <si>
    <t>AATCTTGGGGTTTCCTTGCT</t>
  </si>
  <si>
    <t>TATATCTTGTCCCCCGCAAA</t>
  </si>
  <si>
    <t>TGGCTCTGGTTGAAAATAATCAC</t>
  </si>
  <si>
    <t>TATATGCGTCTTCCCCACCA</t>
  </si>
  <si>
    <t>ATTGGCCCATGATACCAAAC</t>
  </si>
  <si>
    <t>CACTTCGGGTGAAACTTCGT</t>
  </si>
  <si>
    <t>TAATTTGGCAATCAGCGACA</t>
  </si>
  <si>
    <t>AATTGTGAAATCGGGGTCAA</t>
  </si>
  <si>
    <t>AAATCTCAAAGTCGCGGAGA</t>
  </si>
  <si>
    <t>TCATGCCGGATAAACTTGTTC</t>
  </si>
  <si>
    <t>TGTTTGTTTGTATACGCATTGGA</t>
  </si>
  <si>
    <t>AACCAATTAACACCGAAAACG</t>
  </si>
  <si>
    <t>TTCGGAATTGAAACGATTCTT</t>
  </si>
  <si>
    <t>TTGTCACCAGATTTCCGATTC</t>
  </si>
  <si>
    <t>TTTGAAAAGGAAGCCCAAGA</t>
  </si>
  <si>
    <t>AACACGACCTACCGGAACAG</t>
  </si>
  <si>
    <t>CTAAATGGCCGTCAACTCGT</t>
  </si>
  <si>
    <t>TTCCAGATGCTGCACAGTTC</t>
  </si>
  <si>
    <t>CGTGTGAAGCAAAACTTCCA</t>
  </si>
  <si>
    <t>AGTTTGCCAATTCGTGGTTC</t>
  </si>
  <si>
    <t>GGGCCTGCATTTATTCAAAA</t>
  </si>
  <si>
    <t>AACTCGATTCGTCGCTGATT</t>
  </si>
  <si>
    <t>TCGCATATGATTGGTTTTCAA</t>
  </si>
  <si>
    <t>ATGCCTGAGCCTTTCATCAG</t>
  </si>
  <si>
    <t>CCCCATTCGATGTGAAGTTT</t>
  </si>
  <si>
    <t>TGCCTTCCGGAATCTTAATG</t>
  </si>
  <si>
    <t>AAAGGATTTCATTGGCATGG</t>
  </si>
  <si>
    <t>TGCTCATGACCGTTGTTGTT</t>
  </si>
  <si>
    <t>GAAATTGATTGGCCGTGTTT</t>
  </si>
  <si>
    <t>GGTTGATCTCAAGGGCAAGA</t>
  </si>
  <si>
    <t>TGGCTATAGGATGTGGAGCA</t>
  </si>
  <si>
    <t>GCAAACGGCAAAAACCACTA</t>
  </si>
  <si>
    <t>TTACTCGCACATCTCGGTTG</t>
  </si>
  <si>
    <t>GTGCGACAATTCCGGTTTAT</t>
  </si>
  <si>
    <t>TGCCAAACAGAAACTTGACG</t>
  </si>
  <si>
    <t>CGCTCTGGAAAAAGGTCTTG</t>
  </si>
  <si>
    <t>TBH</t>
  </si>
  <si>
    <t>CCGGGAAATGATGTAAAACG</t>
  </si>
  <si>
    <t>GCATTCCAATCTCCCTCAAA</t>
  </si>
  <si>
    <t>RRG225</t>
  </si>
  <si>
    <t>CCGGTCGACTTCATTCATTT</t>
  </si>
  <si>
    <t>ACCAGCTCCATAAGCTCGAA</t>
  </si>
  <si>
    <t>RRG224</t>
  </si>
  <si>
    <t>TPH</t>
  </si>
  <si>
    <t>AATGTTCCAGCAACTGAAAAGA</t>
  </si>
  <si>
    <t>TTCATTGCATACACGATTCAAA</t>
  </si>
  <si>
    <t>CGGTGGATGACTGCATAACT</t>
  </si>
  <si>
    <t>TGCAAGTGGCATTACCCTTA</t>
  </si>
  <si>
    <t>TCCATTAAGGCAATCCGTTT</t>
  </si>
  <si>
    <t>TAAGCCCCGTACTCCAGATG</t>
  </si>
  <si>
    <t>GGAATCATGCCTTTTCGGTA</t>
  </si>
  <si>
    <t>CCTCCATTTCCTGCAACTGT</t>
  </si>
  <si>
    <t>GATCGGCAAAAGAACGCGAA</t>
  </si>
  <si>
    <t>ACAAAAGGCAACGAAATGCCACG</t>
  </si>
  <si>
    <t>ccagaggaatttgccagtgt</t>
  </si>
  <si>
    <t>tgaggttttgcgtaggagat</t>
  </si>
  <si>
    <t>Alt primer F (long for probe in italics, short for dsRNA underline)</t>
  </si>
  <si>
    <t>Alt primer R (long for probe in italics, short for dsRNA underline)</t>
  </si>
  <si>
    <t>tttgtttttatgtttgtctaaacgtg</t>
  </si>
  <si>
    <t>aaaacttctgttcaccctgttca</t>
  </si>
  <si>
    <t>tcgatcacgacaaaaacggt</t>
  </si>
  <si>
    <t>acgcgaaagtataaaccgatttt</t>
  </si>
  <si>
    <t>TCAATGTTTTTCGGTCGTCA</t>
  </si>
  <si>
    <t>GTTGGCAGCGATTTTTGACT</t>
  </si>
  <si>
    <t>TTTGATCCAGGACCAGTGGC</t>
  </si>
  <si>
    <t>GCCTCATTGTGAGTGGTTGC</t>
  </si>
  <si>
    <t>TGTCATTCATTTCCCGATTG</t>
  </si>
  <si>
    <t>TTATTCGGATGCATTGCTTG</t>
  </si>
  <si>
    <t>CGCTGGTGATGTGTCATGTT</t>
  </si>
  <si>
    <t>TTTTTCGACGGGCACTATTT</t>
  </si>
  <si>
    <t>GGAAGCGTGAAAGTGGAAAA</t>
  </si>
  <si>
    <t>ACTTCGGTGATTTCGGTTTG</t>
  </si>
  <si>
    <t>dd_Smed_v6_44816_0_1</t>
  </si>
  <si>
    <t>dd_Smed_v6_3944_0_1</t>
  </si>
  <si>
    <t>dd_Smed_v6_16758_0_1</t>
  </si>
  <si>
    <t>dd_Smed_v6_13056_0_1</t>
  </si>
  <si>
    <t>dd_Smed_v6_10921_0_1</t>
  </si>
  <si>
    <t>dd_Smed_v6_17498_0_1</t>
  </si>
  <si>
    <t>dd_Smed_v6_10764_0_1</t>
  </si>
  <si>
    <t>dd_Smed_v6_2407_0_1</t>
  </si>
  <si>
    <t>dd_Smed_v6_1579_0_1</t>
  </si>
  <si>
    <t>dd_Smed_v6_4279_0_1</t>
  </si>
  <si>
    <t>dd_Smed_v6_3519_0_1</t>
  </si>
  <si>
    <t>dd_Smed_v6_14816_0_1</t>
  </si>
  <si>
    <t>dd_Smed_v6_15376_0_1</t>
  </si>
  <si>
    <t>dd_Smed_v6_520_0_1</t>
  </si>
  <si>
    <t>dd_Smed_v6_2039_0_1</t>
  </si>
  <si>
    <t>dd_Smed_v6_5439_0_1</t>
  </si>
  <si>
    <t>dd_Smed_v6_8386_0_1</t>
  </si>
  <si>
    <t>dd_Smed_v6_11799_0_1</t>
  </si>
  <si>
    <t>dd_Smed_v6_19617_0_1</t>
  </si>
  <si>
    <t>dd_Smed_v6_19326_0_1</t>
  </si>
  <si>
    <t>dd_Smed_v6_4675_0_1</t>
  </si>
  <si>
    <t>dd_Smed_v6_15473_0_1</t>
  </si>
  <si>
    <t>dd_Smed_v6_471_0_1</t>
  </si>
  <si>
    <t>dd_Smed_v6_7921_0_1</t>
  </si>
  <si>
    <t>dd_Smed_v6_12343_0_1</t>
  </si>
  <si>
    <t>dd_Smed_v6_9735_1_1</t>
  </si>
  <si>
    <t>dd_Smed_v6_15_0_1</t>
  </si>
  <si>
    <t>dd_Smed_v6_1999_0_1</t>
  </si>
  <si>
    <t>dd_Smed_v6_2860_0_1</t>
  </si>
  <si>
    <t>dd_Smed_v6_11823_0_1</t>
  </si>
  <si>
    <t>dd_Smed_v6_100_0_1</t>
  </si>
  <si>
    <t>dd_Smed_v6_3795_0_1</t>
  </si>
  <si>
    <t>dd_Smed_v6_83_0_1</t>
  </si>
  <si>
    <t>dd_Smed_v6_7349_0_1</t>
  </si>
  <si>
    <t>dd_Smed_v6_68_0_1</t>
  </si>
  <si>
    <t>dd_Smed_v6_35_0_1</t>
  </si>
  <si>
    <t>dd_Smed_v6_8540_0_1</t>
  </si>
  <si>
    <t>dd_Smed_v6_12595_0_1</t>
  </si>
  <si>
    <t>dd_Smed_v6_23935_0_1</t>
  </si>
  <si>
    <t>dd_Smed_v6_12312_0_1</t>
  </si>
  <si>
    <t>dd_Smed_v6_12601_0_1</t>
  </si>
  <si>
    <t>dd_Smed_v6_23837_0_1</t>
  </si>
  <si>
    <t>dd_Smed_v6_2331_0_1</t>
  </si>
  <si>
    <t>dd_Smed_v6_850_0_1</t>
  </si>
  <si>
    <t>dd_Smed_v6_5182_0_1</t>
  </si>
  <si>
    <t>dd_Smed_v6_2113_0_1</t>
  </si>
  <si>
    <t>dd_Smed_v6_6243_0_1</t>
  </si>
  <si>
    <t>dd_Smed_v6_5042_0_1</t>
  </si>
  <si>
    <t>dd_Smed_v6_341_0_1</t>
  </si>
  <si>
    <t>dd_Smed_v6_1331_0_1</t>
  </si>
  <si>
    <t>dd_Smed_v6_23203_0_1</t>
  </si>
  <si>
    <t>dd_Smed_v6_5675_0_1</t>
  </si>
  <si>
    <t>dd_Smed_v6_1582_0_1</t>
  </si>
  <si>
    <t>dd_Smed_v6_7344_0_1</t>
  </si>
  <si>
    <t>dd_Smed_v6_1095_0_1</t>
  </si>
  <si>
    <t>dd_Smed_v6_1139_0_1</t>
  </si>
  <si>
    <t>dd_Smed_v6_443_0_1</t>
  </si>
  <si>
    <t>dd_Smed_v6_3365_0_1</t>
  </si>
  <si>
    <t>dd_Smed_v6_8058_0_1</t>
  </si>
  <si>
    <t>dd_Smed_v6_246_0_1</t>
  </si>
  <si>
    <t>dd_Smed_v6_255_0_1</t>
  </si>
  <si>
    <t>dd_Smed_v6_938_0_1</t>
  </si>
  <si>
    <t>dd_Smed_v6_13843_0_1</t>
  </si>
  <si>
    <t>dd_Smed_v6_10320_0_1</t>
  </si>
  <si>
    <t>dd_Smed_v6_11285_0_1</t>
  </si>
  <si>
    <t>dd_Smed_v6_1044_0_1</t>
  </si>
  <si>
    <t>dd_Smed_v6_4415_0_1</t>
  </si>
  <si>
    <t>dd_Smed_v6_512_0_1</t>
  </si>
  <si>
    <t>dd_Smed_v6_9063_0_1</t>
  </si>
  <si>
    <t>dd_Smed_v6_12001_0_1</t>
  </si>
  <si>
    <t>dd_Smed_v6_226_0_1</t>
  </si>
  <si>
    <t>dd_Smed_v6_9705_0_1</t>
  </si>
  <si>
    <t>dd_Smed_v6_285_0_1</t>
  </si>
  <si>
    <t>dd_Smed_v6_346_0_1</t>
  </si>
  <si>
    <t>dd_Smed_v6_7403_0_1</t>
  </si>
  <si>
    <t>dd_Smed_v6_296_0_1</t>
  </si>
  <si>
    <t>dd_Smed_v6_113_0_1</t>
  </si>
  <si>
    <t>dd_Smed_v6_922_0_1</t>
  </si>
  <si>
    <t>dd_Smed_v6_3169_0_1</t>
  </si>
  <si>
    <t>dd_Smed_v6_50_0_1</t>
  </si>
  <si>
    <t>dd_Smed_v6_181_0_1</t>
  </si>
  <si>
    <t>dd_Smed_v6_868_0_1</t>
  </si>
  <si>
    <t>dd_Smed_v6_756_0_1</t>
  </si>
  <si>
    <t>dd_Smed_v6_407_0_1</t>
  </si>
  <si>
    <t>dd_Smed_v6_7985_0_1</t>
  </si>
  <si>
    <t>dd_Smed_v6_108_0_1</t>
  </si>
  <si>
    <t>dd_Smed_v6_5857_0_1</t>
  </si>
  <si>
    <t>dd_Smed_v6_7847_0_1</t>
  </si>
  <si>
    <t>dd_Smed_v6_483_0_1</t>
  </si>
  <si>
    <t>dd_Smed_v6_167_0_1</t>
  </si>
  <si>
    <t>dd_Smed_v6_1608_0_1</t>
  </si>
  <si>
    <t>dd_Smed_v6_14151_0_1</t>
  </si>
  <si>
    <t>dd_Smed_v6_394_0_1</t>
  </si>
  <si>
    <t>dd_Smed_v6_214_0_1</t>
  </si>
  <si>
    <t>dd_Smed_v6_65_0_1</t>
  </si>
  <si>
    <t>dd_Smed_v6_282_0_1</t>
  </si>
  <si>
    <t>dd_Smed_v6_599_0_1</t>
  </si>
  <si>
    <t>dd_Smed_v6_1258_0_1</t>
  </si>
  <si>
    <t>dd_Smed_v6_287_0_1</t>
  </si>
  <si>
    <t>dd_Smed_v6_544_0_1</t>
  </si>
  <si>
    <t>dd_Smed_v6_1228_0_1</t>
  </si>
  <si>
    <t>dd_Smed_v6_276_0_1</t>
  </si>
  <si>
    <t>dd_Smed_v6_121_0_1</t>
  </si>
  <si>
    <t>dd_Smed_v6_1935_0_1</t>
  </si>
  <si>
    <t>dd_Smed_v6_350_0_1</t>
  </si>
  <si>
    <t>dd_Smed_v6_186_0_1</t>
  </si>
  <si>
    <t>dd_Smed_v6_168_0_1</t>
  </si>
  <si>
    <t>dd_Smed_v6_857_0_1</t>
  </si>
  <si>
    <t>dd_Smed_v6_189_0_1</t>
  </si>
  <si>
    <t>dd_Smed_v6_473_0_1</t>
  </si>
  <si>
    <t>dd_Smed_v6_400_0_1</t>
  </si>
  <si>
    <t>dd_Smed_v6_5868_0_1</t>
  </si>
  <si>
    <t>dd_Smed_v6_126_0_1</t>
  </si>
  <si>
    <t>dd_Smed_v6_6621_0_1</t>
  </si>
  <si>
    <t>dd_Smed_v6_360_0_1</t>
  </si>
  <si>
    <t>dd_Smed_v6_95_0_1</t>
  </si>
  <si>
    <t>dd_Smed_v6_130_0_1</t>
  </si>
  <si>
    <t>dd_Smed_v6_220_0_1</t>
  </si>
  <si>
    <t>dd_Smed_v6_46148_0_1</t>
  </si>
  <si>
    <t>dd_Smed_v6_996_0_1</t>
  </si>
  <si>
    <t>dd_Smed_v6_90_0_1</t>
  </si>
  <si>
    <t>dd_Smed_v6_37_0_1</t>
  </si>
  <si>
    <t>dd_Smed_v6_12_0_1</t>
  </si>
  <si>
    <t>dd_Smed_v6_1410_0_1</t>
  </si>
  <si>
    <t>dd_Smed_v6_158_0_1</t>
  </si>
  <si>
    <t>dd_Smed_v6_508_0_1</t>
  </si>
  <si>
    <t>dd_Smed_v6_2875_0_1</t>
  </si>
  <si>
    <t>dd_Smed_v6_6915_0_1</t>
  </si>
  <si>
    <t>dd_Smed_v6_138_0_1</t>
  </si>
  <si>
    <t>dd_Smed_v6_5781_0_1</t>
  </si>
  <si>
    <t>dd_Smed_v6_2869_0_1</t>
  </si>
  <si>
    <t>dd_Smed_v6_164_0_1</t>
  </si>
  <si>
    <t>dd_Smed_v6_123_0_1</t>
  </si>
  <si>
    <t>dd_Smed_v6_297_0_1</t>
  </si>
  <si>
    <t>dd_Smed_v6_211_0_1</t>
  </si>
  <si>
    <t>dd_Smed_v6_222_0_1</t>
  </si>
  <si>
    <t>dd_Smed_v6_82_0_1</t>
  </si>
  <si>
    <t>dd_Smed_v6_195_0_1</t>
  </si>
  <si>
    <t>dd_Smed_v6_155_1_1</t>
  </si>
  <si>
    <t>dd_Smed_v6_221_0_1</t>
  </si>
  <si>
    <t>dd_Smed_v6_99_0_1</t>
  </si>
  <si>
    <t>dd_Smed_v6_507_0_1</t>
  </si>
  <si>
    <t>dd_Smed_v6_70_0_1</t>
  </si>
  <si>
    <t>dd_Smed_v6_92_0_1</t>
  </si>
  <si>
    <t>dd_Smed_v6_144_0_1</t>
  </si>
  <si>
    <t>dd_Smed_v6_156_0_1</t>
  </si>
  <si>
    <t>dd_Smed_v6_227_0_1</t>
  </si>
  <si>
    <t>dd_Smed_v6_128_0_1</t>
  </si>
  <si>
    <t>dd_Smed_v6_11501_0_1</t>
  </si>
  <si>
    <t>dd_Smed_v6_290_0_1</t>
  </si>
  <si>
    <t>dd_Smed_v6_112_0_1</t>
  </si>
  <si>
    <t>dd_Smed_v6_193_0_1</t>
  </si>
  <si>
    <t>dd_Smed_v6_111_0_1</t>
  </si>
  <si>
    <t>dd_Smed_v6_136_0_1</t>
  </si>
  <si>
    <t>dd_Smed_v6_376_0_1</t>
  </si>
  <si>
    <t>dd_Smed_v6_249_0_1</t>
  </si>
  <si>
    <t>dd_Smed_v6_592_0_1</t>
  </si>
  <si>
    <t>dd_Smed_v6_105_0_1</t>
  </si>
  <si>
    <t>dd_Smed_v6_242_0_1</t>
  </si>
  <si>
    <t>dd_Smed_v6_258_0_1</t>
  </si>
  <si>
    <t>dd_Smed_v6_228_0_1</t>
  </si>
  <si>
    <t>dd_Smed_v6_149_0_1</t>
  </si>
  <si>
    <t>dd_Smed_v6_269_0_1</t>
  </si>
  <si>
    <t>dd_Smed_v6_163_0_1</t>
  </si>
  <si>
    <t>dd_Smed_v6_205_0_1</t>
  </si>
  <si>
    <t>dd_Smed_v6_753_0_1</t>
  </si>
  <si>
    <t>dd_Smed_v6_738_0_1</t>
  </si>
  <si>
    <t>dd_Smed_v6_145_0_1</t>
  </si>
  <si>
    <t>dd_Smed_v6_117_0_1</t>
  </si>
  <si>
    <t>dd_Smed_v6_505_0_1</t>
  </si>
  <si>
    <t>dd_Smed_v6_140_0_1</t>
  </si>
  <si>
    <t>dd_Smed_v6_52_0_1</t>
  </si>
  <si>
    <t>dd_Smed_v6_170_0_1</t>
  </si>
  <si>
    <t>dd_Smed_v6_127_0_1</t>
  </si>
  <si>
    <t>dd_Smed_v6_318_0_1</t>
  </si>
  <si>
    <t>dd_Smed_v6_289_0_1</t>
  </si>
  <si>
    <t>dd_Smed_v6_84_0_1</t>
  </si>
  <si>
    <t>dd_Smed_v6_172_0_1</t>
  </si>
  <si>
    <t>dd_Smed_v6_139_0_1</t>
  </si>
  <si>
    <t>dd_Smed_v6_325_0_1</t>
  </si>
  <si>
    <t>dd_Smed_v6_292_0_1</t>
  </si>
  <si>
    <t>dd_Smed_v6_556_0_1</t>
  </si>
  <si>
    <t>dd_Smed_v6_2143_0_1</t>
  </si>
  <si>
    <t>dd_Smed_v6_151_0_1</t>
  </si>
  <si>
    <t>dd_Smed_v6_9416_0_1</t>
  </si>
  <si>
    <t>dd_Smed_v6_133_0_1</t>
  </si>
  <si>
    <t>dd_Smed_v6_295_0_1</t>
  </si>
  <si>
    <t>dd_Smed_v6_202_0_1</t>
  </si>
  <si>
    <t>dd_Smed_v6_437_0_1</t>
  </si>
  <si>
    <t>dd_Smed_v6_178_0_1</t>
  </si>
  <si>
    <t>dd_Smed_v6_435_0_1</t>
  </si>
  <si>
    <t>dd_Smed_v6_1007_0_1</t>
  </si>
  <si>
    <t>dd_Smed_v6_171_0_1</t>
  </si>
  <si>
    <t>dd_Smed_v6_235_0_1</t>
  </si>
  <si>
    <t>dd_Smed_v6_1012_0_1</t>
  </si>
  <si>
    <t>dd_Smed_v6_549_0_1</t>
  </si>
  <si>
    <t>dd_Smed_v6_1997_0_1</t>
  </si>
  <si>
    <t>dd_Smed_v6_5107_0_1</t>
  </si>
  <si>
    <t>dd_Smed_v6_259_0_1</t>
  </si>
  <si>
    <t>dd_Smed_v6_268_0_1</t>
  </si>
  <si>
    <t>dd_Smed_v6_10914_0_1</t>
  </si>
  <si>
    <t>dd_Smed_v6_281_0_1</t>
  </si>
  <si>
    <t>dd_Smed_v6_371_0_1</t>
  </si>
  <si>
    <t>dd_Smed_v6_294_0_1</t>
  </si>
  <si>
    <t>dd_Smed_v6_160_0_1</t>
  </si>
  <si>
    <t>dd_Smed_v6_5080_0_1</t>
  </si>
  <si>
    <t>dd_Smed_v6_11034_0_1</t>
  </si>
  <si>
    <t>dd_Smed_v6_134_0_1</t>
  </si>
  <si>
    <t>dd_Smed_v6_506_0_1</t>
  </si>
  <si>
    <t>dd_Smed_v6_3473_0_1</t>
  </si>
  <si>
    <t>dd_Smed_v6_200_0_1</t>
  </si>
  <si>
    <t>dd_Smed_v6_20966_0_1</t>
  </si>
  <si>
    <t>dd_Smed_v6_8433_0_1</t>
  </si>
  <si>
    <t>dd_Smed_v6_1368_0_1</t>
  </si>
  <si>
    <t>dd_Smed_v6_334_0_1</t>
  </si>
  <si>
    <t>dd_Smed_v6_15960_0_1</t>
  </si>
  <si>
    <t>dd_Smed_v6_894_0_1</t>
  </si>
  <si>
    <t>dd_Smed_v6_629_0_1</t>
  </si>
  <si>
    <t>dd_Smed_v6_8116_0_1</t>
  </si>
  <si>
    <t>dd_Smed_v6_174_0_1</t>
  </si>
  <si>
    <t>dd_Smed_v6_924_0_1</t>
  </si>
  <si>
    <t>dd_Smed_v6_150_0_1</t>
  </si>
  <si>
    <t>dd_Smed_v6_823_0_1</t>
  </si>
  <si>
    <t>dd_Smed_v6_230_0_1</t>
  </si>
  <si>
    <t>dd_Smed_v6_15494_0_1</t>
  </si>
  <si>
    <t>dd_Smed_v6_995_0_1</t>
  </si>
  <si>
    <t>dd_Smed_v6_110_0_1</t>
  </si>
  <si>
    <t>dd_Smed_v6_4012_0_1</t>
  </si>
  <si>
    <t>dd_Smed_v6_469_0_1</t>
  </si>
  <si>
    <t>dd_Smed_v6_204_0_1</t>
  </si>
  <si>
    <t>dd_Smed_v6_9896_0_1</t>
  </si>
  <si>
    <t>dd_Smed_v6_1683_0_1</t>
  </si>
  <si>
    <t>dd_Smed_v6_1476_0_1</t>
  </si>
  <si>
    <t>dd_Smed_v6_695_0_1</t>
  </si>
  <si>
    <t>dd_Smed_v6_7712_0_1</t>
  </si>
  <si>
    <t>dd_Smed_v6_481_0_1</t>
  </si>
  <si>
    <t>dd_Smed_v6_237_0_1</t>
  </si>
  <si>
    <t>dd_Smed_v6_633_0_1</t>
  </si>
  <si>
    <t>dd_Smed_v6_236_0_1</t>
  </si>
  <si>
    <t>dd_Smed_v6_426_0_1</t>
  </si>
  <si>
    <t>dd_Smed_v6_176_0_1</t>
  </si>
  <si>
    <t>dd_Smed_v6_2810_0_1</t>
  </si>
  <si>
    <t>dd_Smed_v6_36_0_1</t>
  </si>
  <si>
    <t>dd_Smed_v6_5890_0_1</t>
  </si>
  <si>
    <t>dd_Smed_v6_49258_0_1</t>
  </si>
  <si>
    <t>dd_Smed_v6_5740_0_1</t>
  </si>
  <si>
    <t>dd_Smed_v6_308_0_1</t>
  </si>
  <si>
    <t>dd_Smed_v6_106_0_1</t>
  </si>
  <si>
    <t>dd_Smed_v6_161_0_1</t>
  </si>
  <si>
    <t>dd_Smed_v6_97_0_1</t>
  </si>
  <si>
    <t>dd_Smed_v6_4730_0_1</t>
  </si>
  <si>
    <t>dd_Smed_v6_3827_0_1</t>
  </si>
  <si>
    <t>dd_Smed_v6_1478_0_1</t>
  </si>
  <si>
    <t>dd_Smed_v6_1328_0_1</t>
  </si>
  <si>
    <t>dd_Smed_v6_3849_0_1</t>
  </si>
  <si>
    <t>dd_Smed_v6_596_0_1</t>
  </si>
  <si>
    <t>dd_Smed_v6_393_0_1</t>
  </si>
  <si>
    <t>dd_Smed_v6_3879_0_1</t>
  </si>
  <si>
    <t>dd_Smed_v6_96_0_1</t>
  </si>
  <si>
    <t>dd_Smed_v6_344_0_1</t>
  </si>
  <si>
    <t>dd_Smed_v6_403_0_1</t>
  </si>
  <si>
    <t>dd_Smed_v6_3793_0_1</t>
  </si>
  <si>
    <t>dd_Smed_v6_358_0_1</t>
  </si>
  <si>
    <t>dd_Smed_v6_1206_0_1</t>
  </si>
  <si>
    <t>dd_Smed_v6_347_0_1</t>
  </si>
  <si>
    <t>dd_Smed_v6_250_0_1</t>
  </si>
  <si>
    <t>dd_Smed_v6_815_0_1</t>
  </si>
  <si>
    <t>dd_Smed_v6_6381_0_1</t>
  </si>
  <si>
    <t>dd_Smed_v6_611_0_1</t>
  </si>
  <si>
    <t>dd_Smed_v6_383_0_1</t>
  </si>
  <si>
    <t>dd_Smed_v6_265_0_1</t>
  </si>
  <si>
    <t>dd_Smed_v6_4172_0_1</t>
  </si>
  <si>
    <t>dd_Smed_v6_1341_0_1</t>
  </si>
  <si>
    <t>dd_Smed_v6_2558_1_1</t>
  </si>
  <si>
    <t>dd_Smed_v6_3061_0_1</t>
  </si>
  <si>
    <t>dd_Smed_v6_2520_0_1</t>
  </si>
  <si>
    <t>dd_Smed_v6_1327_0_1</t>
  </si>
  <si>
    <t>dd_Smed_v6_434_0_1</t>
  </si>
  <si>
    <t>dd_Smed_v6_1219_1_1</t>
  </si>
  <si>
    <t>dd_Smed_v6_10128_0_1</t>
  </si>
  <si>
    <t>dd_Smed_v6_1567_0_1</t>
  </si>
  <si>
    <t>dd_Smed_v6_3055_0_1</t>
  </si>
  <si>
    <t>dd_Smed_v6_1859_0_1</t>
  </si>
  <si>
    <t>dd_Smed_v6_527_0_1</t>
  </si>
  <si>
    <t>dd_Smed_v6_2428_0_1</t>
  </si>
  <si>
    <t>dd_Smed_v6_224_0_1</t>
  </si>
  <si>
    <t>dd_Smed_v6_1390_0_1</t>
  </si>
  <si>
    <t>dd_Smed_v6_4340_0_1</t>
  </si>
  <si>
    <t>dd_Smed_v6_2297_0_1</t>
  </si>
  <si>
    <t>dd_Smed_v6_93_0_1</t>
  </si>
  <si>
    <t>dd_Smed_v6_1077_0_1</t>
  </si>
  <si>
    <t>dd_Smed_v6_3272_0_1</t>
  </si>
  <si>
    <t>dd_Smed_v6_2609_0_1</t>
  </si>
  <si>
    <t>dd_Smed_v6_686_0_1</t>
  </si>
  <si>
    <t>dd_Smed_v6_623_0_1</t>
  </si>
  <si>
    <t>dd_Smed_v6_7664_0_1</t>
  </si>
  <si>
    <t>dd_Smed_v6_4136_0_1</t>
  </si>
  <si>
    <t>dd_Smed_v6_966_0_1</t>
  </si>
  <si>
    <t>dd_Smed_v6_283_0_1</t>
  </si>
  <si>
    <t>dd_Smed_v6_8814_0_1</t>
  </si>
  <si>
    <t>dd_Smed_v6_1177_0_1</t>
  </si>
  <si>
    <t>dd_Smed_v6_839_0_1</t>
  </si>
  <si>
    <t>dd_Smed_v6_17318_0_1</t>
  </si>
  <si>
    <t>dd_Smed_v6_102_0_1</t>
  </si>
  <si>
    <t>dd_Smed_v6_560_0_1</t>
  </si>
  <si>
    <t>dd_Smed_v6_3319_0_1</t>
  </si>
  <si>
    <t>dd_Smed_v6_921_0_1</t>
  </si>
  <si>
    <t>dd_Smed_v6_1032_0_1</t>
  </si>
  <si>
    <t>dd_Smed_v6_4639_0_1</t>
  </si>
  <si>
    <t>dd_Smed_v6_2799_0_1</t>
  </si>
  <si>
    <t>dd_Smed_v6_1416_0_1</t>
  </si>
  <si>
    <t>dd_Smed_v6_2532_0_1</t>
  </si>
  <si>
    <t>dd_Smed_v6_64_0_1</t>
  </si>
  <si>
    <t>dd_Smed_v6_2443_0_1</t>
  </si>
  <si>
    <t>dd_Smed_v6_19560_0_1</t>
  </si>
  <si>
    <t>dd_Smed_v6_1000_0_1</t>
  </si>
  <si>
    <t>dd_Smed_v6_1660_0_1</t>
  </si>
  <si>
    <t>dd_Smed_v6_6641_0_1</t>
  </si>
  <si>
    <t>dd_Smed_v6_5304_0_1</t>
  </si>
  <si>
    <t>dd_Smed_v6_1322_0_1</t>
  </si>
  <si>
    <t>dd_Smed_v6_3654_0_1</t>
  </si>
  <si>
    <t>dd_Smed_v6_3613_0_1</t>
  </si>
  <si>
    <t>dd_Smed_v6_2040_0_1</t>
  </si>
  <si>
    <t>dd_Smed_v6_5959_0_1</t>
  </si>
  <si>
    <t>dd_Smed_v6_2179_0_1</t>
  </si>
  <si>
    <t>dd_Smed_v6_1804_0_1</t>
  </si>
  <si>
    <t>dd_Smed_v6_14195_0_1</t>
  </si>
  <si>
    <t>dd_Smed_v6_11447_0_1</t>
  </si>
  <si>
    <t>dd_Smed_v6_349_0_1</t>
  </si>
  <si>
    <t>dd_Smed_v6_7269_0_1</t>
  </si>
  <si>
    <t>dd_Smed_v6_13484_0_1</t>
  </si>
  <si>
    <t>dd_Smed_v6_1192_0_1</t>
  </si>
  <si>
    <t>dd_Smed_v6_6657_0_1</t>
  </si>
  <si>
    <t>dd_Smed_v6_2470_0_1</t>
  </si>
  <si>
    <t>dd_Smed_v6_565_0_1</t>
  </si>
  <si>
    <t>dd_Smed_v6_1681_0_1</t>
  </si>
  <si>
    <t>dd_Smed_v6_9205_0_1</t>
  </si>
  <si>
    <t>dd_Smed_v6_618_0_1</t>
  </si>
  <si>
    <t>dd_Smed_v6_1578_0_1</t>
  </si>
  <si>
    <t>dd_Smed_v6_11007_0_1</t>
  </si>
  <si>
    <t>dd_Smed_v6_661_0_1</t>
  </si>
  <si>
    <t>dd_Smed_v6_848_0_1</t>
  </si>
  <si>
    <t>dd_Smed_v6_2102_0_1</t>
  </si>
  <si>
    <t>dd_Smed_v6_2071_0_1</t>
  </si>
  <si>
    <t>dd_Smed_v6_5856_0_1</t>
  </si>
  <si>
    <t>dd_Smed_v6_737_0_1</t>
  </si>
  <si>
    <t>dd_Smed_v6_1755_0_1</t>
  </si>
  <si>
    <t>dd_Smed_v6_2659_0_1</t>
  </si>
  <si>
    <t>dd_Smed_v6_988_0_1</t>
  </si>
  <si>
    <t>dd_Smed_v6_1149_0_1</t>
  </si>
  <si>
    <t>dd_Smed_v6_484_0_1</t>
  </si>
  <si>
    <t>dd_Smed_v6_1063_0_1</t>
  </si>
  <si>
    <t>dd_Smed_v6_2948_0_1</t>
  </si>
  <si>
    <t>dd_Smed_v6_3098_0_1</t>
  </si>
  <si>
    <t>dd_Smed_v6_2808_0_1</t>
  </si>
  <si>
    <t>dd_Smed_v6_280_0_1</t>
  </si>
  <si>
    <t>dd_Smed_v6_967_0_1</t>
  </si>
  <si>
    <t>dd_Smed_v6_892_0_1</t>
  </si>
  <si>
    <t>dd_Smed_v6_10356_0_1</t>
  </si>
  <si>
    <t>dd_Smed_v6_621_0_1</t>
  </si>
  <si>
    <t>dd_Smed_v6_309_0_1</t>
  </si>
  <si>
    <t>dd_Smed_v6_1274_1_1</t>
  </si>
  <si>
    <t>dd_Smed_v6_7911_0_1</t>
  </si>
  <si>
    <t>dd_Smed_v6_1788_0_1</t>
  </si>
  <si>
    <t>dd_Smed_v6_415_0_1</t>
  </si>
  <si>
    <t>dd_Smed_v6_4878_0_1</t>
  </si>
  <si>
    <t>dd_Smed_v6_3796_0_1</t>
  </si>
  <si>
    <t>dd_Smed_v6_316_0_1</t>
  </si>
  <si>
    <t>dd_Smed_v6_2109_1_1</t>
  </si>
  <si>
    <t>dd_Smed_v6_5151_0_1</t>
  </si>
  <si>
    <t>dd_Smed_v6_718_0_1</t>
  </si>
  <si>
    <t>dd_Smed_v6_3692_0_1</t>
  </si>
  <si>
    <t>dd_Smed_v6_802_0_1</t>
  </si>
  <si>
    <t>dd_Smed_v6_963_0_1</t>
  </si>
  <si>
    <t>dd_Smed_v6_3861_0_1</t>
  </si>
  <si>
    <t>dd_Smed_v6_490_0_1</t>
  </si>
  <si>
    <t>dd_Smed_v6_2695_0_1</t>
  </si>
  <si>
    <t>dd_Smed_v6_721_0_1</t>
  </si>
  <si>
    <t>dd_Smed_v6_2244_0_1</t>
  </si>
  <si>
    <t>dd_Smed_v6_11911_0_1</t>
  </si>
  <si>
    <t>dd_Smed_v6_1181_0_1</t>
  </si>
  <si>
    <t>dd_Smed_v6_936_0_1</t>
  </si>
  <si>
    <t>dd_Smed_v6_8839_0_1</t>
  </si>
  <si>
    <t>dd_Smed_v6_1301_0_1</t>
  </si>
  <si>
    <t>dd_Smed_v6_3115_0_1</t>
  </si>
  <si>
    <t>dd_Smed_v6_1979_0_1</t>
  </si>
  <si>
    <t>dd_Smed_v6_12722_0_1</t>
  </si>
  <si>
    <t>dd_Smed_v6_13023_0_1</t>
  </si>
  <si>
    <t>dd_Smed_v6_4267_0_1</t>
  </si>
  <si>
    <t>dd_Smed_v6_6984_0_1</t>
  </si>
  <si>
    <t>dd_Smed_v6_13399_0_1</t>
  </si>
  <si>
    <t>dd_Smed_v6_2769_0_1</t>
  </si>
  <si>
    <t>dd_Smed_v6_8553_0_1</t>
  </si>
  <si>
    <t>dd_Smed_v6_8718_0_1</t>
  </si>
  <si>
    <t>dd_Smed_v6_2679_0_1</t>
  </si>
  <si>
    <t>dd_Smed_v6_10911_0_1</t>
  </si>
  <si>
    <t>dd_Smed_v6_6999_0_1</t>
  </si>
  <si>
    <t>dd_Smed_v6_6746_0_1</t>
  </si>
  <si>
    <t>dd_Smed_v6_389_0_1</t>
  </si>
  <si>
    <t>dd_Smed_v6_15762_0_1</t>
  </si>
  <si>
    <t>dd_Smed_v6_11513_1_1</t>
  </si>
  <si>
    <t>dd_Smed_v6_14814_0_1</t>
  </si>
  <si>
    <t>dd_Smed_v6_2641_0_1</t>
  </si>
  <si>
    <t>dd_Smed_v6_12201_0_1</t>
  </si>
  <si>
    <t>dd_Smed_v6_2697_0_1</t>
  </si>
  <si>
    <t>dd_Smed_v6_5130_0_1</t>
  </si>
  <si>
    <t>dd_Smed_v6_9893_0_1</t>
  </si>
  <si>
    <t>dd_Smed_v6_1153_0_1</t>
  </si>
  <si>
    <t>dd_Smed_v6_2264_0_1</t>
  </si>
  <si>
    <t>dd_Smed_v6_1719_0_1</t>
  </si>
  <si>
    <t>dd_Smed_v6_758_0_1</t>
  </si>
  <si>
    <t>dd_Smed_v6_2864_0_1</t>
  </si>
  <si>
    <t>dd_Smed_v6_12466_0_1</t>
  </si>
  <si>
    <t>dd_Smed_v6_5971_0_1</t>
  </si>
  <si>
    <t>dd_Smed_v6_11024_0_1</t>
  </si>
  <si>
    <t>dd_Smed_v6_7394_0_1</t>
  </si>
  <si>
    <t>dd_Smed_v6_4831_0_1</t>
  </si>
  <si>
    <t>dd_Smed_v6_8376_0_1</t>
  </si>
  <si>
    <t>dd_Smed_v6_822_0_1</t>
  </si>
  <si>
    <t>dd_Smed_v6_4147_0_1</t>
  </si>
  <si>
    <t>dd_Smed_v6_7318_0_1</t>
  </si>
  <si>
    <t>dd_Smed_v6_731_0_1</t>
  </si>
  <si>
    <t>dd_Smed_v6_4289_0_1</t>
  </si>
  <si>
    <t>dd_Smed_v6_14937_0_1</t>
  </si>
  <si>
    <t>dd_Smed_v6_7522_0_1</t>
  </si>
  <si>
    <t>dd_Smed_v6_5005_0_1</t>
  </si>
  <si>
    <t>dd_Smed_v6_585_0_1</t>
  </si>
  <si>
    <t>dd_Smed_v6_2522_0_1</t>
  </si>
  <si>
    <t>dd_Smed_v6_1637_0_1</t>
  </si>
  <si>
    <t>dd_Smed_v6_1025_0_1</t>
  </si>
  <si>
    <t>dd_Smed_v6_13065_0_1</t>
  </si>
  <si>
    <t>dd_Smed_v6_903_0_1</t>
  </si>
  <si>
    <t>dd_Smed_v6_905_0_1</t>
  </si>
  <si>
    <t>dd_Smed_v6_11254_0_1</t>
  </si>
  <si>
    <t>dd_Smed_v6_6133_0_1</t>
  </si>
  <si>
    <t>dd_Smed_v6_758_1_1</t>
  </si>
  <si>
    <t>dd_Smed_v6_625_0_1</t>
  </si>
  <si>
    <t>dd_Smed_v6_525_0_1</t>
  </si>
  <si>
    <t>dd_Smed_v6_10394_0_1</t>
  </si>
  <si>
    <t>dd_Smed_v6_3431_0_1</t>
  </si>
  <si>
    <t>dd_Smed_v6_244_0_1</t>
  </si>
  <si>
    <t>dd_Smed_v6_657_0_1</t>
  </si>
  <si>
    <t>dd_Smed_v6_2421_0_1</t>
  </si>
  <si>
    <t>dd_Smed_v6_482_0_1</t>
  </si>
  <si>
    <t>dd_Smed_v6_114_0_1</t>
  </si>
  <si>
    <t>dd_Smed_v6_1737_0_1</t>
  </si>
  <si>
    <t>dd_Smed_v6_1955_0_1</t>
  </si>
  <si>
    <t>dd_Smed_v6_798_0_1</t>
  </si>
  <si>
    <t>dd_Smed_v6_21981_0_1</t>
  </si>
  <si>
    <t>dd_Smed_v6_2805_0_1</t>
  </si>
  <si>
    <t>dd_Smed_v6_3093_0_1</t>
  </si>
  <si>
    <t>dd_Smed_v6_4540_0_1</t>
  </si>
  <si>
    <t>dd_Smed_v6_2177_0_1</t>
  </si>
  <si>
    <t>dd_Smed_v6_7141_0_1</t>
  </si>
  <si>
    <t>dd_Smed_v6_3862_0_1</t>
  </si>
  <si>
    <t>dd_Smed_v6_6314_0_1</t>
  </si>
  <si>
    <t>dd_Smed_v6_4545_0_1</t>
  </si>
  <si>
    <t>dd_Smed_v6_4389_0_1</t>
  </si>
  <si>
    <t>dd_Smed_v6_1898_0_1</t>
  </si>
  <si>
    <t>dd_Smed_v6_2646_0_1</t>
  </si>
  <si>
    <t>dd_Smed_v6_3211_0_1</t>
  </si>
  <si>
    <t>dd_Smed_v6_6710_0_1</t>
  </si>
  <si>
    <t>dd_Smed_v6_8297_0_1</t>
  </si>
  <si>
    <t>dd_Smed_v6_7243_0_1</t>
  </si>
  <si>
    <t>dd_Smed_v6_2370_0_1</t>
  </si>
  <si>
    <t>dd_Smed_v6_6990_0_1</t>
  </si>
  <si>
    <t>dd_Smed_v6_4244_0_1</t>
  </si>
  <si>
    <t>dd_Smed_v6_3059_0_1</t>
  </si>
  <si>
    <t>dd_Smed_v6_4743_0_1</t>
  </si>
  <si>
    <t>dd_Smed_v6_4222_0_1</t>
  </si>
  <si>
    <t>dd_Smed_v6_2638_0_1</t>
  </si>
  <si>
    <t>dd_Smed_v6_3011_0_1</t>
  </si>
  <si>
    <t>dd_Smed_v6_10267_0_1</t>
  </si>
  <si>
    <t>dd_Smed_v6_2985_0_1</t>
  </si>
  <si>
    <t>dd_Smed_v6_6730_0_1</t>
  </si>
  <si>
    <t>dd_Smed_v6_3122_0_1</t>
  </si>
  <si>
    <t>dd_Smed_v6_3628_0_1</t>
  </si>
  <si>
    <t>dd_Smed_v6_9918_0_1</t>
  </si>
  <si>
    <t>dd_Smed_v6_4624_0_1</t>
  </si>
  <si>
    <t>dd_Smed_v6_9013_0_1</t>
  </si>
  <si>
    <t>dd_Smed_v6_3063_0_1</t>
  </si>
  <si>
    <t>dd_Smed_v6_7108_0_1</t>
  </si>
  <si>
    <t>dd_Smed_v6_11471_0_1</t>
  </si>
  <si>
    <t>dd_Smed_v6_7172_0_1</t>
  </si>
  <si>
    <t>dd_Smed_v6_6994_0_1</t>
  </si>
  <si>
    <t>dd_Smed_v6_6859_0_1</t>
  </si>
  <si>
    <t>dd_Smed_v6_5761_0_1</t>
  </si>
  <si>
    <t>dd_Smed_v6_9557_0_1</t>
  </si>
  <si>
    <t>dd_Smed_v6_13469_0_1</t>
  </si>
  <si>
    <t>dd_Smed_v6_18313_0_1</t>
  </si>
  <si>
    <t>dd_Smed_v6_9630_0_1</t>
  </si>
  <si>
    <t>dd_Smed_v6_11743_0_1</t>
  </si>
  <si>
    <t>dd_Smed_v6_7278_0_1</t>
  </si>
  <si>
    <t>dd_Smed_v6_13280_0_1</t>
  </si>
  <si>
    <t>dd_Smed_v6_3257_0_1</t>
  </si>
  <si>
    <t>dd_Smed_v6_655_0_1</t>
  </si>
  <si>
    <t>dd_Smed_v6_5576_0_1</t>
  </si>
  <si>
    <t>dd_Smed_v6_11051_0_1</t>
  </si>
  <si>
    <t>dd_Smed_v6_9989_0_1</t>
  </si>
  <si>
    <t>dd_Smed_v6_5266_0_1</t>
  </si>
  <si>
    <t>dd_Smed_v6_12323_0_1</t>
  </si>
  <si>
    <t>dd_Smed_v6_10835_0_1</t>
  </si>
  <si>
    <t>dd_Smed_v6_9548_0_1</t>
  </si>
  <si>
    <t>dd_Smed_v6_6252_0_1</t>
  </si>
  <si>
    <t>dd_Smed_v6_10953_0_1</t>
  </si>
  <si>
    <t>dd_Smed_v6_4772_0_1</t>
  </si>
  <si>
    <t>dd_Smed_v6_3686_0_1</t>
  </si>
  <si>
    <t>dd_Smed_v6_2598_0_1</t>
  </si>
  <si>
    <t>dd_Smed_v6_5156_0_1</t>
  </si>
  <si>
    <t>dd_Smed_v6_14010_0_1</t>
  </si>
  <si>
    <t>dd_Smed_v6_2635_0_1</t>
  </si>
  <si>
    <t>dd_Smed_v6_6478_0_1</t>
  </si>
  <si>
    <t>dd_Smed_v6_12929_0_1</t>
  </si>
  <si>
    <t>dd_Smed_v6_12278_0_1</t>
  </si>
  <si>
    <t>dd_Smed_v6_536_0_1</t>
  </si>
  <si>
    <t>dd_Smed_v6_5031_0_1</t>
  </si>
  <si>
    <t>dd_Smed_v6_7219_0_1</t>
  </si>
  <si>
    <t>dd_Smed_v6_14794_0_1</t>
  </si>
  <si>
    <t>dd_Smed_v6_541_0_1</t>
  </si>
  <si>
    <t>dd_Smed_v6_7723_0_1</t>
  </si>
  <si>
    <t>dd_Smed_v6_7111_0_1</t>
  </si>
  <si>
    <t>dd_Smed_v6_5074_0_1</t>
  </si>
  <si>
    <t>dd_Smed_v6_12130_0_1</t>
  </si>
  <si>
    <t>dd_Smed_v6_4863_0_1</t>
  </si>
  <si>
    <t>dd_Smed_v6_10176_0_1</t>
  </si>
  <si>
    <t>dd_Smed_v6_17087_0_1</t>
  </si>
  <si>
    <t>dd_Smed_v6_7562_0_1</t>
  </si>
  <si>
    <t>dd_Smed_v6_4949_0_1</t>
  </si>
  <si>
    <t>dd_Smed_v6_9324_0_1</t>
  </si>
  <si>
    <t>dd_Smed_v6_5361_0_1</t>
  </si>
  <si>
    <t>dd_Smed_v6_1665_0_1</t>
  </si>
  <si>
    <t>dd_Smed_v6_7331_0_1</t>
  </si>
  <si>
    <t>dd_Smed_v6_9493_0_1</t>
  </si>
  <si>
    <t>dd_Smed_v6_703_0_1</t>
  </si>
  <si>
    <t>dd_Smed_v6_6697_0_1</t>
  </si>
  <si>
    <t>dd_Smed_v6_11255_0_1</t>
  </si>
  <si>
    <t>dd_Smed_v6_25996_0_1</t>
  </si>
  <si>
    <t>dd_Smed_v6_2998_0_1</t>
  </si>
  <si>
    <t>dd_Smed_v6_9434_0_1</t>
  </si>
  <si>
    <t>dd_Smed_v6_2902_0_1</t>
  </si>
  <si>
    <t>dd_Smed_v6_3135_0_1</t>
  </si>
  <si>
    <t>dd_Smed_v6_9183_0_1</t>
  </si>
  <si>
    <t>dd_Smed_v6_6863_0_1</t>
  </si>
  <si>
    <t>dd_Smed_v6_2072_0_1</t>
  </si>
  <si>
    <t>dd_Smed_v6_25713_0_1</t>
  </si>
  <si>
    <t>dd_Smed_v6_8187_0_1</t>
  </si>
  <si>
    <t>dd_Smed_v6_5682_0_1</t>
  </si>
  <si>
    <t>dd_Smed_v6_3244_0_1</t>
  </si>
  <si>
    <t>dd_Smed_v6_591_0_1</t>
  </si>
  <si>
    <t>dd_Smed_v6_3649_0_1</t>
  </si>
  <si>
    <t>dd_Smed_v6_5672_1_1</t>
  </si>
  <si>
    <t>dd_Smed_v6_7089_0_1</t>
  </si>
  <si>
    <t>dd_Smed_v6_1386_0_1</t>
  </si>
  <si>
    <t>dd_Smed_v6_3230_0_1</t>
  </si>
  <si>
    <t>dd_Smed_v6_5963_0_1</t>
  </si>
  <si>
    <t>dd_Smed_v6_13931_0_1</t>
  </si>
  <si>
    <t>dd_Smed_v6_4392_0_1</t>
  </si>
  <si>
    <t>dd_Smed_v6_10934_0_1</t>
  </si>
  <si>
    <t>dd_Smed_v6_2507_0_1</t>
  </si>
  <si>
    <t>dd_Smed_v6_8276_0_1</t>
  </si>
  <si>
    <t>dd_Smed_v6_14331_0_1</t>
  </si>
  <si>
    <t>dd_Smed_v6_2164_0_1</t>
  </si>
  <si>
    <t>dd_Smed_v6_6451_0_1</t>
  </si>
  <si>
    <t>dd_Smed_v6_2789_0_1</t>
  </si>
  <si>
    <t>dd_Smed_v6_3908_0_1</t>
  </si>
  <si>
    <t>dd_Smed_v6_13223_0_1</t>
  </si>
  <si>
    <t>dd_Smed_v6_1635_0_1</t>
  </si>
  <si>
    <t>dd_Smed_v6_3469_0_1</t>
  </si>
  <si>
    <t>dd_Smed_v6_7397_0_1</t>
  </si>
  <si>
    <t>dd_Smed_v6_13309_0_1</t>
  </si>
  <si>
    <t>dd_Smed_v6_10750_1_1</t>
  </si>
  <si>
    <t>dd_Smed_v6_4805_0_1</t>
  </si>
  <si>
    <t>dd_Smed_v6_18559_0_1</t>
  </si>
  <si>
    <t>dd_Smed_v6_10_0_1</t>
  </si>
  <si>
    <t>dd_Smed_v6_11926_1_1</t>
  </si>
  <si>
    <t>dd_Smed_v6_3881_1_1</t>
  </si>
  <si>
    <t>dd_Smed_v6_7211_0_1</t>
  </si>
  <si>
    <t>dd_Smed_v6_3400_0_1</t>
  </si>
  <si>
    <t>dd_Smed_v6_4296_0_1</t>
  </si>
  <si>
    <t>dd_Smed_v6_6976_0_1</t>
  </si>
  <si>
    <t>dd_Smed_v6_10518_0_1</t>
  </si>
  <si>
    <t>dd_Smed_v6_14323_0_1</t>
  </si>
  <si>
    <t>dd_Smed_v6_4149_0_1</t>
  </si>
  <si>
    <t>dd_Smed_v6_5376_0_1</t>
  </si>
  <si>
    <t>dd_Smed_v6_1511_0_1</t>
  </si>
  <si>
    <t>dd_Smed_v6_9955_0_1</t>
  </si>
  <si>
    <t>dd_Smed_v6_5920_0_1</t>
  </si>
  <si>
    <t>dd_Smed_v6_12440_0_1</t>
  </si>
  <si>
    <t>dd_Smed_v6_11630_0_1</t>
  </si>
  <si>
    <t>dd_Smed_v6_1205_0_1</t>
  </si>
  <si>
    <t>dd_Smed_v6_679_0_1</t>
  </si>
  <si>
    <t>dd_Smed_v6_4713_0_1</t>
  </si>
  <si>
    <t>dd_Smed_v6_3823_0_1</t>
  </si>
  <si>
    <t>dd_Smed_v6_3783_0_1</t>
  </si>
  <si>
    <t>dd_Smed_v6_3977_0_1</t>
  </si>
  <si>
    <t>dd_Smed_v6_12679_0_1</t>
  </si>
  <si>
    <t>dd_Smed_v6_19866_0_1</t>
  </si>
  <si>
    <t>dd_Smed_v6_7422_0_1</t>
  </si>
  <si>
    <t>dd_Smed_v6_12771_0_1</t>
  </si>
  <si>
    <t>dd_Smed_v6_3577_0_1</t>
  </si>
  <si>
    <t>dd_Smed_v6_9799_0_1</t>
  </si>
  <si>
    <t>dd_Smed_v6_15988_0_1</t>
  </si>
  <si>
    <t>dd_Smed_v6_10305_0_1</t>
  </si>
  <si>
    <t>dd_Smed_v6_10515_0_1</t>
  </si>
  <si>
    <t>dd_Smed_v6_12946_0_1</t>
  </si>
  <si>
    <t>dd_Smed_v6_4327_0_1</t>
  </si>
  <si>
    <t>dd_Smed_v6_3629_0_1</t>
  </si>
  <si>
    <t>dd_Smed_v6_15033_0_1</t>
  </si>
  <si>
    <t>dd_Smed_v6_3190_0_1</t>
  </si>
  <si>
    <t>dd_Smed_v6_12883_0_1</t>
  </si>
  <si>
    <t>dd_Smed_v6_14363_0_1</t>
  </si>
  <si>
    <t>dd_Smed_v6_11839_0_1</t>
  </si>
  <si>
    <t>dd_Smed_v6_600_0_1</t>
  </si>
  <si>
    <t>dd_Smed_v6_6259_0_1</t>
  </si>
  <si>
    <t>dd_Smed_v6_9703_0_1</t>
  </si>
  <si>
    <t>dd_Smed_v6_12048_0_1</t>
  </si>
  <si>
    <t>dd_Smed_v6_10785_0_1</t>
  </si>
  <si>
    <t>dd_Smed_v6_1203_0_1</t>
  </si>
  <si>
    <t>dd_Smed_v6_10794_0_1</t>
  </si>
  <si>
    <t>dd_Smed_v6_10646_0_1</t>
  </si>
  <si>
    <t>dd_Smed_v6_19602_0_1</t>
  </si>
  <si>
    <t>dd_Smed_v6_3067_0_1</t>
  </si>
  <si>
    <t>dd_Smed_v6_6114_0_1</t>
  </si>
  <si>
    <t>dd_Smed_v6_11039_0_1</t>
  </si>
  <si>
    <t>dd_Smed_v6_253_0_1</t>
  </si>
  <si>
    <t>dd_Smed_v6_1817_0_1</t>
  </si>
  <si>
    <t>dd_Smed_v6_14613_0_1</t>
  </si>
  <si>
    <t>dd_Smed_v6_5118_0_1</t>
  </si>
  <si>
    <t>dd_Smed_v6_16056_0_1</t>
  </si>
  <si>
    <t>dd_Smed_v6_8648_0_1</t>
  </si>
  <si>
    <t>dd_Smed_v6_7570_0_1</t>
  </si>
  <si>
    <t>dd_Smed_v6_11177_0_1</t>
  </si>
  <si>
    <t>dd_Smed_v6_4661_0_1</t>
  </si>
  <si>
    <t>dd_Smed_v6_3170_0_1</t>
  </si>
  <si>
    <t>dd_Smed_v6_12146_0_1</t>
  </si>
  <si>
    <t>dd_Smed_v6_7736_0_1</t>
  </si>
  <si>
    <t>dd_Smed_v6_12738_0_1</t>
  </si>
  <si>
    <t>dd_Smed_v6_10294_0_1</t>
  </si>
  <si>
    <t>dd_Smed_v6_12647_0_1</t>
  </si>
  <si>
    <t>dd_Smed_v6_1969_0_1</t>
  </si>
  <si>
    <t>dd_Smed_v6_605_0_1</t>
  </si>
  <si>
    <t>dd_Smed_v6_16420_0_1</t>
  </si>
  <si>
    <t>dd_Smed_v6_12977_0_1</t>
  </si>
  <si>
    <t>dd_Smed_v6_8110_0_1</t>
  </si>
  <si>
    <t>dd_Smed_v6_16483_0_1</t>
  </si>
  <si>
    <t>dd_Smed_v6_24382_0_1</t>
  </si>
  <si>
    <t>dd_Smed_v6_828_0_1</t>
  </si>
  <si>
    <t>dd_Smed_v6_10293_0_1</t>
  </si>
  <si>
    <t>dd_Smed_v6_5411_0_1</t>
  </si>
  <si>
    <t>dd_Smed_v6_14652_0_1</t>
  </si>
  <si>
    <t>dd_Smed_v6_2619_0_1</t>
  </si>
  <si>
    <t>dd_Smed_v6_17226_0_1</t>
  </si>
  <si>
    <t>dd_Smed_v6_7254_0_1</t>
  </si>
  <si>
    <t>dd_Smed_v6_8895_0_1</t>
  </si>
  <si>
    <t>dd_Smed_v6_10334_0_1</t>
  </si>
  <si>
    <t>dd_Smed_v6_14730_0_1</t>
  </si>
  <si>
    <t>dd_Smed_v6_8867_0_1</t>
  </si>
  <si>
    <t>dd_Smed_v6_13553_0_1</t>
  </si>
  <si>
    <t>dd_Smed_v6_884_0_1</t>
  </si>
  <si>
    <t>dd_Smed_v6_10322_0_1</t>
  </si>
  <si>
    <t>dd_Smed_v6_13217_0_1</t>
  </si>
  <si>
    <t>dd_Smed_v6_14606_0_1</t>
  </si>
  <si>
    <t>dd_Smed_v6_1656_0_1</t>
  </si>
  <si>
    <t>dd_Smed_v6_763_0_1</t>
  </si>
  <si>
    <t>dd_Smed_v6_4566_0_1</t>
  </si>
  <si>
    <t>dd_Smed_v6_3617_0_1</t>
  </si>
  <si>
    <t>dd_Smed_v6_11876_0_1</t>
  </si>
  <si>
    <t>dd_Smed_v6_587_0_1</t>
  </si>
  <si>
    <t>dd_Smed_v6_2123_0_1</t>
  </si>
  <si>
    <t>dd_Smed_v6_14595_0_1</t>
  </si>
  <si>
    <t>dd_Smed_v6_18069_0_1</t>
  </si>
  <si>
    <t>dd_Smed_v6_2513_0_1</t>
  </si>
  <si>
    <t>dd_Smed_v6_8246_0_1</t>
  </si>
  <si>
    <t>dd_Smed_v6_7383_0_1</t>
  </si>
  <si>
    <t>dd_Smed_v6_4017_0_1</t>
  </si>
  <si>
    <t>dd_Smed_v6_9410_0_1</t>
  </si>
  <si>
    <t>dd_Smed_v6_7659_0_1</t>
  </si>
  <si>
    <t>dd_Smed_v6_6650_0_1</t>
  </si>
  <si>
    <t>dd_Smed_v6_2653_0_1</t>
  </si>
  <si>
    <t>dd_Smed_v6_17617_0_1</t>
  </si>
  <si>
    <t>dd_Smed_v6_9394_0_1</t>
  </si>
  <si>
    <t>dd_Smed_v6_4177_0_1</t>
  </si>
  <si>
    <t>dd_Smed_v6_9154_0_1</t>
  </si>
  <si>
    <t>dd_Smed_v6_16577_0_1</t>
  </si>
  <si>
    <t>dd_Smed_v6_14566_0_1</t>
  </si>
  <si>
    <t>dd_Smed_v6_342_0_1</t>
  </si>
  <si>
    <t>dd_Smed_v6_19328_0_1</t>
  </si>
  <si>
    <t>dd_Smed_v6_13872_0_1</t>
  </si>
  <si>
    <t>dd_Smed_v6_8787_0_1</t>
  </si>
  <si>
    <t>dd_Smed_v6_7480_0_1</t>
  </si>
  <si>
    <t>dd_Smed_v6_7836_0_1</t>
  </si>
  <si>
    <t>dd_Smed_v6_8465_0_1</t>
  </si>
  <si>
    <t>dd_Smed_v6_662_0_1</t>
  </si>
  <si>
    <t>dd_Smed_v6_11832_0_1</t>
  </si>
  <si>
    <t>dd_Smed_v6_1915_0_1</t>
  </si>
  <si>
    <t>dd_Smed_v6_2191_0_1</t>
  </si>
  <si>
    <t>dd_Smed_v6_9048_0_1</t>
  </si>
  <si>
    <t>dd_Smed_v6_1973_0_1</t>
  </si>
  <si>
    <t>dd_Smed_v6_15834_0_1</t>
  </si>
  <si>
    <t>dd_Smed_v6_9734_0_1</t>
  </si>
  <si>
    <t>dd_Smed_v6_1615_0_1</t>
  </si>
  <si>
    <t>dd_Smed_v6_991_0_1</t>
  </si>
  <si>
    <t>dd_Smed_v6_13562_0_1</t>
  </si>
  <si>
    <t>dd_Smed_v6_251_0_1</t>
  </si>
  <si>
    <t>dd_Smed_v6_6067_0_1</t>
  </si>
  <si>
    <t>dd_Smed_v6_18111_0_1</t>
  </si>
  <si>
    <t>dd_Smed_v6_10989_0_1</t>
  </si>
  <si>
    <t>dd_Smed_v6_1796_0_1</t>
  </si>
  <si>
    <t>dd_Smed_v6_8544_1_1</t>
  </si>
  <si>
    <t>dd_Smed_v6_13741_0_1</t>
  </si>
  <si>
    <t>dd_Smed_v6_3003_0_1</t>
  </si>
  <si>
    <t>dd_Smed_v6_2973_0_1</t>
  </si>
  <si>
    <t>dd_Smed_v6_10013_0_1</t>
  </si>
  <si>
    <t>dd_Smed_v6_19180_0_1</t>
  </si>
  <si>
    <t>dd_Smed_v6_7735_0_1</t>
  </si>
  <si>
    <t>dd_Smed_v6_2153_0_1</t>
  </si>
  <si>
    <t>dd_Smed_v6_5132_0_1</t>
  </si>
  <si>
    <t>dd_Smed_v6_11280_0_1</t>
  </si>
  <si>
    <t>dd_Smed_v6_5328_0_1</t>
  </si>
  <si>
    <t>dd_Smed_v6_6249_0_1</t>
  </si>
  <si>
    <t>dd_Smed_v6_10249_0_1</t>
  </si>
  <si>
    <t>dd_Smed_v6_11481_0_1</t>
  </si>
  <si>
    <t>dd_Smed_v6_9824_0_1</t>
  </si>
  <si>
    <t>dd_Smed_v6_4439_0_1</t>
  </si>
  <si>
    <t>dd_Smed_v6_6476_0_1</t>
  </si>
  <si>
    <t>dd_Smed_v6_1375_0_1</t>
  </si>
  <si>
    <t>dd_Smed_v6_11815_0_1</t>
  </si>
  <si>
    <t>dd_Smed_v6_7246_0_1</t>
  </si>
  <si>
    <t>dd_Smed_v6_2480_0_1</t>
  </si>
  <si>
    <t>dd_Smed_v6_8259_0_1</t>
  </si>
  <si>
    <t>dd_Smed_v6_20646_0_1</t>
  </si>
  <si>
    <t>dd_Smed_v6_34_0_1</t>
  </si>
  <si>
    <t>dd_Smed_v6_13255_0_1</t>
  </si>
  <si>
    <t>dd_Smed_v6_9276_0_1</t>
  </si>
  <si>
    <t>dd_Smed_v6_13788_0_1</t>
  </si>
  <si>
    <t>dd_Smed_v6_19213_0_1</t>
  </si>
  <si>
    <t>dd_Smed_v6_6922_0_1</t>
  </si>
  <si>
    <t>dd_Smed_v6_3834_0_1</t>
  </si>
  <si>
    <t>dd_Smed_v6_2968_0_1</t>
  </si>
  <si>
    <t>dd_Smed_v6_12118_0_1</t>
  </si>
  <si>
    <t>dd_Smed_v6_3474_0_1</t>
  </si>
  <si>
    <t>dd_Smed_v6_18897_0_1</t>
  </si>
  <si>
    <t>dd_Smed_v6_10421_0_1</t>
  </si>
  <si>
    <t>dd_Smed_v6_238_1_1</t>
  </si>
  <si>
    <t>dd_Smed_v6_8581_0_1</t>
  </si>
  <si>
    <t>dd_Smed_v6_8708_0_1</t>
  </si>
  <si>
    <t>dd_Smed_v6_3307_0_1</t>
  </si>
  <si>
    <t>dd_Smed_v6_15643_0_1</t>
  </si>
  <si>
    <t>dd_Smed_v6_6534_0_1</t>
  </si>
  <si>
    <t>dd_Smed_v6_5990_0_1</t>
  </si>
  <si>
    <t>dd_Smed_v6_13082_0_1</t>
  </si>
  <si>
    <t>dd_Smed_v6_476_0_1</t>
  </si>
  <si>
    <t>dd_Smed_v6_9453_0_1</t>
  </si>
  <si>
    <t>dd_Smed_v6_7931_0_1</t>
  </si>
  <si>
    <t>dd_Smed_v6_7594_0_1</t>
  </si>
  <si>
    <t>dd_Smed_v6_10066_0_1</t>
  </si>
  <si>
    <t>dd_Smed_v6_7928_0_1</t>
  </si>
  <si>
    <t>dd_Smed_v6_1684_0_1</t>
  </si>
  <si>
    <t>dd_Smed_v6_2004_0_1</t>
  </si>
  <si>
    <t>dd_Smed_v6_4559_0_1</t>
  </si>
  <si>
    <t>dd_Smed_v6_2652_0_1</t>
  </si>
  <si>
    <t>dd_Smed_v6_15391_0_1</t>
  </si>
  <si>
    <t>dd_Smed_v6_7323_0_1</t>
  </si>
  <si>
    <t>dd_Smed_v6_2693_0_1</t>
  </si>
  <si>
    <t>dd_Smed_v6_14666_0_1</t>
  </si>
  <si>
    <t>dd_Smed_v6_14043_0_1</t>
  </si>
  <si>
    <t>dd_Smed_v6_3581_0_1</t>
  </si>
  <si>
    <t>dd_Smed_v6_2988_0_1</t>
  </si>
  <si>
    <t>dd_Smed_v6_7519_0_1</t>
  </si>
  <si>
    <t>dd_Smed_v6_11891_0_1</t>
  </si>
  <si>
    <t>dd_Smed_v6_13356_0_1</t>
  </si>
  <si>
    <t>dd_Smed_v6_25116_0_1</t>
  </si>
  <si>
    <t>dd_Smed_v6_2392_0_1</t>
  </si>
  <si>
    <t>dd_Smed_v6_1526_0_1</t>
  </si>
  <si>
    <t>dd_Smed_v6_11310_0_1</t>
  </si>
  <si>
    <t>dd_Smed_v6_9076_0_1</t>
  </si>
  <si>
    <t>dd_Smed_v6_13470_0_1</t>
  </si>
  <si>
    <t>dd_Smed_v6_2499_0_1</t>
  </si>
  <si>
    <t>dd_Smed_v6_3364_0_1</t>
  </si>
  <si>
    <t>dd_Smed_v6_6396_0_1</t>
  </si>
  <si>
    <t>dd_Smed_v6_16261_0_1</t>
  </si>
  <si>
    <t>dd_Smed_v6_9503_0_1</t>
  </si>
  <si>
    <t>dd_Smed_v6_14057_0_1</t>
  </si>
  <si>
    <t>dd_Smed_v6_1532_0_1</t>
  </si>
  <si>
    <t>dd_Smed_v6_11656_0_1</t>
  </si>
  <si>
    <t>dd_Smed_v6_15437_0_1</t>
  </si>
  <si>
    <t>dd_Smed_v6_6415_0_1</t>
  </si>
  <si>
    <t>dd_Smed_v6_3955_0_1</t>
  </si>
  <si>
    <t>dd_Smed_v6_7674_0_1</t>
  </si>
  <si>
    <t>dd_Smed_v6_11253_0_1</t>
  </si>
  <si>
    <t>dd_Smed_v6_387_0_1</t>
  </si>
  <si>
    <t>dd_Smed_v6_13415_0_1</t>
  </si>
  <si>
    <t>dd_Smed_v6_2483_0_1</t>
  </si>
  <si>
    <t>dd_Smed_v6_5532_0_1</t>
  </si>
  <si>
    <t>dd_Smed_v6_12892_0_1</t>
  </si>
  <si>
    <t>dd_Smed_v6_3744_0_1</t>
  </si>
  <si>
    <t>dd_Smed_v6_2678_0_1</t>
  </si>
  <si>
    <t>dd_Smed_v6_1604_0_1</t>
  </si>
  <si>
    <t>dd_Smed_v6_9612_0_1</t>
  </si>
  <si>
    <t>dd_Smed_v6_1233_0_1</t>
  </si>
  <si>
    <t>dd_Smed_v6_5768_0_1</t>
  </si>
  <si>
    <t>dd_Smed_v6_8593_0_1</t>
  </si>
  <si>
    <t>dd_Smed_v6_14689_0_1</t>
  </si>
  <si>
    <t>dd_Smed_v6_13704_0_1</t>
  </si>
  <si>
    <t>dd_Smed_v6_372_0_1</t>
  </si>
  <si>
    <t>dd_Smed_v6_8860_0_1</t>
  </si>
  <si>
    <t>dd_Smed_v6_12549_0_1</t>
  </si>
  <si>
    <t>dd_Smed_v6_7946_0_1</t>
  </si>
  <si>
    <t>dd_Smed_v6_1432_0_1</t>
  </si>
  <si>
    <t>dd_Smed_v6_323_0_1</t>
  </si>
  <si>
    <t>dd_Smed_v6_9073_0_1</t>
  </si>
  <si>
    <t>dd_Smed_v6_579_0_1</t>
  </si>
  <si>
    <t>dd_Smed_v6_3572_0_1</t>
  </si>
  <si>
    <t>dd_Smed_v6_21049_0_1</t>
  </si>
  <si>
    <t>dd_Smed_v6_13188_0_1</t>
  </si>
  <si>
    <t>dd_Smed_v6_8717_0_1</t>
  </si>
  <si>
    <t>dd_Smed_v6_1071_0_1</t>
  </si>
  <si>
    <t>dd_Smed_v6_5327_0_1</t>
  </si>
  <si>
    <t>dd_Smed_v6_2030_0_1</t>
  </si>
  <si>
    <t>dd_Smed_v6_13795_0_1</t>
  </si>
  <si>
    <t>dd_Smed_v6_2575_0_1</t>
  </si>
  <si>
    <t>dd_Smed_v6_10853_0_1</t>
  </si>
  <si>
    <t>dd_Smed_v6_223_0_1</t>
  </si>
  <si>
    <t>dd_Smed_v6_15732_0_1</t>
  </si>
  <si>
    <t>dd_Smed_v6_1243_0_1</t>
  </si>
  <si>
    <t>dd_Smed_v6_12353_0_1</t>
  </si>
  <si>
    <t>dd_Smed_v6_2197_0_1</t>
  </si>
  <si>
    <t>dd_Smed_v6_1542_0_1</t>
  </si>
  <si>
    <t>dd_Smed_v6_6188_0_1</t>
  </si>
  <si>
    <t>dd_Smed_v6_36370_0_1</t>
  </si>
  <si>
    <t>dd_Smed_v6_10941_0_1</t>
  </si>
  <si>
    <t>dd_Smed_v6_11372_0_1</t>
  </si>
  <si>
    <t>dd_Smed_v6_6866_0_1</t>
  </si>
  <si>
    <t>dd_Smed_v6_85086_0_1</t>
  </si>
  <si>
    <t>dd_Smed_v6_402_0_1</t>
  </si>
  <si>
    <t>dd_Smed_v6_1531_0_1</t>
  </si>
  <si>
    <t>dd_Smed_v6_13548_0_2</t>
  </si>
  <si>
    <t>dd_Smed_v6_15951_0_1</t>
  </si>
  <si>
    <t>dd_Smed_v6_30641_0_1</t>
  </si>
  <si>
    <t>dd_Smed_v6_39007_0_1</t>
  </si>
  <si>
    <t>dd_Smed_v6_9754_0_3</t>
  </si>
  <si>
    <t>dd_Smed_v6_20805_0_1</t>
  </si>
  <si>
    <t>dd_Smed_v6_395_0_1</t>
  </si>
  <si>
    <t>dd_Smed_v6_2337_0_1</t>
  </si>
  <si>
    <t>dd_Smed_v6_436_0_1</t>
  </si>
  <si>
    <t>dd_Smed_v6_554_0_1</t>
  </si>
  <si>
    <t>dd_Smed_v6_2401_0_1</t>
  </si>
  <si>
    <t>dd_Smed_v6_44424_0_1</t>
  </si>
  <si>
    <t>dd_Smed_v6_4072_0_1</t>
  </si>
  <si>
    <t>dd_Smed_v6_1685_0_1</t>
  </si>
  <si>
    <t>dd_Smed_v6_5978_0_1</t>
  </si>
  <si>
    <t>dd_Smed_v6_593_1_1</t>
  </si>
  <si>
    <t>dd_Smed_v6_11377_0_1</t>
  </si>
  <si>
    <t>dd_Smed_v6_5491_0_1</t>
  </si>
  <si>
    <t>dd_Smed_v6_11206_0_1</t>
  </si>
  <si>
    <t>dd_Smed_v6_8804_0_1</t>
  </si>
  <si>
    <t>dd_Smed_v6_9783_0_1</t>
  </si>
  <si>
    <t>dd_Smed_v6_93926_0_1</t>
  </si>
  <si>
    <t>dd_Smed_v6_16428_0_1</t>
  </si>
  <si>
    <t>dd_Smed_v6_4402_0_1</t>
  </si>
  <si>
    <t>dd_Smed_v6_34529_0_1</t>
  </si>
  <si>
    <t>dd_Smed_v6_89728_0_1</t>
  </si>
  <si>
    <t>dd_Smed_v6_6298_0_1</t>
  </si>
  <si>
    <t>dd_Smed_v6_17348_0_1</t>
  </si>
  <si>
    <t>dd_Smed_v6_4632_0_1</t>
  </si>
  <si>
    <t>dd_Smed_v6_6756_0_1</t>
  </si>
  <si>
    <t>dd_Smed_v6_3524_0_1</t>
  </si>
  <si>
    <t>dd_Smed_v6_1175_0_1</t>
  </si>
  <si>
    <t>dd_Smed_v6_1857_0_1</t>
  </si>
  <si>
    <t>dd_Smed_v6_9161_0_1</t>
  </si>
  <si>
    <t>dd_Smed_v6_15525_0_1</t>
  </si>
  <si>
    <t>dd_Smed_v6_1404_0_1</t>
  </si>
  <si>
    <t>dd_Smed_v6_5193_0_1</t>
  </si>
  <si>
    <t>dd_Smed_v6_964_0_1</t>
  </si>
  <si>
    <t>dd_Smed_v6_4798_0_1</t>
  </si>
  <si>
    <t>dd_Smed_v6_8428_0_1</t>
  </si>
  <si>
    <t>dd_Smed_v6_10874_0_1</t>
  </si>
  <si>
    <t>dd_Smed_v6_477_0_1</t>
  </si>
  <si>
    <t>dd_Smed_v6_1178_0_1</t>
  </si>
  <si>
    <t>dd_Smed_v6_12112_0_1</t>
  </si>
  <si>
    <t>dd_Smed_v6_5803_0_1</t>
  </si>
  <si>
    <t>dd_Smed_v6_10236_0_1</t>
  </si>
  <si>
    <t>dd_Smed_v6_17076_0_1</t>
  </si>
  <si>
    <t>dd_Smed_v6_6921_0_1</t>
  </si>
  <si>
    <t>dd_Smed_v6_10389_0_1</t>
  </si>
  <si>
    <t>dd_Smed_v6_3658_0_1</t>
  </si>
  <si>
    <t>dd_Smed_v6_8655_0_1</t>
  </si>
  <si>
    <t>dd_Smed_v6_6573_0_1</t>
  </si>
  <si>
    <t>dd_Smed_v6_13517_0_1</t>
  </si>
  <si>
    <t>dd_Smed_v6_13591_0_1</t>
  </si>
  <si>
    <t>dd_Smed_v6_19827_0_1</t>
  </si>
  <si>
    <t>dd_Smed_v6_3970_0_1</t>
  </si>
  <si>
    <t>dd_Smed_v6_19593_0_1</t>
  </si>
  <si>
    <t>dd_Smed_v6_4783_0_1</t>
  </si>
  <si>
    <t>dd_Smed_v6_8117_0_1</t>
  </si>
  <si>
    <t>dd_Smed_v6_6287_0_1</t>
  </si>
  <si>
    <t>dd_Smed_v6_20223_0_1</t>
  </si>
  <si>
    <t>dd_Smed_v6_19428_0_1</t>
  </si>
  <si>
    <t>dd_Smed_v6_889_0_1</t>
  </si>
  <si>
    <t>dd_Smed_v6_8111_0_1</t>
  </si>
  <si>
    <t>dd_Smed_v6_7145_0_1</t>
  </si>
  <si>
    <t>dd_Smed_v6_422_0_1</t>
  </si>
  <si>
    <t>dd_Smed_v6_5385_0_1</t>
  </si>
  <si>
    <t>dd_Smed_v6_22272_0_1</t>
  </si>
  <si>
    <t>dd_Smed_v6_650_0_1</t>
  </si>
  <si>
    <t>dd_Smed_v6_41498_0_1</t>
  </si>
  <si>
    <t>dd_Smed_v6_14477_0_1</t>
  </si>
  <si>
    <t>dd_Smed_v6_4845_0_1</t>
  </si>
  <si>
    <t>dd_Smed_v6_11425_0_1</t>
  </si>
  <si>
    <t>dd_Smed_v6_11187_0_1</t>
  </si>
  <si>
    <t>dd_Smed_v6_11072_0_1</t>
  </si>
  <si>
    <t>dd_Smed_v6_21299_0_1</t>
  </si>
  <si>
    <t>dd_Smed_v6_5218_0_1</t>
  </si>
  <si>
    <t>dd_Smed_v6_9714_0_1</t>
  </si>
  <si>
    <t>dd_Smed_v6_17810_0_1</t>
  </si>
  <si>
    <t>dd_Smed_v6_28244_0_1</t>
  </si>
  <si>
    <t>dd_Smed_v6_12305_0_1</t>
  </si>
  <si>
    <t>dd_Smed_v6_196_0_1</t>
  </si>
  <si>
    <t>dd_Smed_v6_10627_0_1</t>
  </si>
  <si>
    <t>dd_Smed_v6_13104_0_1</t>
  </si>
  <si>
    <t>dd_Smed_v6_10140_0_1</t>
  </si>
  <si>
    <t>dd_Smed_v6_12408_0_1</t>
  </si>
  <si>
    <t>dd_Smed_v6_6883_0_1</t>
  </si>
  <si>
    <t>dd_Smed_v6_25118_0_1</t>
  </si>
  <si>
    <t>dd_Smed_v6_3784_0_1</t>
  </si>
  <si>
    <t>dd_Smed_v6_9300_0_1</t>
  </si>
  <si>
    <t>dd_Smed_v6_21965_0_1</t>
  </si>
  <si>
    <t>dd_Smed_v6_2848_0_1</t>
  </si>
  <si>
    <t>dd_Smed_v6_15038_0_1</t>
  </si>
  <si>
    <t>dd_Smed_v6_10282_0_1</t>
  </si>
  <si>
    <t>dd_Smed_v6_16102_0_1</t>
  </si>
  <si>
    <t>dd_Smed_v6_8627_0_1</t>
  </si>
  <si>
    <t>dd_Smed_v6_12969_0_1</t>
  </si>
  <si>
    <t>dd_Smed_v6_2922_0_1</t>
  </si>
  <si>
    <t>dd_Smed_v6_2980_0_1</t>
  </si>
  <si>
    <t>dd_Smed_v6_52661_0_1</t>
  </si>
  <si>
    <t>dd_Smed_v6_8347_0_1</t>
  </si>
  <si>
    <t>dd_Smed_v6_17551_0_1</t>
  </si>
  <si>
    <t>dd_Smed_v6_2611_0_1</t>
  </si>
  <si>
    <t>dd_Smed_v6_9834_0_1</t>
  </si>
  <si>
    <t>dd_Smed_v6_9363_0_1</t>
  </si>
  <si>
    <t>dd_Smed_v6_16523_0_1</t>
  </si>
  <si>
    <t>dd_Smed_v6_1040_0_1</t>
  </si>
  <si>
    <t>dd_Smed_v6_3287_0_1</t>
  </si>
  <si>
    <t>dd_Smed_v6_12736_0_1</t>
  </si>
  <si>
    <t>dd_Smed_v6_6024_0_1</t>
  </si>
  <si>
    <t>dd_Smed_v6_17000_0_1</t>
  </si>
  <si>
    <t>dd_Smed_v6_28091_0_1</t>
  </si>
  <si>
    <t>dd_Smed_v6_12978_0_1</t>
  </si>
  <si>
    <t>dd_Smed_v6_11189_0_1</t>
  </si>
  <si>
    <t>dd_Smed_v6_71482_0_1</t>
  </si>
  <si>
    <t>dd_Smed_v6_10793_0_1</t>
  </si>
  <si>
    <t>dd_Smed_v6_8415_0_1</t>
  </si>
  <si>
    <t>dd_Smed_v6_3116_0_1</t>
  </si>
  <si>
    <t>dd_Smed_v6_11620_0_1</t>
  </si>
  <si>
    <t>dd_Smed_v6_24374_0_1</t>
  </si>
  <si>
    <t>dd_Smed_v6_10583_0_1</t>
  </si>
  <si>
    <t>dd_Smed_v6_10167_0_1</t>
  </si>
  <si>
    <t>dd_Smed_v6_3281_0_1</t>
  </si>
  <si>
    <t>dd_Smed_v6_17245_0_1</t>
  </si>
  <si>
    <t>dd_Smed_v6_1196_0_1</t>
  </si>
  <si>
    <t>dd_Smed_v6_13710_0_1</t>
  </si>
  <si>
    <t>dd_Smed_v6_5311_0_1</t>
  </si>
  <si>
    <t>dd_Smed_v6_3732_0_1</t>
  </si>
  <si>
    <t>dd_Smed_v6_9254_0_1</t>
  </si>
  <si>
    <t>dd_Smed_v6_13976_0_1</t>
  </si>
  <si>
    <t>dd_Smed_v6_8312_0_1</t>
  </si>
  <si>
    <t>dd_Smed_v6_397_0_1</t>
  </si>
  <si>
    <t>dd_Smed_v6_17008_0_1</t>
  </si>
  <si>
    <t>dd_Smed_v6_13765_0_1</t>
  </si>
  <si>
    <t>dd_Smed_v6_40220_0_1</t>
  </si>
  <si>
    <t>dd_Smed_v6_29474_0_1</t>
  </si>
  <si>
    <t>dd_Smed_v6_1187_0_1</t>
  </si>
  <si>
    <t>dd_Smed_v6_510_0_1</t>
  </si>
  <si>
    <t>dd_Smed_v6_35336_0_1</t>
  </si>
  <si>
    <t>dd_Smed_v6_11625_0_1</t>
  </si>
  <si>
    <t>dd_Smed_v6_11424_0_2</t>
  </si>
  <si>
    <t>dd_Smed_v6_14783_0_1</t>
  </si>
  <si>
    <t>dd_Smed_v6_13424_0_1</t>
  </si>
  <si>
    <t>dd_Smed_v6_6686_0_1</t>
  </si>
  <si>
    <t>dd_Smed_v6_5955_0_1</t>
  </si>
  <si>
    <t>dd_Smed_v6_13233_0_1</t>
  </si>
  <si>
    <t>dd_Smed_v6_12702_0_1</t>
  </si>
  <si>
    <t>dd_Smed_v6_783_0_1</t>
  </si>
  <si>
    <t>dd_Smed_v6_12835_0_1</t>
  </si>
  <si>
    <t>dd_Smed_v6_3933_0_1</t>
  </si>
  <si>
    <t>dd_Smed_v6_5798_0_1</t>
  </si>
  <si>
    <t>dd_Smed_v6_7198_0_1</t>
  </si>
  <si>
    <t>dd_Smed_v6_5064_0_1</t>
  </si>
  <si>
    <t>dd_Smed_v6_9882_0_1</t>
  </si>
  <si>
    <t>dd_Smed_v6_17391_0_1</t>
  </si>
  <si>
    <t>dd_Smed_v6_13073_0_1</t>
  </si>
  <si>
    <t>dd_Smed_v6_3811_0_1</t>
  </si>
  <si>
    <t>dd_Smed_v6_2694_0_1</t>
  </si>
  <si>
    <t>dd_Smed_v6_339_0_1</t>
  </si>
  <si>
    <t>dd_Smed_v6_2676_0_1</t>
  </si>
  <si>
    <t>dd_Smed_v6_9538_0_1</t>
  </si>
  <si>
    <t>dd_Smed_v6_9615_0_1</t>
  </si>
  <si>
    <t>dd_Smed_v6_467_0_1</t>
  </si>
  <si>
    <t>dd_Smed_v6_17586_0_1</t>
  </si>
  <si>
    <t>dd_Smed_v6_10635_0_1</t>
  </si>
  <si>
    <t>dd_Smed_v6_12494_0_1</t>
  </si>
  <si>
    <t>dd_Smed_v6_8447_0_1</t>
  </si>
  <si>
    <t>dd_Smed_v6_3187_0_1</t>
  </si>
  <si>
    <t>dd_Smed_v6_3591_0_1</t>
  </si>
  <si>
    <t>dd_Smed_v6_3408_0_1</t>
  </si>
  <si>
    <t>dd_Smed_v6_1399_0_1</t>
  </si>
  <si>
    <t>dd_Smed_v6_8287_0_1</t>
  </si>
  <si>
    <t>dd_Smed_v6_3146_0_1</t>
  </si>
  <si>
    <t>dd_Smed_v6_6634_0_1</t>
  </si>
  <si>
    <t>dd_Smed_v6_29022_0_1</t>
  </si>
  <si>
    <t>dd_Smed_v6_101944_0_1</t>
  </si>
  <si>
    <t>dd_Smed_v6_6683_0_1</t>
  </si>
  <si>
    <t>dd_Smed_v6_3219_0_1</t>
  </si>
  <si>
    <t>dd_Smed_v6_16850_0_1</t>
  </si>
  <si>
    <t>dd_Smed_v6_2419_0_1</t>
  </si>
  <si>
    <t>dd_Smed_v6_865_0_1</t>
  </si>
  <si>
    <t>dd_Smed_v6_58155_0_1</t>
  </si>
  <si>
    <t>dd_Smed_v6_6753_0_1</t>
  </si>
  <si>
    <t>dd_Smed_v6_13840_0_1</t>
  </si>
  <si>
    <t>dd_Smed_v6_6111_0_1</t>
  </si>
  <si>
    <t>dd_Smed_v6_12974_0_1</t>
  </si>
  <si>
    <t>dd_Smed_v6_10638_0_1</t>
  </si>
  <si>
    <t>dd_Smed_v6_9530_0_1</t>
  </si>
  <si>
    <t>dd_Smed_v6_8523_0_1</t>
  </si>
  <si>
    <t>dd_Smed_v6_19224_0_1</t>
  </si>
  <si>
    <t>dd_Smed_v6_11420_0_1</t>
  </si>
  <si>
    <t>dd_Smed_v6_5330_0_1</t>
  </si>
  <si>
    <t>dd_Smed_v6_4454_0_1</t>
  </si>
  <si>
    <t>dd_Smed_v6_9103_0_1</t>
  </si>
  <si>
    <t>dd_Smed_v6_7005_0_1</t>
  </si>
  <si>
    <t>dd_Smed_v6_12214_0_1</t>
  </si>
  <si>
    <t>dd_Smed_v6_8760_0_1</t>
  </si>
  <si>
    <t>dd_Smed_v6_4463_0_1</t>
  </si>
  <si>
    <t>dd_Smed_v6_7811_0_1</t>
  </si>
  <si>
    <t>dd_Smed_v6_9617_0_1</t>
  </si>
  <si>
    <t>dd_Smed_v6_11778_0_1</t>
  </si>
  <si>
    <t>dd_Smed_v6_12108_0_1</t>
  </si>
  <si>
    <t>dd_Smed_v6_595_0_1</t>
  </si>
  <si>
    <t>dd_Smed_v6_6202_0_1</t>
  </si>
  <si>
    <t>dd_Smed_v6_14482_0_1</t>
  </si>
  <si>
    <t>dd_Smed_v6_8967_0_1</t>
  </si>
  <si>
    <t>dd_Smed_v6_7345_0_1</t>
  </si>
  <si>
    <t>dd_Smed_v6_13730_0_1</t>
  </si>
  <si>
    <t>dd_Smed_v6_7666_0_1</t>
  </si>
  <si>
    <t>dd_Smed_v6_23532_0_1</t>
  </si>
  <si>
    <t>dd_Smed_v6_12212_0_1</t>
  </si>
  <si>
    <t>dd_Smed_v6_15438_0_1</t>
  </si>
  <si>
    <t>dd_Smed_v6_10967_0_1</t>
  </si>
  <si>
    <t>dd_Smed_v6_10765_0_1</t>
  </si>
  <si>
    <t>dd_Smed_v6_6152_0_1</t>
  </si>
  <si>
    <t>dd_Smed_v6_5548_0_1</t>
  </si>
  <si>
    <t>dd_Smed_v6_1853_0_1</t>
  </si>
  <si>
    <t>dd_Smed_v6_4872_0_1</t>
  </si>
  <si>
    <t>dd_Smed_v6_12812_0_1</t>
  </si>
  <si>
    <t>dd_Smed_v6_9816_0_1</t>
  </si>
  <si>
    <t>dd_Smed_v6_6340_0_1</t>
  </si>
  <si>
    <t>dd_Smed_v6_9990_0_1</t>
  </si>
  <si>
    <t>dd_Smed_v6_10875_0_1</t>
  </si>
  <si>
    <t>dd_Smed_v6_9136_0_1</t>
  </si>
  <si>
    <t>dd_Smed_v6_3221_0_1</t>
  </si>
  <si>
    <t>dd_Smed_v6_7900_0_1</t>
  </si>
  <si>
    <t>dd_Smed_v6_13600_0_1</t>
  </si>
  <si>
    <t>dd_Smed_v6_5297_0_1</t>
  </si>
  <si>
    <t>dd_Smed_v6_24316_0_1</t>
  </si>
  <si>
    <t>dd_Smed_v6_9227_0_1</t>
  </si>
  <si>
    <t>dd_Smed_v6_16017_0_1</t>
  </si>
  <si>
    <t>dd_Smed_v6_6399_0_1</t>
  </si>
  <si>
    <t>dd_Smed_v6_14763_0_1</t>
  </si>
  <si>
    <t>dd_Smed_v6_9790_0_1</t>
  </si>
  <si>
    <t>dd_Smed_v6_11582_0_1</t>
  </si>
  <si>
    <t>dd_Smed_v6_6338_0_1</t>
  </si>
  <si>
    <t>dd_Smed_v6_5894_0_1</t>
  </si>
  <si>
    <t>dd_Smed_v6_7027_0_1</t>
  </si>
  <si>
    <t>dd_Smed_v6_9365_0_1</t>
  </si>
  <si>
    <t>dd_Smed_v6_16190_0_1</t>
  </si>
  <si>
    <t>dd_Smed_v6_26861_0_1</t>
  </si>
  <si>
    <t>dd_Smed_v6_6755_0_1</t>
  </si>
  <si>
    <t>dd_Smed_v6_13873_0_1</t>
  </si>
  <si>
    <t>dd_Smed_v6_14286_0_1</t>
  </si>
  <si>
    <t>dd_Smed_v6_22246_0_1</t>
  </si>
  <si>
    <t>dd_Smed_v6_6127_0_1</t>
  </si>
  <si>
    <t>dd_Smed_v6_72786_0_1</t>
  </si>
  <si>
    <t>dd_Smed_v6_14778_0_1</t>
  </si>
  <si>
    <t>dd_Smed_v6_23535_0_1</t>
  </si>
  <si>
    <t>dd_Smed_v6_12228_0_1</t>
  </si>
  <si>
    <t>dd_Smed_v6_11366_0_1</t>
  </si>
  <si>
    <t>dd_Smed_v6_13481_0_1</t>
  </si>
  <si>
    <t>dd_Smed_v6_275_0_1</t>
  </si>
  <si>
    <t>dd_Smed_v6_61185_0_1</t>
  </si>
  <si>
    <t>dd_Smed_v6_12952_0_1</t>
  </si>
  <si>
    <t>dd_Smed_v6_3695_0_1</t>
  </si>
  <si>
    <t>dd_Smed_v6_13740_0_1</t>
  </si>
  <si>
    <t>dd_Smed_v6_26855_0_1</t>
  </si>
  <si>
    <t>dd_Smed_v6_17876_0_1</t>
  </si>
  <si>
    <t>dd_Smed_v6_4453_0_1</t>
  </si>
  <si>
    <t>dd_Smed_v6_8765_0_1</t>
  </si>
  <si>
    <t>dd_Smed_v6_129_2_1</t>
  </si>
  <si>
    <t>dd_Smed_v6_11068_0_1</t>
  </si>
  <si>
    <t>dd_Smed_v6_854_1_1</t>
  </si>
  <si>
    <t>dd_Smed_v6_5719_0_1</t>
  </si>
  <si>
    <t>dd_Smed_v6_11272_0_1</t>
  </si>
  <si>
    <t>dd_Smed_v6_1742_0_1</t>
  </si>
  <si>
    <t>dd_Smed_v6_32664_0_1</t>
  </si>
  <si>
    <t>dd_Smed_v6_10100_0_1</t>
  </si>
  <si>
    <t>dd_Smed_v6_10834_0_1</t>
  </si>
  <si>
    <t>dd_Smed_v6_4620_0_1</t>
  </si>
  <si>
    <t>dd_Smed_v6_13453_0_1</t>
  </si>
  <si>
    <t>dd_Smed_v6_3220_0_1</t>
  </si>
  <si>
    <t>dd_Smed_v6_13864_0_1</t>
  </si>
  <si>
    <t>dd_Smed_v6_15379_0_1</t>
  </si>
  <si>
    <t>dd_Smed_v6_5346_0_1</t>
  </si>
  <si>
    <t>dd_Smed_v6_18793_0_1</t>
  </si>
  <si>
    <t>dd_Smed_v6_17767_0_1</t>
  </si>
  <si>
    <t>dd_Smed_v6_11012_0_1</t>
  </si>
  <si>
    <t>dd_Smed_v6_11725_0_1</t>
  </si>
  <si>
    <t>dd_Smed_v6_1634_0_1</t>
  </si>
  <si>
    <t>dd_Smed_v6_11984_0_1</t>
  </si>
  <si>
    <t>dd_Smed_v6_3701_0_1</t>
  </si>
  <si>
    <t>dd_Smed_v6_14062_0_1</t>
  </si>
  <si>
    <t>dd_Smed_v6_13608_0_1</t>
  </si>
  <si>
    <t>dd_Smed_v6_9952_0_1</t>
  </si>
  <si>
    <t>dd_Smed_v6_10501_0_1</t>
  </si>
  <si>
    <t>dd_Smed_v6_11300_0_1</t>
  </si>
  <si>
    <t>dd_Smed_v6_13038_0_1</t>
  </si>
  <si>
    <t>dd_Smed_v6_12448_0_1</t>
  </si>
  <si>
    <t>dd_Smed_v6_14943_0_1</t>
  </si>
  <si>
    <t>dd_Smed_v6_12240_0_1</t>
  </si>
  <si>
    <t>dd_Smed_v6_10116_0_1</t>
  </si>
  <si>
    <t>dd_Smed_v6_4875_0_1</t>
  </si>
  <si>
    <t>dd_Smed_v6_3503_0_1</t>
  </si>
  <si>
    <t>dd_Smed_v6_28639_0_1</t>
  </si>
  <si>
    <t>dd_Smed_v6_11800_0_1</t>
  </si>
  <si>
    <t>dd_Smed_v6_9671_0_1</t>
  </si>
  <si>
    <t>dd_Smed_v6_10324_0_1</t>
  </si>
  <si>
    <t>dd_Smed_v6_16822_0_1</t>
  </si>
  <si>
    <t>dd_Smed_v6_14291_0_1</t>
  </si>
  <si>
    <t>dd_Smed_v6_6511_0_1</t>
  </si>
  <si>
    <t>dd_Smed_v6_972_0_1</t>
  </si>
  <si>
    <t>dd_Smed_v6_11762_0_1</t>
  </si>
  <si>
    <t>dd_Smed_v6_65197_0_1</t>
  </si>
  <si>
    <t>dd_Smed_v6_10194_0_1</t>
  </si>
  <si>
    <t>dd_Smed_v6_11992_0_1</t>
  </si>
  <si>
    <t>dd_Smed_v6_3644_0_1</t>
  </si>
  <si>
    <t>dd_Smed_v6_1787_0_1</t>
  </si>
  <si>
    <t>dd_Smed_v6_7964_0_1</t>
  </si>
  <si>
    <t>dd_Smed_v6_8081_0_1</t>
  </si>
  <si>
    <t>dd_Smed_v6_770_0_1</t>
  </si>
  <si>
    <t>dd_Smed_v6_2994_0_1</t>
  </si>
  <si>
    <t>dd_Smed_v6_10615_0_1</t>
  </si>
  <si>
    <t>dd_Smed_v6_1847_0_1</t>
  </si>
  <si>
    <t>dd_Smed_v6_7374_0_1</t>
  </si>
  <si>
    <t>dd_Smed_v6_7007_0_1</t>
  </si>
  <si>
    <t>dd_Smed_v6_5187_0_1</t>
  </si>
  <si>
    <t>dd_Smed_v6_4812_0_1</t>
  </si>
  <si>
    <t>dd_Smed_v6_6578_0_1</t>
  </si>
  <si>
    <t>dd_Smed_v6_29956_0_1</t>
  </si>
  <si>
    <t>dd_Smed_v6_15015_0_1</t>
  </si>
  <si>
    <t>dd_Smed_v6_9826_0_1</t>
  </si>
  <si>
    <t>dd_Smed_v6_1824_0_1</t>
  </si>
  <si>
    <t>dd_Smed_v6_7066_0_1</t>
  </si>
  <si>
    <t>dd_Smed_v6_7079_0_1</t>
  </si>
  <si>
    <t>dd_Smed_v6_2911_0_1</t>
  </si>
  <si>
    <t>dd_Smed_v6_1650_0_1</t>
  </si>
  <si>
    <t>dd_Smed_v6_34184_0_1</t>
  </si>
  <si>
    <t>dd_Smed_v6_11247_0_1</t>
  </si>
  <si>
    <t>dd_Smed_v6_7959_0_1</t>
  </si>
  <si>
    <t>dd_Smed_v6_7099_0_1</t>
  </si>
  <si>
    <t>dd_Smed_v6_14651_0_1</t>
  </si>
  <si>
    <t>dd_Smed_v6_3843_0_1</t>
  </si>
  <si>
    <t>dd_Smed_v6_11998_0_1</t>
  </si>
  <si>
    <t>dd_Smed_v6_14849_0_1</t>
  </si>
  <si>
    <t>dd_Smed_v6_12267_0_1</t>
  </si>
  <si>
    <t>dd_Smed_v6_12682_0_1</t>
  </si>
  <si>
    <t>dd_Smed_v6_1124_0_1</t>
  </si>
  <si>
    <t>dd_Smed_v6_90717_0_1</t>
  </si>
  <si>
    <t>dd_Smed_v6_10880_0_1</t>
  </si>
  <si>
    <t>dd_Smed_v6_748_0_1</t>
  </si>
  <si>
    <t>dd_Smed_v6_13836_0_1</t>
  </si>
  <si>
    <t>dd_Smed_v6_10998_0_1</t>
  </si>
  <si>
    <t>dd_Smed_v6_2658_0_1</t>
  </si>
  <si>
    <t>dd_Smed_v6_12866_0_1</t>
  </si>
  <si>
    <t>dd_Smed_v6_2339_0_1</t>
  </si>
  <si>
    <t>dd_Smed_v6_12348_0_1</t>
  </si>
  <si>
    <t>dd_Smed_v6_2558_0_2</t>
  </si>
  <si>
    <t>dd_Smed_v6_8877_0_1</t>
  </si>
  <si>
    <t>dd_Smed_v6_7139_0_1</t>
  </si>
  <si>
    <t>dd_Smed_v6_3852_0_1</t>
  </si>
  <si>
    <t>dd_Smed_v6_16274_0_1</t>
  </si>
  <si>
    <t>dd_Smed_v6_4547_0_1</t>
  </si>
  <si>
    <t>dd_Smed_v6_4940_0_1</t>
  </si>
  <si>
    <t>dd_Smed_v6_9027_0_1</t>
  </si>
  <si>
    <t>dd_Smed_v6_3057_0_1</t>
  </si>
  <si>
    <t>dd_Smed_v6_13372_0_1</t>
  </si>
  <si>
    <t>dd_Smed_v6_8401_0_1</t>
  </si>
  <si>
    <t>dd_Smed_v6_1673_0_1</t>
  </si>
  <si>
    <t>dd_Smed_v6_12588_0_1</t>
  </si>
  <si>
    <t>dd_Smed_v6_16834_0_1</t>
  </si>
  <si>
    <t>dd_Smed_v6_9130_0_1</t>
  </si>
  <si>
    <t>dd_Smed_v6_4191_0_1</t>
  </si>
  <si>
    <t>dd_Smed_v6_6941_0_1</t>
  </si>
  <si>
    <t>dd_Smed_v6_20541_0_1</t>
  </si>
  <si>
    <t>dd_Smed_v6_10482_0_1</t>
  </si>
  <si>
    <t>dd_Smed_v6_28914_0_1</t>
  </si>
  <si>
    <t>dd_Smed_v6_5898_0_1</t>
  </si>
  <si>
    <t>dd_Smed_v6_10562_0_1</t>
  </si>
  <si>
    <t>dd_Smed_v6_9279_0_1</t>
  </si>
  <si>
    <t>dd_Smed_v6_4753_0_1</t>
  </si>
  <si>
    <t>dd_Smed_v6_17255_0_1</t>
  </si>
  <si>
    <t>dd_Smed_v6_11405_0_1</t>
  </si>
  <si>
    <t>dd_Smed_v6_25618_0_1</t>
  </si>
  <si>
    <t>dd_Smed_v6_14238_0_1</t>
  </si>
  <si>
    <t>dd_Smed_v6_28077_0_1</t>
  </si>
  <si>
    <t>dd_Smed_v6_8356_0_1</t>
  </si>
  <si>
    <t>dd_Smed_v6_8243_0_1</t>
  </si>
  <si>
    <t>dd_Smed_v6_561_0_1</t>
  </si>
  <si>
    <t>dd_Smed_v6_11557_0_1</t>
  </si>
  <si>
    <t>dd_Smed_v6_5237_0_1</t>
  </si>
  <si>
    <t>dd_Smed_v6_39404_0_1</t>
  </si>
  <si>
    <t>dd_Smed_v6_7298_0_1</t>
  </si>
  <si>
    <t>dd_Smed_v6_13318_0_1</t>
  </si>
  <si>
    <t>dd_Smed_v6_18341_0_1</t>
  </si>
  <si>
    <t>dd_Smed_v6_7432_0_1</t>
  </si>
  <si>
    <t>dd_Smed_v6_3303_0_1</t>
  </si>
  <si>
    <t>dd_Smed_v6_9419_0_1</t>
  </si>
  <si>
    <t>dd_Smed_v6_6021_0_1</t>
  </si>
  <si>
    <t>dd_Smed_v6_11329_0_1</t>
  </si>
  <si>
    <t>dd_Smed_v6_15498_0_1</t>
  </si>
  <si>
    <t>dd_Smed_v6_9387_0_1</t>
  </si>
  <si>
    <t>dd_Smed_v6_1266_0_1</t>
  </si>
  <si>
    <t>dd_Smed_v6_2729_0_1</t>
  </si>
  <si>
    <t>dd_Smed_v6_6766_0_1</t>
  </si>
  <si>
    <t>dd_Smed_v6_5727_0_1</t>
  </si>
  <si>
    <t>dd_Smed_v6_8640_0_1</t>
  </si>
  <si>
    <t>dd_Smed_v6_12784_0_1</t>
  </si>
  <si>
    <t>dd_Smed_v6_8725_0_1</t>
  </si>
  <si>
    <t>dd_Smed_v6_17045_0_1</t>
  </si>
  <si>
    <t>dd_Smed_v6_3670_0_1</t>
  </si>
  <si>
    <t>dd_Smed_v6_13561_0_1</t>
  </si>
  <si>
    <t>dd_Smed_v6_4752_0_1</t>
  </si>
  <si>
    <t>dd_Smed_v6_10737_0_1</t>
  </si>
  <si>
    <t>dd_Smed_v6_6108_0_1</t>
  </si>
  <si>
    <t>dd_Smed_v6_4526_0_1</t>
  </si>
  <si>
    <t>dd_Smed_v6_52019_0_1</t>
  </si>
  <si>
    <t>dd_Smed_v6_11165_0_1</t>
  </si>
  <si>
    <t>dd_Smed_v6_6589_0_1</t>
  </si>
  <si>
    <t>dd_Smed_v6_13910_0_1</t>
  </si>
  <si>
    <t>dd_Smed_v6_891_0_1</t>
  </si>
  <si>
    <t>dd_Smed_v6_10383_0_1</t>
  </si>
  <si>
    <t>dd_Smed_v6_659_0_1</t>
  </si>
  <si>
    <t>dd_Smed_v6_7227_0_1</t>
  </si>
  <si>
    <t>dd_Smed_v6_2458_0_1</t>
  </si>
  <si>
    <t>dd_Smed_v6_4808_0_1</t>
  </si>
  <si>
    <t>dd_Smed_v6_330_0_1</t>
  </si>
  <si>
    <t>dd_Smed_v6_141_0_1</t>
  </si>
  <si>
    <t>dd_Smed_v6_5816_0_1</t>
  </si>
  <si>
    <t>dd_Smed_v6_601_0_1</t>
  </si>
  <si>
    <t>dd_Smed_v6_3777_0_1</t>
  </si>
  <si>
    <t>dd_Smed_v6_2016_0_1</t>
  </si>
  <si>
    <t>dd_Smed_v6_10594_0_1</t>
  </si>
  <si>
    <t>dd_Smed_v6_424_0_1</t>
  </si>
  <si>
    <t>dd_Smed_v6_1396_0_1</t>
  </si>
  <si>
    <t>dd_Smed_v6_1302_0_1</t>
  </si>
  <si>
    <t>dd_Smed_v6_56_0_1</t>
  </si>
  <si>
    <t>dd_Smed_v6_648_0_1</t>
  </si>
  <si>
    <t>dd_Smed_v6_794_0_1</t>
  </si>
  <si>
    <t>dd_Smed_v6_1549_0_1</t>
  </si>
  <si>
    <t>dd_Smed_v6_2479_0_1</t>
  </si>
  <si>
    <t>dd_Smed_v6_1169_0_1</t>
  </si>
  <si>
    <t>dd_Smed_v6_1236_0_1</t>
  </si>
  <si>
    <t>dd_Smed_v6_1122_0_1</t>
  </si>
  <si>
    <t>dd_Smed_v6_568_0_1</t>
  </si>
  <si>
    <t>dd_Smed_v6_5651_0_1</t>
  </si>
  <si>
    <t>dd_Smed_v6_326_0_1</t>
  </si>
  <si>
    <t>dd_Smed_v6_957_0_1</t>
  </si>
  <si>
    <t>dd_Smed_v6_1484_0_1</t>
  </si>
  <si>
    <t>dd_Smed_v6_900_0_1</t>
  </si>
  <si>
    <t>dd_Smed_v6_532_0_1</t>
  </si>
  <si>
    <t>dd_Smed_v6_986_0_1</t>
  </si>
  <si>
    <t>dd_Smed_v6_201_0_1</t>
  </si>
  <si>
    <t>dd_Smed_v6_1985_0_1</t>
  </si>
  <si>
    <t>dd_Smed_v6_928_0_1</t>
  </si>
  <si>
    <t>dd_Smed_v6_672_0_1</t>
  </si>
  <si>
    <t>dd_Smed_v6_449_0_1</t>
  </si>
  <si>
    <t>dd_Smed_v6_5365_0_1</t>
  </si>
  <si>
    <t>dd_Smed_v6_4273_0_1</t>
  </si>
  <si>
    <t>dd_Smed_v6_1269_0_1</t>
  </si>
  <si>
    <t>dd_Smed_v6_206_0_1</t>
  </si>
  <si>
    <t>dd_Smed_v6_691_0_1</t>
  </si>
  <si>
    <t>dd_Smed_v6_955_0_1</t>
  </si>
  <si>
    <t>dd_Smed_v6_10619_0_1</t>
  </si>
  <si>
    <t>dd_Smed_v6_887_0_1</t>
  </si>
  <si>
    <t>dd_Smed_v6_1089_0_1</t>
  </si>
  <si>
    <t>dd_Smed_v6_6301_0_1</t>
  </si>
  <si>
    <t>dd_Smed_v6_1194_0_1</t>
  </si>
  <si>
    <t>dd_Smed_v6_5765_0_1</t>
  </si>
  <si>
    <t>dd_Smed_v6_1353_0_1</t>
  </si>
  <si>
    <t>dd_Smed_v6_2592_0_1</t>
  </si>
  <si>
    <t>dd_Smed_v6_2086_0_1</t>
  </si>
  <si>
    <t>dd_Smed_v6_791_0_1</t>
  </si>
  <si>
    <t>dd_Smed_v6_2126_0_1</t>
  </si>
  <si>
    <t>dd_Smed_v6_2283_0_1</t>
  </si>
  <si>
    <t>dd_Smed_v6_8919_0_1</t>
  </si>
  <si>
    <t>dd_Smed_v6_2124_0_1</t>
  </si>
  <si>
    <t>dd_Smed_v6_5519_0_1</t>
  </si>
  <si>
    <t>dd_Smed_v6_2548_0_1</t>
  </si>
  <si>
    <t>dd_Smed_v6_2497_0_1</t>
  </si>
  <si>
    <t>dd_Smed_v6_724_0_1</t>
  </si>
  <si>
    <t>dd_Smed_v6_2216_0_1</t>
  </si>
  <si>
    <t>dd_Smed_v6_676_0_1</t>
  </si>
  <si>
    <t>dd_Smed_v6_1094_0_1</t>
  </si>
  <si>
    <t>dd_Smed_v6_4127_0_1</t>
  </si>
  <si>
    <t>dd_Smed_v6_562_0_1</t>
  </si>
  <si>
    <t>dd_Smed_v6_1652_0_1</t>
  </si>
  <si>
    <t>dd_Smed_v6_1355_1_1</t>
  </si>
  <si>
    <t>dd_Smed_v6_1807_0_1</t>
  </si>
  <si>
    <t>dd_Smed_v6_421_0_1</t>
  </si>
  <si>
    <t>dd_Smed_v6_2274_0_1</t>
  </si>
  <si>
    <t>dd_Smed_v6_4731_0_1</t>
  </si>
  <si>
    <t>dd_Smed_v6_1253_0_1</t>
  </si>
  <si>
    <t>dd_Smed_v6_8973_0_1</t>
  </si>
  <si>
    <t>dd_Smed_v6_2111_0_1</t>
  </si>
  <si>
    <t>dd_Smed_v6_2957_0_1</t>
  </si>
  <si>
    <t>dd_Smed_v6_14413_0_1</t>
  </si>
  <si>
    <t>dd_Smed_v6_2250_0_1</t>
  </si>
  <si>
    <t>dd_Smed_v6_188_0_1</t>
  </si>
  <si>
    <t>dd_Smed_v6_4141_0_1</t>
  </si>
  <si>
    <t>dd_Smed_v6_3623_0_1</t>
  </si>
  <si>
    <t>dd_Smed_v6_2139_0_1</t>
  </si>
  <si>
    <t>dd_Smed_v6_673_0_1</t>
  </si>
  <si>
    <t>dd_Smed_v6_3018_0_1</t>
  </si>
  <si>
    <t>dd_Smed_v6_856_0_1</t>
  </si>
  <si>
    <t>dd_Smed_v6_1536_0_1</t>
  </si>
  <si>
    <t>dd_Smed_v6_5829_0_1</t>
  </si>
  <si>
    <t>dd_Smed_v6_3809_0_1</t>
  </si>
  <si>
    <t>dd_Smed_v6_2325_0_1</t>
  </si>
  <si>
    <t>dd_Smed_v6_1134_0_1</t>
  </si>
  <si>
    <t>dd_Smed_v6_1038_0_1</t>
  </si>
  <si>
    <t>dd_Smed_v6_1276_0_1</t>
  </si>
  <si>
    <t>dd_Smed_v6_4528_0_1</t>
  </si>
  <si>
    <t>dd_Smed_v6_812_0_1</t>
  </si>
  <si>
    <t>dd_Smed_v6_4269_0_1</t>
  </si>
  <si>
    <t>dd_Smed_v6_1325_1_1</t>
  </si>
  <si>
    <t>dd_Smed_v6_572_0_1</t>
  </si>
  <si>
    <t>dd_Smed_v6_2166_0_1</t>
  </si>
  <si>
    <t>dd_Smed_v6_1503_0_1</t>
  </si>
  <si>
    <t>dd_Smed_v6_5281_0_1</t>
  </si>
  <si>
    <t>dd_Smed_v6_3781_0_1</t>
  </si>
  <si>
    <t>dd_Smed_v6_2363_0_1</t>
  </si>
  <si>
    <t>dd_Smed_v6_904_0_1</t>
  </si>
  <si>
    <t>dd_Smed_v6_1948_0_1</t>
  </si>
  <si>
    <t>dd_Smed_v6_3776_0_1</t>
  </si>
  <si>
    <t>dd_Smed_v6_926_1_1</t>
  </si>
  <si>
    <t>dd_Smed_v6_697_0_1</t>
  </si>
  <si>
    <t>dd_Smed_v6_2656_0_1</t>
  </si>
  <si>
    <t>dd_Smed_v6_1001_0_1</t>
  </si>
  <si>
    <t>dd_Smed_v6_2932_0_1</t>
  </si>
  <si>
    <t>dd_Smed_v6_930_0_1</t>
  </si>
  <si>
    <t>dd_Smed_v6_5079_0_1</t>
  </si>
  <si>
    <t>dd_Smed_v6_3025_0_1</t>
  </si>
  <si>
    <t>dd_Smed_v6_1771_0_1</t>
  </si>
  <si>
    <t>dd_Smed_v6_1516_0_1</t>
  </si>
  <si>
    <t>dd_Smed_v6_1909_1_1</t>
  </si>
  <si>
    <t>dd_Smed_v6_1695_0_1</t>
  </si>
  <si>
    <t>dd_Smed_v6_861_0_1</t>
  </si>
  <si>
    <t>dd_Smed_v6_8872_0_1</t>
  </si>
  <si>
    <t>dd_Smed_v6_526_0_1</t>
  </si>
  <si>
    <t>dd_Smed_v6_863_0_1</t>
  </si>
  <si>
    <t>dd_Smed_v6_2286_0_1</t>
  </si>
  <si>
    <t>dd_Smed_v6_818_0_1</t>
  </si>
  <si>
    <t>dd_Smed_v6_464_0_1</t>
  </si>
  <si>
    <t>dd_Smed_v6_529_0_1</t>
  </si>
  <si>
    <t>dd_Smed_v6_9360_0_1</t>
  </si>
  <si>
    <t>dd_Smed_v6_1350_0_1</t>
  </si>
  <si>
    <t>dd_Smed_v6_1424_0_1</t>
  </si>
  <si>
    <t>dd_Smed_v6_2395_0_1</t>
  </si>
  <si>
    <t>dd_Smed_v6_6567_0_1</t>
  </si>
  <si>
    <t>dd_Smed_v6_6875_0_1</t>
  </si>
  <si>
    <t>dd_Smed_v6_563_0_1</t>
  </si>
  <si>
    <t>dd_Smed_v6_7557_0_1</t>
  </si>
  <si>
    <t>dd_Smed_v6_7023_0_1</t>
  </si>
  <si>
    <t>dd_Smed_v6_1663_0_1</t>
  </si>
  <si>
    <t>dd_Smed_v6_4994_0_1</t>
  </si>
  <si>
    <t>dd_Smed_v6_1445_0_1</t>
  </si>
  <si>
    <t>dd_Smed_v6_1571_0_1</t>
  </si>
  <si>
    <t>dd_Smed_v6_2023_0_1</t>
  </si>
  <si>
    <t>dd_Smed_v6_462_0_1</t>
  </si>
  <si>
    <t>dd_Smed_v6_1285_0_1</t>
  </si>
  <si>
    <t>dd_Smed_v6_5573_0_1</t>
  </si>
  <si>
    <t>dd_Smed_v6_5837_0_1</t>
  </si>
  <si>
    <t>dd_Smed_v6_5424_0_1</t>
  </si>
  <si>
    <t>dd_Smed_v6_4680_0_1</t>
  </si>
  <si>
    <t>dd_Smed_v6_1770_0_1</t>
  </si>
  <si>
    <t>dd_Smed_v6_4442_0_1</t>
  </si>
  <si>
    <t>dd_Smed_v6_860_0_1</t>
  </si>
  <si>
    <t>dd_Smed_v6_4698_0_1</t>
  </si>
  <si>
    <t>dd_Smed_v6_1998_0_1</t>
  </si>
  <si>
    <t>dd_Smed_v6_1154_0_1</t>
  </si>
  <si>
    <t>dd_Smed_v6_2571_0_1</t>
  </si>
  <si>
    <t>dd_Smed_v6_1056_0_1</t>
  </si>
  <si>
    <t>dd_Smed_v6_7438_0_1</t>
  </si>
  <si>
    <t>dd_Smed_v6_6143_0_1</t>
  </si>
  <si>
    <t>dd_Smed_v6_2051_0_1</t>
  </si>
  <si>
    <t>dd_Smed_v6_301_0_1</t>
  </si>
  <si>
    <t>dd_Smed_v6_5194_0_1</t>
  </si>
  <si>
    <t>dd_Smed_v6_413_0_1</t>
  </si>
  <si>
    <t>dd_Smed_v6_4506_0_1</t>
  </si>
  <si>
    <t>dd_Smed_v6_335_0_1</t>
  </si>
  <si>
    <t>dd_Smed_v6_428_0_1</t>
  </si>
  <si>
    <t>dd_Smed_v6_2384_0_1</t>
  </si>
  <si>
    <t>dd_Smed_v6_3159_0_1</t>
  </si>
  <si>
    <t>dd_Smed_v6_2174_0_1</t>
  </si>
  <si>
    <t>dd_Smed_v6_13429_0_1</t>
  </si>
  <si>
    <t>dd_Smed_v6_1709_0_1</t>
  </si>
  <si>
    <t>dd_Smed_v6_1696_0_1</t>
  </si>
  <si>
    <t>dd_Smed_v6_6009_0_1</t>
  </si>
  <si>
    <t>dd_Smed_v6_5058_0_1</t>
  </si>
  <si>
    <t>dd_Smed_v6_667_0_1</t>
  </si>
  <si>
    <t>dd_Smed_v6_1146_0_1</t>
  </si>
  <si>
    <t>dd_Smed_v6_4644_0_1</t>
  </si>
  <si>
    <t>dd_Smed_v6_6179_0_1</t>
  </si>
  <si>
    <t>dd_Smed_v6_4379_0_1</t>
  </si>
  <si>
    <t>dd_Smed_v6_2142_0_1</t>
  </si>
  <si>
    <t>dd_Smed_v6_2280_0_1</t>
  </si>
  <si>
    <t>dd_Smed_v6_1336_0_1</t>
  </si>
  <si>
    <t>dd_Smed_v6_8483_0_1</t>
  </si>
  <si>
    <t>dd_Smed_v6_2649_0_1</t>
  </si>
  <si>
    <t>dd_Smed_v6_1760_0_1</t>
  </si>
  <si>
    <t>dd_Smed_v6_3743_0_1</t>
  </si>
  <si>
    <t>dd_Smed_v6_6347_0_1</t>
  </si>
  <si>
    <t>dd_Smed_v6_2844_0_1</t>
  </si>
  <si>
    <t>dd_Smed_v6_6820_1_1</t>
  </si>
  <si>
    <t>dd_Smed_v6_1264_0_1</t>
  </si>
  <si>
    <t>dd_Smed_v6_6551_0_1</t>
  </si>
  <si>
    <t>dd_Smed_v6_5271_0_1</t>
  </si>
  <si>
    <t>dd_Smed_v6_1682_0_1</t>
  </si>
  <si>
    <t>dd_Smed_v6_2550_0_1</t>
  </si>
  <si>
    <t>dd_Smed_v6_8256_0_1</t>
  </si>
  <si>
    <t>dd_Smed_v6_7529_0_1</t>
  </si>
  <si>
    <t>dd_Smed_v6_627_0_1</t>
  </si>
  <si>
    <t>dd_Smed_v6_1945_0_1</t>
  </si>
  <si>
    <t>dd_Smed_v6_1257_0_1</t>
  </si>
  <si>
    <t>dd_Smed_v6_1370_0_1</t>
  </si>
  <si>
    <t>dd_Smed_v6_2546_0_1</t>
  </si>
  <si>
    <t>dd_Smed_v6_7118_0_1</t>
  </si>
  <si>
    <t>dd_Smed_v6_3253_0_1</t>
  </si>
  <si>
    <t>dd_Smed_v6_1757_0_1</t>
  </si>
  <si>
    <t>dd_Smed_v6_1222_0_1</t>
  </si>
  <si>
    <t>dd_Smed_v6_5865_0_1</t>
  </si>
  <si>
    <t>dd_Smed_v6_2752_0_1</t>
  </si>
  <si>
    <t>dd_Smed_v6_4263_0_1</t>
  </si>
  <si>
    <t>dd_Smed_v6_1568_0_1</t>
  </si>
  <si>
    <t>dd_Smed_v6_6297_0_1</t>
  </si>
  <si>
    <t>dd_Smed_v6_2595_0_1</t>
  </si>
  <si>
    <t>dd_Smed_v6_310_0_1</t>
  </si>
  <si>
    <t>dd_Smed_v6_2001_0_1</t>
  </si>
  <si>
    <t>dd_Smed_v6_2971_0_1</t>
  </si>
  <si>
    <t>dd_Smed_v6_2807_0_1</t>
  </si>
  <si>
    <t>dd_Smed_v6_4818_0_1</t>
  </si>
  <si>
    <t>dd_Smed_v6_976_0_1</t>
  </si>
  <si>
    <t>dd_Smed_v6_782_0_1</t>
  </si>
  <si>
    <t>dd_Smed_v6_1431_0_1</t>
  </si>
  <si>
    <t>dd_Smed_v6_962_0_1</t>
  </si>
  <si>
    <t>dd_Smed_v6_2670_0_1</t>
  </si>
  <si>
    <t>dd_Smed_v6_1115_0_1</t>
  </si>
  <si>
    <t>dd_Smed_v6_1806_0_1</t>
  </si>
  <si>
    <t>dd_Smed_v6_2504_0_1</t>
  </si>
  <si>
    <t>dd_Smed_v6_670_0_1</t>
  </si>
  <si>
    <t>dd_Smed_v6_1016_0_1</t>
  </si>
  <si>
    <t>dd_Smed_v6_377_0_1</t>
  </si>
  <si>
    <t>dd_Smed_v6_6715_0_1</t>
  </si>
  <si>
    <t>dd_Smed_v6_1828_0_1</t>
  </si>
  <si>
    <t>dd_Smed_v6_225_0_1</t>
  </si>
  <si>
    <t>dd_Smed_v6_2589_0_1</t>
  </si>
  <si>
    <t>dd_Smed_v6_1675_0_1</t>
  </si>
  <si>
    <t>dd_Smed_v6_3168_0_1</t>
  </si>
  <si>
    <t>dd_Smed_v6_1472_0_1</t>
  </si>
  <si>
    <t>dd_Smed_v6_1377_0_1</t>
  </si>
  <si>
    <t>dd_Smed_v6_1118_0_1</t>
  </si>
  <si>
    <t>dd_Smed_v6_4758_0_1</t>
  </si>
  <si>
    <t>dd_Smed_v6_1535_0_1</t>
  </si>
  <si>
    <t>dd_Smed_v6_4298_0_1</t>
  </si>
  <si>
    <t>dd_Smed_v6_3239_0_1</t>
  </si>
  <si>
    <t>dd_Smed_v6_392_0_1</t>
  </si>
  <si>
    <t>dd_Smed_v6_4240_0_1</t>
  </si>
  <si>
    <t>dd_Smed_v6_11245_0_1</t>
  </si>
  <si>
    <t>dd_Smed_v6_2165_0_1</t>
  </si>
  <si>
    <t>dd_Smed_v6_9795_0_1</t>
  </si>
  <si>
    <t>dd_Smed_v6_1986_0_1</t>
  </si>
  <si>
    <t>dd_Smed_v6_1508_0_1</t>
  </si>
  <si>
    <t>dd_Smed_v6_776_0_1</t>
  </si>
  <si>
    <t>dd_Smed_v6_2182_0_1</t>
  </si>
  <si>
    <t>dd_Smed_v6_147_0_1</t>
  </si>
  <si>
    <t>dd_Smed_v6_1541_0_1</t>
  </si>
  <si>
    <t>dd_Smed_v6_878_0_1</t>
  </si>
  <si>
    <t>dd_Smed_v6_3736_0_1</t>
  </si>
  <si>
    <t>dd_Smed_v6_5356_0_1</t>
  </si>
  <si>
    <t>dd_Smed_v6_530_0_1</t>
  </si>
  <si>
    <t>dd_Smed_v6_8085_0_1</t>
  </si>
  <si>
    <t>dd_Smed_v6_2359_0_1</t>
  </si>
  <si>
    <t>dd_Smed_v6_1835_0_1</t>
  </si>
  <si>
    <t>dd_Smed_v6_3961_0_1</t>
  </si>
  <si>
    <t>dd_Smed_v6_1818_0_1</t>
  </si>
  <si>
    <t>dd_Smed_v6_7085_0_1</t>
  </si>
  <si>
    <t>dd_Smed_v6_3371_0_1</t>
  </si>
  <si>
    <t>dd_Smed_v6_3735_0_1</t>
  </si>
  <si>
    <t>dd_Smed_v6_5140_0_1</t>
  </si>
  <si>
    <t>dd_Smed_v6_2505_0_1</t>
  </si>
  <si>
    <t>dd_Smed_v6_858_0_1</t>
  </si>
  <si>
    <t>dd_Smed_v6_3150_0_1</t>
  </si>
  <si>
    <t>dd_Smed_v6_1626_0_1</t>
  </si>
  <si>
    <t>dd_Smed_v6_6409_0_1</t>
  </si>
  <si>
    <t>dd_Smed_v6_2488_0_1</t>
  </si>
  <si>
    <t>dd_Smed_v6_1211_0_1</t>
  </si>
  <si>
    <t>dd_Smed_v6_4163_0_1</t>
  </si>
  <si>
    <t>dd_Smed_v6_1176_0_1</t>
  </si>
  <si>
    <t>dd_Smed_v6_18900_0_1</t>
  </si>
  <si>
    <t>dd_Smed_v6_2059_0_1</t>
  </si>
  <si>
    <t>dd_Smed_v6_2118_0_1</t>
  </si>
  <si>
    <t>dd_Smed_v6_1761_0_1</t>
  </si>
  <si>
    <t>dd_Smed_v6_2199_0_1</t>
  </si>
  <si>
    <t>dd_Smed_v6_2065_0_1</t>
  </si>
  <si>
    <t>dd_Smed_v6_1618_0_1</t>
  </si>
  <si>
    <t>dd_Smed_v6_1950_0_1</t>
  </si>
  <si>
    <t>dd_Smed_v6_825_0_1</t>
  </si>
  <si>
    <t>dd_Smed_v6_1646_0_1</t>
  </si>
  <si>
    <t>dd_Smed_v6_429_0_1</t>
  </si>
  <si>
    <t>dd_Smed_v6_7657_0_1</t>
  </si>
  <si>
    <t>dd_Smed_v6_764_0_1</t>
  </si>
  <si>
    <t>dd_Smed_v6_3490_0_1</t>
  </si>
  <si>
    <t>dd_Smed_v6_418_0_1</t>
  </si>
  <si>
    <t>dd_Smed_v6_2054_0_1</t>
  </si>
  <si>
    <t>dd_Smed_v6_1872_0_1</t>
  </si>
  <si>
    <t>dd_Smed_v6_2383_0_1</t>
  </si>
  <si>
    <t>dd_Smed_v6_5907_0_1</t>
  </si>
  <si>
    <t>dd_Smed_v6_3984_0_1</t>
  </si>
  <si>
    <t>dd_Smed_v6_2313_0_1</t>
  </si>
  <si>
    <t>dd_Smed_v6_906_0_1</t>
  </si>
  <si>
    <t>dd_Smed_v6_932_0_1</t>
  </si>
  <si>
    <t>dd_Smed_v6_1921_0_1</t>
  </si>
  <si>
    <t>dd_Smed_v6_1485_0_1</t>
  </si>
  <si>
    <t>dd_Smed_v6_2881_0_1</t>
  </si>
  <si>
    <t>dd_Smed_v6_3731_0_1</t>
  </si>
  <si>
    <t>dd_Smed_v6_594_0_1</t>
  </si>
  <si>
    <t>dd_Smed_v6_5071_0_1</t>
  </si>
  <si>
    <t>dd_Smed_v6_757_0_1</t>
  </si>
  <si>
    <t>dd_Smed_v6_1957_0_1</t>
  </si>
  <si>
    <t>dd_Smed_v6_1223_0_1</t>
  </si>
  <si>
    <t>dd_Smed_v6_779_0_1</t>
  </si>
  <si>
    <t>dd_Smed_v6_3015_0_1</t>
  </si>
  <si>
    <t>dd_Smed_v6_401_0_1</t>
  </si>
  <si>
    <t>dd_Smed_v6_6141_0_1</t>
  </si>
  <si>
    <t>dd_Smed_v6_5120_0_1</t>
  </si>
  <si>
    <t>dd_Smed_v6_3886_0_1</t>
  </si>
  <si>
    <t>dd_Smed_v6_552_0_1</t>
  </si>
  <si>
    <t>dd_Smed_v6_1631_0_1</t>
  </si>
  <si>
    <t>dd_Smed_v6_1334_0_1</t>
  </si>
  <si>
    <t>dd_Smed_v6_5015_0_1</t>
  </si>
  <si>
    <t>dd_Smed_v6_438_0_1</t>
  </si>
  <si>
    <t>dd_Smed_v6_1965_0_1</t>
  </si>
  <si>
    <t>dd_Smed_v6_4073_0_1</t>
  </si>
  <si>
    <t>dd_Smed_v6_2312_0_1</t>
  </si>
  <si>
    <t>dd_Smed_v6_3724_0_1</t>
  </si>
  <si>
    <t>dd_Smed_v6_2296_0_1</t>
  </si>
  <si>
    <t>dd_Smed_v6_1892_0_1</t>
  </si>
  <si>
    <t>dd_Smed_v6_7287_0_1</t>
  </si>
  <si>
    <t>dd_Smed_v6_1036_0_1</t>
  </si>
  <si>
    <t>dd_Smed_v6_2883_0_1</t>
  </si>
  <si>
    <t>dd_Smed_v6_4095_0_1</t>
  </si>
  <si>
    <t>dd_Smed_v6_2378_0_1</t>
  </si>
  <si>
    <t>dd_Smed_v6_1315_0_1</t>
  </si>
  <si>
    <t>dd_Smed_v6_745_0_1</t>
  </si>
  <si>
    <t>dd_Smed_v6_1125_0_1</t>
  </si>
  <si>
    <t>dd_Smed_v6_1641_0_1</t>
  </si>
  <si>
    <t>dd_Smed_v6_2444_0_1</t>
  </si>
  <si>
    <t>dd_Smed_v6_9958_0_1</t>
  </si>
  <si>
    <t>dd_Smed_v6_209_0_1</t>
  </si>
  <si>
    <t>dd_Smed_v6_6140_0_1</t>
  </si>
  <si>
    <t>dd_Smed_v6_3715_0_1</t>
  </si>
  <si>
    <t>dd_Smed_v6_2764_0_1</t>
  </si>
  <si>
    <t>dd_Smed_v6_872_0_1</t>
  </si>
  <si>
    <t>dd_Smed_v6_1899_0_1</t>
  </si>
  <si>
    <t>dd_Smed_v6_3330_0_1</t>
  </si>
  <si>
    <t>dd_Smed_v6_3092_0_1</t>
  </si>
  <si>
    <t>dd_Smed_v6_1529_0_1</t>
  </si>
  <si>
    <t>dd_Smed_v6_2338_0_1</t>
  </si>
  <si>
    <t>dd_Smed_v6_10260_0_1</t>
  </si>
  <si>
    <t>dd_Smed_v6_10450_0_1</t>
  </si>
  <si>
    <t>dd_Smed_v6_2707_0_1</t>
  </si>
  <si>
    <t>dd_Smed_v6_5611_0_1</t>
  </si>
  <si>
    <t>dd_Smed_v6_2833_0_1</t>
  </si>
  <si>
    <t>dd_Smed_v6_2481_0_1</t>
  </si>
  <si>
    <t>dd_Smed_v6_9662_0_1</t>
  </si>
  <si>
    <t>dd_Smed_v6_8960_0_1</t>
  </si>
  <si>
    <t>dd_Smed_v6_3023_0_1</t>
  </si>
  <si>
    <t>dd_Smed_v6_2476_0_1</t>
  </si>
  <si>
    <t>dd_Smed_v6_7047_0_1</t>
  </si>
  <si>
    <t>dd_Smed_v6_9264_0_1</t>
  </si>
  <si>
    <t>dd_Smed_v6_8003_0_1</t>
  </si>
  <si>
    <t>dd_Smed_v6_6684_0_1</t>
  </si>
  <si>
    <t>dd_Smed_v6_7508_0_1</t>
  </si>
  <si>
    <t>dd_Smed_v6_4153_0_1</t>
  </si>
  <si>
    <t>dd_Smed_v6_1449_0_1</t>
  </si>
  <si>
    <t>dd_Smed_v6_2496_0_1</t>
  </si>
  <si>
    <t>dd_Smed_v6_2747_0_1</t>
  </si>
  <si>
    <t>dd_Smed_v6_537_0_1</t>
  </si>
  <si>
    <t>dd_Smed_v6_1121_0_1</t>
  </si>
  <si>
    <t>dd_Smed_v6_2278_0_1</t>
  </si>
  <si>
    <t>dd_Smed_v6_5270_0_1</t>
  </si>
  <si>
    <t>dd_Smed_v6_2082_0_1</t>
  </si>
  <si>
    <t>dd_Smed_v6_6817_0_1</t>
  </si>
  <si>
    <t>dd_Smed_v6_3762_0_1</t>
  </si>
  <si>
    <t>dd_Smed_v6_3800_0_1</t>
  </si>
  <si>
    <t>dd_Smed_v6_943_0_1</t>
  </si>
  <si>
    <t>dd_Smed_v6_1393_0_1</t>
  </si>
  <si>
    <t>dd_Smed_v6_668_0_1</t>
  </si>
  <si>
    <t>dd_Smed_v6_2085_0_1</t>
  </si>
  <si>
    <t>dd_Smed_v6_2035_0_1</t>
  </si>
  <si>
    <t>dd_Smed_v6_1672_0_1</t>
  </si>
  <si>
    <t>dd_Smed_v6_1045_0_1</t>
  </si>
  <si>
    <t>dd_Smed_v6_2617_0_1</t>
  </si>
  <si>
    <t>dd_Smed_v6_4860_0_1</t>
  </si>
  <si>
    <t>dd_Smed_v6_567_0_1</t>
  </si>
  <si>
    <t>dd_Smed_v6_3526_0_1</t>
  </si>
  <si>
    <t>dd_Smed_v6_6517_0_1</t>
  </si>
  <si>
    <t>dd_Smed_v6_3533_0_1</t>
  </si>
  <si>
    <t>dd_Smed_v6_713_0_1</t>
  </si>
  <si>
    <t>dd_Smed_v6_3564_0_1</t>
  </si>
  <si>
    <t>dd_Smed_v6_1750_0_1</t>
  </si>
  <si>
    <t>dd_Smed_v6_741_0_1</t>
  </si>
  <si>
    <t>dd_Smed_v6_3566_0_1</t>
  </si>
  <si>
    <t>dd_Smed_v6_417_1_1</t>
  </si>
  <si>
    <t>dd_Smed_v6_10846_0_1</t>
  </si>
  <si>
    <t>dd_Smed_v6_3563_0_1</t>
  </si>
  <si>
    <t>dd_Smed_v6_1030_0_1</t>
  </si>
  <si>
    <t>dd_Smed_v6_3619_0_1</t>
  </si>
  <si>
    <t>dd_Smed_v6_1389_0_1</t>
  </si>
  <si>
    <t>dd_Smed_v6_622_0_1</t>
  </si>
  <si>
    <t>dd_Smed_v6_1182_0_1</t>
  </si>
  <si>
    <t>dd_Smed_v6_5933_0_1</t>
  </si>
  <si>
    <t>dd_Smed_v6_1991_0_1</t>
  </si>
  <si>
    <t>dd_Smed_v6_6374_0_1</t>
  </si>
  <si>
    <t>dd_Smed_v6_1517_0_1</t>
  </si>
  <si>
    <t>dd_Smed_v6_4070_0_1</t>
  </si>
  <si>
    <t>dd_Smed_v6_7070_0_1</t>
  </si>
  <si>
    <t>dd_Smed_v6_948_0_1</t>
  </si>
  <si>
    <t>dd_Smed_v6_4685_0_1</t>
  </si>
  <si>
    <t>dd_Smed_v6_6500_0_1</t>
  </si>
  <si>
    <t>dd_Smed_v6_3056_0_1</t>
  </si>
  <si>
    <t>dd_Smed_v6_474_0_1</t>
  </si>
  <si>
    <t>dd_Smed_v6_10407_0_1</t>
  </si>
  <si>
    <t>dd_Smed_v6_7997_1_1</t>
  </si>
  <si>
    <t>dd_Smed_v6_10144_0_1</t>
  </si>
  <si>
    <t>dd_Smed_v6_1996_0_1</t>
  </si>
  <si>
    <t>dd_Smed_v6_2712_0_1</t>
  </si>
  <si>
    <t>dd_Smed_v6_2390_0_1</t>
  </si>
  <si>
    <t>dd_Smed_v6_12777_0_1</t>
  </si>
  <si>
    <t>dd_Smed_v6_1760_1_1</t>
  </si>
  <si>
    <t>dd_Smed_v6_1574_6_1</t>
  </si>
  <si>
    <t>dd_Smed_v6_3767_0_1</t>
  </si>
  <si>
    <t>dd_Smed_v6_13295_0_1</t>
  </si>
  <si>
    <t>dd_Smed_v6_10633_0_1</t>
  </si>
  <si>
    <t>dd_Smed_v6_4512_0_1</t>
  </si>
  <si>
    <t>dd_Smed_v6_2362_0_1</t>
  </si>
  <si>
    <t>dd_Smed_v6_2926_0_1</t>
  </si>
  <si>
    <t>dd_Smed_v6_6563_0_1</t>
  </si>
  <si>
    <t>dd_Smed_v6_6184_0_1</t>
  </si>
  <si>
    <t>dd_Smed_v6_14436_0_1</t>
  </si>
  <si>
    <t>dd_Smed_v6_13633_0_1</t>
  </si>
  <si>
    <t>dd_Smed_v6_8568_1_1</t>
  </si>
  <si>
    <t>dd_Smed_v6_1630_0_1</t>
  </si>
  <si>
    <t>dd_Smed_v6_1692_0_1</t>
  </si>
  <si>
    <t>dd_Smed_v6_2819_0_1</t>
  </si>
  <si>
    <t>dd_Smed_v6_3718_0_1</t>
  </si>
  <si>
    <t>dd_Smed_v6_10315_0_1</t>
  </si>
  <si>
    <t>dd_Smed_v6_5178_0_1</t>
  </si>
  <si>
    <t>dd_Smed_v6_2201_0_1</t>
  </si>
  <si>
    <t>dd_Smed_v6_6289_0_1</t>
  </si>
  <si>
    <t>dd_Smed_v6_4637_0_2</t>
  </si>
  <si>
    <t>dd_Smed_v6_8529_0_1</t>
  </si>
  <si>
    <t>dd_Smed_v6_13053_0_1</t>
  </si>
  <si>
    <t>dd_Smed_v6_1733_0_1</t>
  </si>
  <si>
    <t>dd_Smed_v6_1900_0_1</t>
  </si>
  <si>
    <t>dd_Smed_v6_16417_0_1</t>
  </si>
  <si>
    <t>dd_Smed_v6_1147_0_1</t>
  </si>
  <si>
    <t>dd_Smed_v6_15885_0_1</t>
  </si>
  <si>
    <t>dd_Smed_v6_7629_0_1</t>
  </si>
  <si>
    <t>dd_Smed_v6_13306_0_1</t>
  </si>
  <si>
    <t>dd_Smed_v6_1822_0_1</t>
  </si>
  <si>
    <t>dd_Smed_v6_4122_0_1</t>
  </si>
  <si>
    <t>dd_Smed_v6_20214_0_1</t>
  </si>
  <si>
    <t>dd_Smed_v6_3286_0_1</t>
  </si>
  <si>
    <t>dd_Smed_v6_11155_0_1</t>
  </si>
  <si>
    <t>dd_Smed_v6_968_0_1</t>
  </si>
  <si>
    <t>dd_Smed_v6_4282_0_1</t>
  </si>
  <si>
    <t>dd_Smed_v6_8417_0_1</t>
  </si>
  <si>
    <t>dd_Smed_v6_3361_0_1</t>
  </si>
  <si>
    <t>dd_Smed_v6_3540_0_1</t>
  </si>
  <si>
    <t>dd_Smed_v6_9784_0_1</t>
  </si>
  <si>
    <t>dd_Smed_v6_2712_3_1</t>
  </si>
  <si>
    <t>dd_Smed_v6_2730_0_1</t>
  </si>
  <si>
    <t>dd_Smed_v6_16476_0_1</t>
  </si>
  <si>
    <t>dd_Smed_v6_4002_0_1</t>
  </si>
  <si>
    <t>dd_Smed_v6_7168_1_1</t>
  </si>
  <si>
    <t>dd_Smed_v6_1097_0_1</t>
  </si>
  <si>
    <t>dd_Smed_v6_2756_0_1</t>
  </si>
  <si>
    <t>dd_Smed_v6_10696_0_1</t>
  </si>
  <si>
    <t>dd_Smed_v6_4591_0_1</t>
  </si>
  <si>
    <t>dd_Smed_v6_10392_0_1</t>
  </si>
  <si>
    <t>dd_Smed_v6_8899_0_1</t>
  </si>
  <si>
    <t>dd_Smed_v6_3842_3_1</t>
  </si>
  <si>
    <t>dd_Smed_v6_1152_2_1</t>
  </si>
  <si>
    <t>dd_Smed_v6_3398_0_1</t>
  </si>
  <si>
    <t>dd_Smed_v6_5195_0_1</t>
  </si>
  <si>
    <t>dd_Smed_v6_6600_0_1</t>
  </si>
  <si>
    <t>dd_Smed_v6_9859_1_1</t>
  </si>
  <si>
    <t>dd_Smed_v6_1964_0_1</t>
  </si>
  <si>
    <t>dd_Smed_v6_3951_0_1</t>
  </si>
  <si>
    <t>dd_Smed_v6_3484_0_1</t>
  </si>
  <si>
    <t>dd_Smed_v6_3360_0_1</t>
  </si>
  <si>
    <t>dd_Smed_v6_12032_0_1</t>
  </si>
  <si>
    <t>dd_Smed_v6_2121_1_1</t>
  </si>
  <si>
    <t>dd_Smed_v6_2987_0_1</t>
  </si>
  <si>
    <t>dd_Smed_v6_4589_0_1</t>
  </si>
  <si>
    <t>dd_Smed_v6_11786_0_1</t>
  </si>
  <si>
    <t>dd_Smed_v6_3404_1_1</t>
  </si>
  <si>
    <t>dd_Smed_v6_9716_1_1</t>
  </si>
  <si>
    <t>dd_Smed_v6_1871_0_1</t>
  </si>
  <si>
    <t>dd_Smed_v6_15778_0_1</t>
  </si>
  <si>
    <t>dd_Smed_v6_13075_0_1</t>
  </si>
  <si>
    <t>dd_Smed_v6_1397_0_1</t>
  </si>
  <si>
    <t>dd_Smed_v6_3351_0_1</t>
  </si>
  <si>
    <t>dd_Smed_v6_10132_0_1</t>
  </si>
  <si>
    <t>dd_Smed_v6_1061_0_1</t>
  </si>
  <si>
    <t>dd_Smed_v6_6432_0_1</t>
  </si>
  <si>
    <t>dd_Smed_v6_3024_0_1</t>
  </si>
  <si>
    <t>dd_Smed_v6_4258_0_1</t>
  </si>
  <si>
    <t>dd_Smed_v6_8199_0_1</t>
  </si>
  <si>
    <t>dd_Smed_v6_2597_0_1</t>
  </si>
  <si>
    <t>dd_Smed_v6_6376_0_1</t>
  </si>
  <si>
    <t>dd_Smed_v6_6644_0_1</t>
  </si>
  <si>
    <t>dd_Smed_v6_6574_0_1</t>
  </si>
  <si>
    <t>dd_Smed_v6_13954_0_1</t>
  </si>
  <si>
    <t>dd_Smed_v6_6539_0_1</t>
  </si>
  <si>
    <t>dd_Smed_v6_2090_0_1</t>
  </si>
  <si>
    <t>dd_Smed_v6_7475_0_1</t>
  </si>
  <si>
    <t>dd_Smed_v6_3574_2_1</t>
  </si>
  <si>
    <t>dd_Smed_v6_4536_0_1</t>
  </si>
  <si>
    <t>dd_Smed_v6_14472_0_1</t>
  </si>
  <si>
    <t>dd_Smed_v6_2251_0_1</t>
  </si>
  <si>
    <t>dd_Smed_v6_2931_0_1</t>
  </si>
  <si>
    <t>dd_Smed_v6_146_0_2</t>
  </si>
  <si>
    <t>dd_Smed_v6_288_0_1</t>
  </si>
  <si>
    <t>dd_Smed_v6_33167_0_1</t>
  </si>
  <si>
    <t>dd_Smed_v6_10965_0_1</t>
  </si>
  <si>
    <t>dd_Smed_v6_16650_0_1</t>
  </si>
  <si>
    <t>dd_Smed_v6_7203_0_1</t>
  </si>
  <si>
    <t>dd_Smed_v6_8623_0_1</t>
  </si>
  <si>
    <t>dd_Smed_v6_1648_0_1</t>
  </si>
  <si>
    <t>dd_Smed_v6_3995_0_1</t>
  </si>
  <si>
    <t>dd_Smed_v6_3427_0_1</t>
  </si>
  <si>
    <t>dd_Smed_v6_10349_0_1</t>
  </si>
  <si>
    <t>dd_Smed_v6_1029_0_1</t>
  </si>
  <si>
    <t>dd_Smed_v6_6533_0_1</t>
  </si>
  <si>
    <t>dd_Smed_v6_1316_0_1</t>
  </si>
  <si>
    <t>dd_Smed_v6_6331_0_1</t>
  </si>
  <si>
    <t>dd_Smed_v6_9945_0_1</t>
  </si>
  <si>
    <t>dd_Smed_v6_750_0_1</t>
  </si>
  <si>
    <t>dd_Smed_v6_4781_1_1</t>
  </si>
  <si>
    <t>dd_Smed_v6_12326_0_1</t>
  </si>
  <si>
    <t>dd_Smed_v6_10808_0_1</t>
  </si>
  <si>
    <t>dd_Smed_v6_5292_0_1</t>
  </si>
  <si>
    <t>dd_Smed_v6_4755_0_1</t>
  </si>
  <si>
    <t>dd_Smed_v6_2817_0_1</t>
  </si>
  <si>
    <t>dd_Smed_v6_25868_0_1</t>
  </si>
  <si>
    <t>dd_Smed_v6_6229_0_1</t>
  </si>
  <si>
    <t>dd_Smed_v6_16810_0_1</t>
  </si>
  <si>
    <t>dd_Smed_v6_4993_0_1</t>
  </si>
  <si>
    <t>dd_Smed_v6_7926_0_1</t>
  </si>
  <si>
    <t>dd_Smed_v6_10983_0_1</t>
  </si>
  <si>
    <t>dd_Smed_v6_2107_0_1</t>
  </si>
  <si>
    <t>dd_Smed_v6_5235_0_7</t>
  </si>
  <si>
    <t>dd_Smed_v6_3798_0_1</t>
  </si>
  <si>
    <t>dd_Smed_v6_5755_0_1</t>
  </si>
  <si>
    <t>dd_Smed_v6_9830_0_1</t>
  </si>
  <si>
    <t>dd_Smed_v6_1148_0_1</t>
  </si>
  <si>
    <t>dd_Smed_v6_13200_0_1</t>
  </si>
  <si>
    <t>dd_Smed_v6_6425_0_1</t>
  </si>
  <si>
    <t>dd_Smed_v6_883_0_1</t>
  </si>
  <si>
    <t>dd_Smed_v6_5734_0_1</t>
  </si>
  <si>
    <t>dd_Smed_v6_12680_0_1</t>
  </si>
  <si>
    <t>dd_Smed_v6_9974_1_1</t>
  </si>
  <si>
    <t>dd_Smed_v6_2486_0_1</t>
  </si>
  <si>
    <t>dd_Smed_v6_7883_0_1</t>
  </si>
  <si>
    <t>dd_Smed_v6_8315_0_1</t>
  </si>
  <si>
    <t>dd_Smed_v6_3020_0_1</t>
  </si>
  <si>
    <t>dd_Smed_v6_5582_0_1</t>
  </si>
  <si>
    <t>dd_Smed_v6_5751_0_1</t>
  </si>
  <si>
    <t>dd_Smed_v6_7903_0_1</t>
  </si>
  <si>
    <t>dd_Smed_v6_5947_0_1</t>
  </si>
  <si>
    <t>dd_Smed_v6_3293_0_1</t>
  </si>
  <si>
    <t>dd_Smed_v6_2398_0_1</t>
  </si>
  <si>
    <t>dd_Smed_v6_11154_0_1</t>
  </si>
  <si>
    <t>dd_Smed_v6_12632_0_1</t>
  </si>
  <si>
    <t>dd_Smed_v6_5617_0_1</t>
  </si>
  <si>
    <t>dd_Smed_v6_4145_0_1</t>
  </si>
  <si>
    <t>dd_Smed_v6_899_0_1</t>
  </si>
  <si>
    <t>dd_Smed_v6_3334_0_1</t>
  </si>
  <si>
    <t>dd_Smed_v6_2822_0_1</t>
  </si>
  <si>
    <t>dd_Smed_v6_9236_0_1</t>
  </si>
  <si>
    <t>dd_Smed_v6_3111_0_1</t>
  </si>
  <si>
    <t>dd_Smed_v6_13935_0_1</t>
  </si>
  <si>
    <t>dd_Smed_v6_12743_0_1</t>
  </si>
  <si>
    <t>dd_Smed_v6_15124_0_1</t>
  </si>
  <si>
    <t>dd_Smed_v6_8502_0_1</t>
  </si>
  <si>
    <t>dd_Smed_v6_7014_0_1</t>
  </si>
  <si>
    <t>dd_Smed_v6_199_0_1</t>
  </si>
  <si>
    <t>dd_Smed_v6_14688_0_1</t>
  </si>
  <si>
    <t>dd_Smed_v6_3049_0_1</t>
  </si>
  <si>
    <t>dd_Smed_v6_1408_0_1</t>
  </si>
  <si>
    <t>dd_Smed_v6_16659_0_1</t>
  </si>
  <si>
    <t>dd_Smed_v6_3516_1_1</t>
  </si>
  <si>
    <t>dd_Smed_v6_10568_0_1</t>
  </si>
  <si>
    <t>dd_Smed_v6_5650_0_1</t>
  </si>
  <si>
    <t>dd_Smed_v6_11149_0_1</t>
  </si>
  <si>
    <t>dd_Smed_v6_7596_0_1</t>
  </si>
  <si>
    <t>dd_Smed_v6_945_0_1</t>
  </si>
  <si>
    <t>dd_Smed_v6_3806_0_1</t>
  </si>
  <si>
    <t>dd_Smed_v6_4466_0_1</t>
  </si>
  <si>
    <t>dd_Smed_v6_3470_0_1</t>
  </si>
  <si>
    <t>dd_Smed_v6_9163_0_1</t>
  </si>
  <si>
    <t>dd_Smed_v6_3289_0_1</t>
  </si>
  <si>
    <t>dd_Smed_v6_4866_0_1</t>
  </si>
  <si>
    <t>dd_Smed_v6_6308_0_1</t>
  </si>
  <si>
    <t>dd_Smed_v6_8285_0_1</t>
  </si>
  <si>
    <t>dd_Smed_v6_4386_0_1</t>
  </si>
  <si>
    <t>dd_Smed_v6_26967_0_1</t>
  </si>
  <si>
    <t>dd_Smed_v6_1775_0_1</t>
  </si>
  <si>
    <t>dd_Smed_v6_1671_0_1</t>
  </si>
  <si>
    <t>dd_Smed_v6_8013_0_1</t>
  </si>
  <si>
    <t>dd_Smed_v6_4584_0_1</t>
  </si>
  <si>
    <t>dd_Smed_v6_3927_0_1</t>
  </si>
  <si>
    <t>dd_Smed_v6_1814_0_1</t>
  </si>
  <si>
    <t>dd_Smed_v6_14454_0_1</t>
  </si>
  <si>
    <t>dd_Smed_v6_6124_0_1</t>
  </si>
  <si>
    <t>dd_Smed_v6_6071_0_1</t>
  </si>
  <si>
    <t>dd_Smed_v6_1963_0_1</t>
  </si>
  <si>
    <t>dd_Smed_v6_2315_0_1</t>
  </si>
  <si>
    <t>dd_Smed_v6_3491_0_1</t>
  </si>
  <si>
    <t>dd_Smed_v6_13882_0_1</t>
  </si>
  <si>
    <t>dd_Smed_v6_7182_0_1</t>
  </si>
  <si>
    <t>dd_Smed_v6_4288_0_1</t>
  </si>
  <si>
    <t>dd_Smed_v6_2812_0_1</t>
  </si>
  <si>
    <t>dd_Smed_v6_1186_0_1</t>
  </si>
  <si>
    <t>dd_Smed_v6_69_0_1</t>
  </si>
  <si>
    <t>dd_Smed_v6_1221_0_1</t>
  </si>
  <si>
    <t>dd_Smed_v6_5017_0_1</t>
  </si>
  <si>
    <t>dd_Smed_v6_20599_0_1</t>
  </si>
  <si>
    <t>dd_Smed_v6_3450_0_1</t>
  </si>
  <si>
    <t>dd_Smed_v6_3096_0_1</t>
  </si>
  <si>
    <t>dd_Smed_v6_5427_0_1</t>
  </si>
  <si>
    <t>dd_Smed_v6_10493_0_1</t>
  </si>
  <si>
    <t>dd_Smed_v6_5205_0_1</t>
  </si>
  <si>
    <t>dd_Smed_v6_6671_0_1</t>
  </si>
  <si>
    <t>dd_Smed_v6_2298_0_1</t>
  </si>
  <si>
    <t>dd_Smed_v6_3880_0_1</t>
  </si>
  <si>
    <t>dd_Smed_v6_2586_0_1</t>
  </si>
  <si>
    <t>dd_Smed_v6_7093_0_1</t>
  </si>
  <si>
    <t>dd_Smed_v6_8759_0_1</t>
  </si>
  <si>
    <t>dd_Smed_v6_16040_0_1</t>
  </si>
  <si>
    <t>dd_Smed_v6_18000_0_1</t>
  </si>
  <si>
    <t>dd_Smed_v6_3803_0_1</t>
  </si>
  <si>
    <t>dd_Smed_v6_2630_0_1</t>
  </si>
  <si>
    <t>dd_Smed_v6_4377_0_1</t>
  </si>
  <si>
    <t>dd_Smed_v6_6508_0_1</t>
  </si>
  <si>
    <t>dd_Smed_v6_4202_0_1</t>
  </si>
  <si>
    <t>dd_Smed_v6_11067_0_1</t>
  </si>
  <si>
    <t>dd_Smed_v6_4493_0_1</t>
  </si>
  <si>
    <t>dd_Smed_v6_7514_0_1</t>
  </si>
  <si>
    <t>dd_Smed_v6_9475_0_1</t>
  </si>
  <si>
    <t>dd_Smed_v6_1039_0_1</t>
  </si>
  <si>
    <t>dd_Smed_v6_7794_0_1</t>
  </si>
  <si>
    <t>dd_Smed_v6_2519_0_1</t>
  </si>
  <si>
    <t>dd_Smed_v6_2098_0_1</t>
  </si>
  <si>
    <t>dd_Smed_v6_261_0_1</t>
  </si>
  <si>
    <t>dd_Smed_v6_2650_0_1</t>
  </si>
  <si>
    <t>dd_Smed_v6_3235_0_1</t>
  </si>
  <si>
    <t>dd_Smed_v6_12651_0_1</t>
  </si>
  <si>
    <t>dd_Smed_v6_3411_0_1</t>
  </si>
  <si>
    <t>dd_Smed_v6_3633_0_1</t>
  </si>
  <si>
    <t>dd_Smed_v6_8408_0_1</t>
  </si>
  <si>
    <t>dd_Smed_v6_5762_0_1</t>
  </si>
  <si>
    <t>dd_Smed_v6_5249_0_1</t>
  </si>
  <si>
    <t>dd_Smed_v6_5915_0_1</t>
  </si>
  <si>
    <t>dd_Smed_v6_2708_0_1</t>
  </si>
  <si>
    <t>dd_Smed_v6_29462_0_1</t>
  </si>
  <si>
    <t>dd_Smed_v6_11050_0_1</t>
  </si>
  <si>
    <t>dd_Smed_v6_11622_0_1</t>
  </si>
  <si>
    <t>dd_Smed_v6_941_0_1</t>
  </si>
  <si>
    <t>dd_Smed_v6_13460_0_1</t>
  </si>
  <si>
    <t>dd_Smed_v6_21902_0_1</t>
  </si>
  <si>
    <t>dd_Smed_v6_25112_0_1</t>
  </si>
  <si>
    <t>dd_Smed_v6_29343_0_1</t>
  </si>
  <si>
    <t>dd_Smed_v6_18268_0_1</t>
  </si>
  <si>
    <t>dd_Smed_v6_11459_0_1</t>
  </si>
  <si>
    <t>dd_Smed_v6_17564_0_1</t>
  </si>
  <si>
    <t>dd_Smed_v6_16018_0_1</t>
  </si>
  <si>
    <t>dd_Smed_v6_33702_0_1</t>
  </si>
  <si>
    <t>dd_Smed_v6_6129_0_1</t>
  </si>
  <si>
    <t>dd_Smed_v6_23099_0_1</t>
  </si>
  <si>
    <t>dd_Smed_v6_10462_0_1</t>
  </si>
  <si>
    <t>dd_Smed_v6_16123_0_1</t>
  </si>
  <si>
    <t>dd_Smed_v6_20466_0_1</t>
  </si>
  <si>
    <t>dd_Smed_v6_1702_0_1</t>
  </si>
  <si>
    <t>dd_Smed_v6_14434_0_1</t>
  </si>
  <si>
    <t>dd_Smed_v6_9710_0_1</t>
  </si>
  <si>
    <t>dd_Smed_v6_9797_0_1</t>
  </si>
  <si>
    <t>dd_Smed_v6_25168_0_1</t>
  </si>
  <si>
    <t>dd_Smed_v6_14203_0_1</t>
  </si>
  <si>
    <t>dd_Smed_v6_20034_0_1</t>
  </si>
  <si>
    <t>dd_Smed_v6_13444_0_1</t>
  </si>
  <si>
    <t>dd_Smed_v6_16489_0_1</t>
  </si>
  <si>
    <t>dd_Smed_v6_5364_0_1</t>
  </si>
  <si>
    <t>dd_Smed_v6_15930_0_1</t>
  </si>
  <si>
    <t>dd_Smed_v6_16856_0_1</t>
  </si>
  <si>
    <t>dd_Smed_v6_20625_0_1</t>
  </si>
  <si>
    <t>dd_Smed_v6_10841_0_1</t>
  </si>
  <si>
    <t>dd_Smed_v6_7210_0_1</t>
  </si>
  <si>
    <t>dd_Smed_v6_15256_0_1</t>
  </si>
  <si>
    <t>dd_Smed_v6_15899_0_1</t>
  </si>
  <si>
    <t>dd_Smed_v6_2405_0_1</t>
  </si>
  <si>
    <t>dd_Smed_v6_15962_0_1</t>
  </si>
  <si>
    <t>dd_Smed_v6_8820_0_1</t>
  </si>
  <si>
    <t>dd_Smed_v6_16636_0_1</t>
  </si>
  <si>
    <t>dd_Smed_v6_7207_0_1</t>
  </si>
  <si>
    <t>dd_Smed_v6_5749_0_1</t>
  </si>
  <si>
    <t>dd_Smed_v6_8076_0_1</t>
  </si>
  <si>
    <t>dd_Smed_v6_11838_0_1</t>
  </si>
  <si>
    <t>dd_Smed_v6_11737_0_1</t>
  </si>
  <si>
    <t>dd_Smed_v6_3291_0_1</t>
  </si>
  <si>
    <t>dd_Smed_v6_33525_0_1</t>
  </si>
  <si>
    <t>dd_Smed_v6_25466_0_1</t>
  </si>
  <si>
    <t>dd_Smed_v6_15331_0_1</t>
  </si>
  <si>
    <t>dd_Smed_v6_5929_0_1</t>
  </si>
  <si>
    <t>dd_Smed_v6_13812_0_1</t>
  </si>
  <si>
    <t>dd_Smed_v6_29533_0_1</t>
  </si>
  <si>
    <t>dd_Smed_v6_10734_0_1</t>
  </si>
  <si>
    <t>dd_Smed_v6_3905_0_1</t>
  </si>
  <si>
    <t>dd_Smed_v6_6470_0_1</t>
  </si>
  <si>
    <t>dd_Smed_v6_12422_0_1</t>
  </si>
  <si>
    <t>dd_Smed_v6_20495_0_1</t>
  </si>
  <si>
    <t>dd_Smed_v6_31134_0_1</t>
  </si>
  <si>
    <t>dd_Smed_v6_10879_0_1</t>
  </si>
  <si>
    <t>dd_Smed_v6_20043_0_1</t>
  </si>
  <si>
    <t>dd_Smed_v6_1184_0_1</t>
  </si>
  <si>
    <t>dd_Smed_v6_5783_0_1</t>
  </si>
  <si>
    <t>dd_Smed_v6_11997_0_1</t>
  </si>
  <si>
    <t>dd_Smed_v6_320_0_1</t>
  </si>
  <si>
    <t>dd_Smed_v6_366_0_1</t>
  </si>
  <si>
    <t>dd_Smed_v6_10075_0_1</t>
  </si>
  <si>
    <t>dd_Smed_v6_10585_0_1</t>
  </si>
  <si>
    <t>dd_Smed_v6_11048_0_1</t>
  </si>
  <si>
    <t>dd_Smed_v6_10683_0_1</t>
  </si>
  <si>
    <t>dd_Smed_v6_494_0_1</t>
  </si>
  <si>
    <t>dd_Smed_v6_13791_0_1</t>
  </si>
  <si>
    <t>dd_Smed_v6_21480_0_1</t>
  </si>
  <si>
    <t>dd_Smed_v6_8515_0_1</t>
  </si>
  <si>
    <t>dd_Smed_v6_22875_0_2</t>
  </si>
  <si>
    <t>dd_Smed_v6_14117_0_1</t>
  </si>
  <si>
    <t>dd_Smed_v6_33456_0_1</t>
  </si>
  <si>
    <t>dd_Smed_v6_1215_0_1</t>
  </si>
  <si>
    <t>dd_Smed_v6_12811_0_1</t>
  </si>
  <si>
    <t>dd_Smed_v6_9349_0_1</t>
  </si>
  <si>
    <t>dd_Smed_v6_6778_0_1</t>
  </si>
  <si>
    <t>dd_Smed_v6_16928_0_1</t>
  </si>
  <si>
    <t>dd_Smed_v6_16808_0_1</t>
  </si>
  <si>
    <t>dd_Smed_v6_18952_0_1</t>
  </si>
  <si>
    <t>dd_Smed_v6_43824_0_1</t>
  </si>
  <si>
    <t>dd_Smed_v6_13063_0_1</t>
  </si>
  <si>
    <t>dd_Smed_v6_13975_0_1</t>
  </si>
  <si>
    <t>dd_Smed_v6_30562_0_1</t>
  </si>
  <si>
    <t>dd_Smed_v6_2771_0_1</t>
  </si>
  <si>
    <t>dd_Smed_v6_63_0_1</t>
  </si>
  <si>
    <t>dd_Smed_v6_7370_0_1</t>
  </si>
  <si>
    <t>dd_Smed_v6_6437_0_1</t>
  </si>
  <si>
    <t>dd_Smed_v6_11739_0_1</t>
  </si>
  <si>
    <t>dd_Smed_v6_616_0_1</t>
  </si>
  <si>
    <t>dd_Smed_v6_1629_0_1</t>
  </si>
  <si>
    <t>dd_Smed_v6_31894_0_1</t>
  </si>
  <si>
    <t>dd_Smed_v6_13748_0_1</t>
  </si>
  <si>
    <t>dd_Smed_v6_5784_0_1</t>
  </si>
  <si>
    <t>dd_Smed_v6_14068_0_1</t>
  </si>
  <si>
    <t>dd_Smed_v6_918_0_1</t>
  </si>
  <si>
    <t>dd_Smed_v6_1193_0_1</t>
  </si>
  <si>
    <t>dd_Smed_v6_7428_0_1</t>
  </si>
  <si>
    <t>dd_Smed_v6_22852_0_1</t>
  </si>
  <si>
    <t>dd_Smed_v6_7962_0_1</t>
  </si>
  <si>
    <t>dd_Smed_v6_19631_0_1</t>
  </si>
  <si>
    <t>dd_Smed_v6_8948_0_1</t>
  </si>
  <si>
    <t>dd_Smed_v6_9233_0_1</t>
  </si>
  <si>
    <t>dd_Smed_v6_1834_0_1</t>
  </si>
  <si>
    <t>dd_Smed_v6_3203_0_1</t>
  </si>
  <si>
    <t>dd_Smed_v6_13546_0_1</t>
  </si>
  <si>
    <t>dd_Smed_v6_30208_0_1</t>
  </si>
  <si>
    <t>dd_Smed_v6_20857_0_1</t>
  </si>
  <si>
    <t>dd_Smed_v6_15419_0_1</t>
  </si>
  <si>
    <t>dd_Smed_v6_6499_0_1</t>
  </si>
  <si>
    <t>dd_Smed_v6_25893_0_1</t>
  </si>
  <si>
    <t>dd_Smed_v6_10893_0_1</t>
  </si>
  <si>
    <t>dd_Smed_v6_1908_0_1</t>
  </si>
  <si>
    <t>dd_Smed_v6_7991_0_1</t>
  </si>
  <si>
    <t>dd_Smed_v6_7436_0_1</t>
  </si>
  <si>
    <t>dd_Smed_v6_16081_0_1</t>
  </si>
  <si>
    <t>dd_Smed_v6_13281_0_1</t>
  </si>
  <si>
    <t>dd_Smed_v6_1237_0_1</t>
  </si>
  <si>
    <t>dd_Smed_v6_1179_0_1</t>
  </si>
  <si>
    <t>dd_Smed_v6_10972_0_1</t>
  </si>
  <si>
    <t>dd_Smed_v6_14757_0_1</t>
  </si>
  <si>
    <t>dd_Smed_v6_8209_0_1</t>
  </si>
  <si>
    <t>dd_Smed_v6_40890_0_1</t>
  </si>
  <si>
    <t>dd_Smed_v6_678_0_1</t>
  </si>
  <si>
    <t>dd_Smed_v6_3587_1_1</t>
  </si>
  <si>
    <t>dd_Smed_v6_21185_0_1</t>
  </si>
  <si>
    <t>dd_Smed_v6_61009_0_1</t>
  </si>
  <si>
    <t>dd_Smed_v6_28779_0_1</t>
  </si>
  <si>
    <t>dd_Smed_v6_10042_0_1</t>
  </si>
  <si>
    <t>dd_Smed_v6_32414_0_1</t>
  </si>
  <si>
    <t>dd_Smed_v6_5323_0_1</t>
  </si>
  <si>
    <t>dd_Smed_v6_13603_0_1</t>
  </si>
  <si>
    <t>dd_Smed_v6_8764_0_1</t>
  </si>
  <si>
    <t>dd_Smed_v6_4779_0_1</t>
  </si>
  <si>
    <t>dd_Smed_v6_8438_0_1</t>
  </si>
  <si>
    <t>dd_Smed_v6_29680_0_1</t>
  </si>
  <si>
    <t>dd_Smed_v6_1518_0_1</t>
  </si>
  <si>
    <t>dd_Smed_v6_13327_0_1</t>
  </si>
  <si>
    <t>dd_Smed_v6_9554_0_1</t>
  </si>
  <si>
    <t>dd_Smed_v6_18803_0_1</t>
  </si>
  <si>
    <t>dd_Smed_v6_5847_0_1</t>
  </si>
  <si>
    <t>dd_Smed_v6_12759_0_1</t>
  </si>
  <si>
    <t>dd_Smed_v6_36433_0_1</t>
  </si>
  <si>
    <t>dd_Smed_v6_6832_0_1</t>
  </si>
  <si>
    <t>dd_Smed_v6_16612_0_1</t>
  </si>
  <si>
    <t>dd_Smed_v6_8902_0_1</t>
  </si>
  <si>
    <t>dd_Smed_v6_11704_0_1</t>
  </si>
  <si>
    <t>dd_Smed_v6_2287_0_1</t>
  </si>
  <si>
    <t>dd_Smed_v6_12639_0_1</t>
  </si>
  <si>
    <t>dd_Smed_v6_16185_0_1</t>
  </si>
  <si>
    <t>dd_Smed_v6_6858_0_1</t>
  </si>
  <si>
    <t>dd_Smed_v6_13605_0_1</t>
  </si>
  <si>
    <t>dd_Smed_v6_39042_0_1</t>
  </si>
  <si>
    <t>dd_Smed_v6_11307_0_1</t>
  </si>
  <si>
    <t>dd_Smed_v6_3316_0_1</t>
  </si>
  <si>
    <t>dd_Smed_v6_10891_0_1</t>
  </si>
  <si>
    <t>dd_Smed_v6_2777_0_1</t>
  </si>
  <si>
    <t>dd_Smed_v6_18238_0_1</t>
  </si>
  <si>
    <t>dd_Smed_v6_7756_0_1</t>
  </si>
  <si>
    <t>dd_Smed_v6_5967_0_1</t>
  </si>
  <si>
    <t>dd_Smed_v6_11626_0_1</t>
  </si>
  <si>
    <t>dd_Smed_v6_36288_0_1</t>
  </si>
  <si>
    <t>dd_Smed_v6_4716_0_1</t>
  </si>
  <si>
    <t>dd_Smed_v6_14053_0_1</t>
  </si>
  <si>
    <t>dd_Smed_v6_22332_0_1</t>
  </si>
  <si>
    <t>dd_Smed_v6_15844_0_1</t>
  </si>
  <si>
    <t>dd_Smed_v6_14925_0_1</t>
  </si>
  <si>
    <t>dd_Smed_v6_15992_0_1</t>
  </si>
  <si>
    <t>dd_Smed_v6_12579_0_1</t>
  </si>
  <si>
    <t>dd_Smed_v6_11317_0_1</t>
  </si>
  <si>
    <t>dd_Smed_v6_11958_0_1</t>
  </si>
  <si>
    <t>dd_Smed_v6_6290_0_1</t>
  </si>
  <si>
    <t>dd_Smed_v6_5551_0_1</t>
  </si>
  <si>
    <t>dd_Smed_v6_16057_0_1</t>
  </si>
  <si>
    <t>dd_Smed_v6_13392_0_1</t>
  </si>
  <si>
    <t>dd_Smed_v6_3612_0_1</t>
  </si>
  <si>
    <t>dd_Smed_v6_2196_0_1</t>
  </si>
  <si>
    <t>dd_Smed_v6_12056_0_1</t>
  </si>
  <si>
    <t>dd_Smed_v6_4321_0_1</t>
  </si>
  <si>
    <t>dd_Smed_v6_1098_0_1</t>
  </si>
  <si>
    <t>dd_Smed_v6_3898_0_1</t>
  </si>
  <si>
    <t>dd_Smed_v6_13870_0_1</t>
  </si>
  <si>
    <t>dd_Smed_v6_8917_0_1</t>
  </si>
  <si>
    <t>dd_Smed_v6_14545_0_1</t>
  </si>
  <si>
    <t>dd_Smed_v6_10481_0_1</t>
  </si>
  <si>
    <t>dd_Smed_v6_10186_0_1</t>
  </si>
  <si>
    <t>dd_Smed_v6_3609_0_1</t>
  </si>
  <si>
    <t>dd_Smed_v6_23270_0_1</t>
  </si>
  <si>
    <t>dd_Smed_v6_9862_0_1</t>
  </si>
  <si>
    <t>dd_Smed_v6_15876_0_1</t>
  </si>
  <si>
    <t>dd_Smed_v6_14051_0_1</t>
  </si>
  <si>
    <t>dd_Smed_v6_7917_0_1</t>
  </si>
  <si>
    <t>dd_Smed_v6_15923_0_1</t>
  </si>
  <si>
    <t>dd_Smed_v6_11199_0_1</t>
  </si>
  <si>
    <t>dd_Smed_v6_3321_0_1</t>
  </si>
  <si>
    <t>dd_Smed_v6_7302_1_1</t>
  </si>
  <si>
    <t>dd_Smed_v6_9295_0_1</t>
  </si>
  <si>
    <t>dd_Smed_v6_13677_0_1</t>
  </si>
  <si>
    <t>dd_Smed_v6_5144_0_1</t>
  </si>
  <si>
    <t>dd_Smed_v6_16546_0_1</t>
  </si>
  <si>
    <t>dd_Smed_v6_12825_0_1</t>
  </si>
  <si>
    <t>dd_Smed_v6_1303_0_1</t>
  </si>
  <si>
    <t>dd_Smed_v6_9495_0_1</t>
  </si>
  <si>
    <t>dd_Smed_v6_1100_0_1</t>
  </si>
  <si>
    <t>dd_Smed_v6_12668_0_1</t>
  </si>
  <si>
    <t>dd_Smed_v6_8463_0_1</t>
  </si>
  <si>
    <t>dd_Smed_v6_9492_0_1</t>
  </si>
  <si>
    <t>dd_Smed_v6_2204_1_1</t>
  </si>
  <si>
    <t>dd_Smed_v6_6345_0_1</t>
  </si>
  <si>
    <t>dd_Smed_v6_6464_0_1</t>
  </si>
  <si>
    <t>dd_Smed_v6_48357_0_1</t>
  </si>
  <si>
    <t>dd_Smed_v6_1218_0_1</t>
  </si>
  <si>
    <t>dd_Smed_v6_8803_0_1</t>
  </si>
  <si>
    <t>dd_Smed_v6_2889_0_1</t>
  </si>
  <si>
    <t>dd_Smed_v6_9195_0_1</t>
  </si>
  <si>
    <t>dd_Smed_v6_3060_1_1</t>
  </si>
  <si>
    <t>dd_Smed_v6_2796_0_1</t>
  </si>
  <si>
    <t>dd_Smed_v6_7457_0_1</t>
  </si>
  <si>
    <t>dd_Smed_v6_2044_0_1</t>
  </si>
  <si>
    <t>dd_Smed_v6_9484_0_1</t>
  </si>
  <si>
    <t>dd_Smed_v6_7815_0_1</t>
  </si>
  <si>
    <t>dd_Smed_v6_1087_0_1</t>
  </si>
  <si>
    <t>dd_Smed_v6_7292_0_1</t>
  </si>
  <si>
    <t>dd_Smed_v6_1337_0_1</t>
  </si>
  <si>
    <t>dd_Smed_v6_2230_0_1</t>
  </si>
  <si>
    <t>dd_Smed_v6_1649_0_1</t>
  </si>
  <si>
    <t>dd_Smed_v6_10032_0_1</t>
  </si>
  <si>
    <t>dd_Smed_v6_11326_0_1</t>
  </si>
  <si>
    <t>dd_Smed_v6_21546_0_1</t>
  </si>
  <si>
    <t>dd_Smed_v6_9772_0_1</t>
  </si>
  <si>
    <t>dd_Smed_v6_8073_0_1</t>
  </si>
  <si>
    <t>dd_Smed_v6_9436_0_1</t>
  </si>
  <si>
    <t>dd_Smed_v6_1378_0_1</t>
  </si>
  <si>
    <t>dd_Smed_v6_11961_0_1</t>
  </si>
  <si>
    <t>dd_Smed_v6_4461_0_1</t>
  </si>
  <si>
    <t>dd_Smed_v6_3576_0_1</t>
  </si>
  <si>
    <t>dd_Smed_v6_11077_0_1</t>
  </si>
  <si>
    <t>dd_Smed_v6_6616_0_1</t>
  </si>
  <si>
    <t>dd_Smed_v6_16975_0_1</t>
  </si>
  <si>
    <t>dd_Smed_v6_8715_0_1</t>
  </si>
  <si>
    <t>dd_Smed_v6_8977_0_1</t>
  </si>
  <si>
    <t>dd_Smed_v6_2944_0_1</t>
  </si>
  <si>
    <t>dd_Smed_v6_5488_0_1</t>
  </si>
  <si>
    <t>dd_Smed_v6_13339_0_1</t>
  </si>
  <si>
    <t>dd_Smed_v6_1844_0_1</t>
  </si>
  <si>
    <t>dd_Smed_v6_1130_0_1</t>
  </si>
  <si>
    <t>dd_Smed_v6_4420_0_1</t>
  </si>
  <si>
    <t>dd_Smed_v6_8798_0_1</t>
  </si>
  <si>
    <t>dd_Smed_v6_2825_0_1</t>
  </si>
  <si>
    <t>dd_Smed_v6_4782_0_1</t>
  </si>
  <si>
    <t>dd_Smed_v6_2644_0_1</t>
  </si>
  <si>
    <t>dd_Smed_v6_10271_0_1</t>
  </si>
  <si>
    <t>dd_Smed_v6_12002_0_1</t>
  </si>
  <si>
    <t>dd_Smed_v6_38033_0_1</t>
  </si>
  <si>
    <t>dd_Smed_v6_4707_0_1</t>
  </si>
  <si>
    <t>dd_Smed_v6_12985_0_1</t>
  </si>
  <si>
    <t>dd_Smed_v6_10864_0_1</t>
  </si>
  <si>
    <t>dd_Smed_v6_3890_0_1</t>
  </si>
  <si>
    <t>dd_Smed_v6_4018_0_1</t>
  </si>
  <si>
    <t>dd_Smed_v6_12339_0_1</t>
  </si>
  <si>
    <t>dd_Smed_v6_11387_0_1</t>
  </si>
  <si>
    <t>dd_Smed_v6_9110_0_1</t>
  </si>
  <si>
    <t>dd_Smed_v6_26758_0_1</t>
  </si>
  <si>
    <t>dd_Smed_v6_5399_0_1</t>
  </si>
  <si>
    <t>dd_Smed_v6_1803_0_1</t>
  </si>
  <si>
    <t>dd_Smed_v6_10828_0_1</t>
  </si>
  <si>
    <t>dd_Smed_v6_6112_0_1</t>
  </si>
  <si>
    <t>dd_Smed_v6_5008_0_1</t>
  </si>
  <si>
    <t>dd_Smed_v6_2673_0_1</t>
  </si>
  <si>
    <t>dd_Smed_v6_7215_0_1</t>
  </si>
  <si>
    <t>dd_Smed_v6_10757_0_1</t>
  </si>
  <si>
    <t>dd_Smed_v6_5437_0_1</t>
  </si>
  <si>
    <t>dd_Smed_v6_14711_0_1</t>
  </si>
  <si>
    <t>dd_Smed_v6_1310_0_1</t>
  </si>
  <si>
    <t>dd_Smed_v6_13264_0_1</t>
  </si>
  <si>
    <t>dd_Smed_v6_9119_0_1</t>
  </si>
  <si>
    <t>dd_Smed_v6_5179_0_1</t>
  </si>
  <si>
    <t>dd_Smed_v6_8538_0_1</t>
  </si>
  <si>
    <t>dd_Smed_v6_9568_0_1</t>
  </si>
  <si>
    <t>dd_Smed_v6_10228_0_1</t>
  </si>
  <si>
    <t>dd_Smed_v6_7196_0_1</t>
  </si>
  <si>
    <t>dd_Smed_v6_9074_0_1</t>
  </si>
  <si>
    <t>dd_Smed_v6_8856_0_1</t>
  </si>
  <si>
    <t>dd_Smed_v6_9545_0_1</t>
  </si>
  <si>
    <t>dd_Smed_v6_26043_0_1</t>
  </si>
  <si>
    <t>dd_Smed_v6_10677_0_1</t>
  </si>
  <si>
    <t>dd_Smed_v6_10304_0_1</t>
  </si>
  <si>
    <t>dd_Smed_v6_15985_0_1</t>
  </si>
  <si>
    <t>dd_Smed_v6_13456_0_1</t>
  </si>
  <si>
    <t>dd_Smed_v6_11554_0_1</t>
  </si>
  <si>
    <t>dd_Smed_v6_13767_0_1</t>
  </si>
  <si>
    <t>dd_Smed_v6_8681_0_1</t>
  </si>
  <si>
    <t>dd_Smed_v6_960_0_1</t>
  </si>
  <si>
    <t>dd_Smed_v6_18554_0_1</t>
  </si>
  <si>
    <t>dd_Smed_v6_20063_0_1</t>
  </si>
  <si>
    <t>dd_Smed_v6_11428_0_1</t>
  </si>
  <si>
    <t>dd_Smed_v6_1433_0_1</t>
  </si>
  <si>
    <t>dd_Smed_v6_11523_0_1</t>
  </si>
  <si>
    <t>dd_Smed_v6_12226_0_1</t>
  </si>
  <si>
    <t>dd_Smed_v6_10420_0_1</t>
  </si>
  <si>
    <t>dd_Smed_v6_32573_0_1</t>
  </si>
  <si>
    <t>dd_Smed_v6_6518_0_1</t>
  </si>
  <si>
    <t>dd_Smed_v6_14785_0_1</t>
  </si>
  <si>
    <t>dd_Smed_v6_10011_0_1</t>
  </si>
  <si>
    <t>dd_Smed_v6_5746_0_1</t>
  </si>
  <si>
    <t>dd_Smed_v6_6102_0_1</t>
  </si>
  <si>
    <t>dd_Smed_v6_2770_0_1</t>
  </si>
  <si>
    <t>dd_Smed_v6_9552_0_1</t>
  </si>
  <si>
    <t>dd_Smed_v6_3755_0_1</t>
  </si>
  <si>
    <t>dd_Smed_v6_2099_0_1</t>
  </si>
  <si>
    <t>dd_Smed_v6_9328_0_1</t>
  </si>
  <si>
    <t>dd_Smed_v6_13421_0_1</t>
  </si>
  <si>
    <t>dd_Smed_v6_3833_0_1</t>
  </si>
  <si>
    <t>dd_Smed_v6_80_0_1</t>
  </si>
  <si>
    <t>dd_Smed_v6_18944_0_1</t>
  </si>
  <si>
    <t>dd_Smed_v6_4054_0_1</t>
  </si>
  <si>
    <t>dd_Smed_v6_12684_0_1</t>
  </si>
  <si>
    <t>dd_Smed_v6_893_0_1</t>
  </si>
  <si>
    <t>dd_Smed_v6_1282_0_1</t>
  </si>
  <si>
    <t>dd_Smed_v6_3645_0_1</t>
  </si>
  <si>
    <t>dd_Smed_v6_4787_0_1</t>
  </si>
  <si>
    <t>dd_Smed_v6_12331_0_1</t>
  </si>
  <si>
    <t>dd_Smed_v6_10738_0_1</t>
  </si>
  <si>
    <t>dd_Smed_v6_16131_0_1</t>
  </si>
  <si>
    <t>dd_Smed_v6_1166_0_1</t>
  </si>
  <si>
    <t>dd_Smed_v6_10333_0_1</t>
  </si>
  <si>
    <t>dd_Smed_v6_12470_0_1</t>
  </si>
  <si>
    <t>dd_Smed_v6_6137_0_1</t>
  </si>
  <si>
    <t>dd_Smed_v6_2585_0_1</t>
  </si>
  <si>
    <t>dd_Smed_v6_8436_0_1</t>
  </si>
  <si>
    <t>dd_Smed_v6_9242_0_1</t>
  </si>
  <si>
    <t>dd_Smed_v6_540_0_1</t>
  </si>
  <si>
    <t>dd_Smed_v6_10444_0_1</t>
  </si>
  <si>
    <t>dd_Smed_v6_15096_0_1</t>
  </si>
  <si>
    <t>dd_Smed_v6_18752_0_1</t>
  </si>
  <si>
    <t>dd_Smed_v6_16528_0_1</t>
  </si>
  <si>
    <t>dd_Smed_v6_26969_0_1</t>
  </si>
  <si>
    <t>dd_Smed_v6_1633_0_1</t>
  </si>
  <si>
    <t>dd_Smed_v6_10948_0_1</t>
  </si>
  <si>
    <t>dd_Smed_v6_461_0_1</t>
  </si>
  <si>
    <t>dd_Smed_v6_754_0_1</t>
  </si>
  <si>
    <t>dd_Smed_v6_1373_1_1</t>
  </si>
  <si>
    <t>dd_Smed_v6_1407_0_1</t>
  </si>
  <si>
    <t>dd_Smed_v6_5244_0_1</t>
  </si>
  <si>
    <t>dd_Smed_v6_1704_0_1</t>
  </si>
  <si>
    <t>dd_Smed_v6_7792_0_1</t>
  </si>
  <si>
    <t>dd_Smed_v6_12410_0_1</t>
  </si>
  <si>
    <t>dd_Smed_v6_7434_0_1</t>
  </si>
  <si>
    <t>dd_Smed_v6_16813_0_1</t>
  </si>
  <si>
    <t>dd_Smed_v6_13628_0_1</t>
  </si>
  <si>
    <t>dd_Smed_v6_10187_0_1</t>
  </si>
  <si>
    <t>dd_Smed_v6_10263_0_1</t>
  </si>
  <si>
    <t>dd_Smed_v6_9306_0_1</t>
  </si>
  <si>
    <t>dd_Smed_v6_13416_0_1</t>
  </si>
  <si>
    <t>dd_Smed_v6_6769_0_1</t>
  </si>
  <si>
    <t>dd_Smed_v6_18397_0_1</t>
  </si>
  <si>
    <t>dd_Smed_v6_12797_0_1</t>
  </si>
  <si>
    <t>dd_Smed_v6_11578_0_1</t>
  </si>
  <si>
    <t>dd_Smed_v6_3854_0_1</t>
  </si>
  <si>
    <t>dd_Smed_v6_11598_0_1</t>
  </si>
  <si>
    <t>dd_Smed_v6_2581_0_1</t>
  </si>
  <si>
    <t>dd_Smed_v6_12043_0_1</t>
  </si>
  <si>
    <t>dd_Smed_v6_5319_0_1</t>
  </si>
  <si>
    <t>dd_Smed_v6_2409_0_1</t>
  </si>
  <si>
    <t>dd_Smed_v6_2938_0_1</t>
  </si>
  <si>
    <t>dd_Smed_v6_1270_0_1</t>
  </si>
  <si>
    <t>dd_Smed_v6_1280_0_1</t>
  </si>
  <si>
    <t>dd_Smed_v6_12264_0_1</t>
  </si>
  <si>
    <t>dd_Smed_v6_12177_0_1</t>
  </si>
  <si>
    <t>dd_Smed_v6_5010_0_1</t>
  </si>
  <si>
    <t>dd_Smed_v6_3979_0_1</t>
  </si>
  <si>
    <t>dd_Smed_v6_10086_0_1</t>
  </si>
  <si>
    <t>dd_Smed_v6_10400_0_1</t>
  </si>
  <si>
    <t>dd_Smed_v6_897_0_1</t>
  </si>
  <si>
    <t>dd_Smed_v6_3985_0_1</t>
  </si>
  <si>
    <t>dd_Smed_v6_4124_0_1</t>
  </si>
  <si>
    <t>dd_Smed_v6_6134_0_1</t>
  </si>
  <si>
    <t>dd_Smed_v6_4553_0_1</t>
  </si>
  <si>
    <t>dd_Smed_v6_16226_0_1</t>
  </si>
  <si>
    <t>dd_Smed_v6_5284_0_1</t>
  </si>
  <si>
    <t>dd_Smed_v6_9187_0_1</t>
  </si>
  <si>
    <t>dd_Smed_v6_19433_0_1</t>
  </si>
  <si>
    <t>dd_Smed_v6_7134_0_1</t>
  </si>
  <si>
    <t>dd_Smed_v6_1067_0_1</t>
  </si>
  <si>
    <t>dd_Smed_v6_2828_0_1</t>
  </si>
  <si>
    <t>dd_Smed_v6_11266_0_1</t>
  </si>
  <si>
    <t>dd_Smed_v6_6557_0_1</t>
  </si>
  <si>
    <t>dd_Smed_v6_9798_0_1</t>
  </si>
  <si>
    <t>dd_Smed_v6_5043_0_1</t>
  </si>
  <si>
    <t>dd_Smed_v6_3963_0_1</t>
  </si>
  <si>
    <t>dd_Smed_v6_12363_0_1</t>
  </si>
  <si>
    <t>dd_Smed_v6_12735_0_1</t>
  </si>
  <si>
    <t>dd_Smed_v6_8015_0_1</t>
  </si>
  <si>
    <t>dd_Smed_v6_11834_0_1</t>
  </si>
  <si>
    <t>dd_Smed_v6_11671_0_1</t>
  </si>
  <si>
    <t>dd_Smed_v6_5021_0_1</t>
  </si>
  <si>
    <t>dd_Smed_v6_3043_0_1</t>
  </si>
  <si>
    <t>dd_Smed_v6_10252_0_1</t>
  </si>
  <si>
    <t>dd_Smed_v6_458_0_1</t>
  </si>
  <si>
    <t>dd_Smed_v6_2393_0_1</t>
  </si>
  <si>
    <t>dd_Smed_v6_3162_0_1</t>
  </si>
  <si>
    <t>dd_Smed_v6_2299_0_1</t>
  </si>
  <si>
    <t>dd_Smed_v6_5274_0_1</t>
  </si>
  <si>
    <t>dd_Smed_v6_4291_0_1</t>
  </si>
  <si>
    <t>dd_Smed_v6_4664_0_1</t>
  </si>
  <si>
    <t>dd_Smed_v6_9547_0_1</t>
  </si>
  <si>
    <t>dd_Smed_v6_12813_0_1</t>
  </si>
  <si>
    <t>dd_Smed_v6_7533_0_1</t>
  </si>
  <si>
    <t>dd_Smed_v6_4343_0_1</t>
  </si>
  <si>
    <t>dd_Smed_v6_24183_0_1</t>
  </si>
  <si>
    <t>dd_Smed_v6_4404_0_1</t>
  </si>
  <si>
    <t>dd_Smed_v6_14065_0_1</t>
  </si>
  <si>
    <t>dd_Smed_v6_8322_0_1</t>
  </si>
  <si>
    <t>dd_Smed_v6_9100_0_1</t>
  </si>
  <si>
    <t>dd_Smed_v6_22398_0_1</t>
  </si>
  <si>
    <t>dd_Smed_v6_1790_0_1</t>
  </si>
  <si>
    <t>dd_Smed_v6_14572_0_1</t>
  </si>
  <si>
    <t>dd_Smed_v6_4251_0_1</t>
  </si>
  <si>
    <t>dd_Smed_v6_2502_1_1</t>
  </si>
  <si>
    <t>dd_Smed_v6_867_0_1</t>
  </si>
  <si>
    <t>dd_Smed_v6_14636_0_1</t>
  </si>
  <si>
    <t>dd_Smed_v6_4619_0_1</t>
  </si>
  <si>
    <t>dd_Smed_v6_5980_0_1</t>
  </si>
  <si>
    <t>dd_Smed_v6_654_0_1</t>
  </si>
  <si>
    <t>dd_Smed_v6_2700_0_1</t>
  </si>
  <si>
    <t>dd_Smed_v6_2975_0_1</t>
  </si>
  <si>
    <t>dd_Smed_v6_2492_0_1</t>
  </si>
  <si>
    <t>dd_Smed_v6_2574_0_1</t>
  </si>
  <si>
    <t>dd_Smed_v6_10825_0_1</t>
  </si>
  <si>
    <t>dd_Smed_v6_6920_0_1</t>
  </si>
  <si>
    <t>dd_Smed_v6_10479_0_1</t>
  </si>
  <si>
    <t>dd_Smed_v6_20242_0_1</t>
  </si>
  <si>
    <t>dd_Smed_v6_17395_0_1</t>
  </si>
  <si>
    <t>dd_Smed_v6_20523_0_1</t>
  </si>
  <si>
    <t>dd_Smed_v6_13705_0_1</t>
  </si>
  <si>
    <t>dd_Smed_v6_23515_0_1</t>
  </si>
  <si>
    <t>dd_Smed_v6_9315_0_1</t>
  </si>
  <si>
    <t>dd_Smed_v6_1251_0_1</t>
  </si>
  <si>
    <t>dd_Smed_v6_16350_0_1</t>
  </si>
  <si>
    <t>dd_Smed_v6_6182_0_1</t>
  </si>
  <si>
    <t>dd_Smed_v6_14317_0_1</t>
  </si>
  <si>
    <t>dd_Smed_v6_11640_0_1</t>
  </si>
  <si>
    <t>dd_Smed_v6_13880_0_1</t>
  </si>
  <si>
    <t>dd_Smed_v6_3394_0_1</t>
  </si>
  <si>
    <t>dd_Smed_v6_919_0_1</t>
  </si>
  <si>
    <t>dd_Smed_v6_12123_0_1</t>
  </si>
  <si>
    <t>dd_Smed_v6_14027_0_1</t>
  </si>
  <si>
    <t>dd_Smed_v6_9229_0_1</t>
  </si>
  <si>
    <t>dd_Smed_v6_6816_0_1</t>
  </si>
  <si>
    <t>dd_Smed_v6_14213_0_1</t>
  </si>
  <si>
    <t>dd_Smed_v6_5620_0_1</t>
  </si>
  <si>
    <t>dd_Smed_v6_15555_0_1</t>
  </si>
  <si>
    <t>dd_Smed_v6_4576_0_1</t>
  </si>
  <si>
    <t>dd_Smed_v6_18_0_1</t>
  </si>
  <si>
    <t>dd_Smed_v6_6707_0_1</t>
  </si>
  <si>
    <t>dd_Smed_v6_8120_0_1</t>
  </si>
  <si>
    <t>dd_Smed_v6_8060_0_1</t>
  </si>
  <si>
    <t>dd_Smed_v6_12010_0_1</t>
  </si>
  <si>
    <t>dd_Smed_v6_4417_0_1</t>
  </si>
  <si>
    <t>dd_Smed_v6_12697_0_1</t>
  </si>
  <si>
    <t>dd_Smed_v6_22331_0_1</t>
  </si>
  <si>
    <t>dd_Smed_v6_2224_0_1</t>
  </si>
  <si>
    <t>dd_Smed_v6_16759_0_1</t>
  </si>
  <si>
    <t>dd_Smed_v6_762_0_1</t>
  </si>
  <si>
    <t>dd_Smed_v6_11605_0_1</t>
  </si>
  <si>
    <t>dd_Smed_v6_27625_0_1</t>
  </si>
  <si>
    <t>dd_Smed_v6_85726_0_1</t>
  </si>
  <si>
    <t>dd_Smed_v6_7680_0_1</t>
  </si>
  <si>
    <t>dd_Smed_v6_10219_0_1</t>
  </si>
  <si>
    <t>dd_Smed_v6_19301_0_1</t>
  </si>
  <si>
    <t>dd_Smed_v6_6193_0_1</t>
  </si>
  <si>
    <t>dd_Smed_v6_11765_0_1</t>
  </si>
  <si>
    <t>dd_Smed_v6_4640_0_1</t>
  </si>
  <si>
    <t>dd_Smed_v6_4841_0_1</t>
  </si>
  <si>
    <t>dd_Smed_v6_9323_0_1</t>
  </si>
  <si>
    <t>dd_Smed_v6_31751_0_1</t>
  </si>
  <si>
    <t>dd_Smed_v6_23109_0_1</t>
  </si>
  <si>
    <t>dd_Smed_v6_16297_0_1</t>
  </si>
  <si>
    <t>dd_Smed_v6_1933_0_1</t>
  </si>
  <si>
    <t>dd_Smed_v6_44645_0_1</t>
  </si>
  <si>
    <t>dd_Smed_v6_34707_0_1</t>
  </si>
  <si>
    <t>dd_Smed_v6_31771_0_1</t>
  </si>
  <si>
    <t>dd_Smed_v6_22779_0_1</t>
  </si>
  <si>
    <t>dd_Smed_v6_4877_0_1</t>
  </si>
  <si>
    <t>dd_Smed_v6_31940_0_1</t>
  </si>
  <si>
    <t>dd_Smed_v6_6014_0_1</t>
  </si>
  <si>
    <t>dd_Smed_v6_11972_0_1</t>
  </si>
  <si>
    <t>dd_Smed_v6_19534_0_1</t>
  </si>
  <si>
    <t>dd_Smed_v6_26952_0_1</t>
  </si>
  <si>
    <t>dd_Smed_v6_21258_0_1</t>
  </si>
  <si>
    <t>dd_Smed_v6_13111_0_1</t>
  </si>
  <si>
    <t>dd_Smed_v6_58098_0_1</t>
  </si>
  <si>
    <t>dd_Smed_v6_13498_0_1</t>
  </si>
  <si>
    <t>dd_Smed_v6_13847_0_1</t>
  </si>
  <si>
    <t>dd_Smed_v6_495_0_1</t>
  </si>
  <si>
    <t>dd_Smed_v6_88662_0_1</t>
  </si>
  <si>
    <t>dd_Smed_v6_14671_0_1</t>
  </si>
  <si>
    <t>dd_Smed_v6_3113_1_1</t>
  </si>
  <si>
    <t>dd_Smed_v6_6233_0_1</t>
  </si>
  <si>
    <t>dd_Smed_v6_18884_0_1</t>
  </si>
  <si>
    <t>dd_Smed_v6_22997_0_1</t>
  </si>
  <si>
    <t>dd_Smed_v6_8340_0_1</t>
  </si>
  <si>
    <t>dd_Smed_v6_17998_0_1</t>
  </si>
  <si>
    <t>dd_Smed_v6_11893_0_1</t>
  </si>
  <si>
    <t>dd_Smed_v6_14052_0_1</t>
  </si>
  <si>
    <t>dd_Smed_v6_32137_0_1</t>
  </si>
  <si>
    <t>dd_Smed_v6_21295_0_1</t>
  </si>
  <si>
    <t>dd_Smed_v6_3493_0_1</t>
  </si>
  <si>
    <t>dd_Smed_v6_31589_0_1</t>
  </si>
  <si>
    <t>dd_Smed_v6_11230_0_1</t>
  </si>
  <si>
    <t>dd_Smed_v6_25420_0_1</t>
  </si>
  <si>
    <t>dd_Smed_v6_2544_0_1</t>
  </si>
  <si>
    <t>dd_Smed_v6_15172_0_1</t>
  </si>
  <si>
    <t>dd_Smed_v6_33283_0_1</t>
  </si>
  <si>
    <t>dd_Smed_v6_10927_0_1</t>
  </si>
  <si>
    <t>dd_Smed_v6_26232_0_1</t>
  </si>
  <si>
    <t>dd_Smed_v6_33732_0_1</t>
  </si>
  <si>
    <t>dd_Smed_v6_15610_0_1</t>
  </si>
  <si>
    <t>dd_Smed_v6_24318_0_2</t>
  </si>
  <si>
    <t>dd_Smed_v6_12352_0_1</t>
  </si>
  <si>
    <t>dd_Smed_v6_17064_0_1</t>
  </si>
  <si>
    <t>dd_Smed_v6_2802_0_1</t>
  </si>
  <si>
    <t>dd_Smed_v6_26266_0_1</t>
  </si>
  <si>
    <t>dd_Smed_v6_38612_0_1</t>
  </si>
  <si>
    <t>dd_Smed_v6_8138_0_1</t>
  </si>
  <si>
    <t>dd_Smed_v6_3895_0_1</t>
  </si>
  <si>
    <t>dd_Smed_v6_46925_0_1</t>
  </si>
  <si>
    <t>dd_Smed_v6_12243_0_1</t>
  </si>
  <si>
    <t>dd_Smed_v6_9460_0_1</t>
  </si>
  <si>
    <t>dd_Smed_v6_3255_0_1</t>
  </si>
  <si>
    <t>dd_Smed_v6_6429_0_1</t>
  </si>
  <si>
    <t>dd_Smed_v6_7489_0_1</t>
  </si>
  <si>
    <t>dd_Smed_v6_5494_0_1</t>
  </si>
  <si>
    <t>dd_Smed_v6_409_0_1</t>
  </si>
  <si>
    <t>dd_Smed_v6_11304_0_1</t>
  </si>
  <si>
    <t>dd_Smed_v6_21343_0_2</t>
  </si>
  <si>
    <t>dd_Smed_v6_6535_0_1</t>
  </si>
  <si>
    <t>dd_Smed_v6_11223_0_1</t>
  </si>
  <si>
    <t>dd_Smed_v6_1248_0_1</t>
  </si>
  <si>
    <t>dd_Smed_v6_7966_0_1</t>
  </si>
  <si>
    <t>dd_Smed_v6_3312_0_1</t>
  </si>
  <si>
    <t>dd_Smed_v6_1385_0_1</t>
  </si>
  <si>
    <t>dd_Smed_v6_1076_0_1</t>
  </si>
  <si>
    <t>dd_Smed_v6_8686_0_1</t>
  </si>
  <si>
    <t>dd_Smed_v6_2566_0_1</t>
  </si>
  <si>
    <t>dd_Smed_v6_895_0_1</t>
  </si>
  <si>
    <t>dd_Smed_v6_5852_0_1</t>
  </si>
  <si>
    <t>dd_Smed_v6_3075_0_1</t>
  </si>
  <si>
    <t>dd_Smed_v6_760_0_1</t>
  </si>
  <si>
    <t>dd_Smed_v6_1072_0_1</t>
  </si>
  <si>
    <t>dd_Smed_v6_25410_0_1</t>
  </si>
  <si>
    <t>dd_Smed_v6_359_0_1</t>
  </si>
  <si>
    <t>dd_Smed_v6_5756_0_1</t>
  </si>
  <si>
    <t>dd_Smed_v6_4648_0_1</t>
  </si>
  <si>
    <t>dd_Smed_v6_677_0_1</t>
  </si>
  <si>
    <t>dd_Smed_v6_5153_0_1</t>
  </si>
  <si>
    <t>dd_Smed_v6_9692_0_1</t>
  </si>
  <si>
    <t>dd_Smed_v6_1138_0_1</t>
  </si>
  <si>
    <t>dd_Smed_v6_6818_0_1</t>
  </si>
  <si>
    <t>dd_Smed_v6_5529_0_1</t>
  </si>
  <si>
    <t>dd_Smed_v6_4754_0_1</t>
  </si>
  <si>
    <t>dd_Smed_v6_586_0_1</t>
  </si>
  <si>
    <t>dd_Smed_v6_588_0_1</t>
  </si>
  <si>
    <t>dd_Smed_v6_4468_0_1</t>
  </si>
  <si>
    <t>dd_Smed_v6_15742_1_1</t>
  </si>
  <si>
    <t>dd_Smed_v6_59338_0_1</t>
  </si>
  <si>
    <t>dd_Smed_v6_8032_0_1</t>
  </si>
  <si>
    <t>dd_Smed_v6_1274_0_1</t>
  </si>
  <si>
    <t>dd_Smed_v6_1778_0_1</t>
  </si>
  <si>
    <t>dd_Smed_v6_36419_0_1</t>
  </si>
  <si>
    <t>dd_Smed_v6_25_0_1</t>
  </si>
  <si>
    <t>dd_Smed_v6_6834_0_1</t>
  </si>
  <si>
    <t>dd_Smed_v6_3515_0_1</t>
  </si>
  <si>
    <t>dd_Smed_v6_8133_0_1</t>
  </si>
  <si>
    <t>dd_Smed_v6_21672_0_1</t>
  </si>
  <si>
    <t>dd_Smed_v6_3048_0_1</t>
  </si>
  <si>
    <t>dd_Smed_v6_5127_0_1</t>
  </si>
  <si>
    <t>dd_Smed_v6_8055_0_1</t>
  </si>
  <si>
    <t>dd_Smed_v6_13373_0_1</t>
  </si>
  <si>
    <t>dd_Smed_v6_7481_0_1</t>
  </si>
  <si>
    <t>dd_Smed_v6_502_0_1</t>
  </si>
  <si>
    <t>dd_Smed_v6_1581_0_1</t>
  </si>
  <si>
    <t>dd_Smed_v6_5808_0_1</t>
  </si>
  <si>
    <t>dd_Smed_v6_13385_0_1</t>
  </si>
  <si>
    <t>dd_Smed_v6_5164_0_1</t>
  </si>
  <si>
    <t>dd_Smed_v6_4890_0_1</t>
  </si>
  <si>
    <t>dd_Smed_v6_41535_0_1</t>
  </si>
  <si>
    <t>dd_Smed_v6_14664_0_1</t>
  </si>
  <si>
    <t>dd_Smed_v6_5800_0_1</t>
  </si>
  <si>
    <t>dd_Smed_v6_10038_0_1</t>
  </si>
  <si>
    <t>dd_Smed_v6_4075_0_1</t>
  </si>
  <si>
    <t>dd_Smed_v6_15380_0_1</t>
  </si>
  <si>
    <t>dd_Smed_v6_5994_0_1</t>
  </si>
  <si>
    <t>dd_Smed_v6_14310_0_1</t>
  </si>
  <si>
    <t>dd_Smed_v6_11830_0_1</t>
  </si>
  <si>
    <t>dd_Smed_v6_9164_0_1</t>
  </si>
  <si>
    <t>dd_Smed_v6_337_0_1</t>
  </si>
  <si>
    <t>dd_Smed_v6_6007_0_1</t>
  </si>
  <si>
    <t>dd_Smed_v6_6448_0_1</t>
  </si>
  <si>
    <t>dd_Smed_v6_11150_0_1</t>
  </si>
  <si>
    <t>dd_Smed_v6_5645_0_1</t>
  </si>
  <si>
    <t>dd_Smed_v6_14679_0_1</t>
  </si>
  <si>
    <t>dd_Smed_v6_7039_0_1</t>
  </si>
  <si>
    <t>dd_Smed_v6_1111_0_1</t>
  </si>
  <si>
    <t>dd_Smed_v6_2116_0_2</t>
  </si>
  <si>
    <t>dd_Smed_v6_21259_0_1</t>
  </si>
  <si>
    <t>dd_Smed_v6_5543_0_1</t>
  </si>
  <si>
    <t>dd_Smed_v6_14881_1_1</t>
  </si>
  <si>
    <t>dd_Smed_v6_11828_0_1</t>
  </si>
  <si>
    <t>dd_Smed_v6_16616_0_1</t>
  </si>
  <si>
    <t>dd_Smed_v6_14220_0_1</t>
  </si>
  <si>
    <t>dd_Smed_v6_7067_0_1</t>
  </si>
  <si>
    <t>dd_Smed_v6_16240_0_1</t>
  </si>
  <si>
    <t>dd_Smed_v6_10221_0_1</t>
  </si>
  <si>
    <t>dd_Smed_v6_16672_0_1</t>
  </si>
  <si>
    <t>dd_Smed_v6_9166_0_1</t>
  </si>
  <si>
    <t>dd_Smed_v6_13706_0_1</t>
  </si>
  <si>
    <t>dd_Smed_v6_7517_0_1</t>
  </si>
  <si>
    <t>dd_Smed_v6_19189_0_1</t>
  </si>
  <si>
    <t>dd_Smed_v6_2466_0_1</t>
  </si>
  <si>
    <t>dd_Smed_v6_11599_0_1</t>
  </si>
  <si>
    <t>dd_Smed_v6_3478_0_1</t>
  </si>
  <si>
    <t>dd_Smed_v6_3534_0_1</t>
  </si>
  <si>
    <t>dd_Smed_v6_12050_0_1</t>
  </si>
  <si>
    <t>dd_Smed_v6_9302_0_1</t>
  </si>
  <si>
    <t>dd_Smed_v6_37336_0_1</t>
  </si>
  <si>
    <t>dd_Smed_v6_37610_0_1</t>
  </si>
  <si>
    <t>dd_Smed_v6_1740_0_1</t>
  </si>
  <si>
    <t>dd_Smed_v6_14115_0_1</t>
  </si>
  <si>
    <t>dd_Smed_v6_5053_0_1</t>
  </si>
  <si>
    <t>dd_Smed_v6_13943_0_1</t>
  </si>
  <si>
    <t>dd_Smed_v6_19744_0_1</t>
  </si>
  <si>
    <t>dd_Smed_v6_6113_0_1</t>
  </si>
  <si>
    <t>dd_Smed_v6_19040_0_1</t>
  </si>
  <si>
    <t>dd_Smed_v6_63027_0_1</t>
  </si>
  <si>
    <t>dd_Smed_v6_46184_0_1</t>
  </si>
  <si>
    <t>dd_Smed_v6_11010_0_1</t>
  </si>
  <si>
    <t>dd_Smed_v6_9186_0_1</t>
  </si>
  <si>
    <t>dd_Smed_v6_333_0_1</t>
  </si>
  <si>
    <t>dd_Smed_v6_11394_0_1</t>
  </si>
  <si>
    <t>dd_Smed_v6_2950_0_1</t>
  </si>
  <si>
    <t>dd_Smed_v6_5939_0_1</t>
  </si>
  <si>
    <t>dd_Smed_v6_553_0_1</t>
  </si>
  <si>
    <t>dd_Smed_v6_2648_0_1</t>
  </si>
  <si>
    <t>dd_Smed_v6_31176_0_1</t>
  </si>
  <si>
    <t>dd_Smed_v6_25838_0_1</t>
  </si>
  <si>
    <t>dd_Smed_v6_23734_0_1</t>
  </si>
  <si>
    <t>dd_Smed_v6_3240_0_1</t>
  </si>
  <si>
    <t>dd_Smed_v6_9578_0_1</t>
  </si>
  <si>
    <t>dd_Smed_v6_16515_0_1</t>
  </si>
  <si>
    <t>dd_Smed_v6_12740_1_1</t>
  </si>
  <si>
    <t>dd_Smed_v6_25501_0_1</t>
  </si>
  <si>
    <t>dd_Smed_v6_18036_0_1</t>
  </si>
  <si>
    <t>dd_Smed_v6_6246_0_1</t>
  </si>
  <si>
    <t>dd_Smed_v6_8845_0_1</t>
  </si>
  <si>
    <t>dd_Smed_v6_7220_0_1</t>
  </si>
  <si>
    <t>dd_Smed_v6_10593_0_1</t>
  </si>
  <si>
    <t>dd_Smed_v6_5423_0_1</t>
  </si>
  <si>
    <t>dd_Smed_v6_1417_0_1</t>
  </si>
  <si>
    <t>dd_Smed_v6_20282_0_1</t>
  </si>
  <si>
    <t>dd_Smed_v6_14547_0_1</t>
  </si>
  <si>
    <t>dd_Smed_v6_1455_0_1</t>
  </si>
  <si>
    <t>dd_Smed_v6_7388_0_1</t>
  </si>
  <si>
    <t>dd_Smed_v6_4193_0_1</t>
  </si>
  <si>
    <t>dd_Smed_v6_1694_0_1</t>
  </si>
  <si>
    <t>dd_Smed_v6_13571_0_1</t>
  </si>
  <si>
    <t>dd_Smed_v6_11454_0_1</t>
  </si>
  <si>
    <t>dd_Smed_v6_13746_0_1</t>
  </si>
  <si>
    <t>dd_Smed_v6_14072_0_1</t>
  </si>
  <si>
    <t>dd_Smed_v6_1247_0_1</t>
  </si>
  <si>
    <t>dd_Smed_v6_1961_0_1</t>
  </si>
  <si>
    <t>dd_Smed_v6_6105_0_1</t>
  </si>
  <si>
    <t>dd_Smed_v6_12567_0_1</t>
  </si>
  <si>
    <t>dd_Smed_v6_402_1_1</t>
  </si>
  <si>
    <t>dd_Smed_v6_10124_0_1</t>
  </si>
  <si>
    <t>dd_Smed_v6_3745_0_1</t>
  </si>
  <si>
    <t>dd_Smed_v6_6562_0_1</t>
  </si>
  <si>
    <t>dd_Smed_v6_6789_0_1</t>
  </si>
  <si>
    <t>dd_Smed_v6_16750_0_4</t>
  </si>
  <si>
    <t>dd_Smed_v6_21891_0_1</t>
  </si>
  <si>
    <t>dd_Smed_v6_13332_0_1</t>
  </si>
  <si>
    <t>dd_Smed_v6_10486_0_3</t>
  </si>
  <si>
    <t>dd_Smed_v6_9471_0_1</t>
  </si>
  <si>
    <t>dd_Smed_v6_8858_0_1</t>
  </si>
  <si>
    <t>dd_Smed_v6_1705_0_1</t>
  </si>
  <si>
    <t>dd_Smed_v6_990_0_1</t>
  </si>
  <si>
    <t>dd_Smed_v6_18278_0_1</t>
  </si>
  <si>
    <t>dd_Smed_v6_75947_0_1</t>
  </si>
  <si>
    <t>dd_Smed_v6_5248_0_1</t>
  </si>
  <si>
    <t>dd_Smed_v6_47703_0_1</t>
  </si>
  <si>
    <t>dd_Smed_v6_12407_0_1</t>
  </si>
  <si>
    <t>dd_Smed_v6_12498_0_1</t>
  </si>
  <si>
    <t>dd_Smed_v6_15319_0_1</t>
  </si>
  <si>
    <t>dd_Smed_v6_21937_0_1</t>
  </si>
  <si>
    <t>dd_Smed_v6_8816_0_1</t>
  </si>
  <si>
    <t>dd_Smed_v6_1195_0_1</t>
  </si>
  <si>
    <t>dd_Smed_v6_15901_0_1</t>
  </si>
  <si>
    <t>dd_Smed_v6_9461_0_1</t>
  </si>
  <si>
    <t>dd_Smed_v6_19535_0_1</t>
  </si>
  <si>
    <t>dd_Smed_v6_8747_0_1</t>
  </si>
  <si>
    <t>dd_Smed_v6_1367_0_1</t>
  </si>
  <si>
    <t>dd_Smed_v6_13658_0_1</t>
  </si>
  <si>
    <t>dd_Smed_v6_10629_0_1</t>
  </si>
  <si>
    <t>dd_Smed_v6_50723_0_1</t>
  </si>
  <si>
    <t>dd_Smed_v6_6286_0_1</t>
  </si>
  <si>
    <t>dd_Smed_v6_1717_0_1</t>
  </si>
  <si>
    <t>dd_Smed_v6_6524_0_1</t>
  </si>
  <si>
    <t>dd_Smed_v6_10981_0_1</t>
  </si>
  <si>
    <t>dd_Smed_v6_6625_0_1</t>
  </si>
  <si>
    <t>dd_Smed_v6_2840_0_1</t>
  </si>
  <si>
    <t>dd_Smed_v6_5639_0_1</t>
  </si>
  <si>
    <t>dd_Smed_v6_5796_0_1</t>
  </si>
  <si>
    <t>dd_Smed_v6_15605_0_1</t>
  </si>
  <si>
    <t>dd_Smed_v6_12140_0_1</t>
  </si>
  <si>
    <t>dd_Smed_v6_2877_0_1</t>
  </si>
  <si>
    <t>dd_Smed_v6_14191_0_1</t>
  </si>
  <si>
    <t>dd_Smed_v6_10072_0_1</t>
  </si>
  <si>
    <t>dd_Smed_v6_59015_0_1</t>
  </si>
  <si>
    <t>dd_Smed_v6_8129_0_1</t>
  </si>
  <si>
    <t>dd_Smed_v6_5407_0_1</t>
  </si>
  <si>
    <t>dd_Smed_v6_7945_0_1</t>
  </si>
  <si>
    <t>dd_Smed_v6_5949_0_1</t>
  </si>
  <si>
    <t>dd_Smed_v6_4120_0_1</t>
  </si>
  <si>
    <t>dd_Smed_v6_15016_0_1</t>
  </si>
  <si>
    <t>dd_Smed_v6_15809_0_1</t>
  </si>
  <si>
    <t>dd_Smed_v6_24397_0_1</t>
  </si>
  <si>
    <t>dd_Smed_v6_7833_0_1</t>
  </si>
  <si>
    <t>dd_Smed_v6_15920_0_1</t>
  </si>
  <si>
    <t>dd_Smed_v6_4320_0_1</t>
  </si>
  <si>
    <t>dd_Smed_v6_749_0_1</t>
  </si>
  <si>
    <t>dd_Smed_v6_9133_0_1</t>
  </si>
  <si>
    <t>dd_Smed_v6_17857_0_1</t>
  </si>
  <si>
    <t>dd_Smed_v6_4180_0_1</t>
  </si>
  <si>
    <t>dd_Smed_v6_6988_0_1</t>
  </si>
  <si>
    <t>dd_Smed_v6_17021_0_1</t>
  </si>
  <si>
    <t>dd_Smed_v6_39557_0_1</t>
  </si>
  <si>
    <t>dd_Smed_v6_14207_0_1</t>
  </si>
  <si>
    <t>dd_Smed_v6_16079_0_1</t>
  </si>
  <si>
    <t>dd_Smed_v6_12031_0_1</t>
  </si>
  <si>
    <t>dd_Smed_v6_27699_0_1</t>
  </si>
  <si>
    <t>dd_Smed_v6_4569_0_1</t>
  </si>
  <si>
    <t>dd_Smed_v6_30727_0_1</t>
  </si>
  <si>
    <t>dd_Smed_v6_26560_0_1</t>
  </si>
  <si>
    <t>dd_Smed_v6_13135_0_1</t>
  </si>
  <si>
    <t>dd_Smed_v6_81437_0_1</t>
  </si>
  <si>
    <t>dd_Smed_v6_23420_0_1</t>
  </si>
  <si>
    <t>dd_Smed_v6_28432_0_1</t>
  </si>
  <si>
    <t>dd_Smed_v6_3151_0_1</t>
  </si>
  <si>
    <t>dd_Smed_v6_20159_0_1</t>
  </si>
  <si>
    <t>dd_Smed_v6_8222_0_1</t>
  </si>
  <si>
    <t>dd_Smed_v6_26481_0_1</t>
  </si>
  <si>
    <t>dd_Smed_v6_20683_0_1</t>
  </si>
  <si>
    <t>dd_Smed_v6_10117_0_1</t>
  </si>
  <si>
    <t>dd_Smed_v6_4410_0_1</t>
  </si>
  <si>
    <t>dd_Smed_v6_21003_0_1</t>
  </si>
  <si>
    <t>dd_Smed_v6_9745_0_1</t>
  </si>
  <si>
    <t>dd_Smed_v6_5952_0_1</t>
  </si>
  <si>
    <t>dd_Smed_v6_10573_0_1</t>
  </si>
  <si>
    <t>dd_Smed_v6_6462_0_1</t>
  </si>
  <si>
    <t>dd_Smed_v6_33748_0_1</t>
  </si>
  <si>
    <t>dd_Smed_v6_3883_0_1</t>
  </si>
  <si>
    <t>dd_Smed_v6_15102_0_1</t>
  </si>
  <si>
    <t>dd_Smed_v6_12354_0_1</t>
  </si>
  <si>
    <t>dd_Smed_v6_29065_0_1</t>
  </si>
  <si>
    <t>dd_Smed_v6_1027_0_1</t>
  </si>
  <si>
    <t>dd_Smed_v6_10460_0_1</t>
  </si>
  <si>
    <t>dd_Smed_v6_18706_0_1</t>
  </si>
  <si>
    <t>dd_Smed_v6_31397_0_1</t>
  </si>
  <si>
    <t>dd_Smed_v6_41539_0_1</t>
  </si>
  <si>
    <t>dd_Smed_v6_6490_1_1</t>
  </si>
  <si>
    <t>dd_Smed_v6_13792_0_1</t>
  </si>
  <si>
    <t>dd_Smed_v6_17408_0_1</t>
  </si>
  <si>
    <t>dd_Smed_v6_16127_0_1</t>
  </si>
  <si>
    <t>dd_Smed_v6_68596_0_1</t>
  </si>
  <si>
    <t>dd_Smed_v6_20234_0_1</t>
  </si>
  <si>
    <t>dd_Smed_v6_5350_0_1</t>
  </si>
  <si>
    <t>dd_Smed_v6_5950_0_1</t>
  </si>
  <si>
    <t>dd_Smed_v6_8294_0_1</t>
  </si>
  <si>
    <t>dd_Smed_v6_19336_0_1</t>
  </si>
  <si>
    <t>dd_Smed_v6_13772_0_1</t>
  </si>
  <si>
    <t>dd_Smed_v6_21124_0_1</t>
  </si>
  <si>
    <t>dd_Smed_v6_6047_0_1</t>
  </si>
  <si>
    <t>dd_Smed_v6_645_0_1</t>
  </si>
  <si>
    <t>dd_Smed_v6_7334_0_1</t>
  </si>
  <si>
    <t>dd_Smed_v6_69031_0_1</t>
  </si>
  <si>
    <t>dd_Smed_v6_12105_0_1</t>
  </si>
  <si>
    <t>dd_Smed_v6_15179_0_1</t>
  </si>
  <si>
    <t>dd_Smed_v6_10624_0_1</t>
  </si>
  <si>
    <t>dd_Smed_v6_14214_0_1</t>
  </si>
  <si>
    <t>dd_Smed_v6_9313_0_1</t>
  </si>
  <si>
    <t>dd_Smed_v6_20782_0_1</t>
  </si>
  <si>
    <t>dd_Smed_v6_10969_0_1</t>
  </si>
  <si>
    <t>dd_Smed_v6_4401_1_1</t>
  </si>
  <si>
    <t>dd_Smed_v6_16093_0_1</t>
  </si>
  <si>
    <t>dd_Smed_v6_714_0_1</t>
  </si>
  <si>
    <t>dd_Smed_v6_21270_0_1</t>
  </si>
  <si>
    <t>dd_Smed_v6_37397_0_1</t>
  </si>
  <si>
    <t>dd_Smed_v6_1426_0_1</t>
  </si>
  <si>
    <t>dd_Smed_v6_10158_0_1</t>
  </si>
  <si>
    <t>dd_Smed_v6_5087_0_1</t>
  </si>
  <si>
    <t>dd_Smed_v6_10729_0_1</t>
  </si>
  <si>
    <t>dd_Smed_v6_13130_0_1</t>
  </si>
  <si>
    <t>dd_Smed_v6_86413_0_1</t>
  </si>
  <si>
    <t>dd_Smed_v6_13490_0_1</t>
  </si>
  <si>
    <t>dd_Smed_v6_60518_0_1</t>
  </si>
  <si>
    <t>dd_Smed_v6_15785_0_1</t>
  </si>
  <si>
    <t>dd_Smed_v6_5169_0_1</t>
  </si>
  <si>
    <t>dd_Smed_v6_6048_0_1</t>
  </si>
  <si>
    <t>dd_Smed_v6_10248_0_1</t>
  </si>
  <si>
    <t>dd_Smed_v6_12080_0_1</t>
  </si>
  <si>
    <t>dd_Smed_v6_7065_0_1</t>
  </si>
  <si>
    <t>dd_Smed_v6_7048_0_1</t>
  </si>
  <si>
    <t>dd_Smed_v6_4312_0_1</t>
  </si>
  <si>
    <t>dd_Smed_v6_12274_0_1</t>
  </si>
  <si>
    <t>dd_Smed_v6_4615_0_1</t>
  </si>
  <si>
    <t>dd_Smed_v6_6744_1_1</t>
  </si>
  <si>
    <t>dd_Smed_v6_10777_0_1</t>
  </si>
  <si>
    <t>dd_Smed_v6_7571_0_1</t>
  </si>
  <si>
    <t>dd_Smed_v6_10833_0_1</t>
  </si>
  <si>
    <t>dd_Smed_v6_9741_0_1</t>
  </si>
  <si>
    <t>dd_Smed_v6_16499_0_1</t>
  </si>
  <si>
    <t>dd_Smed_v6_15196_0_1</t>
  </si>
  <si>
    <t>dd_Smed_v6_1137_0_1</t>
  </si>
  <si>
    <t>dd_Smed_v6_2262_0_1</t>
  </si>
  <si>
    <t>dd_Smed_v6_5586_0_1</t>
  </si>
  <si>
    <t>dd_Smed_v6_4020_0_1</t>
  </si>
  <si>
    <t>dd_Smed_v6_16397_0_1</t>
  </si>
  <si>
    <t>dd_Smed_v6_2935_0_1</t>
  </si>
  <si>
    <t>dd_Smed_v6_4176_0_1</t>
  </si>
  <si>
    <t>dd_Smed_v6_9301_0_1</t>
  </si>
  <si>
    <t>dd_Smed_v6_13587_0_1</t>
  </si>
  <si>
    <t>dd_Smed_v6_6790_0_1</t>
  </si>
  <si>
    <t>dd_Smed_v6_12065_0_2</t>
  </si>
  <si>
    <t>dd_Smed_v6_11476_0_1</t>
  </si>
  <si>
    <t>dd_Smed_v6_1156_0_1</t>
  </si>
  <si>
    <t>dd_Smed_v6_54097_0_1</t>
  </si>
  <si>
    <t>dd_Smed_v6_14707_0_1</t>
  </si>
  <si>
    <t>dd_Smed_v6_15964_0_1</t>
  </si>
  <si>
    <t>dd_Smed_v6_15413_0_1</t>
  </si>
  <si>
    <t>dd_Smed_v6_3788_0_1</t>
  </si>
  <si>
    <t>dd_Smed_v6_10375_0_1</t>
  </si>
  <si>
    <t>dd_Smed_v6_4113_0_1</t>
  </si>
  <si>
    <t>dd_Smed_v6_9158_0_1</t>
  </si>
  <si>
    <t>dd_Smed_v6_7871_0_1</t>
  </si>
  <si>
    <t>dd_Smed_v6_6581_1_1</t>
  </si>
  <si>
    <t>dd_Smed_v6_3885_0_1</t>
  </si>
  <si>
    <t>dd_Smed_v6_12428_0_1</t>
  </si>
  <si>
    <t>dd_Smed_v6_17019_0_1</t>
  </si>
  <si>
    <t>dd_Smed_v6_8351_0_1</t>
  </si>
  <si>
    <t>dd_Smed_v6_10191_0_1</t>
  </si>
  <si>
    <t>dd_Smed_v6_17773_0_1</t>
  </si>
  <si>
    <t>dd_Smed_v6_1917_0_1</t>
  </si>
  <si>
    <t>dd_Smed_v6_69068_0_1</t>
  </si>
  <si>
    <t>dd_Smed_v6_9224_0_1</t>
  </si>
  <si>
    <t>dd_Smed_v6_2661_0_1</t>
  </si>
  <si>
    <t>dd_Smed_v6_72282_0_1</t>
  </si>
  <si>
    <t>dd_Smed_v6_15266_0_1</t>
  </si>
  <si>
    <t>dd_Smed_v6_9724_0_1</t>
  </si>
  <si>
    <t>dd_Smed_v6_8615_0_1</t>
  </si>
  <si>
    <t>dd_Smed_v6_6123_0_1</t>
  </si>
  <si>
    <t>dd_Smed_v6_1938_0_1</t>
  </si>
  <si>
    <t>dd_Smed_v6_1721_0_1</t>
  </si>
  <si>
    <t>dd_Smed_v6_13889_0_1</t>
  </si>
  <si>
    <t>dd_Smed_v6_8761_0_1</t>
  </si>
  <si>
    <t>dd_Smed_v6_11849_0_1</t>
  </si>
  <si>
    <t>dd_Smed_v6_15620_0_1</t>
  </si>
  <si>
    <t>dd_Smed_v6_14282_0_1</t>
  </si>
  <si>
    <t>dd_Smed_v6_12681_0_1</t>
  </si>
  <si>
    <t>dd_Smed_v6_1107_0_1</t>
  </si>
  <si>
    <t>dd_Smed_v6_12302_0_1</t>
  </si>
  <si>
    <t>dd_Smed_v6_14226_0_1</t>
  </si>
  <si>
    <t>dd_Smed_v6_13819_0_1</t>
  </si>
  <si>
    <t>dd_Smed_v6_8925_0_1</t>
  </si>
  <si>
    <t>dd_Smed_v6_13105_0_1</t>
  </si>
  <si>
    <t>dd_Smed_v6_4304_0_1</t>
  </si>
  <si>
    <t>dd_Smed_v6_10540_0_1</t>
  </si>
  <si>
    <t>dd_Smed_v6_5362_0_1</t>
  </si>
  <si>
    <t>dd_Smed_v6_1395_0_1</t>
  </si>
  <si>
    <t>dd_Smed_v6_14419_0_1</t>
  </si>
  <si>
    <t>dd_Smed_v6_9723_0_1</t>
  </si>
  <si>
    <t>dd_Smed_v6_1891_0_1</t>
  </si>
  <si>
    <t>dd_Smed_v6_1109_0_1</t>
  </si>
  <si>
    <t>dd_Smed_v6_7020_0_1</t>
  </si>
  <si>
    <t>dd_Smed_v6_11489_0_1</t>
  </si>
  <si>
    <t>dd_Smed_v6_14508_0_1</t>
  </si>
  <si>
    <t>dd_Smed_v6_1802_0_1</t>
  </si>
  <si>
    <t>dd_Smed_v6_17867_0_1</t>
  </si>
  <si>
    <t>dd_Smed_v6_13043_0_1</t>
  </si>
  <si>
    <t>dd_Smed_v6_13058_0_1</t>
  </si>
  <si>
    <t>dd_Smed_v6_7631_0_1</t>
  </si>
  <si>
    <t>dd_Smed_v6_11097_0_1</t>
  </si>
  <si>
    <t>dd_Smed_v6_19518_0_1</t>
  </si>
  <si>
    <t>dd_Smed_v6_8984_0_1</t>
  </si>
  <si>
    <t>dd_Smed_v6_5097_0_1</t>
  </si>
  <si>
    <t>dd_Smed_v6_2868_0_1</t>
  </si>
  <si>
    <t>dd_Smed_v6_14087_0_1</t>
  </si>
  <si>
    <t>dd_Smed_v6_13022_0_1</t>
  </si>
  <si>
    <t>dd_Smed_v6_6435_0_1</t>
  </si>
  <si>
    <t>dd_Smed_v6_10425_0_1</t>
  </si>
  <si>
    <t>dd_Smed_v6_2080_0_1</t>
  </si>
  <si>
    <t>dd_Smed_v6_4625_0_1</t>
  </si>
  <si>
    <t>dd_Smed_v6_14631_0_1</t>
  </si>
  <si>
    <t>dd_Smed_v6_4565_0_1</t>
  </si>
  <si>
    <t>dd_Smed_v6_13079_0_1</t>
  </si>
  <si>
    <t>dd_Smed_v6_1050_0_1</t>
  </si>
  <si>
    <t>dd_Smed_v6_1916_0_1</t>
  </si>
  <si>
    <t>dd_Smed_v6_14748_0_1</t>
  </si>
  <si>
    <t>dd_Smed_v6_11638_0_1</t>
  </si>
  <si>
    <t>dd_Smed_v6_2279_0_1</t>
  </si>
  <si>
    <t>dd_Smed_v6_7062_0_1</t>
  </si>
  <si>
    <t>dd_Smed_v6_9679_0_1</t>
  </si>
  <si>
    <t>dd_Smed_v6_1676_0_1</t>
  </si>
  <si>
    <t>dd_Smed_v6_3070_0_1</t>
  </si>
  <si>
    <t>dd_Smed_v6_9653_0_1</t>
  </si>
  <si>
    <t>dd_Smed_v6_8330_0_1</t>
  </si>
  <si>
    <t>dd_Smed_v6_11277_0_1</t>
  </si>
  <si>
    <t>dd_Smed_v6_10052_0_1</t>
  </si>
  <si>
    <t>dd_Smed_v6_6216_0_1</t>
  </si>
  <si>
    <t>dd_Smed_v6_6035_0_1</t>
  </si>
  <si>
    <t>dd_Smed_v6_11291_0_1</t>
  </si>
  <si>
    <t>dd_Smed_v6_14654_0_1</t>
  </si>
  <si>
    <t>dd_Smed_v6_2622_0_1</t>
  </si>
  <si>
    <t>dd_Smed_v6_1738_0_1</t>
  </si>
  <si>
    <t>dd_Smed_v6_12364_0_1</t>
  </si>
  <si>
    <t>dd_Smed_v6_12617_0_1</t>
  </si>
  <si>
    <t>dd_Smed_v6_4633_0_1</t>
  </si>
  <si>
    <t>dd_Smed_v6_9326_0_1</t>
  </si>
  <si>
    <t>dd_Smed_v6_11335_0_1</t>
  </si>
  <si>
    <t>dd_Smed_v6_5484_0_1</t>
  </si>
  <si>
    <t>dd_Smed_v6_414_0_1</t>
  </si>
  <si>
    <t>dd_Smed_v6_15455_0_1</t>
  </si>
  <si>
    <t>dd_Smed_v6_15036_0_1</t>
  </si>
  <si>
    <t>dd_Smed_v6_27189_0_1</t>
  </si>
  <si>
    <t>dd_Smed_v6_4268_0_1</t>
  </si>
  <si>
    <t>dd_Smed_v6_10098_0_1</t>
  </si>
  <si>
    <t>dd_Smed_v6_10741_0_1</t>
  </si>
  <si>
    <t>dd_Smed_v6_4925_0_1</t>
  </si>
  <si>
    <t>dd_Smed_v6_4520_0_1</t>
  </si>
  <si>
    <t>dd_Smed_v6_3482_0_1</t>
  </si>
  <si>
    <t>dd_Smed_v6_3957_0_1</t>
  </si>
  <si>
    <t>dd_Smed_v6_4503_0_1</t>
  </si>
  <si>
    <t>dd_Smed_v6_13047_0_1</t>
  </si>
  <si>
    <t>dd_Smed_v6_62029_0_1</t>
  </si>
  <si>
    <t>dd_Smed_v6_5823_0_1</t>
  </si>
  <si>
    <t>dd_Smed_v6_57399_0_1</t>
  </si>
  <si>
    <t>dd_Smed_v6_3687_0_1</t>
  </si>
  <si>
    <t>dd_Smed_v6_2058_0_1</t>
  </si>
  <si>
    <t>dd_Smed_v6_4855_0_1</t>
  </si>
  <si>
    <t>dd_Smed_v6_4371_0_1</t>
  </si>
  <si>
    <t>dd_Smed_v6_43159_0_1</t>
  </si>
  <si>
    <t>dd_Smed_v6_3156_0_1</t>
  </si>
  <si>
    <t>dd_Smed_v6_5082_0_1</t>
  </si>
  <si>
    <t>dd_Smed_v6_19850_0_1</t>
  </si>
  <si>
    <t>dd_Smed_v6_2382_0_1</t>
  </si>
  <si>
    <t>dd_Smed_v6_17373_0_1</t>
  </si>
  <si>
    <t>dd_Smed_v6_8956_0_1</t>
  </si>
  <si>
    <t>dd_Smed_v6_6019_0_1</t>
  </si>
  <si>
    <t>dd_Smed_v6_5252_0_1</t>
  </si>
  <si>
    <t>dd_Smed_v6_2498_0_1</t>
  </si>
  <si>
    <t>dd_Smed_v6_14973_0_1</t>
  </si>
  <si>
    <t>dd_Smed_v6_8061_0_1</t>
  </si>
  <si>
    <t>dd_Smed_v6_4256_0_1</t>
  </si>
  <si>
    <t>dd_Smed_v6_6902_0_1</t>
  </si>
  <si>
    <t>dd_Smed_v6_12949_0_1</t>
  </si>
  <si>
    <t>dd_Smed_v6_16795_0_1</t>
  </si>
  <si>
    <t>dd_Smed_v6_6903_0_1</t>
  </si>
  <si>
    <t>dd_Smed_v6_44096_0_1</t>
  </si>
  <si>
    <t>dd_Smed_v6_1951_0_1</t>
  </si>
  <si>
    <t>dd_Smed_v6_1580_0_1</t>
  </si>
  <si>
    <t>dd_Smed_v6_42705_0_1</t>
  </si>
  <si>
    <t>dd_Smed_v6_10687_0_1</t>
  </si>
  <si>
    <t>dd_Smed_v6_14185_0_1</t>
  </si>
  <si>
    <t>dd_Smed_v6_15623_0_1</t>
  </si>
  <si>
    <t>dd_Smed_v6_16598_0_1</t>
  </si>
  <si>
    <t>dd_Smed_v6_10889_0_1</t>
  </si>
  <si>
    <t>dd_Smed_v6_13697_0_1</t>
  </si>
  <si>
    <t>dd_Smed_v6_4085_0_1</t>
  </si>
  <si>
    <t>dd_Smed_v6_1366_0_1</t>
  </si>
  <si>
    <t>dd_Smed_v6_9329_0_1</t>
  </si>
  <si>
    <t>dd_Smed_v6_13404_0_1</t>
  </si>
  <si>
    <t>dd_Smed_v6_16247_0_1</t>
  </si>
  <si>
    <t>dd_Smed_v6_5198_0_1</t>
  </si>
  <si>
    <t>dd_Smed_v6_2914_0_1</t>
  </si>
  <si>
    <t>dd_Smed_v6_17839_0_1</t>
  </si>
  <si>
    <t>dd_Smed_v6_25279_0_1</t>
  </si>
  <si>
    <t>dd_Smed_v6_13119_0_1</t>
  </si>
  <si>
    <t>dd_Smed_v6_19671_0_1</t>
  </si>
  <si>
    <t>dd_Smed_v6_5826_0_1</t>
  </si>
  <si>
    <t>dd_Smed_v6_12818_0_1</t>
  </si>
  <si>
    <t>dd_Smed_v6_10848_0_1</t>
  </si>
  <si>
    <t>dd_Smed_v6_5646_0_1</t>
  </si>
  <si>
    <t>dd_Smed_v6_5333_0_1</t>
  </si>
  <si>
    <t>dd_Smed_v6_5033_0_1</t>
  </si>
  <si>
    <t>dd_Smed_v6_2180_0_1</t>
  </si>
  <si>
    <t>dd_Smed_v6_4995_0_1</t>
  </si>
  <si>
    <t>dd_Smed_v6_3835_0_1</t>
  </si>
  <si>
    <t>dd_Smed_v6_3933_1_1</t>
  </si>
  <si>
    <t>dd_Smed_v6_6255_0_1</t>
  </si>
  <si>
    <t>dd_Smed_v6_16527_0_1</t>
  </si>
  <si>
    <t>dd_Smed_v6_41430_0_1</t>
  </si>
  <si>
    <t>dd_Smed_v6_23664_0_1</t>
  </si>
  <si>
    <t>dd_Smed_v6_12955_0_1</t>
  </si>
  <si>
    <t>dd_Smed_v6_19825_0_1</t>
  </si>
  <si>
    <t>dd_Smed_v6_10962_0_1</t>
  </si>
  <si>
    <t>dd_Smed_v6_23416_0_1</t>
  </si>
  <si>
    <t>dd_Smed_v6_16708_0_1</t>
  </si>
  <si>
    <t>dd_Smed_v6_23314_0_1</t>
  </si>
  <si>
    <t>dd_Smed_v6_26396_0_1</t>
  </si>
  <si>
    <t>dd_Smed_v6_44969_0_1</t>
  </si>
  <si>
    <t>dd_Smed_v6_20714_0_1</t>
  </si>
  <si>
    <t>dd_Smed_v6_4311_0_1</t>
  </si>
  <si>
    <t>dd_Smed_v6_64459_0_1</t>
  </si>
  <si>
    <t>dd_Smed_v6_13333_0_1</t>
  </si>
  <si>
    <t>dd_Smed_v6_15216_0_1</t>
  </si>
  <si>
    <t>dd_Smed_v6_20344_0_1</t>
  </si>
  <si>
    <t>dd_Smed_v6_38985_0_1</t>
  </si>
  <si>
    <t>dd_Smed_v6_28465_0_1</t>
  </si>
  <si>
    <t>dd_Smed_v6_6716_0_1</t>
  </si>
  <si>
    <t>dd_Smed_v6_25334_0_1</t>
  </si>
  <si>
    <t>dd_Smed_v6_8179_0_1</t>
  </si>
  <si>
    <t>dd_Smed_v6_1312_0_1</t>
  </si>
  <si>
    <t>dd_Smed_v6_47116_0_1</t>
  </si>
  <si>
    <t>dd_Smed_v6_51249_0_1</t>
  </si>
  <si>
    <t>dd_Smed_v6_13623_0_1</t>
  </si>
  <si>
    <t>dd_Smed_v6_28554_0_1</t>
  </si>
  <si>
    <t>dd_Smed_v6_9885_0_1</t>
  </si>
  <si>
    <t>dd_Smed_v6_34260_0_1</t>
  </si>
  <si>
    <t>dd_Smed_v6_75164_0_1</t>
  </si>
  <si>
    <t>dd_Smed_v6_43173_0_1</t>
  </si>
  <si>
    <t>dd_Smed_v6_14824_0_1</t>
  </si>
  <si>
    <t>dd_Smed_v6_353_0_1</t>
  </si>
  <si>
    <t>dd_Smed_v6_4331_0_1</t>
  </si>
  <si>
    <t>dd_Smed_v6_940_0_1</t>
  </si>
  <si>
    <t>dd_Smed_v6_12317_0_1</t>
  </si>
  <si>
    <t>dd_Smed_v6_101_0_1</t>
  </si>
  <si>
    <t>dd_Smed_v6_11697_0_1</t>
  </si>
  <si>
    <t>dd_Smed_v6_5504_0_1</t>
  </si>
  <si>
    <t>dd_Smed_v6_3376_0_1</t>
  </si>
  <si>
    <t>dd_Smed_v6_17728_0_1</t>
  </si>
  <si>
    <t>dd_Smed_v6_12170_0_1</t>
  </si>
  <si>
    <t>dd_Smed_v6_40905_0_1</t>
  </si>
  <si>
    <t>dd_Smed_v6_7496_0_1</t>
  </si>
  <si>
    <t>dd_Smed_v6_16055_0_1</t>
  </si>
  <si>
    <t>dd_Smed_v6_271_0_1</t>
  </si>
  <si>
    <t>dd_Smed_v6_8905_0_1</t>
  </si>
  <si>
    <t>dd_Smed_v6_14045_0_1</t>
  </si>
  <si>
    <t>dd_Smed_v6_31267_0_1</t>
  </si>
  <si>
    <t>dd_Smed_v6_9009_0_1</t>
  </si>
  <si>
    <t>dd_Smed_v6_44724_0_1</t>
  </si>
  <si>
    <t>dd_Smed_v6_30209_0_2</t>
  </si>
  <si>
    <t>dd_Smed_v6_6475_0_1</t>
  </si>
  <si>
    <t>dd_Smed_v6_10924_0_1</t>
  </si>
  <si>
    <t>dd_Smed_v6_9508_0_1</t>
  </si>
  <si>
    <t>dd_Smed_v6_39583_0_1</t>
  </si>
  <si>
    <t>dd_Smed_v6_16592_0_1</t>
  </si>
  <si>
    <t>dd_Smed_v6_22212_0_1</t>
  </si>
  <si>
    <t>dd_Smed_v6_8763_0_1</t>
  </si>
  <si>
    <t>dd_Smed_v6_2624_0_1</t>
  </si>
  <si>
    <t>dd_Smed_v6_18321_0_1</t>
  </si>
  <si>
    <t>dd_Smed_v6_8229_0_1</t>
  </si>
  <si>
    <t>dd_Smed_v6_4617_0_1</t>
  </si>
  <si>
    <t>dd_Smed_v6_16870_0_1</t>
  </si>
  <si>
    <t>dd_Smed_v6_38_0_1</t>
  </si>
  <si>
    <t>dd_Smed_v6_18730_0_1</t>
  </si>
  <si>
    <t>dd_Smed_v6_7558_0_1</t>
  </si>
  <si>
    <t>dd_Smed_v6_14350_0_1</t>
  </si>
  <si>
    <t>dd_Smed_v6_6251_0_1</t>
  </si>
  <si>
    <t>dd_Smed_v6_13515_0_1</t>
  </si>
  <si>
    <t>dd_Smed_v6_15446_0_1</t>
  </si>
  <si>
    <t>dd_Smed_v6_7586_0_1</t>
  </si>
  <si>
    <t>dd_Smed_v6_2487_0_1</t>
  </si>
  <si>
    <t>dd_Smed_v6_10405_0_1</t>
  </si>
  <si>
    <t>dd_Smed_v6_26317_0_1</t>
  </si>
  <si>
    <t>dd_Smed_v6_3575_0_1</t>
  </si>
  <si>
    <t>dd_Smed_v6_5065_0_1</t>
  </si>
  <si>
    <t>dd_Smed_v6_12172_0_1</t>
  </si>
  <si>
    <t>dd_Smed_v6_4031_0_1</t>
  </si>
  <si>
    <t>dd_Smed_v6_2823_0_1</t>
  </si>
  <si>
    <t>dd_Smed_v6_3493_1_1</t>
  </si>
  <si>
    <t>dd_Smed_v6_16220_0_1</t>
  </si>
  <si>
    <t>dd_Smed_v6_3595_0_1</t>
  </si>
  <si>
    <t>dd_Smed_v6_6575_0_1</t>
  </si>
  <si>
    <t>dd_Smed_v6_16874_0_1</t>
  </si>
  <si>
    <t>dd_Smed_v6_7992_0_1</t>
  </si>
  <si>
    <t>dd_Smed_v6_6404_0_1</t>
  </si>
  <si>
    <t>dd_Smed_v6_3751_0_1</t>
  </si>
  <si>
    <t>dd_Smed_v6_9718_0_1</t>
  </si>
  <si>
    <t>dd_Smed_v6_3991_0_1</t>
  </si>
  <si>
    <t>dd_Smed_v6_46927_0_1</t>
  </si>
  <si>
    <t>dd_Smed_v6_3420_0_1</t>
  </si>
  <si>
    <t>dd_Smed_v6_5420_0_1</t>
  </si>
  <si>
    <t>dd_Smed_v6_11468_0_1</t>
  </si>
  <si>
    <t>dd_Smed_v6_5648_0_1</t>
  </si>
  <si>
    <t>dd_Smed_v6_5452_0_1</t>
  </si>
  <si>
    <t>dd_Smed_v6_5158_0_1</t>
  </si>
  <si>
    <t>dd_Smed_v6_6477_0_1</t>
  </si>
  <si>
    <t>dd_Smed_v6_6241_0_1</t>
  </si>
  <si>
    <t>dd_Smed_v6_11239_0_1</t>
  </si>
  <si>
    <t>dd_Smed_v6_4106_0_1</t>
  </si>
  <si>
    <t>dd_Smed_v6_13378_0_1</t>
  </si>
  <si>
    <t>dd_Smed_v6_5880_0_1</t>
  </si>
  <si>
    <t>dd_Smed_v6_2157_0_1</t>
  </si>
  <si>
    <t>dd_Smed_v6_2731_0_1</t>
  </si>
  <si>
    <t>dd_Smed_v6_2399_0_1</t>
  </si>
  <si>
    <t>dd_Smed_v6_9780_0_1</t>
  </si>
  <si>
    <t>dd_Smed_v6_6302_0_1</t>
  </si>
  <si>
    <t>dd_Smed_v6_8208_0_1</t>
  </si>
  <si>
    <t>dd_Smed_v6_9880_0_1</t>
  </si>
  <si>
    <t>dd_Smed_v6_5092_0_1</t>
  </si>
  <si>
    <t>dd_Smed_v6_10121_0_1</t>
  </si>
  <si>
    <t>dd_Smed_v6_4128_0_1</t>
  </si>
  <si>
    <t>dd_Smed_v6_2132_0_1</t>
  </si>
  <si>
    <t>dd_Smed_v6_6358_0_1</t>
  </si>
  <si>
    <t>dd_Smed_v6_5969_0_1</t>
  </si>
  <si>
    <t>dd_Smed_v6_18732_0_1</t>
  </si>
  <si>
    <t>dd_Smed_v6_578_0_1</t>
  </si>
  <si>
    <t>dd_Smed_v6_12618_0_1</t>
  </si>
  <si>
    <t>dd_Smed_v6_10608_0_1</t>
  </si>
  <si>
    <t>dd_Smed_v6_9185_0_1</t>
  </si>
  <si>
    <t>dd_Smed_v6_9165_0_1</t>
  </si>
  <si>
    <t>dd_Smed_v6_13489_0_1</t>
  </si>
  <si>
    <t>dd_Smed_v6_4888_0_1</t>
  </si>
  <si>
    <t>dd_Smed_v6_10280_0_1</t>
  </si>
  <si>
    <t>dd_Smed_v6_34830_0_1</t>
  </si>
  <si>
    <t>dd_Smed_v6_10212_0_1</t>
  </si>
  <si>
    <t>dd_Smed_v6_12055_0_1</t>
  </si>
  <si>
    <t>dd_Smed_v6_9924_0_1</t>
  </si>
  <si>
    <t>dd_Smed_v6_7960_0_1</t>
  </si>
  <si>
    <t>dd_Smed_v6_92674_0_1</t>
  </si>
  <si>
    <t>dd_Smed_v6_12011_0_1</t>
  </si>
  <si>
    <t>dd_Smed_v6_42389_0_1</t>
  </si>
  <si>
    <t>dd_Smed_v6_511_0_1</t>
  </si>
  <si>
    <t>dd_Smed_v6_8921_0_1</t>
  </si>
  <si>
    <t>dd_Smed_v6_14985_0_1</t>
  </si>
  <si>
    <t>dd_Smed_v6_6310_0_1</t>
  </si>
  <si>
    <t>dd_Smed_v6_9251_0_1</t>
  </si>
  <si>
    <t>dd_Smed_v6_8026_0_1</t>
  </si>
  <si>
    <t>dd_Smed_v6_3829_0_1</t>
  </si>
  <si>
    <t>dd_Smed_v6_4229_0_1</t>
  </si>
  <si>
    <t>dd_Smed_v6_13441_0_1</t>
  </si>
  <si>
    <t>dd_Smed_v6_6904_0_1</t>
  </si>
  <si>
    <t>dd_Smed_v6_10870_0_1</t>
  </si>
  <si>
    <t>dd_Smed_v6_10837_0_1</t>
  </si>
  <si>
    <t>dd_Smed_v6_60073_0_1</t>
  </si>
  <si>
    <t>dd_Smed_v6_13064_0_1</t>
  </si>
  <si>
    <t>dd_Smed_v6_5678_0_1</t>
  </si>
  <si>
    <t>dd_Smed_v6_13519_0_1</t>
  </si>
  <si>
    <t>dd_Smed_v6_6467_0_1</t>
  </si>
  <si>
    <t>dd_Smed_v6_21196_0_1</t>
  </si>
  <si>
    <t>dd_Smed_v6_12541_0_1</t>
  </si>
  <si>
    <t>dd_Smed_v6_5564_0_1</t>
  </si>
  <si>
    <t>dd_Smed_v6_3164_0_1</t>
  </si>
  <si>
    <t>dd_Smed_v6_38068_0_2</t>
  </si>
  <si>
    <t>dd_Smed_v6_9968_0_1</t>
  </si>
  <si>
    <t>dd_Smed_v6_12844_0_1</t>
  </si>
  <si>
    <t>dd_Smed_v6_17534_0_1</t>
  </si>
  <si>
    <t>dd_Smed_v6_53345_0_1</t>
  </si>
  <si>
    <t>dd_Smed_v6_12869_0_1</t>
  </si>
  <si>
    <t>dd_Smed_v6_1293_0_1</t>
  </si>
  <si>
    <t>dd_Smed_v6_14698_0_1</t>
  </si>
  <si>
    <t>dd_Smed_v6_11297_0_1</t>
  </si>
  <si>
    <t>dd_Smed_v6_11884_0_1</t>
  </si>
  <si>
    <t>dd_Smed_v6_19883_0_1</t>
  </si>
  <si>
    <t>dd_Smed_v6_26550_0_1</t>
  </si>
  <si>
    <t>dd_Smed_v6_15077_0_1</t>
  </si>
  <si>
    <t>dd_Smed_v6_14097_0_1</t>
  </si>
  <si>
    <t>dd_Smed_v6_5440_0_1</t>
  </si>
  <si>
    <t>dd_Smed_v6_13725_0_1</t>
  </si>
  <si>
    <t>dd_Smed_v6_9188_0_1</t>
  </si>
  <si>
    <t>dd_Smed_v6_6607_0_1</t>
  </si>
  <si>
    <t>dd_Smed_v6_11162_0_1</t>
  </si>
  <si>
    <t>dd_Smed_v6_9782_0_1</t>
  </si>
  <si>
    <t>dd_Smed_v6_29115_0_1</t>
  </si>
  <si>
    <t>dd_Smed_v6_28015_0_1</t>
  </si>
  <si>
    <t>dd_Smed_v6_32483_0_1</t>
  </si>
  <si>
    <t>dd_Smed_v6_13454_0_1</t>
  </si>
  <si>
    <t>dd_Smed_v6_36243_0_1</t>
  </si>
  <si>
    <t>dd_Smed_v6_11092_0_1</t>
  </si>
  <si>
    <t>dd_Smed_v6_25573_0_1</t>
  </si>
  <si>
    <t>dd_Smed_v6_3663_0_1</t>
  </si>
  <si>
    <t>dd_Smed_v6_2893_0_1</t>
  </si>
  <si>
    <t>dd_Smed_v6_31398_0_1</t>
  </si>
  <si>
    <t>dd_Smed_v6_39448_0_1</t>
  </si>
  <si>
    <t>dd_Smed_v6_10058_0_1</t>
  </si>
  <si>
    <t>dd_Smed_v6_43988_0_1</t>
  </si>
  <si>
    <t>dd_Smed_v6_10776_0_1</t>
  </si>
  <si>
    <t>dd_Smed_v6_14209_0_1</t>
  </si>
  <si>
    <t>dd_Smed_v6_29633_0_1</t>
  </si>
  <si>
    <t>dd_Smed_v6_9787_0_1</t>
  </si>
  <si>
    <t>dd_Smed_v6_14249_0_1</t>
  </si>
  <si>
    <t>dd_Smed_v6_13253_0_1</t>
  </si>
  <si>
    <t>dd_Smed_v6_5562_0_1</t>
  </si>
  <si>
    <t>dd_Smed_v6_18245_0_1</t>
  </si>
  <si>
    <t>dd_Smed_v6_5824_0_1</t>
  </si>
  <si>
    <t>dd_Smed_v6_22802_0_1</t>
  </si>
  <si>
    <t>dd_Smed_v6_7973_0_1</t>
  </si>
  <si>
    <t>dd_Smed_v6_15255_0_1</t>
  </si>
  <si>
    <t>dd_Smed_v6_5981_0_1</t>
  </si>
  <si>
    <t>dd_Smed_v6_9860_0_1</t>
  </si>
  <si>
    <t>dd_Smed_v6_8141_0_1</t>
  </si>
  <si>
    <t>dd_Smed_v6_7506_0_1</t>
  </si>
  <si>
    <t>dd_Smed_v6_47882_0_1</t>
  </si>
  <si>
    <t>dd_Smed_v6_4965_0_1</t>
  </si>
  <si>
    <t>dd_Smed_v6_10239_0_1</t>
  </si>
  <si>
    <t>dd_Smed_v6_15144_0_1</t>
  </si>
  <si>
    <t>dd_Smed_v6_2027_0_1</t>
  </si>
  <si>
    <t>dd_Smed_v6_74553_0_1</t>
  </si>
  <si>
    <t>dd_Smed_v6_10099_0_1</t>
  </si>
  <si>
    <t>dd_Smed_v6_13671_0_1</t>
  </si>
  <si>
    <t>dd_Smed_v6_8345_0_1</t>
  </si>
  <si>
    <t>dd_Smed_v6_6974_0_1</t>
  </si>
  <si>
    <t>dd_Smed_v6_7362_0_1</t>
  </si>
  <si>
    <t>dd_Smed_v6_14765_0_1</t>
  </si>
  <si>
    <t>dd_Smed_v6_6330_0_1</t>
  </si>
  <si>
    <t>dd_Smed_v6_21381_0_1</t>
  </si>
  <si>
    <t>dd_Smed_v6_12663_0_1</t>
  </si>
  <si>
    <t>dd_Smed_v6_19925_0_1</t>
  </si>
  <si>
    <t>dd_Smed_v6_6373_0_1</t>
  </si>
  <si>
    <t>dd_Smed_v6_8079_0_1</t>
  </si>
  <si>
    <t>dd_Smed_v6_4820_0_1</t>
  </si>
  <si>
    <t>dd_Smed_v6_15258_0_1</t>
  </si>
  <si>
    <t>dd_Smed_v6_12480_0_1</t>
  </si>
  <si>
    <t>dd_Smed_v6_7770_0_1</t>
  </si>
  <si>
    <t>dd_Smed_v6_9766_0_1</t>
  </si>
  <si>
    <t>dd_Smed_v6_9665_0_1</t>
  </si>
  <si>
    <t>dd_Smed_v6_7466_0_1</t>
  </si>
  <si>
    <t>dd_Smed_v6_7135_0_1</t>
  </si>
  <si>
    <t>dd_Smed_v6_21207_0_1</t>
  </si>
  <si>
    <t>dd_Smed_v6_19599_0_1</t>
  </si>
  <si>
    <t>dd_Smed_v6_8797_0_1</t>
  </si>
  <si>
    <t>dd_Smed_v6_10544_0_1</t>
  </si>
  <si>
    <t>dd_Smed_v6_8441_0_1</t>
  </si>
  <si>
    <t>dd_Smed_v6_36253_0_1</t>
  </si>
  <si>
    <t>dd_Smed_v6_17143_0_1</t>
  </si>
  <si>
    <t>dd_Smed_v6_12742_0_1</t>
  </si>
  <si>
    <t>dd_Smed_v6_9462_0_1</t>
  </si>
  <si>
    <t>dd_Smed_v6_10480_0_1</t>
  </si>
  <si>
    <t>dd_Smed_v6_7317_0_1</t>
  </si>
  <si>
    <t>dd_Smed_v6_10371_0_1</t>
  </si>
  <si>
    <t>dd_Smed_v6_3285_0_1</t>
  </si>
  <si>
    <t>dd_Smed_v6_4843_0_1</t>
  </si>
  <si>
    <t>dd_Smed_v6_5896_0_1</t>
  </si>
  <si>
    <t>dd_Smed_v6_10346_0_1</t>
  </si>
  <si>
    <t>dd_Smed_v6_12156_0_1</t>
  </si>
  <si>
    <t>dd_Smed_v6_10175_0_1</t>
  </si>
  <si>
    <t>dd_Smed_v6_16376_0_1</t>
  </si>
  <si>
    <t>dd_Smed_v6_1126_0_1</t>
  </si>
  <si>
    <t>dd_Smed_v6_6025_0_1</t>
  </si>
  <si>
    <t>dd_Smed_v6_15471_0_1</t>
  </si>
  <si>
    <t>dd_Smed_v6_27834_0_1</t>
  </si>
  <si>
    <t>dd_Smed_v6_542_0_1</t>
  </si>
  <si>
    <t>dd_Smed_v6_4908_0_1</t>
  </si>
  <si>
    <t>dd_Smed_v6_16309_0_1</t>
  </si>
  <si>
    <t>dd_Smed_v6_10731_0_1</t>
  </si>
  <si>
    <t>dd_Smed_v6_8554_0_1</t>
  </si>
  <si>
    <t>dd_Smed_v6_8788_0_1</t>
  </si>
  <si>
    <t>dd_Smed_v6_1210_0_1</t>
  </si>
  <si>
    <t>dd_Smed_v6_11912_0_1</t>
  </si>
  <si>
    <t>dd_Smed_v6_10200_0_1</t>
  </si>
  <si>
    <t>dd_Smed_v6_8864_0_1</t>
  </si>
  <si>
    <t>dd_Smed_v6_7221_0_1</t>
  </si>
  <si>
    <t>dd_Smed_v6_15201_0_1</t>
  </si>
  <si>
    <t>dd_Smed_v6_9404_0_1</t>
  </si>
  <si>
    <t>dd_Smed_v6_5953_0_1</t>
  </si>
  <si>
    <t>dd_Smed_v6_13845_0_1</t>
  </si>
  <si>
    <t>dd_Smed_v6_10456_0_1</t>
  </si>
  <si>
    <t>dd_Smed_v6_248_0_1</t>
  </si>
  <si>
    <t>dd_Smed_v6_17219_0_1</t>
  </si>
  <si>
    <t>dd_Smed_v6_13129_0_1</t>
  </si>
  <si>
    <t>dd_Smed_v6_15291_0_1</t>
  </si>
  <si>
    <t>dd_Smed_v6_45275_0_1</t>
  </si>
  <si>
    <t>dd_Smed_v6_11334_0_1</t>
  </si>
  <si>
    <t>dd_Smed_v6_12765_0_1</t>
  </si>
  <si>
    <t>dd_Smed_v6_16405_0_1</t>
  </si>
  <si>
    <t>dd_Smed_v6_9362_0_1</t>
  </si>
  <si>
    <t>dd_Smed_v6_11993_0_1</t>
  </si>
  <si>
    <t>dd_Smed_v6_13450_0_1</t>
  </si>
  <si>
    <t>dd_Smed_v6_6622_0_1</t>
  </si>
  <si>
    <t>dd_Smed_v6_9515_0_1</t>
  </si>
  <si>
    <t>dd_Smed_v6_6146_0_1</t>
  </si>
  <si>
    <t>dd_Smed_v6_11386_0_1</t>
  </si>
  <si>
    <t>dd_Smed_v6_11963_0_1</t>
  </si>
  <si>
    <t>dd_Smed_v6_6857_0_1</t>
  </si>
  <si>
    <t>dd_Smed_v6_16464_0_1</t>
  </si>
  <si>
    <t>dd_Smed_v6_8722_0_1</t>
  </si>
  <si>
    <t>dd_Smed_v6_9288_0_1</t>
  </si>
  <si>
    <t>dd_Smed_v6_14141_0_1</t>
  </si>
  <si>
    <t>dd_Smed_v6_12135_0_1</t>
  </si>
  <si>
    <t>dd_Smed_v6_30678_0_1</t>
  </si>
  <si>
    <t>dd_Smed_v6_14890_0_1</t>
  </si>
  <si>
    <t>dd_Smed_v6_4424_0_1</t>
  </si>
  <si>
    <t>dd_Smed_v6_3567_0_1</t>
  </si>
  <si>
    <t>dd_Smed_v6_10551_0_1</t>
  </si>
  <si>
    <t>dd_Smed_v6_12524_0_1</t>
  </si>
  <si>
    <t>dd_Smed_v6_13434_0_1</t>
  </si>
  <si>
    <t>dd_Smed_v6_10327_0_1</t>
  </si>
  <si>
    <t>dd_Smed_v6_13703_0_1</t>
  </si>
  <si>
    <t>dd_Smed_v6_14243_0_1</t>
  </si>
  <si>
    <t>dd_Smed_v6_8903_0_1</t>
  </si>
  <si>
    <t>dd_Smed_v6_9796_0_1</t>
  </si>
  <si>
    <t>dd_Smed_v6_10651_0_1</t>
  </si>
  <si>
    <t>dd_Smed_v6_12378_0_1</t>
  </si>
  <si>
    <t>dd_Smed_v6_10780_0_1</t>
  </si>
  <si>
    <t>dd_Smed_v6_9926_1_1</t>
  </si>
  <si>
    <t>dd_Smed_v6_13205_0_1</t>
  </si>
  <si>
    <t>dd_Smed_v6_19948_0_1</t>
  </si>
  <si>
    <t>dd_Smed_v6_22503_0_1</t>
  </si>
  <si>
    <t>dd_Smed_v6_472_0_1</t>
  </si>
  <si>
    <t>dd_Smed_v6_10715_0_1</t>
  </si>
  <si>
    <t>dd_Smed_v6_3144_0_1</t>
  </si>
  <si>
    <t>dd_Smed_v6_15164_0_1</t>
  </si>
  <si>
    <t>dd_Smed_v6_34670_0_1</t>
  </si>
  <si>
    <t>dd_Smed_v6_16147_0_1</t>
  </si>
  <si>
    <t>dd_Smed_v6_12833_0_1</t>
  </si>
  <si>
    <t>dd_Smed_v6_12022_0_1</t>
  </si>
  <si>
    <t>dd_Smed_v6_12792_0_1</t>
  </si>
  <si>
    <t>dd_Smed_v6_13403_0_1</t>
  </si>
  <si>
    <t>dd_Smed_v6_35411_0_1</t>
  </si>
  <si>
    <t>dd_Smed_v6_11772_0_1</t>
  </si>
  <si>
    <t>dd_Smed_v6_9234_0_1</t>
  </si>
  <si>
    <t>dd_Smed_v6_15511_0_1</t>
  </si>
  <si>
    <t>dd_Smed_v6_12263_0_1</t>
  </si>
  <si>
    <t>dd_Smed_v6_12155_0_1</t>
  </si>
  <si>
    <t>dd_Smed_v6_16643_0_1</t>
  </si>
  <si>
    <t>dd_Smed_v6_3608_0_1</t>
  </si>
  <si>
    <t>dd_Smed_v6_10845_0_2</t>
  </si>
  <si>
    <t>dd_Smed_v6_13185_0_1</t>
  </si>
  <si>
    <t>dd_Smed_v6_32529_0_1</t>
  </si>
  <si>
    <t>dd_Smed_v6_13235_0_1</t>
  </si>
  <si>
    <t>dd_Smed_v6_15904_0_1</t>
  </si>
  <si>
    <t>dd_Smed_v6_8151_0_1</t>
  </si>
  <si>
    <t>dd_Smed_v6_6577_0_1</t>
  </si>
  <si>
    <t>dd_Smed_v6_10823_0_1</t>
  </si>
  <si>
    <t>dd_Smed_v6_14782_0_1</t>
  </si>
  <si>
    <t>dd_Smed_v6_10214_0_1</t>
  </si>
  <si>
    <t>dd_Smed_v6_6538_0_1</t>
  </si>
  <si>
    <t>dd_Smed_v6_4489_0_1</t>
  </si>
  <si>
    <t>dd_Smed_v6_8753_0_1</t>
  </si>
  <si>
    <t>dd_Smed_v6_8017_0_1</t>
  </si>
  <si>
    <t>dd_Smed_v6_35907_0_1</t>
  </si>
  <si>
    <t>dd_Smed_v6_11547_0_1</t>
  </si>
  <si>
    <t>dd_Smed_v6_12717_0_1</t>
  </si>
  <si>
    <t>dd_Smed_v6_12325_0_1</t>
  </si>
  <si>
    <t>dd_Smed_v6_8898_0_1</t>
  </si>
  <si>
    <t>dd_Smed_v6_27312_0_1</t>
  </si>
  <si>
    <t>dd_Smed_v6_14103_0_1</t>
  </si>
  <si>
    <t>dd_Smed_v6_7771_0_1</t>
  </si>
  <si>
    <t>dd_Smed_v6_15631_0_1</t>
  </si>
  <si>
    <t>dd_Smed_v6_15542_0_1</t>
  </si>
  <si>
    <t>dd_Smed_v6_7209_0_1</t>
  </si>
  <si>
    <t>dd_Smed_v6_12703_0_1</t>
  </si>
  <si>
    <t>dd_Smed_v6_28241_0_1</t>
  </si>
  <si>
    <t>dd_Smed_v6_12161_0_1</t>
  </si>
  <si>
    <t>dd_Smed_v6_36021_0_1</t>
  </si>
  <si>
    <t>dd_Smed_v6_5809_0_1</t>
  </si>
  <si>
    <t>dd_Smed_v6_5170_0_1</t>
  </si>
  <si>
    <t>dd_Smed_v6_22752_0_1</t>
  </si>
  <si>
    <t>dd_Smed_v6_10822_0_1</t>
  </si>
  <si>
    <t>dd_Smed_v6_10689_0_1</t>
  </si>
  <si>
    <t>dd_Smed_v6_19073_0_1</t>
  </si>
  <si>
    <t>dd_Smed_v6_15528_0_1</t>
  </si>
  <si>
    <t>dd_Smed_v6_2408_0_1</t>
  </si>
  <si>
    <t>dd_Smed_v6_29517_0_1</t>
  </si>
  <si>
    <t>dd_Smed_v6_15637_0_1</t>
  </si>
  <si>
    <t>dd_Smed_v6_4833_0_1</t>
  </si>
  <si>
    <t>dd_Smed_v6_3306_0_1</t>
  </si>
  <si>
    <t>dd_Smed_v6_6856_0_1</t>
  </si>
  <si>
    <t>dd_Smed_v6_1538_0_1</t>
  </si>
  <si>
    <t>dd_Smed_v6_2412_0_1</t>
  </si>
  <si>
    <t>dd_Smed_v6_2205_0_1</t>
  </si>
  <si>
    <t>dd_Smed_v6_1851_0_1</t>
  </si>
  <si>
    <t>dd_Smed_v6_33097_0_1</t>
  </si>
  <si>
    <t>dd_Smed_v6_11115_0_1</t>
  </si>
  <si>
    <t>dd_Smed_v6_513_0_1</t>
  </si>
  <si>
    <t>dd_Smed_v6_17731_0_1</t>
  </si>
  <si>
    <t>dd_Smed_v6_12128_0_1</t>
  </si>
  <si>
    <t>dd_Smed_v6_59367_0_1</t>
  </si>
  <si>
    <t>dd_Smed_v6_35684_0_1</t>
  </si>
  <si>
    <t>dd_Smed_v6_12500_0_1</t>
  </si>
  <si>
    <t>dd_Smed_v6_9283_0_1</t>
  </si>
  <si>
    <t>dd_Smed_v6_13189_0_1</t>
  </si>
  <si>
    <t>dd_Smed_v6_21525_0_1</t>
  </si>
  <si>
    <t>dd_Smed_v6_1914_0_1</t>
  </si>
  <si>
    <t>dd_Smed_v6_982_0_1</t>
  </si>
  <si>
    <t>dd_Smed_v6_7683_0_1</t>
  </si>
  <si>
    <t>dd_Smed_v6_78_0_1</t>
  </si>
  <si>
    <t>dd_Smed_v6_67739_0_1</t>
  </si>
  <si>
    <t>dd_Smed_v6_13541_0_1</t>
  </si>
  <si>
    <t>dd_Smed_v6_40708_0_1</t>
  </si>
  <si>
    <t>dd_Smed_v6_5565_0_1</t>
  </si>
  <si>
    <t>dd_Smed_v6_1483_0_1</t>
  </si>
  <si>
    <t>dd_Smed_v6_12403_0_1</t>
  </si>
  <si>
    <t>dd_Smed_v6_15790_0_1</t>
  </si>
  <si>
    <t>dd_Smed_v6_27863_0_1</t>
  </si>
  <si>
    <t>dd_Smed_v6_14989_0_1</t>
  </si>
  <si>
    <t>dd_Smed_v6_40463_0_1</t>
  </si>
  <si>
    <t>dd_Smed_v6_16946_0_1</t>
  </si>
  <si>
    <t>dd_Smed_v6_11403_0_1</t>
  </si>
  <si>
    <t>dd_Smed_v6_6375_0_1</t>
  </si>
  <si>
    <t>dd_Smed_v6_2032_0_1</t>
  </si>
  <si>
    <t>dd_Smed_v6_9111_0_1</t>
  </si>
  <si>
    <t>dd_Smed_v6_30929_0_1</t>
  </si>
  <si>
    <t>dd_Smed_v6_3441_0_1</t>
  </si>
  <si>
    <t>dd_Smed_v6_82867_0_1</t>
  </si>
  <si>
    <t>dd_Smed_v6_23249_0_1</t>
  </si>
  <si>
    <t>dd_Smed_v6_7644_0_1</t>
  </si>
  <si>
    <t>dd_Smed_v6_64330_0_1</t>
  </si>
  <si>
    <t>dd_Smed_v6_26418_0_1</t>
  </si>
  <si>
    <t>dd_Smed_v6_22039_0_1</t>
  </si>
  <si>
    <t>dd_Smed_v6_12996_0_1</t>
  </si>
  <si>
    <t>dd_Smed_v6_25108_0_1</t>
  </si>
  <si>
    <t>dd_Smed_v6_15243_0_1</t>
  </si>
  <si>
    <t>dd_Smed_v6_11962_0_1</t>
  </si>
  <si>
    <t>dd_Smed_v6_3513_0_1</t>
  </si>
  <si>
    <t>dd_Smed_v6_22537_0_1</t>
  </si>
  <si>
    <t>dd_Smed_v6_14462_0_1</t>
  </si>
  <si>
    <t>dd_Smed_v6_8262_0_1</t>
  </si>
  <si>
    <t>dd_Smed_v6_14344_0_1</t>
  </si>
  <si>
    <t>dd_Smed_v6_77086_0_1</t>
  </si>
  <si>
    <t>dd_Smed_v6_10522_0_1</t>
  </si>
  <si>
    <t>dd_Smed_v6_17985_0_1</t>
  </si>
  <si>
    <t>dd_Smed_v6_12878_0_1</t>
  </si>
  <si>
    <t>dd_Smed_v6_15106_0_1</t>
  </si>
  <si>
    <t>dd_Smed_v6_16174_0_1</t>
  </si>
  <si>
    <t>dd_Smed_v6_12014_0_1</t>
  </si>
  <si>
    <t>dd_Smed_v6_23484_0_1</t>
  </si>
  <si>
    <t>dd_Smed_v6_34084_0_1</t>
  </si>
  <si>
    <t>dd_Smed_v6_12988_0_1</t>
  </si>
  <si>
    <t>dd_Smed_v6_603_0_1</t>
  </si>
  <si>
    <t>dd_Smed_v6_13914_0_1</t>
  </si>
  <si>
    <t>dd_Smed_v6_11874_0_1</t>
  </si>
  <si>
    <t>dd_Smed_v6_13817_0_1</t>
  </si>
  <si>
    <t>dd_Smed_v6_11231_0_1</t>
  </si>
  <si>
    <t>dd_Smed_v6_10089_0_1</t>
  </si>
  <si>
    <t>dd_Smed_v6_4295_0_1</t>
  </si>
  <si>
    <t>dd_Smed_v6_11717_0_1</t>
  </si>
  <si>
    <t>dd_Smed_v6_17271_0_1</t>
  </si>
  <si>
    <t>dd_Smed_v6_30279_0_1</t>
  </si>
  <si>
    <t>dd_Smed_v6_13384_0_1</t>
  </si>
  <si>
    <t>dd_Smed_v6_15167_0_1</t>
  </si>
  <si>
    <t>dd_Smed_v6_404_0_1</t>
  </si>
  <si>
    <t>dd_Smed_v6_9429_0_1</t>
  </si>
  <si>
    <t>dd_Smed_v6_18031_0_1</t>
  </si>
  <si>
    <t>dd_Smed_v6_18201_0_1</t>
  </si>
  <si>
    <t>dd_Smed_v6_11560_0_1</t>
  </si>
  <si>
    <t>dd_Smed_v6_4033_0_1</t>
  </si>
  <si>
    <t>dd_Smed_v6_14680_0_1</t>
  </si>
  <si>
    <t>dd_Smed_v6_9354_0_1</t>
  </si>
  <si>
    <t>dd_Smed_v6_39131_0_1</t>
  </si>
  <si>
    <t>dd_Smed_v6_12429_0_1</t>
  </si>
  <si>
    <t>dd_Smed_v6_1131_0_1</t>
  </si>
  <si>
    <t>dd_Smed_v6_14523_0_1</t>
  </si>
  <si>
    <t>dd_Smed_v6_11017_0_1</t>
  </si>
  <si>
    <t>dd_Smed_v6_14297_0_1</t>
  </si>
  <si>
    <t>dd_Smed_v6_5730_0_1</t>
  </si>
  <si>
    <t>dd_Smed_v6_3373_0_1</t>
  </si>
  <si>
    <t>dd_Smed_v6_9294_0_1</t>
  </si>
  <si>
    <t>dd_Smed_v6_10567_0_1</t>
  </si>
  <si>
    <t>dd_Smed_v6_14161_0_1</t>
  </si>
  <si>
    <t>dd_Smed_v6_9265_0_1</t>
  </si>
  <si>
    <t>dd_Smed_v6_23472_0_1</t>
  </si>
  <si>
    <t>dd_Smed_v6_16306_0_1</t>
  </si>
  <si>
    <t>dd_Smed_v6_10173_0_1</t>
  </si>
  <si>
    <t>dd_Smed_v6_37593_0_1</t>
  </si>
  <si>
    <t>dd_Smed_v6_10372_0_1</t>
  </si>
  <si>
    <t>dd_Smed_v6_5001_0_1</t>
  </si>
  <si>
    <t>dd_Smed_v6_3302_0_1</t>
  </si>
  <si>
    <t>dd_Smed_v6_12756_0_1</t>
  </si>
  <si>
    <t>dd_Smed_v6_69008_0_1</t>
  </si>
  <si>
    <t>dd_Smed_v6_38079_0_1</t>
  </si>
  <si>
    <t>dd_Smed_v6_11502_0_1</t>
  </si>
  <si>
    <t>dd_Smed_v6_5930_0_1</t>
  </si>
  <si>
    <t>dd_Smed_v6_14726_0_1</t>
  </si>
  <si>
    <t>dd_Smed_v6_27343_0_1</t>
  </si>
  <si>
    <t>dd_Smed_v6_76_0_1</t>
  </si>
  <si>
    <t>dd_Smed_v6_22356_0_1</t>
  </si>
  <si>
    <t>dd_Smed_v6_13949_0_1</t>
  </si>
  <si>
    <t>dd_Smed_v6_15704_0_1</t>
  </si>
  <si>
    <t>dd_Smed_v6_27909_0_1</t>
  </si>
  <si>
    <t>dd_Smed_v6_4397_0_1</t>
  </si>
  <si>
    <t>dd_Smed_v6_57814_0_1</t>
  </si>
  <si>
    <t>dd_Smed_v6_12318_0_1</t>
  </si>
  <si>
    <t>dd_Smed_v6_9517_0_1</t>
  </si>
  <si>
    <t>dd_Smed_v6_54490_0_1</t>
  </si>
  <si>
    <t>dd_Smed_v6_10292_0_1</t>
  </si>
  <si>
    <t>dd_Smed_v6_6894_0_1</t>
  </si>
  <si>
    <t>dd_Smed_v6_56891_0_1</t>
  </si>
  <si>
    <t>dd_Smed_v6_3942_0_1</t>
  </si>
  <si>
    <t>dd_Smed_v6_2891_0_1</t>
  </si>
  <si>
    <t>dd_Smed_v6_7760_0_1</t>
  </si>
  <si>
    <t>dd_Smed_v6_62902_0_1</t>
  </si>
  <si>
    <t>dd_Smed_v6_13142_0_1</t>
  </si>
  <si>
    <t>dd_Smed_v6_8131_0_1</t>
  </si>
  <si>
    <t>dd_Smed_v6_759_0_1</t>
  </si>
  <si>
    <t>dd_Smed_v6_28547_0_1</t>
  </si>
  <si>
    <t>dd_Smed_v6_3627_0_1</t>
  </si>
  <si>
    <t>dd_Smed_v6_9950_0_1</t>
  </si>
  <si>
    <t>dd_Smed_v6_1074_0_1</t>
  </si>
  <si>
    <t>dd_Smed_v6_9049_0_1</t>
  </si>
  <si>
    <t>dd_Smed_v6_210_0_1</t>
  </si>
  <si>
    <t>dd_Smed_v6_1497_0_1</t>
  </si>
  <si>
    <t>dd_Smed_v6_1103_0_1</t>
  </si>
  <si>
    <t>dd_Smed_v6_11521_0_1</t>
  </si>
  <si>
    <t>dd_Smed_v6_1387_0_1</t>
  </si>
  <si>
    <t>dd_Smed_v6_210_1_1</t>
  </si>
  <si>
    <t>dd_Smed_v6_14610_0_1</t>
  </si>
  <si>
    <t>dd_Smed_v6_14159_0_1</t>
  </si>
  <si>
    <t>dd_Smed_v6_3565_0_1</t>
  </si>
  <si>
    <t>dd_Smed_v6_2232_0_1</t>
  </si>
  <si>
    <t>dd_Smed_v6_2727_0_1</t>
  </si>
  <si>
    <t>dd_Smed_v6_8785_0_1</t>
  </si>
  <si>
    <t>dd_Smed_v6_2246_0_1</t>
  </si>
  <si>
    <t>dd_Smed_v6_9633_0_1</t>
  </si>
  <si>
    <t>dd_Smed_v6_876_0_1</t>
  </si>
  <si>
    <t>dd_Smed_v6_7442_0_1</t>
  </si>
  <si>
    <t>dd_Smed_v6_1224_0_1</t>
  </si>
  <si>
    <t>dd_Smed_v6_5370_0_1</t>
  </si>
  <si>
    <t>dd_Smed_v6_7195_0_1</t>
  </si>
  <si>
    <t>dd_Smed_v6_855_0_1</t>
  </si>
  <si>
    <t>dd_Smed_v6_27660_0_1</t>
  </si>
  <si>
    <t>dd_Smed_v6_14494_0_1</t>
  </si>
  <si>
    <t>dd_Smed_v6_1537_0_1</t>
  </si>
  <si>
    <t>dd_Smed_v6_13040_0_1</t>
  </si>
  <si>
    <t>dd_Smed_v6_124_0_1</t>
  </si>
  <si>
    <t>dd_Smed_v6_18585_0_1</t>
  </si>
  <si>
    <t>dd_Smed_v6_707_0_1</t>
  </si>
  <si>
    <t>dd_Smed_v6_5884_0_1</t>
  </si>
  <si>
    <t>dd_Smed_v6_2014_0_1</t>
  </si>
  <si>
    <t>dd_Smed_v6_3733_0_1</t>
  </si>
  <si>
    <t>dd_Smed_v6_8091_0_1</t>
  </si>
  <si>
    <t>dd_Smed_v6_9584_0_1</t>
  </si>
  <si>
    <t>dd_Smed_v6_5288_0_1</t>
  </si>
  <si>
    <t>dd_Smed_v6_12035_0_1</t>
  </si>
  <si>
    <t>dd_Smed_v6_1229_0_1</t>
  </si>
  <si>
    <t>dd_Smed_v6_14386_0_1</t>
  </si>
  <si>
    <t>dd_Smed_v6_21717_0_1</t>
  </si>
  <si>
    <t>dd_Smed_v6_14502_0_1</t>
  </si>
  <si>
    <t>dd_Smed_v6_9021_0_1</t>
  </si>
  <si>
    <t>dd_Smed_v6_14865_0_1</t>
  </si>
  <si>
    <t>dd_Smed_v6_11380_0_1</t>
  </si>
  <si>
    <t>dd_Smed_v6_7356_0_1</t>
  </si>
  <si>
    <t>dd_Smed_v6_18414_0_1</t>
  </si>
  <si>
    <t>dd_Smed_v6_14122_0_1</t>
  </si>
  <si>
    <t>dd_Smed_v6_5943_0_1</t>
  </si>
  <si>
    <t>dd_Smed_v6_17352_0_1</t>
  </si>
  <si>
    <t>dd_Smed_v6_43180_0_1</t>
  </si>
  <si>
    <t>dd_Smed_v6_17965_0_1</t>
  </si>
  <si>
    <t>dd_Smed_v6_22567_0_1</t>
  </si>
  <si>
    <t>dd_Smed_v6_2784_0_1</t>
  </si>
  <si>
    <t>dd_Smed_v6_22992_0_1</t>
  </si>
  <si>
    <t>dd_Smed_v6_27539_0_1</t>
  </si>
  <si>
    <t>dd_Smed_v6_6506_0_1</t>
  </si>
  <si>
    <t>dd_Smed_v6_61048_0_1</t>
  </si>
  <si>
    <t>dd_Smed_v6_50730_0_1</t>
  </si>
  <si>
    <t>dd_Smed_v6_46761_0_1</t>
  </si>
  <si>
    <t>dd_Smed_v6_57112_0_1</t>
  </si>
  <si>
    <t>dd_Smed_v6_35445_0_1</t>
  </si>
  <si>
    <t>dd_Smed_v6_9122_0_1</t>
  </si>
  <si>
    <t>dd_Smed_v6_46335_0_1</t>
  </si>
  <si>
    <t>dd_Smed_v6_2723_0_1</t>
  </si>
  <si>
    <t>dd_Smed_v6_14095_0_1</t>
  </si>
  <si>
    <t>dd_Smed_v6_11040_0_1</t>
  </si>
  <si>
    <t>dd_Smed_v6_12245_0_1</t>
  </si>
  <si>
    <t>dd_Smed_v6_8769_0_1</t>
  </si>
  <si>
    <t>dd_Smed_v6_17981_0_1</t>
  </si>
  <si>
    <t>dd_Smed_v6_1545_0_1</t>
  </si>
  <si>
    <t>dd_Smed_v6_6780_0_1</t>
  </si>
  <si>
    <t>dd_Smed_v6_12933_0_1</t>
  </si>
  <si>
    <t>dd_Smed_v6_8776_0_1</t>
  </si>
  <si>
    <t>dd_Smed_v6_12936_0_1</t>
  </si>
  <si>
    <t>dd_Smed_v6_88582_0_1</t>
  </si>
  <si>
    <t>dd_Smed_v6_3818_0_1</t>
  </si>
  <si>
    <t>dd_Smed_v6_9289_0_1</t>
  </si>
  <si>
    <t>dd_Smed_v6_32618_0_1</t>
  </si>
  <si>
    <t>dd_Smed_v6_33112_0_1</t>
  </si>
  <si>
    <t>dd_Smed_v6_13017_0_1</t>
  </si>
  <si>
    <t>dd_Smed_v6_10569_0_1</t>
  </si>
  <si>
    <t>dd_Smed_v6_34095_0_1</t>
  </si>
  <si>
    <t>dd_Smed_v6_18360_0_1</t>
  </si>
  <si>
    <t>dd_Smed_v6_12613_0_1</t>
  </si>
  <si>
    <t>dd_Smed_v6_13221_0_1</t>
  </si>
  <si>
    <t>dd_Smed_v6_15897_0_1</t>
  </si>
  <si>
    <t>dd_Smed_v6_27739_0_1</t>
  </si>
  <si>
    <t>dd_Smed_v6_14355_0_1</t>
  </si>
  <si>
    <t>dd_Smed_v6_22468_0_1</t>
  </si>
  <si>
    <t>dd_Smed_v6_2388_1_1</t>
  </si>
  <si>
    <t>dd_Smed_v6_8456_0_1</t>
  </si>
  <si>
    <t>dd_Smed_v6_10819_0_1</t>
  </si>
  <si>
    <t>dd_Smed_v6_9433_0_1</t>
  </si>
  <si>
    <t>dd_Smed_v6_47423_0_1</t>
  </si>
  <si>
    <t>dd_Smed_v6_17752_0_1</t>
  </si>
  <si>
    <t>dd_Smed_v6_25826_0_1</t>
  </si>
  <si>
    <t>dd_Smed_v6_18750_0_1</t>
  </si>
  <si>
    <t>dd_Smed_v6_24483_0_1</t>
  </si>
  <si>
    <t>dd_Smed_v6_6953_0_1</t>
  </si>
  <si>
    <t>dd_Smed_v6_10596_0_1</t>
  </si>
  <si>
    <t>dd_Smed_v6_47078_0_1</t>
  </si>
  <si>
    <t>dd_Smed_v6_20268_0_1</t>
  </si>
  <si>
    <t>dd_Smed_v6_13756_0_1</t>
  </si>
  <si>
    <t>dd_Smed_v6_22114_0_1</t>
  </si>
  <si>
    <t>dd_Smed_v6_17171_0_1</t>
  </si>
  <si>
    <t>dd_Smed_v6_4048_0_1</t>
  </si>
  <si>
    <t>dd_Smed_v6_34099_0_1</t>
  </si>
  <si>
    <t>dd_Smed_v6_17431_0_1</t>
  </si>
  <si>
    <t>dd_Smed_v6_10688_0_1</t>
  </si>
  <si>
    <t>dd_Smed_v6_25201_0_1</t>
  </si>
  <si>
    <t>dd_Smed_v6_24759_0_1</t>
  </si>
  <si>
    <t>dd_Smed_v6_70328_0_1</t>
  </si>
  <si>
    <t>dd_Smed_v6_32230_0_1</t>
  </si>
  <si>
    <t>dd_Smed_v6_18236_0_1</t>
  </si>
  <si>
    <t>dd_Smed_v6_38777_0_1</t>
  </si>
  <si>
    <t>dd_Smed_v6_12282_0_1</t>
  </si>
  <si>
    <t>dd_Smed_v6_23127_0_1</t>
  </si>
  <si>
    <t>dd_Smed_v6_15626_0_1</t>
  </si>
  <si>
    <t>dd_Smed_v6_23879_0_1</t>
  </si>
  <si>
    <t>dd_Smed_v6_18385_0_1</t>
  </si>
  <si>
    <t>dd_Smed_v6_20435_0_1</t>
  </si>
  <si>
    <t>dd_Smed_v6_30720_0_1</t>
  </si>
  <si>
    <t>dd_Smed_v6_652_0_1</t>
  </si>
  <si>
    <t>dd_Smed_v6_5296_0_1</t>
  </si>
  <si>
    <t>dd_Smed_v6_28678_0_1</t>
  </si>
  <si>
    <t>dd_Smed_v6_18595_0_1</t>
  </si>
  <si>
    <t>dd_Smed_v6_48874_0_1</t>
  </si>
  <si>
    <t>dd_Smed_v6_15017_0_1</t>
  </si>
  <si>
    <t>dd_Smed_v6_51566_0_1</t>
  </si>
  <si>
    <t>dd_Smed_v6_29139_0_1</t>
  </si>
  <si>
    <t>dd_Smed_v6_10509_0_1</t>
  </si>
  <si>
    <t>dd_Smed_v6_11008_0_1</t>
  </si>
  <si>
    <t>dd_Smed_v6_13675_0_1</t>
  </si>
  <si>
    <t>dd_Smed_v6_3309_0_1</t>
  </si>
  <si>
    <t>dd_Smed_v6_11393_1_1</t>
  </si>
  <si>
    <t>dd_Smed_v6_25342_0_1</t>
  </si>
  <si>
    <t>dd_Smed_v6_11396_0_1</t>
  </si>
  <si>
    <t>dd_Smed_v6_2154_0_1</t>
  </si>
  <si>
    <t>dd_Smed_v6_817_1_1</t>
  </si>
  <si>
    <t>dd_Smed_v6_2563_0_1</t>
  </si>
  <si>
    <t>dd_Smed_v6_20693_0_1</t>
  </si>
  <si>
    <t>dd_Smed_v6_12591_0_1</t>
  </si>
  <si>
    <t>dd_Smed_v6_39721_0_1</t>
  </si>
  <si>
    <t>dd_Smed_v6_13823_0_1</t>
  </si>
  <si>
    <t>dd_Smed_v6_11553_0_1</t>
  </si>
  <si>
    <t>dd_Smed_v6_12762_0_1</t>
  </si>
  <si>
    <t>dd_Smed_v6_8334_0_1</t>
  </si>
  <si>
    <t>dd_Smed_v6_1009_0_1</t>
  </si>
  <si>
    <t>dd_Smed_v6_10703_0_1</t>
  </si>
  <si>
    <t>dd_Smed_v6_9995_0_1</t>
  </si>
  <si>
    <t>dd_Smed_v6_7783_0_1</t>
  </si>
  <si>
    <t>dd_Smed_v6_6580_0_1</t>
  </si>
  <si>
    <t>dd_Smed_v6_6279_0_1</t>
  </si>
  <si>
    <t>dd_Smed_v6_1207_0_1</t>
  </si>
  <si>
    <t>dd_Smed_v6_4101_0_1</t>
  </si>
  <si>
    <t>dd_Smed_v6_50035_0_1</t>
  </si>
  <si>
    <t>dd_Smed_v6_18628_0_1</t>
  </si>
  <si>
    <t>dd_Smed_v6_38743_0_1</t>
  </si>
  <si>
    <t>dd_Smed_v6_2547_0_1</t>
  </si>
  <si>
    <t>dd_Smed_v6_45970_0_1</t>
  </si>
  <si>
    <t>dd_Smed_v6_12476_0_1</t>
  </si>
  <si>
    <t>dd_Smed_v6_36585_0_1</t>
  </si>
  <si>
    <t>dd_Smed_v6_12927_0_1</t>
  </si>
  <si>
    <t>dd_Smed_v6_845_0_1</t>
  </si>
  <si>
    <t>dd_Smed_v6_12109_0_1</t>
  </si>
  <si>
    <t>dd_Smed_v6_21285_0_1</t>
  </si>
  <si>
    <t>dd_Smed_v6_1212_0_1</t>
  </si>
  <si>
    <t>dd_Smed_v6_4230_0_1</t>
  </si>
  <si>
    <t>dd_Smed_v6_16339_0_1</t>
  </si>
  <si>
    <t>dd_Smed_v6_17608_1_1</t>
  </si>
  <si>
    <t>dd_Smed_v6_26249_0_1</t>
  </si>
  <si>
    <t>dd_Smed_v6_3076_0_1</t>
  </si>
  <si>
    <t>dd_Smed_v6_43763_0_1</t>
  </si>
  <si>
    <t>dd_Smed_v6_90427_0_1</t>
  </si>
  <si>
    <t>dd_Smed_v6_15218_0_4</t>
  </si>
  <si>
    <t>dd_Smed_v6_15091_0_1</t>
  </si>
  <si>
    <t>dd_Smed_v6_3274_0_1</t>
  </si>
  <si>
    <t>dd_Smed_v6_11981_0_1</t>
  </si>
  <si>
    <t>dd_Smed_v6_11002_0_1</t>
  </si>
  <si>
    <t>dd_Smed_v6_11391_0_1</t>
  </si>
  <si>
    <t>dd_Smed_v6_58853_0_1</t>
  </si>
  <si>
    <t>dd_Smed_v6_16863_0_1</t>
  </si>
  <si>
    <t>dd_Smed_v6_24854_0_1</t>
  </si>
  <si>
    <t>dd_Smed_v6_7377_0_1</t>
  </si>
  <si>
    <t>dd_Smed_v6_6804_0_1</t>
  </si>
  <si>
    <t>dd_Smed_v6_16187_0_1</t>
  </si>
  <si>
    <t>dd_Smed_v6_26884_0_1</t>
  </si>
  <si>
    <t>dd_Smed_v6_58478_0_1</t>
  </si>
  <si>
    <t>dd_Smed_v6_58180_0_1</t>
  </si>
  <si>
    <t>dd_Smed_v6_14520_0_1</t>
  </si>
  <si>
    <t>dd_Smed_v6_8543_0_1</t>
  </si>
  <si>
    <t>dd_Smed_v6_15727_0_1</t>
  </si>
  <si>
    <t>dd_Smed_v6_64358_0_1</t>
  </si>
  <si>
    <t>dd_Smed_v6_8301_0_1</t>
  </si>
  <si>
    <t>dd_Smed_v6_9843_0_1</t>
  </si>
  <si>
    <t>dd_Smed_v6_4019_0_1</t>
  </si>
  <si>
    <t>dd_Smed_v6_10831_0_1</t>
  </si>
  <si>
    <t>dd_Smed_v6_52492_0_1</t>
  </si>
  <si>
    <t>dd_Smed_v6_35942_0_1</t>
  </si>
  <si>
    <t>dd_Smed_v6_39908_0_1</t>
  </si>
  <si>
    <t>dd_Smed_v6_31822_0_1</t>
  </si>
  <si>
    <t>dd_Smed_v6_27922_0_1</t>
  </si>
  <si>
    <t>dd_Smed_v6_66879_0_1</t>
  </si>
  <si>
    <t>dd_Smed_v6_5999_0_1</t>
  </si>
  <si>
    <t>dd_Smed_v6_15253_0_1</t>
  </si>
  <si>
    <t>dd_Smed_v6_20712_0_1</t>
  </si>
  <si>
    <t>dd_Smed_v6_33012_0_1</t>
  </si>
  <si>
    <t>dd_Smed_v6_11198_0_1</t>
  </si>
  <si>
    <t>dd_Smed_v6_22163_0_1</t>
  </si>
  <si>
    <t>dd_Smed_v6_17621_0_1</t>
  </si>
  <si>
    <t>dd_Smed_v6_9190_0_1</t>
  </si>
  <si>
    <t>dd_Smed_v6_13958_0_1</t>
  </si>
  <si>
    <t>dd_Smed_v6_3523_0_1</t>
  </si>
  <si>
    <t>dd_Smed_v6_16043_0_1</t>
  </si>
  <si>
    <t>dd_Smed_v6_406_0_1</t>
  </si>
  <si>
    <t>dd_Smed_v6_8493_0_1</t>
  </si>
  <si>
    <t>dd_Smed_v6_11236_0_1</t>
  </si>
  <si>
    <t>dd_Smed_v6_38342_0_1</t>
  </si>
  <si>
    <t>dd_Smed_v6_1173_0_1</t>
  </si>
  <si>
    <t>dd_Smed_v6_5744_0_1</t>
  </si>
  <si>
    <t>dd_Smed_v6_6704_0_1</t>
  </si>
  <si>
    <t>dd_Smed_v6_4761_0_1</t>
  </si>
  <si>
    <t>dd_Smed_v6_4494_0_1</t>
  </si>
  <si>
    <t>dd_Smed_v6_7532_0_1</t>
  </si>
  <si>
    <t>dd_Smed_v6_5743_0_1</t>
  </si>
  <si>
    <t>dd_Smed_v6_6638_0_1</t>
  </si>
  <si>
    <t>dd_Smed_v6_6514_0_1</t>
  </si>
  <si>
    <t>dd_Smed_v6_5226_0_1</t>
  </si>
  <si>
    <t>dd_Smed_v6_15742_0_1</t>
  </si>
  <si>
    <t>dd_Smed_v6_11848_0_1</t>
  </si>
  <si>
    <t>dd_Smed_v6_1752_0_1</t>
  </si>
  <si>
    <t>dd_Smed_v6_7151_0_1</t>
  </si>
  <si>
    <t>dd_Smed_v6_13861_0_1</t>
  </si>
  <si>
    <t>dd_Smed_v6_3391_0_1</t>
  </si>
  <si>
    <t>dd_Smed_v6_5366_0_1</t>
  </si>
  <si>
    <t>dd_Smed_v6_5393_0_1</t>
  </si>
  <si>
    <t>dd_Smed_v6_46220_0_1</t>
  </si>
  <si>
    <t>dd_Smed_v6_12479_0_1</t>
  </si>
  <si>
    <t>dd_Smed_v6_5208_0_1</t>
  </si>
  <si>
    <t>dd_Smed_v6_10341_0_1</t>
  </si>
  <si>
    <t>dd_Smed_v6_8926_0_1</t>
  </si>
  <si>
    <t>dd_Smed_v6_9875_0_1</t>
  </si>
  <si>
    <t>dd_Smed_v6_3383_0_1</t>
  </si>
  <si>
    <t>dd_Smed_v6_5708_0_1</t>
  </si>
  <si>
    <t>dd_Smed_v6_6151_0_1</t>
  </si>
  <si>
    <t>dd_Smed_v6_32089_0_1</t>
  </si>
  <si>
    <t>dd_Smed_v6_8012_0_1</t>
  </si>
  <si>
    <t>dd_Smed_v6_7313_0_1</t>
  </si>
  <si>
    <t>dd_Smed_v6_2109_0_1</t>
  </si>
  <si>
    <t>dd_Smed_v6_45979_0_1</t>
  </si>
  <si>
    <t>dd_Smed_v6_5468_0_1</t>
  </si>
  <si>
    <t>dd_Smed_v6_42827_0_1</t>
  </si>
  <si>
    <t>dd_Smed_v6_16764_0_1</t>
  </si>
  <si>
    <t>dd_Smed_v6_15661_0_1</t>
  </si>
  <si>
    <t>dd_Smed_v6_5332_0_1</t>
  </si>
  <si>
    <t>dd_Smed_v6_5351_0_1</t>
  </si>
  <si>
    <t>dd_Smed_v6_4047_0_1</t>
  </si>
  <si>
    <t>dd_Smed_v6_12626_0_1</t>
  </si>
  <si>
    <t>dd_Smed_v6_6121_0_1</t>
  </si>
  <si>
    <t>dd_Smed_v6_4660_0_1</t>
  </si>
  <si>
    <t>dd_Smed_v6_4539_0_1</t>
  </si>
  <si>
    <t>dd_Smed_v6_3832_0_1</t>
  </si>
  <si>
    <t>dd_Smed_v6_11826_0_1</t>
  </si>
  <si>
    <t>dd_Smed_v6_2367_0_1</t>
  </si>
  <si>
    <t>dd_Smed_v6_810_0_1</t>
  </si>
  <si>
    <t>dd_Smed_v6_16873_0_1</t>
  </si>
  <si>
    <t>dd_Smed_v6_911_0_1</t>
  </si>
  <si>
    <t>dd_Smed_v6_8942_0_1</t>
  </si>
  <si>
    <t>dd_Smed_v6_13998_0_1</t>
  </si>
  <si>
    <t>dd_Smed_v6_4154_0_1</t>
  </si>
  <si>
    <t>dd_Smed_v6_2345_0_1</t>
  </si>
  <si>
    <t>dd_Smed_v6_7610_0_1</t>
  </si>
  <si>
    <t>dd_Smed_v6_11987_0_1</t>
  </si>
  <si>
    <t>dd_Smed_v6_9864_0_1</t>
  </si>
  <si>
    <t>dd_Smed_v6_10467_0_1</t>
  </si>
  <si>
    <t>dd_Smed_v6_7033_0_1</t>
  </si>
  <si>
    <t>dd_Smed_v6_3594_0_1</t>
  </si>
  <si>
    <t>dd_Smed_v6_7493_0_1</t>
  </si>
  <si>
    <t>dd_Smed_v6_20304_0_1</t>
  </si>
  <si>
    <t>dd_Smed_v6_7012_0_1</t>
  </si>
  <si>
    <t>dd_Smed_v6_14712_0_1</t>
  </si>
  <si>
    <t>dd_Smed_v6_9961_0_1</t>
  </si>
  <si>
    <t>dd_Smed_v6_927_1_1</t>
  </si>
  <si>
    <t>dd_Smed_v6_10171_0_1</t>
  </si>
  <si>
    <t>dd_Smed_v6_2322_0_1</t>
  </si>
  <si>
    <t>dd_Smed_v6_5231_0_1</t>
  </si>
  <si>
    <t>dd_Smed_v6_2783_0_1</t>
  </si>
  <si>
    <t>dd_Smed_v6_18195_0_1</t>
  </si>
  <si>
    <t>dd_Smed_v6_23702_0_1</t>
  </si>
  <si>
    <t>dd_Smed_v6_58108_0_1</t>
  </si>
  <si>
    <t>dd_Smed_v6_1561_0_1</t>
  </si>
  <si>
    <t>dd_Smed_v6_880_0_1</t>
  </si>
  <si>
    <t>dd_Smed_v6_9497_0_1</t>
  </si>
  <si>
    <t>dd_Smed_v6_5728_0_1</t>
  </si>
  <si>
    <t>dd_Smed_v6_15788_0_1</t>
  </si>
  <si>
    <t>dd_Smed_v6_5691_0_1</t>
  </si>
  <si>
    <t>dd_Smed_v6_12571_0_1</t>
  </si>
  <si>
    <t>dd_Smed_v6_4462_0_1</t>
  </si>
  <si>
    <t>dd_Smed_v6_2017_0_1</t>
  </si>
  <si>
    <t>dd_Smed_v6_39659_0_1</t>
  </si>
  <si>
    <t>dd_Smed_v6_11408_0_1</t>
  </si>
  <si>
    <t>dd_Smed_v6_15100_0_1</t>
  </si>
  <si>
    <t>dd_Smed_v6_20485_0_1</t>
  </si>
  <si>
    <t>dd_Smed_v6_56022_0_1</t>
  </si>
  <si>
    <t>dd_Smed_v6_7502_0_1</t>
  </si>
  <si>
    <t>dd_Smed_v6_11220_0_1</t>
  </si>
  <si>
    <t>dd_Smed_v6_4593_0_1</t>
  </si>
  <si>
    <t>dd_Smed_v6_12463_0_3</t>
  </si>
  <si>
    <t>dd_Smed_v6_6080_0_1</t>
  </si>
  <si>
    <t>dd_Smed_v6_11655_0_1</t>
  </si>
  <si>
    <t>dd_Smed_v6_8641_0_1</t>
  </si>
  <si>
    <t>dd_Smed_v6_3388_0_1</t>
  </si>
  <si>
    <t>dd_Smed_v6_25969_0_1</t>
  </si>
  <si>
    <t>dd_Smed_v6_5067_0_1</t>
  </si>
  <si>
    <t>dd_Smed_v6_16116_0_1</t>
  </si>
  <si>
    <t>dd_Smed_v6_13448_0_1</t>
  </si>
  <si>
    <t>dd_Smed_v6_8460_0_1</t>
  </si>
  <si>
    <t>dd_Smed_v6_8289_0_1</t>
  </si>
  <si>
    <t>dd_Smed_v6_16726_0_1</t>
  </si>
  <si>
    <t>dd_Smed_v6_7602_0_1</t>
  </si>
  <si>
    <t>dd_Smed_v6_12425_0_1</t>
  </si>
  <si>
    <t>dd_Smed_v6_69713_0_1</t>
  </si>
  <si>
    <t>dd_Smed_v6_12760_0_1</t>
  </si>
  <si>
    <t>dd_Smed_v6_20725_0_1</t>
  </si>
  <si>
    <t>dd_Smed_v6_16611_0_1</t>
  </si>
  <si>
    <t>dd_Smed_v6_35083_0_1</t>
  </si>
  <si>
    <t>dd_Smed_v6_3354_0_1</t>
  </si>
  <si>
    <t>dd_Smed_v6_12895_0_1</t>
  </si>
  <si>
    <t>dd_Smed_v6_11345_0_1</t>
  </si>
  <si>
    <t>dd_Smed_v6_13461_0_1</t>
  </si>
  <si>
    <t>dd_Smed_v6_7094_0_1</t>
  </si>
  <si>
    <t>dd_Smed_v6_59321_0_1</t>
  </si>
  <si>
    <t>dd_Smed_v6_1460_0_1</t>
  </si>
  <si>
    <t>dd_Smed_v6_3747_0_1</t>
  </si>
  <si>
    <t>dd_Smed_v6_20893_0_1</t>
  </si>
  <si>
    <t>dd_Smed_v6_98191_0_1</t>
  </si>
  <si>
    <t>dd_Smed_v6_50850_0_1</t>
  </si>
  <si>
    <t>dd_Smed_v6_74954_0_1</t>
  </si>
  <si>
    <t>dd_Smed_v6_13973_0_1</t>
  </si>
  <si>
    <t>dd_Smed_v6_21901_0_1</t>
  </si>
  <si>
    <t>dd_Smed_v6_14823_0_1</t>
  </si>
  <si>
    <t>dd_Smed_v6_24149_0_1</t>
  </si>
  <si>
    <t>dd_Smed_v6_23063_0_1</t>
  </si>
  <si>
    <t>dd_Smed_v6_13781_0_1</t>
  </si>
  <si>
    <t>dd_Smed_v6_23149_0_1</t>
  </si>
  <si>
    <t>dd_Smed_v6_29211_0_1</t>
  </si>
  <si>
    <t>dd_Smed_v6_10308_0_1</t>
  </si>
  <si>
    <t>dd_Smed_v6_19025_0_1</t>
  </si>
  <si>
    <t>dd_Smed_v6_11683_0_1</t>
  </si>
  <si>
    <t>dd_Smed_v6_16557_0_1</t>
  </si>
  <si>
    <t>dd_Smed_v6_35379_0_1</t>
  </si>
  <si>
    <t>dd_Smed_v6_7865_0_1</t>
  </si>
  <si>
    <t>dd_Smed_v6_17982_0_1</t>
  </si>
  <si>
    <t>dd_Smed_v6_11653_0_1</t>
  </si>
  <si>
    <t>dd_Smed_v6_2009_0_1</t>
  </si>
  <si>
    <t>dd_Smed_v6_13717_0_1</t>
  </si>
  <si>
    <t>dd_Smed_v6_20605_0_1</t>
  </si>
  <si>
    <t>dd_Smed_v6_9500_1_1</t>
  </si>
  <si>
    <t>dd_Smed_v6_2210_0_1</t>
  </si>
  <si>
    <t>dd_Smed_v6_17436_0_1</t>
  </si>
  <si>
    <t>dd_Smed_v6_30031_0_1</t>
  </si>
  <si>
    <t>dd_Smed_v6_79416_0_1</t>
  </si>
  <si>
    <t>dd_Smed_v6_13597_0_1</t>
  </si>
  <si>
    <t>dd_Smed_v6_43708_0_1</t>
  </si>
  <si>
    <t>dd_Smed_v6_43994_0_1</t>
  </si>
  <si>
    <t>dd_Smed_v6_69966_0_1</t>
  </si>
  <si>
    <t>dd_Smed_v6_13898_0_1</t>
  </si>
  <si>
    <t>dd_Smed_v6_45669_0_1</t>
  </si>
  <si>
    <t>dd_Smed_v6_18030_0_1</t>
  </si>
  <si>
    <t>dd_Smed_v6_14351_0_1</t>
  </si>
  <si>
    <t>dd_Smed_v6_14018_0_1</t>
  </si>
  <si>
    <t>dd_Smed_v6_15332_0_1</t>
  </si>
  <si>
    <t>dd_Smed_v6_23397_0_1</t>
  </si>
  <si>
    <t>dd_Smed_v6_13625_0_1</t>
  </si>
  <si>
    <t>dd_Smed_v6_274_0_1</t>
  </si>
  <si>
    <t>dd_Smed_v6_10733_1_1</t>
  </si>
  <si>
    <t>dd_Smed_v6_29867_0_1</t>
  </si>
  <si>
    <t>dd_Smed_v6_74366_0_1</t>
  </si>
  <si>
    <t>dd_Smed_v6_64706_0_1</t>
  </si>
  <si>
    <t>dd_Smed_v6_47_0_1</t>
  </si>
  <si>
    <t>dd_Smed_v6_15602_0_1</t>
  </si>
  <si>
    <t>dd_Smed_v6_36521_0_1</t>
  </si>
  <si>
    <t>dd_Smed_v6_38917_0_1</t>
  </si>
  <si>
    <t>dd_Smed_v6_2773_0_1</t>
  </si>
  <si>
    <t>dd_Smed_v6_7097_0_1</t>
  </si>
  <si>
    <t>dd_Smed_v6_38260_0_1</t>
  </si>
  <si>
    <t>dd_Smed_v6_16206_0_1</t>
  </si>
  <si>
    <t>dd_Smed_v6_1936_0_1</t>
  </si>
  <si>
    <t>dd_Smed_v6_1300_0_1</t>
  </si>
  <si>
    <t>dd_Smed_v6_1520_0_1</t>
  </si>
  <si>
    <t>dd_Smed_v6_813_0_1</t>
  </si>
  <si>
    <t>dd_Smed_v6_3992_0_1</t>
  </si>
  <si>
    <t>dd_Smed_v6_22952_0_1</t>
  </si>
  <si>
    <t>dd_Smed_v6_28209_0_1</t>
  </si>
  <si>
    <t>dd_Smed_v6_97277_0_1</t>
  </si>
  <si>
    <t>dd_Smed_v6_7303_0_1</t>
  </si>
  <si>
    <t>dd_Smed_v6_15824_0_1</t>
  </si>
  <si>
    <t>dd_Smed_v6_10790_0_1</t>
  </si>
  <si>
    <t>dd_Smed_v6_16153_0_1</t>
  </si>
  <si>
    <t>dd_Smed_v6_15151_0_1</t>
  </si>
  <si>
    <t>dd_Smed_v6_17025_0_1</t>
  </si>
  <si>
    <t>dd_Smed_v6_34785_0_1</t>
  </si>
  <si>
    <t>dd_Smed_v6_59562_0_1</t>
  </si>
  <si>
    <t>dd_Smed_v6_62730_0_1</t>
  </si>
  <si>
    <t>dd_Smed_v6_50662_0_1</t>
  </si>
  <si>
    <t>dd_Smed_v6_3069_0_1</t>
  </si>
  <si>
    <t>dd_Smed_v6_2163_0_1</t>
  </si>
  <si>
    <t>dd_Smed_v6_14753_0_1</t>
  </si>
  <si>
    <t>dd_Smed_v6_26944_0_1</t>
  </si>
  <si>
    <t>dd_Smed_v6_6103_0_1</t>
  </si>
  <si>
    <t>dd_Smed_v6_16337_0_1</t>
  </si>
  <si>
    <t>dd_Smed_v6_11814_0_1</t>
  </si>
  <si>
    <t>dd_Smed_v6_6201_0_1</t>
  </si>
  <si>
    <t>dd_Smed_v6_5836_0_1</t>
  </si>
  <si>
    <t>dd_Smed_v6_7862_0_1</t>
  </si>
  <si>
    <t>dd_Smed_v6_5325_0_1</t>
  </si>
  <si>
    <t>dd_Smed_v6_2031_0_1</t>
  </si>
  <si>
    <t>dd_Smed_v6_4192_0_1</t>
  </si>
  <si>
    <t>dd_Smed_v6_9120_0_1</t>
  </si>
  <si>
    <t>dd_Smed_v6_5111_0_1</t>
  </si>
  <si>
    <t>dd_Smed_v6_15362_0_1</t>
  </si>
  <si>
    <t>dd_Smed_v6_2514_0_1</t>
  </si>
  <si>
    <t>dd_Smed_v6_8194_0_1</t>
  </si>
  <si>
    <t>dd_Smed_v6_12182_0_1</t>
  </si>
  <si>
    <t>dd_Smed_v6_12880_0_1</t>
  </si>
  <si>
    <t>dd_Smed_v6_14044_0_1</t>
  </si>
  <si>
    <t>dd_Smed_v6_6540_0_1</t>
  </si>
  <si>
    <t>dd_Smed_v6_2500_0_1</t>
  </si>
  <si>
    <t>dd_Smed_v6_16824_0_1</t>
  </si>
  <si>
    <t>dd_Smed_v6_48218_0_1</t>
  </si>
  <si>
    <t>dd_Smed_v6_24722_0_1</t>
  </si>
  <si>
    <t>dd_Smed_v6_1735_0_1</t>
  </si>
  <si>
    <t>dd_Smed_v6_15648_0_1</t>
  </si>
  <si>
    <t>dd_Smed_v6_12307_0_1</t>
  </si>
  <si>
    <t>dd_Smed_v6_22585_0_1</t>
  </si>
  <si>
    <t>dd_Smed_v6_7732_0_1</t>
  </si>
  <si>
    <t>dd_Smed_v6_2534_0_1</t>
  </si>
  <si>
    <t>dd_Smed_v6_14779_0_1</t>
  </si>
  <si>
    <t>dd_Smed_v6_13475_0_1</t>
  </si>
  <si>
    <t>dd_Smed_v6_1619_0_1</t>
  </si>
  <si>
    <t>dd_Smed_v6_2542_0_1</t>
  </si>
  <si>
    <t>dd_Smed_v6_11579_0_1</t>
  </si>
  <si>
    <t>dd_Smed_v6_11748_0_1</t>
  </si>
  <si>
    <t>dd_Smed_v6_15048_0_1</t>
  </si>
  <si>
    <t>dd_Smed_v6_13298_0_1</t>
  </si>
  <si>
    <t>dd_Smed_v6_21115_0_1</t>
  </si>
  <si>
    <t>dd_Smed_v6_14657_0_1</t>
  </si>
  <si>
    <t>dd_Smed_v6_27197_0_1</t>
  </si>
  <si>
    <t>dd_Smed_v6_10207_0_1</t>
  </si>
  <si>
    <t>dd_Smed_v6_30453_0_1</t>
  </si>
  <si>
    <t>dd_Smed_v6_9601_0_2</t>
  </si>
  <si>
    <t>dd_Smed_v6_6969_0_1</t>
  </si>
  <si>
    <t>dd_Smed_v6_45901_0_1</t>
  </si>
  <si>
    <t>dd_Smed_v6_67547_0_1</t>
  </si>
  <si>
    <t>dd_Smed_v6_15632_0_1</t>
  </si>
  <si>
    <t>dd_Smed_v6_11937_0_1</t>
  </si>
  <si>
    <t>dd_Smed_v6_10603_0_1</t>
  </si>
  <si>
    <t>dd_Smed_v6_16658_0_1</t>
  </si>
  <si>
    <t>dd_Smed_v6_19616_0_1</t>
  </si>
  <si>
    <t>dd_Smed_v6_3201_0_1</t>
  </si>
  <si>
    <t>dd_Smed_v6_5478_0_1</t>
  </si>
  <si>
    <t>dd_Smed_v6_68748_0_1</t>
  </si>
  <si>
    <t>dd_Smed_v6_6367_0_1</t>
  </si>
  <si>
    <t>dd_Smed_v6_60852_0_1</t>
  </si>
  <si>
    <t>dd_Smed_v6_61640_0_1</t>
  </si>
  <si>
    <t>dd_Smed_v6_19613_0_1</t>
  </si>
  <si>
    <t>dd_Smed_v6_12107_0_1</t>
  </si>
  <si>
    <t>dd_Smed_v6_15248_0_1</t>
  </si>
  <si>
    <t>dd_Smed_v6_5561_0_1</t>
  </si>
  <si>
    <t>dd_Smed_v6_9877_0_1</t>
  </si>
  <si>
    <t>dd_Smed_v6_13071_0_1</t>
  </si>
  <si>
    <t>dd_Smed_v6_14980_0_1</t>
  </si>
  <si>
    <t>dd_Smed_v6_10131_0_1</t>
  </si>
  <si>
    <t>dd_Smed_v6_6905_0_1</t>
  </si>
  <si>
    <t>dd_Smed_v6_25109_0_1</t>
  </si>
  <si>
    <t>dd_Smed_v6_8275_0_1</t>
  </si>
  <si>
    <t>dd_Smed_v6_21060_0_1</t>
  </si>
  <si>
    <t>dd_Smed_v6_5379_0_1</t>
  </si>
  <si>
    <t>dd_Smed_v6_12272_0_1</t>
  </si>
  <si>
    <t>dd_Smed_v6_56747_0_1</t>
  </si>
  <si>
    <t>dd_Smed_v6_16169_0_1</t>
  </si>
  <si>
    <t>dd_Smed_v6_13311_0_1</t>
  </si>
  <si>
    <t>dd_Smed_v6_76785_0_1</t>
  </si>
  <si>
    <t>dd_Smed_v6_32154_0_1</t>
  </si>
  <si>
    <t>dd_Smed_v6_21945_0_4</t>
  </si>
  <si>
    <t>dd_Smed_v6_16149_0_1</t>
  </si>
  <si>
    <t>dd_Smed_v6_31195_0_1</t>
  </si>
  <si>
    <t>dd_Smed_v6_82535_0_1</t>
  </si>
  <si>
    <t>dd_Smed_v6_9607_0_1</t>
  </si>
  <si>
    <t>dd_Smed_v6_32528_0_1</t>
  </si>
  <si>
    <t>dd_Smed_v6_48633_0_1</t>
  </si>
  <si>
    <t>dd_Smed_v6_103782_0_1</t>
  </si>
  <si>
    <t>dd_Smed_v6_7863_0_1</t>
  </si>
  <si>
    <t>dd_Smed_v6_38236_0_1</t>
  </si>
  <si>
    <t>dd_Smed_v6_42798_0_1</t>
  </si>
  <si>
    <t>dd_Smed_v6_15746_0_1</t>
  </si>
  <si>
    <t>dd_Smed_v6_4351_0_1</t>
  </si>
  <si>
    <t>dd_Smed_v6_21056_0_1</t>
  </si>
  <si>
    <t>dd_Smed_v6_8721_0_1</t>
  </si>
  <si>
    <t>dd_Smed_v6_11770_0_1</t>
  </si>
  <si>
    <t>dd_Smed_v6_11176_0_1</t>
  </si>
  <si>
    <t>dd_Smed_v6_4016_0_1</t>
  </si>
  <si>
    <t>dd_Smed_v6_7835_0_1</t>
  </si>
  <si>
    <t>dd_Smed_v6_12637_0_1</t>
  </si>
  <si>
    <t>dd_Smed_v6_11577_0_1</t>
  </si>
  <si>
    <t>dd_Smed_v6_12023_0_1</t>
  </si>
  <si>
    <t>dd_Smed_v6_13134_0_1</t>
  </si>
  <si>
    <t>dd_Smed_v6_8338_0_1</t>
  </si>
  <si>
    <t>dd_Smed_v6_69157_0_1</t>
  </si>
  <si>
    <t>dd_Smed_v6_9321_0_1</t>
  </si>
  <si>
    <t>dd_Smed_v6_11049_0_1</t>
  </si>
  <si>
    <t>dd_Smed_v6_11370_0_1</t>
  </si>
  <si>
    <t>dd_Smed_v6_9209_0_1</t>
  </si>
  <si>
    <t>dd_Smed_v6_19793_0_1</t>
  </si>
  <si>
    <t>dd_Smed_v6_9637_0_1</t>
  </si>
  <si>
    <t>dd_Smed_v6_2762_0_1</t>
  </si>
  <si>
    <t>dd_Smed_v6_4456_0_1</t>
  </si>
  <si>
    <t>dd_Smed_v6_16552_0_1</t>
  </si>
  <si>
    <t>dd_Smed_v6_13161_0_1</t>
  </si>
  <si>
    <t>dd_Smed_v6_16551_0_1</t>
  </si>
  <si>
    <t>dd_Smed_v6_13297_0_1</t>
  </si>
  <si>
    <t>dd_Smed_v6_2632_0_1</t>
  </si>
  <si>
    <t>dd_Smed_v6_9567_0_1</t>
  </si>
  <si>
    <t>dd_Smed_v6_13116_0_1</t>
  </si>
  <si>
    <t>dd_Smed_v6_8368_0_1</t>
  </si>
  <si>
    <t>dd_Smed_v6_15804_0_3</t>
  </si>
  <si>
    <t>dd_Smed_v6_3694_0_1</t>
  </si>
  <si>
    <t>dd_Smed_v6_8453_0_1</t>
  </si>
  <si>
    <t>dd_Smed_v6_12520_0_1</t>
  </si>
  <si>
    <t>dd_Smed_v6_26649_0_1</t>
  </si>
  <si>
    <t>dd_Smed_v6_18270_0_1</t>
  </si>
  <si>
    <t>dd_Smed_v6_9117_0_1</t>
  </si>
  <si>
    <t>dd_Smed_v6_4870_0_1</t>
  </si>
  <si>
    <t>dd_Smed_v6_1504_0_1</t>
  </si>
  <si>
    <t>dd_Smed_v6_971_0_1</t>
  </si>
  <si>
    <t>dd_Smed_v6_632_0_1</t>
  </si>
  <si>
    <t>dd_Smed_v6_653_0_1</t>
  </si>
  <si>
    <t>dd_Smed_v6_9098_0_1</t>
  </si>
  <si>
    <t>dd_Smed_v6_8651_0_1</t>
  </si>
  <si>
    <t>dd_Smed_v6_8305_0_1</t>
  </si>
  <si>
    <t>dd_Smed_v6_14851_0_1</t>
  </si>
  <si>
    <t>dd_Smed_v6_5596_0_1</t>
  </si>
  <si>
    <t>dd_Smed_v6_1214_0_1</t>
  </si>
  <si>
    <t>dd_Smed_v6_40046_0_1</t>
  </si>
  <si>
    <t>dd_Smed_v6_10707_0_1</t>
  </si>
  <si>
    <t>dd_Smed_v6_6449_0_1</t>
  </si>
  <si>
    <t>dd_Smed_v6_14962_0_1</t>
  </si>
  <si>
    <t>dd_Smed_v6_8186_0_1</t>
  </si>
  <si>
    <t>dd_Smed_v6_9586_0_1</t>
  </si>
  <si>
    <t>dd_Smed_v6_3004_0_1</t>
  </si>
  <si>
    <t>dd_Smed_v6_13714_0_1</t>
  </si>
  <si>
    <t>dd_Smed_v6_519_0_1</t>
  </si>
  <si>
    <t>dd_Smed_v6_25321_0_1</t>
  </si>
  <si>
    <t>dd_Smed_v6_5076_0_1</t>
  </si>
  <si>
    <t>dd_Smed_v6_19493_0_1</t>
  </si>
  <si>
    <t>dd_Smed_v6_27650_0_1</t>
  </si>
  <si>
    <t>dd_Smed_v6_15795_0_1</t>
  </si>
  <si>
    <t>dd_Smed_v6_2806_0_1</t>
  </si>
  <si>
    <t>dd_Smed_v6_12801_0_1</t>
  </si>
  <si>
    <t>dd_Smed_v6_3359_0_1</t>
  </si>
  <si>
    <t>dd_Smed_v6_2593_0_1</t>
  </si>
  <si>
    <t>dd_Smed_v6_16980_0_1</t>
  </si>
  <si>
    <t>dd_Smed_v6_27746_0_1</t>
  </si>
  <si>
    <t>dd_Smed_v6_40744_0_1</t>
  </si>
  <si>
    <t>dd_Smed_v6_15997_0_1</t>
  </si>
  <si>
    <t>dd_Smed_v6_7754_0_1</t>
  </si>
  <si>
    <t>dd_Smed_v6_45777_0_1</t>
  </si>
  <si>
    <t>dd_Smed_v6_9738_0_1</t>
  </si>
  <si>
    <t>dd_Smed_v6_34349_0_1</t>
  </si>
  <si>
    <t>dd_Smed_v6_14319_0_1</t>
  </si>
  <si>
    <t>dd_Smed_v6_11633_0_1</t>
  </si>
  <si>
    <t>dd_Smed_v6_21969_0_1</t>
  </si>
  <si>
    <t>dd_Smed_v6_5291_0_1</t>
  </si>
  <si>
    <t>dd_Smed_v6_2725_0_1</t>
  </si>
  <si>
    <t>dd_Smed_v6_23547_0_1</t>
  </si>
  <si>
    <t>dd_Smed_v6_11062_0_1</t>
  </si>
  <si>
    <t>dd_Smed_v6_11269_0_1</t>
  </si>
  <si>
    <t>dd_Smed_v6_14453_0_1</t>
  </si>
  <si>
    <t>dd_Smed_v6_70903_0_1</t>
  </si>
  <si>
    <t>dd_Smed_v6_11488_0_1</t>
  </si>
  <si>
    <t>dd_Smed_v6_1699_0_1</t>
  </si>
  <si>
    <t>dd_Smed_v6_19431_0_1</t>
  </si>
  <si>
    <t>dd_Smed_v6_23965_0_1</t>
  </si>
  <si>
    <t>dd_Smed_v6_28005_0_1</t>
  </si>
  <si>
    <t>dd_Smed_v6_67_0_1</t>
  </si>
  <si>
    <t>dd_Smed_v6_1903_0_1</t>
  </si>
  <si>
    <t>dd_Smed_v6_18799_0_1</t>
  </si>
  <si>
    <t>dd_Smed_v6_12138_0_1</t>
  </si>
  <si>
    <t>dd_Smed_v6_85871_0_1</t>
  </si>
  <si>
    <t>dd_Smed_v6_10499_0_1</t>
  </si>
  <si>
    <t>dd_Smed_v6_2910_0_1</t>
  </si>
  <si>
    <t>dd_Smed_v6_29298_0_1</t>
  </si>
  <si>
    <t>dd_Smed_v6_18373_0_1</t>
  </si>
  <si>
    <t>dd_Smed_v6_16434_0_1</t>
  </si>
  <si>
    <t>dd_Smed_v6_9640_0_1</t>
  </si>
  <si>
    <t>dd_Smed_v6_10097_0_1</t>
  </si>
  <si>
    <t>dd_Smed_v6_101649_0_1</t>
  </si>
  <si>
    <t>dd_Smed_v6_89763_0_1</t>
  </si>
  <si>
    <t>dd_Smed_v6_54925_0_1</t>
  </si>
  <si>
    <t>dd_Smed_v6_59687_0_1</t>
  </si>
  <si>
    <t>dd_Smed_v6_12876_0_1</t>
  </si>
  <si>
    <t>dd_Smed_v6_37715_0_1</t>
  </si>
  <si>
    <t>dd_Smed_v6_10213_0_1</t>
  </si>
  <si>
    <t>dd_Smed_v6_17503_0_1</t>
  </si>
  <si>
    <t>dd_Smed_v6_5410_0_1</t>
  </si>
  <si>
    <t>dd_Smed_v6_52991_0_1</t>
  </si>
  <si>
    <t>dd_Smed_v6_6225_0_1</t>
  </si>
  <si>
    <t>dd_Smed_v6_5431_0_1</t>
  </si>
  <si>
    <t>dd_Smed_v6_479_0_1</t>
  </si>
  <si>
    <t>dd_Smed_v6_16538_0_1</t>
  </si>
  <si>
    <t>dd_Smed_v6_14596_0_1</t>
  </si>
  <si>
    <t>dd_Smed_v6_10325_0_1</t>
  </si>
  <si>
    <t>dd_Smed_v6_2894_0_1</t>
  </si>
  <si>
    <t>dd_Smed_v6_16507_0_1</t>
  </si>
  <si>
    <t>dd_Smed_v6_35162_0_1</t>
  </si>
  <si>
    <t>dd_Smed_v6_8783_0_1</t>
  </si>
  <si>
    <t>dd_Smed_v6_9057_0_1</t>
  </si>
  <si>
    <t>dd_Smed_v6_23883_0_1</t>
  </si>
  <si>
    <t>dd_Smed_v6_9861_0_1</t>
  </si>
  <si>
    <t>dd_Smed_v6_103045_0_1</t>
  </si>
  <si>
    <t>dd_Smed_v6_3522_0_1</t>
  </si>
  <si>
    <t>dd_Smed_v6_21541_0_1</t>
  </si>
  <si>
    <t>dd_Smed_v6_1747_0_1</t>
  </si>
  <si>
    <t>dd_Smed_v6_3815_0_1</t>
  </si>
  <si>
    <t>dd_Smed_v6_11702_0_1</t>
  </si>
  <si>
    <t>dd_Smed_v6_23220_0_1</t>
  </si>
  <si>
    <t>dd_Smed_v6_30057_0_1</t>
  </si>
  <si>
    <t>dd_Smed_v6_32425_0_1</t>
  </si>
  <si>
    <t>dd_Smed_v6_22386_0_1</t>
  </si>
  <si>
    <t>dd_Smed_v6_10257_0_1</t>
  </si>
  <si>
    <t>dd_Smed_v6_10246_0_1</t>
  </si>
  <si>
    <t>dd_Smed_v6_19859_0_1</t>
  </si>
  <si>
    <t>dd_Smed_v6_24265_0_1</t>
  </si>
  <si>
    <t>dd_Smed_v6_24396_0_1</t>
  </si>
  <si>
    <t>dd_Smed_v6_13045_0_1</t>
  </si>
  <si>
    <t>dd_Smed_v6_1746_0_1</t>
  </si>
  <si>
    <t>dd_Smed_v6_20909_0_1</t>
  </si>
  <si>
    <t>dd_Smed_v6_14239_0_1</t>
  </si>
  <si>
    <t>dd_Smed_v6_36644_0_1</t>
  </si>
  <si>
    <t>dd_Smed_v6_31416_0_1</t>
  </si>
  <si>
    <t>dd_Smed_v6_475_0_1</t>
  </si>
  <si>
    <t>dd_Smed_v6_19513_0_1</t>
  </si>
  <si>
    <t>dd_Smed_v6_1284_0_1</t>
  </si>
  <si>
    <t>dd_Smed_v6_8201_0_1</t>
  </si>
  <si>
    <t>dd_Smed_v6_8144_0_1</t>
  </si>
  <si>
    <t>dd_Smed_v6_6457_0_1</t>
  </si>
  <si>
    <t>dd_Smed_v6_79849_0_1</t>
  </si>
  <si>
    <t>dd_Smed_v6_31763_0_1</t>
  </si>
  <si>
    <t>dd_Smed_v6_27989_0_1</t>
  </si>
  <si>
    <t>dd_Smed_v6_4464_0_1</t>
  </si>
  <si>
    <t>dd_Smed_v6_5383_0_1</t>
  </si>
  <si>
    <t>dd_Smed_v6_15123_0_1</t>
  </si>
  <si>
    <t>dd_Smed_v6_9632_0_1</t>
  </si>
  <si>
    <t>dd_Smed_v6_398_0_1</t>
  </si>
  <si>
    <t>dd_Smed_v6_11071_0_1</t>
  </si>
  <si>
    <t>dd_Smed_v6_9153_0_1</t>
  </si>
  <si>
    <t>dd_Smed_v6_5060_0_1</t>
  </si>
  <si>
    <t>dd_Smed_v6_15435_0_1</t>
  </si>
  <si>
    <t>dd_Smed_v6_15233_0_1</t>
  </si>
  <si>
    <t>dd_Smed_v6_5168_0_1</t>
  </si>
  <si>
    <t>dd_Smed_v6_21866_0_1</t>
  </si>
  <si>
    <t>dd_Smed_v6_18972_0_1</t>
  </si>
  <si>
    <t>dd_Smed_v6_12951_0_1</t>
  </si>
  <si>
    <t>dd_Smed_v6_7600_0_1</t>
  </si>
  <si>
    <t>dd_Smed_v6_8203_0_1</t>
  </si>
  <si>
    <t>dd_Smed_v6_41104_0_1</t>
  </si>
  <si>
    <t>dd_Smed_v6_8382_0_1</t>
  </si>
  <si>
    <t>dd_Smed_v6_8014_0_1</t>
  </si>
  <si>
    <t>dd_Smed_v6_19193_0_1</t>
  </si>
  <si>
    <t>dd_Smed_v6_48515_0_1</t>
  </si>
  <si>
    <t>dd_Smed_v6_9232_0_1</t>
  </si>
  <si>
    <t>dd_Smed_v6_1283_0_1</t>
  </si>
  <si>
    <t>dd_Smed_v6_19869_0_1</t>
  </si>
  <si>
    <t>dd_Smed_v6_100376_0_1</t>
  </si>
  <si>
    <t>dd_Smed_v6_74126_0_1</t>
  </si>
  <si>
    <t>dd_Smed_v6_13721_0_1</t>
  </si>
  <si>
    <t>dd_Smed_v6_55117_0_1</t>
  </si>
  <si>
    <t>dd_Smed_v6_55264_0_1</t>
  </si>
  <si>
    <t>dd_Smed_v6_28888_0_1</t>
  </si>
  <si>
    <t>dd_Smed_v6_92330_0_1</t>
  </si>
  <si>
    <t>dd_Smed_v6_10302_0_1</t>
  </si>
  <si>
    <t>dd_Smed_v6_62255_0_1</t>
  </si>
  <si>
    <t>dd_Smed_v6_82108_0_1</t>
  </si>
  <si>
    <t>dd_Smed_v6_1534_0_1</t>
  </si>
  <si>
    <t>dd_Smed_v6_98586_0_1</t>
  </si>
  <si>
    <t>dd_Smed_v6_13789_0_1</t>
  </si>
  <si>
    <t>dd_Smed_v6_91547_0_1</t>
  </si>
  <si>
    <t>dd_Smed_v6_10716_0_1</t>
  </si>
  <si>
    <t>dd_Smed_v6_89532_0_1</t>
  </si>
  <si>
    <t>dd_Smed_v6_40006_0_1</t>
  </si>
  <si>
    <t>dd_Smed_v6_77250_0_1</t>
  </si>
  <si>
    <t>dd_Smed_v6_96152_0_1</t>
  </si>
  <si>
    <t>dd_Smed_v6_71921_0_1</t>
  </si>
  <si>
    <t>dd_Smed_v6_14381_0_1</t>
  </si>
  <si>
    <t>dd_Smed_v6_15627_0_1</t>
  </si>
  <si>
    <t>dd_Smed_v6_8599_0_1</t>
  </si>
  <si>
    <t>dd_Smed_v6_15583_0_1</t>
  </si>
  <si>
    <t>dd_Smed_v6_15400_0_1</t>
  </si>
  <si>
    <t>dd_Smed_v6_13194_0_1</t>
  </si>
  <si>
    <t>dd_Smed_v6_7545_0_1</t>
  </si>
  <si>
    <t>dd_Smed_v6_21130_0_1</t>
  </si>
  <si>
    <t>dd_Smed_v6_11136_0_1</t>
  </si>
  <si>
    <t>dd_Smed_v6_39272_0_1</t>
  </si>
  <si>
    <t>dd_Smed_v6_48508_0_1</t>
  </si>
  <si>
    <t>dd_Smed_v6_2698_0_1</t>
  </si>
  <si>
    <t>dd_Smed_v6_11660_0_1</t>
  </si>
  <si>
    <t>dd_Smed_v6_9487_0_1</t>
  </si>
  <si>
    <t>dd_Smed_v6_11886_0_1</t>
  </si>
  <si>
    <t>dd_Smed_v6_69578_0_1</t>
  </si>
  <si>
    <t>dd_Smed_v6_4928_0_1</t>
  </si>
  <si>
    <t>dd_Smed_v6_14348_0_1</t>
  </si>
  <si>
    <t>dd_Smed_v6_5851_0_1</t>
  </si>
  <si>
    <t>dd_Smed_v6_32826_0_1</t>
  </si>
  <si>
    <t>dd_Smed_v6_23525_0_1</t>
  </si>
  <si>
    <t>dd_Smed_v6_16587_0_1</t>
  </si>
  <si>
    <t>dd_Smed_v6_15505_0_1</t>
  </si>
  <si>
    <t>dd_Smed_v6_32569_0_1</t>
  </si>
  <si>
    <t>dd_Smed_v6_9852_0_1</t>
  </si>
  <si>
    <t>dd_Smed_v6_20388_0_1</t>
  </si>
  <si>
    <t>dd_Smed_v6_17258_0_1</t>
  </si>
  <si>
    <t>dd_Smed_v6_1339_0_1</t>
  </si>
  <si>
    <t>dd_Smed_v6_6493_0_1</t>
  </si>
  <si>
    <t>dd_Smed_v6_9774_0_1</t>
  </si>
  <si>
    <t>dd_Smed_v6_76503_0_2</t>
  </si>
  <si>
    <t>dd_Smed_v6_4215_0_1</t>
  </si>
  <si>
    <t>dd_Smed_v6_11493_0_1</t>
  </si>
  <si>
    <t>dd_Smed_v6_10255_0_1</t>
  </si>
  <si>
    <t>dd_Smed_v6_9415_0_1</t>
  </si>
  <si>
    <t>dd_Smed_v6_13323_0_1</t>
  </si>
  <si>
    <t>dd_Smed_v6_14579_0_1</t>
  </si>
  <si>
    <t>dd_Smed_v6_39506_0_1</t>
  </si>
  <si>
    <t>dd_Smed_v6_15464_0_1</t>
  </si>
  <si>
    <t>dd_Smed_v6_12930_0_1</t>
  </si>
  <si>
    <t>dd_Smed_v6_15889_0_1</t>
  </si>
  <si>
    <t>dd_Smed_v6_16809_0_1</t>
  </si>
  <si>
    <t>dd_Smed_v6_63553_0_1</t>
  </si>
  <si>
    <t>dd_Smed_v6_7581_0_1</t>
  </si>
  <si>
    <t>dd_Smed_v6_65314_0_1</t>
  </si>
  <si>
    <t>dd_Smed_v6_14970_0_1</t>
  </si>
  <si>
    <t>dd_Smed_v6_95036_0_1</t>
  </si>
  <si>
    <t>dd_Smed_v6_29413_0_1</t>
  </si>
  <si>
    <t>dd_Smed_v6_19461_0_1</t>
  </si>
  <si>
    <t>dd_Smed_v6_8633_0_1</t>
  </si>
  <si>
    <t>dd_Smed_v6_9739_0_1</t>
  </si>
  <si>
    <t>dd_Smed_v6_11693_0_1</t>
  </si>
  <si>
    <t>dd_Smed_v6_6648_0_1</t>
  </si>
  <si>
    <t>dd_Smed_v6_33116_0_1</t>
  </si>
  <si>
    <t>dd_Smed_v6_22463_0_1</t>
  </si>
  <si>
    <t>dd_Smed_v6_44243_0_1</t>
  </si>
  <si>
    <t>dd_Smed_v6_65996_0_1</t>
  </si>
  <si>
    <t>dd_Smed_v6_7283_0_1</t>
  </si>
  <si>
    <t>dd_Smed_v6_26469_0_1</t>
  </si>
  <si>
    <t>dd_Smed_v6_14669_0_1</t>
  </si>
  <si>
    <t>dd_Smed_v6_99720_0_1</t>
  </si>
  <si>
    <t>dd_Smed_v6_13155_0_1</t>
  </si>
  <si>
    <t>dd_Smed_v6_15903_0_1</t>
  </si>
  <si>
    <t>dd_Smed_v6_12301_1_2</t>
  </si>
  <si>
    <t>dd_Smed_v6_8624_0_1</t>
  </si>
  <si>
    <t>dd_Smed_v6_30894_0_1</t>
  </si>
  <si>
    <t>dd_Smed_v6_14248_0_1</t>
  </si>
  <si>
    <t>dd_Smed_v6_24171_0_1</t>
  </si>
  <si>
    <t>dd_Smed_v6_42499_0_1</t>
  </si>
  <si>
    <t>dd_Smed_v6_2654_0_1</t>
  </si>
  <si>
    <t>dd_Smed_v6_15919_0_1</t>
  </si>
  <si>
    <t>dd_Smed_v6_14797_0_1</t>
  </si>
  <si>
    <t>dd_Smed_v6_25350_0_1</t>
  </si>
  <si>
    <t>dd_Smed_v6_14922_0_1</t>
  </si>
  <si>
    <t>dd_Smed_v6_4294_0_1</t>
  </si>
  <si>
    <t>dd_Smed_v6_10762_0_1</t>
  </si>
  <si>
    <t>dd_Smed_v6_38431_0_1</t>
  </si>
  <si>
    <t>dd_Smed_v6_36829_0_1</t>
  </si>
  <si>
    <t>dd_Smed_v6_20801_0_1</t>
  </si>
  <si>
    <t>dd_Smed_v6_45928_0_1</t>
  </si>
  <si>
    <t>dd_Smed_v6_684_0_1</t>
  </si>
  <si>
    <t>dd_Smed_v6_16092_0_1</t>
  </si>
  <si>
    <t>dd_Smed_v6_6029_0_1</t>
  </si>
  <si>
    <t>dd_Smed_v6_18162_0_1</t>
  </si>
  <si>
    <t>dd_Smed_v6_86040_0_1</t>
  </si>
  <si>
    <t>dd_Smed_v6_2213_0_1</t>
  </si>
  <si>
    <t>dd_Smed_v6_33590_0_1</t>
  </si>
  <si>
    <t>dd_Smed_v6_7371_0_1</t>
  </si>
  <si>
    <t>dd_Smed_v6_492_0_1</t>
  </si>
  <si>
    <t>dd_Smed_v6_18934_0_1</t>
  </si>
  <si>
    <t>dd_Smed_v6_13734_0_1</t>
  </si>
  <si>
    <t>dd_Smed_v6_17120_0_1</t>
  </si>
  <si>
    <t>dd_Smed_v6_4764_0_1</t>
  </si>
  <si>
    <t>dd_Smed_v6_42862_0_1</t>
  </si>
  <si>
    <t>dd_Smed_v6_1132_0_1</t>
  </si>
  <si>
    <t>dd_Smed_v6_6303_0_1</t>
  </si>
  <si>
    <t>dd_Smed_v6_48994_0_1</t>
  </si>
  <si>
    <t>dd_Smed_v6_15228_0_1</t>
  </si>
  <si>
    <t>dd_Smed_v6_28656_0_1</t>
  </si>
  <si>
    <t>dd_Smed_v6_3418_0_1</t>
  </si>
  <si>
    <t>dd_Smed_v6_11741_0_1</t>
  </si>
  <si>
    <t>dd_Smed_v6_18217_0_1</t>
  </si>
  <si>
    <t>dd_Smed_v6_7305_0_1</t>
  </si>
  <si>
    <t>dd_Smed_v6_20799_0_1</t>
  </si>
  <si>
    <t>dd_Smed_v6_7353_0_1</t>
  </si>
  <si>
    <t>dd_Smed_v6_12459_0_1</t>
  </si>
  <si>
    <t>dd_Smed_v6_9496_0_1</t>
  </si>
  <si>
    <t>dd_Smed_v6_7123_0_1</t>
  </si>
  <si>
    <t>dd_Smed_v6_53733_0_1</t>
  </si>
  <si>
    <t>dd_Smed_v6_21619_0_1</t>
  </si>
  <si>
    <t>dd_Smed_v6_14047_0_1</t>
  </si>
  <si>
    <t>dd_Smed_v6_36071_0_1</t>
  </si>
  <si>
    <t>dd_Smed_v6_13835_0_1</t>
  </si>
  <si>
    <t>dd_Smed_v6_8709_0_1</t>
  </si>
  <si>
    <t>dd_Smed_v6_9334_0_1</t>
  </si>
  <si>
    <t>dd_Smed_v6_25015_0_1</t>
  </si>
  <si>
    <t>dd_Smed_v6_57865_0_1</t>
  </si>
  <si>
    <t>dd_Smed_v6_2554_0_1</t>
  </si>
  <si>
    <t>dd_Smed_v6_13707_0_1</t>
  </si>
  <si>
    <t>dd_Smed_v6_16290_0_1</t>
  </si>
  <si>
    <t>dd_Smed_v6_8719_0_1</t>
  </si>
  <si>
    <t>dd_Smed_v6_33163_0_1</t>
  </si>
  <si>
    <t>dd_Smed_v6_9465_0_1</t>
  </si>
  <si>
    <t>dd_Smed_v6_5197_0_1</t>
  </si>
  <si>
    <t>dd_Smed_v6_91690_0_1</t>
  </si>
  <si>
    <t>dd_Smed_v6_59800_0_1</t>
  </si>
  <si>
    <t>dd_Smed_v6_11909_0_1</t>
  </si>
  <si>
    <t>dd_Smed_v6_34931_0_1</t>
  </si>
  <si>
    <t>dd_Smed_v6_17645_0_1</t>
  </si>
  <si>
    <t>dd_Smed_v6_45895_0_1</t>
  </si>
  <si>
    <t>dd_Smed_v6_22217_0_1</t>
  </si>
  <si>
    <t>dd_Smed_v6_8537_0_1</t>
  </si>
  <si>
    <t>dd_Smed_v6_788_0_1</t>
  </si>
  <si>
    <t>dd_Smed_v6_5694_0_1</t>
  </si>
  <si>
    <t>dd_Smed_v6_16281_0_1</t>
  </si>
  <si>
    <t>dd_Smed_v6_18878_0_1</t>
  </si>
  <si>
    <t>dd_Smed_v6_23663_0_1</t>
  </si>
  <si>
    <t>dd_Smed_v6_8244_0_1</t>
  </si>
  <si>
    <t>dd_Smed_v6_6886_0_1</t>
  </si>
  <si>
    <t>dd_Smed_v6_8594_0_1</t>
  </si>
  <si>
    <t>dd_Smed_v6_15003_0_1</t>
  </si>
  <si>
    <t>dd_Smed_v6_4641_0_1</t>
  </si>
  <si>
    <t>dd_Smed_v6_38519_0_1</t>
  </si>
  <si>
    <t>dd_Smed_v6_51026_0_1</t>
  </si>
  <si>
    <t>dd_Smed_v6_63060_0_1</t>
  </si>
  <si>
    <t>dd_Smed_v6_83746_0_1</t>
  </si>
  <si>
    <t>dd_Smed_v6_49_0_1</t>
  </si>
  <si>
    <t>dd_Smed_v6_3313_0_1</t>
  </si>
  <si>
    <t>dd_Smed_v6_4665_0_1</t>
  </si>
  <si>
    <t>dd_Smed_v6_1726_0_1</t>
  </si>
  <si>
    <t>dd_Smed_v6_11767_0_1</t>
  </si>
  <si>
    <t>dd_Smed_v6_19933_0_1</t>
  </si>
  <si>
    <t>dd_Smed_v6_11794_1_1</t>
  </si>
  <si>
    <t>dd_Smed_v6_12913_0_1</t>
  </si>
  <si>
    <t>dd_Smed_v6_11953_0_1</t>
  </si>
  <si>
    <t>dd_Smed_v6_8364_0_1</t>
  </si>
  <si>
    <t>dd_Smed_v6_62726_0_1</t>
  </si>
  <si>
    <t>dd_Smed_v6_26635_0_1</t>
  </si>
  <si>
    <t>dd_Smed_v6_4086_0_1</t>
  </si>
  <si>
    <t>dd_Smed_v6_23018_0_1</t>
  </si>
  <si>
    <t>dd_Smed_v6_11550_0_1</t>
  </si>
  <si>
    <t>dd_Smed_v6_10295_0_1</t>
  </si>
  <si>
    <t>dd_Smed_v6_6588_0_1</t>
  </si>
  <si>
    <t>dd_Smed_v6_8944_0_1</t>
  </si>
  <si>
    <t>dd_Smed_v6_22370_0_1</t>
  </si>
  <si>
    <t>dd_Smed_v6_18958_0_1</t>
  </si>
  <si>
    <t>dd_Smed_v6_4051_0_1</t>
  </si>
  <si>
    <t>dd_Smed_v6_10545_0_1</t>
  </si>
  <si>
    <t>dd_Smed_v6_1296_0_1</t>
  </si>
  <si>
    <t>dd_Smed_v6_13060_0_1</t>
  </si>
  <si>
    <t>dd_Smed_v6_2535_0_1</t>
  </si>
  <si>
    <t>dd_Smed_v6_16037_0_1</t>
  </si>
  <si>
    <t>dd_Smed_v6_19727_0_1</t>
  </si>
  <si>
    <t>dd_Smed_v6_15410_0_1</t>
  </si>
  <si>
    <t>dd_Smed_v6_60821_0_1</t>
  </si>
  <si>
    <t>dd_Smed_v6_9828_0_1</t>
  </si>
  <si>
    <t>dd_Smed_v6_19713_0_1</t>
  </si>
  <si>
    <t>dd_Smed_v6_15468_0_1</t>
  </si>
  <si>
    <t>dd_Smed_v6_26548_0_1</t>
  </si>
  <si>
    <t>dd_Smed_v6_9367_0_1</t>
  </si>
  <si>
    <t>dd_Smed_v6_29468_0_1</t>
  </si>
  <si>
    <t>dd_Smed_v6_16076_0_1</t>
  </si>
  <si>
    <t>dd_Smed_v6_50289_0_1</t>
  </si>
  <si>
    <t>dd_Smed_v6_2223_0_1</t>
  </si>
  <si>
    <t>dd_Smed_v6_4963_0_1</t>
  </si>
  <si>
    <t>dd_Smed_v6_405_0_1</t>
  </si>
  <si>
    <t>dd_Smed_v6_51275_0_1</t>
  </si>
  <si>
    <t>dd_Smed_v6_75078_0_1</t>
  </si>
  <si>
    <t>dd_Smed_v6_67372_0_1</t>
  </si>
  <si>
    <t>dd_Smed_v6_39838_0_1</t>
  </si>
  <si>
    <t>dd_Smed_v6_37609_0_1</t>
  </si>
  <si>
    <t>dd_Smed_v6_580_0_1</t>
  </si>
  <si>
    <t>dd_Smed_v6_4003_0_1</t>
  </si>
  <si>
    <t>dd_Smed_v6_13412_0_1</t>
  </si>
  <si>
    <t>dd_Smed_v6_6913_0_1</t>
  </si>
  <si>
    <t>dd_Smed_v6_7439_0_1</t>
  </si>
  <si>
    <t>dd_Smed_v6_8853_0_1</t>
  </si>
  <si>
    <t>dd_Smed_v6_3550_0_1</t>
  </si>
  <si>
    <t>dd_Smed_v6_9535_0_1</t>
  </si>
  <si>
    <t>dd_Smed_v6_1362_0_1</t>
  </si>
  <si>
    <t>dd_Smed_v6_57164_0_1</t>
  </si>
  <si>
    <t>dd_Smed_v6_6418_0_1</t>
  </si>
  <si>
    <t>dd_Smed_v6_9435_0_1</t>
  </si>
  <si>
    <t>dd_Smed_v6_34984_0_1</t>
  </si>
  <si>
    <t>dd_Smed_v6_7877_0_1</t>
  </si>
  <si>
    <t>dd_Smed_v6_16599_0_1</t>
  </si>
  <si>
    <t>dd_Smed_v6_6792_0_1</t>
  </si>
  <si>
    <t>dd_Smed_v6_58662_0_1</t>
  </si>
  <si>
    <t>dd_Smed_v6_55263_0_1</t>
  </si>
  <si>
    <t>dd_Smed_v6_2736_0_1</t>
  </si>
  <si>
    <t xml:space="preserve">TH+ Neural </t>
  </si>
  <si>
    <t>All Neural</t>
  </si>
  <si>
    <t>dd_Smed_v6_11311_0_1</t>
  </si>
  <si>
    <t>dd_Smed_v6_11374_0_1</t>
  </si>
  <si>
    <t>dd_Smed_v6_12495_0_1</t>
  </si>
  <si>
    <t>dd_Smed_v6_13051_0_1</t>
  </si>
  <si>
    <t>dd_Smed_v6_14923_0_1</t>
  </si>
  <si>
    <t>dd_Smed_v6_16233_0_1</t>
  </si>
  <si>
    <t>dd_Smed_v6_180_0_1</t>
  </si>
  <si>
    <t>dd_Smed_v6_2578_0_1</t>
  </si>
  <si>
    <t>dd_Smed_v6_305_0_1</t>
  </si>
  <si>
    <t>dd_Smed_v6_4032_0_1</t>
  </si>
  <si>
    <t>dd_Smed_v6_4923_0_1</t>
  </si>
  <si>
    <t>dd_Smed_v6_6604_0_1</t>
  </si>
  <si>
    <t>dd_Smed_v6_8486_0_1</t>
  </si>
  <si>
    <t>dd_Smed_v6_9275_0_1</t>
  </si>
  <si>
    <t>TH- neural</t>
  </si>
  <si>
    <t>1. caveolin-3 (Danio rerio)</t>
  </si>
  <si>
    <t>2. caveolin-1 isoform b (Danio rerio)</t>
  </si>
  <si>
    <t>3. caveolin-1 isoform a (Danio rerio)</t>
  </si>
  <si>
    <t>4. caveolin-1 isoform beta (Homo sapiens)</t>
  </si>
  <si>
    <t>5. caveolin-3 (Mus musculus)</t>
  </si>
  <si>
    <t>1. Caveolin-1 (Mactra antiquata)</t>
  </si>
  <si>
    <t>2. Caveolin-3-like (Ostrea edulis)</t>
  </si>
  <si>
    <t>3. Caveolin-3-like (Magallana gigas</t>
  </si>
  <si>
    <t>4. caveolin-3-like (Liolophura japonica)</t>
  </si>
  <si>
    <t>5. caveolin 3 (Mytilus galloprovincialis)</t>
  </si>
  <si>
    <t>dzank-1</t>
  </si>
  <si>
    <t>gst-2</t>
  </si>
  <si>
    <t>1. amyloid-beta A4 protein-like isoform X1 (Pecten maximus)</t>
  </si>
  <si>
    <t>2. amyloid-beta A4 protein-like isoform X2 (Pecten maximus)</t>
  </si>
  <si>
    <t>3. amyloid-beta A4 protein-like (Anneissia japonica)</t>
  </si>
  <si>
    <t>4. amyloid-beta-like protein (Hydra vulgaris)</t>
  </si>
  <si>
    <t>5. amyloid-beta-like protein (Lingula anatina)</t>
  </si>
  <si>
    <t>1. amyloid-beta-like protein (Lingula anatina)</t>
  </si>
  <si>
    <t>2. amyloid-beta precursor-like protein (Liolophura japonica)</t>
  </si>
  <si>
    <t>3. beta-amyloid-like protein (Zootermopsis nevadensis)</t>
  </si>
  <si>
    <t>4. amyloid-beta-like protein isoform X8 (Lepeophtherius salmonis)</t>
  </si>
  <si>
    <t>5. amyloid-beta-like protein isoform X7 (Lepeophtherius salmonis)</t>
  </si>
  <si>
    <t>1. amyloid-beta-like protein (Caenorhabditis elegans)</t>
  </si>
  <si>
    <t>2. beta-amyloid preotin precursor (Caenorhabditis elegans)</t>
  </si>
  <si>
    <t>3. Chain C, N-APP (Mus musculus)</t>
  </si>
  <si>
    <t>5. amyloid-beta precursor protein isoform X3 (Mus musculus)</t>
  </si>
  <si>
    <t>No significant similarity found</t>
  </si>
  <si>
    <t>fli1-1</t>
  </si>
  <si>
    <t>fli1-2</t>
  </si>
  <si>
    <t>1. transcriptional regulator ERG homolog (Liolophura japonica)</t>
  </si>
  <si>
    <t>1. Chain A, Friend leukemia integration 1 transcription factor (Homo sapiens)</t>
  </si>
  <si>
    <t>2. transcriptional regulator ERG homolog isoform X1 (Aplysia californica)</t>
  </si>
  <si>
    <t>Chain A, Transcriptional regulator ERG (Homo sapiens)</t>
  </si>
  <si>
    <t>3. transcriptional regulator ERG-like protein, isoform 4 (Credpidula fornicata)</t>
  </si>
  <si>
    <t>EWS-erg fusion protein type 1e, partial (Homo sapiens)</t>
  </si>
  <si>
    <t>4. transcriptional regulator ERG homolog (Gigantopelta aegis)</t>
  </si>
  <si>
    <t>Chain A, FLI-1 (Homo sapiens)</t>
  </si>
  <si>
    <t>5. transcriptional regulator ERG homolog (Ruditapes philippinarum)</t>
  </si>
  <si>
    <t>EWS/FLI fusion protein (Homo sapiens)</t>
  </si>
  <si>
    <t>1. transcriptional regulator ERG homolog (Haliotis asinina)</t>
  </si>
  <si>
    <t>1. Ets at 65A, isoform B (Drosophila melanogaster)</t>
  </si>
  <si>
    <t>2. transcriptional regulator ERG homolog isoform X2 (Haliotis asinina)</t>
  </si>
  <si>
    <t>2. Chain A, Transcriptional regulator ERG (Homo sapiens)</t>
  </si>
  <si>
    <t>3. transcriptional regulator ERG homolog (Haliotis rubra)</t>
  </si>
  <si>
    <t>3. transcriptional regulator ERG isoform X13 (Danio rerio)</t>
  </si>
  <si>
    <t>4. transcriptional regulator ERG homolog (Saccostrea cuccullata)</t>
  </si>
  <si>
    <t>4. EWS-erg fusion protein type 1e, partial (Homo sapiens)</t>
  </si>
  <si>
    <t>5. transcriptional regulator ERG homolog (Mercenaria mercenaria)</t>
  </si>
  <si>
    <t>5. Chain A, Friend leukemia integration 1 transcription factor (Homo sapiens)</t>
  </si>
  <si>
    <t>1. Dorsal-ventral patterning tolloid-like protein 1 (Cichlidogyrus casuarinus)</t>
  </si>
  <si>
    <t>1. Iroquois homeobox protein 1, partial (Mus musculus)</t>
  </si>
  <si>
    <t>2. iroquois-class homeodomain protein IRX-6-like (Elysia marginata)</t>
  </si>
  <si>
    <t>2. iroquois-class homeodomain protein IRX-3b (Danio rerio)</t>
  </si>
  <si>
    <t>3. homeobox domain protein (Opisthorchis viverrini)</t>
  </si>
  <si>
    <t>3. Iroquois homeobox protein 3b (Danio rerio)</t>
  </si>
  <si>
    <t>4. homeobox protein caupolican, partial (Aplysia californica)</t>
  </si>
  <si>
    <t>4. iroquois-class homeobox protein Irx1 (Mus musculus)</t>
  </si>
  <si>
    <t>5. Iroquois-class homeodomain protein IRX-2 (Fasciolopsis buskii)</t>
  </si>
  <si>
    <t>5. iroquois-class homeodomain protein IRX-1 (Mus musculus)</t>
  </si>
  <si>
    <t>1. homeobox protein araucan-like (Haliotis rubra)</t>
  </si>
  <si>
    <t>1. Iroquois homeobox protein 6a (Danio rerio)</t>
  </si>
  <si>
    <t>2. homeobox protein caupolican-like (Haliotis asinina)</t>
  </si>
  <si>
    <t>2. Iroquois homeobox protein 6a isoform X2 (Danio rerio)</t>
  </si>
  <si>
    <t>3. homeobox protein caupolican-like (Haliotis cracherodii)</t>
  </si>
  <si>
    <t>3. novel iroquois homeobox protein faimly, partial (Danio rerio)</t>
  </si>
  <si>
    <t>4. iroquois-class homeodomain protein IRX-6-like (Haliotis rufescens)</t>
  </si>
  <si>
    <t>4. Iroquois 4b protein (Danio rerio)</t>
  </si>
  <si>
    <t>5. homeobox protein caupolican-like (Lineus longissimus)</t>
  </si>
  <si>
    <t>5. Iroquois homeobox protein 6a isoform X4 (Danio rerio)</t>
  </si>
  <si>
    <t>1. SOXB1-2, partial (Schmidtea polychroa)</t>
  </si>
  <si>
    <t>1. Chain B, Transcription factor SOX-2 (Homo sapiens)</t>
  </si>
  <si>
    <t>2. soxB (Dugesia japonica)</t>
  </si>
  <si>
    <t>2. Chain K, Transcription factor SOX-2 (Homo sapiens)</t>
  </si>
  <si>
    <t>3. transcription factor Sox-21-B-like (Styela clava)</t>
  </si>
  <si>
    <t>3. Chain A, Transcription factor SOX-2 (Homo sapiens)</t>
  </si>
  <si>
    <t>4. transcription factor SOX-1-like (Corticium candelabrum)</t>
  </si>
  <si>
    <t>4. Chain D, TRANSCRIPTION FACTOR SOX-2 (Mus musculus)</t>
  </si>
  <si>
    <t>5. transcription factor Sox-2-like isoform X2 (Ruditapes philippinarum)</t>
  </si>
  <si>
    <t>5. Chain L, Transcription factor SOX-2 (Homo sapiens)</t>
  </si>
  <si>
    <t>1. fork head, isoform B (Drosophila melanogaster)</t>
  </si>
  <si>
    <t>2. fork head, isoform E (Drosophila melanogaster)</t>
  </si>
  <si>
    <t>3. hepatocyte nuclear factor 3-alpha (Danio rerio)</t>
  </si>
  <si>
    <t>4. forkhead/foxa1 (Danio rerio)</t>
  </si>
  <si>
    <t>5. mCG10586, isoform CRA_a, partial (Mus musculus)</t>
  </si>
  <si>
    <t>1. winged helix/forkhead transcription factor DjFoxA (Dugesia japonica)</t>
  </si>
  <si>
    <t>2. FoxA, partial (Schmidtea polychroa)</t>
  </si>
  <si>
    <t>3. forkhead domain-containing protein (Phthorimaea operculella)</t>
  </si>
  <si>
    <t>4. silk gland factor 1 isoform X2 (Hyposmocoma kahamanoa)</t>
  </si>
  <si>
    <t>5. silk gland factor 1-likek (Dermacentr andersoni)</t>
  </si>
  <si>
    <t>Previous name</t>
  </si>
  <si>
    <t>Previous publication(s)</t>
  </si>
  <si>
    <t>1. glutathione S-transferase (Dugesia japonica)</t>
  </si>
  <si>
    <t>2. glutathione S-transferase family protein (Salmonella enterica subsp. Enterica serovar Typhimurium)</t>
  </si>
  <si>
    <t>3. 28 kDa glutathione S-transferase (Paragonimus heterotremus)</t>
  </si>
  <si>
    <t>4. prostaglandin-H2 D-isomerase / glutathione transferase (Mytilus galloprovincialis)</t>
  </si>
  <si>
    <t>5. glutathione S-transferase -like isoform X3 (Mytilus californianus)</t>
  </si>
  <si>
    <t>1. Chain A, Hematopoietic prostaglandin D synthase (Homo sapiens)</t>
  </si>
  <si>
    <t>2. Chain A, Glutathione-requiring prostaglandin D synthase (Homo sapiens)</t>
  </si>
  <si>
    <t>3. hematopoietic prostaglandin D synthase isoform 1 (Mus musculus)</t>
  </si>
  <si>
    <t>4. hematopoietic prostaglandin D synthase isoform 2 (Mus musculus)</t>
  </si>
  <si>
    <t>5. Glutathione S-transferase 3 (Caenorhabditis elegans)</t>
  </si>
  <si>
    <t>1. glutathione S-transferase-like (Crassostrea virginica)</t>
  </si>
  <si>
    <t>2. Glutathione S-transferase class-mu 28 kDa isozyme</t>
  </si>
  <si>
    <t>3. hematopoietic prostaglandin D synthase-like (Magallana angulata)</t>
  </si>
  <si>
    <t>4. Chain A, Glutathione S-transferase 28 kDa (Schistosoma haematobium)</t>
  </si>
  <si>
    <t>5. hematopoietic prostaglandin D synthase-like (Ostrea edulis)</t>
  </si>
  <si>
    <t>1. hematopoietic prostaglandin D synthase isoform 1 (Mus musculus)</t>
  </si>
  <si>
    <t>2. Glutathione S-transferase 4 (Caenorhabditis elegans)</t>
  </si>
  <si>
    <t>3. hematopoietic prostaglandin D synthase isoform X2 (Mus musculus)</t>
  </si>
  <si>
    <t>4. Chain A, Glutathione-requiring prostaglandin D synthase (Homo sapiens)</t>
  </si>
  <si>
    <t>5. Chain A, Hematopoietic prostaglandin D synthase (Homo sapiens)</t>
  </si>
  <si>
    <t>irx-2</t>
  </si>
  <si>
    <t>irx-1</t>
  </si>
  <si>
    <t>fli-1, elf-1</t>
  </si>
  <si>
    <t>gst</t>
  </si>
  <si>
    <t>Roberts-Galbraith et al 2016, Scimone et al 2014</t>
  </si>
  <si>
    <t>Scimone et al 2014</t>
  </si>
  <si>
    <t>King et al 2024</t>
  </si>
  <si>
    <t>Ross et al 2018</t>
  </si>
  <si>
    <t>Adler et al 2014</t>
  </si>
  <si>
    <t>Molina et al 2023, Medlock-Lanier et al 2024</t>
  </si>
  <si>
    <t>Ross et al 2018, Fincher et al 2018, Plass et al 2018</t>
  </si>
  <si>
    <t>all three changed (320)</t>
  </si>
  <si>
    <t>fli and irx only (129)</t>
  </si>
  <si>
    <t>fli and sox only (338)</t>
  </si>
  <si>
    <t>irx and sox only (486)</t>
  </si>
  <si>
    <t>fli unique (322)</t>
  </si>
  <si>
    <t>irx unique (785)</t>
  </si>
  <si>
    <t>sox unique (4090)</t>
  </si>
  <si>
    <t>dd_Smed_v6_940</t>
  </si>
  <si>
    <t>dd_Smed_v6_8775</t>
  </si>
  <si>
    <t>dd_Smed_v6_2661</t>
  </si>
  <si>
    <t>dd_Smed_v6_9787</t>
  </si>
  <si>
    <t>dd_Smed_v6_13681</t>
  </si>
  <si>
    <t>dd_Smed_v6_1900</t>
  </si>
  <si>
    <t>dd_Smed_v6_380</t>
  </si>
  <si>
    <t>dd_Smed_v6_2383</t>
  </si>
  <si>
    <t>dd_Smed_v6_18982</t>
  </si>
  <si>
    <t>dd_Smed_v6_9075</t>
  </si>
  <si>
    <t>dd_Smed_v6_574</t>
  </si>
  <si>
    <t>dd_Smed_v6_6640</t>
  </si>
  <si>
    <t>dd_Smed_v6_16452</t>
  </si>
  <si>
    <t>dd_Smed_v6_1744</t>
  </si>
  <si>
    <t>dd_Smed_v6_9974</t>
  </si>
  <si>
    <t>dd_Smed_v6_13990</t>
  </si>
  <si>
    <t>dd_Smed_v6_10373</t>
  </si>
  <si>
    <t>dd_Smed_v6_517</t>
  </si>
  <si>
    <t>dd_Smed_v6_8793</t>
  </si>
  <si>
    <t>dd_Smed_v6_20805</t>
  </si>
  <si>
    <t>dd_Smed_v6_950</t>
  </si>
  <si>
    <t>dd_Smed_v6_25410</t>
  </si>
  <si>
    <t>dd_Smed_v6_6797</t>
  </si>
  <si>
    <t>dd_Smed_v6_7309</t>
  </si>
  <si>
    <t>dd_Smed_v6_44211</t>
  </si>
  <si>
    <t>dd_Smed_v6_8697</t>
  </si>
  <si>
    <t>dd_Smed_v6_3614</t>
  </si>
  <si>
    <t>dd_Smed_v6_8567</t>
  </si>
  <si>
    <t>dd_Smed_v6_10718</t>
  </si>
  <si>
    <t>dd_Smed_v6_6819</t>
  </si>
  <si>
    <t>dd_Smed_v6_11721</t>
  </si>
  <si>
    <t>dd_Smed_v6_55</t>
  </si>
  <si>
    <t>dd_Smed_v6_8481</t>
  </si>
  <si>
    <t>dd_Smed_v6_20952</t>
  </si>
  <si>
    <t>dd_Smed_v6_566</t>
  </si>
  <si>
    <t>dd_Smed_v6_3457</t>
  </si>
  <si>
    <t>dd_Smed_v6_21432</t>
  </si>
  <si>
    <t>dd_Smed_v6_1649</t>
  </si>
  <si>
    <t>dd_Smed_v6_12619</t>
  </si>
  <si>
    <t>dd_Smed_v6_40030</t>
  </si>
  <si>
    <t>dd_Smed_v6_23542</t>
  </si>
  <si>
    <t>dd_Smed_v6_9627</t>
  </si>
  <si>
    <t>dd_Smed_v6_7518</t>
  </si>
  <si>
    <t>dd_Smed_v6_23811</t>
  </si>
  <si>
    <t>dd_Smed_v6_15815</t>
  </si>
  <si>
    <t>dd_Smed_v6_6883</t>
  </si>
  <si>
    <t>dd_Smed_v6_10631</t>
  </si>
  <si>
    <t>dd_Smed_v6_42656</t>
  </si>
  <si>
    <t>dd_Smed_v6_14219</t>
  </si>
  <si>
    <t>dd_Smed_v6_6647</t>
  </si>
  <si>
    <t>dd_Smed_v6_10141</t>
  </si>
  <si>
    <t>dd_Smed_v6_7420</t>
  </si>
  <si>
    <t>dd_Smed_v6_4939</t>
  </si>
  <si>
    <t>dd_Smed_v6_54557</t>
  </si>
  <si>
    <t>dd_Smed_v6_23506</t>
  </si>
  <si>
    <t>dd_Smed_v6_617</t>
  </si>
  <si>
    <t>dd_Smed_v6_11413</t>
  </si>
  <si>
    <t>dd_Smed_v6_4610</t>
  </si>
  <si>
    <t>dd_Smed_v6_14791</t>
  </si>
  <si>
    <t>dd_Smed_v6_13975</t>
  </si>
  <si>
    <t>dd_Smed_v6_14808</t>
  </si>
  <si>
    <t>dd_Smed_v6_16810</t>
  </si>
  <si>
    <t>dd_Smed_v6_6791</t>
  </si>
  <si>
    <t>dd_Smed_v6_13734</t>
  </si>
  <si>
    <t>dd_Smed_v6_12099</t>
  </si>
  <si>
    <t>dd_Smed_v6_40098</t>
  </si>
  <si>
    <t>dd_Smed_v6_2184</t>
  </si>
  <si>
    <t>dd_Smed_v6_55139</t>
  </si>
  <si>
    <t>dd_Smed_v6_30071</t>
  </si>
  <si>
    <t>dd_Smed_v6_12022</t>
  </si>
  <si>
    <t>dd_Smed_v6_9947</t>
  </si>
  <si>
    <t>dd_Smed_v6_12680</t>
  </si>
  <si>
    <t>dd_Smed_v6_20930</t>
  </si>
  <si>
    <t>dd_Smed_v6_8903</t>
  </si>
  <si>
    <t>dd_Smed_v6_16876</t>
  </si>
  <si>
    <t>dd_Smed_v6_38835</t>
  </si>
  <si>
    <t>dd_Smed_v6_6471</t>
  </si>
  <si>
    <t>dd_Smed_v6_8335</t>
  </si>
  <si>
    <t>dd_Smed_v6_55767</t>
  </si>
  <si>
    <t>dd_Smed_v6_5178</t>
  </si>
  <si>
    <t>dd_Smed_v6_357</t>
  </si>
  <si>
    <t>dd_Smed_v6_26144</t>
  </si>
  <si>
    <t>dd_Smed_v6_10933</t>
  </si>
  <si>
    <t>dd_Smed_v6_16532</t>
  </si>
  <si>
    <t>dd_Smed_v6_11917</t>
  </si>
  <si>
    <t>dd_Smed_v6_9208</t>
  </si>
  <si>
    <t>dd_Smed_v6_8491</t>
  </si>
  <si>
    <t>dd_Smed_v6_3670</t>
  </si>
  <si>
    <t>dd_Smed_v6_11663</t>
  </si>
  <si>
    <t>dd_Smed_v6_13305</t>
  </si>
  <si>
    <t>dd_Smed_v6_430</t>
  </si>
  <si>
    <t>dd_Smed_v6_18298</t>
  </si>
  <si>
    <t>dd_Smed_v6_23561</t>
  </si>
  <si>
    <t>dd_Smed_v6_23140</t>
  </si>
  <si>
    <t>dd_Smed_v6_964</t>
  </si>
  <si>
    <t>dd_Smed_v6_23540</t>
  </si>
  <si>
    <t>dd_Smed_v6_5664</t>
  </si>
  <si>
    <t>dd_Smed_v6_364</t>
  </si>
  <si>
    <t>dd_Smed_v6_21808</t>
  </si>
  <si>
    <t>dd_Smed_v6_4706</t>
  </si>
  <si>
    <t>dd_Smed_v6_26604</t>
  </si>
  <si>
    <t>dd_Smed_v6_23630</t>
  </si>
  <si>
    <t>dd_Smed_v6_16471</t>
  </si>
  <si>
    <t>dd_Smed_v6_15850</t>
  </si>
  <si>
    <t>dd_Smed_v6_1349</t>
  </si>
  <si>
    <t>dd_Smed_v6_6390</t>
  </si>
  <si>
    <t>dd_Smed_v6_12455</t>
  </si>
  <si>
    <t>dd_Smed_v6_18782</t>
  </si>
  <si>
    <t>dd_Smed_v6_1028</t>
  </si>
  <si>
    <t>dd_Smed_v6_15298</t>
  </si>
  <si>
    <t>dd_Smed_v6_16210</t>
  </si>
  <si>
    <t>dd_Smed_v6_2423</t>
  </si>
  <si>
    <t>dd_Smed_v6_3866</t>
  </si>
  <si>
    <t>dd_Smed_v6_24836</t>
  </si>
  <si>
    <t>dd_Smed_v6_15845</t>
  </si>
  <si>
    <t>dd_Smed_v6_570</t>
  </si>
  <si>
    <t>dd_Smed_v6_14564</t>
  </si>
  <si>
    <t>dd_Smed_v6_30785</t>
  </si>
  <si>
    <t>dd_Smed_v6_9852</t>
  </si>
  <si>
    <t>dd_Smed_v6_4667</t>
  </si>
  <si>
    <t>dd_Smed_v6_17856</t>
  </si>
  <si>
    <t>dd_Smed_v6_23313</t>
  </si>
  <si>
    <t>dd_Smed_v6_6941</t>
  </si>
  <si>
    <t>dd_Smed_v6_9064</t>
  </si>
  <si>
    <t>dd_Smed_v6_46643</t>
  </si>
  <si>
    <t>dd_Smed_v6_5390</t>
  </si>
  <si>
    <t>dd_Smed_v6_20985</t>
  </si>
  <si>
    <t>dd_Smed_v6_14547</t>
  </si>
  <si>
    <t>dd_Smed_v6_11954</t>
  </si>
  <si>
    <t>dd_Smed_v6_644</t>
  </si>
  <si>
    <t>dd_Smed_v6_47183</t>
  </si>
  <si>
    <t>dd_Smed_v6_47015</t>
  </si>
  <si>
    <t>dd_Smed_v6_16608</t>
  </si>
  <si>
    <t>dd_Smed_v6_10583</t>
  </si>
  <si>
    <t>dd_Smed_v6_24648</t>
  </si>
  <si>
    <t>dd_Smed_v6_13130</t>
  </si>
  <si>
    <t>dd_Smed_v6_4176</t>
  </si>
  <si>
    <t>dd_Smed_v6_42150</t>
  </si>
  <si>
    <t>dd_Smed_v6_15191</t>
  </si>
  <si>
    <t>dd_Smed_v6_79</t>
  </si>
  <si>
    <t>dd_Smed_v6_16935</t>
  </si>
  <si>
    <t>dd_Smed_v6_86551</t>
  </si>
  <si>
    <t>dd_Smed_v6_11974</t>
  </si>
  <si>
    <t>dd_Smed_v6_1268</t>
  </si>
  <si>
    <t>dd_Smed_v6_22202</t>
  </si>
  <si>
    <t>dd_Smed_v6_52937</t>
  </si>
  <si>
    <t>dd_Smed_v6_28</t>
  </si>
  <si>
    <t>dd_Smed_v6_1660</t>
  </si>
  <si>
    <t>dd_Smed_v6_28662</t>
  </si>
  <si>
    <t>dd_Smed_v6_12148</t>
  </si>
  <si>
    <t>dd_Smed_v6_460</t>
  </si>
  <si>
    <t>dd_Smed_v6_94020</t>
  </si>
  <si>
    <t>dd_Smed_v6_21052</t>
  </si>
  <si>
    <t>dd_Smed_v6_3175</t>
  </si>
  <si>
    <t>dd_Smed_v6_7893</t>
  </si>
  <si>
    <t>dd_Smed_v6_8451</t>
  </si>
  <si>
    <t>dd_Smed_v6_7435</t>
  </si>
  <si>
    <t>dd_Smed_v6_2116</t>
  </si>
  <si>
    <t>dd_Smed_v6_14591</t>
  </si>
  <si>
    <t>dd_Smed_v6_75967</t>
  </si>
  <si>
    <t>dd_Smed_v6_12844</t>
  </si>
  <si>
    <t>dd_Smed_v6_17002</t>
  </si>
  <si>
    <t>dd_Smed_v6_52605</t>
  </si>
  <si>
    <t>dd_Smed_v6_12196</t>
  </si>
  <si>
    <t>dd_Smed_v6_5065</t>
  </si>
  <si>
    <t>dd_Smed_v6_10128</t>
  </si>
  <si>
    <t>dd_Smed_v6_76286</t>
  </si>
  <si>
    <t>dd_Smed_v6_14162</t>
  </si>
  <si>
    <t>dd_Smed_v6_11945</t>
  </si>
  <si>
    <t>dd_Smed_v6_6600</t>
  </si>
  <si>
    <t>dd_Smed_v6_27247</t>
  </si>
  <si>
    <t>dd_Smed_v6_7272</t>
  </si>
  <si>
    <t>dd_Smed_v6_47124</t>
  </si>
  <si>
    <t>dd_Smed_v6_68266</t>
  </si>
  <si>
    <t>dd_Smed_v6_3824</t>
  </si>
  <si>
    <t>dd_Smed_v6_13191</t>
  </si>
  <si>
    <t>dd_Smed_v6_18291</t>
  </si>
  <si>
    <t>dd_Smed_v6_48365</t>
  </si>
  <si>
    <t>dd_Smed_v6_18770</t>
  </si>
  <si>
    <t>dd_Smed_v6_104285</t>
  </si>
  <si>
    <t>dd_Smed_v6_54392</t>
  </si>
  <si>
    <t>dd_Smed_v6_12573</t>
  </si>
  <si>
    <t>dd_Smed_v6_10719</t>
  </si>
  <si>
    <t>dd_Smed_v6_37111</t>
  </si>
  <si>
    <t>dd_Smed_v6_15701</t>
  </si>
  <si>
    <t>dd_Smed_v6_4753</t>
  </si>
  <si>
    <t>dd_Smed_v6_64554</t>
  </si>
  <si>
    <t>dd_Smed_v6_68758</t>
  </si>
  <si>
    <t>dd_Smed_v6_315</t>
  </si>
  <si>
    <t>dd_Smed_v6_24181</t>
  </si>
  <si>
    <t>dd_Smed_v6_14992</t>
  </si>
  <si>
    <t>dd_Smed_v6_27701</t>
  </si>
  <si>
    <t>dd_Smed_v6_6538</t>
  </si>
  <si>
    <t>dd_Smed_v6_49026</t>
  </si>
  <si>
    <t>dd_Smed_v6_17877</t>
  </si>
  <si>
    <t>dd_Smed_v6_6543</t>
  </si>
  <si>
    <t>dd_Smed_v6_20651</t>
  </si>
  <si>
    <t>dd_Smed_v6_14509</t>
  </si>
  <si>
    <t>dd_Smed_v6_19210</t>
  </si>
  <si>
    <t>dd_Smed_v6_11947</t>
  </si>
  <si>
    <t>dd_Smed_v6_24408</t>
  </si>
  <si>
    <t>dd_Smed_v6_13849</t>
  </si>
  <si>
    <t>dd_Smed_v6_9854</t>
  </si>
  <si>
    <t>dd_Smed_v6_13861</t>
  </si>
  <si>
    <t>dd_Smed_v6_43952</t>
  </si>
  <si>
    <t>dd_Smed_v6_24412</t>
  </si>
  <si>
    <t>dd_Smed_v6_2339</t>
  </si>
  <si>
    <t>dd_Smed_v6_79726</t>
  </si>
  <si>
    <t>dd_Smed_v6_11756</t>
  </si>
  <si>
    <t>dd_Smed_v6_19</t>
  </si>
  <si>
    <t>dd_Smed_v6_14126</t>
  </si>
  <si>
    <t>dd_Smed_v6_12059</t>
  </si>
  <si>
    <t>dd_Smed_v6_9607</t>
  </si>
  <si>
    <t>dd_Smed_v6_343</t>
  </si>
  <si>
    <t>dd_Smed_v6_92527</t>
  </si>
  <si>
    <t>dd_Smed_v6_92072</t>
  </si>
  <si>
    <t>dd_Smed_v6_7545</t>
  </si>
  <si>
    <t>dd_Smed_v6_15923</t>
  </si>
  <si>
    <t>dd_Smed_v6_14487</t>
  </si>
  <si>
    <t>dd_Smed_v6_100326</t>
  </si>
  <si>
    <t>dd_Smed_v6_8299</t>
  </si>
  <si>
    <t>dd_Smed_v6_5123</t>
  </si>
  <si>
    <t>dd_Smed_v6_89619</t>
  </si>
  <si>
    <t>dd_Smed_v6_2081</t>
  </si>
  <si>
    <t>dd_Smed_v6_23554</t>
  </si>
  <si>
    <t>dd_Smed_v6_70862</t>
  </si>
  <si>
    <t>dd_Smed_v6_14761</t>
  </si>
  <si>
    <t>dd_Smed_v6_9462</t>
  </si>
  <si>
    <t>dd_Smed_v6_26658</t>
  </si>
  <si>
    <t>dd_Smed_v6_8650</t>
  </si>
  <si>
    <t>dd_Smed_v6_8</t>
  </si>
  <si>
    <t>dd_Smed_v6_9168</t>
  </si>
  <si>
    <t>dd_Smed_v6_53161</t>
  </si>
  <si>
    <t>dd_Smed_v6_17026</t>
  </si>
  <si>
    <t>dd_Smed_v6_8761</t>
  </si>
  <si>
    <t>dd_Smed_v6_69390</t>
  </si>
  <si>
    <t>dd_Smed_v6_76240</t>
  </si>
  <si>
    <t>dd_Smed_v6_7064</t>
  </si>
  <si>
    <t>dd_Smed_v6_12699</t>
  </si>
  <si>
    <t>dd_Smed_v6_28461</t>
  </si>
  <si>
    <t>dd_Smed_v6_5870</t>
  </si>
  <si>
    <t>dd_Smed_v6_3259</t>
  </si>
  <si>
    <t>dd_Smed_v6_29218</t>
  </si>
  <si>
    <t>dd_Smed_v6_96773</t>
  </si>
  <si>
    <t>dd_Smed_v6_42</t>
  </si>
  <si>
    <t>dd_Smed_v6_9225</t>
  </si>
  <si>
    <t>dd_Smed_v6_38079</t>
  </si>
  <si>
    <t>dd_Smed_v6_41431</t>
  </si>
  <si>
    <t>dd_Smed_v6_13892</t>
  </si>
  <si>
    <t>dd_Smed_v6_37216</t>
  </si>
  <si>
    <t>dd_Smed_v6_18895</t>
  </si>
  <si>
    <t>dd_Smed_v6_3875</t>
  </si>
  <si>
    <t>dd_Smed_v6_11187</t>
  </si>
  <si>
    <t>dd_Smed_v6_23064</t>
  </si>
  <si>
    <t>dd_Smed_v6_5007</t>
  </si>
  <si>
    <t>dd_Smed_v6_4569</t>
  </si>
  <si>
    <t>dd_Smed_v6_15819</t>
  </si>
  <si>
    <t>dd_Smed_v6_5676</t>
  </si>
  <si>
    <t>dd_Smed_v6_11892</t>
  </si>
  <si>
    <t>dd_Smed_v6_3667</t>
  </si>
  <si>
    <t>dd_Smed_v6_8651</t>
  </si>
  <si>
    <t>dd_Smed_v6_19316</t>
  </si>
  <si>
    <t>dd_Smed_v6_15626</t>
  </si>
  <si>
    <t>dd_Smed_v6_41441</t>
  </si>
  <si>
    <t>dd_Smed_v6_23320</t>
  </si>
  <si>
    <t>dd_Smed_v6_20683</t>
  </si>
  <si>
    <t>dd_Smed_v6_15498</t>
  </si>
  <si>
    <t>dd_Smed_v6_356</t>
  </si>
  <si>
    <t>dd_Smed_v6_24131</t>
  </si>
  <si>
    <t>dd_Smed_v6_750</t>
  </si>
  <si>
    <t>dd_Smed_v6_64326</t>
  </si>
  <si>
    <t>dd_Smed_v6_18393</t>
  </si>
  <si>
    <t>dd_Smed_v6_155</t>
  </si>
  <si>
    <t>dd_Smed_v6_19058</t>
  </si>
  <si>
    <t>dd_Smed_v6_851</t>
  </si>
  <si>
    <t>dd_Smed_v6_13631</t>
  </si>
  <si>
    <t>dd_Smed_v6_8627</t>
  </si>
  <si>
    <t>dd_Smed_v6_54185</t>
  </si>
  <si>
    <t>dd_Smed_v6_20871</t>
  </si>
  <si>
    <t>dd_Smed_v6_6557</t>
  </si>
  <si>
    <t>dd_Smed_v6_14472</t>
  </si>
  <si>
    <t>dd_Smed_v6_4314</t>
  </si>
  <si>
    <t>dd_Smed_v6_19827</t>
  </si>
  <si>
    <t>dd_Smed_v6_215</t>
  </si>
  <si>
    <t>dd_Smed_v6_35906</t>
  </si>
  <si>
    <t>dd_Smed_v6_67338</t>
  </si>
  <si>
    <t>dd_Smed_v6_33</t>
  </si>
  <si>
    <t>dd_Smed_v6_12683</t>
  </si>
  <si>
    <t>dd_Smed_v6_31412</t>
  </si>
  <si>
    <t>dd_Smed_v6_33877</t>
  </si>
  <si>
    <t>dd_Smed_v6_10140</t>
  </si>
  <si>
    <t>dd_Smed_v6_63819</t>
  </si>
  <si>
    <t>dd_Smed_v6_8687</t>
  </si>
  <si>
    <t>dd_Smed_v6_12955</t>
  </si>
  <si>
    <t>dd_Smed_v6_6587</t>
  </si>
  <si>
    <t>dd_Smed_v6_20964</t>
  </si>
  <si>
    <t>dd_Smed_v6_89071</t>
  </si>
  <si>
    <t>dd_Smed_v6_5648</t>
  </si>
  <si>
    <t>dd_Smed_v6_7277</t>
  </si>
  <si>
    <t>dd_Smed_v6_68226</t>
  </si>
  <si>
    <t>dd_Smed_v6_379</t>
  </si>
  <si>
    <t>dd_Smed_v6_33128</t>
  </si>
  <si>
    <t>dd_Smed_v6_4128</t>
  </si>
  <si>
    <t>dd_Smed_v6_88242</t>
  </si>
  <si>
    <t>dd_Smed_v6_7302</t>
  </si>
  <si>
    <t>dd_Smed_v6_27865</t>
  </si>
  <si>
    <t>dd_Smed_v6_96304</t>
  </si>
  <si>
    <t>dd_Smed_v6_5245</t>
  </si>
  <si>
    <t>dd_Smed_v6_10407</t>
  </si>
  <si>
    <t>dd_Smed_v6_5240</t>
  </si>
  <si>
    <t>dd_Smed_v6_91904</t>
  </si>
  <si>
    <t>dd_Smed_v6_5087</t>
  </si>
  <si>
    <t>dd_Smed_v6_5028</t>
  </si>
  <si>
    <t>dd_Smed_v6_33844</t>
  </si>
  <si>
    <t>dd_Smed_v6_9687</t>
  </si>
  <si>
    <t>dd_Smed_v6_8975</t>
  </si>
  <si>
    <t>dd_Smed_v6_9881</t>
  </si>
  <si>
    <t>dd_Smed_v6_23322</t>
  </si>
  <si>
    <t>dd_Smed_v6_19930</t>
  </si>
  <si>
    <t>dd_Smed_v6_6822</t>
  </si>
  <si>
    <t>dd_Smed_v6_38593</t>
  </si>
  <si>
    <t>dd_Smed_v6_896</t>
  </si>
  <si>
    <t>dd_Smed_v6_43940</t>
  </si>
  <si>
    <t>dd_Smed_v6_12003</t>
  </si>
  <si>
    <t>dd_Smed_v6_6013</t>
  </si>
  <si>
    <t>dd_Smed_v6_4138</t>
  </si>
  <si>
    <t>dd_Smed_v6_75883</t>
  </si>
  <si>
    <t>dd_Smed_v6_69768</t>
  </si>
  <si>
    <t>dd_Smed_v6_15098</t>
  </si>
  <si>
    <t>dd_Smed_v6_5368</t>
  </si>
  <si>
    <t>dd_Smed_v6_15156</t>
  </si>
  <si>
    <t>dd_Smed_v6_7892</t>
  </si>
  <si>
    <t>dd_Smed_v6_3482</t>
  </si>
  <si>
    <t>dd_Smed_v6_26861</t>
  </si>
  <si>
    <t>dd_Smed_v6_80551</t>
  </si>
  <si>
    <t>dd_Smed_v6_6808</t>
  </si>
  <si>
    <t>dd_Smed_v6_6205</t>
  </si>
  <si>
    <t>dd_Smed_v6_11710</t>
  </si>
  <si>
    <t>dd_Smed_v6_57814</t>
  </si>
  <si>
    <t>dd_Smed_v6_6324</t>
  </si>
  <si>
    <t>dd_Smed_v6_15667</t>
  </si>
  <si>
    <t>dd_Smed_v6_11239</t>
  </si>
  <si>
    <t>dd_Smed_v6_22973</t>
  </si>
  <si>
    <t>dd_Smed_v6_26777</t>
  </si>
  <si>
    <t>dd_Smed_v6_20366</t>
  </si>
  <si>
    <t>dd_Smed_v6_9592</t>
  </si>
  <si>
    <t>dd_Smed_v6_9009</t>
  </si>
  <si>
    <t>dd_Smed_v6_17807</t>
  </si>
  <si>
    <t>dd_Smed_v6_79631</t>
  </si>
  <si>
    <t>dd_Smed_v6_10791</t>
  </si>
  <si>
    <t>dd_Smed_v6_11294</t>
  </si>
  <si>
    <t>dd_Smed_v6_9801</t>
  </si>
  <si>
    <t>dd_Smed_v6_24444</t>
  </si>
  <si>
    <t>dd_Smed_v6_9136</t>
  </si>
  <si>
    <t>dd_Smed_v6_20691</t>
  </si>
  <si>
    <t>dd_Smed_v6_43274</t>
  </si>
  <si>
    <t>dd_Smed_v6_9995</t>
  </si>
  <si>
    <t>dd_Smed_v6_2613</t>
  </si>
  <si>
    <t>dd_Smed_v6_4621</t>
  </si>
  <si>
    <t>dd_Smed_v6_29068</t>
  </si>
  <si>
    <t>dd_Smed_v6_7766</t>
  </si>
  <si>
    <t>dd_Smed_v6_71879</t>
  </si>
  <si>
    <t>dd_Smed_v6_21492</t>
  </si>
  <si>
    <t>dd_Smed_v6_9023</t>
  </si>
  <si>
    <t>dd_Smed_v6_12806</t>
  </si>
  <si>
    <t>dd_Smed_v6_13376</t>
  </si>
  <si>
    <t>dd_Smed_v6_17076</t>
  </si>
  <si>
    <t>dd_Smed_v6_11189</t>
  </si>
  <si>
    <t>dd_Smed_v6_50350</t>
  </si>
  <si>
    <t>dd_Smed_v6_9164</t>
  </si>
  <si>
    <t>dd_Smed_v6_10846</t>
  </si>
  <si>
    <t>dd_Smed_v6_4783</t>
  </si>
  <si>
    <t>dd_Smed_v6_14792</t>
  </si>
  <si>
    <t>dd_Smed_v6_1062</t>
  </si>
  <si>
    <t>dd_Smed_v6_2814</t>
  </si>
  <si>
    <t>dd_Smed_v6_61010</t>
  </si>
  <si>
    <t>dd_Smed_v6_67555</t>
  </si>
  <si>
    <t>dd_Smed_v6_7631</t>
  </si>
  <si>
    <t>dd_Smed_v6_18182</t>
  </si>
  <si>
    <t>dd_Smed_v6_13524</t>
  </si>
  <si>
    <t>dd_Smed_v6_13494</t>
  </si>
  <si>
    <t>dd_Smed_v6_9731</t>
  </si>
  <si>
    <t>dd_Smed_v6_46759</t>
  </si>
  <si>
    <t>dd_Smed_v6_11322</t>
  </si>
  <si>
    <t>dd_Smed_v6_9098</t>
  </si>
  <si>
    <t>dd_Smed_v6_11154</t>
  </si>
  <si>
    <t>dd_Smed_v6_13583</t>
  </si>
  <si>
    <t>dd_Smed_v6_11794</t>
  </si>
  <si>
    <t>dd_Smed_v6_5169</t>
  </si>
  <si>
    <t>dd_Smed_v6_20508</t>
  </si>
  <si>
    <t>dd_Smed_v6_26687</t>
  </si>
  <si>
    <t>dd_Smed_v6_18454</t>
  </si>
  <si>
    <t>dd_Smed_v6_17614</t>
  </si>
  <si>
    <t>dd_Smed_v6_29456</t>
  </si>
  <si>
    <t>dd_Smed_v6_13983</t>
  </si>
  <si>
    <t>dd_Smed_v6_593</t>
  </si>
  <si>
    <t>dd_Smed_v6_14566</t>
  </si>
  <si>
    <t>dd_Smed_v6_41181</t>
  </si>
  <si>
    <t>dd_Smed_v6_4472</t>
  </si>
  <si>
    <t>dd_Smed_v6_593_</t>
  </si>
  <si>
    <t>dd_Smed_v6_14250</t>
  </si>
  <si>
    <t>dd_Smed_v6_20567</t>
  </si>
  <si>
    <t>dd_Smed_v6_4277</t>
  </si>
  <si>
    <t>dd_Smed_v6_2322</t>
  </si>
  <si>
    <t>dd_Smed_v6_16128</t>
  </si>
  <si>
    <t>dd_Smed_v6_558</t>
  </si>
  <si>
    <t>dd_Smed_v6_35674</t>
  </si>
  <si>
    <t>dd_Smed_v6_5069</t>
  </si>
  <si>
    <t>dd_Smed_v6_69008</t>
  </si>
  <si>
    <t>dd_Smed_v6_9120</t>
  </si>
  <si>
    <t>dd_Smed_v6_43678</t>
  </si>
  <si>
    <t>dd_Smed_v6_40006</t>
  </si>
  <si>
    <t>dd_Smed_v6_6769</t>
  </si>
  <si>
    <t>dd_Smed_v6_18213</t>
  </si>
  <si>
    <t>dd_Smed_v6_6505</t>
  </si>
  <si>
    <t>dd_Smed_v6_85045</t>
  </si>
  <si>
    <t>dd_Smed_v6_3340</t>
  </si>
  <si>
    <t>dd_Smed_v6_79650</t>
  </si>
  <si>
    <t>dd_Smed_v6_81651</t>
  </si>
  <si>
    <t>dd_Smed_v6_10173</t>
  </si>
  <si>
    <t>dd_Smed_v6_23048</t>
  </si>
  <si>
    <t>dd_Smed_v6_22054</t>
  </si>
  <si>
    <t>dd_Smed_v6_74126</t>
  </si>
  <si>
    <t>dd_Smed_v6_23127</t>
  </si>
  <si>
    <t>dd_Smed_v6_10474</t>
  </si>
  <si>
    <t>dd_Smed_v6_19765</t>
  </si>
  <si>
    <t>dd_Smed_v6_1363</t>
  </si>
  <si>
    <t>dd_Smed_v6_5366</t>
  </si>
  <si>
    <t>dd_Smed_v6_5865</t>
  </si>
  <si>
    <t>dd_Smed_v6_4296</t>
  </si>
  <si>
    <t>dd_Smed_v6_4940</t>
  </si>
  <si>
    <t>dd_Smed_v6_7632</t>
  </si>
  <si>
    <t>dd_Smed_v6_66988</t>
  </si>
  <si>
    <t>dd_Smed_v6_1480</t>
  </si>
  <si>
    <t>dd_Smed_v6_12993</t>
  </si>
  <si>
    <t>dd_Smed_v6_15325</t>
  </si>
  <si>
    <t>dd_Smed_v6_25495</t>
  </si>
  <si>
    <t>dd_Smed_v6_478</t>
  </si>
  <si>
    <t>dd_Smed_v6_34917</t>
  </si>
  <si>
    <t>dd_Smed_v6_24656</t>
  </si>
  <si>
    <t>dd_Smed_v6_84491</t>
  </si>
  <si>
    <t>dd_Smed_v6_6952</t>
  </si>
  <si>
    <t>dd_Smed_v6_6104</t>
  </si>
  <si>
    <t>dd_Smed_v6_8555</t>
  </si>
  <si>
    <t>dd_Smed_v6_10638</t>
  </si>
  <si>
    <t>dd_Smed_v6_87500</t>
  </si>
  <si>
    <t>dd_Smed_v6_37570</t>
  </si>
  <si>
    <t>dd_Smed_v6_10578</t>
  </si>
  <si>
    <t>dd_Smed_v6_5879</t>
  </si>
  <si>
    <t>dd_Smed_v6_11969</t>
  </si>
  <si>
    <t>dd_Smed_v6_40442</t>
  </si>
  <si>
    <t>dd_Smed_v6_13034</t>
  </si>
  <si>
    <t>dd_Smed_v6_85380</t>
  </si>
  <si>
    <t>dd_Smed_v6_48189</t>
  </si>
  <si>
    <t>dd_Smed_v6_2937</t>
  </si>
  <si>
    <t>dd_Smed_v6_9264</t>
  </si>
  <si>
    <t>dd_Smed_v6_13368</t>
  </si>
  <si>
    <t>dd_Smed_v6_14153</t>
  </si>
  <si>
    <t>dd_Smed_v6_11355</t>
  </si>
  <si>
    <t>dd_Smed_v6_38952</t>
  </si>
  <si>
    <t>dd_Smed_v6_33058</t>
  </si>
  <si>
    <t>dd_Smed_v6_40166</t>
  </si>
  <si>
    <t>dd_Smed_v6_12777</t>
  </si>
  <si>
    <t>dd_Smed_v6_490</t>
  </si>
  <si>
    <t>dd_Smed_v6_18387</t>
  </si>
  <si>
    <t>dd_Smed_v6_385</t>
  </si>
  <si>
    <t>dd_Smed_v6_40708</t>
  </si>
  <si>
    <t>dd_Smed_v6_64053</t>
  </si>
  <si>
    <t>dd_Smed_v6_14102</t>
  </si>
  <si>
    <t>dd_Smed_v6_4890</t>
  </si>
  <si>
    <t>dd_Smed_v6_4196</t>
  </si>
  <si>
    <t>dd_Smed_v6_60881</t>
  </si>
  <si>
    <t>dd_Smed_v6_27</t>
  </si>
  <si>
    <t>dd_Smed_v6_12978</t>
  </si>
  <si>
    <t>dd_Smed_v6_30752</t>
  </si>
  <si>
    <t>dd_Smed_v6_8425</t>
  </si>
  <si>
    <t>dd_Smed_v6_16517</t>
  </si>
  <si>
    <t>dd_Smed_v6_6834</t>
  </si>
  <si>
    <t>dd_Smed_v6_4588</t>
  </si>
  <si>
    <t>dd_Smed_v6_9771</t>
  </si>
  <si>
    <t>dd_Smed_v6_13411</t>
  </si>
  <si>
    <t>dd_Smed_v6_72745</t>
  </si>
  <si>
    <t>dd_Smed_v6_79385</t>
  </si>
  <si>
    <t>dd_Smed_v6_17400</t>
  </si>
  <si>
    <t>dd_Smed_v6_5483</t>
  </si>
  <si>
    <t>dd_Smed_v6_37336</t>
  </si>
  <si>
    <t>dd_Smed_v6_43</t>
  </si>
  <si>
    <t>dd_Smed_v6_55656</t>
  </si>
  <si>
    <t>dd_Smed_v6_21185</t>
  </si>
  <si>
    <t>dd_Smed_v6_2335</t>
  </si>
  <si>
    <t>dd_Smed_v6_15746</t>
  </si>
  <si>
    <t>dd_Smed_v6_5208</t>
  </si>
  <si>
    <t>dd_Smed_v6_94315</t>
  </si>
  <si>
    <t>dd_Smed_v6_19322</t>
  </si>
  <si>
    <t>dd_Smed_v6_22365</t>
  </si>
  <si>
    <t>dd_Smed_v6_13690</t>
  </si>
  <si>
    <t>dd_Smed_v6_16592</t>
  </si>
  <si>
    <t>dd_Smed_v6_13905</t>
  </si>
  <si>
    <t>dd_Smed_v6_8605</t>
  </si>
  <si>
    <t>dd_Smed_v6_61632</t>
  </si>
  <si>
    <t>dd_Smed_v6_9195</t>
  </si>
  <si>
    <t>dd_Smed_v6_51926</t>
  </si>
  <si>
    <t>dd_Smed_v6_74662</t>
  </si>
  <si>
    <t>dd_Smed_v6_7651</t>
  </si>
  <si>
    <t>dd_Smed_v6_13089</t>
  </si>
  <si>
    <t>dd_Smed_v6_11500</t>
  </si>
  <si>
    <t>dd_Smed_v6_59568</t>
  </si>
  <si>
    <t>dd_Smed_v6_6612</t>
  </si>
  <si>
    <t>dd_Smed_v6_25792</t>
  </si>
  <si>
    <t>dd_Smed_v6_16659</t>
  </si>
  <si>
    <t>dd_Smed_v6_3583</t>
  </si>
  <si>
    <t>dd_Smed_v6_15924</t>
  </si>
  <si>
    <t>dd_Smed_v6_10822</t>
  </si>
  <si>
    <t>dd_Smed_v6_49093</t>
  </si>
  <si>
    <t>dd_Smed_v6_11162</t>
  </si>
  <si>
    <t>dd_Smed_v6_44366</t>
  </si>
  <si>
    <t>dd_Smed_v6_28471</t>
  </si>
  <si>
    <t>dd_Smed_v6_2193</t>
  </si>
  <si>
    <t>dd_Smed_v6_12879</t>
  </si>
  <si>
    <t>dd_Smed_v6_6933</t>
  </si>
  <si>
    <t>dd_Smed_v6_34066</t>
  </si>
  <si>
    <t>dd_Smed_v6_56</t>
  </si>
  <si>
    <t>dd_Smed_v6_47307</t>
  </si>
  <si>
    <t>dd_Smed_v6_18429</t>
  </si>
  <si>
    <t>dd_Smed_v6_15765</t>
  </si>
  <si>
    <t>dd_Smed_v6_3574</t>
  </si>
  <si>
    <t>dd_Smed_v6_5211</t>
  </si>
  <si>
    <t>dd_Smed_v6_7792</t>
  </si>
  <si>
    <t>dd_Smed_v6_797</t>
  </si>
  <si>
    <t>dd_Smed_v6_23489</t>
  </si>
  <si>
    <t>dd_Smed_v6_6001</t>
  </si>
  <si>
    <t>dd_Smed_v6_10509</t>
  </si>
  <si>
    <t>dd_Smed_v6_14697</t>
  </si>
  <si>
    <t>dd_Smed_v6_94</t>
  </si>
  <si>
    <t>dd_Smed_v6_39131</t>
  </si>
  <si>
    <t>dd_Smed_v6_11078</t>
  </si>
  <si>
    <t>dd_Smed_v6_94377</t>
  </si>
  <si>
    <t>dd_Smed_v6_74632</t>
  </si>
  <si>
    <t>dd_Smed_v6_12765</t>
  </si>
  <si>
    <t>dd_Smed_v6_1139</t>
  </si>
  <si>
    <t>dd_Smed_v6_1373</t>
  </si>
  <si>
    <t>dd_Smed_v6_23472</t>
  </si>
  <si>
    <t>dd_Smed_v6_13529</t>
  </si>
  <si>
    <t>dd_Smed_v6_6427</t>
  </si>
  <si>
    <t>dd_Smed_v6_18773</t>
  </si>
  <si>
    <t>dd_Smed_v6_503</t>
  </si>
  <si>
    <t>dd_Smed_v6_13044</t>
  </si>
  <si>
    <t>dd_Smed_v6_4999</t>
  </si>
  <si>
    <t>dd_Smed_v6_42938</t>
  </si>
  <si>
    <t>dd_Smed_v6_1570</t>
  </si>
  <si>
    <t>dd_Smed_v6_24168</t>
  </si>
  <si>
    <t>dd_Smed_v6_940_</t>
  </si>
  <si>
    <t>dd_Smed_v6_16354</t>
  </si>
  <si>
    <t>dd_Smed_v6_14193</t>
  </si>
  <si>
    <t>dd_Smed_v6_4810</t>
  </si>
  <si>
    <t>dd_Smed_v6_33719</t>
  </si>
  <si>
    <t>dd_Smed_v6_5344</t>
  </si>
  <si>
    <t>dd_Smed_v6_38237</t>
  </si>
  <si>
    <t>dd_Smed_v6_11805</t>
  </si>
  <si>
    <t>dd_Smed_v6_22061</t>
  </si>
  <si>
    <t>dd_Smed_v6_3286</t>
  </si>
  <si>
    <t>dd_Smed_v6_6951</t>
  </si>
  <si>
    <t>dd_Smed_v6_34084</t>
  </si>
  <si>
    <t>dd_Smed_v6_12408</t>
  </si>
  <si>
    <t>dd_Smed_v6_14611</t>
  </si>
  <si>
    <t>dd_Smed_v6_58593</t>
  </si>
  <si>
    <t>dd_Smed_v6_8294</t>
  </si>
  <si>
    <t>dd_Smed_v6_27746</t>
  </si>
  <si>
    <t>dd_Smed_v6_38671</t>
  </si>
  <si>
    <t>dd_Smed_v6_14165</t>
  </si>
  <si>
    <t>dd_Smed_v6_12043</t>
  </si>
  <si>
    <t>dd_Smed_v6_57368</t>
  </si>
  <si>
    <t>dd_Smed_v6_36486</t>
  </si>
  <si>
    <t>dd_Smed_v6_15263</t>
  </si>
  <si>
    <t>dd_Smed_v6_29841</t>
  </si>
  <si>
    <t>dd_Smed_v6_9379</t>
  </si>
  <si>
    <t>dd_Smed_v6_50068</t>
  </si>
  <si>
    <t>dd_Smed_v6_1772</t>
  </si>
  <si>
    <t>dd_Smed_v6_6630</t>
  </si>
  <si>
    <t>dd_Smed_v6_35717</t>
  </si>
  <si>
    <t>dd_Smed_v6_6048</t>
  </si>
  <si>
    <t>dd_Smed_v6_20228</t>
  </si>
  <si>
    <t>dd_Smed_v6_10890</t>
  </si>
  <si>
    <t>dd_Smed_v6_21391</t>
  </si>
  <si>
    <t>dd_Smed_v6_733</t>
  </si>
  <si>
    <t>dd_Smed_v6_26335</t>
  </si>
  <si>
    <t>dd_Smed_v6_58702</t>
  </si>
  <si>
    <t>dd_Smed_v6_3187</t>
  </si>
  <si>
    <t>dd_Smed_v6_11134</t>
  </si>
  <si>
    <t>dd_Smed_v6_10733</t>
  </si>
  <si>
    <t>dd_Smed_v6_11717</t>
  </si>
  <si>
    <t>dd_Smed_v6_12267</t>
  </si>
  <si>
    <t>dd_Smed_v6_26567</t>
  </si>
  <si>
    <t>dd_Smed_v6_33178</t>
  </si>
  <si>
    <t>dd_Smed_v6_4185</t>
  </si>
  <si>
    <t>dd_Smed_v6_6230</t>
  </si>
  <si>
    <t>dd_Smed_v6_15488</t>
  </si>
  <si>
    <t>dd_Smed_v6_9986</t>
  </si>
  <si>
    <t>dd_Smed_v6_21183</t>
  </si>
  <si>
    <t>dd_Smed_v6_14575</t>
  </si>
  <si>
    <t>dd_Smed_v6_45717</t>
  </si>
  <si>
    <t>dd_Smed_v6_11352</t>
  </si>
  <si>
    <t>dd_Smed_v6_12503</t>
  </si>
  <si>
    <t>dd_Smed_v6_62994</t>
  </si>
  <si>
    <t>dd_Smed_v6_76373</t>
  </si>
  <si>
    <t>dd_Smed_v6_4794</t>
  </si>
  <si>
    <t>dd_Smed_v6_39173</t>
  </si>
  <si>
    <t>dd_Smed_v6_17254</t>
  </si>
  <si>
    <t>dd_Smed_v6_5463</t>
  </si>
  <si>
    <t>dd_Smed_v6_2822</t>
  </si>
  <si>
    <t>dd_Smed_v6_5235</t>
  </si>
  <si>
    <t>dd_Smed_v6_30891</t>
  </si>
  <si>
    <t>dd_Smed_v6_14656</t>
  </si>
  <si>
    <t>dd_Smed_v6_19326</t>
  </si>
  <si>
    <t>dd_Smed_v6_60287</t>
  </si>
  <si>
    <t>dd_Smed_v6_2644</t>
  </si>
  <si>
    <t>dd_Smed_v6_15102</t>
  </si>
  <si>
    <t>dd_Smed_v6_32369</t>
  </si>
  <si>
    <t>dd_Smed_v6_77645</t>
  </si>
  <si>
    <t>dd_Smed_v6_7533</t>
  </si>
  <si>
    <t>dd_Smed_v6_101885</t>
  </si>
  <si>
    <t>dd_Smed_v6_60872</t>
  </si>
  <si>
    <t>dd_Smed_v6_6790</t>
  </si>
  <si>
    <t>dd_Smed_v6_6388</t>
  </si>
  <si>
    <t>dd_Smed_v6_26665</t>
  </si>
  <si>
    <t>dd_Smed_v6_20307</t>
  </si>
  <si>
    <t>dd_Smed_v6_13233</t>
  </si>
  <si>
    <t>dd_Smed_v6_52743</t>
  </si>
  <si>
    <t>dd_Smed_v6_20188</t>
  </si>
  <si>
    <t>dd_Smed_v6_9977</t>
  </si>
  <si>
    <t>dd_Smed_v6_16259</t>
  </si>
  <si>
    <t>dd_Smed_v6_31867</t>
  </si>
  <si>
    <t>dd_Smed_v6_3606</t>
  </si>
  <si>
    <t>dd_Smed_v6_12700</t>
  </si>
  <si>
    <t>dd_Smed_v6_9764</t>
  </si>
  <si>
    <t>dd_Smed_v6_5397</t>
  </si>
  <si>
    <t>dd_Smed_v6_10602</t>
  </si>
  <si>
    <t>dd_Smed_v6_10727</t>
  </si>
  <si>
    <t>dd_Smed_v6_51792</t>
  </si>
  <si>
    <t>dd_Smed_v6_19870</t>
  </si>
  <si>
    <t>dd_Smed_v6_2929</t>
  </si>
  <si>
    <t>dd_Smed_v6_68221</t>
  </si>
  <si>
    <t>dd_Smed_v6_47494</t>
  </si>
  <si>
    <t>dd_Smed_v6_10776</t>
  </si>
  <si>
    <t>dd_Smed_v6_15885</t>
  </si>
  <si>
    <t>dd_Smed_v6_54077</t>
  </si>
  <si>
    <t>dd_Smed_v6_7846</t>
  </si>
  <si>
    <t>dd_Smed_v6_10318</t>
  </si>
  <si>
    <t>dd_Smed_v6_15202</t>
  </si>
  <si>
    <t>dd_Smed_v6_82535</t>
  </si>
  <si>
    <t>dd_Smed_v6_3399</t>
  </si>
  <si>
    <t>dd_Smed_v6_17259</t>
  </si>
  <si>
    <t>dd_Smed_v6_26410</t>
  </si>
  <si>
    <t>dd_Smed_v6_60578</t>
  </si>
  <si>
    <t>dd_Smed_v6_1379</t>
  </si>
  <si>
    <t>dd_Smed_v6_12164</t>
  </si>
  <si>
    <t>dd_Smed_v6_46393</t>
  </si>
  <si>
    <t>dd_Smed_v6_11499</t>
  </si>
  <si>
    <t>dd_Smed_v6_23947</t>
  </si>
  <si>
    <t>dd_Smed_v6_13397</t>
  </si>
  <si>
    <t>dd_Smed_v6_38260</t>
  </si>
  <si>
    <t>dd_Smed_v6_7226</t>
  </si>
  <si>
    <t>dd_Smed_v6_47830</t>
  </si>
  <si>
    <t>dd_Smed_v6_4806</t>
  </si>
  <si>
    <t>dd_Smed_v6_5119</t>
  </si>
  <si>
    <t>dd_Smed_v6_13241</t>
  </si>
  <si>
    <t>dd_Smed_v6_59871</t>
  </si>
  <si>
    <t>dd_Smed_v6_12811</t>
  </si>
  <si>
    <t>dd_Smed_v6_5570</t>
  </si>
  <si>
    <t>dd_Smed_v6_14227</t>
  </si>
  <si>
    <t>dd_Smed_v6_33677</t>
  </si>
  <si>
    <t>dd_Smed_v6_7453</t>
  </si>
  <si>
    <t>dd_Smed_v6_12354</t>
  </si>
  <si>
    <t>dd_Smed_v6_18390</t>
  </si>
  <si>
    <t>dd_Smed_v6_52753</t>
  </si>
  <si>
    <t>dd_Smed_v6_3057</t>
  </si>
  <si>
    <t>dd_Smed_v6_13321</t>
  </si>
  <si>
    <t>dd_Smed_v6_57793</t>
  </si>
  <si>
    <t>dd_Smed_v6_6528</t>
  </si>
  <si>
    <t>dd_Smed_v6_55682</t>
  </si>
  <si>
    <t>dd_Smed_v6_28671</t>
  </si>
  <si>
    <t>dd_Smed_v6_23086</t>
  </si>
  <si>
    <t>dd_Smed_v6_1175</t>
  </si>
  <si>
    <t>dd_Smed_v6_103141</t>
  </si>
  <si>
    <t>dd_Smed_v6_52474</t>
  </si>
  <si>
    <t>dd_Smed_v6_10058</t>
  </si>
  <si>
    <t>dd_Smed_v6_60315</t>
  </si>
  <si>
    <t>dd_Smed_v6_13091</t>
  </si>
  <si>
    <t>dd_Smed_v6_22685</t>
  </si>
  <si>
    <t>dd_Smed_v6_701</t>
  </si>
  <si>
    <t>dd_Smed_v6_67422</t>
  </si>
  <si>
    <t>dd_Smed_v6_7023</t>
  </si>
  <si>
    <t>dd_Smed_v6_13058</t>
  </si>
  <si>
    <t>dd_Smed_v6_6854</t>
  </si>
  <si>
    <t>dd_Smed_v6_73292</t>
  </si>
  <si>
    <t>dd_Smed_v6_10271</t>
  </si>
  <si>
    <t>dd_Smed_v6_11081</t>
  </si>
  <si>
    <t>dd_Smed_v6_25961</t>
  </si>
  <si>
    <t>dd_Smed_v6_60346</t>
  </si>
  <si>
    <t>dd_Smed_v6_181</t>
  </si>
  <si>
    <t>dd_Smed_v6_29517</t>
  </si>
  <si>
    <t>dd_Smed_v6_54619</t>
  </si>
  <si>
    <t>dd_Smed_v6_46556</t>
  </si>
  <si>
    <t>dd_Smed_v6_2904</t>
  </si>
  <si>
    <t>dd_Smed_v6_15837</t>
  </si>
  <si>
    <t>dd_Smed_v6_4648</t>
  </si>
  <si>
    <t>dd_Smed_v6_9288</t>
  </si>
  <si>
    <t>dd_Smed_v6_14659</t>
  </si>
  <si>
    <t>dd_Smed_v6_11967</t>
  </si>
  <si>
    <t>dd_Smed_v6_4295</t>
  </si>
  <si>
    <t>dd_Smed_v6_402</t>
  </si>
  <si>
    <t>dd_Smed_v6_66459</t>
  </si>
  <si>
    <t>dd_Smed_v6_22290</t>
  </si>
  <si>
    <t>dd_Smed_v6_68</t>
  </si>
  <si>
    <t>dd_Smed_v6_15778</t>
  </si>
  <si>
    <t>dd_Smed_v6_58136</t>
  </si>
  <si>
    <t>dd_Smed_v6_75255</t>
  </si>
  <si>
    <t>dd_Smed_v6_7286</t>
  </si>
  <si>
    <t>dd_Smed_v6_18516</t>
  </si>
  <si>
    <t>dd_Smed_v6_14300</t>
  </si>
  <si>
    <t>dd_Smed_v6_43442</t>
  </si>
  <si>
    <t>dd_Smed_v6_17863</t>
  </si>
  <si>
    <t>dd_Smed_v6_53582</t>
  </si>
  <si>
    <t>dd_Smed_v6_8506</t>
  </si>
  <si>
    <t>dd_Smed_v6_5803</t>
  </si>
  <si>
    <t>dd_Smed_v6_63222</t>
  </si>
  <si>
    <t>dd_Smed_v6_59566</t>
  </si>
  <si>
    <t>dd_Smed_v6_1329</t>
  </si>
  <si>
    <t>dd_Smed_v6_23124</t>
  </si>
  <si>
    <t>dd_Smed_v6_40111</t>
  </si>
  <si>
    <t>dd_Smed_v6_95185</t>
  </si>
  <si>
    <t>dd_Smed_v6_20159</t>
  </si>
  <si>
    <t>dd_Smed_v6_25556</t>
  </si>
  <si>
    <t>dd_Smed_v6_9584</t>
  </si>
  <si>
    <t>dd_Smed_v6_11828</t>
  </si>
  <si>
    <t>dd_Smed_v6_6585</t>
  </si>
  <si>
    <t>dd_Smed_v6_77255</t>
  </si>
  <si>
    <t>dd_Smed_v6_61005</t>
  </si>
  <si>
    <t>dd_Smed_v6_8076</t>
  </si>
  <si>
    <t>dd_Smed_v6_5565</t>
  </si>
  <si>
    <t>dd_Smed_v6_3883</t>
  </si>
  <si>
    <t>dd_Smed_v6_12066</t>
  </si>
  <si>
    <t>dd_Smed_v6_9275</t>
  </si>
  <si>
    <t>dd_Smed_v6_84868</t>
  </si>
  <si>
    <t>dd_Smed_v6_11326</t>
  </si>
  <si>
    <t>dd_Smed_v6_2072</t>
  </si>
  <si>
    <t>dd_Smed_v6_29465</t>
  </si>
  <si>
    <t>dd_Smed_v6_33697</t>
  </si>
  <si>
    <t>dd_Smed_v6_2664</t>
  </si>
  <si>
    <t>dd_Smed_v6_11113</t>
  </si>
  <si>
    <t>dd_Smed_v6_16154</t>
  </si>
  <si>
    <t>dd_Smed_v6_21003</t>
  </si>
  <si>
    <t>dd_Smed_v6_6169</t>
  </si>
  <si>
    <t>dd_Smed_v6_11473</t>
  </si>
  <si>
    <t>dd_Smed_v6_18761</t>
  </si>
  <si>
    <t>dd_Smed_v6_9472</t>
  </si>
  <si>
    <t>dd_Smed_v6_5620</t>
  </si>
  <si>
    <t>dd_Smed_v6_32794</t>
  </si>
  <si>
    <t>dd_Smed_v6_78091</t>
  </si>
  <si>
    <t>dd_Smed_v6_9103</t>
  </si>
  <si>
    <t>dd_Smed_v6_77393</t>
  </si>
  <si>
    <t>dd_Smed_v6_31313</t>
  </si>
  <si>
    <t>dd_Smed_v6_17655</t>
  </si>
  <si>
    <t>dd_Smed_v6_1574</t>
  </si>
  <si>
    <t>dd_Smed_v6_15119</t>
  </si>
  <si>
    <t>dd_Smed_v6_8963</t>
  </si>
  <si>
    <t>dd_Smed_v6_13116</t>
  </si>
  <si>
    <t>dd_Smed_v6_21956</t>
  </si>
  <si>
    <t>dd_Smed_v6_28039</t>
  </si>
  <si>
    <t>dd_Smed_v6_13327</t>
  </si>
  <si>
    <t>dd_Smed_v6_43988</t>
  </si>
  <si>
    <t>dd_Smed_v6_82033</t>
  </si>
  <si>
    <t>dd_Smed_v6_7997</t>
  </si>
  <si>
    <t>dd_Smed_v6_1292</t>
  </si>
  <si>
    <t>dd_Smed_v6_7858</t>
  </si>
  <si>
    <t>dd_Smed_v6_59317</t>
  </si>
  <si>
    <t>dd_Smed_v6_9301</t>
  </si>
  <si>
    <t>dd_Smed_v6_14226</t>
  </si>
  <si>
    <t>dd_Smed_v6_19754</t>
  </si>
  <si>
    <t>dd_Smed_v6_53776</t>
  </si>
  <si>
    <t>dd_Smed_v6_4752</t>
  </si>
  <si>
    <t>dd_Smed_v6_50949</t>
  </si>
  <si>
    <t>dd_Smed_v6_25491</t>
  </si>
  <si>
    <t>dd_Smed_v6_5491</t>
  </si>
  <si>
    <t>dd_Smed_v6_924</t>
  </si>
  <si>
    <t>dd_Smed_v6_8652</t>
  </si>
  <si>
    <t>dd_Smed_v6_83668</t>
  </si>
  <si>
    <t>dd_Smed_v6_5107</t>
  </si>
  <si>
    <t>dd_Smed_v6_31446</t>
  </si>
  <si>
    <t>dd_Smed_v6_7315</t>
  </si>
  <si>
    <t>dd_Smed_v6_13009</t>
  </si>
  <si>
    <t>dd_Smed_v6_854</t>
  </si>
  <si>
    <t>dd_Smed_v6_50500</t>
  </si>
  <si>
    <t>dd_Smed_v6_2813</t>
  </si>
  <si>
    <t>dd_Smed_v6_4540</t>
  </si>
  <si>
    <t>dd_Smed_v6_49055</t>
  </si>
  <si>
    <t>dd_Smed_v6_24149</t>
  </si>
  <si>
    <t>dd_Smed_v6_17064</t>
  </si>
  <si>
    <t>dd_Smed_v6_5594</t>
  </si>
  <si>
    <t>dd_Smed_v6_58995</t>
  </si>
  <si>
    <t>dd_Smed_v6_16963</t>
  </si>
  <si>
    <t>dd_Smed_v6_4618</t>
  </si>
  <si>
    <t>dd_Smed_v6_56022</t>
  </si>
  <si>
    <t>dd_Smed_v6_857</t>
  </si>
  <si>
    <t>dd_Smed_v6_9188</t>
  </si>
  <si>
    <t>dd_Smed_v6_1202</t>
  </si>
  <si>
    <t>dd_Smed_v6_22430</t>
  </si>
  <si>
    <t>dd_Smed_v6_51088</t>
  </si>
  <si>
    <t>dd_Smed_v6_1785</t>
  </si>
  <si>
    <t>dd_Smed_v6_15602</t>
  </si>
  <si>
    <t>dd_Smed_v6_13460</t>
  </si>
  <si>
    <t>dd_Smed_v6_10625</t>
  </si>
  <si>
    <t>dd_Smed_v6_5675</t>
  </si>
  <si>
    <t>dd_Smed_v6_21461</t>
  </si>
  <si>
    <t>dd_Smed_v6_12988</t>
  </si>
  <si>
    <t>dd_Smed_v6_5030</t>
  </si>
  <si>
    <t>dd_Smed_v6_58649</t>
  </si>
  <si>
    <t>dd_Smed_v6_24607</t>
  </si>
  <si>
    <t>dd_Smed_v6_3572</t>
  </si>
  <si>
    <t>dd_Smed_v6_2222</t>
  </si>
  <si>
    <t>dd_Smed_v6_19641</t>
  </si>
  <si>
    <t>dd_Smed_v6_61978</t>
  </si>
  <si>
    <t>dd_Smed_v6_13677</t>
  </si>
  <si>
    <t>dd_Smed_v6_61253</t>
  </si>
  <si>
    <t>dd_Smed_v6_9264_</t>
  </si>
  <si>
    <t>dd_Smed_v6_4822</t>
  </si>
  <si>
    <t>dd_Smed_v6_14794</t>
  </si>
  <si>
    <t>dd_Smed_v6_20710</t>
  </si>
  <si>
    <t>dd_Smed_v6_11282</t>
  </si>
  <si>
    <t>dd_Smed_v6_2419</t>
  </si>
  <si>
    <t>dd_Smed_v6_5501</t>
  </si>
  <si>
    <t>dd_Smed_v6_16183</t>
  </si>
  <si>
    <t>dd_Smed_v6_299</t>
  </si>
  <si>
    <t>dd_Smed_v6_10460</t>
  </si>
  <si>
    <t>dd_Smed_v6_4414</t>
  </si>
  <si>
    <t>dd_Smed_v6_5255</t>
  </si>
  <si>
    <t>dd_Smed_v6_13051</t>
  </si>
  <si>
    <t>dd_Smed_v6_27258</t>
  </si>
  <si>
    <t>dd_Smed_v6_38157</t>
  </si>
  <si>
    <t>dd_Smed_v6_1086</t>
  </si>
  <si>
    <t>dd_Smed_v6_28395</t>
  </si>
  <si>
    <t>dd_Smed_v6_26527</t>
  </si>
  <si>
    <t>dd_Smed_v6_16497</t>
  </si>
  <si>
    <t>dd_Smed_v6_267</t>
  </si>
  <si>
    <t>dd_Smed_v6_36018</t>
  </si>
  <si>
    <t>dd_Smed_v6_64150</t>
  </si>
  <si>
    <t>dd_Smed_v6_11152</t>
  </si>
  <si>
    <t>dd_Smed_v6_10681</t>
  </si>
  <si>
    <t>dd_Smed_v6_22484</t>
  </si>
  <si>
    <t>dd_Smed_v6_74289</t>
  </si>
  <si>
    <t>dd_Smed_v6_16202</t>
  </si>
  <si>
    <t>dd_Smed_v6_77043</t>
  </si>
  <si>
    <t>dd_Smed_v6_29900</t>
  </si>
  <si>
    <t>dd_Smed_v6_10627</t>
  </si>
  <si>
    <t>dd_Smed_v6_10409</t>
  </si>
  <si>
    <t>dd_Smed_v6_37190</t>
  </si>
  <si>
    <t>dd_Smed_v6_9615</t>
  </si>
  <si>
    <t>dd_Smed_v6_961</t>
  </si>
  <si>
    <t>dd_Smed_v6_67008</t>
  </si>
  <si>
    <t>dd_Smed_v6_21987</t>
  </si>
  <si>
    <t>dd_Smed_v6_6151</t>
  </si>
  <si>
    <t>dd_Smed_v6_12691</t>
  </si>
  <si>
    <t>dd_Smed_v6_10337</t>
  </si>
  <si>
    <t>dd_Smed_v6_23420</t>
  </si>
  <si>
    <t>dd_Smed_v6_1</t>
  </si>
  <si>
    <t>dd_Smed_v6_10498</t>
  </si>
  <si>
    <t>dd_Smed_v6_23271</t>
  </si>
  <si>
    <t>dd_Smed_v6_4654</t>
  </si>
  <si>
    <t>dd_Smed_v6_6110</t>
  </si>
  <si>
    <t>dd_Smed_v6_3184</t>
  </si>
  <si>
    <t>dd_Smed_v6_55195</t>
  </si>
  <si>
    <t>dd_Smed_v6_1871</t>
  </si>
  <si>
    <t>dd_Smed_v6_38564</t>
  </si>
  <si>
    <t>dd_Smed_v6_20774</t>
  </si>
  <si>
    <t>dd_Smed_v6_15379</t>
  </si>
  <si>
    <t>dd_Smed_v6_17986</t>
  </si>
  <si>
    <t>dd_Smed_v6_12574</t>
  </si>
  <si>
    <t>dd_Smed_v6_27699</t>
  </si>
  <si>
    <t>dd_Smed_v6_7962</t>
  </si>
  <si>
    <t>dd_Smed_v6_5144</t>
  </si>
  <si>
    <t>dd_Smed_v6_32297</t>
  </si>
  <si>
    <t>dd_Smed_v6_4986</t>
  </si>
  <si>
    <t>dd_Smed_v6_11145</t>
  </si>
  <si>
    <t>dd_Smed_v6_14458</t>
  </si>
  <si>
    <t>dd_Smed_v6_13334</t>
  </si>
  <si>
    <t>dd_Smed_v6_10605</t>
  </si>
  <si>
    <t>dd_Smed_v6_46354</t>
  </si>
  <si>
    <t>dd_Smed_v6_10764</t>
  </si>
  <si>
    <t>dd_Smed_v6_5010</t>
  </si>
  <si>
    <t>dd_Smed_v6_5496</t>
  </si>
  <si>
    <t>dd_Smed_v6_13484</t>
  </si>
  <si>
    <t>dd_Smed_v6_13699</t>
  </si>
  <si>
    <t>dd_Smed_v6_17337</t>
  </si>
  <si>
    <t>dd_Smed_v6_23047</t>
  </si>
  <si>
    <t>dd_Smed_v6_23557</t>
  </si>
  <si>
    <t>dd_Smed_v6_4250</t>
  </si>
  <si>
    <t>dd_Smed_v6_5325</t>
  </si>
  <si>
    <t>dd_Smed_v6_15168</t>
  </si>
  <si>
    <t>dd_Smed_v6_40498</t>
  </si>
  <si>
    <t>dd_Smed_v6_1090</t>
  </si>
  <si>
    <t>dd_Smed_v6_1630</t>
  </si>
  <si>
    <t>dd_Smed_v6_10598</t>
  </si>
  <si>
    <t>dd_Smed_v6_767</t>
  </si>
  <si>
    <t>dd_Smed_v6_57</t>
  </si>
  <si>
    <t>dd_Smed_v6_2205</t>
  </si>
  <si>
    <t>dd_Smed_v6_4321</t>
  </si>
  <si>
    <t>dd_Smed_v6_27151</t>
  </si>
  <si>
    <t>dd_Smed_v6_6525</t>
  </si>
  <si>
    <t>dd_Smed_v6_568</t>
  </si>
  <si>
    <t>dd_Smed_v6_13623</t>
  </si>
  <si>
    <t>dd_Smed_v6_30279</t>
  </si>
  <si>
    <t>dd_Smed_v6_8745</t>
  </si>
  <si>
    <t>dd_Smed_v6_3010</t>
  </si>
  <si>
    <t>dd_Smed_v6_13149</t>
  </si>
  <si>
    <t>dd_Smed_v6_14341</t>
  </si>
  <si>
    <t>dd_Smed_v6_3448</t>
  </si>
  <si>
    <t>dd_Smed_v6_59373</t>
  </si>
  <si>
    <t>dd_Smed_v6_1070</t>
  </si>
  <si>
    <t>dd_Smed_v6_30104</t>
  </si>
  <si>
    <t>dd_Smed_v6_8936</t>
  </si>
  <si>
    <t>dd_Smed_v6_1013</t>
  </si>
  <si>
    <t>dd_Smed_v6_3814</t>
  </si>
  <si>
    <t>dd_Smed_v6_21965</t>
  </si>
  <si>
    <t>dd_Smed_v6_5813</t>
  </si>
  <si>
    <t>dd_Smed_v6_46630</t>
  </si>
  <si>
    <t>dd_Smed_v6_12255</t>
  </si>
  <si>
    <t>dd_Smed_v6_10248</t>
  </si>
  <si>
    <t>dd_Smed_v6_11601</t>
  </si>
  <si>
    <t>dd_Smed_v6_27343</t>
  </si>
  <si>
    <t>dd_Smed_v6_4949</t>
  </si>
  <si>
    <t>dd_Smed_v6_79758</t>
  </si>
  <si>
    <t>dd_Smed_v6_8995</t>
  </si>
  <si>
    <t>dd_Smed_v6_5346</t>
  </si>
  <si>
    <t>dd_Smed_v6_240</t>
  </si>
  <si>
    <t>dd_Smed_v6_13111</t>
  </si>
  <si>
    <t>dd_Smed_v6_21130</t>
  </si>
  <si>
    <t>dd_Smed_v6_38843</t>
  </si>
  <si>
    <t>dd_Smed_v6_19498</t>
  </si>
  <si>
    <t>dd_Smed_v6_8563</t>
  </si>
  <si>
    <t>dd_Smed_v6_8092</t>
  </si>
  <si>
    <t>dd_Smed_v6_2388</t>
  </si>
  <si>
    <t>dd_Smed_v6_6345</t>
  </si>
  <si>
    <t>dd_Smed_v6_13970</t>
  </si>
  <si>
    <t>dd_Smed_v6_8776</t>
  </si>
  <si>
    <t>dd_Smed_v6_8051</t>
  </si>
  <si>
    <t>dd_Smed_v6_16581</t>
  </si>
  <si>
    <t>dd_Smed_v6_7499</t>
  </si>
  <si>
    <t>dd_Smed_v6_12179</t>
  </si>
  <si>
    <t>dd_Smed_v6_555</t>
  </si>
  <si>
    <t>dd_Smed_v6_1152</t>
  </si>
  <si>
    <t>dd_Smed_v6_4908</t>
  </si>
  <si>
    <t>dd_Smed_v6_25147</t>
  </si>
  <si>
    <t>dd_Smed_v6_135</t>
  </si>
  <si>
    <t>dd_Smed_v6_17245</t>
  </si>
  <si>
    <t>dd_Smed_v6_13204</t>
  </si>
  <si>
    <t>dd_Smed_v6_4168</t>
  </si>
  <si>
    <t>dd_Smed_v6_338</t>
  </si>
  <si>
    <t>dd_Smed_v6_1873</t>
  </si>
  <si>
    <t>dd_Smed_v6_43824</t>
  </si>
  <si>
    <t>dd_Smed_v6_11696</t>
  </si>
  <si>
    <t>dd_Smed_v6_36757</t>
  </si>
  <si>
    <t>dd_Smed_v6_6207</t>
  </si>
  <si>
    <t>dd_Smed_v6_16902</t>
  </si>
  <si>
    <t>dd_Smed_v6_10073</t>
  </si>
  <si>
    <t>dd_Smed_v6_19073</t>
  </si>
  <si>
    <t>dd_Smed_v6_9324</t>
  </si>
  <si>
    <t>dd_Smed_v6_25097</t>
  </si>
  <si>
    <t>dd_Smed_v6_12579</t>
  </si>
  <si>
    <t>dd_Smed_v6_10089</t>
  </si>
  <si>
    <t>dd_Smed_v6_7658</t>
  </si>
  <si>
    <t>dd_Smed_v6_2986</t>
  </si>
  <si>
    <t>dd_Smed_v6_607</t>
  </si>
  <si>
    <t>dd_Smed_v6_10471</t>
  </si>
  <si>
    <t>dd_Smed_v6_6521</t>
  </si>
  <si>
    <t>dd_Smed_v6_1881</t>
  </si>
  <si>
    <t>dd_Smed_v6_2926</t>
  </si>
  <si>
    <t>dd_Smed_v6_9282</t>
  </si>
  <si>
    <t>dd_Smed_v6_8782</t>
  </si>
  <si>
    <t>dd_Smed_v6_2056</t>
  </si>
  <si>
    <t>dd_Smed_v6_12596</t>
  </si>
  <si>
    <t>dd_Smed_v6_10485</t>
  </si>
  <si>
    <t>dd_Smed_v6_7924</t>
  </si>
  <si>
    <t>dd_Smed_v6_716</t>
  </si>
  <si>
    <t>dd_Smed_v6_427</t>
  </si>
  <si>
    <t>dd_Smed_v6_11598</t>
  </si>
  <si>
    <t>dd_Smed_v6_9597</t>
  </si>
  <si>
    <t>dd_Smed_v6_3843</t>
  </si>
  <si>
    <t>dd_Smed_v6_17324</t>
  </si>
  <si>
    <t>dd_Smed_v6_31784</t>
  </si>
  <si>
    <t>dd_Smed_v6_13073</t>
  </si>
  <si>
    <t>dd_Smed_v6_53355</t>
  </si>
  <si>
    <t>dd_Smed_v6_13781</t>
  </si>
  <si>
    <t>dd_Smed_v6_16127</t>
  </si>
  <si>
    <t>dd_Smed_v6_1665</t>
  </si>
  <si>
    <t>dd_Smed_v6_2090</t>
  </si>
  <si>
    <t>dd_Smed_v6_8071</t>
  </si>
  <si>
    <t>dd_Smed_v6_21270</t>
  </si>
  <si>
    <t>dd_Smed_v6_19192</t>
  </si>
  <si>
    <t>dd_Smed_v6_8600</t>
  </si>
  <si>
    <t>dd_Smed_v6_1317</t>
  </si>
  <si>
    <t>dd_Smed_v6_7442</t>
  </si>
  <si>
    <t>dd_Smed_v6_14143</t>
  </si>
  <si>
    <t>dd_Smed_v6_56082</t>
  </si>
  <si>
    <t>dd_Smed_v6_909</t>
  </si>
  <si>
    <t>dd_Smed_v6_18131</t>
  </si>
  <si>
    <t>dd_Smed_v6_15090</t>
  </si>
  <si>
    <t>dd_Smed_v6_16808</t>
  </si>
  <si>
    <t>dd_Smed_v6_4244</t>
  </si>
  <si>
    <t>dd_Smed_v6_7175</t>
  </si>
  <si>
    <t>dd_Smed_v6_11307</t>
  </si>
  <si>
    <t>dd_Smed_v6_9404</t>
  </si>
  <si>
    <t>dd_Smed_v6_10</t>
  </si>
  <si>
    <t>dd_Smed_v6_6210</t>
  </si>
  <si>
    <t>dd_Smed_v6_10334</t>
  </si>
  <si>
    <t>dd_Smed_v6_12279</t>
  </si>
  <si>
    <t>dd_Smed_v6_4552</t>
  </si>
  <si>
    <t>dd_Smed_v6_12671</t>
  </si>
  <si>
    <t>dd_Smed_v6_1300</t>
  </si>
  <si>
    <t>dd_Smed_v6_7489</t>
  </si>
  <si>
    <t>dd_Smed_v6_10144</t>
  </si>
  <si>
    <t>dd_Smed_v6_22524</t>
  </si>
  <si>
    <t>dd_Smed_v6_3464</t>
  </si>
  <si>
    <t>dd_Smed_v6_1366</t>
  </si>
  <si>
    <t>dd_Smed_v6_4861</t>
  </si>
  <si>
    <t>dd_Smed_v6_12014</t>
  </si>
  <si>
    <t>dd_Smed_v6_832</t>
  </si>
  <si>
    <t>dd_Smed_v6_11574</t>
  </si>
  <si>
    <t>dd_Smed_v6_32285</t>
  </si>
  <si>
    <t>dd_Smed_v6_12718</t>
  </si>
  <si>
    <t>dd_Smed_v6_320</t>
  </si>
  <si>
    <t>dd_Smed_v6_1789</t>
  </si>
  <si>
    <t>dd_Smed_v6_9714</t>
  </si>
  <si>
    <t>dd_Smed_v6_5738</t>
  </si>
  <si>
    <t>dd_Smed_v6_11820</t>
  </si>
  <si>
    <t>dd_Smed_v6_10352</t>
  </si>
  <si>
    <t>dd_Smed_v6_652</t>
  </si>
  <si>
    <t>dd_Smed_v6_16007</t>
  </si>
  <si>
    <t>dd_Smed_v6_5184</t>
  </si>
  <si>
    <t>dd_Smed_v6_2259</t>
  </si>
  <si>
    <t>dd_Smed_v6_9523</t>
  </si>
  <si>
    <t>dd_Smed_v6_16814</t>
  </si>
  <si>
    <t>dd_Smed_v6_5082</t>
  </si>
  <si>
    <t>dd_Smed_v6_8696</t>
  </si>
  <si>
    <t>dd_Smed_v6_3226</t>
  </si>
  <si>
    <t>dd_Smed_v6_12674</t>
  </si>
  <si>
    <t>dd_Smed_v6_5797</t>
  </si>
  <si>
    <t>dd_Smed_v6_1824</t>
  </si>
  <si>
    <t>dd_Smed_v6_6912</t>
  </si>
  <si>
    <t>dd_Smed_v6_1530</t>
  </si>
  <si>
    <t>dd_Smed_v6_873</t>
  </si>
  <si>
    <t>dd_Smed_v6_7294</t>
  </si>
  <si>
    <t>dd_Smed_v6_11586</t>
  </si>
  <si>
    <t>dd_Smed_v6_1033</t>
  </si>
  <si>
    <t>dd_Smed_v6_9249</t>
  </si>
  <si>
    <t>dd_Smed_v6_14117</t>
  </si>
  <si>
    <t>dd_Smed_v6_12183</t>
  </si>
  <si>
    <t>dd_Smed_v6_7497</t>
  </si>
  <si>
    <t>dd_Smed_v6_9391</t>
  </si>
  <si>
    <t>dd_Smed_v6_1680</t>
  </si>
  <si>
    <t>dd_Smed_v6_311</t>
  </si>
  <si>
    <t>dd_Smed_v6_21108</t>
  </si>
  <si>
    <t>dd_Smed_v6_18600</t>
  </si>
  <si>
    <t>dd_Smed_v6_2374</t>
  </si>
  <si>
    <t>dd_Smed_v6_508</t>
  </si>
  <si>
    <t>dd_Smed_v6_23416</t>
  </si>
  <si>
    <t>dd_Smed_v6_3407</t>
  </si>
  <si>
    <t>dd_Smed_v6_13407</t>
  </si>
  <si>
    <t>dd_Smed_v6_1543</t>
  </si>
  <si>
    <t>dd_Smed_v6_4425</t>
  </si>
  <si>
    <t>dd_Smed_v6_17532</t>
  </si>
  <si>
    <t>dd_Smed_v6_3571</t>
  </si>
  <si>
    <t>dd_Smed_v6_9831</t>
  </si>
  <si>
    <t>dd_Smed_v6_15528</t>
  </si>
  <si>
    <t>dd_Smed_v6_13582</t>
  </si>
  <si>
    <t>dd_Smed_v6_3540</t>
  </si>
  <si>
    <t>dd_Smed_v6_2309</t>
  </si>
  <si>
    <t>dd_Smed_v6_47321</t>
  </si>
  <si>
    <t>dd_Smed_v6_3166</t>
  </si>
  <si>
    <t>dd_Smed_v6_11778</t>
  </si>
  <si>
    <t>dd_Smed_v6_11534</t>
  </si>
  <si>
    <t>dd_Smed_v6_18422</t>
  </si>
  <si>
    <t>dd_Smed_v6_8375</t>
  </si>
  <si>
    <t>dd_Smed_v6_12355</t>
  </si>
  <si>
    <t>dd_Smed_v6_12318</t>
  </si>
  <si>
    <t>dd_Smed_v6_6712</t>
  </si>
  <si>
    <t>dd_Smed_v6_33060</t>
  </si>
  <si>
    <t>dd_Smed_v6_20282</t>
  </si>
  <si>
    <t>dd_Smed_v6_1792</t>
  </si>
  <si>
    <t>dd_Smed_v6_16286</t>
  </si>
  <si>
    <t>dd_Smed_v6_6701</t>
  </si>
  <si>
    <t>dd_Smed_v6_7106</t>
  </si>
  <si>
    <t>dd_Smed_v6_6462</t>
  </si>
  <si>
    <t>dd_Smed_v6_4950</t>
  </si>
  <si>
    <t>dd_Smed_v6_13048</t>
  </si>
  <si>
    <t>dd_Smed_v6_7380</t>
  </si>
  <si>
    <t>dd_Smed_v6_7145</t>
  </si>
  <si>
    <t>dd_Smed_v6_18201</t>
  </si>
  <si>
    <t>dd_Smed_v6_8589</t>
  </si>
  <si>
    <t>dd_Smed_v6_8184</t>
  </si>
  <si>
    <t>dd_Smed_v6_16887</t>
  </si>
  <si>
    <t>dd_Smed_v6_10079</t>
  </si>
  <si>
    <t>dd_Smed_v6_12630</t>
  </si>
  <si>
    <t>dd_Smed_v6_4963</t>
  </si>
  <si>
    <t>dd_Smed_v6_4026</t>
  </si>
  <si>
    <t>dd_Smed_v6_8199</t>
  </si>
  <si>
    <t>dd_Smed_v6_13748</t>
  </si>
  <si>
    <t>dd_Smed_v6_14103</t>
  </si>
  <si>
    <t>dd_Smed_v6_7366</t>
  </si>
  <si>
    <t>dd_Smed_v6_3221</t>
  </si>
  <si>
    <t>dd_Smed_v6_1027</t>
  </si>
  <si>
    <t>dd_Smed_v6_2092</t>
  </si>
  <si>
    <t>dd_Smed_v6_22331</t>
  </si>
  <si>
    <t>dd_Smed_v6_17350</t>
  </si>
  <si>
    <t>dd_Smed_v6_12634</t>
  </si>
  <si>
    <t>dd_Smed_v6_1967</t>
  </si>
  <si>
    <t>dd_Smed_v6_1312</t>
  </si>
  <si>
    <t>dd_Smed_v6_18465</t>
  </si>
  <si>
    <t>dd_Smed_v6_5856</t>
  </si>
  <si>
    <t>dd_Smed_v6_3030</t>
  </si>
  <si>
    <t>dd_Smed_v6_6202</t>
  </si>
  <si>
    <t>dd_Smed_v6_21546</t>
  </si>
  <si>
    <t>dd_Smed_v6_6423</t>
  </si>
  <si>
    <t>dd_Smed_v6_7152</t>
  </si>
  <si>
    <t>dd_Smed_v6_1601</t>
  </si>
  <si>
    <t>dd_Smed_v6_8984</t>
  </si>
  <si>
    <t>dd_Smed_v6_2160</t>
  </si>
  <si>
    <t>dd_Smed_v6_16174</t>
  </si>
  <si>
    <t>dd_Smed_v6_10175</t>
  </si>
  <si>
    <t>dd_Smed_v6_8964</t>
  </si>
  <si>
    <t>dd_Smed_v6_884_</t>
  </si>
  <si>
    <t>dd_Smed_v6_8691</t>
  </si>
  <si>
    <t>dd_Smed_v6_5505</t>
  </si>
  <si>
    <t>dd_Smed_v6_433</t>
  </si>
  <si>
    <t>dd_Smed_v6_3995</t>
  </si>
  <si>
    <t>dd_Smed_v6_6432</t>
  </si>
  <si>
    <t>dd_Smed_v6_3900</t>
  </si>
  <si>
    <t>dd_Smed_v6_4020</t>
  </si>
  <si>
    <t>dd_Smed_v6_5376</t>
  </si>
  <si>
    <t>dd_Smed_v6_9538</t>
  </si>
  <si>
    <t>dd_Smed_v6_2912</t>
  </si>
  <si>
    <t>dd_Smed_v6_18125</t>
  </si>
  <si>
    <t>dd_Smed_v6_1140</t>
  </si>
  <si>
    <t>dd_Smed_v6_9517</t>
  </si>
  <si>
    <t>dd_Smed_v6_5955</t>
  </si>
  <si>
    <t>dd_Smed_v6_120</t>
  </si>
  <si>
    <t>dd_Smed_v6_10924</t>
  </si>
  <si>
    <t>dd_Smed_v6_8222</t>
  </si>
  <si>
    <t>dd_Smed_v6_14020</t>
  </si>
  <si>
    <t>dd_Smed_v6_10833</t>
  </si>
  <si>
    <t>dd_Smed_v6_9460</t>
  </si>
  <si>
    <t>dd_Smed_v6_7919</t>
  </si>
  <si>
    <t>dd_Smed_v6_60071</t>
  </si>
  <si>
    <t>dd_Smed_v6_2748</t>
  </si>
  <si>
    <t>dd_Smed_v6_11194</t>
  </si>
  <si>
    <t>dd_Smed_v6_10893</t>
  </si>
  <si>
    <t>dd_Smed_v6_1431</t>
  </si>
  <si>
    <t>dd_Smed_v6_58</t>
  </si>
  <si>
    <t>dd_Smed_v6_4223</t>
  </si>
  <si>
    <t>dd_Smed_v6_6957</t>
  </si>
  <si>
    <t>dd_Smed_v6_6735</t>
  </si>
  <si>
    <t>dd_Smed_v6_9617</t>
  </si>
  <si>
    <t>dd_Smed_v6_6114</t>
  </si>
  <si>
    <t>dd_Smed_v6_3968</t>
  </si>
  <si>
    <t>dd_Smed_v6_14672</t>
  </si>
  <si>
    <t>dd_Smed_v6_3902</t>
  </si>
  <si>
    <t>dd_Smed_v6_6430</t>
  </si>
  <si>
    <t>dd_Smed_v6_9234</t>
  </si>
  <si>
    <t>dd_Smed_v6_4323</t>
  </si>
  <si>
    <t>dd_Smed_v6_11337</t>
  </si>
  <si>
    <t>dd_Smed_v6_406</t>
  </si>
  <si>
    <t>dd_Smed_v6_8419</t>
  </si>
  <si>
    <t>dd_Smed_v6_9961</t>
  </si>
  <si>
    <t>dd_Smed_v6_2873</t>
  </si>
  <si>
    <t>dd_Smed_v6_5413</t>
  </si>
  <si>
    <t>dd_Smed_v6_5708</t>
  </si>
  <si>
    <t>dd_Smed_v6_1798</t>
  </si>
  <si>
    <t>dd_Smed_v6_6584</t>
  </si>
  <si>
    <t>dd_Smed_v6_790</t>
  </si>
  <si>
    <t>dd_Smed_v6_7094</t>
  </si>
  <si>
    <t>dd_Smed_v6_3135</t>
  </si>
  <si>
    <t>dd_Smed_v6_2392</t>
  </si>
  <si>
    <t>dd_Smed_v6_803</t>
  </si>
  <si>
    <t>dd_Smed_v6_3367</t>
  </si>
  <si>
    <t>dd_Smed_v6_6479</t>
  </si>
  <si>
    <t>dd_Smed_v6_3833</t>
  </si>
  <si>
    <t>dd_Smed_v6_1041</t>
  </si>
  <si>
    <t>dd_Smed_v6_1147</t>
  </si>
  <si>
    <t>dd_Smed_v6_840</t>
  </si>
  <si>
    <t>dd_Smed_v6_8919</t>
  </si>
  <si>
    <t>dd_Smed_v6_2129</t>
  </si>
  <si>
    <t>dd_Smed_v6_18077</t>
  </si>
  <si>
    <t>dd_Smed_v6_1840</t>
  </si>
  <si>
    <t>dd_Smed_v6_2745</t>
  </si>
  <si>
    <t>dd_Smed_v6_3629</t>
  </si>
  <si>
    <t>dd_Smed_v6_11296</t>
  </si>
  <si>
    <t>dd_Smed_v6_6185</t>
  </si>
  <si>
    <t>dd_Smed_v6_8983</t>
  </si>
  <si>
    <t>dd_Smed_v6_1305</t>
  </si>
  <si>
    <t>dd_Smed_v6_10689</t>
  </si>
  <si>
    <t>dd_Smed_v6_91</t>
  </si>
  <si>
    <t>dd_Smed_v6_1714</t>
  </si>
  <si>
    <t>dd_Smed_v6_6770</t>
  </si>
  <si>
    <t>dd_Smed_v6_4669</t>
  </si>
  <si>
    <t>dd_Smed_v6_5436</t>
  </si>
  <si>
    <t>dd_Smed_v6_3500</t>
  </si>
  <si>
    <t>dd_Smed_v6_37289</t>
  </si>
  <si>
    <t>dd_Smed_v6_13017</t>
  </si>
  <si>
    <t>dd_Smed_v6_14010</t>
  </si>
  <si>
    <t>dd_Smed_v6_1617</t>
  </si>
  <si>
    <t>dd_Smed_v6_2990</t>
  </si>
  <si>
    <t>dd_Smed_v6_8104</t>
  </si>
  <si>
    <t>dd_Smed_v6_7816</t>
  </si>
  <si>
    <t>dd_Smed_v6_2370</t>
  </si>
  <si>
    <t>dd_Smed_v6_6428</t>
  </si>
  <si>
    <t>dd_Smed_v6_8471</t>
  </si>
  <si>
    <t>dd_Smed_v6_4599</t>
  </si>
  <si>
    <t>dd_Smed_v6_11349</t>
  </si>
  <si>
    <t>dd_Smed_v6_15392</t>
  </si>
  <si>
    <t>dd_Smed_v6_1082</t>
  </si>
  <si>
    <t>dd_Smed_v6_10191</t>
  </si>
  <si>
    <t>dd_Smed_v6_3988</t>
  </si>
  <si>
    <t>dd_Smed_v6_6583</t>
  </si>
  <si>
    <t>dd_Smed_v6_7636</t>
  </si>
  <si>
    <t>dd_Smed_v6_4628</t>
  </si>
  <si>
    <t>dd_Smed_v6_3368</t>
  </si>
  <si>
    <t>dd_Smed_v6_2295</t>
  </si>
  <si>
    <t>dd_Smed_v6_17085</t>
  </si>
  <si>
    <t>dd_Smed_v6_3552</t>
  </si>
  <si>
    <t>dd_Smed_v6_3806</t>
  </si>
  <si>
    <t>dd_Smed_v6_1970</t>
  </si>
  <si>
    <t>dd_Smed_v6_14598</t>
  </si>
  <si>
    <t>dd_Smed_v6_4492</t>
  </si>
  <si>
    <t>dd_Smed_v6_3765</t>
  </si>
  <si>
    <t>dd_Smed_v6_2668</t>
  </si>
  <si>
    <t>dd_Smed_v6_5252</t>
  </si>
  <si>
    <t>dd_Smed_v6_13935</t>
  </si>
  <si>
    <t>dd_Smed_v6_6425</t>
  </si>
  <si>
    <t>dd_Smed_v6_3066</t>
  </si>
  <si>
    <t>dd_Smed_v6_3854</t>
  </si>
  <si>
    <t>dd_Smed_v6_8499</t>
  </si>
  <si>
    <t>dd_Smed_v6_579</t>
  </si>
  <si>
    <t>dd_Smed_v6_11905</t>
  </si>
  <si>
    <t>dd_Smed_v6_6492</t>
  </si>
  <si>
    <t>dd_Smed_v6_9181</t>
  </si>
  <si>
    <t>dd_Smed_v6_422</t>
  </si>
  <si>
    <t>dd_Smed_v6_2341</t>
  </si>
  <si>
    <t>dd_Smed_v6_4123</t>
  </si>
  <si>
    <t>dd_Smed_v6_7151</t>
  </si>
  <si>
    <t>dd_Smed_v6_8450</t>
  </si>
  <si>
    <t>dd_Smed_v6_15555</t>
  </si>
  <si>
    <t>dd_Smed_v6_13875</t>
  </si>
  <si>
    <t>dd_Smed_v6_465</t>
  </si>
  <si>
    <t>dd_Smed_v6_8763</t>
  </si>
  <si>
    <t>dd_Smed_v6_4267</t>
  </si>
  <si>
    <t>dd_Smed_v6_6341</t>
  </si>
  <si>
    <t>dd_Smed_v6_10730</t>
  </si>
  <si>
    <t>dd_Smed_v6_30795</t>
  </si>
  <si>
    <t>dd_Smed_v6_454</t>
  </si>
  <si>
    <t>dd_Smed_v6_6904</t>
  </si>
  <si>
    <t>dd_Smed_v6_10468</t>
  </si>
  <si>
    <t>dd_Smed_v6_5674</t>
  </si>
  <si>
    <t>dd_Smed_v6_3451</t>
  </si>
  <si>
    <t>dd_Smed_v6_5798</t>
  </si>
  <si>
    <t>dd_Smed_v6_7014</t>
  </si>
  <si>
    <t>dd_Smed_v6_3283</t>
  </si>
  <si>
    <t>dd_Smed_v6_16379</t>
  </si>
  <si>
    <t>dd_Smed_v6_13817</t>
  </si>
  <si>
    <t>dd_Smed_v6_3681</t>
  </si>
  <si>
    <t>dd_Smed_v6_12108</t>
  </si>
  <si>
    <t>dd_Smed_v6_5016</t>
  </si>
  <si>
    <t>dd_Smed_v6_9365</t>
  </si>
  <si>
    <t>dd_Smed_v6_9267</t>
  </si>
  <si>
    <t>dd_Smed_v6_17534</t>
  </si>
  <si>
    <t>dd_Smed_v6_490_</t>
  </si>
  <si>
    <t>dd_Smed_v6_6511</t>
  </si>
  <si>
    <t>dd_Smed_v6_1016</t>
  </si>
  <si>
    <t>dd_Smed_v6_6622</t>
  </si>
  <si>
    <t>dd_Smed_v6_1103</t>
  </si>
  <si>
    <t>dd_Smed_v6_1372</t>
  </si>
  <si>
    <t>dd_Smed_v6_11453</t>
  </si>
  <si>
    <t>dd_Smed_v6_4547</t>
  </si>
  <si>
    <t>dd_Smed_v6_2976</t>
  </si>
  <si>
    <t>dd_Smed_v6_8334</t>
  </si>
  <si>
    <t>dd_Smed_v6_373</t>
  </si>
  <si>
    <t>dd_Smed_v6_13873</t>
  </si>
  <si>
    <t>dd_Smed_v6_801</t>
  </si>
  <si>
    <t>dd_Smed_v6_9939</t>
  </si>
  <si>
    <t>dd_Smed_v6_6100</t>
  </si>
  <si>
    <t>dd_Smed_v6_650</t>
  </si>
  <si>
    <t>dd_Smed_v6_1513</t>
  </si>
  <si>
    <t>dd_Smed_v6_2400</t>
  </si>
  <si>
    <t>dd_Smed_v6_10171</t>
  </si>
  <si>
    <t>dd_Smed_v6_9637</t>
  </si>
  <si>
    <t>dd_Smed_v6_2225</t>
  </si>
  <si>
    <t>dd_Smed_v6_2887</t>
  </si>
  <si>
    <t>dd_Smed_v6_12008</t>
  </si>
  <si>
    <t>dd_Smed_v6_1893</t>
  </si>
  <si>
    <t>dd_Smed_v6_48</t>
  </si>
  <si>
    <t>dd_Smed_v6_5692</t>
  </si>
  <si>
    <t>dd_Smed_v6_10147</t>
  </si>
  <si>
    <t>dd_Smed_v6_2676</t>
  </si>
  <si>
    <t>dd_Smed_v6_861</t>
  </si>
  <si>
    <t>dd_Smed_v6_258</t>
  </si>
  <si>
    <t>dd_Smed_v6_8959</t>
  </si>
  <si>
    <t>dd_Smed_v6_9863</t>
  </si>
  <si>
    <t>dd_Smed_v6_5948</t>
  </si>
  <si>
    <t>dd_Smed_v6_11927</t>
  </si>
  <si>
    <t>dd_Smed_v6_8467</t>
  </si>
  <si>
    <t>dd_Smed_v6_10710</t>
  </si>
  <si>
    <t>dd_Smed_v6_7637</t>
  </si>
  <si>
    <t>dd_Smed_v6_17495</t>
  </si>
  <si>
    <t>dd_Smed_v6_4607</t>
  </si>
  <si>
    <t>dd_Smed_v6_4446</t>
  </si>
  <si>
    <t>dd_Smed_v6_5823</t>
  </si>
  <si>
    <t>dd_Smed_v6_11392</t>
  </si>
  <si>
    <t>dd_Smed_v6_5831</t>
  </si>
  <si>
    <t>dd_Smed_v6_2982</t>
  </si>
  <si>
    <t>dd_Smed_v6_7537</t>
  </si>
  <si>
    <t>dd_Smed_v6_14161</t>
  </si>
  <si>
    <t>dd_Smed_v6_7323</t>
  </si>
  <si>
    <t>dd_Smed_v6_5221</t>
  </si>
  <si>
    <t>dd_Smed_v6_2330</t>
  </si>
  <si>
    <t>dd_Smed_v6_15164</t>
  </si>
  <si>
    <t>dd_Smed_v6_9051</t>
  </si>
  <si>
    <t>dd_Smed_v6_9407</t>
  </si>
  <si>
    <t>dd_Smed_v6_15702</t>
  </si>
  <si>
    <t>dd_Smed_v6_7803</t>
  </si>
  <si>
    <t>dd_Smed_v6_9025</t>
  </si>
  <si>
    <t>dd_Smed_v6_11335</t>
  </si>
  <si>
    <t>dd_Smed_v6_2712</t>
  </si>
  <si>
    <t>dd_Smed_v6_13377</t>
  </si>
  <si>
    <t>dd_Smed_v6_9475</t>
  </si>
  <si>
    <t>dd_Smed_v6_3565</t>
  </si>
  <si>
    <t>dd_Smed_v6_7112</t>
  </si>
  <si>
    <t>dd_Smed_v6_1620</t>
  </si>
  <si>
    <t>dd_Smed_v6_6514</t>
  </si>
  <si>
    <t>dd_Smed_v6_7710</t>
  </si>
  <si>
    <t>dd_Smed_v6_24879</t>
  </si>
  <si>
    <t>dd_Smed_v6_10663</t>
  </si>
  <si>
    <t>dd_Smed_v6_1910</t>
  </si>
  <si>
    <t>dd_Smed_v6_5899</t>
  </si>
  <si>
    <t>dd_Smed_v6_6928</t>
  </si>
  <si>
    <t>dd_Smed_v6_7807</t>
  </si>
  <si>
    <t>dd_Smed_v6_9778</t>
  </si>
  <si>
    <t>dd_Smed_v6_9526</t>
  </si>
  <si>
    <t>dd_Smed_v6_6034</t>
  </si>
  <si>
    <t>dd_Smed_v6_6535</t>
  </si>
  <si>
    <t>dd_Smed_v6_2446</t>
  </si>
  <si>
    <t>dd_Smed_v6_323</t>
  </si>
  <si>
    <t>dd_Smed_v6_54789</t>
  </si>
  <si>
    <t>dd_Smed_v6_18243</t>
  </si>
  <si>
    <t>dd_Smed_v6_9565</t>
  </si>
  <si>
    <t>dd_Smed_v6_9387</t>
  </si>
  <si>
    <t>dd_Smed_v6_4563</t>
  </si>
  <si>
    <t>dd_Smed_v6_681</t>
  </si>
  <si>
    <t>dd_Smed_v6_10482</t>
  </si>
  <si>
    <t>dd_Smed_v6_5536</t>
  </si>
  <si>
    <t>dd_Smed_v6_2526</t>
  </si>
  <si>
    <t>dd_Smed_v6_8858</t>
  </si>
  <si>
    <t>dd_Smed_v6_13516</t>
  </si>
  <si>
    <t>dd_Smed_v6_6859</t>
  </si>
  <si>
    <t>dd_Smed_v6_1214</t>
  </si>
  <si>
    <t>dd_Smed_v6_9478</t>
  </si>
  <si>
    <t>dd_Smed_v6_3254</t>
  </si>
  <si>
    <t>dd_Smed_v6_29413</t>
  </si>
  <si>
    <t>dd_Smed_v6_20078</t>
  </si>
  <si>
    <t>dd_Smed_v6_15331</t>
  </si>
  <si>
    <t>dd_Smed_v6_28656</t>
  </si>
  <si>
    <t>dd_Smed_v6_5020</t>
  </si>
  <si>
    <t>dd_Smed_v6_2110</t>
  </si>
  <si>
    <t>dd_Smed_v6_2394</t>
  </si>
  <si>
    <t>dd_Smed_v6_14769</t>
  </si>
  <si>
    <t>dd_Smed_v6_2952</t>
  </si>
  <si>
    <t>dd_Smed_v6_8136</t>
  </si>
  <si>
    <t>dd_Smed_v6_9434</t>
  </si>
  <si>
    <t>dd_Smed_v6_1563</t>
  </si>
  <si>
    <t>dd_Smed_v6_13668</t>
  </si>
  <si>
    <t>dd_Smed_v6_29470</t>
  </si>
  <si>
    <t>dd_Smed_v6_9137</t>
  </si>
  <si>
    <t>dd_Smed_v6_16499</t>
  </si>
  <si>
    <t>dd_Smed_v6_8657</t>
  </si>
  <si>
    <t>dd_Smed_v6_4365</t>
  </si>
  <si>
    <t>dd_Smed_v6_19949</t>
  </si>
  <si>
    <t>dd_Smed_v6_24061</t>
  </si>
  <si>
    <t>dd_Smed_v6_3458</t>
  </si>
  <si>
    <t>dd_Smed_v6_708</t>
  </si>
  <si>
    <t>dd_Smed_v6_15639</t>
  </si>
  <si>
    <t>dd_Smed_v6_14700</t>
  </si>
  <si>
    <t>dd_Smed_v6_6115</t>
  </si>
  <si>
    <t>dd_Smed_v6_8225</t>
  </si>
  <si>
    <t>dd_Smed_v6_5108</t>
  </si>
  <si>
    <t>dd_Smed_v6_3810</t>
  </si>
  <si>
    <t>dd_Smed_v6_13478</t>
  </si>
  <si>
    <t>dd_Smed_v6_11388</t>
  </si>
  <si>
    <t>dd_Smed_v6_10551</t>
  </si>
  <si>
    <t>dd_Smed_v6_14836</t>
  </si>
  <si>
    <t>dd_Smed_v6_8209</t>
  </si>
  <si>
    <t>dd_Smed_v6_10561</t>
  </si>
  <si>
    <t>dd_Smed_v6_3975</t>
  </si>
  <si>
    <t>dd_Smed_v6_4284</t>
  </si>
  <si>
    <t>dd_Smed_v6_14646</t>
  </si>
  <si>
    <t>dd_Smed_v6_4827</t>
  </si>
  <si>
    <t>dd_Smed_v6_9882</t>
  </si>
  <si>
    <t>dd_Smed_v6_9375</t>
  </si>
  <si>
    <t>dd_Smed_v6_19592</t>
  </si>
  <si>
    <t>dd_Smed_v6_1595</t>
  </si>
  <si>
    <t>dd_Smed_v6_7413</t>
  </si>
  <si>
    <t>dd_Smed_v6_37693</t>
  </si>
  <si>
    <t>dd_Smed_v6_4318</t>
  </si>
  <si>
    <t>dd_Smed_v6_4435</t>
  </si>
  <si>
    <t>dd_Smed_v6_16733</t>
  </si>
  <si>
    <t>dd_Smed_v6_661</t>
  </si>
  <si>
    <t>dd_Smed_v6_331</t>
  </si>
  <si>
    <t>dd_Smed_v6_34630</t>
  </si>
  <si>
    <t>dd_Smed_v6_1267</t>
  </si>
  <si>
    <t>dd_Smed_v6_4684</t>
  </si>
  <si>
    <t>dd_Smed_v6_17670</t>
  </si>
  <si>
    <t>dd_Smed_v6_1837</t>
  </si>
  <si>
    <t>dd_Smed_v6_2157</t>
  </si>
  <si>
    <t>dd_Smed_v6_57769</t>
  </si>
  <si>
    <t>dd_Smed_v6_884</t>
  </si>
  <si>
    <t>dd_Smed_v6_2492</t>
  </si>
  <si>
    <t>dd_Smed_v6_2759</t>
  </si>
  <si>
    <t>dd_Smed_v6_7723</t>
  </si>
  <si>
    <t>dd_Smed_v6_3695</t>
  </si>
  <si>
    <t>dd_Smed_v6_4119</t>
  </si>
  <si>
    <t>dd_Smed_v6_11560</t>
  </si>
  <si>
    <t>dd_Smed_v6_16093</t>
  </si>
  <si>
    <t>dd_Smed_v6_8904</t>
  </si>
  <si>
    <t>dd_Smed_v6_7015</t>
  </si>
  <si>
    <t>dd_Smed_v6_9363</t>
  </si>
  <si>
    <t>dd_Smed_v6_27242</t>
  </si>
  <si>
    <t>dd_Smed_v6_6635</t>
  </si>
  <si>
    <t>dd_Smed_v6_1067</t>
  </si>
  <si>
    <t>dd_Smed_v6_10491</t>
  </si>
  <si>
    <t>dd_Smed_v6_11163</t>
  </si>
  <si>
    <t>dd_Smed_v6_10152</t>
  </si>
  <si>
    <t>dd_Smed_v6_43252</t>
  </si>
  <si>
    <t>dd_Smed_v6_829</t>
  </si>
  <si>
    <t>dd_Smed_v6_19374</t>
  </si>
  <si>
    <t>dd_Smed_v6_2059</t>
  </si>
  <si>
    <t>dd_Smed_v6_637</t>
  </si>
  <si>
    <t>dd_Smed_v6_4872</t>
  </si>
  <si>
    <t>dd_Smed_v6_10238</t>
  </si>
  <si>
    <t>dd_Smed_v6_2049</t>
  </si>
  <si>
    <t>dd_Smed_v6_2170</t>
  </si>
  <si>
    <t>dd_Smed_v6_12528</t>
  </si>
  <si>
    <t>dd_Smed_v6_2493</t>
  </si>
  <si>
    <t>dd_Smed_v6_2796</t>
  </si>
  <si>
    <t>dd_Smed_v6_9725</t>
  </si>
  <si>
    <t>dd_Smed_v6_2557</t>
  </si>
  <si>
    <t>dd_Smed_v6_10928</t>
  </si>
  <si>
    <t>dd_Smed_v6_30673</t>
  </si>
  <si>
    <t>dd_Smed_v6_2972</t>
  </si>
  <si>
    <t>dd_Smed_v6_18003</t>
  </si>
  <si>
    <t>dd_Smed_v6_9859</t>
  </si>
  <si>
    <t>dd_Smed_v6_7796</t>
  </si>
  <si>
    <t>dd_Smed_v6_10394</t>
  </si>
  <si>
    <t>dd_Smed_v6_23184</t>
  </si>
  <si>
    <t>dd_Smed_v6_6576</t>
  </si>
  <si>
    <t>dd_Smed_v6_13549</t>
  </si>
  <si>
    <t>dd_Smed_v6_15076</t>
  </si>
  <si>
    <t>dd_Smed_v6_9586</t>
  </si>
  <si>
    <t>dd_Smed_v6_14984</t>
  </si>
  <si>
    <t>dd_Smed_v6_37079</t>
  </si>
  <si>
    <t>dd_Smed_v6_10142</t>
  </si>
  <si>
    <t>dd_Smed_v6_40069</t>
  </si>
  <si>
    <t>dd_Smed_v6_31278</t>
  </si>
  <si>
    <t>dd_Smed_v6_8535</t>
  </si>
  <si>
    <t>dd_Smed_v6_36322</t>
  </si>
  <si>
    <t>dd_Smed_v6_5300</t>
  </si>
  <si>
    <t>dd_Smed_v6_5632</t>
  </si>
  <si>
    <t>dd_Smed_v6_10673</t>
  </si>
  <si>
    <t>dd_Smed_v6_5734</t>
  </si>
  <si>
    <t>dd_Smed_v6_15447</t>
  </si>
  <si>
    <t>dd_Smed_v6_4469</t>
  </si>
  <si>
    <t>dd_Smed_v6_5031</t>
  </si>
  <si>
    <t>dd_Smed_v6_79683</t>
  </si>
  <si>
    <t>dd_Smed_v6_5753</t>
  </si>
  <si>
    <t>dd_Smed_v6_38650</t>
  </si>
  <si>
    <t>dd_Smed_v6_15123</t>
  </si>
  <si>
    <t>dd_Smed_v6_8902</t>
  </si>
  <si>
    <t>dd_Smed_v6_21243</t>
  </si>
  <si>
    <t>dd_Smed_v6_14315</t>
  </si>
  <si>
    <t>dd_Smed_v6_13659</t>
  </si>
  <si>
    <t>dd_Smed_v6_12032</t>
  </si>
  <si>
    <t>dd_Smed_v6_292</t>
  </si>
  <si>
    <t>dd_Smed_v6_4377</t>
  </si>
  <si>
    <t>dd_Smed_v6_33722</t>
  </si>
  <si>
    <t>dd_Smed_v6_8267</t>
  </si>
  <si>
    <t>dd_Smed_v6_3121</t>
  </si>
  <si>
    <t>dd_Smed_v6_16639</t>
  </si>
  <si>
    <t>dd_Smed_v6_5946</t>
  </si>
  <si>
    <t>dd_Smed_v6_668</t>
  </si>
  <si>
    <t>dd_Smed_v6_45957</t>
  </si>
  <si>
    <t>dd_Smed_v6_3603</t>
  </si>
  <si>
    <t>dd_Smed_v6_9679</t>
  </si>
  <si>
    <t>dd_Smed_v6_17011</t>
  </si>
  <si>
    <t>dd_Smed_v6_15272</t>
  </si>
  <si>
    <t>dd_Smed_v6_1311</t>
  </si>
  <si>
    <t>dd_Smed_v6_46440</t>
  </si>
  <si>
    <t>dd_Smed_v6_4136</t>
  </si>
  <si>
    <t>dd_Smed_v6_2868</t>
  </si>
  <si>
    <t>dd_Smed_v6_4382</t>
  </si>
  <si>
    <t>dd_Smed_v6_17021</t>
  </si>
  <si>
    <t>dd_Smed_v6_54278</t>
  </si>
  <si>
    <t>dd_Smed_v6_21433</t>
  </si>
  <si>
    <t>dd_Smed_v6_3438</t>
  </si>
  <si>
    <t>dd_Smed_v6_5452</t>
  </si>
  <si>
    <t>dd_Smed_v6_13490</t>
  </si>
  <si>
    <t>dd_Smed_v6_505</t>
  </si>
  <si>
    <t>dd_Smed_v6_5789</t>
  </si>
  <si>
    <t>dd_Smed_v6_25408</t>
  </si>
  <si>
    <t>dd_Smed_v6_2629</t>
  </si>
  <si>
    <t>dd_Smed_v6_3321</t>
  </si>
  <si>
    <t>dd_Smed_v6_6939</t>
  </si>
  <si>
    <t>dd_Smed_v6_12412</t>
  </si>
  <si>
    <t>dd_Smed_v6_4354</t>
  </si>
  <si>
    <t>dd_Smed_v6_26305</t>
  </si>
  <si>
    <t>dd_Smed_v6_4227</t>
  </si>
  <si>
    <t>dd_Smed_v6_6934</t>
  </si>
  <si>
    <t>dd_Smed_v6_17671</t>
  </si>
  <si>
    <t>dd_Smed_v6_12715</t>
  </si>
  <si>
    <t>dd_Smed_v6_991</t>
  </si>
  <si>
    <t>dd_Smed_v6_15022</t>
  </si>
  <si>
    <t>dd_Smed_v6_13280</t>
  </si>
  <si>
    <t>dd_Smed_v6_14474</t>
  </si>
  <si>
    <t>dd_Smed_v6_606</t>
  </si>
  <si>
    <t>dd_Smed_v6_2582</t>
  </si>
  <si>
    <t>dd_Smed_v6_2888</t>
  </si>
  <si>
    <t>dd_Smed_v6_82842</t>
  </si>
  <si>
    <t>dd_Smed_v6_8089</t>
  </si>
  <si>
    <t>dd_Smed_v6_13850</t>
  </si>
  <si>
    <t>dd_Smed_v6_14707</t>
  </si>
  <si>
    <t>dd_Smed_v6_13680</t>
  </si>
  <si>
    <t>dd_Smed_v6_45777</t>
  </si>
  <si>
    <t>dd_Smed_v6_46436</t>
  </si>
  <si>
    <t>dd_Smed_v6_11093</t>
  </si>
  <si>
    <t>dd_Smed_v6_17897</t>
  </si>
  <si>
    <t>dd_Smed_v6_20227</t>
  </si>
  <si>
    <t>dd_Smed_v6_7009</t>
  </si>
  <si>
    <t>dd_Smed_v6_38519</t>
  </si>
  <si>
    <t>dd_Smed_v6_19608</t>
  </si>
  <si>
    <t>dd_Smed_v6_4032</t>
  </si>
  <si>
    <t>dd_Smed_v6_7967</t>
  </si>
  <si>
    <t>dd_Smed_v6_25286</t>
  </si>
  <si>
    <t>dd_Smed_v6_2169</t>
  </si>
  <si>
    <t>dd_Smed_v6_13421</t>
  </si>
  <si>
    <t>dd_Smed_v6_20923</t>
  </si>
  <si>
    <t>dd_Smed_v6_210</t>
  </si>
  <si>
    <t>dd_Smed_v6_2867</t>
  </si>
  <si>
    <t>dd_Smed_v6_4515</t>
  </si>
  <si>
    <t>dd_Smed_v6_12234</t>
  </si>
  <si>
    <t>dd_Smed_v6_528</t>
  </si>
  <si>
    <t>dd_Smed_v6_42798</t>
  </si>
  <si>
    <t>dd_Smed_v6_5652</t>
  </si>
  <si>
    <t>dd_Smed_v6_10682</t>
  </si>
  <si>
    <t>dd_Smed_v6_21122</t>
  </si>
  <si>
    <t>dd_Smed_v6_14524</t>
  </si>
  <si>
    <t>dd_Smed_v6_83095</t>
  </si>
  <si>
    <t>dd_Smed_v6_93672</t>
  </si>
  <si>
    <t>dd_Smed_v6_1697</t>
  </si>
  <si>
    <t>dd_Smed_v6_10425</t>
  </si>
  <si>
    <t>dd_Smed_v6_41872</t>
  </si>
  <si>
    <t>dd_Smed_v6_3992</t>
  </si>
  <si>
    <t>dd_Smed_v6_30209</t>
  </si>
  <si>
    <t>dd_Smed_v6_71418</t>
  </si>
  <si>
    <t>dd_Smed_v6_8787</t>
  </si>
  <si>
    <t>dd_Smed_v6_6513</t>
  </si>
  <si>
    <t>dd_Smed_v6_9466</t>
  </si>
  <si>
    <t>dd_Smed_v6_12587</t>
  </si>
  <si>
    <t>dd_Smed_v6_238</t>
  </si>
  <si>
    <t>dd_Smed_v6_16040</t>
  </si>
  <si>
    <t>dd_Smed_v6_2026</t>
  </si>
  <si>
    <t>dd_Smed_v6_8721</t>
  </si>
  <si>
    <t>dd_Smed_v6_15477</t>
  </si>
  <si>
    <t>dd_Smed_v6_4184</t>
  </si>
  <si>
    <t>dd_Smed_v6_8575</t>
  </si>
  <si>
    <t>dd_Smed_v6_58265</t>
  </si>
  <si>
    <t>dd_Smed_v6_810</t>
  </si>
  <si>
    <t>dd_Smed_v6_4516</t>
  </si>
  <si>
    <t>dd_Smed_v6_25114</t>
  </si>
  <si>
    <t>dd_Smed_v6_11684</t>
  </si>
  <si>
    <t>dd_Smed_v6_7199</t>
  </si>
  <si>
    <t>dd_Smed_v6_13756</t>
  </si>
  <si>
    <t>dd_Smed_v6_784</t>
  </si>
  <si>
    <t>dd_Smed_v6_8305</t>
  </si>
  <si>
    <t>dd_Smed_v6_36235</t>
  </si>
  <si>
    <t>dd_Smed_v6_6495</t>
  </si>
  <si>
    <t>dd_Smed_v6_5552</t>
  </si>
  <si>
    <t>dd_Smed_v6_24183</t>
  </si>
  <si>
    <t>dd_Smed_v6_4770</t>
  </si>
  <si>
    <t>dd_Smed_v6_32594</t>
  </si>
  <si>
    <t>dd_Smed_v6_17844</t>
  </si>
  <si>
    <t>dd_Smed_v6_4159</t>
  </si>
  <si>
    <t>dd_Smed_v6_11852</t>
  </si>
  <si>
    <t>dd_Smed_v6_51974</t>
  </si>
  <si>
    <t>dd_Smed_v6_3380</t>
  </si>
  <si>
    <t>dd_Smed_v6_6938</t>
  </si>
  <si>
    <t>dd_Smed_v6_19153</t>
  </si>
  <si>
    <t>dd_Smed_v6_4789</t>
  </si>
  <si>
    <t>dd_Smed_v6_22995</t>
  </si>
  <si>
    <t>dd_Smed_v6_49090</t>
  </si>
  <si>
    <t>dd_Smed_v6_3556</t>
  </si>
  <si>
    <t>dd_Smed_v6_11972</t>
  </si>
  <si>
    <t>dd_Smed_v6_38224</t>
  </si>
  <si>
    <t>dd_Smed_v6_4925</t>
  </si>
  <si>
    <t>dd_Smed_v6_71</t>
  </si>
  <si>
    <t>dd_Smed_v6_33667</t>
  </si>
  <si>
    <t>dd_Smed_v6_9213</t>
  </si>
  <si>
    <t>dd_Smed_v6_531</t>
  </si>
  <si>
    <t>dd_Smed_v6_9911</t>
  </si>
  <si>
    <t>dd_Smed_v6_2657</t>
  </si>
  <si>
    <t>dd_Smed_v6_3402</t>
  </si>
  <si>
    <t>dd_Smed_v6_65094</t>
  </si>
  <si>
    <t>dd_Smed_v6_812</t>
  </si>
  <si>
    <t>dd_Smed_v6_12115</t>
  </si>
  <si>
    <t>dd_Smed_v6_43726</t>
  </si>
  <si>
    <t>dd_Smed_v6_11648</t>
  </si>
  <si>
    <t>dd_Smed_v6_3082</t>
  </si>
  <si>
    <t>dd_Smed_v6_16946</t>
  </si>
  <si>
    <t>dd_Smed_v6_3164</t>
  </si>
  <si>
    <t>dd_Smed_v6_9442</t>
  </si>
  <si>
    <t>dd_Smed_v6_8097</t>
  </si>
  <si>
    <t>dd_Smed_v6_30340</t>
  </si>
  <si>
    <t>dd_Smed_v6_4836</t>
  </si>
  <si>
    <t>dd_Smed_v6_31045</t>
  </si>
  <si>
    <t>dd_Smed_v6_3660</t>
  </si>
  <si>
    <t>dd_Smed_v6_1039</t>
  </si>
  <si>
    <t>dd_Smed_v6_27663</t>
  </si>
  <si>
    <t>dd_Smed_v6_769</t>
  </si>
  <si>
    <t>dd_Smed_v6_12463</t>
  </si>
  <si>
    <t>dd_Smed_v6_38770</t>
  </si>
  <si>
    <t>dd_Smed_v6_985</t>
  </si>
  <si>
    <t>dd_Smed_v6_10516</t>
  </si>
  <si>
    <t>dd_Smed_v6_20004</t>
  </si>
  <si>
    <t>dd_Smed_v6_6331</t>
  </si>
  <si>
    <t>dd_Smed_v6_5582</t>
  </si>
  <si>
    <t>dd_Smed_v6_19480</t>
  </si>
  <si>
    <t>dd_Smed_v6_3384</t>
  </si>
  <si>
    <t>dd_Smed_v6_4453</t>
  </si>
  <si>
    <t>dd_Smed_v6_32328</t>
  </si>
  <si>
    <t>dd_Smed_v6_11085</t>
  </si>
  <si>
    <t>dd_Smed_v6_25571</t>
  </si>
  <si>
    <t>dd_Smed_v6_46458</t>
  </si>
  <si>
    <t>dd_Smed_v6_1001</t>
  </si>
  <si>
    <t>dd_Smed_v6_7065</t>
  </si>
  <si>
    <t>dd_Smed_v6_51171</t>
  </si>
  <si>
    <t>dd_Smed_v6_15045</t>
  </si>
  <si>
    <t>dd_Smed_v6_54412</t>
  </si>
  <si>
    <t>dd_Smed_v6_16044</t>
  </si>
  <si>
    <t>dd_Smed_v6_1010</t>
  </si>
  <si>
    <t>dd_Smed_v6_1844</t>
  </si>
  <si>
    <t>dd_Smed_v6_20035</t>
  </si>
  <si>
    <t>dd_Smed_v6_28593</t>
  </si>
  <si>
    <t>dd_Smed_v6_1432</t>
  </si>
  <si>
    <t>dd_Smed_v6_84530</t>
  </si>
  <si>
    <t>dd_Smed_v6_6315</t>
  </si>
  <si>
    <t>dd_Smed_v6_395</t>
  </si>
  <si>
    <t>dd_Smed_v6_11595</t>
  </si>
  <si>
    <t>dd_Smed_v6_6728</t>
  </si>
  <si>
    <t>dd_Smed_v6_20625</t>
  </si>
  <si>
    <t>dd_Smed_v6_13706</t>
  </si>
  <si>
    <t>dd_Smed_v6_550</t>
  </si>
  <si>
    <t>dd_Smed_v6_10845</t>
  </si>
  <si>
    <t>dd_Smed_v6_3842</t>
  </si>
  <si>
    <t>dd_Smed_v6_5276</t>
  </si>
  <si>
    <t>dd_Smed_v6_6372</t>
  </si>
  <si>
    <t>dd_Smed_v6_36270</t>
  </si>
  <si>
    <t>dd_Smed_v6_34</t>
  </si>
  <si>
    <t>dd_Smed_v6_2089</t>
  </si>
  <si>
    <t>dd_Smed_v6_12353</t>
  </si>
  <si>
    <t>dd_Smed_v6_4376</t>
  </si>
  <si>
    <t>dd_Smed_v6_75388</t>
  </si>
  <si>
    <t>dd_Smed_v6_65599</t>
  </si>
  <si>
    <t>dd_Smed_v6_2560</t>
  </si>
  <si>
    <t>dd_Smed_v6_12752</t>
  </si>
  <si>
    <t>dd_Smed_v6_49781</t>
  </si>
  <si>
    <t>dd_Smed_v6_4536</t>
  </si>
  <si>
    <t>dd_Smed_v6_12525</t>
  </si>
  <si>
    <t>dd_Smed_v6_54449</t>
  </si>
  <si>
    <t>dd_Smed_v6_3753</t>
  </si>
  <si>
    <t>dd_Smed_v6_12428</t>
  </si>
  <si>
    <t>dd_Smed_v6_59969</t>
  </si>
  <si>
    <t>dd_Smed_v6_12393</t>
  </si>
  <si>
    <t>dd_Smed_v6_10040</t>
  </si>
  <si>
    <t>dd_Smed_v6_12909</t>
  </si>
  <si>
    <t>dd_Smed_v6_920</t>
  </si>
  <si>
    <t>dd_Smed_v6_15651</t>
  </si>
  <si>
    <t>dd_Smed_v6_39052</t>
  </si>
  <si>
    <t>dd_Smed_v6_11486</t>
  </si>
  <si>
    <t>dd_Smed_v6_6737</t>
  </si>
  <si>
    <t>dd_Smed_v6_24910</t>
  </si>
  <si>
    <t>dd_Smed_v6_5531</t>
  </si>
  <si>
    <t>dd_Smed_v6_15350</t>
  </si>
  <si>
    <t>dd_Smed_v6_13633</t>
  </si>
  <si>
    <t>dd_Smed_v6_26512</t>
  </si>
  <si>
    <t>dd_Smed_v6_90</t>
  </si>
  <si>
    <t>dd_Smed_v6_93277</t>
  </si>
  <si>
    <t>dd_Smed_v6_7108</t>
  </si>
  <si>
    <t>dd_Smed_v6_7139</t>
  </si>
  <si>
    <t>dd_Smed_v6_12563</t>
  </si>
  <si>
    <t>dd_Smed_v6_44618</t>
  </si>
  <si>
    <t>dd_Smed_v6_16124</t>
  </si>
  <si>
    <t>dd_Smed_v6_27035</t>
  </si>
  <si>
    <t>dd_Smed_v6_2968</t>
  </si>
  <si>
    <t>dd_Smed_v6_9596</t>
  </si>
  <si>
    <t>dd_Smed_v6_56900</t>
  </si>
  <si>
    <t>dd_Smed_v6_33732</t>
  </si>
  <si>
    <t>dd_Smed_v6_3813</t>
  </si>
  <si>
    <t>dd_Smed_v6_36012</t>
  </si>
  <si>
    <t>dd_Smed_v6_2659</t>
  </si>
  <si>
    <t>dd_Smed_v6_9776</t>
  </si>
  <si>
    <t>dd_Smed_v6_63930</t>
  </si>
  <si>
    <t>dd_Smed_v6_14696</t>
  </si>
  <si>
    <t>dd_Smed_v6_62170</t>
  </si>
  <si>
    <t>dd_Smed_v6_41096</t>
  </si>
  <si>
    <t>dd_Smed_v6_8113</t>
  </si>
  <si>
    <t>dd_Smed_v6_19825</t>
  </si>
  <si>
    <t>dd_Smed_v6_9139</t>
  </si>
  <si>
    <t>dd_Smed_v6_15304</t>
  </si>
  <si>
    <t>dd_Smed_v6_1589</t>
  </si>
  <si>
    <t>dd_Smed_v6_49821</t>
  </si>
  <si>
    <t>dd_Smed_v6_1065</t>
  </si>
  <si>
    <t>dd_Smed_v6_5880</t>
  </si>
  <si>
    <t>dd_Smed_v6_24877</t>
  </si>
  <si>
    <t>dd_Smed_v6_10229</t>
  </si>
  <si>
    <t>dd_Smed_v6_17969</t>
  </si>
  <si>
    <t>dd_Smed_v6_61436</t>
  </si>
  <si>
    <t>dd_Smed_v6_4578</t>
  </si>
  <si>
    <t>dd_Smed_v6_16557</t>
  </si>
  <si>
    <t>dd_Smed_v6_40278</t>
  </si>
  <si>
    <t>dd_Smed_v6_34162</t>
  </si>
  <si>
    <t>dd_Smed_v6_51762</t>
  </si>
  <si>
    <t>dd_Smed_v6_58796</t>
  </si>
  <si>
    <t>dd_Smed_v6_1982</t>
  </si>
  <si>
    <t>dd_Smed_v6_5722</t>
  </si>
  <si>
    <t>dd_Smed_v6_54774</t>
  </si>
  <si>
    <t>dd_Smed_v6_5328</t>
  </si>
  <si>
    <t>dd_Smed_v6_52399</t>
  </si>
  <si>
    <t>dd_Smed_v6_92674</t>
  </si>
  <si>
    <t>dd_Smed_v6_4751</t>
  </si>
  <si>
    <t>dd_Smed_v6_4229</t>
  </si>
  <si>
    <t>dd_Smed_v6_89925</t>
  </si>
  <si>
    <t>dd_Smed_v6_42206</t>
  </si>
  <si>
    <t>dd_Smed_v6_56607</t>
  </si>
  <si>
    <t>dd_Smed_v6_60664</t>
  </si>
  <si>
    <t>dd_Smed_v6_11470</t>
  </si>
  <si>
    <t>dd_Smed_v6_8441</t>
  </si>
  <si>
    <t>dd_Smed_v6_17598</t>
  </si>
  <si>
    <t>dd_Smed_v6_6863</t>
  </si>
  <si>
    <t>dd_Smed_v6_6816</t>
  </si>
  <si>
    <t>dd_Smed_v6_58342</t>
  </si>
  <si>
    <t>dd_Smed_v6_15</t>
  </si>
  <si>
    <t>dd_Smed_v6_4290</t>
  </si>
  <si>
    <t>dd_Smed_v6_10123</t>
  </si>
  <si>
    <t>dd_Smed_v6_14510</t>
  </si>
  <si>
    <t>dd_Smed_v6_4773</t>
  </si>
  <si>
    <t>dd_Smed_v6_48424</t>
  </si>
  <si>
    <t>dd_Smed_v6_4603</t>
  </si>
  <si>
    <t>dd_Smed_v6_479</t>
  </si>
  <si>
    <t>dd_Smed_v6_14167</t>
  </si>
  <si>
    <t>dd_Smed_v6_9144</t>
  </si>
  <si>
    <t>dd_Smed_v6_12202</t>
  </si>
  <si>
    <t>dd_Smed_v6_70322</t>
  </si>
  <si>
    <t>dd_Smed_v6_5614</t>
  </si>
  <si>
    <t>dd_Smed_v6_9328</t>
  </si>
  <si>
    <t>dd_Smed_v6_60151</t>
  </si>
  <si>
    <t>dd_Smed_v6_29268</t>
  </si>
  <si>
    <t>dd_Smed_v6_12407</t>
  </si>
  <si>
    <t>dd_Smed_v6_34492</t>
  </si>
  <si>
    <t>dd_Smed_v6_5014</t>
  </si>
  <si>
    <t>dd_Smed_v6_8012</t>
  </si>
  <si>
    <t>dd_Smed_v6_74260</t>
  </si>
  <si>
    <t>dd_Smed_v6_7431</t>
  </si>
  <si>
    <t>dd_Smed_v6_37689</t>
  </si>
  <si>
    <t>dd_Smed_v6_26443</t>
  </si>
  <si>
    <t>dd_Smed_v6_3443</t>
  </si>
  <si>
    <t>dd_Smed_v6_36082</t>
  </si>
  <si>
    <t>dd_Smed_v6_15545</t>
  </si>
  <si>
    <t>dd_Smed_v6_52715</t>
  </si>
  <si>
    <t>dd_Smed_v6_58368</t>
  </si>
  <si>
    <t>dd_Smed_v6_86969</t>
  </si>
  <si>
    <t>dd_Smed_v6_4088</t>
  </si>
  <si>
    <t>dd_Smed_v6_2694</t>
  </si>
  <si>
    <t>dd_Smed_v6_2530</t>
  </si>
  <si>
    <t>dd_Smed_v6_46523</t>
  </si>
  <si>
    <t>dd_Smed_v6_6558</t>
  </si>
  <si>
    <t>dd_Smed_v6_50903</t>
  </si>
  <si>
    <t>dd_Smed_v6_6340</t>
  </si>
  <si>
    <t>dd_Smed_v6_4113</t>
  </si>
  <si>
    <t>dd_Smed_v6_88739</t>
  </si>
  <si>
    <t>dd_Smed_v6_16961</t>
  </si>
  <si>
    <t>dd_Smed_v6_5846</t>
  </si>
  <si>
    <t>dd_Smed_v6_17528</t>
  </si>
  <si>
    <t>dd_Smed_v6_1524</t>
  </si>
  <si>
    <t>dd_Smed_v6_7586</t>
  </si>
  <si>
    <t>dd_Smed_v6_53488</t>
  </si>
  <si>
    <t>dd_Smed_v6_19368</t>
  </si>
  <si>
    <t>dd_Smed_v6_3687</t>
  </si>
  <si>
    <t>dd_Smed_v6_11498</t>
  </si>
  <si>
    <t>dd_Smed_v6_1251</t>
  </si>
  <si>
    <t>dd_Smed_v6_11291</t>
  </si>
  <si>
    <t>dd_Smed_v6_35433</t>
  </si>
  <si>
    <t>dd_Smed_v6_11254</t>
  </si>
  <si>
    <t>dd_Smed_v6_13744</t>
  </si>
  <si>
    <t>dd_Smed_v6_98894</t>
  </si>
  <si>
    <t>dd_Smed_v6_4807</t>
  </si>
  <si>
    <t>dd_Smed_v6_3895</t>
  </si>
  <si>
    <t>dd_Smed_v6_16687</t>
  </si>
  <si>
    <t>dd_Smed_v6_35589</t>
  </si>
  <si>
    <t>dd_Smed_v6_1656</t>
  </si>
  <si>
    <t>dd_Smed_v6_65525</t>
  </si>
  <si>
    <t>dd_Smed_v6_9450</t>
  </si>
  <si>
    <t>dd_Smed_v6_11587</t>
  </si>
  <si>
    <t>dd_Smed_v6_12660</t>
  </si>
  <si>
    <t>dd_Smed_v6_14675</t>
  </si>
  <si>
    <t>dd_Smed_v6_20334</t>
  </si>
  <si>
    <t>dd_Smed_v6_53588</t>
  </si>
  <si>
    <t>dd_Smed_v6_2415</t>
  </si>
  <si>
    <t>dd_Smed_v6_808</t>
  </si>
  <si>
    <t>dd_Smed_v6_14154</t>
  </si>
  <si>
    <t>dd_Smed_v6_13605</t>
  </si>
  <si>
    <t>dd_Smed_v6_33375</t>
  </si>
  <si>
    <t>dd_Smed_v6_21430</t>
  </si>
  <si>
    <t>dd_Smed_v6_2353</t>
  </si>
  <si>
    <t>dd_Smed_v6_5546</t>
  </si>
  <si>
    <t>dd_Smed_v6_20759</t>
  </si>
  <si>
    <t>dd_Smed_v6_14933</t>
  </si>
  <si>
    <t>dd_Smed_v6_11316</t>
  </si>
  <si>
    <t>dd_Smed_v6_22953</t>
  </si>
  <si>
    <t>dd_Smed_v6_4385</t>
  </si>
  <si>
    <t>dd_Smed_v6_17916</t>
  </si>
  <si>
    <t>dd_Smed_v6_30969</t>
  </si>
  <si>
    <t>dd_Smed_v6_62576</t>
  </si>
  <si>
    <t>dd_Smed_v6_16353</t>
  </si>
  <si>
    <t>dd_Smed_v6_16958</t>
  </si>
  <si>
    <t>dd_Smed_v6_10832</t>
  </si>
  <si>
    <t>dd_Smed_v6_9924</t>
  </si>
  <si>
    <t>dd_Smed_v6_6925</t>
  </si>
  <si>
    <t>dd_Smed_v6_81019</t>
  </si>
  <si>
    <t>dd_Smed_v6_10375</t>
  </si>
  <si>
    <t>dd_Smed_v6_43496</t>
  </si>
  <si>
    <t>dd_Smed_v6_10540</t>
  </si>
  <si>
    <t>dd_Smed_v6_12476</t>
  </si>
  <si>
    <t>dd_Smed_v6_9455</t>
  </si>
  <si>
    <t>dd_Smed_v6_8526</t>
  </si>
  <si>
    <t>dd_Smed_v6_17283</t>
  </si>
  <si>
    <t>dd_Smed_v6_46699</t>
  </si>
  <si>
    <t>dd_Smed_v6_3450</t>
  </si>
  <si>
    <t>dd_Smed_v6_5259</t>
  </si>
  <si>
    <t>dd_Smed_v6_8311</t>
  </si>
  <si>
    <t>dd_Smed_v6_24952</t>
  </si>
  <si>
    <t>dd_Smed_v6_8662</t>
  </si>
  <si>
    <t>dd_Smed_v6_83942</t>
  </si>
  <si>
    <t>dd_Smed_v6_8066</t>
  </si>
  <si>
    <t>dd_Smed_v6_2287</t>
  </si>
  <si>
    <t>dd_Smed_v6_41170</t>
  </si>
  <si>
    <t>dd_Smed_v6_30364</t>
  </si>
  <si>
    <t>dd_Smed_v6_24397</t>
  </si>
  <si>
    <t>dd_Smed_v6_59476</t>
  </si>
  <si>
    <t>dd_Smed_v6_927</t>
  </si>
  <si>
    <t>dd_Smed_v6_12591</t>
  </si>
  <si>
    <t>dd_Smed_v6_68778</t>
  </si>
  <si>
    <t>dd_Smed_v6_9931</t>
  </si>
  <si>
    <t>dd_Smed_v6_20491</t>
  </si>
  <si>
    <t>dd_Smed_v6_88350</t>
  </si>
  <si>
    <t>dd_Smed_v6_1153</t>
  </si>
  <si>
    <t>dd_Smed_v6_1196</t>
  </si>
  <si>
    <t>dd_Smed_v6_12098</t>
  </si>
  <si>
    <t>dd_Smed_v6_10696</t>
  </si>
  <si>
    <t>dd_Smed_v6_125</t>
  </si>
  <si>
    <t>dd_Smed_v6_96710</t>
  </si>
  <si>
    <t>dd_Smed_v6_1694</t>
  </si>
  <si>
    <t>dd_Smed_v6_9362</t>
  </si>
  <si>
    <t>dd_Smed_v6_44110</t>
  </si>
  <si>
    <t>dd_Smed_v6_79474</t>
  </si>
  <si>
    <t>dd_Smed_v6_6842</t>
  </si>
  <si>
    <t>dd_Smed_v6_52018</t>
  </si>
  <si>
    <t>dd_Smed_v6_8922</t>
  </si>
  <si>
    <t>dd_Smed_v6_10029</t>
  </si>
  <si>
    <t>dd_Smed_v6_23317</t>
  </si>
  <si>
    <t>dd_Smed_v6_28228</t>
  </si>
  <si>
    <t>dd_Smed_v6_6825</t>
  </si>
  <si>
    <t>dd_Smed_v6_35208</t>
  </si>
  <si>
    <t>dd_Smed_v6_6673</t>
  </si>
  <si>
    <t>dd_Smed_v6_10737</t>
  </si>
  <si>
    <t>dd_Smed_v6_48587</t>
  </si>
  <si>
    <t>dd_Smed_v6_15019</t>
  </si>
  <si>
    <t>dd_Smed_v6_4320</t>
  </si>
  <si>
    <t>dd_Smed_v6_38012</t>
  </si>
  <si>
    <t>dd_Smed_v6_7434</t>
  </si>
  <si>
    <t>dd_Smed_v6_10032</t>
  </si>
  <si>
    <t>dd_Smed_v6_33712</t>
  </si>
  <si>
    <t>dd_Smed_v6_41086</t>
  </si>
  <si>
    <t>dd_Smed_v6_101</t>
  </si>
  <si>
    <t>dd_Smed_v6_77256</t>
  </si>
  <si>
    <t>dd_Smed_v6_2942</t>
  </si>
  <si>
    <t>dd_Smed_v6_7231</t>
  </si>
  <si>
    <t>dd_Smed_v6_11862</t>
  </si>
  <si>
    <t>dd_Smed_v6_37343</t>
  </si>
  <si>
    <t>dd_Smed_v6_3719</t>
  </si>
  <si>
    <t>dd_Smed_v6_80504</t>
  </si>
  <si>
    <t>dd_Smed_v6_2556</t>
  </si>
  <si>
    <t>dd_Smed_v6_351</t>
  </si>
  <si>
    <t>dd_Smed_v6_8945</t>
  </si>
  <si>
    <t>dd_Smed_v6_15554</t>
  </si>
  <si>
    <t>dd_Smed_v6_8355</t>
  </si>
  <si>
    <t>dd_Smed_v6_44356</t>
  </si>
  <si>
    <t>dd_Smed_v6_868</t>
  </si>
  <si>
    <t>dd_Smed_v6_3027</t>
  </si>
  <si>
    <t>dd_Smed_v6_12964</t>
  </si>
  <si>
    <t>dd_Smed_v6_26682</t>
  </si>
  <si>
    <t>dd_Smed_v6_5314</t>
  </si>
  <si>
    <t>dd_Smed_v6_90853</t>
  </si>
  <si>
    <t>dd_Smed_v6_10734</t>
  </si>
  <si>
    <t>dd_Smed_v6_11066</t>
  </si>
  <si>
    <t>dd_Smed_v6_19123</t>
  </si>
  <si>
    <t>dd_Smed_v6_23547</t>
  </si>
  <si>
    <t>dd_Smed_v6_1410</t>
  </si>
  <si>
    <t>dd_Smed_v6_30141</t>
  </si>
  <si>
    <t>dd_Smed_v6_1684</t>
  </si>
  <si>
    <t>dd_Smed_v6_7432</t>
  </si>
  <si>
    <t>dd_Smed_v6_3562</t>
  </si>
  <si>
    <t>dd_Smed_v6_42809</t>
  </si>
  <si>
    <t>dd_Smed_v6_6179</t>
  </si>
  <si>
    <t>dd_Smed_v6_61803</t>
  </si>
  <si>
    <t>dd_Smed_v6_6196</t>
  </si>
  <si>
    <t>dd_Smed_v6_2619</t>
  </si>
  <si>
    <t>dd_Smed_v6_12326</t>
  </si>
  <si>
    <t>dd_Smed_v6_50418</t>
  </si>
  <si>
    <t>dd_Smed_v6_23121</t>
  </si>
  <si>
    <t>dd_Smed_v6_13618</t>
  </si>
  <si>
    <t>dd_Smed_v6_5861</t>
  </si>
  <si>
    <t>dd_Smed_v6_5551</t>
  </si>
  <si>
    <t>dd_Smed_v6_18934</t>
  </si>
  <si>
    <t>dd_Smed_v6_85799</t>
  </si>
  <si>
    <t>dd_Smed_v6_15945</t>
  </si>
  <si>
    <t>dd_Smed_v6_103273</t>
  </si>
  <si>
    <t>dd_Smed_v6_2762</t>
  </si>
  <si>
    <t>dd_Smed_v6_6137</t>
  </si>
  <si>
    <t>dd_Smed_v6_13612</t>
  </si>
  <si>
    <t>dd_Smed_v6_97764</t>
  </si>
  <si>
    <t>dd_Smed_v6_8190</t>
  </si>
  <si>
    <t>dd_Smed_v6_99613</t>
  </si>
  <si>
    <t>dd_Smed_v6_475</t>
  </si>
  <si>
    <t>dd_Smed_v6_5350</t>
  </si>
  <si>
    <t>dd_Smed_v6_17278</t>
  </si>
  <si>
    <t>dd_Smed_v6_10954</t>
  </si>
  <si>
    <t>dd_Smed_v6_8118</t>
  </si>
  <si>
    <t>dd_Smed_v6_90977</t>
  </si>
  <si>
    <t>dd_Smed_v6_4217</t>
  </si>
  <si>
    <t>dd_Smed_v6_9870</t>
  </si>
  <si>
    <t>dd_Smed_v6_12323</t>
  </si>
  <si>
    <t>dd_Smed_v6_86712</t>
  </si>
  <si>
    <t>dd_Smed_v6_3459</t>
  </si>
  <si>
    <t>dd_Smed_v6_72424</t>
  </si>
  <si>
    <t>dd_Smed_v6_3272</t>
  </si>
  <si>
    <t>dd_Smed_v6_9290</t>
  </si>
  <si>
    <t>dd_Smed_v6_7457</t>
  </si>
  <si>
    <t>dd_Smed_v6_28214</t>
  </si>
  <si>
    <t>dd_Smed_v6_17556</t>
  </si>
  <si>
    <t>dd_Smed_v6_16759</t>
  </si>
  <si>
    <t>dd_Smed_v6_5181</t>
  </si>
  <si>
    <t>dd_Smed_v6_10200</t>
  </si>
  <si>
    <t>dd_Smed_v6_18764</t>
  </si>
  <si>
    <t>dd_Smed_v6_77595</t>
  </si>
  <si>
    <t>dd_Smed_v6_4639</t>
  </si>
  <si>
    <t>dd_Smed_v6_62939</t>
  </si>
  <si>
    <t>dd_Smed_v6_3280</t>
  </si>
  <si>
    <t>dd_Smed_v6_6123</t>
  </si>
  <si>
    <t>dd_Smed_v6_12269</t>
  </si>
  <si>
    <t>dd_Smed_v6_10166</t>
  </si>
  <si>
    <t>dd_Smed_v6_951</t>
  </si>
  <si>
    <t>dd_Smed_v6_86434</t>
  </si>
  <si>
    <t>dd_Smed_v6_2466</t>
  </si>
  <si>
    <t>dd_Smed_v6_1356</t>
  </si>
  <si>
    <t>dd_Smed_v6_6156</t>
  </si>
  <si>
    <t>dd_Smed_v6_33788</t>
  </si>
  <si>
    <t>dd_Smed_v6_11007</t>
  </si>
  <si>
    <t>dd_Smed_v6_16441</t>
  </si>
  <si>
    <t>dd_Smed_v6_4416</t>
  </si>
  <si>
    <t>dd_Smed_v6_93815</t>
  </si>
  <si>
    <t>dd_Smed_v6_20599</t>
  </si>
  <si>
    <t>dd_Smed_v6_39380</t>
  </si>
  <si>
    <t>dd_Smed_v6_15492</t>
  </si>
  <si>
    <t>dd_Smed_v6_79296</t>
  </si>
  <si>
    <t>dd_Smed_v6_2118</t>
  </si>
  <si>
    <t>dd_Smed_v6_3957</t>
  </si>
  <si>
    <t>dd_Smed_v6_38203</t>
  </si>
  <si>
    <t>dd_Smed_v6_46627</t>
  </si>
  <si>
    <t>dd_Smed_v6_12886</t>
  </si>
  <si>
    <t>dd_Smed_v6_44728</t>
  </si>
  <si>
    <t>dd_Smed_v6_4816</t>
  </si>
  <si>
    <t>dd_Smed_v6_6152</t>
  </si>
  <si>
    <t>dd_Smed_v6_11221</t>
  </si>
  <si>
    <t>dd_Smed_v6_10486</t>
  </si>
  <si>
    <t>dd_Smed_v6_26148</t>
  </si>
  <si>
    <t>dd_Smed_v6_14105</t>
  </si>
  <si>
    <t>dd_Smed_v6_2922</t>
  </si>
  <si>
    <t>dd_Smed_v6_14467</t>
  </si>
  <si>
    <t>dd_Smed_v6_16590</t>
  </si>
  <si>
    <t>dd_Smed_v6_6366</t>
  </si>
  <si>
    <t>dd_Smed_v6_12577</t>
  </si>
  <si>
    <t>dd_Smed_v6_2075</t>
  </si>
  <si>
    <t>dd_Smed_v6_4900</t>
  </si>
  <si>
    <t>dd_Smed_v6_8559</t>
  </si>
  <si>
    <t>dd_Smed_v6_25893</t>
  </si>
  <si>
    <t>dd_Smed_v6_44316</t>
  </si>
  <si>
    <t>dd_Smed_v6_5618</t>
  </si>
  <si>
    <t>dd_Smed_v6_20799</t>
  </si>
  <si>
    <t>dd_Smed_v6_8547</t>
  </si>
  <si>
    <t>dd_Smed_v6_19428</t>
  </si>
  <si>
    <t>dd_Smed_v6_5459</t>
  </si>
  <si>
    <t>dd_Smed_v6_1205</t>
  </si>
  <si>
    <t>dd_Smed_v6_15878</t>
  </si>
  <si>
    <t>dd_Smed_v6_6923</t>
  </si>
  <si>
    <t>dd_Smed_v6_4579</t>
  </si>
  <si>
    <t>dd_Smed_v6_6652</t>
  </si>
  <si>
    <t>dd_Smed_v6_5155</t>
  </si>
  <si>
    <t>dd_Smed_v6_51233</t>
  </si>
  <si>
    <t>dd_Smed_v6_5871</t>
  </si>
  <si>
    <t>dd_Smed_v6_29597</t>
  </si>
  <si>
    <t>dd_Smed_v6_2464</t>
  </si>
  <si>
    <t>dd_Smed_v6_7903</t>
  </si>
  <si>
    <t>dd_Smed_v6_12592</t>
  </si>
  <si>
    <t>dd_Smed_v6_45250</t>
  </si>
  <si>
    <t>dd_Smed_v6_11111</t>
  </si>
  <si>
    <t>dd_Smed_v6_23391</t>
  </si>
  <si>
    <t>dd_Smed_v6_2834</t>
  </si>
  <si>
    <t>dd_Smed_v6_9418</t>
  </si>
  <si>
    <t>dd_Smed_v6_4078</t>
  </si>
  <si>
    <t>dd_Smed_v6_84375</t>
  </si>
  <si>
    <t>dd_Smed_v6_4803</t>
  </si>
  <si>
    <t>dd_Smed_v6_27973</t>
  </si>
  <si>
    <t>dd_Smed_v6_201</t>
  </si>
  <si>
    <t>dd_Smed_v6_14985</t>
  </si>
  <si>
    <t>dd_Smed_v6_19146</t>
  </si>
  <si>
    <t>dd_Smed_v6_64121</t>
  </si>
  <si>
    <t>dd_Smed_v6_22239</t>
  </si>
  <si>
    <t>dd_Smed_v6_12286</t>
  </si>
  <si>
    <t>dd_Smed_v6_2000</t>
  </si>
  <si>
    <t>dd_Smed_v6_6974</t>
  </si>
  <si>
    <t>dd_Smed_v6_8247</t>
  </si>
  <si>
    <t>dd_Smed_v6_3480</t>
  </si>
  <si>
    <t>dd_Smed_v6_3112</t>
  </si>
  <si>
    <t>dd_Smed_v6_25863</t>
  </si>
  <si>
    <t>dd_Smed_v6_1235</t>
  </si>
  <si>
    <t>dd_Smed_v6_10346</t>
  </si>
  <si>
    <t>dd_Smed_v6_13141</t>
  </si>
  <si>
    <t>dd_Smed_v6_7884</t>
  </si>
  <si>
    <t>dd_Smed_v6_18176</t>
  </si>
  <si>
    <t>dd_Smed_v6_377</t>
  </si>
  <si>
    <t>dd_Smed_v6_3031</t>
  </si>
  <si>
    <t>dd_Smed_v6_17462</t>
  </si>
  <si>
    <t>dd_Smed_v6_1388</t>
  </si>
  <si>
    <t>dd_Smed_v6_3375</t>
  </si>
  <si>
    <t>dd_Smed_v6_403</t>
  </si>
  <si>
    <t>dd_Smed_v6_11894</t>
  </si>
  <si>
    <t>dd_Smed_v6_5360</t>
  </si>
  <si>
    <t>dd_Smed_v6_22218</t>
  </si>
  <si>
    <t>dd_Smed_v6_4308</t>
  </si>
  <si>
    <t>dd_Smed_v6_8905</t>
  </si>
  <si>
    <t>dd_Smed_v6_28106</t>
  </si>
  <si>
    <t>dd_Smed_v6_4092</t>
  </si>
  <si>
    <t>dd_Smed_v6_3630</t>
  </si>
  <si>
    <t>dd_Smed_v6_5490</t>
  </si>
  <si>
    <t>dd_Smed_v6_33304</t>
  </si>
  <si>
    <t>dd_Smed_v6_781</t>
  </si>
  <si>
    <t>dd_Smed_v6_7965</t>
  </si>
  <si>
    <t>dd_Smed_v6_4124</t>
  </si>
  <si>
    <t>dd_Smed_v6_20423</t>
  </si>
  <si>
    <t>dd_Smed_v6_16116</t>
  </si>
  <si>
    <t>dd_Smed_v6_1558</t>
  </si>
  <si>
    <t>dd_Smed_v6_23484</t>
  </si>
  <si>
    <t>dd_Smed_v6_8170</t>
  </si>
  <si>
    <t>dd_Smed_v6_14782</t>
  </si>
  <si>
    <t>dd_Smed_v6_224</t>
  </si>
  <si>
    <t>dd_Smed_v6_14099</t>
  </si>
  <si>
    <t>dd_Smed_v6_23804</t>
  </si>
  <si>
    <t>dd_Smed_v6_8128</t>
  </si>
  <si>
    <t>dd_Smed_v6_8369</t>
  </si>
  <si>
    <t>dd_Smed_v6_6890</t>
  </si>
  <si>
    <t>dd_Smed_v6_24240</t>
  </si>
  <si>
    <t>dd_Smed_v6_11953</t>
  </si>
  <si>
    <t>dd_Smed_v6_1139_</t>
  </si>
  <si>
    <t>dd_Smed_v6_12588</t>
  </si>
  <si>
    <t>dd_Smed_v6_12499</t>
  </si>
  <si>
    <t>dd_Smed_v6_11356</t>
  </si>
  <si>
    <t>dd_Smed_v6_2636</t>
  </si>
  <si>
    <t>dd_Smed_v6_45815</t>
  </si>
  <si>
    <t>dd_Smed_v6_20374</t>
  </si>
  <si>
    <t>dd_Smed_v6_6500</t>
  </si>
  <si>
    <t>dd_Smed_v6_429</t>
  </si>
  <si>
    <t>dd_Smed_v6_33384</t>
  </si>
  <si>
    <t>dd_Smed_v6_16336</t>
  </si>
  <si>
    <t>dd_Smed_v6_34984</t>
  </si>
  <si>
    <t>dd_Smed_v6_4111</t>
  </si>
  <si>
    <t>dd_Smed_v6_18282</t>
  </si>
  <si>
    <t>dd_Smed_v6_12185</t>
  </si>
  <si>
    <t>dd_Smed_v6_14955</t>
  </si>
  <si>
    <t>dd_Smed_v6_1766</t>
  </si>
  <si>
    <t>dd_Smed_v6_15551</t>
  </si>
  <si>
    <t>dd_Smed_v6_11092</t>
  </si>
  <si>
    <t>dd_Smed_v6_7133</t>
  </si>
  <si>
    <t>dd_Smed_v6_992</t>
  </si>
  <si>
    <t>dd_Smed_v6_9789</t>
  </si>
  <si>
    <t>dd_Smed_v6_20239</t>
  </si>
  <si>
    <t>dd_Smed_v6_7024</t>
  </si>
  <si>
    <t>dd_Smed_v6_2499</t>
  </si>
  <si>
    <t>dd_Smed_v6_9419</t>
  </si>
  <si>
    <t>dd_Smed_v6_10342</t>
  </si>
  <si>
    <t>dd_Smed_v6_10611</t>
  </si>
  <si>
    <t>dd_Smed_v6_1126</t>
  </si>
  <si>
    <t>dd_Smed_v6_10132</t>
  </si>
  <si>
    <t>dd_Smed_v6_19032</t>
  </si>
  <si>
    <t>dd_Smed_v6_6532</t>
  </si>
  <si>
    <t>dd_Smed_v6_970</t>
  </si>
  <si>
    <t>dd_Smed_v6_2329</t>
  </si>
  <si>
    <t>dd_Smed_v6_3787</t>
  </si>
  <si>
    <t>dd_Smed_v6_99768</t>
  </si>
  <si>
    <t>dd_Smed_v6_3055</t>
  </si>
  <si>
    <t>dd_Smed_v6_9730</t>
  </si>
  <si>
    <t>dd_Smed_v6_9641</t>
  </si>
  <si>
    <t>dd_Smed_v6_6389</t>
  </si>
  <si>
    <t>dd_Smed_v6_9766</t>
  </si>
  <si>
    <t>dd_Smed_v6_1721</t>
  </si>
  <si>
    <t>dd_Smed_v6_4589</t>
  </si>
  <si>
    <t>dd_Smed_v6_14765</t>
  </si>
  <si>
    <t>dd_Smed_v6_37741</t>
  </si>
  <si>
    <t>dd_Smed_v6_328</t>
  </si>
  <si>
    <t>dd_Smed_v6_7221</t>
  </si>
  <si>
    <t>dd_Smed_v6_246</t>
  </si>
  <si>
    <t>dd_Smed_v6_4768</t>
  </si>
  <si>
    <t>dd_Smed_v6_12049</t>
  </si>
  <si>
    <t>dd_Smed_v6_59258</t>
  </si>
  <si>
    <t>dd_Smed_v6_1488</t>
  </si>
  <si>
    <t>dd_Smed_v6_6404</t>
  </si>
  <si>
    <t>dd_Smed_v6_4626</t>
  </si>
  <si>
    <t>dd_Smed_v6_1836</t>
  </si>
  <si>
    <t>dd_Smed_v6_12102</t>
  </si>
  <si>
    <t>dd_Smed_v6_24383</t>
  </si>
  <si>
    <t>dd_Smed_v6_2816</t>
  </si>
  <si>
    <t>dd_Smed_v6_12762</t>
  </si>
  <si>
    <t>dd_Smed_v6_11535</t>
  </si>
  <si>
    <t>dd_Smed_v6_5651</t>
  </si>
  <si>
    <t>dd_Smed_v6_12541</t>
  </si>
  <si>
    <t>dd_Smed_v6_8302</t>
  </si>
  <si>
    <t>dd_Smed_v6_4903</t>
  </si>
  <si>
    <t>dd_Smed_v6_11199</t>
  </si>
  <si>
    <t>dd_Smed_v6_1962</t>
  </si>
  <si>
    <t>dd_Smed_v6_5098</t>
  </si>
  <si>
    <t>dd_Smed_v6_34809</t>
  </si>
  <si>
    <t>dd_Smed_v6_18437</t>
  </si>
  <si>
    <t>dd_Smed_v6_670</t>
  </si>
  <si>
    <t>dd_Smed_v6_7587</t>
  </si>
  <si>
    <t>dd_Smed_v6_9732</t>
  </si>
  <si>
    <t>dd_Smed_v6_1406</t>
  </si>
  <si>
    <t>dd_Smed_v6_15800</t>
  </si>
  <si>
    <t>dd_Smed_v6_16952</t>
  </si>
  <si>
    <t>dd_Smed_v6_5527</t>
  </si>
  <si>
    <t>dd_Smed_v6_16870</t>
  </si>
  <si>
    <t>dd_Smed_v6_33595</t>
  </si>
  <si>
    <t>dd_Smed_v6_8939</t>
  </si>
  <si>
    <t>dd_Smed_v6_7295</t>
  </si>
  <si>
    <t>dd_Smed_v6_15741</t>
  </si>
  <si>
    <t>dd_Smed_v6_1864</t>
  </si>
  <si>
    <t>dd_Smed_v6_13792</t>
  </si>
  <si>
    <t>dd_Smed_v6_16342</t>
  </si>
  <si>
    <t>dd_Smed_v6_399</t>
  </si>
  <si>
    <t>dd_Smed_v6_8229</t>
  </si>
  <si>
    <t>dd_Smed_v6_19957</t>
  </si>
  <si>
    <t>dd_Smed_v6_6619</t>
  </si>
  <si>
    <t>dd_Smed_v6_9950</t>
  </si>
  <si>
    <t>dd_Smed_v6_9957</t>
  </si>
  <si>
    <t>dd_Smed_v6_2277</t>
  </si>
  <si>
    <t>dd_Smed_v6_4793</t>
  </si>
  <si>
    <t>dd_Smed_v6_3529</t>
  </si>
  <si>
    <t>dd_Smed_v6_1981</t>
  </si>
  <si>
    <t>dd_Smed_v6_3991</t>
  </si>
  <si>
    <t>dd_Smed_v6_16417</t>
  </si>
  <si>
    <t>dd_Smed_v6_6577</t>
  </si>
  <si>
    <t>dd_Smed_v6_10405</t>
  </si>
  <si>
    <t>dd_Smed_v6_1562</t>
  </si>
  <si>
    <t>dd_Smed_v6_236</t>
  </si>
  <si>
    <t>dd_Smed_v6_12877</t>
  </si>
  <si>
    <t>dd_Smed_v6_6268</t>
  </si>
  <si>
    <t>dd_Smed_v6_2131</t>
  </si>
  <si>
    <t>dd_Smed_v6_31737</t>
  </si>
  <si>
    <t>dd_Smed_v6_53179</t>
  </si>
  <si>
    <t>dd_Smed_v6_2014</t>
  </si>
  <si>
    <t>dd_Smed_v6_6930</t>
  </si>
  <si>
    <t>dd_Smed_v6_53959</t>
  </si>
  <si>
    <t>dd_Smed_v6_1635</t>
  </si>
  <si>
    <t>dd_Smed_v6_14336</t>
  </si>
  <si>
    <t>dd_Smed_v6_4501</t>
  </si>
  <si>
    <t>dd_Smed_v6_2215</t>
  </si>
  <si>
    <t>dd_Smed_v6_12378</t>
  </si>
  <si>
    <t>dd_Smed_v6_1219</t>
  </si>
  <si>
    <t>dd_Smed_v6_3639</t>
  </si>
  <si>
    <t>dd_Smed_v6_13271</t>
  </si>
  <si>
    <t>dd_Smed_v6_19190</t>
  </si>
  <si>
    <t>dd_Smed_v6_1348</t>
  </si>
  <si>
    <t>dd_Smed_v6_7992</t>
  </si>
  <si>
    <t>dd_Smed_v6_33749</t>
  </si>
  <si>
    <t>dd_Smed_v6_1341</t>
  </si>
  <si>
    <t>dd_Smed_v6_8615</t>
  </si>
  <si>
    <t>dd_Smed_v6_19771</t>
  </si>
  <si>
    <t>dd_Smed_v6_4801</t>
  </si>
  <si>
    <t>dd_Smed_v6_6321</t>
  </si>
  <si>
    <t>dd_Smed_v6_15330</t>
  </si>
  <si>
    <t>dd_Smed_v6_1993</t>
  </si>
  <si>
    <t>dd_Smed_v6_8150</t>
  </si>
  <si>
    <t>dd_Smed_v6_45368</t>
  </si>
  <si>
    <t>dd_Smed_v6_11463</t>
  </si>
  <si>
    <t>dd_Smed_v6_3608</t>
  </si>
  <si>
    <t>dd_Smed_v6_11691</t>
  </si>
  <si>
    <t>dd_Smed_v6_6031</t>
  </si>
  <si>
    <t>dd_Smed_v6_12381</t>
  </si>
  <si>
    <t>dd_Smed_v6_18592</t>
  </si>
  <si>
    <t>dd_Smed_v6_1628</t>
  </si>
  <si>
    <t>dd_Smed_v6_9724</t>
  </si>
  <si>
    <t>dd_Smed_v6_2212</t>
  </si>
  <si>
    <t>dd_Smed_v6_4932</t>
  </si>
  <si>
    <t>dd_Smed_v6_603</t>
  </si>
  <si>
    <t>dd_Smed_v6_4131</t>
  </si>
  <si>
    <t>dd_Smed_v6_260</t>
  </si>
  <si>
    <t>dd_Smed_v6_10055</t>
  </si>
  <si>
    <t>dd_Smed_v6_10670</t>
  </si>
  <si>
    <t>dd_Smed_v6_3844</t>
  </si>
  <si>
    <t>dd_Smed_v6_6302</t>
  </si>
  <si>
    <t>dd_Smed_v6_17687</t>
  </si>
  <si>
    <t>dd_Smed_v6_230</t>
  </si>
  <si>
    <t>dd_Smed_v6_12695</t>
  </si>
  <si>
    <t>dd_Smed_v6_2348</t>
  </si>
  <si>
    <t>dd_Smed_v6_6040</t>
  </si>
  <si>
    <t>dd_Smed_v6_17692</t>
  </si>
  <si>
    <t>dd_Smed_v6_1745</t>
  </si>
  <si>
    <t>dd_Smed_v6_65</t>
  </si>
  <si>
    <t>dd_Smed_v6_13174</t>
  </si>
  <si>
    <t>dd_Smed_v6_874</t>
  </si>
  <si>
    <t>dd_Smed_v6_6132</t>
  </si>
  <si>
    <t>dd_Smed_v6_5953</t>
  </si>
  <si>
    <t>dd_Smed_v6_13954</t>
  </si>
  <si>
    <t>dd_Smed_v6_6282</t>
  </si>
  <si>
    <t>dd_Smed_v6_4526</t>
  </si>
  <si>
    <t>dd_Smed_v6_1132</t>
  </si>
  <si>
    <t>dd_Smed_v6_4581</t>
  </si>
  <si>
    <t>dd_Smed_v6_10823</t>
  </si>
  <si>
    <t>dd_Smed_v6_7669</t>
  </si>
  <si>
    <t>dd_Smed_v6_1162</t>
  </si>
  <si>
    <t>dd_Smed_v6_8401</t>
  </si>
  <si>
    <t>dd_Smed_v6_20452</t>
  </si>
  <si>
    <t>dd_Smed_v6_3151</t>
  </si>
  <si>
    <t>dd_Smed_v6_3323</t>
  </si>
  <si>
    <t>dd_Smed_v6_1799</t>
  </si>
  <si>
    <t>dd_Smed_v6_8783</t>
  </si>
  <si>
    <t>dd_Smed_v6_9862</t>
  </si>
  <si>
    <t>dd_Smed_v6_714</t>
  </si>
  <si>
    <t>dd_Smed_v6_271</t>
  </si>
  <si>
    <t>dd_Smed_v6_8330</t>
  </si>
  <si>
    <t>dd_Smed_v6_10628</t>
  </si>
  <si>
    <t>dd_Smed_v6_6552</t>
  </si>
  <si>
    <t>dd_Smed_v6_12524</t>
  </si>
  <si>
    <t>dd_Smed_v6_16045</t>
  </si>
  <si>
    <t>dd_Smed_v6_5631</t>
  </si>
  <si>
    <t>dd_Smed_v6_1193</t>
  </si>
  <si>
    <t>dd_Smed_v6_7863</t>
  </si>
  <si>
    <t>dd_Smed_v6_8841</t>
  </si>
  <si>
    <t>dd_Smed_v6_10765</t>
  </si>
  <si>
    <t>dd_Smed_v6_20954</t>
  </si>
  <si>
    <t>dd_Smed_v6_2917</t>
  </si>
  <si>
    <t>dd_Smed_v6_9904</t>
  </si>
  <si>
    <t>dd_Smed_v6_45960</t>
  </si>
  <si>
    <t>dd_Smed_v6_10852</t>
  </si>
  <si>
    <t>dd_Smed_v6_199</t>
  </si>
  <si>
    <t>dd_Smed_v6_19642</t>
  </si>
  <si>
    <t>dd_Smed_v6_1803</t>
  </si>
  <si>
    <t>dd_Smed_v6_11334</t>
  </si>
  <si>
    <t>dd_Smed_v6_32148</t>
  </si>
  <si>
    <t>dd_Smed_v6_4631</t>
  </si>
  <si>
    <t>dd_Smed_v6_10980</t>
  </si>
  <si>
    <t>dd_Smed_v6_1399</t>
  </si>
  <si>
    <t>dd_Smed_v6_4685</t>
  </si>
  <si>
    <t>dd_Smed_v6_6429</t>
  </si>
  <si>
    <t>dd_Smed_v6_227</t>
  </si>
  <si>
    <t>dd_Smed_v6_7991</t>
  </si>
  <si>
    <t>dd_Smed_v6_11402</t>
  </si>
  <si>
    <t>dd_Smed_v6_1255</t>
  </si>
  <si>
    <t>dd_Smed_v6_8986</t>
  </si>
  <si>
    <t>dd_Smed_v6_1049</t>
  </si>
  <si>
    <t>dd_Smed_v6_9741</t>
  </si>
  <si>
    <t>dd_Smed_v6_1497</t>
  </si>
  <si>
    <t>dd_Smed_v6_6755</t>
  </si>
  <si>
    <t>dd_Smed_v6_6033</t>
  </si>
  <si>
    <t>dd_Smed_v6_11175</t>
  </si>
  <si>
    <t>dd_Smed_v6_7770</t>
  </si>
  <si>
    <t>dd_Smed_v6_11103</t>
  </si>
  <si>
    <t>dd_Smed_v6_3618</t>
  </si>
  <si>
    <t>dd_Smed_v6_8079</t>
  </si>
  <si>
    <t>dd_Smed_v6_36219</t>
  </si>
  <si>
    <t>dd_Smed_v6_10309</t>
  </si>
  <si>
    <t>dd_Smed_v6_2760</t>
  </si>
  <si>
    <t>dd_Smed_v6_11295</t>
  </si>
  <si>
    <t>dd_Smed_v6_6658</t>
  </si>
  <si>
    <t>dd_Smed_v6_4565</t>
  </si>
  <si>
    <t>dd_Smed_v6_18054</t>
  </si>
  <si>
    <t>dd_Smed_v6_9849</t>
  </si>
  <si>
    <t>dd_Smed_v6_17773</t>
  </si>
  <si>
    <t>dd_Smed_v6_14423</t>
  </si>
  <si>
    <t>dd_Smed_v6_123</t>
  </si>
  <si>
    <t>dd_Smed_v6_6035</t>
  </si>
  <si>
    <t>dd_Smed_v6_8668</t>
  </si>
  <si>
    <t>dd_Smed_v6_11456</t>
  </si>
  <si>
    <t>dd_Smed_v6_11442</t>
  </si>
  <si>
    <t>dd_Smed_v6_16494</t>
  </si>
  <si>
    <t>dd_Smed_v6_14787</t>
  </si>
  <si>
    <t>dd_Smed_v6_4707</t>
  </si>
  <si>
    <t>dd_Smed_v6_57321</t>
  </si>
  <si>
    <t>dd_Smed_v6_941</t>
  </si>
  <si>
    <t>dd_Smed_v6_9782</t>
  </si>
  <si>
    <t>dd_Smed_v6_294</t>
  </si>
  <si>
    <t>dd_Smed_v6_7168</t>
  </si>
  <si>
    <t>dd_Smed_v6_30727</t>
  </si>
  <si>
    <t>dd_Smed_v6_5057</t>
  </si>
  <si>
    <t>dd_Smed_v6_2107</t>
  </si>
  <si>
    <t>dd_Smed_v6_15015</t>
  </si>
  <si>
    <t>dd_Smed_v6_27917</t>
  </si>
  <si>
    <t>dd_Smed_v6_6243</t>
  </si>
  <si>
    <t>dd_Smed_v6_11097</t>
  </si>
  <si>
    <t>dd_Smed_v6_7599</t>
  </si>
  <si>
    <t>dd_Smed_v6_11589</t>
  </si>
  <si>
    <t>dd_Smed_v6_9671</t>
  </si>
  <si>
    <t>dd_Smed_v6_12838</t>
  </si>
  <si>
    <t>dd_Smed_v6_509</t>
  </si>
  <si>
    <t>dd_Smed_v6_5359</t>
  </si>
  <si>
    <t>dd_Smed_v6_24661</t>
  </si>
  <si>
    <t>dd_Smed_v6_4633</t>
  </si>
  <si>
    <t>dd_Smed_v6_9605</t>
  </si>
  <si>
    <t>dd_Smed_v6_533</t>
  </si>
  <si>
    <t>dd_Smed_v6_1835</t>
  </si>
  <si>
    <t>dd_Smed_v6_10371</t>
  </si>
  <si>
    <t>dd_Smed_v6_10556</t>
  </si>
  <si>
    <t>dd_Smed_v6_8527</t>
  </si>
  <si>
    <t>dd_Smed_v6_10926</t>
  </si>
  <si>
    <t>dd_Smed_v6_67814</t>
  </si>
  <si>
    <t>dd_Smed_v6_10241</t>
  </si>
  <si>
    <t>dd_Smed_v6_13237</t>
  </si>
  <si>
    <t>dd_Smed_v6_2064</t>
  </si>
  <si>
    <t>dd_Smed_v6_4212</t>
  </si>
  <si>
    <t>dd_Smed_v6_12480</t>
  </si>
  <si>
    <t>dd_Smed_v6_18347</t>
  </si>
  <si>
    <t>dd_Smed_v6_6097</t>
  </si>
  <si>
    <t>dd_Smed_v6_12058</t>
  </si>
  <si>
    <t>dd_Smed_v6_5373</t>
  </si>
  <si>
    <t>dd_Smed_v6_16408</t>
  </si>
  <si>
    <t>dd_Smed_v6_11300</t>
  </si>
  <si>
    <t>dd_Smed_v6_3576</t>
  </si>
  <si>
    <t>dd_Smed_v6_7074</t>
  </si>
  <si>
    <t>dd_Smed_v6_86440</t>
  </si>
  <si>
    <t>dd_Smed_v6_8508</t>
  </si>
  <si>
    <t>dd_Smed_v6_10623</t>
  </si>
  <si>
    <t>dd_Smed_v6_11387</t>
  </si>
  <si>
    <t>dd_Smed_v6_11532</t>
  </si>
  <si>
    <t>dd_Smed_v6_3225</t>
  </si>
  <si>
    <t>dd_Smed_v6_6108</t>
  </si>
  <si>
    <t>dd_Smed_v6_5311</t>
  </si>
  <si>
    <t>dd_Smed_v6_5561</t>
  </si>
  <si>
    <t>dd_Smed_v6_14858</t>
  </si>
  <si>
    <t>dd_Smed_v6_5228</t>
  </si>
  <si>
    <t>dd_Smed_v6_2798</t>
  </si>
  <si>
    <t>dd_Smed_v6_14773</t>
  </si>
  <si>
    <t>dd_Smed_v6_1587</t>
  </si>
  <si>
    <t>dd_Smed_v6_3083</t>
  </si>
  <si>
    <t>dd_Smed_v6_3287</t>
  </si>
  <si>
    <t>dd_Smed_v6_10415</t>
  </si>
  <si>
    <t>dd_Smed_v6_2637</t>
  </si>
  <si>
    <t>dd_Smed_v6_12833</t>
  </si>
  <si>
    <t>dd_Smed_v6_6610</t>
  </si>
  <si>
    <t>dd_Smed_v6_190</t>
  </si>
  <si>
    <t>dd_Smed_v6_10442</t>
  </si>
  <si>
    <t>dd_Smed_v6_51730</t>
  </si>
  <si>
    <t>dd_Smed_v6_8430</t>
  </si>
  <si>
    <t>dd_Smed_v6_13064</t>
  </si>
  <si>
    <t>dd_Smed_v6_20214</t>
  </si>
  <si>
    <t>dd_Smed_v6_5973</t>
  </si>
  <si>
    <t>dd_Smed_v6_14243</t>
  </si>
  <si>
    <t>dd_Smed_v6_29293</t>
  </si>
  <si>
    <t>dd_Smed_v6_5254</t>
  </si>
  <si>
    <t>dd_Smed_v6_10891</t>
  </si>
  <si>
    <t>dd_Smed_v6_22057</t>
  </si>
  <si>
    <t>dd_Smed_v6_967</t>
  </si>
  <si>
    <t>dd_Smed_v6_8685</t>
  </si>
  <si>
    <t>dd_Smed_v6_15402</t>
  </si>
  <si>
    <t>dd_Smed_v6_4307</t>
  </si>
  <si>
    <t>dd_Smed_v6_313</t>
  </si>
  <si>
    <t>dd_Smed_v6_2988</t>
  </si>
  <si>
    <t>dd_Smed_v6_3302</t>
  </si>
  <si>
    <t>dd_Smed_v6_18</t>
  </si>
  <si>
    <t>dd_Smed_v6_83803</t>
  </si>
  <si>
    <t>dd_Smed_v6_16432</t>
  </si>
  <si>
    <t>dd_Smed_v6_12797</t>
  </si>
  <si>
    <t>dd_Smed_v6_4336</t>
  </si>
  <si>
    <t>dd_Smed_v6_5541</t>
  </si>
  <si>
    <t>dd_Smed_v6_13424</t>
  </si>
  <si>
    <t>dd_Smed_v6_8897</t>
  </si>
  <si>
    <t>dd_Smed_v6_4054</t>
  </si>
  <si>
    <t>dd_Smed_v6_6421</t>
  </si>
  <si>
    <t>dd_Smed_v6_29269</t>
  </si>
  <si>
    <t>dd_Smed_v6_10633</t>
  </si>
  <si>
    <t>dd_Smed_v6_9820</t>
  </si>
  <si>
    <t>dd_Smed_v6_17408</t>
  </si>
  <si>
    <t>dd_Smed_v6_1272</t>
  </si>
  <si>
    <t>dd_Smed_v6_9580</t>
  </si>
  <si>
    <t>dd_Smed_v6_35005</t>
  </si>
  <si>
    <t>dd_Smed_v6_3981</t>
  </si>
  <si>
    <t>dd_Smed_v6_11884</t>
  </si>
  <si>
    <t>dd_Smed_v6_11107</t>
  </si>
  <si>
    <t>dd_Smed_v6_10908</t>
  </si>
  <si>
    <t>dd_Smed_v6_17551</t>
  </si>
  <si>
    <t>dd_Smed_v6_31938</t>
  </si>
  <si>
    <t>dd_Smed_v6_53</t>
  </si>
  <si>
    <t>dd_Smed_v6_1673</t>
  </si>
  <si>
    <t>dd_Smed_v6_65956</t>
  </si>
  <si>
    <t>dd_Smed_v6_2223</t>
  </si>
  <si>
    <t>dd_Smed_v6_12515</t>
  </si>
  <si>
    <t>dd_Smed_v6_1184</t>
  </si>
  <si>
    <t>dd_Smed_v6_12188</t>
  </si>
  <si>
    <t>dd_Smed_v6_23879</t>
  </si>
  <si>
    <t>dd_Smed_v6_449</t>
  </si>
  <si>
    <t>dd_Smed_v6_4052</t>
  </si>
  <si>
    <t>dd_Smed_v6_38</t>
  </si>
  <si>
    <t>dd_Smed_v6_4715</t>
  </si>
  <si>
    <t>dd_Smed_v6_416</t>
  </si>
  <si>
    <t>dd_Smed_v6_3203</t>
  </si>
  <si>
    <t>dd_Smed_v6_14863</t>
  </si>
  <si>
    <t>dd_Smed_v6_17913</t>
  </si>
  <si>
    <t>dd_Smed_v6_12036</t>
  </si>
  <si>
    <t>dd_Smed_v6_5433</t>
  </si>
  <si>
    <t>dd_Smed_v6_13316</t>
  </si>
  <si>
    <t>dd_Smed_v6_10129</t>
  </si>
  <si>
    <t>dd_Smed_v6_96299</t>
  </si>
  <si>
    <t>dd_Smed_v6_2720</t>
  </si>
  <si>
    <t>dd_Smed_v6_9780</t>
  </si>
  <si>
    <t>dd_Smed_v6_67994</t>
  </si>
  <si>
    <t>dd_Smed_v6_12778</t>
  </si>
  <si>
    <t>dd_Smed_v6_9187</t>
  </si>
  <si>
    <t>dd_Smed_v6_78393</t>
  </si>
  <si>
    <t>dd_Smed_v6_21532</t>
  </si>
  <si>
    <t>dd_Smed_v6_5952</t>
  </si>
  <si>
    <t>dd_Smed_v6_458</t>
  </si>
  <si>
    <t>dd_Smed_v6_17201</t>
  </si>
  <si>
    <t>dd_Smed_v6_8141</t>
  </si>
  <si>
    <t>dd_Smed_v6_4083</t>
  </si>
  <si>
    <t>dd_Smed_v6_394</t>
  </si>
  <si>
    <t>dd_Smed_v6_3220</t>
  </si>
  <si>
    <t>dd_Smed_v6_1738</t>
  </si>
  <si>
    <t>dd_Smed_v6_3798</t>
  </si>
  <si>
    <t>dd_Smed_v6_1882</t>
  </si>
  <si>
    <t>dd_Smed_v6_20122</t>
  </si>
  <si>
    <t>dd_Smed_v6_9709</t>
  </si>
  <si>
    <t>dd_Smed_v6_34919</t>
  </si>
  <si>
    <t>dd_Smed_v6_9416</t>
  </si>
  <si>
    <t>dd_Smed_v6_12285</t>
  </si>
  <si>
    <t>dd_Smed_v6_9027</t>
  </si>
  <si>
    <t>dd_Smed_v6_2109</t>
  </si>
  <si>
    <t>dd_Smed_v6_3868</t>
  </si>
  <si>
    <t>dd_Smed_v6_15138</t>
  </si>
  <si>
    <t>dd_Smed_v6_2544</t>
  </si>
  <si>
    <t>dd_Smed_v6_8854</t>
  </si>
  <si>
    <t>dd_Smed_v6_2729</t>
  </si>
  <si>
    <t>dd_Smed_v6_8868</t>
  </si>
  <si>
    <t>dd_Smed_v6_11869</t>
  </si>
  <si>
    <t>dd_Smed_v6_6399</t>
  </si>
  <si>
    <t>dd_Smed_v6_1325</t>
  </si>
  <si>
    <t>dd_Smed_v6_9444</t>
  </si>
  <si>
    <t>dd_Smed_v6_14210</t>
  </si>
  <si>
    <t>dd_Smed_v6_34125</t>
  </si>
  <si>
    <t>dd_Smed_v6_12259</t>
  </si>
  <si>
    <t>dd_Smed_v6_2217</t>
  </si>
  <si>
    <t>dd_Smed_v6_59549</t>
  </si>
  <si>
    <t>dd_Smed_v6_5414</t>
  </si>
  <si>
    <t>dd_Smed_v6_13431</t>
  </si>
  <si>
    <t>dd_Smed_v6_28048</t>
  </si>
  <si>
    <t>dd_Smed_v6_7321</t>
  </si>
  <si>
    <t>dd_Smed_v6_4787</t>
  </si>
  <si>
    <t>dd_Smed_v6_20579</t>
  </si>
  <si>
    <t>dd_Smed_v6_2333</t>
  </si>
  <si>
    <t>dd_Smed_v6_2585</t>
  </si>
  <si>
    <t>dd_Smed_v6_3268</t>
  </si>
  <si>
    <t>dd_Smed_v6_7693</t>
  </si>
  <si>
    <t>dd_Smed_v6_24171</t>
  </si>
  <si>
    <t>dd_Smed_v6_3177</t>
  </si>
  <si>
    <t>dd_Smed_v6_1110</t>
  </si>
  <si>
    <t>dd_Smed_v6_8016</t>
  </si>
  <si>
    <t>dd_Smed_v6_6409</t>
  </si>
  <si>
    <t>dd_Smed_v6_592</t>
  </si>
  <si>
    <t>dd_Smed_v6_9968</t>
  </si>
  <si>
    <t>dd_Smed_v6_14528</t>
  </si>
  <si>
    <t>dd_Smed_v6_11671</t>
  </si>
  <si>
    <t>dd_Smed_v6_7317</t>
  </si>
  <si>
    <t>dd_Smed_v6_22501</t>
  </si>
  <si>
    <t>dd_Smed_v6_17938</t>
  </si>
  <si>
    <t>dd_Smed_v6_3770</t>
  </si>
  <si>
    <t>dd_Smed_v6_16953</t>
  </si>
  <si>
    <t>dd_Smed_v6_11443</t>
  </si>
  <si>
    <t>dd_Smed_v6_27909</t>
  </si>
  <si>
    <t>dd_Smed_v6_15789</t>
  </si>
  <si>
    <t>dd_Smed_v6_1948</t>
  </si>
  <si>
    <t>dd_Smed_v6_8725</t>
  </si>
  <si>
    <t>dd_Smed_v6_78113</t>
  </si>
  <si>
    <t>dd_Smed_v6_8254</t>
  </si>
  <si>
    <t>dd_Smed_v6_11770</t>
  </si>
  <si>
    <t>dd_Smed_v6_57767</t>
  </si>
  <si>
    <t>dd_Smed_v6_214</t>
  </si>
  <si>
    <t>dd_Smed_v6_9718</t>
  </si>
  <si>
    <t>dd_Smed_v6_18453</t>
  </si>
  <si>
    <t>dd_Smed_v6_13504</t>
  </si>
  <si>
    <t>dd_Smed_v6_18321</t>
  </si>
  <si>
    <t>dd_Smed_v6_11474</t>
  </si>
  <si>
    <t>dd_Smed_v6_7629</t>
  </si>
  <si>
    <t>dd_Smed_v6_8400</t>
  </si>
  <si>
    <t>dd_Smed_v6_18335</t>
  </si>
  <si>
    <t>dd_Smed_v6_13240</t>
  </si>
  <si>
    <t>dd_Smed_v6_2323</t>
  </si>
  <si>
    <t>dd_Smed_v6_2554</t>
  </si>
  <si>
    <t>dd_Smed_v6_32568</t>
  </si>
  <si>
    <t>dd_Smed_v6_17857</t>
  </si>
  <si>
    <t>dd_Smed_v6_11328</t>
  </si>
  <si>
    <t>dd_Smed_v6_13272</t>
  </si>
  <si>
    <t>dd_Smed_v6_10573</t>
  </si>
  <si>
    <t>dd_Smed_v6_134</t>
  </si>
  <si>
    <t>dd_Smed_v6_2577</t>
  </si>
  <si>
    <t>dd_Smed_v6_122</t>
  </si>
  <si>
    <t>dd_Smed_v6_102222</t>
  </si>
  <si>
    <t>dd_Smed_v6_17591</t>
  </si>
  <si>
    <t>dd_Smed_v6_2658</t>
  </si>
  <si>
    <t>dd_Smed_v6_22058</t>
  </si>
  <si>
    <t>dd_Smed_v6_21590</t>
  </si>
  <si>
    <t>dd_Smed_v6_10732</t>
  </si>
  <si>
    <t>dd_Smed_v6_3053</t>
  </si>
  <si>
    <t>dd_Smed_v6_2369</t>
  </si>
  <si>
    <t>dd_Smed_v6_5199</t>
  </si>
  <si>
    <t>dd_Smed_v6_27245</t>
  </si>
  <si>
    <t>dd_Smed_v6_16164</t>
  </si>
  <si>
    <t>dd_Smed_v6_3899</t>
  </si>
  <si>
    <t>dd_Smed_v6_16782</t>
  </si>
  <si>
    <t>dd_Smed_v6_8316</t>
  </si>
  <si>
    <t>dd_Smed_v6_10834</t>
  </si>
  <si>
    <t>dd_Smed_v6_28099</t>
  </si>
  <si>
    <t>dd_Smed_v6_19940</t>
  </si>
  <si>
    <t>dd_Smed_v6_10562</t>
  </si>
  <si>
    <t>dd_Smed_v6_5864</t>
  </si>
  <si>
    <t>dd_Smed_v6_1959</t>
  </si>
  <si>
    <t>dd_Smed_v6_15142</t>
  </si>
  <si>
    <t>dd_Smed_v6_24658</t>
  </si>
  <si>
    <t>dd_Smed_v6_15766</t>
  </si>
  <si>
    <t>dd_Smed_v6_229</t>
  </si>
  <si>
    <t>dd_Smed_v6_436</t>
  </si>
  <si>
    <t>dd_Smed_v6_814</t>
  </si>
  <si>
    <t>dd_Smed_v6_3956</t>
  </si>
  <si>
    <t>dd_Smed_v6_1287</t>
  </si>
  <si>
    <t>dd_Smed_v6_2410</t>
  </si>
  <si>
    <t>dd_Smed_v6_3658</t>
  </si>
  <si>
    <t>dd_Smed_v6_11155</t>
  </si>
  <si>
    <t>dd_Smed_v6_481</t>
  </si>
  <si>
    <t>dd_Smed_v6_7900</t>
  </si>
  <si>
    <t>dd_Smed_v6_21960</t>
  </si>
  <si>
    <t>dd_Smed_v6_12002</t>
  </si>
  <si>
    <t>dd_Smed_v6_9</t>
  </si>
  <si>
    <t>dd_Smed_v6_7783</t>
  </si>
  <si>
    <t>dd_Smed_v6_20451</t>
  </si>
  <si>
    <t>dd_Smed_v6_5824</t>
  </si>
  <si>
    <t>dd_Smed_v6_6233</t>
  </si>
  <si>
    <t>dd_Smed_v6_12639</t>
  </si>
  <si>
    <t>dd_Smed_v6_16469</t>
  </si>
  <si>
    <t>dd_Smed_v6_14291</t>
  </si>
  <si>
    <t>dd_Smed_v6_14107</t>
  </si>
  <si>
    <t>dd_Smed_v6_13235</t>
  </si>
  <si>
    <t>dd_Smed_v6_788</t>
  </si>
  <si>
    <t>dd_Smed_v6_8538</t>
  </si>
  <si>
    <t>dd_Smed_v6_13574</t>
  </si>
  <si>
    <t>dd_Smed_v6_10228</t>
  </si>
  <si>
    <t>dd_Smed_v6_2231</t>
  </si>
  <si>
    <t>dd_Smed_v6_9926</t>
  </si>
  <si>
    <t>dd_Smed_v6_1385</t>
  </si>
  <si>
    <t>dd_Smed_v6_6127</t>
  </si>
  <si>
    <t>dd_Smed_v6_8568</t>
  </si>
  <si>
    <t>dd_Smed_v6_7292</t>
  </si>
  <si>
    <t>dd_Smed_v6_19647</t>
  </si>
  <si>
    <t>dd_Smed_v6_5406</t>
  </si>
  <si>
    <t>dd_Smed_v6_3825</t>
  </si>
  <si>
    <t>dd_Smed_v6_12302</t>
  </si>
  <si>
    <t>dd_Smed_v6_9930</t>
  </si>
  <si>
    <t>dd_Smed_v6_11049</t>
  </si>
  <si>
    <t>dd_Smed_v6_36364</t>
  </si>
  <si>
    <t>dd_Smed_v6_5935</t>
  </si>
  <si>
    <t>dd_Smed_v6_21382</t>
  </si>
  <si>
    <t>dd_Smed_v6_10259</t>
  </si>
  <si>
    <t>dd_Smed_v6_15957</t>
  </si>
  <si>
    <t>dd_Smed_v6_16017</t>
  </si>
  <si>
    <t>dd_Smed_v6_11153</t>
  </si>
  <si>
    <t>dd_Smed_v6_5323</t>
  </si>
  <si>
    <t>dd_Smed_v6_34956</t>
  </si>
  <si>
    <t>dd_Smed_v6_15118</t>
  </si>
  <si>
    <t>dd_Smed_v6_18170</t>
  </si>
  <si>
    <t>dd_Smed_v6_12835</t>
  </si>
  <si>
    <t>dd_Smed_v6_44311</t>
  </si>
  <si>
    <t>dd_Smed_v6_3096</t>
  </si>
  <si>
    <t>dd_Smed_v6_29645</t>
  </si>
  <si>
    <t>dd_Smed_v6_7099</t>
  </si>
  <si>
    <t>dd_Smed_v6_17080</t>
  </si>
  <si>
    <t>dd_Smed_v6_12969</t>
  </si>
  <si>
    <t>dd_Smed_v6_3505</t>
  </si>
  <si>
    <t>dd_Smed_v6_1052</t>
  </si>
  <si>
    <t>dd_Smed_v6_1831</t>
  </si>
  <si>
    <t>dd_Smed_v6_11993</t>
  </si>
  <si>
    <t>dd_Smed_v6_747</t>
  </si>
  <si>
    <t>dd_Smed_v6_3598</t>
  </si>
  <si>
    <t>dd_Smed_v6_17624</t>
  </si>
  <si>
    <t>dd_Smed_v6_13489</t>
  </si>
  <si>
    <t>dd_Smed_v6_19416</t>
  </si>
  <si>
    <t>dd_Smed_v6_19336</t>
  </si>
  <si>
    <t>dd_Smed_v6_29289</t>
  </si>
  <si>
    <t>dd_Smed_v6_11435</t>
  </si>
  <si>
    <t>dd_Smed_v6_70219</t>
  </si>
  <si>
    <t>dd_Smed_v6_4888</t>
  </si>
  <si>
    <t>dd_Smed_v6_1875</t>
  </si>
  <si>
    <t>dd_Smed_v6_9108</t>
  </si>
  <si>
    <t>dd_Smed_v6_46655</t>
  </si>
  <si>
    <t>dd_Smed_v6_12150</t>
  </si>
  <si>
    <t>dd_Smed_v6_29888</t>
  </si>
  <si>
    <t>dd_Smed_v6_10302</t>
  </si>
  <si>
    <t>dd_Smed_v6_39552</t>
  </si>
  <si>
    <t>dd_Smed_v6_10135</t>
  </si>
  <si>
    <t>dd_Smed_v6_33405</t>
  </si>
  <si>
    <t>dd_Smed_v6_8515</t>
  </si>
  <si>
    <t>dd_Smed_v6_19556</t>
  </si>
  <si>
    <t>dd_Smed_v6_5649</t>
  </si>
  <si>
    <t>dd_Smed_v6_37870</t>
  </si>
  <si>
    <t>dd_Smed_v6_11277</t>
  </si>
  <si>
    <t>dd_Smed_v6_5249</t>
  </si>
  <si>
    <t>dd_Smed_v6_5665</t>
  </si>
  <si>
    <t>dd_Smed_v6_17995</t>
  </si>
  <si>
    <t>dd_Smed_v6_2013</t>
  </si>
  <si>
    <t>dd_Smed_v6_14755</t>
  </si>
  <si>
    <t>dd_Smed_v6_3104</t>
  </si>
  <si>
    <t>dd_Smed_v6_15398</t>
  </si>
  <si>
    <t>dd_Smed_v6_20769</t>
  </si>
  <si>
    <t>dd_Smed_v6_36370</t>
  </si>
  <si>
    <t>dd_Smed_v6_5606</t>
  </si>
  <si>
    <t>dd_Smed_v6_40729</t>
  </si>
  <si>
    <t>dd_Smed_v6_10072</t>
  </si>
  <si>
    <t>dd_Smed_v6_45863</t>
  </si>
  <si>
    <t>dd_Smed_v6_11436</t>
  </si>
  <si>
    <t>dd_Smed_v6_11446</t>
  </si>
  <si>
    <t>dd_Smed_v6_13434</t>
  </si>
  <si>
    <t>dd_Smed_v6_16328</t>
  </si>
  <si>
    <t>dd_Smed_v6_17219</t>
  </si>
  <si>
    <t>dd_Smed_v6_13047</t>
  </si>
  <si>
    <t>dd_Smed_v6_2935</t>
  </si>
  <si>
    <t>dd_Smed_v6_8333</t>
  </si>
  <si>
    <t>dd_Smed_v6_9114</t>
  </si>
  <si>
    <t>dd_Smed_v6_12206</t>
  </si>
  <si>
    <t>dd_Smed_v6_10292</t>
  </si>
  <si>
    <t>dd_Smed_v6_24277</t>
  </si>
  <si>
    <t>dd_Smed_v6_13836</t>
  </si>
  <si>
    <t>dd_Smed_v6_7448</t>
  </si>
  <si>
    <t>dd_Smed_v6_11318</t>
  </si>
  <si>
    <t>dd_Smed_v6_13038</t>
  </si>
  <si>
    <t>dd_Smed_v6_13656</t>
  </si>
  <si>
    <t>dd_Smed_v6_18203</t>
  </si>
  <si>
    <t>dd_Smed_v6_15474</t>
  </si>
  <si>
    <t>dd_Smed_v6_20679</t>
  </si>
  <si>
    <t>dd_Smed_v6_6435</t>
  </si>
  <si>
    <t>dd_Smed_v6_2709</t>
  </si>
  <si>
    <t>dd_Smed_v6_11272</t>
  </si>
  <si>
    <t>dd_Smed_v6_42490</t>
  </si>
  <si>
    <t>dd_Smed_v6_9117</t>
  </si>
  <si>
    <t>dd_Smed_v6_52933</t>
  </si>
  <si>
    <t>dd_Smed_v6_4845</t>
  </si>
  <si>
    <t>dd_Smed_v6_23575</t>
  </si>
  <si>
    <t>dd_Smed_v6_11358</t>
  </si>
  <si>
    <t>dd_Smed_v6_8353</t>
  </si>
  <si>
    <t>dd_Smed_v6_12643</t>
  </si>
  <si>
    <t>dd_Smed_v6_14299</t>
  </si>
  <si>
    <t>dd_Smed_v6_1997</t>
  </si>
  <si>
    <t>dd_Smed_v6_13594</t>
  </si>
  <si>
    <t>dd_Smed_v6_13517</t>
  </si>
  <si>
    <t>dd_Smed_v6_39218</t>
  </si>
  <si>
    <t>dd_Smed_v6_1083</t>
  </si>
  <si>
    <t>dd_Smed_v6_9827</t>
  </si>
  <si>
    <t>dd_Smed_v6_36243</t>
  </si>
  <si>
    <t>dd_Smed_v6_13232</t>
  </si>
  <si>
    <t>dd_Smed_v6_15179</t>
  </si>
  <si>
    <t>dd_Smed_v6_63553</t>
  </si>
  <si>
    <t>dd_Smed_v6_12177</t>
  </si>
  <si>
    <t>dd_Smed_v6_10607</t>
  </si>
  <si>
    <t>dd_Smed_v6_6118</t>
  </si>
  <si>
    <t>dd_Smed_v6_23732</t>
  </si>
  <si>
    <t>dd_Smed_v6_51463</t>
  </si>
  <si>
    <t>dd_Smed_v6_33578</t>
  </si>
  <si>
    <t>dd_Smed_v6_7079</t>
  </si>
  <si>
    <t>dd_Smed_v6_1188</t>
  </si>
  <si>
    <t>dd_Smed_v6_7027</t>
  </si>
  <si>
    <t>dd_Smed_v6_10181</t>
  </si>
  <si>
    <t>dd_Smed_v6_2786</t>
  </si>
  <si>
    <t>dd_Smed_v6_46930</t>
  </si>
  <si>
    <t>dd_Smed_v6_212</t>
  </si>
  <si>
    <t>dd_Smed_v6_7373</t>
  </si>
  <si>
    <t>dd_Smed_v6_7066</t>
  </si>
  <si>
    <t>dd_Smed_v6_17344</t>
  </si>
  <si>
    <t>dd_Smed_v6_38236</t>
  </si>
  <si>
    <t>dd_Smed_v6_67688</t>
  </si>
  <si>
    <t>dd_Smed_v6_6477</t>
  </si>
  <si>
    <t>dd_Smed_v6_28763</t>
  </si>
  <si>
    <t>dd_Smed_v6_10544</t>
  </si>
  <si>
    <t>dd_Smed_v6_8315</t>
  </si>
  <si>
    <t>dd_Smed_v6_5024</t>
  </si>
  <si>
    <t>dd_Smed_v6_20772</t>
  </si>
  <si>
    <t>dd_Smed_v6_7293</t>
  </si>
  <si>
    <t>dd_Smed_v6_59873</t>
  </si>
  <si>
    <t>dd_Smed_v6_10972</t>
  </si>
  <si>
    <t>dd_Smed_v6_44142</t>
  </si>
  <si>
    <t>dd_Smed_v6_12485</t>
  </si>
  <si>
    <t>dd_Smed_v6_61384</t>
  </si>
  <si>
    <t>dd_Smed_v6_12203</t>
  </si>
  <si>
    <t>dd_Smed_v6_66310</t>
  </si>
  <si>
    <t>dd_Smed_v6_2738</t>
  </si>
  <si>
    <t>dd_Smed_v6_1061</t>
  </si>
  <si>
    <t>dd_Smed_v6_8554</t>
  </si>
  <si>
    <t>dd_Smed_v6_5668</t>
  </si>
  <si>
    <t>dd_Smed_v6_3594</t>
  </si>
  <si>
    <t>dd_Smed_v6_31224</t>
  </si>
  <si>
    <t>dd_Smed_v6_2848</t>
  </si>
  <si>
    <t>dd_Smed_v6_9600</t>
  </si>
  <si>
    <t>dd_Smed_v6_50434</t>
  </si>
  <si>
    <t>dd_Smed_v6_39986</t>
  </si>
  <si>
    <t>dd_Smed_v6_4191</t>
  </si>
  <si>
    <t>dd_Smed_v6_4324</t>
  </si>
  <si>
    <t>dd_Smed_v6_85523</t>
  </si>
  <si>
    <t>dd_Smed_v6_36407</t>
  </si>
  <si>
    <t>dd_Smed_v6_9295</t>
  </si>
  <si>
    <t>dd_Smed_v6_40009</t>
  </si>
  <si>
    <t>dd_Smed_v6_8523</t>
  </si>
  <si>
    <t>dd_Smed_v6_14342</t>
  </si>
  <si>
    <t>dd_Smed_v6_6080</t>
  </si>
  <si>
    <t>dd_Smed_v6_34763</t>
  </si>
  <si>
    <t>dd_Smed_v6_332</t>
  </si>
  <si>
    <t>dd_Smed_v6_63478</t>
  </si>
  <si>
    <t>dd_Smed_v6_6927</t>
  </si>
  <si>
    <t>dd_Smed_v6_29248</t>
  </si>
  <si>
    <t>dd_Smed_v6_9415</t>
  </si>
  <si>
    <t>dd_Smed_v6_29893</t>
  </si>
  <si>
    <t>dd_Smed_v6_7005</t>
  </si>
  <si>
    <t>dd_Smed_v6_58245</t>
  </si>
  <si>
    <t>dd_Smed_v6_12161</t>
  </si>
  <si>
    <t>dd_Smed_v6_44081</t>
  </si>
  <si>
    <t>dd_Smed_v6_15610</t>
  </si>
  <si>
    <t>dd_Smed_v6_30424</t>
  </si>
  <si>
    <t>dd_Smed_v6_18628</t>
  </si>
  <si>
    <t>dd_Smed_v6_68776</t>
  </si>
  <si>
    <t>dd_Smed_v6_15802</t>
  </si>
  <si>
    <t>dd_Smed_v6_18986</t>
  </si>
  <si>
    <t>dd_Smed_v6_7813</t>
  </si>
  <si>
    <t>dd_Smed_v6_13035</t>
  </si>
  <si>
    <t>dd_Smed_v6_15003</t>
  </si>
  <si>
    <t>dd_Smed_v6_12301</t>
  </si>
  <si>
    <t>dd_Smed_v6_678</t>
  </si>
  <si>
    <t>dd_Smed_v6_21326</t>
  </si>
  <si>
    <t>dd_Smed_v6_10121</t>
  </si>
  <si>
    <t>dd_Smed_v6_54809</t>
  </si>
  <si>
    <t>dd_Smed_v6_11371</t>
  </si>
  <si>
    <t>dd_Smed_v6_25433</t>
  </si>
  <si>
    <t>dd_Smed_v6_2778</t>
  </si>
  <si>
    <t>dd_Smed_v6_60523</t>
  </si>
  <si>
    <t>dd_Smed_v6_6561</t>
  </si>
  <si>
    <t>dd_Smed_v6_10005</t>
  </si>
  <si>
    <t>dd_Smed_v6_9227</t>
  </si>
  <si>
    <t>dd_Smed_v6_8036</t>
  </si>
  <si>
    <t>dd_Smed_v6_11800</t>
  </si>
  <si>
    <t>dd_Smed_v6_15470</t>
  </si>
  <si>
    <t>dd_Smed_v6_9353</t>
  </si>
  <si>
    <t>dd_Smed_v6_11720</t>
  </si>
  <si>
    <t>dd_Smed_v6_85584</t>
  </si>
  <si>
    <t>dd_Smed_v6_26572</t>
  </si>
  <si>
    <t>dd_Smed_v6_12618</t>
  </si>
  <si>
    <t>dd_Smed_v6_49230</t>
  </si>
  <si>
    <t>dd_Smed_v6_10651</t>
  </si>
  <si>
    <t>dd_Smed_v6_64596</t>
  </si>
  <si>
    <t>dd_Smed_v6_16619</t>
  </si>
  <si>
    <t>dd_Smed_v6_76711</t>
  </si>
  <si>
    <t>dd_Smed_v6_12050</t>
  </si>
  <si>
    <t>dd_Smed_v6_9856</t>
  </si>
  <si>
    <t>dd_Smed_v6_8201</t>
  </si>
  <si>
    <t>dd_Smed_v6_6672</t>
  </si>
  <si>
    <t>dd_Smed_v6_28554</t>
  </si>
  <si>
    <t>dd_Smed_v6_22455</t>
  </si>
  <si>
    <t>dd_Smed_v6_4457</t>
  </si>
  <si>
    <t>dd_Smed_v6_41808</t>
  </si>
  <si>
    <t>dd_Smed_v6_6330</t>
  </si>
  <si>
    <t>dd_Smed_v6_18882</t>
  </si>
  <si>
    <t>dd_Smed_v6_5179</t>
  </si>
  <si>
    <t>dd_Smed_v6_30496</t>
  </si>
  <si>
    <t>dd_Smed_v6_2850</t>
  </si>
  <si>
    <t>dd_Smed_v6_21387</t>
  </si>
  <si>
    <t>dd_Smed_v6_3784</t>
  </si>
  <si>
    <t>dd_Smed_v6_8078</t>
  </si>
  <si>
    <t>dd_Smed_v6_10327</t>
  </si>
  <si>
    <t>dd_Smed_v6_9660</t>
  </si>
  <si>
    <t>dd_Smed_v6_12056</t>
  </si>
  <si>
    <t>dd_Smed_v6_33874</t>
  </si>
  <si>
    <t>dd_Smed_v6_7874</t>
  </si>
  <si>
    <t>dd_Smed_v6_29842</t>
  </si>
  <si>
    <t>dd_Smed_v6_6338</t>
  </si>
  <si>
    <t>dd_Smed_v6_67739</t>
  </si>
  <si>
    <t>dd_Smed_v6_10436</t>
  </si>
  <si>
    <t>dd_Smed_v6_52324</t>
  </si>
  <si>
    <t>dd_Smed_v6_13624</t>
  </si>
  <si>
    <t>dd_Smed_v6_31722</t>
  </si>
  <si>
    <t>dd_Smed_v6_13822</t>
  </si>
  <si>
    <t>dd_Smed_v6_39520</t>
  </si>
  <si>
    <t>dd_Smed_v6_6146</t>
  </si>
  <si>
    <t>dd_Smed_v6_38697</t>
  </si>
  <si>
    <t>dd_Smed_v6_882</t>
  </si>
  <si>
    <t>dd_Smed_v6_44540</t>
  </si>
  <si>
    <t>dd_Smed_v6_11317</t>
  </si>
  <si>
    <t>dd_Smed_v6_28323</t>
  </si>
  <si>
    <t>dd_Smed_v6_7581</t>
  </si>
  <si>
    <t>dd_Smed_v6_21672</t>
  </si>
  <si>
    <t>dd_Smed_v6_9685</t>
  </si>
  <si>
    <t>dd_Smed_v6_45618</t>
  </si>
  <si>
    <t>dd_Smed_v6_17861</t>
  </si>
  <si>
    <t>dd_Smed_v6_62062</t>
  </si>
  <si>
    <t>dd_Smed_v6_8243</t>
  </si>
  <si>
    <t>dd_Smed_v6_10941</t>
  </si>
  <si>
    <t>dd_Smed_v6_11425</t>
  </si>
  <si>
    <t>dd_Smed_v6_12750</t>
  </si>
  <si>
    <t>dd_Smed_v6_16835</t>
  </si>
  <si>
    <t>dd_Smed_v6_40528</t>
  </si>
  <si>
    <t>dd_Smed_v6_595</t>
  </si>
  <si>
    <t>dd_Smed_v6_1616</t>
  </si>
  <si>
    <t>dd_Smed_v6_16813</t>
  </si>
  <si>
    <t>dd_Smed_v6_15129</t>
  </si>
  <si>
    <t>dd_Smed_v6_877</t>
  </si>
  <si>
    <t>dd_Smed_v6_9394</t>
  </si>
  <si>
    <t>dd_Smed_v6_7815</t>
  </si>
  <si>
    <t>dd_Smed_v6_55007</t>
  </si>
  <si>
    <t>dd_Smed_v6_15276</t>
  </si>
  <si>
    <t>dd_Smed_v6_54643</t>
  </si>
  <si>
    <t>dd_Smed_v6_8431</t>
  </si>
  <si>
    <t>dd_Smed_v6_7197</t>
  </si>
  <si>
    <t>dd_Smed_v6_7241</t>
  </si>
  <si>
    <t>dd_Smed_v6_305</t>
  </si>
  <si>
    <t>dd_Smed_v6_10543</t>
  </si>
  <si>
    <t>dd_Smed_v6_75260</t>
  </si>
  <si>
    <t>dd_Smed_v6_5488</t>
  </si>
  <si>
    <t>dd_Smed_v6_18047</t>
  </si>
  <si>
    <t>dd_Smed_v6_7020</t>
  </si>
  <si>
    <t>dd_Smed_v6_57259</t>
  </si>
  <si>
    <t>dd_Smed_v6_4135</t>
  </si>
  <si>
    <t>dd_Smed_v6_38916</t>
  </si>
  <si>
    <t>dd_Smed_v6_12348</t>
  </si>
  <si>
    <t>dd_Smed_v6_75753</t>
  </si>
  <si>
    <t>dd_Smed_v6_6518</t>
  </si>
  <si>
    <t>dd_Smed_v6_20884</t>
  </si>
  <si>
    <t>dd_Smed_v6_14906</t>
  </si>
  <si>
    <t>dd_Smed_v6_16495</t>
  </si>
  <si>
    <t>dd_Smed_v6_9233</t>
  </si>
  <si>
    <t>dd_Smed_v6_72695</t>
  </si>
  <si>
    <t>dd_Smed_v6_10117</t>
  </si>
  <si>
    <t>dd_Smed_v6_14156</t>
  </si>
  <si>
    <t>dd_Smed_v6_7765</t>
  </si>
  <si>
    <t>dd_Smed_v6_62414</t>
  </si>
  <si>
    <t>dd_Smed_v6_13629</t>
  </si>
  <si>
    <t>dd_Smed_v6_49228</t>
  </si>
  <si>
    <t>dd_Smed_v6_1303</t>
  </si>
  <si>
    <t>dd_Smed_v6_55976</t>
  </si>
  <si>
    <t>dd_Smed_v6_11739</t>
  </si>
  <si>
    <t>dd_Smed_v6_12165</t>
  </si>
  <si>
    <t>dd_Smed_v6_15077</t>
  </si>
  <si>
    <t>dd_Smed_v6_98168</t>
  </si>
  <si>
    <t>dd_Smed_v6_14890</t>
  </si>
  <si>
    <t>dd_Smed_v6_27981</t>
  </si>
  <si>
    <t>dd_Smed_v6_14238</t>
  </si>
  <si>
    <t>dd_Smed_v6_40256</t>
  </si>
  <si>
    <t>dd_Smed_v6_6683</t>
  </si>
  <si>
    <t>dd_Smed_v6_62522</t>
  </si>
  <si>
    <t>dd_Smed_v6_6766</t>
  </si>
  <si>
    <t>dd_Smed_v6_55341</t>
  </si>
  <si>
    <t>dd_Smed_v6_12110</t>
  </si>
  <si>
    <t>dd_Smed_v6_68566</t>
  </si>
  <si>
    <t>dd_Smed_v6_10062</t>
  </si>
  <si>
    <t>dd_Smed_v6_9735</t>
  </si>
  <si>
    <t>dd_Smed_v6_11008</t>
  </si>
  <si>
    <t>dd_Smed_v6_28358</t>
  </si>
  <si>
    <t>dd_Smed_v6_8415</t>
  </si>
  <si>
    <t>dd_Smed_v6_18512</t>
  </si>
  <si>
    <t>dd_Smed_v6_8797</t>
  </si>
  <si>
    <t>dd_Smed_v6_42454</t>
  </si>
  <si>
    <t>dd_Smed_v6_8864</t>
  </si>
  <si>
    <t>dd_Smed_v6_75409</t>
  </si>
  <si>
    <t>dd_Smed_v6_6359</t>
  </si>
  <si>
    <t>dd_Smed_v6_44623</t>
  </si>
  <si>
    <t>dd_Smed_v6_1171</t>
  </si>
  <si>
    <t>dd_Smed_v6_75790</t>
  </si>
  <si>
    <t>dd_Smed_v6_14507</t>
  </si>
  <si>
    <t>dd_Smed_v6_9248</t>
  </si>
  <si>
    <t>dd_Smed_v6_5307</t>
  </si>
  <si>
    <t>dd_Smed_v6_40448</t>
  </si>
  <si>
    <t>dd_Smed_v6_9610</t>
  </si>
  <si>
    <t>dd_Smed_v6_64999</t>
  </si>
  <si>
    <t>dd_Smed_v6_523</t>
  </si>
  <si>
    <t>dd_Smed_v6_41930</t>
  </si>
  <si>
    <t>dd_Smed_v6_3032</t>
  </si>
  <si>
    <t>dd_Smed_v6_14788</t>
  </si>
  <si>
    <t>dd_Smed_v6_786</t>
  </si>
  <si>
    <t>dd_Smed_v6_16692</t>
  </si>
  <si>
    <t>dd_Smed_v6_3788</t>
  </si>
  <si>
    <t>dd_Smed_v6_37604</t>
  </si>
  <si>
    <t>dd_Smed_v6_13481</t>
  </si>
  <si>
    <t>dd_Smed_v6_17753</t>
  </si>
  <si>
    <t>dd_Smed_v6_8803</t>
  </si>
  <si>
    <t>dd_Smed_v6_7355</t>
  </si>
  <si>
    <t>dd_Smed_v6_10315</t>
  </si>
  <si>
    <t>dd_Smed_v6_37485</t>
  </si>
  <si>
    <t>dd_Smed_v6_14851</t>
  </si>
  <si>
    <t>dd_Smed_v6_13039</t>
  </si>
  <si>
    <t>dd_Smed_v6_12470</t>
  </si>
  <si>
    <t>dd_Smed_v6_47204</t>
  </si>
  <si>
    <t>dd_Smed_v6_792</t>
  </si>
  <si>
    <t>dd_Smed_v6_84217</t>
  </si>
  <si>
    <t>dd_Smed_v6_14943</t>
  </si>
  <si>
    <t>dd_Smed_v6_99805</t>
  </si>
  <si>
    <t>dd_Smed_v6_10948</t>
  </si>
  <si>
    <t>dd_Smed_v6_37504</t>
  </si>
  <si>
    <t>dd_Smed_v6_14477</t>
  </si>
  <si>
    <t>dd_Smed_v6_35801</t>
  </si>
  <si>
    <t>dd_Smed_v6_15642</t>
  </si>
  <si>
    <t>dd_Smed_v6_47909</t>
  </si>
  <si>
    <t>dd_Smed_v6_12637</t>
  </si>
  <si>
    <t>dd_Smed_v6_17822</t>
  </si>
  <si>
    <t>dd_Smed_v6_440</t>
  </si>
  <si>
    <t>dd_Smed_v6_57549</t>
  </si>
  <si>
    <t>dd_Smed_v6_7543</t>
  </si>
  <si>
    <t>dd_Smed_v6_72025</t>
  </si>
  <si>
    <t>dd_Smed_v6_3042</t>
  </si>
  <si>
    <t>dd_Smed_v6_55630</t>
  </si>
  <si>
    <t>dd_Smed_v6_3751</t>
  </si>
  <si>
    <t>dd_Smed_v6_63147</t>
  </si>
  <si>
    <t>dd_Smed_v6_7298</t>
  </si>
  <si>
    <t>dd_Smed_v6_16768</t>
  </si>
  <si>
    <t>dd_Smed_v6_13296</t>
  </si>
  <si>
    <t>dd_Smed_v6_25439</t>
  </si>
  <si>
    <t>dd_Smed_v6_11623</t>
  </si>
  <si>
    <t>dd_Smed_v6_57644</t>
  </si>
  <si>
    <t>dd_Smed_v6_2716</t>
  </si>
  <si>
    <t>dd_Smed_v6_91166</t>
  </si>
  <si>
    <t>dd_Smed_v6_7558</t>
  </si>
  <si>
    <t>dd_Smed_v6_53662</t>
  </si>
  <si>
    <t>dd_Smed_v6_9306</t>
  </si>
  <si>
    <t>dd_Smed_v6_6184</t>
  </si>
  <si>
    <t>dd_Smed_v6_72438</t>
  </si>
  <si>
    <t>dd_Smed_v6_83024</t>
  </si>
  <si>
    <t>dd_Smed_v6_5043</t>
  </si>
  <si>
    <t>dd_Smed_v6_68034</t>
  </si>
  <si>
    <t>dd_Smed_v6_14927</t>
  </si>
  <si>
    <t>dd_Smed_v6_51067</t>
  </si>
  <si>
    <t>dd_Smed_v6_11553</t>
  </si>
  <si>
    <t>dd_Smed_v6_23372</t>
  </si>
  <si>
    <t>dd_Smed_v6_37183</t>
  </si>
  <si>
    <t>dd_Smed_v6_18851</t>
  </si>
  <si>
    <t>dd_Smed_v6_83</t>
  </si>
  <si>
    <t>dd_Smed_v6_47534</t>
  </si>
  <si>
    <t>dd_Smed_v6_6756</t>
  </si>
  <si>
    <t>dd_Smed_v6_23910</t>
  </si>
  <si>
    <t>dd_Smed_v6_11992</t>
  </si>
  <si>
    <t>dd_Smed_v6_21343</t>
  </si>
  <si>
    <t>dd_Smed_v6_9158</t>
  </si>
  <si>
    <t>dd_Smed_v6_90937</t>
  </si>
  <si>
    <t>dd_Smed_v6_8997</t>
  </si>
  <si>
    <t>dd_Smed_v6_3702</t>
  </si>
  <si>
    <t>dd_Smed_v6_32529</t>
  </si>
  <si>
    <t>dd_Smed_v6_13920</t>
  </si>
  <si>
    <t>dd_Smed_v6_13164</t>
  </si>
  <si>
    <t>dd_Smed_v6_11581</t>
  </si>
  <si>
    <t>dd_Smed_v6_29884</t>
  </si>
  <si>
    <t>dd_Smed_v6_18912</t>
  </si>
  <si>
    <t>dd_Smed_v6_5440</t>
  </si>
  <si>
    <t>dd_Smed_v6_18447</t>
  </si>
  <si>
    <t>dd_Smed_v6_8760</t>
  </si>
  <si>
    <t>dd_Smed_v6_13500</t>
  </si>
  <si>
    <t>dd_Smed_v6_15865</t>
  </si>
  <si>
    <t>dd_Smed_v6_18888</t>
  </si>
  <si>
    <t>dd_Smed_v6_13767</t>
  </si>
  <si>
    <t>dd_Smed_v6_13890</t>
  </si>
  <si>
    <t>dd_Smed_v6_6854_</t>
  </si>
  <si>
    <t>dd_Smed_v6_17809</t>
  </si>
  <si>
    <t>dd_Smed_v6_10099</t>
  </si>
  <si>
    <t>dd_Smed_v6_24868</t>
  </si>
  <si>
    <t>dd_Smed_v6_23716</t>
  </si>
  <si>
    <t>dd_Smed_v6_79185</t>
  </si>
  <si>
    <t>dd_Smed_v6_12011</t>
  </si>
  <si>
    <t>dd_Smed_v6_14301</t>
  </si>
  <si>
    <t>dd_Smed_v6_13360</t>
  </si>
  <si>
    <t>dd_Smed_v6_22725</t>
  </si>
  <si>
    <t>dd_Smed_v6_11048</t>
  </si>
  <si>
    <t>dd_Smed_v6_77363</t>
  </si>
  <si>
    <t>dd_Smed_v6_9664</t>
  </si>
  <si>
    <t>dd_Smed_v6_38312</t>
  </si>
  <si>
    <t>dd_Smed_v6_13248</t>
  </si>
  <si>
    <t>dd_Smed_v6_18802</t>
  </si>
  <si>
    <t>dd_Smed_v6_16477</t>
  </si>
  <si>
    <t>dd_Smed_v6_81223</t>
  </si>
  <si>
    <t>dd_Smed_v6_21548</t>
  </si>
  <si>
    <t>dd_Smed_v6_86180</t>
  </si>
  <si>
    <t>dd_Smed_v6_13613</t>
  </si>
  <si>
    <t>dd_Smed_v6_82891</t>
  </si>
  <si>
    <t>dd_Smed_v6_13384</t>
  </si>
  <si>
    <t>dd_Smed_v6_84463</t>
  </si>
  <si>
    <t>dd_Smed_v6_10813</t>
  </si>
  <si>
    <t>dd_Smed_v6_4543</t>
  </si>
  <si>
    <t>dd_Smed_v6_11963</t>
  </si>
  <si>
    <t>dd_Smed_v6_55731</t>
  </si>
  <si>
    <t>dd_Smed_v6_883</t>
  </si>
  <si>
    <t>dd_Smed_v6_17984</t>
  </si>
  <si>
    <t>dd_Smed_v6_19831</t>
  </si>
  <si>
    <t>dd_Smed_v6_10227</t>
  </si>
  <si>
    <t>dd_Smed_v6_4896</t>
  </si>
  <si>
    <t>dd_Smed_v6_6187</t>
  </si>
  <si>
    <t>dd_Smed_v6_13354</t>
  </si>
  <si>
    <t>dd_Smed_v6_11653</t>
  </si>
  <si>
    <t>dd_Smed_v6_10703</t>
  </si>
  <si>
    <t>dd_Smed_v6_87189</t>
  </si>
  <si>
    <t>dd_Smed_v6_13317</t>
  </si>
  <si>
    <t>dd_Smed_v6_43681</t>
  </si>
  <si>
    <t>dd_Smed_v6_4216</t>
  </si>
  <si>
    <t>dd_Smed_v6_94789</t>
  </si>
  <si>
    <t>dd_Smed_v6_2279</t>
  </si>
  <si>
    <t>dd_Smed_v6_19324</t>
  </si>
  <si>
    <t>dd_Smed_v6_13336</t>
  </si>
  <si>
    <t>dd_Smed_v6_34911</t>
  </si>
  <si>
    <t>dd_Smed_v6_6682</t>
  </si>
  <si>
    <t>dd_Smed_v6_33320</t>
  </si>
  <si>
    <t>dd_Smed_v6_13523</t>
  </si>
  <si>
    <t>dd_Smed_v6_11368</t>
  </si>
  <si>
    <t>dd_Smed_v6_5280</t>
  </si>
  <si>
    <t>dd_Smed_v6_36408</t>
  </si>
  <si>
    <t>dd_Smed_v6_1501</t>
  </si>
  <si>
    <t>dd_Smed_v6_35538</t>
  </si>
  <si>
    <t>dd_Smed_v6_9074</t>
  </si>
  <si>
    <t>dd_Smed_v6_5548</t>
  </si>
  <si>
    <t>dd_Smed_v6_361</t>
  </si>
  <si>
    <t>dd_Smed_v6_26920</t>
  </si>
  <si>
    <t>dd_Smed_v6_6753</t>
  </si>
  <si>
    <t>dd_Smed_v6_13171</t>
  </si>
  <si>
    <t>dd_Smed_v6_8186</t>
  </si>
  <si>
    <t>dd_Smed_v6_32991</t>
  </si>
  <si>
    <t>dd_Smed_v6_14</t>
  </si>
  <si>
    <t>dd_Smed_v6_83450</t>
  </si>
  <si>
    <t>dd_Smed_v6_3113</t>
  </si>
  <si>
    <t>dd_Smed_v6_18617</t>
  </si>
  <si>
    <t>dd_Smed_v6_10615</t>
  </si>
  <si>
    <t>dd_Smed_v6_17155</t>
  </si>
  <si>
    <t>dd_Smed_v6_11012</t>
  </si>
  <si>
    <t>dd_Smed_v6_48445</t>
  </si>
  <si>
    <t>dd_Smed_v6_9772</t>
  </si>
  <si>
    <t>dd_Smed_v6_62417</t>
  </si>
  <si>
    <t>dd_Smed_v6_17565</t>
  </si>
  <si>
    <t>dd_Smed_v6_29278</t>
  </si>
  <si>
    <t>dd_Smed_v6_18527</t>
  </si>
  <si>
    <t>dd_Smed_v6_16872</t>
  </si>
  <si>
    <t>dd_Smed_v6_5385</t>
  </si>
  <si>
    <t>dd_Smed_v6_63738</t>
  </si>
  <si>
    <t>dd_Smed_v6_11068</t>
  </si>
  <si>
    <t>dd_Smed_v6_34831</t>
  </si>
  <si>
    <t>dd_Smed_v6_15146</t>
  </si>
  <si>
    <t>dd_Smed_v6_13548</t>
  </si>
  <si>
    <t>dd_Smed_v6_3237</t>
  </si>
  <si>
    <t>dd_Smed_v6_8446</t>
  </si>
  <si>
    <t>dd_Smed_v6_10487</t>
  </si>
  <si>
    <t>dd_Smed_v6_92469</t>
  </si>
  <si>
    <t>dd_Smed_v6_10777</t>
  </si>
  <si>
    <t>dd_Smed_v6_66202</t>
  </si>
  <si>
    <t>dd_Smed_v6_8373</t>
  </si>
  <si>
    <t>dd_Smed_v6_70099</t>
  </si>
  <si>
    <t>dd_Smed_v6_5162</t>
  </si>
  <si>
    <t>dd_Smed_v6_40991</t>
  </si>
  <si>
    <t>dd_Smed_v6_8185</t>
  </si>
  <si>
    <t>dd_Smed_v6_8937</t>
  </si>
  <si>
    <t>dd_Smed_v6_7004</t>
  </si>
  <si>
    <t>dd_Smed_v6_19744</t>
  </si>
  <si>
    <t>dd_Smed_v6_7362</t>
  </si>
  <si>
    <t>dd_Smed_v6_16208</t>
  </si>
  <si>
    <t>dd_Smed_v6_16309</t>
  </si>
  <si>
    <t>dd_Smed_v6_14067</t>
  </si>
  <si>
    <t>dd_Smed_v6_14940</t>
  </si>
  <si>
    <t>dd_Smed_v6_28163</t>
  </si>
  <si>
    <t>dd_Smed_v6_12308</t>
  </si>
  <si>
    <t>dd_Smed_v6_15627</t>
  </si>
  <si>
    <t>dd_Smed_v6_306</t>
  </si>
  <si>
    <t>dd_Smed_v6_12997</t>
  </si>
  <si>
    <t>dd_Smed_v6_4512</t>
  </si>
  <si>
    <t>dd_Smed_v6_36034</t>
  </si>
  <si>
    <t>dd_Smed_v6_7735</t>
  </si>
  <si>
    <t>dd_Smed_v6_100387</t>
  </si>
  <si>
    <t>dd_Smed_v6_11527</t>
  </si>
  <si>
    <t>dd_Smed_v6_31307</t>
  </si>
  <si>
    <t>dd_Smed_v6_783</t>
  </si>
  <si>
    <t>dd_Smed_v6_20421</t>
  </si>
  <si>
    <t>dd_Smed_v6_5894</t>
  </si>
  <si>
    <t>dd_Smed_v6_13273</t>
  </si>
  <si>
    <t>dd_Smed_v6_3732</t>
  </si>
  <si>
    <t>dd_Smed_v6_220</t>
  </si>
  <si>
    <t>dd_Smed_v6_12339</t>
  </si>
  <si>
    <t>dd_Smed_v6_19622</t>
  </si>
  <si>
    <t>dd_Smed_v6_609</t>
  </si>
  <si>
    <t>dd_Smed_v6_94451</t>
  </si>
  <si>
    <t>dd_Smed_v6_10136</t>
  </si>
  <si>
    <t>dd_Smed_v6_9494</t>
  </si>
  <si>
    <t>dd_Smed_v6_3734</t>
  </si>
  <si>
    <t>dd_Smed_v6_13847</t>
  </si>
  <si>
    <t>dd_Smed_v6_9329</t>
  </si>
  <si>
    <t>dd_Smed_v6_8941</t>
  </si>
  <si>
    <t>dd_Smed_v6_5306</t>
  </si>
  <si>
    <t>dd_Smed_v6_50669</t>
  </si>
  <si>
    <t>dd_Smed_v6_13061</t>
  </si>
  <si>
    <t>dd_Smed_v6_34009</t>
  </si>
  <si>
    <t>dd_Smed_v6_8921</t>
  </si>
  <si>
    <t>dd_Smed_v6_15570</t>
  </si>
  <si>
    <t>dd_Smed_v6_4885</t>
  </si>
  <si>
    <t>dd_Smed_v6_14275</t>
  </si>
  <si>
    <t>dd_Smed_v6_12402</t>
  </si>
  <si>
    <t>dd_Smed_v6_21145</t>
  </si>
  <si>
    <t>dd_Smed_v6_17162</t>
  </si>
  <si>
    <t>dd_Smed_v6_17082</t>
  </si>
  <si>
    <t>dd_Smed_v6_8977</t>
  </si>
  <si>
    <t>dd_Smed_v6_24482</t>
  </si>
  <si>
    <t>dd_Smed_v6_13840</t>
  </si>
  <si>
    <t>dd_Smed_v6_18281</t>
  </si>
  <si>
    <t>dd_Smed_v6_11697</t>
  </si>
  <si>
    <t>dd_Smed_v6_7379</t>
  </si>
  <si>
    <t>dd_Smed_v6_9313</t>
  </si>
  <si>
    <t>dd_Smed_v6_13448</t>
  </si>
  <si>
    <t>dd_Smed_v6_5111</t>
  </si>
  <si>
    <t>dd_Smed_v6_11863</t>
  </si>
  <si>
    <t>dd_Smed_v6_515</t>
  </si>
  <si>
    <t>dd_Smed_v6_11324</t>
  </si>
  <si>
    <t>dd_Smed_v6_3933</t>
  </si>
  <si>
    <t>dd_Smed_v6_11243</t>
  </si>
  <si>
    <t>dd_Smed_v6_11329</t>
  </si>
  <si>
    <t>dd_Smed_v6_29783</t>
  </si>
  <si>
    <t>dd_Smed_v6_3647</t>
  </si>
  <si>
    <t>dd_Smed_v6_22522</t>
  </si>
  <si>
    <t>dd_Smed_v6_11955</t>
  </si>
  <si>
    <t>dd_Smed_v6_14187</t>
  </si>
  <si>
    <t>dd_Smed_v6_5981</t>
  </si>
  <si>
    <t>dd_Smed_v6_20284</t>
  </si>
  <si>
    <t>dd_Smed_v6_12055</t>
  </si>
  <si>
    <t>dd_Smed_v6_21820</t>
  </si>
  <si>
    <t>dd_Smed_v6_10870</t>
  </si>
  <si>
    <t>dd_Smed_v6_20524</t>
  </si>
  <si>
    <t>dd_Smed_v6_1257</t>
  </si>
  <si>
    <t>dd_Smed_v6_17487</t>
  </si>
  <si>
    <t>dd_Smed_v6_3079</t>
  </si>
  <si>
    <t>dd_Smed_v6_9265</t>
  </si>
  <si>
    <t>dd_Smed_v6_13671</t>
  </si>
  <si>
    <t>dd_Smed_v6_2775</t>
  </si>
  <si>
    <t>dd_Smed_v6_10396</t>
  </si>
  <si>
    <t>dd_Smed_v6_5101</t>
  </si>
  <si>
    <t>dd_Smed_v6_14225</t>
  </si>
  <si>
    <t>dd_Smed_v6_12160</t>
  </si>
  <si>
    <t>dd_Smed_v6_12742</t>
  </si>
  <si>
    <t>dd_Smed_v6_9653</t>
  </si>
  <si>
    <t>dd_Smed_v6_1200</t>
  </si>
  <si>
    <t>dd_Smed_v6_18270</t>
  </si>
  <si>
    <t>dd_Smed_v6_9118</t>
  </si>
  <si>
    <t>dd_Smed_v6_3527</t>
  </si>
  <si>
    <t>dd_Smed_v6_241</t>
  </si>
  <si>
    <t>dd_Smed_v6_6921</t>
  </si>
  <si>
    <t>dd_Smed_v6_4820</t>
  </si>
  <si>
    <t>dd_Smed_v6_10962</t>
  </si>
  <si>
    <t>dd_Smed_v6_3208</t>
  </si>
  <si>
    <t>dd_Smed_v6_2375</t>
  </si>
  <si>
    <t>dd_Smed_v6_11351</t>
  </si>
  <si>
    <t>dd_Smed_v6_11838</t>
  </si>
  <si>
    <t>dd_Smed_v6_4294</t>
  </si>
  <si>
    <t>dd_Smed_v6_1706</t>
  </si>
  <si>
    <t>dd_Smed_v6_9321</t>
  </si>
  <si>
    <t>dd_Smed_v6_13904</t>
  </si>
  <si>
    <t>dd_Smed_v6_2832</t>
  </si>
  <si>
    <t>dd_Smed_v6_5749</t>
  </si>
  <si>
    <t>dd_Smed_v6_7303</t>
  </si>
  <si>
    <t>dd_Smed_v6_26266</t>
  </si>
  <si>
    <t>dd_Smed_v6_6686</t>
  </si>
  <si>
    <t>dd_Smed_v6_390</t>
  </si>
  <si>
    <t>dd_Smed_v6_9545</t>
  </si>
  <si>
    <t>dd_Smed_v6_15909</t>
  </si>
  <si>
    <t>dd_Smed_v6_2958</t>
  </si>
  <si>
    <t>dd_Smed_v6_6393</t>
  </si>
  <si>
    <t>dd_Smed_v6_6444</t>
  </si>
  <si>
    <t>dd_Smed_v6_47276</t>
  </si>
  <si>
    <t>dd_Smed_v6_26884</t>
  </si>
  <si>
    <t>dd_Smed_v6_32573</t>
  </si>
  <si>
    <t>dd_Smed_v6_715</t>
  </si>
  <si>
    <t>dd_Smed_v6_11297</t>
  </si>
  <si>
    <t>dd_Smed_v6_12450</t>
  </si>
  <si>
    <t>dd_Smed_v6_5335</t>
  </si>
  <si>
    <t>dd_Smed_v6_16195</t>
  </si>
  <si>
    <t>dd_Smed_v6_12010</t>
  </si>
  <si>
    <t>dd_Smed_v6_743</t>
  </si>
  <si>
    <t>dd_Smed_v6_36253</t>
  </si>
  <si>
    <t>dd_Smed_v6_8287</t>
  </si>
  <si>
    <t>dd_Smed_v6_7960</t>
  </si>
  <si>
    <t>dd_Smed_v6_20921</t>
  </si>
  <si>
    <t>dd_Smed_v6_3219</t>
  </si>
  <si>
    <t>dd_Smed_v6_10480</t>
  </si>
  <si>
    <t>dd_Smed_v6_4782</t>
  </si>
  <si>
    <t>dd_Smed_v6_5484</t>
  </si>
  <si>
    <t>dd_Smed_v6_12268</t>
  </si>
  <si>
    <t>dd_Smed_v6_3125</t>
  </si>
  <si>
    <t>dd_Smed_v6_2998</t>
  </si>
  <si>
    <t>dd_Smed_v6_15464</t>
  </si>
  <si>
    <t>dd_Smed_v6_7121</t>
  </si>
  <si>
    <t>dd_Smed_v6_11638</t>
  </si>
  <si>
    <t>dd_Smed_v6_534</t>
  </si>
  <si>
    <t>dd_Smed_v6_12396</t>
  </si>
  <si>
    <t>dd_Smed_v6_59015</t>
  </si>
  <si>
    <t>dd_Smed_v6_10979</t>
  </si>
  <si>
    <t>dd_Smed_v6_12607</t>
  </si>
  <si>
    <t>dd_Smed_v6_14705</t>
  </si>
  <si>
    <t>dd_Smed_v6_6917</t>
  </si>
  <si>
    <t>dd_Smed_v6_45275</t>
  </si>
  <si>
    <t>dd_Smed_v6_15795</t>
  </si>
  <si>
    <t>dd_Smed_v6_16442</t>
  </si>
  <si>
    <t>dd_Smed_v6_5150</t>
  </si>
  <si>
    <t>dd_Smed_v6_4586</t>
  </si>
  <si>
    <t>dd_Smed_v6_16869</t>
  </si>
  <si>
    <t>dd_Smed_v6_13453</t>
  </si>
  <si>
    <t>dd_Smed_v6_29139</t>
  </si>
  <si>
    <t>dd_Smed_v6_5175</t>
  </si>
  <si>
    <t>dd_Smed_v6_2732</t>
  </si>
  <si>
    <t>dd_Smed_v6_14319</t>
  </si>
  <si>
    <t>dd_Smed_v6_14356</t>
  </si>
  <si>
    <t>dd_Smed_v6_491</t>
  </si>
  <si>
    <t>dd_Smed_v6_10731</t>
  </si>
  <si>
    <t>dd_Smed_v6_11904</t>
  </si>
  <si>
    <t>dd_Smed_v6_4463</t>
  </si>
  <si>
    <t>dd_Smed_v6_12511</t>
  </si>
  <si>
    <t>dd_Smed_v6_9326</t>
  </si>
  <si>
    <t>dd_Smed_v6_9848</t>
  </si>
  <si>
    <t>dd_Smed_v6_5494</t>
  </si>
  <si>
    <t>dd_Smed_v6_4245</t>
  </si>
  <si>
    <t>dd_Smed_v6_17034</t>
  </si>
  <si>
    <t>dd_Smed_v6_13092</t>
  </si>
  <si>
    <t>dd_Smed_v6_5340</t>
  </si>
  <si>
    <t>dd_Smed_v6_11688</t>
  </si>
  <si>
    <t>dd_Smed_v6_11912</t>
  </si>
  <si>
    <t>dd_Smed_v6_8006</t>
  </si>
  <si>
    <t>dd_Smed_v6_15737</t>
  </si>
  <si>
    <t>dd_Smed_v6_2162</t>
  </si>
  <si>
    <t>dd_Smed_v6_3419</t>
  </si>
  <si>
    <t>dd_Smed_v6_12105</t>
  </si>
  <si>
    <t>dd_Smed_v6_817</t>
  </si>
  <si>
    <t>dd_Smed_v6_5727</t>
  </si>
  <si>
    <t>dd_Smed_v6_13403</t>
  </si>
  <si>
    <t>dd_Smed_v6_5678</t>
  </si>
  <si>
    <t>dd_Smed_v6_176</t>
  </si>
  <si>
    <t>dd_Smed_v6_7680</t>
  </si>
  <si>
    <t>dd_Smed_v6_9110</t>
  </si>
  <si>
    <t>dd_Smed_v6_14350</t>
  </si>
  <si>
    <t>dd_Smed_v6_12856</t>
  </si>
  <si>
    <t>dd_Smed_v6_4147</t>
  </si>
  <si>
    <t>dd_Smed_v6_12212</t>
  </si>
  <si>
    <t>dd_Smed_v6_5200</t>
  </si>
  <si>
    <t>dd_Smed_v6_21634</t>
  </si>
  <si>
    <t>dd_Smed_v6_9824</t>
  </si>
  <si>
    <t>dd_Smed_v6_14635</t>
  </si>
  <si>
    <t>dd_Smed_v6_13297</t>
  </si>
  <si>
    <t>dd_Smed_v6_10052</t>
  </si>
  <si>
    <t>dd_Smed_v6_11557</t>
  </si>
  <si>
    <t>dd_Smed_v6_1917</t>
  </si>
  <si>
    <t>dd_Smed_v6_10874</t>
  </si>
  <si>
    <t>dd_Smed_v6_6998</t>
  </si>
  <si>
    <t>dd_Smed_v6_15280</t>
  </si>
  <si>
    <t>dd_Smed_v6_694</t>
  </si>
  <si>
    <t>dd_Smed_v6_6346</t>
  </si>
  <si>
    <t>dd_Smed_v6_12992</t>
  </si>
  <si>
    <t>dd_Smed_v6_11198</t>
  </si>
  <si>
    <t>dd_Smed_v6_10969</t>
  </si>
  <si>
    <t>dd_Smed_v6_468</t>
  </si>
  <si>
    <t>dd_Smed_v6_10236</t>
  </si>
  <si>
    <t>dd_Smed_v6_15525</t>
  </si>
  <si>
    <t>dd_Smed_v6_12144</t>
  </si>
  <si>
    <t>dd_Smed_v6_3680</t>
  </si>
  <si>
    <t>dd_Smed_v6_4812</t>
  </si>
  <si>
    <t>dd_Smed_v6_4598</t>
  </si>
  <si>
    <t>dd_Smed_v6_10945</t>
  </si>
  <si>
    <t>dd_Smed_v6_8623</t>
  </si>
  <si>
    <t>dd_Smed_v6_5437</t>
  </si>
  <si>
    <t>dd_Smed_v6_4143</t>
  </si>
  <si>
    <t>dd_Smed_v6_14979</t>
  </si>
  <si>
    <t>dd_Smed_v6_11909</t>
  </si>
  <si>
    <t>dd_Smed_v6_10677</t>
  </si>
  <si>
    <t>dd_Smed_v6_9101</t>
  </si>
  <si>
    <t>dd_Smed_v6_1339</t>
  </si>
  <si>
    <t>dd_Smed_v6_3612</t>
  </si>
  <si>
    <t>dd_Smed_v6_22273</t>
  </si>
  <si>
    <t>dd_Smed_v6_1477</t>
  </si>
  <si>
    <t>dd_Smed_v6_8917</t>
  </si>
  <si>
    <t>dd_Smed_v6_13196</t>
  </si>
  <si>
    <t>dd_Smed_v6_26589</t>
  </si>
  <si>
    <t>dd_Smed_v6_12848</t>
  </si>
  <si>
    <t>dd_Smed_v6_13119</t>
  </si>
  <si>
    <t>dd_Smed_v6_10219</t>
  </si>
  <si>
    <t>dd_Smed_v6_1454</t>
  </si>
  <si>
    <t>dd_Smed_v6_13214</t>
  </si>
  <si>
    <t>dd_Smed_v6_10199</t>
  </si>
  <si>
    <t>dd_Smed_v6_13004</t>
  </si>
  <si>
    <t>dd_Smed_v6_13519</t>
  </si>
  <si>
    <t>dd_Smed_v6_13396</t>
  </si>
  <si>
    <t>dd_Smed_v6_4843</t>
  </si>
  <si>
    <t>dd_Smed_v6_2823</t>
  </si>
  <si>
    <t>dd_Smed_v6_13185</t>
  </si>
  <si>
    <t>dd_Smed_v6_10998</t>
  </si>
  <si>
    <t>dd_Smed_v6_18624</t>
  </si>
  <si>
    <t>dd_Smed_v6_11396</t>
  </si>
  <si>
    <t>dd_Smed_v6_17839</t>
  </si>
  <si>
    <t>dd_Smed_v6_1507</t>
  </si>
  <si>
    <t>dd_Smed_v6_12156</t>
  </si>
  <si>
    <t>dd_Smed_v6_12650</t>
  </si>
  <si>
    <t>dd_Smed_v6_10635</t>
  </si>
  <si>
    <t>dd_Smed_v6_7100</t>
  </si>
  <si>
    <t>dd_Smed_v6_10264</t>
  </si>
  <si>
    <t>dd_Smed_v6_19948</t>
  </si>
  <si>
    <t>dd_Smed_v6_3385</t>
  </si>
  <si>
    <t>dd_Smed_v6_8015</t>
  </si>
  <si>
    <t>dd_Smed_v6_8026</t>
  </si>
  <si>
    <t>dd_Smed_v6_2483</t>
  </si>
  <si>
    <t>dd_Smed_v6_4033</t>
  </si>
  <si>
    <t>dd_Smed_v6_9200</t>
  </si>
  <si>
    <t>dd_Smed_v6_16147</t>
  </si>
  <si>
    <t>dd_Smed_v6_1708</t>
  </si>
  <si>
    <t>dd_Smed_v6_3422</t>
  </si>
  <si>
    <t>dd_Smed_v6_11142</t>
  </si>
  <si>
    <t>dd_Smed_v6_557</t>
  </si>
  <si>
    <t>dd_Smed_v6_6745</t>
  </si>
  <si>
    <t>dd_Smed_v6_14051</t>
  </si>
  <si>
    <t>dd_Smed_v6_9903</t>
  </si>
  <si>
    <t>dd_Smed_v6_15224</t>
  </si>
  <si>
    <t>dd_Smed_v6_11462</t>
  </si>
  <si>
    <t>dd_Smed_v6_49474</t>
  </si>
  <si>
    <t>dd_Smed_v6_2472</t>
  </si>
  <si>
    <t>dd_Smed_v6_12505</t>
  </si>
  <si>
    <t>dd_Smed_v6_10915</t>
  </si>
  <si>
    <t>dd_Smed_v6_20782</t>
  </si>
  <si>
    <t>dd_Smed_v6_10244</t>
  </si>
  <si>
    <t>dd_Smed_v6_499</t>
  </si>
  <si>
    <t>dd_Smed_v6_51931</t>
  </si>
  <si>
    <t>dd_Smed_v6_22578</t>
  </si>
  <si>
    <t>dd_Smed_v6_17421</t>
  </si>
  <si>
    <t>dd_Smed_v6_11366</t>
  </si>
  <si>
    <t>dd_Smed_v6_2627</t>
  </si>
  <si>
    <t>dd_Smed_v6_16437</t>
  </si>
  <si>
    <t>dd_Smed_v6_2920</t>
  </si>
  <si>
    <t>dd_Smed_v6_10866</t>
  </si>
  <si>
    <t>dd_Smed_v6_4291</t>
  </si>
  <si>
    <t>dd_Smed_v6_6981</t>
  </si>
  <si>
    <t>dd_Smed_v6_7097</t>
  </si>
  <si>
    <t>dd_Smed_v6_100966</t>
  </si>
  <si>
    <t>dd_Smed_v6_19518</t>
  </si>
  <si>
    <t>dd_Smed_v6_16643</t>
  </si>
  <si>
    <t>dd_Smed_v6_10608</t>
  </si>
  <si>
    <t>dd_Smed_v6_2802</t>
  </si>
  <si>
    <t>dd_Smed_v6_11072</t>
  </si>
  <si>
    <t>dd_Smed_v6_4559</t>
  </si>
  <si>
    <t>dd_Smed_v6_10374</t>
  </si>
  <si>
    <t>dd_Smed_v6_10324</t>
  </si>
  <si>
    <t>dd_Smed_v6_11286</t>
  </si>
  <si>
    <t>dd_Smed_v6_4055</t>
  </si>
  <si>
    <t>dd_Smed_v6_1043</t>
  </si>
  <si>
    <t>dd_Smed_v6_10446</t>
  </si>
  <si>
    <t>dd_Smed_v6_8532</t>
  </si>
  <si>
    <t>dd_Smed_v6_48874</t>
  </si>
  <si>
    <t>dd_Smed_v6_6320</t>
  </si>
  <si>
    <t>dd_Smed_v6_7602</t>
  </si>
  <si>
    <t>dd_Smed_v6_7551</t>
  </si>
  <si>
    <t>dd_Smed_v6_14501</t>
  </si>
  <si>
    <t>dd_Smed_v6_11304</t>
  </si>
  <si>
    <t>dd_Smed_v6_10444</t>
  </si>
  <si>
    <t>dd_Smed_v6_8640</t>
  </si>
  <si>
    <t>dd_Smed_v6_3906</t>
  </si>
  <si>
    <t>dd_Smed_v6_30720</t>
  </si>
  <si>
    <t>dd_Smed_v6_9190</t>
  </si>
  <si>
    <t>dd_Smed_v6_9550</t>
  </si>
  <si>
    <t>dd_Smed_v6_13378</t>
  </si>
  <si>
    <t>dd_Smed_v6_793</t>
  </si>
  <si>
    <t>dd_Smed_v6_14647</t>
  </si>
  <si>
    <t>dd_Smed_v6_4662</t>
  </si>
  <si>
    <t>dd_Smed_v6_3694</t>
  </si>
  <si>
    <t>dd_Smed_v6_10094</t>
  </si>
  <si>
    <t>dd_Smed_v6_14962</t>
  </si>
  <si>
    <t>dd_Smed_v6_15511</t>
  </si>
  <si>
    <t>dd_Smed_v6_16528</t>
  </si>
  <si>
    <t>dd_Smed_v6_9270</t>
  </si>
  <si>
    <t>dd_Smed_v6_4057</t>
  </si>
  <si>
    <t>dd_Smed_v6_11148</t>
  </si>
  <si>
    <t>dd_Smed_v6_14631</t>
  </si>
  <si>
    <t>dd_Smed_v6_16506</t>
  </si>
  <si>
    <t>dd_Smed_v6_7756</t>
  </si>
  <si>
    <t>dd_Smed_v6_97243</t>
  </si>
  <si>
    <t>dd_Smed_v6_13251</t>
  </si>
  <si>
    <t>dd_Smed_v6_9955</t>
  </si>
  <si>
    <t>dd_Smed_v6_13129</t>
  </si>
  <si>
    <t>dd_Smed_v6_10812</t>
  </si>
  <si>
    <t>dd_Smed_v6_9783</t>
  </si>
  <si>
    <t>dd_Smed_v6_5064</t>
  </si>
  <si>
    <t>dd_Smed_v6_30093</t>
  </si>
  <si>
    <t>dd_Smed_v6_72120</t>
  </si>
  <si>
    <t>dd_Smed_v6_6744</t>
  </si>
  <si>
    <t>dd_Smed_v6_11622</t>
  </si>
  <si>
    <t>dd_Smed_v6_2351</t>
  </si>
  <si>
    <t>dd_Smed_v6_15637</t>
  </si>
  <si>
    <t>dd_Smed_v6_11000</t>
  </si>
  <si>
    <t>dd_Smed_v6_12415</t>
  </si>
  <si>
    <t>dd_Smed_v6_31267</t>
  </si>
  <si>
    <t>dd_Smed_v6_40046</t>
  </si>
  <si>
    <t>dd_Smed_v6_4798</t>
  </si>
  <si>
    <t>dd_Smed_v6_6153</t>
  </si>
  <si>
    <t>dd_Smed_v6_13628</t>
  </si>
  <si>
    <t>dd_Smed_v6_3835</t>
  </si>
  <si>
    <t>dd_Smed_v6_4674</t>
  </si>
  <si>
    <t>dd_Smed_v6_855</t>
  </si>
  <si>
    <t>dd_Smed_v6_17208</t>
  </si>
  <si>
    <t>dd_Smed_v6_6380</t>
  </si>
  <si>
    <t>dd_Smed_v6_1548</t>
  </si>
  <si>
    <t>dd_Smed_v6_537</t>
  </si>
  <si>
    <t>dd_Smed_v6_3945</t>
  </si>
  <si>
    <t>dd_Smed_v6_3266</t>
  </si>
  <si>
    <t>dd_Smed_v6_6606</t>
  </si>
  <si>
    <t>dd_Smed_v6_54490</t>
  </si>
  <si>
    <t>dd_Smed_v6_9238</t>
  </si>
  <si>
    <t>dd_Smed_v6_2449</t>
  </si>
  <si>
    <t>dd_Smed_v6_14357</t>
  </si>
  <si>
    <t>dd_Smed_v6_14428</t>
  </si>
  <si>
    <t>dd_Smed_v6_27445</t>
  </si>
  <si>
    <t>dd_Smed_v6_14069</t>
  </si>
  <si>
    <t>dd_Smed_v6_11998</t>
  </si>
  <si>
    <t>dd_Smed_v6_14278</t>
  </si>
  <si>
    <t>dd_Smed_v6_2097</t>
  </si>
  <si>
    <t>dd_Smed_v6_5980</t>
  </si>
  <si>
    <t>dd_Smed_v6_8135</t>
  </si>
  <si>
    <t>dd_Smed_v6_4393</t>
  </si>
  <si>
    <t>dd_Smed_v6_10186</t>
  </si>
  <si>
    <t>dd_Smed_v6_17271</t>
  </si>
  <si>
    <t>dd_Smed_v6_1400</t>
  </si>
  <si>
    <t>dd_Smed_v6_10151</t>
  </si>
  <si>
    <t>dd_Smed_v6_16932</t>
  </si>
  <si>
    <t>dd_Smed_v6_1310</t>
  </si>
  <si>
    <t>dd_Smed_v6_10715</t>
  </si>
  <si>
    <t>dd_Smed_v6_1173</t>
  </si>
  <si>
    <t>dd_Smed_v6_12668</t>
  </si>
  <si>
    <t>dd_Smed_v6_6720</t>
  </si>
  <si>
    <t>dd_Smed_v6_14853</t>
  </si>
  <si>
    <t>dd_Smed_v6_11225</t>
  </si>
  <si>
    <t>dd_Smed_v6_32483</t>
  </si>
  <si>
    <t>dd_Smed_v6_11386</t>
  </si>
  <si>
    <t>dd_Smed_v6_6979</t>
  </si>
  <si>
    <t>dd_Smed_v6_9860</t>
  </si>
  <si>
    <t>dd_Smed_v6_15829</t>
  </si>
  <si>
    <t>dd_Smed_v6_15201</t>
  </si>
  <si>
    <t>dd_Smed_v6_8505</t>
  </si>
  <si>
    <t>dd_Smed_v6_4625</t>
  </si>
  <si>
    <t>dd_Smed_v6_11466</t>
  </si>
  <si>
    <t>dd_Smed_v6_10840</t>
  </si>
  <si>
    <t>dd_Smed_v6_15919</t>
  </si>
  <si>
    <t>dd_Smed_v6_1328</t>
  </si>
  <si>
    <t>dd_Smed_v6_4077</t>
  </si>
  <si>
    <t>dd_Smed_v6_10806</t>
  </si>
  <si>
    <t>dd_Smed_v6_16628</t>
  </si>
  <si>
    <t>dd_Smed_v6_13264</t>
  </si>
  <si>
    <t>dd_Smed_v6_10858</t>
  </si>
  <si>
    <t>dd_Smed_v6_15997</t>
  </si>
  <si>
    <t>dd_Smed_v6_18133</t>
  </si>
  <si>
    <t>dd_Smed_v6_719</t>
  </si>
  <si>
    <t>dd_Smed_v6_7171</t>
  </si>
  <si>
    <t>dd_Smed_v6_4477</t>
  </si>
  <si>
    <t>dd_Smed_v6_9199</t>
  </si>
  <si>
    <t>dd_Smed_v6_8314</t>
  </si>
  <si>
    <t>dd_Smed_v6_911</t>
  </si>
  <si>
    <t>dd_Smed_v6_1320</t>
  </si>
  <si>
    <t>dd_Smed_v6_16921</t>
  </si>
  <si>
    <t>dd_Smed_v6_8195</t>
  </si>
  <si>
    <t>dd_Smed_v6_7401</t>
  </si>
  <si>
    <t>dd_Smed_v6_16376</t>
  </si>
  <si>
    <t>dd_Smed_v6_10212</t>
  </si>
  <si>
    <t>dd_Smed_v6_10458</t>
  </si>
  <si>
    <t>dd_Smed_v6_14797</t>
  </si>
  <si>
    <t>dd_Smed_v6_8798</t>
  </si>
  <si>
    <t>dd_Smed_v6_8331</t>
  </si>
  <si>
    <t>dd_Smed_v6_890</t>
  </si>
  <si>
    <t>dd_Smed_v6_10762</t>
  </si>
  <si>
    <t>dd_Smed_v6_4103</t>
  </si>
  <si>
    <t>dd_Smed_v6_7135</t>
  </si>
  <si>
    <t>dd_Smed_v6_10239</t>
  </si>
  <si>
    <t>dd_Smed_v6_3740</t>
  </si>
  <si>
    <t>dd_Smed_v6_8228</t>
  </si>
  <si>
    <t>dd_Smed_v6_3989</t>
  </si>
  <si>
    <t>dd_Smed_v6_13723</t>
  </si>
  <si>
    <t>dd_Smed_v6_9495</t>
  </si>
  <si>
    <t>dd_Smed_v6_10158</t>
  </si>
  <si>
    <t>dd_Smed_v6_1542</t>
  </si>
  <si>
    <t>dd_Smed_v6_1688</t>
  </si>
  <si>
    <t>dd_Smed_v6_5905</t>
  </si>
  <si>
    <t>dd_Smed_v6_6898</t>
  </si>
  <si>
    <t>dd_Smed_v6_9621</t>
  </si>
  <si>
    <t>dd_Smed_v6_11652</t>
  </si>
  <si>
    <t>dd_Smed_v6_760</t>
  </si>
  <si>
    <t>dd_Smed_v6_6716</t>
  </si>
  <si>
    <t>dd_Smed_v6_13826</t>
  </si>
  <si>
    <t>dd_Smed_v6_86413</t>
  </si>
  <si>
    <t>dd_Smed_v6_56891</t>
  </si>
  <si>
    <t>dd_Smed_v6_14075</t>
  </si>
  <si>
    <t>dd_Smed_v6_10100</t>
  </si>
  <si>
    <t>dd_Smed_v6_16397</t>
  </si>
  <si>
    <t>dd_Smed_v6_6373</t>
  </si>
  <si>
    <t>dd_Smed_v6_10356</t>
  </si>
  <si>
    <t>dd_Smed_v6_3588</t>
  </si>
  <si>
    <t>dd_Smed_v6_9816</t>
  </si>
  <si>
    <t>dd_Smed_v6_7655</t>
  </si>
  <si>
    <t>dd_Smed_v6_14351</t>
  </si>
  <si>
    <t>dd_Smed_v6_12363</t>
  </si>
  <si>
    <t>dd_Smed_v6_8901</t>
  </si>
  <si>
    <t>dd_Smed_v6_11942</t>
  </si>
  <si>
    <t>dd_Smed_v6_14450</t>
  </si>
  <si>
    <t>dd_Smed_v6_10456</t>
  </si>
  <si>
    <t>dd_Smed_v6_1702</t>
  </si>
  <si>
    <t>dd_Smed_v6_8117</t>
  </si>
  <si>
    <t>dd_Smed_v6_8057</t>
  </si>
  <si>
    <t>dd_Smed_v6_14500</t>
  </si>
  <si>
    <t>dd_Smed_v6_12274</t>
  </si>
  <si>
    <t>dd_Smed_v6_12714</t>
  </si>
  <si>
    <t>dd_Smed_v6_9198</t>
  </si>
  <si>
    <t>dd_Smed_v6_65734</t>
  </si>
  <si>
    <t>dd_Smed_v6_7076</t>
  </si>
  <si>
    <t>dd_Smed_v6_15471</t>
  </si>
  <si>
    <t>dd_Smed_v6_8366</t>
  </si>
  <si>
    <t>dd_Smed_v6_5453</t>
  </si>
  <si>
    <t>dd_Smed_v6_5288</t>
  </si>
  <si>
    <t>dd_Smed_v6_14053</t>
  </si>
  <si>
    <t>dd_Smed_v6_13931</t>
  </si>
  <si>
    <t>dd_Smed_v6_1907</t>
  </si>
  <si>
    <t>dd_Smed_v6_1977</t>
  </si>
  <si>
    <t>dd_Smed_v6_6739</t>
  </si>
  <si>
    <t>dd_Smed_v6_12717</t>
  </si>
  <si>
    <t>dd_Smed_v6_10124</t>
  </si>
  <si>
    <t>dd_Smed_v6_9491</t>
  </si>
  <si>
    <t>dd_Smed_v6_5351</t>
  </si>
  <si>
    <t>dd_Smed_v6_30061</t>
  </si>
  <si>
    <t>dd_Smed_v6_14711</t>
  </si>
  <si>
    <t>dd_Smed_v6_13104</t>
  </si>
  <si>
    <t>dd_Smed_v6_14441</t>
  </si>
  <si>
    <t>dd_Smed_v6_10647</t>
  </si>
  <si>
    <t>dd_Smed_v6_4851</t>
  </si>
  <si>
    <t>dd_Smed_v6_5902</t>
  </si>
  <si>
    <t>dd_Smed_v6_11393</t>
  </si>
  <si>
    <t>dd_Smed_v6_7959</t>
  </si>
  <si>
    <t>dd_Smed_v6_1748</t>
  </si>
  <si>
    <t>dd_Smed_v6_26507</t>
  </si>
  <si>
    <t>dd_Smed_v6_4399</t>
  </si>
  <si>
    <t>dd_Smed_v6_2906</t>
  </si>
  <si>
    <t>dd_Smed_v6_10364</t>
  </si>
  <si>
    <t>dd_Smed_v6_4116</t>
  </si>
  <si>
    <t>dd_Smed_v6_81437</t>
  </si>
  <si>
    <t>dd_Smed_v6_12709</t>
  </si>
  <si>
    <t>dd_Smed_v6_13432</t>
  </si>
  <si>
    <t>dd_Smed_v6_15033</t>
  </si>
  <si>
    <t>dd_Smed_v6_4620</t>
  </si>
  <si>
    <t>dd_Smed_v6_2708</t>
  </si>
  <si>
    <t>dd_Smed_v6_4210</t>
  </si>
  <si>
    <t>dd_Smed_v6_1741</t>
  </si>
  <si>
    <t>dd_Smed_v6_8133</t>
  </si>
  <si>
    <t>dd_Smed_v6_4367</t>
  </si>
  <si>
    <t>dd_Smed_v6_1081</t>
  </si>
  <si>
    <t>dd_Smed_v6_933</t>
  </si>
  <si>
    <t>dd_Smed_v6_15844</t>
  </si>
  <si>
    <t>dd_Smed_v6_8548</t>
  </si>
  <si>
    <t>dd_Smed_v6_10722</t>
  </si>
  <si>
    <t>dd_Smed_v6_12057</t>
  </si>
  <si>
    <t>dd_Smed_v6_36894</t>
  </si>
  <si>
    <t>dd_Smed_v6_4214</t>
  </si>
  <si>
    <t>dd_Smed_v6_11151</t>
  </si>
  <si>
    <t>dd_Smed_v6_10178</t>
  </si>
  <si>
    <t>dd_Smed_v6_16523</t>
  </si>
  <si>
    <t>dd_Smed_v6_4503</t>
  </si>
  <si>
    <t>dd_Smed_v6_4074</t>
  </si>
  <si>
    <t>dd_Smed_v6_10499</t>
  </si>
  <si>
    <t>dd_Smed_v6_17223</t>
  </si>
  <si>
    <t>dd_Smed_v6_13093</t>
  </si>
  <si>
    <t>dd_Smed_v6_11229</t>
  </si>
  <si>
    <t>dd_Smed_v6_15889</t>
  </si>
  <si>
    <t>dd_Smed_v6_7345</t>
  </si>
  <si>
    <t>dd_Smed_v6_5776</t>
  </si>
  <si>
    <t>dd_Smed_v6_24326</t>
  </si>
  <si>
    <t>dd_Smed_v6_13385</t>
  </si>
  <si>
    <t>dd_Smed_v6_12338</t>
  </si>
  <si>
    <t>dd_Smed_v6_14748</t>
  </si>
  <si>
    <t>dd_Smed_v6_1128</t>
  </si>
  <si>
    <t>dd_Smed_v6_9951</t>
  </si>
  <si>
    <t>dd_Smed_v6_3281</t>
  </si>
  <si>
    <t>dd_Smed_v6_22102</t>
  </si>
  <si>
    <t>dd_Smed_v6_22194</t>
  </si>
  <si>
    <t>dd_Smed_v6_2503</t>
  </si>
  <si>
    <t>dd_Smed_v6_9798</t>
  </si>
  <si>
    <t>dd_Smed_v6_2621</t>
  </si>
  <si>
    <t>dd_Smed_v6_585</t>
  </si>
  <si>
    <t>dd_Smed_v6_22503</t>
  </si>
  <si>
    <t>dd_Smed_v6_11259</t>
  </si>
  <si>
    <t>dd_Smed_v6_15254</t>
  </si>
  <si>
    <t>dd_Smed_v6_2246</t>
  </si>
  <si>
    <t>dd_Smed_v6_14654</t>
  </si>
  <si>
    <t>dd_Smed_v6_8130</t>
  </si>
  <si>
    <t>dd_Smed_v6_6216</t>
  </si>
  <si>
    <t>dd_Smed_v6_39925</t>
  </si>
  <si>
    <t>dd_Smed_v6_2845</t>
  </si>
  <si>
    <t>dd_Smed_v6_12168</t>
  </si>
  <si>
    <t>dd_Smed_v6_1858</t>
  </si>
  <si>
    <t>dd_Smed_v6_2567</t>
  </si>
  <si>
    <t>dd_Smed_v6_4311</t>
  </si>
  <si>
    <t>dd_Smed_v6_17079</t>
  </si>
  <si>
    <t>dd_Smed_v6_1355</t>
  </si>
  <si>
    <t>dd_Smed_v6_6634</t>
  </si>
  <si>
    <t>dd_Smed_v6_8347</t>
  </si>
  <si>
    <t>dd_Smed_v6_21765</t>
  </si>
  <si>
    <t>dd_Smed_v6_11944</t>
  </si>
  <si>
    <t>dd_Smed_v6_10981</t>
  </si>
  <si>
    <t>dd_Smed_v6_6547</t>
  </si>
  <si>
    <t>dd_Smed_v6_3073</t>
  </si>
  <si>
    <t>dd_Smed_v6_49038</t>
  </si>
  <si>
    <t>dd_Smed_v6_31825</t>
  </si>
  <si>
    <t>dd_Smed_v6_213</t>
  </si>
  <si>
    <t>dd_Smed_v6_2357</t>
  </si>
  <si>
    <t>dd_Smed_v6_39713</t>
  </si>
  <si>
    <t>dd_Smed_v6_12484</t>
  </si>
  <si>
    <t>dd_Smed_v6_9272</t>
  </si>
  <si>
    <t>dd_Smed_v6_6126</t>
  </si>
  <si>
    <t>dd_Smed_v6_12410</t>
  </si>
  <si>
    <t>dd_Smed_v6_13600</t>
  </si>
  <si>
    <t>dd_Smed_v6_1155</t>
  </si>
  <si>
    <t>dd_Smed_v6_12702</t>
  </si>
  <si>
    <t>dd_Smed_v6_6650</t>
  </si>
  <si>
    <t>dd_Smed_v6_5284</t>
  </si>
  <si>
    <t>dd_Smed_v6_4983</t>
  </si>
  <si>
    <t>dd_Smed_v6_13864</t>
  </si>
  <si>
    <t>dd_Smed_v6_5969</t>
  </si>
  <si>
    <t>dd_Smed_v6_69068</t>
  </si>
  <si>
    <t>dd_Smed_v6_2911</t>
  </si>
  <si>
    <t>dd_Smed_v6_16356</t>
  </si>
  <si>
    <t>dd_Smed_v6_15812</t>
  </si>
  <si>
    <t>dd_Smed_v6_18478</t>
  </si>
  <si>
    <t>dd_Smed_v6_9492</t>
  </si>
  <si>
    <t>dd_Smed_v6_4716</t>
  </si>
  <si>
    <t>dd_Smed_v6_2361</t>
  </si>
  <si>
    <t>dd_Smed_v6_16434</t>
  </si>
  <si>
    <t>dd_Smed_v6_15631</t>
  </si>
  <si>
    <t>dd_Smed_v6_8909</t>
  </si>
  <si>
    <t>dd_Smed_v6_12284</t>
  </si>
  <si>
    <t>dd_Smed_v6_4629</t>
  </si>
  <si>
    <t>dd_Smed_v6_7577</t>
  </si>
  <si>
    <t>dd_Smed_v6_12422</t>
  </si>
  <si>
    <t>dd_Smed_v6_6802</t>
  </si>
  <si>
    <t>dd_Smed_v6_39448</t>
  </si>
  <si>
    <t>dd_Smed_v6_918</t>
  </si>
  <si>
    <t>dd_Smed_v6_1230</t>
  </si>
  <si>
    <t>dd_Smed_v6_6160</t>
  </si>
  <si>
    <t>dd_Smed_v6_10738</t>
  </si>
  <si>
    <t>dd_Smed_v6_2047</t>
  </si>
  <si>
    <t>dd_Smed_v6_2743</t>
  </si>
  <si>
    <t>dd_Smed_v6_10780</t>
  </si>
  <si>
    <t>dd_Smed_v6_6666</t>
  </si>
  <si>
    <t>dd_Smed_v6_12657</t>
  </si>
  <si>
    <t>dd_Smed_v6_11577</t>
  </si>
  <si>
    <t>dd_Smed_v6_6730</t>
  </si>
  <si>
    <t>dd_Smed_v6_1210</t>
  </si>
  <si>
    <t>dd_Smed_v6_15981</t>
  </si>
  <si>
    <t>dd_Smed_v6_6130</t>
  </si>
  <si>
    <t>dd_Smed_v6_11398</t>
  </si>
  <si>
    <t>dd_Smed_v6_9386</t>
  </si>
  <si>
    <t>dd_Smed_v6_8648</t>
  </si>
  <si>
    <t>dd_Smed_v6_12682</t>
  </si>
  <si>
    <t>dd_Smed_v6_75396</t>
  </si>
  <si>
    <t>dd_Smed_v6_11120</t>
  </si>
  <si>
    <t>dd_Smed_v6_20969</t>
  </si>
  <si>
    <t>dd_Smed_v6_4850</t>
  </si>
  <si>
    <t>dd_Smed_v6_270</t>
  </si>
  <si>
    <t>dd_Smed_v6_1109</t>
  </si>
  <si>
    <t>dd_Smed_v6_13591</t>
  </si>
  <si>
    <t>dd_Smed_v6_2037</t>
  </si>
  <si>
    <t>dd_Smed_v6_14632</t>
  </si>
  <si>
    <t>dd_Smed_v6_5297</t>
  </si>
  <si>
    <t>dd_Smed_v6_10104</t>
  </si>
  <si>
    <t>dd_Smed_v6_11251</t>
  </si>
  <si>
    <t>dd_Smed_v6_7086</t>
  </si>
  <si>
    <t>dd_Smed_v6_8867</t>
  </si>
  <si>
    <t>dd_Smed_v6_740</t>
  </si>
  <si>
    <t>dd_Smed_v6_14822</t>
  </si>
  <si>
    <t>dd_Smed_v6_6887</t>
  </si>
  <si>
    <t>dd_Smed_v6_4947</t>
  </si>
  <si>
    <t>dd_Smed_v6_755</t>
  </si>
  <si>
    <t>dd_Smed_v6_9568</t>
  </si>
  <si>
    <t>dd_Smed_v6_23389</t>
  </si>
  <si>
    <t>dd_Smed_v6_2304</t>
  </si>
  <si>
    <t>dd_Smed_v6_9484</t>
  </si>
  <si>
    <t>dd_Smed_v6_41749</t>
  </si>
  <si>
    <t>dd_Smed_v6_12214</t>
  </si>
  <si>
    <t>dd_Smed_v6_86350</t>
  </si>
  <si>
    <t>dd_Smed_v6_11520</t>
  </si>
  <si>
    <t>dd_Smed_v6_929</t>
  </si>
  <si>
    <t>dd_Smed_v6_5033</t>
  </si>
  <si>
    <t>dd_Smed_v6_20920</t>
  </si>
  <si>
    <t>dd_Smed_v6_11610</t>
  </si>
  <si>
    <t>dd_Smed_v6_8821</t>
  </si>
  <si>
    <t>dd_Smed_v6_1705</t>
  </si>
  <si>
    <t>dd_Smed_v6_13392</t>
  </si>
  <si>
    <t>dd_Smed_v6_13962</t>
  </si>
  <si>
    <t>dd_Smed_v6_12759</t>
  </si>
  <si>
    <t>dd_Smed_v6_833</t>
  </si>
  <si>
    <t>dd_Smed_v6_9669</t>
  </si>
  <si>
    <t>dd_Smed_v6_5421</t>
  </si>
  <si>
    <t>dd_Smed_v6_12703</t>
  </si>
  <si>
    <t>dd_Smed_v6_39557</t>
  </si>
  <si>
    <t>dd_Smed_v6_8944</t>
  </si>
  <si>
    <t>dd_Smed_v6_6317</t>
  </si>
  <si>
    <t>dd_Smed_v6_2566</t>
  </si>
  <si>
    <t>dd_Smed_v6_9339</t>
  </si>
  <si>
    <t>dd_Smed_v6_14047</t>
  </si>
  <si>
    <t>dd_Smed_v6_8328</t>
  </si>
  <si>
    <t>dd_Smed_v6_9028</t>
  </si>
  <si>
    <t>dd_Smed_v6_13060</t>
  </si>
  <si>
    <t>dd_Smed_v6_17092</t>
  </si>
  <si>
    <t>dd_Smed_v6_10083</t>
  </si>
  <si>
    <t>dd_Smed_v6_1960</t>
  </si>
  <si>
    <t>dd_Smed_v6_2300</t>
  </si>
  <si>
    <t>dd_Smed_v6_17998</t>
  </si>
  <si>
    <t>dd_Smed_v6_11299</t>
  </si>
  <si>
    <t>dd_Smed_v6_9310</t>
  </si>
  <si>
    <t>dd_Smed_v6_5372</t>
  </si>
  <si>
    <t>dd_Smed_v6_6211</t>
  </si>
  <si>
    <t>dd_Smed_v6_1986</t>
  </si>
  <si>
    <t>dd_Smed_v6_13043</t>
  </si>
  <si>
    <t>dd_Smed_v6_15409</t>
  </si>
  <si>
    <t>dd_Smed_v6_10437</t>
  </si>
  <si>
    <t>dd_Smed_v6_7784</t>
  </si>
  <si>
    <t>dd_Smed_v6_7909</t>
  </si>
  <si>
    <t>dd_Smed_v6_922</t>
  </si>
  <si>
    <t>dd_Smed_v6_8453</t>
  </si>
  <si>
    <t>dd_Smed_v6_11269</t>
  </si>
  <si>
    <t>dd_Smed_v6_3405</t>
  </si>
  <si>
    <t>dd_Smed_v6_10452</t>
  </si>
  <si>
    <t>dd_Smed_v6_13339</t>
  </si>
  <si>
    <t>dd_Smed_v6_15785</t>
  </si>
  <si>
    <t>dd_Smed_v6_12985</t>
  </si>
  <si>
    <t>dd_Smed_v6_12145</t>
  </si>
  <si>
    <t>dd_Smed_v6_1224</t>
  </si>
  <si>
    <t>dd_Smed_v6_2536</t>
  </si>
  <si>
    <t>dd_Smed_v6_1098</t>
  </si>
  <si>
    <t>dd_Smed_v6_27573</t>
  </si>
  <si>
    <t>dd_Smed_v6_1699</t>
  </si>
  <si>
    <t>dd_Smed_v6_11176</t>
  </si>
  <si>
    <t>dd_Smed_v6_1735</t>
  </si>
  <si>
    <t>dd_Smed_v6_3830</t>
  </si>
  <si>
    <t>dd_Smed_v6_13291</t>
  </si>
  <si>
    <t>dd_Smed_v6_16504</t>
  </si>
  <si>
    <t>dd_Smed_v6_1662</t>
  </si>
  <si>
    <t>dd_Smed_v6_12067</t>
  </si>
  <si>
    <t>dd_Smed_v6_18865</t>
  </si>
  <si>
    <t>dd_Smed_v6_52019</t>
  </si>
  <si>
    <t>dd_Smed_v6_84242</t>
  </si>
  <si>
    <t>dd_Smed_v6_12473</t>
  </si>
  <si>
    <t>dd_Smed_v6_1087</t>
  </si>
  <si>
    <t>dd_Smed_v6_13454</t>
  </si>
  <si>
    <t>dd_Smed_v6_15038</t>
  </si>
  <si>
    <t>dd_Smed_v6_9459</t>
  </si>
  <si>
    <t>dd_Smed_v6_3738</t>
  </si>
  <si>
    <t>dd_Smed_v6_3977</t>
  </si>
  <si>
    <t>dd_Smed_v6_4304</t>
  </si>
  <si>
    <t>dd_Smed_v6_8447</t>
  </si>
  <si>
    <t>dd_Smed_v6_10892</t>
  </si>
  <si>
    <t>dd_Smed_v6_13724</t>
  </si>
  <si>
    <t>dd_Smed_v6_12254</t>
  </si>
  <si>
    <t>dd_Smed_v6_14519</t>
  </si>
  <si>
    <t>dd_Smed_v6_1308</t>
  </si>
  <si>
    <t>dd_Smed_v6_2611</t>
  </si>
  <si>
    <t>dd_Smed_v6_11582</t>
  </si>
  <si>
    <t>dd_Smed_v6_1489</t>
  </si>
  <si>
    <t>dd_Smed_v6_8632</t>
  </si>
  <si>
    <t>dd_Smed_v6_18423</t>
  </si>
  <si>
    <t>dd_Smed_v6_49974</t>
  </si>
  <si>
    <t>dd_Smed_v6_28557</t>
  </si>
  <si>
    <t>dd_Smed_v6_8746</t>
  </si>
  <si>
    <t>dd_Smed_v6_18787</t>
  </si>
  <si>
    <t>dd_Smed_v6_2894</t>
  </si>
  <si>
    <t>dd_Smed_v6_7927</t>
  </si>
  <si>
    <t>dd_Smed_v6_749</t>
  </si>
  <si>
    <t>dd_Smed_v6_13318</t>
  </si>
  <si>
    <t>dd_Smed_v6_3509</t>
  </si>
  <si>
    <t>dd_Smed_v6_12735</t>
  </si>
  <si>
    <t>dd_Smed_v6_1492</t>
  </si>
  <si>
    <t>dd_Smed_v6_4306</t>
  </si>
  <si>
    <t>dd_Smed_v6_13740</t>
  </si>
  <si>
    <t>dd_Smed_v6_366</t>
  </si>
  <si>
    <t>dd_Smed_v6_8938</t>
  </si>
  <si>
    <t>dd_Smed_v6_16405</t>
  </si>
  <si>
    <t>dd_Smed_v6_5038</t>
  </si>
  <si>
    <t>dd_Smed_v6_7466</t>
  </si>
  <si>
    <t>dd_Smed_v6_13579</t>
  </si>
  <si>
    <t>dd_Smed_v6_4779</t>
  </si>
  <si>
    <t>dd_Smed_v6_9224</t>
  </si>
  <si>
    <t>dd_Smed_v6_4431</t>
  </si>
  <si>
    <t>dd_Smed_v6_13019</t>
  </si>
  <si>
    <t>dd_Smed_v6_2587</t>
  </si>
  <si>
    <t>dd_Smed_v6_4044</t>
  </si>
  <si>
    <t>dd_Smed_v6_32311</t>
  </si>
  <si>
    <t>dd_Smed_v6_25487</t>
  </si>
  <si>
    <t>dd_Smed_v6_14559</t>
  </si>
  <si>
    <t>dd_Smed_v6_3316</t>
  </si>
  <si>
    <t>dd_Smed_v6_5237</t>
  </si>
  <si>
    <t>dd_Smed_v6_4236</t>
  </si>
  <si>
    <t>dd_Smed_v6_5528</t>
  </si>
  <si>
    <t>dd_Smed_v6_3952</t>
  </si>
  <si>
    <t>dd_Smed_v6_10084</t>
  </si>
  <si>
    <t>dd_Smed_v6_2559</t>
  </si>
  <si>
    <t>dd_Smed_v6_2088</t>
  </si>
  <si>
    <t>dd_Smed_v6_44513</t>
  </si>
  <si>
    <t>dd_Smed_v6_33116</t>
  </si>
  <si>
    <t>dd_Smed_v6_11504</t>
  </si>
  <si>
    <t>dd_Smed_v6_40724</t>
  </si>
  <si>
    <t>dd_Smed_v6_2438</t>
  </si>
  <si>
    <t>dd_Smed_v6_4114</t>
  </si>
  <si>
    <t>dd_Smed_v6_13367</t>
  </si>
  <si>
    <t>dd_Smed_v6_20189</t>
  </si>
  <si>
    <t>dd_Smed_v6_5699</t>
  </si>
  <si>
    <t>dd_Smed_v6_14400</t>
  </si>
  <si>
    <t>dd_Smed_v6_16750</t>
  </si>
  <si>
    <t>dd_Smed_v6_10757</t>
  </si>
  <si>
    <t>dd_Smed_v6_35963</t>
  </si>
  <si>
    <t>dd_Smed_v6_11836</t>
  </si>
  <si>
    <t>dd_Smed_v6_2651</t>
  </si>
  <si>
    <t>dd_Smed_v6_7077</t>
  </si>
  <si>
    <t>dd_Smed_v6_1404</t>
  </si>
  <si>
    <t>dd_Smed_v6_9436</t>
  </si>
  <si>
    <t>dd_Smed_v6_10675</t>
  </si>
  <si>
    <t>dd_Smed_v6_12520</t>
  </si>
  <si>
    <t>dd_Smed_v6_7905</t>
  </si>
  <si>
    <t>dd_Smed_v6_3890</t>
  </si>
  <si>
    <t>dd_Smed_v6_17066</t>
  </si>
  <si>
    <t>dd_Smed_v6_2114</t>
  </si>
  <si>
    <t>dd_Smed_v6_7150</t>
  </si>
  <si>
    <t>dd_Smed_v6_7039</t>
  </si>
  <si>
    <t>dd_Smed_v6_10987</t>
  </si>
  <si>
    <t>dd_Smed_v6_14435</t>
  </si>
  <si>
    <t>dd_Smed_v6_14521</t>
  </si>
  <si>
    <t>dd_Smed_v6_1479</t>
  </si>
  <si>
    <t>dd_Smed_v6_14082</t>
  </si>
  <si>
    <t>dd_Smed_v6_2893</t>
  </si>
  <si>
    <t>dd_Smed_v6_45313</t>
  </si>
  <si>
    <t>dd_Smed_v6_10086</t>
  </si>
  <si>
    <t>dd_Smed_v6_6962</t>
  </si>
  <si>
    <t>dd_Smed_v6_3907</t>
  </si>
  <si>
    <t>dd_Smed_v6_14604</t>
  </si>
  <si>
    <t>dd_Smed_v6_31316</t>
  </si>
  <si>
    <t>dd_Smed_v6_9711</t>
  </si>
  <si>
    <t>dd_Smed_v6_73601</t>
  </si>
  <si>
    <t>dd_Smed_v6_21304</t>
  </si>
  <si>
    <t>dd_Smed_v6_12523</t>
  </si>
  <si>
    <t>dd_Smed_v6_2273</t>
  </si>
  <si>
    <t>dd_Smed_v6_8592</t>
  </si>
  <si>
    <t>dd_Smed_v6_28592</t>
  </si>
  <si>
    <t>dd_Smed_v6_18464</t>
  </si>
  <si>
    <t>dd_Smed_v6_9834</t>
  </si>
  <si>
    <t>dd_Smed_v6_7541</t>
  </si>
  <si>
    <t>dd_Smed_v6_7183</t>
  </si>
  <si>
    <t>dd_Smed_v6_500</t>
  </si>
  <si>
    <t>dd_Smed_v6_3673</t>
  </si>
  <si>
    <t>dd_Smed_v6_6637</t>
  </si>
  <si>
    <t>dd_Smed_v6_8269</t>
  </si>
  <si>
    <t>dd_Smed_v6_10176</t>
  </si>
  <si>
    <t>dd_Smed_v6_2401</t>
  </si>
  <si>
    <t>dd_Smed_v6_8877</t>
  </si>
  <si>
    <t>dd_Smed_v6_4286</t>
  </si>
  <si>
    <t>dd_Smed_v6_6826</t>
  </si>
  <si>
    <t>dd_Smed_v6_4918</t>
  </si>
  <si>
    <t>dd_Smed_v6_11289</t>
  </si>
  <si>
    <t>dd_Smed_v6_414</t>
  </si>
  <si>
    <t>dd_Smed_v6_5046</t>
  </si>
  <si>
    <t>dd_Smed_v6_4370</t>
  </si>
  <si>
    <t>dd_Smed_v6_8993</t>
  </si>
  <si>
    <t>dd_Smed_v6_10655</t>
  </si>
  <si>
    <t>dd_Smed_v6_14698</t>
  </si>
  <si>
    <t>dd_Smed_v6_5147</t>
  </si>
  <si>
    <t>dd_Smed_v6_3665</t>
  </si>
  <si>
    <t>dd_Smed_v6_219</t>
  </si>
  <si>
    <t>dd_Smed_v6_7062</t>
  </si>
  <si>
    <t>dd_Smed_v6_80</t>
  </si>
  <si>
    <t>dd_Smed_v6_13333</t>
  </si>
  <si>
    <t>dd_Smed_v6_5756</t>
  </si>
  <si>
    <t>dd_Smed_v6_8719</t>
  </si>
  <si>
    <t>dd_Smed_v6_17545</t>
  </si>
  <si>
    <t>dd_Smed_v6_14923</t>
  </si>
  <si>
    <t>dd_Smed_v6_3972</t>
  </si>
  <si>
    <t>dd_Smed_v6_4772</t>
  </si>
  <si>
    <t>dd_Smed_v6_4366</t>
  </si>
  <si>
    <t>dd_Smed_v6_420</t>
  </si>
  <si>
    <t>dd_Smed_v6_1521</t>
  </si>
  <si>
    <t>dd_Smed_v6_7692</t>
  </si>
  <si>
    <t>dd_Smed_v6_3165</t>
  </si>
  <si>
    <t>dd_Smed_v6_13882</t>
  </si>
  <si>
    <t>dd_Smed_v6_7737</t>
  </si>
  <si>
    <t>dd_Smed_v6_1987</t>
  </si>
  <si>
    <t>dd_Smed_v6_15478</t>
  </si>
  <si>
    <t>dd_Smed_v6_4132</t>
  </si>
  <si>
    <t>dd_Smed_v6_46557</t>
  </si>
  <si>
    <t>dd_Smed_v6_28678</t>
  </si>
  <si>
    <t>dd_Smed_v6_3947</t>
  </si>
  <si>
    <t>dd_Smed_v6_12783</t>
  </si>
  <si>
    <t>dd_Smed_v6_33917</t>
  </si>
  <si>
    <t>dd_Smed_v6_3005</t>
  </si>
  <si>
    <t>dd_Smed_v6_1752</t>
  </si>
  <si>
    <t>dd_Smed_v6_1817</t>
  </si>
  <si>
    <t>dd_Smed_v6_14572</t>
  </si>
  <si>
    <t>dd_Smed_v6_2275</t>
  </si>
  <si>
    <t>dd_Smed_v6_6180</t>
  </si>
  <si>
    <t>dd_Smed_v6_5848</t>
  </si>
  <si>
    <t>dd_Smed_v6_8208</t>
  </si>
  <si>
    <t>dd_Smed_v6_8463</t>
  </si>
  <si>
    <t>dd_Smed_v6_56662</t>
  </si>
  <si>
    <t>dd_Smed_v6_43813</t>
  </si>
  <si>
    <t>dd_Smed_v6_6162</t>
  </si>
  <si>
    <t>dd_Smed_v6_79157</t>
  </si>
  <si>
    <t>dd_Smed_v6_1870</t>
  </si>
  <si>
    <t>dd_Smed_v6_1189</t>
  </si>
  <si>
    <t>dd_Smed_v6_11428</t>
  </si>
  <si>
    <t>dd_Smed_v6_3818</t>
  </si>
  <si>
    <t>dd_Smed_v6_627</t>
  </si>
  <si>
    <t>dd_Smed_v6_2725</t>
  </si>
  <si>
    <t>dd_Smed_v6_23465</t>
  </si>
  <si>
    <t>dd_Smed_v6_12392</t>
  </si>
  <si>
    <t>dd_Smed_v6_12201</t>
  </si>
  <si>
    <t>dd_Smed_v6_5967</t>
  </si>
  <si>
    <t>dd_Smed_v6_18580</t>
  </si>
  <si>
    <t>dd_Smed_v6_57533</t>
  </si>
  <si>
    <t>dd_Smed_v6_11121</t>
  </si>
  <si>
    <t>dd_Smed_v6_6857</t>
  </si>
  <si>
    <t>dd_Smed_v6_14778</t>
  </si>
  <si>
    <t>dd_Smed_v6_24318</t>
  </si>
  <si>
    <t>dd_Smed_v6_5339</t>
  </si>
  <si>
    <t>dd_Smed_v6_1512</t>
  </si>
  <si>
    <t>dd_Smed_v6_8829</t>
  </si>
  <si>
    <t>dd_Smed_v6_15207</t>
  </si>
  <si>
    <t>dd_Smed_v6_1207</t>
  </si>
  <si>
    <t>dd_Smed_v6_47101</t>
  </si>
  <si>
    <t>dd_Smed_v6_8371</t>
  </si>
  <si>
    <t>dd_Smed_v6_7163</t>
  </si>
  <si>
    <t>dd_Smed_v6_13788</t>
  </si>
  <si>
    <t>dd_Smed_v6_8020</t>
  </si>
  <si>
    <t>dd_Smed_v6_9651</t>
  </si>
  <si>
    <t>dd_Smed_v6_12091</t>
  </si>
  <si>
    <t>dd_Smed_v6_1321</t>
  </si>
  <si>
    <t>dd_Smed_v6_7198</t>
  </si>
  <si>
    <t>dd_Smed_v6_3513</t>
  </si>
  <si>
    <t>dd_Smed_v6_3108</t>
  </si>
  <si>
    <t>dd_Smed_v6_2429</t>
  </si>
  <si>
    <t>dd_Smed_v6_6254</t>
  </si>
  <si>
    <t>dd_Smed_v6_25732</t>
  </si>
  <si>
    <t>dd_Smed_v6_12667</t>
  </si>
  <si>
    <t>dd_Smed_v6_13845</t>
  </si>
  <si>
    <t>dd_Smed_v6_23677</t>
  </si>
  <si>
    <t>dd_Smed_v6_653</t>
  </si>
  <si>
    <t>dd_Smed_v6_14523</t>
  </si>
  <si>
    <t>dd_Smed_v6_10903</t>
  </si>
  <si>
    <t>dd_Smed_v6_12514</t>
  </si>
  <si>
    <t>dd_Smed_v6_14190</t>
  </si>
  <si>
    <t>dd_Smed_v6_2696</t>
  </si>
  <si>
    <t>dd_Smed_v6_4965</t>
  </si>
  <si>
    <t>dd_Smed_v6_3595</t>
  </si>
  <si>
    <t>dd_Smed_v6_3549</t>
  </si>
  <si>
    <t>dd_Smed_v6_348</t>
  </si>
  <si>
    <t>dd_Smed_v6_12873</t>
  </si>
  <si>
    <t>dd_Smed_v6_51442</t>
  </si>
  <si>
    <t>dd_Smed_v6_5704</t>
  </si>
  <si>
    <t>dd_Smed_v6_5410</t>
  </si>
  <si>
    <t>dd_Smed_v6_16355</t>
  </si>
  <si>
    <t>dd_Smed_v6_2552</t>
  </si>
  <si>
    <t>dd_Smed_v6_13279</t>
  </si>
  <si>
    <t>dd_Smed_v6_18545</t>
  </si>
  <si>
    <t>dd_Smed_v6_46463</t>
  </si>
  <si>
    <t>dd_Smed_v6_29633</t>
  </si>
  <si>
    <t>dd_Smed_v6_10263</t>
  </si>
  <si>
    <t>dd_Smed_v6_5293</t>
  </si>
  <si>
    <t>dd_Smed_v6_30438</t>
  </si>
  <si>
    <t>dd_Smed_v6_7209</t>
  </si>
  <si>
    <t>dd_Smed_v6_7193</t>
  </si>
  <si>
    <t>dd_Smed_v6_7447</t>
  </si>
  <si>
    <t>dd_Smed_v6_14655</t>
  </si>
  <si>
    <t>dd_Smed_v6_14726</t>
  </si>
  <si>
    <t>dd_Smed_v6_24264</t>
  </si>
  <si>
    <t>dd_Smed_v6_3783</t>
  </si>
  <si>
    <t>dd_Smed_v6_2450</t>
  </si>
  <si>
    <t>dd_Smed_v6_8620</t>
  </si>
  <si>
    <t>dd_Smed_v6_28164</t>
  </si>
  <si>
    <t>dd_Smed_v6_3252</t>
  </si>
  <si>
    <t>dd_Smed_v6_7925</t>
  </si>
  <si>
    <t>dd_Smed_v6_6334</t>
  </si>
  <si>
    <t>dd_Smed_v6_9866</t>
  </si>
  <si>
    <t>dd_Smed_v6_526</t>
  </si>
  <si>
    <t>dd_Smed_v6_17579</t>
  </si>
  <si>
    <t>dd_Smed_v6_14490</t>
  </si>
  <si>
    <t>dd_Smed_v6_7346</t>
  </si>
  <si>
    <t>dd_Smed_v6_1531</t>
  </si>
  <si>
    <t>dd_Smed_v6_31087</t>
  </si>
  <si>
    <t>dd_Smed_v6_41430</t>
  </si>
  <si>
    <t>dd_Smed_v6_3939</t>
  </si>
  <si>
    <t>dd_Smed_v6_33748</t>
  </si>
  <si>
    <t>dd_Smed_v6_35897</t>
  </si>
  <si>
    <t>dd_Smed_v6_4809</t>
  </si>
  <si>
    <t>dd_Smed_v6_5371</t>
  </si>
  <si>
    <t>dd_Smed_v6_11874</t>
  </si>
  <si>
    <t>dd_Smed_v6_63479</t>
  </si>
  <si>
    <t>dd_Smed_v6_34244</t>
  </si>
  <si>
    <t>dd_Smed_v6_11181</t>
  </si>
  <si>
    <t>dd_Smed_v6_2683</t>
  </si>
  <si>
    <t>dd_Smed_v6_14880</t>
  </si>
  <si>
    <t>dd_Smed_v6_7007</t>
  </si>
  <si>
    <t>dd_Smed_v6_830</t>
  </si>
  <si>
    <t>dd_Smed_v6_26481</t>
  </si>
  <si>
    <t>dd_Smed_v6_16275</t>
  </si>
  <si>
    <t>dd_Smed_v6_6027</t>
  </si>
  <si>
    <t>dd_Smed_v6_391</t>
  </si>
  <si>
    <t>dd_Smed_v6_55112</t>
  </si>
  <si>
    <t>dd_Smed_v6_13151</t>
  </si>
  <si>
    <t>dd_Smed_v6_3119</t>
  </si>
  <si>
    <t>dd_Smed_v6_3170</t>
  </si>
  <si>
    <t>dd_Smed_v6_14402</t>
  </si>
  <si>
    <t>dd_Smed_v6_3616</t>
  </si>
  <si>
    <t>dd_Smed_v6_8699</t>
  </si>
  <si>
    <t>dd_Smed_v6_2087</t>
  </si>
  <si>
    <t>dd_Smed_v6_13578</t>
  </si>
  <si>
    <t>dd_Smed_v6_11123</t>
  </si>
  <si>
    <t>dd_Smed_v6_15437</t>
  </si>
  <si>
    <t>dd_Smed_v6_702</t>
  </si>
  <si>
    <t>dd_Smed_v6_2027</t>
  </si>
  <si>
    <t>dd_Smed_v6_12775</t>
  </si>
  <si>
    <t>dd_Smed_v6_15661</t>
  </si>
  <si>
    <t>dd_Smed_v6_7666</t>
  </si>
  <si>
    <t>dd_Smed_v6_10986</t>
  </si>
  <si>
    <t>dd_Smed_v6_3441</t>
  </si>
  <si>
    <t>dd_Smed_v6_10279</t>
  </si>
  <si>
    <t>dd_Smed_v6_3299</t>
  </si>
  <si>
    <t>dd_Smed_v6_15619</t>
  </si>
  <si>
    <t>dd_Smed_v6_9284</t>
  </si>
  <si>
    <t>dd_Smed_v6_646</t>
  </si>
  <si>
    <t>dd_Smed_v6_35680</t>
  </si>
  <si>
    <t>dd_Smed_v6_11037</t>
  </si>
  <si>
    <t>dd_Smed_v6_2497</t>
  </si>
  <si>
    <t>dd_Smed_v6_12533</t>
  </si>
  <si>
    <t>dd_Smed_v6_8727</t>
  </si>
  <si>
    <t>dd_Smed_v6_1619</t>
  </si>
  <si>
    <t>dd_Smed_v6_13063</t>
  </si>
  <si>
    <t>dd_Smed_v6_64953</t>
  </si>
  <si>
    <t>dd_Smed_v6_2938</t>
  </si>
  <si>
    <t>dd_Smed_v6_2877</t>
  </si>
  <si>
    <t>dd_Smed_v6_12311</t>
  </si>
  <si>
    <t>dd_Smed_v6_23664</t>
  </si>
  <si>
    <t>dd_Smed_v6_12594</t>
  </si>
  <si>
    <t>dd_Smed_v6_12241</t>
  </si>
  <si>
    <t>dd_Smed_v6_5420</t>
  </si>
  <si>
    <t>dd_Smed_v6_2843</t>
  </si>
  <si>
    <t>dd_Smed_v6_16570</t>
  </si>
  <si>
    <t>dd_Smed_v6_13596</t>
  </si>
  <si>
    <t>dd_Smed_v6_6107</t>
  </si>
  <si>
    <t>dd_Smed_v6_15589</t>
  </si>
  <si>
    <t>dd_Smed_v6_14306</t>
  </si>
  <si>
    <t>dd_Smed_v6_7594</t>
  </si>
  <si>
    <t>dd_Smed_v6_6994</t>
  </si>
  <si>
    <t>dd_Smed_v6_1504</t>
  </si>
  <si>
    <t>dd_Smed_v6_15950</t>
  </si>
  <si>
    <t>dd_Smed_v6_3162</t>
  </si>
  <si>
    <t>dd_Smed_v6_7131</t>
  </si>
  <si>
    <t>dd_Smed_v6_13444</t>
  </si>
  <si>
    <t>dd_Smed_v6_1846</t>
  </si>
  <si>
    <t>dd_Smed_v6_11190</t>
  </si>
  <si>
    <t>dd_Smed_v6_38743</t>
  </si>
  <si>
    <t>dd_Smed_v6_13172</t>
  </si>
  <si>
    <t>dd_Smed_v6_2981</t>
  </si>
  <si>
    <t>dd_Smed_v6_1866</t>
  </si>
  <si>
    <t>dd_Smed_v6_11741</t>
  </si>
  <si>
    <t>dd_Smed_v6_9973</t>
  </si>
  <si>
    <t>dd_Smed_v6_339</t>
  </si>
  <si>
    <t>dd_Smed_v6_10958</t>
  </si>
  <si>
    <t>dd_Smed_v6_7010</t>
  </si>
  <si>
    <t>dd_Smed_v6_944</t>
  </si>
  <si>
    <t>dd_Smed_v6_9395</t>
  </si>
  <si>
    <t>dd_Smed_v6_12602</t>
  </si>
  <si>
    <t>dd_Smed_v6_3182</t>
  </si>
  <si>
    <t>dd_Smed_v6_19149</t>
  </si>
  <si>
    <t>dd_Smed_v6_13461</t>
  </si>
  <si>
    <t>dd_Smed_v6_9356</t>
  </si>
  <si>
    <t>dd_Smed_v6_21423</t>
  </si>
  <si>
    <t>dd_Smed_v6_10911</t>
  </si>
  <si>
    <t>dd_Smed_v6_4711</t>
  </si>
  <si>
    <t>dd_Smed_v6_4315</t>
  </si>
  <si>
    <t>dd_Smed_v6_12558</t>
  </si>
  <si>
    <t>dd_Smed_v6_11342</t>
  </si>
  <si>
    <t>dd_Smed_v6_10188</t>
  </si>
  <si>
    <t>dd_Smed_v6_2430</t>
  </si>
  <si>
    <t>dd_Smed_v6_2960</t>
  </si>
  <si>
    <t>dd_Smed_v6_3333</t>
  </si>
  <si>
    <t>dd_Smed_v6_15266</t>
  </si>
  <si>
    <t>dd_Smed_v6_11814</t>
  </si>
  <si>
    <t>dd_Smed_v6_5847</t>
  </si>
  <si>
    <t>dd_Smed_v6_20345</t>
  </si>
  <si>
    <t>dd_Smed_v6_7217</t>
  </si>
  <si>
    <t>dd_Smed_v6_18752</t>
  </si>
  <si>
    <t>dd_Smed_v6_7532</t>
  </si>
  <si>
    <t>dd_Smed_v6_12352</t>
  </si>
  <si>
    <t>dd_Smed_v6_16039</t>
  </si>
  <si>
    <t>dd_Smed_v6_6255</t>
  </si>
  <si>
    <t>dd_Smed_v6_367</t>
  </si>
  <si>
    <t>dd_Smed_v6_7799</t>
  </si>
  <si>
    <t>dd_Smed_v6_3341</t>
  </si>
  <si>
    <t>dd_Smed_v6_27109</t>
  </si>
  <si>
    <t>dd_Smed_v6_66647</t>
  </si>
  <si>
    <t>dd_Smed_v6_18385</t>
  </si>
  <si>
    <t>dd_Smed_v6_4834</t>
  </si>
  <si>
    <t>dd_Smed_v6_2183</t>
  </si>
  <si>
    <t>dd_Smed_v6_31</t>
  </si>
  <si>
    <t>dd_Smed_v6_61334</t>
  </si>
  <si>
    <t>dd_Smed_v6_2385</t>
  </si>
  <si>
    <t>dd_Smed_v6_21280</t>
  </si>
  <si>
    <t>dd_Smed_v6_2364</t>
  </si>
  <si>
    <t>dd_Smed_v6_7913</t>
  </si>
  <si>
    <t>dd_Smed_v6_4133</t>
  </si>
  <si>
    <t>dd_Smed_v6_11809</t>
  </si>
  <si>
    <t>dd_Smed_v6_12595</t>
  </si>
  <si>
    <t>dd_Smed_v6_6490</t>
  </si>
  <si>
    <t>dd_Smed_v6_709</t>
  </si>
  <si>
    <t>dd_Smed_v6_11210</t>
  </si>
  <si>
    <t>dd_Smed_v6_2204</t>
  </si>
  <si>
    <t>dd_Smed_v6_16131</t>
  </si>
  <si>
    <t>dd_Smed_v6_8276</t>
  </si>
  <si>
    <t>dd_Smed_v6_14367</t>
  </si>
  <si>
    <t>dd_Smed_v6_7732</t>
  </si>
  <si>
    <t>dd_Smed_v6_27650</t>
  </si>
  <si>
    <t>dd_Smed_v6_4429</t>
  </si>
  <si>
    <t>dd_Smed_v6_12048</t>
  </si>
  <si>
    <t>dd_Smed_v6_6858</t>
  </si>
  <si>
    <t>dd_Smed_v6_8062</t>
  </si>
  <si>
    <t>dd_Smed_v6_19657</t>
  </si>
  <si>
    <t>dd_Smed_v6_8583</t>
  </si>
  <si>
    <t>dd_Smed_v6_12663</t>
  </si>
  <si>
    <t>dd_Smed_v6_13079</t>
  </si>
  <si>
    <t>dd_Smed_v6_34735</t>
  </si>
  <si>
    <t>dd_Smed_v6_22370</t>
  </si>
  <si>
    <t>dd_Smed_v6_14824</t>
  </si>
  <si>
    <t>dd_Smed_v6_7945</t>
  </si>
  <si>
    <t>dd_Smed_v6_45926</t>
  </si>
  <si>
    <t>dd_Smed_v6_10778</t>
  </si>
  <si>
    <t>dd_Smed_v6_15605</t>
  </si>
  <si>
    <t>dd_Smed_v6_5979</t>
  </si>
  <si>
    <t>dd_Smed_v6_5800</t>
  </si>
  <si>
    <t>dd_Smed_v6_23695</t>
  </si>
  <si>
    <t>dd_Smed_v6_8762</t>
  </si>
  <si>
    <t>dd_Smed_v6_25359</t>
  </si>
  <si>
    <t>dd_Smed_v6_9235</t>
  </si>
  <si>
    <t>dd_Smed_v6_11826</t>
  </si>
  <si>
    <t>dd_Smed_v6_1954</t>
  </si>
  <si>
    <t>dd_Smed_v6_8781</t>
  </si>
  <si>
    <t>dd_Smed_v6_6676</t>
  </si>
  <si>
    <t>dd_Smed_v6_15204</t>
  </si>
  <si>
    <t>dd_Smed_v6_9186</t>
  </si>
  <si>
    <t>dd_Smed_v6_4190</t>
  </si>
  <si>
    <t>dd_Smed_v6_3133</t>
  </si>
  <si>
    <t>dd_Smed_v6_45651</t>
  </si>
  <si>
    <t>dd_Smed_v6_36592</t>
  </si>
  <si>
    <t>dd_Smed_v6_33064</t>
  </si>
  <si>
    <t>dd_Smed_v6_13109</t>
  </si>
  <si>
    <t>dd_Smed_v6_7046</t>
  </si>
  <si>
    <t>dd_Smed_v6_57045</t>
  </si>
  <si>
    <t>dd_Smed_v6_5509</t>
  </si>
  <si>
    <t>dd_Smed_v6_8312</t>
  </si>
  <si>
    <t>dd_Smed_v6_42389</t>
  </si>
  <si>
    <t>dd_Smed_v6_17000</t>
  </si>
  <si>
    <t>dd_Smed_v6_74553</t>
  </si>
  <si>
    <t>dd_Smed_v6_13701</t>
  </si>
  <si>
    <t>dd_Smed_v6_9060</t>
  </si>
  <si>
    <t>dd_Smed_v6_8407</t>
  </si>
  <si>
    <t>dd_Smed_v6_60073</t>
  </si>
  <si>
    <t>dd_Smed_v6_14852</t>
  </si>
  <si>
    <t>dd_Smed_v6_10687</t>
  </si>
  <si>
    <t>dd_Smed_v6_23749</t>
  </si>
  <si>
    <t>dd_Smed_v6_2777</t>
  </si>
  <si>
    <t>dd_Smed_v6_8396</t>
  </si>
  <si>
    <t>dd_Smed_v6_2149</t>
  </si>
  <si>
    <t>dd_Smed_v6_2132</t>
  </si>
  <si>
    <t>dd_Smed_v6_13801</t>
  </si>
  <si>
    <t>dd_Smed_v6_2398</t>
  </si>
  <si>
    <t>dd_Smed_v6_8671</t>
  </si>
  <si>
    <t>dd_Smed_v6_4856</t>
  </si>
  <si>
    <t>dd_Smed_v6_11772</t>
  </si>
  <si>
    <t>dd_Smed_v6_23624</t>
  </si>
  <si>
    <t>dd_Smed_v6_3256</t>
  </si>
  <si>
    <t>dd_Smed_v6_6575</t>
  </si>
  <si>
    <t>dd_Smed_v6_65052</t>
  </si>
  <si>
    <t>dd_Smed_v6_5093</t>
  </si>
  <si>
    <t>dd_Smed_v6_6275</t>
  </si>
  <si>
    <t>dd_Smed_v6_8509</t>
  </si>
  <si>
    <t>dd_Smed_v6_9739</t>
  </si>
  <si>
    <t>dd_Smed_v6_1520</t>
  </si>
  <si>
    <t>dd_Smed_v6_6905</t>
  </si>
  <si>
    <t>dd_Smed_v6_12504</t>
  </si>
  <si>
    <t>dd_Smed_v6_1808</t>
  </si>
  <si>
    <t>dd_Smed_v6_17045</t>
  </si>
  <si>
    <t>dd_Smed_v6_9259</t>
  </si>
  <si>
    <t>dd_Smed_v6_11394</t>
  </si>
  <si>
    <t>dd_Smed_v6_7313</t>
  </si>
  <si>
    <t>dd_Smed_v6_15378</t>
  </si>
  <si>
    <t>dd_Smed_v6_2768</t>
  </si>
  <si>
    <t>dd_Smed_v6_1976</t>
  </si>
  <si>
    <t>dd_Smed_v6_13148</t>
  </si>
  <si>
    <t>dd_Smed_v6_1104</t>
  </si>
  <si>
    <t>dd_Smed_v6_1687</t>
  </si>
  <si>
    <t>dd_Smed_v6_71970</t>
  </si>
  <si>
    <t>dd_Smed_v6_60518</t>
  </si>
  <si>
    <t>dd_Smed_v6_3749</t>
  </si>
  <si>
    <t>dd_Smed_v6_753</t>
  </si>
  <si>
    <t>dd_Smed_v6_10379</t>
  </si>
  <si>
    <t>dd_Smed_v6_2879</t>
  </si>
  <si>
    <t>dd_Smed_v6_1071</t>
  </si>
  <si>
    <t>dd_Smed_v6_3808</t>
  </si>
  <si>
    <t>dd_Smed_v6_50096</t>
  </si>
  <si>
    <t>dd_Smed_v6_1552</t>
  </si>
  <si>
    <t>dd_Smed_v6_11320</t>
  </si>
  <si>
    <t>dd_Smed_v6_2841</t>
  </si>
  <si>
    <t>dd_Smed_v6_16566</t>
  </si>
  <si>
    <t>dd_Smed_v6_1291</t>
  </si>
  <si>
    <t>dd_Smed_v6_13075</t>
  </si>
  <si>
    <t>dd_Smed_v6_12517</t>
  </si>
  <si>
    <t>dd_Smed_v6_18319</t>
  </si>
  <si>
    <t>dd_Smed_v6_10454</t>
  </si>
  <si>
    <t>dd_Smed_v6_4287</t>
  </si>
  <si>
    <t>dd_Smed_v6_16204</t>
  </si>
  <si>
    <t>dd_Smed_v6_9036</t>
  </si>
  <si>
    <t>dd_Smed_v6_2698</t>
  </si>
  <si>
    <t>dd_Smed_v6_25387</t>
  </si>
  <si>
    <t>dd_Smed_v6_3683</t>
  </si>
  <si>
    <t>dd_Smed_v6_77804</t>
  </si>
  <si>
    <t>dd_Smed_v6_1640</t>
  </si>
  <si>
    <t>dd_Smed_v6_8090</t>
  </si>
  <si>
    <t>dd_Smed_v6_7948</t>
  </si>
  <si>
    <t>dd_Smed_v6_5761</t>
  </si>
  <si>
    <t>dd_Smed_v6_2008</t>
  </si>
  <si>
    <t>dd_Smed_v6_13608</t>
  </si>
  <si>
    <t>dd_Smed_v6_12870</t>
  </si>
  <si>
    <t>dd_Smed_v6_5472</t>
  </si>
  <si>
    <t>dd_Smed_v6_12786</t>
  </si>
  <si>
    <t>dd_Smed_v6_2258</t>
  </si>
  <si>
    <t>dd_Smed_v6_12560</t>
  </si>
  <si>
    <t>dd_Smed_v6_11026</t>
  </si>
  <si>
    <t>dd_Smed_v6_7017</t>
  </si>
  <si>
    <t>dd_Smed_v6_5171</t>
  </si>
  <si>
    <t>dd_Smed_v6_11397</t>
  </si>
  <si>
    <t>dd_Smed_v6_5218</t>
  </si>
  <si>
    <t>dd_Smed_v6_7542</t>
  </si>
  <si>
    <t>dd_Smed_v6_10837</t>
  </si>
  <si>
    <t>dd_Smed_v6_83363</t>
  </si>
  <si>
    <t>dd_Smed_v6_2163</t>
  </si>
  <si>
    <t>dd_Smed_v6_10594</t>
  </si>
  <si>
    <t>dd_Smed_v6_10929</t>
  </si>
  <si>
    <t>dd_Smed_v6_11799</t>
  </si>
  <si>
    <t>dd_Smed_v6_6999</t>
  </si>
  <si>
    <t>dd_Smed_v6_25126</t>
  </si>
  <si>
    <t>dd_Smed_v6_4392</t>
  </si>
  <si>
    <t>dd_Smed_v6_5189</t>
  </si>
  <si>
    <t>dd_Smed_v6_6860</t>
  </si>
  <si>
    <t>dd_Smed_v6_21305</t>
  </si>
  <si>
    <t>dd_Smed_v6_3300</t>
  </si>
  <si>
    <t>dd_Smed_v6_6855</t>
  </si>
  <si>
    <t>dd_Smed_v6_75851</t>
  </si>
  <si>
    <t>dd_Smed_v6_17563</t>
  </si>
  <si>
    <t>dd_Smed_v6_11354</t>
  </si>
  <si>
    <t>dd_Smed_v6_21815</t>
  </si>
  <si>
    <t>dd_Smed_v6_2609</t>
  </si>
  <si>
    <t>dd_Smed_v6_18573</t>
  </si>
  <si>
    <t>dd_Smed_v6_8345</t>
  </si>
  <si>
    <t>dd_Smed_v6_17308</t>
  </si>
  <si>
    <t>dd_Smed_v6_7126</t>
  </si>
  <si>
    <t>dd_Smed_v6_1978</t>
  </si>
  <si>
    <t>dd_Smed_v6_9453</t>
  </si>
  <si>
    <t>dd_Smed_v6_3329</t>
  </si>
  <si>
    <t>dd_Smed_v6_3761</t>
  </si>
  <si>
    <t>dd_Smed_v6_811</t>
  </si>
  <si>
    <t>dd_Smed_v6_14452</t>
  </si>
  <si>
    <t>dd_Smed_v6_48914</t>
  </si>
  <si>
    <t>dd_Smed_v6_31763</t>
  </si>
  <si>
    <t>dd_Smed_v6_2174</t>
  </si>
  <si>
    <t>dd_Smed_v6_10296</t>
  </si>
  <si>
    <t>dd_Smed_v6_13498</t>
  </si>
  <si>
    <t>dd_Smed_v6_5510</t>
  </si>
  <si>
    <t>dd_Smed_v6_5207</t>
  </si>
  <si>
    <t>dd_Smed_v6_44</t>
  </si>
  <si>
    <t>dd_Smed_v6_7160</t>
  </si>
  <si>
    <t>dd_Smed_v6_2150</t>
  </si>
  <si>
    <t>dd_Smed_v6_12329</t>
  </si>
  <si>
    <t>dd_Smed_v6_9875</t>
  </si>
  <si>
    <t>dd_Smed_v6_20693</t>
  </si>
  <si>
    <t>dd_Smed_v6_4975</t>
  </si>
  <si>
    <t>dd_Smed_v6_6831</t>
  </si>
  <si>
    <t>dd_Smed_v6_21204</t>
  </si>
  <si>
    <t>dd_Smed_v6_24503</t>
  </si>
  <si>
    <t>dd_Smed_v6_1659</t>
  </si>
  <si>
    <t>dd_Smed_v6_11681</t>
  </si>
  <si>
    <t>dd_Smed_v6_8649</t>
  </si>
  <si>
    <t>dd_Smed_v6_649</t>
  </si>
  <si>
    <t>dd_Smed_v6_7678</t>
  </si>
  <si>
    <t>dd_Smed_v6_5660</t>
  </si>
  <si>
    <t>dd_Smed_v6_3605</t>
  </si>
  <si>
    <t>dd_Smed_v6_1237</t>
  </si>
  <si>
    <t>dd_Smed_v6_87089</t>
  </si>
  <si>
    <t>dd_Smed_v6_12545</t>
  </si>
  <si>
    <t>dd_Smed_v6_207</t>
  </si>
  <si>
    <t>dd_Smed_v6_20927</t>
  </si>
  <si>
    <t>dd_Smed_v6_266</t>
  </si>
  <si>
    <t>dd_Smed_v6_25582</t>
  </si>
  <si>
    <t>dd_Smed_v6_31634</t>
  </si>
  <si>
    <t>dd_Smed_v6_3137</t>
  </si>
  <si>
    <t>dd_Smed_v6_9790</t>
  </si>
  <si>
    <t>dd_Smed_v6_1643</t>
  </si>
  <si>
    <t>dd_Smed_v6_4792</t>
  </si>
  <si>
    <t>dd_Smed_v6_3999</t>
  </si>
  <si>
    <t>dd_Smed_v6_10864</t>
  </si>
  <si>
    <t>dd_Smed_v6_49972</t>
  </si>
  <si>
    <t>dd_Smed_v6_51566</t>
  </si>
  <si>
    <t>dd_Smed_v6_28914</t>
  </si>
  <si>
    <t>dd_Smed_v6_26550</t>
  </si>
  <si>
    <t>dd_Smed_v6_15296</t>
  </si>
  <si>
    <t>dd_Smed_v6_6746</t>
  </si>
  <si>
    <t>dd_Smed_v6_10366</t>
  </si>
  <si>
    <t>dd_Smed_v6_485</t>
  </si>
  <si>
    <t>dd_Smed_v6_4634</t>
  </si>
  <si>
    <t>dd_Smed_v6_1229</t>
  </si>
  <si>
    <t>dd_Smed_v6_8771</t>
  </si>
  <si>
    <t>dd_Smed_v6_741</t>
  </si>
  <si>
    <t>dd_Smed_v6_1029</t>
  </si>
  <si>
    <t>dd_Smed_v6_824</t>
  </si>
  <si>
    <t>dd_Smed_v6_43248</t>
  </si>
  <si>
    <t>dd_Smed_v6_72326</t>
  </si>
  <si>
    <t>dd_Smed_v6_34489</t>
  </si>
  <si>
    <t>dd_Smed_v6_30074</t>
  </si>
  <si>
    <t>dd_Smed_v6_18645</t>
  </si>
  <si>
    <t>dd_Smed_v6_12135</t>
  </si>
  <si>
    <t>dd_Smed_v6_19217</t>
  </si>
  <si>
    <t>dd_Smed_v6_7958</t>
  </si>
  <si>
    <t>dd_Smed_v6_6448</t>
  </si>
  <si>
    <t>dd_Smed_v6_1561</t>
  </si>
  <si>
    <t>dd_Smed_v6_36888</t>
  </si>
  <si>
    <t>dd_Smed_v6_5117</t>
  </si>
  <si>
    <t>dd_Smed_v6_17467</t>
  </si>
  <si>
    <t>dd_Smed_v6_7734</t>
  </si>
  <si>
    <t>dd_Smed_v6_3560</t>
  </si>
  <si>
    <t>dd_Smed_v6_12253</t>
  </si>
  <si>
    <t>dd_Smed_v6_6727</t>
  </si>
  <si>
    <t>dd_Smed_v6_7517</t>
  </si>
  <si>
    <t>dd_Smed_v6_13134</t>
  </si>
  <si>
    <t>dd_Smed_v6_19750</t>
  </si>
  <si>
    <t>dd_Smed_v6_12228</t>
  </si>
  <si>
    <t>dd_Smed_v6_30195</t>
  </si>
  <si>
    <t>dd_Smed_v6_6222</t>
  </si>
  <si>
    <t>dd_Smed_v6_6025</t>
  </si>
  <si>
    <t>dd_Smed_v6_1914</t>
  </si>
  <si>
    <t>dd_Smed_v6_7038</t>
  </si>
  <si>
    <t>dd_Smed_v6_2382</t>
  </si>
  <si>
    <t>dd_Smed_v6_10983</t>
  </si>
  <si>
    <t>dd_Smed_v6_6983</t>
  </si>
  <si>
    <t>dd_Smed_v6_8544</t>
  </si>
  <si>
    <t>dd_Smed_v6_19088</t>
  </si>
  <si>
    <t>dd_Smed_v6_19769</t>
  </si>
  <si>
    <t>dd_Smed_v6_13205</t>
  </si>
  <si>
    <t>dd_Smed_v6_7370</t>
  </si>
  <si>
    <t>dd_Smed_v6_33572</t>
  </si>
  <si>
    <t>dd_Smed_v6_5133</t>
  </si>
  <si>
    <t>dd_Smed_v6_29010</t>
  </si>
  <si>
    <t>dd_Smed_v6_7229</t>
  </si>
  <si>
    <t>dd_Smed_v6_12448</t>
  </si>
  <si>
    <t>dd_Smed_v6_25894</t>
  </si>
  <si>
    <t>dd_Smed_v6_3650</t>
  </si>
  <si>
    <t>dd_Smed_v6_30537</t>
  </si>
  <si>
    <t>dd_Smed_v6_2471</t>
  </si>
  <si>
    <t>dd_Smed_v6_5473</t>
  </si>
  <si>
    <t>dd_Smed_v6_4760</t>
  </si>
  <si>
    <t>dd_Smed_v6_8530</t>
  </si>
  <si>
    <t>dd_Smed_v6_6335</t>
  </si>
  <si>
    <t>dd_Smed_v6_492</t>
  </si>
  <si>
    <t>dd_Smed_v6_2161</t>
  </si>
  <si>
    <t>dd_Smed_v6_3586</t>
  </si>
  <si>
    <t>dd_Smed_v6_3132</t>
  </si>
  <si>
    <t>dd_Smed_v6_7255</t>
  </si>
  <si>
    <t>dd_Smed_v6_3412</t>
  </si>
  <si>
    <t>dd_Smed_v6_9952</t>
  </si>
  <si>
    <t>dd_Smed_v6_20353</t>
  </si>
  <si>
    <t>dd_Smed_v6_8845</t>
  </si>
  <si>
    <t>dd_Smed_v6_14318</t>
  </si>
  <si>
    <t>dd_Smed_v6_9166</t>
  </si>
  <si>
    <t>dd_Smed_v6_21207</t>
  </si>
  <si>
    <t>dd_Smed_v6_20177</t>
  </si>
  <si>
    <t>dd_Smed_v6_12684</t>
  </si>
  <si>
    <t>dd_Smed_v6_8282</t>
  </si>
  <si>
    <t>dd_Smed_v6_5317</t>
  </si>
  <si>
    <t>dd_Smed_v6_3312</t>
  </si>
  <si>
    <t>dd_Smed_v6_1088</t>
  </si>
  <si>
    <t>dd_Smed_v6_7138</t>
  </si>
  <si>
    <t>dd_Smed_v6_6955</t>
  </si>
  <si>
    <t>dd_Smed_v6_11981</t>
  </si>
  <si>
    <t>dd_Smed_v6_7880</t>
  </si>
  <si>
    <t>dd_Smed_v6_12</t>
  </si>
  <si>
    <t>dd_Smed_v6_8336</t>
  </si>
  <si>
    <t>dd_Smed_v6_10684</t>
  </si>
  <si>
    <t>dd_Smed_v6_862</t>
  </si>
  <si>
    <t>dd_Smed_v6_6382</t>
  </si>
  <si>
    <t>dd_Smed_v6_6076</t>
  </si>
  <si>
    <t>dd_Smed_v6_37066</t>
  </si>
  <si>
    <t>dd_Smed_v6_20223</t>
  </si>
  <si>
    <t>dd_Smed_v6_2080</t>
  </si>
  <si>
    <t>dd_Smed_v6_11144</t>
  </si>
  <si>
    <t>dd_Smed_v6_1020</t>
  </si>
  <si>
    <t>dd_Smed_v6_1553</t>
  </si>
  <si>
    <t>dd_Smed_v6_20242</t>
  </si>
  <si>
    <t>dd_Smed_v6_17732</t>
  </si>
  <si>
    <t>dd_Smed_v6_4737</t>
  </si>
  <si>
    <t>dd_Smed_v6_15255</t>
  </si>
  <si>
    <t>dd_Smed_v6_18434</t>
  </si>
  <si>
    <t>dd_Smed_v6_10831</t>
  </si>
  <si>
    <t>dd_Smed_v6_46586</t>
  </si>
  <si>
    <t>dd_Smed_v6_2773</t>
  </si>
  <si>
    <t>dd_Smed_v6_27312</t>
  </si>
  <si>
    <t>dd_Smed_v6_6117</t>
  </si>
  <si>
    <t>dd_Smed_v6_973</t>
  </si>
  <si>
    <t>dd_Smed_v6_11266</t>
  </si>
  <si>
    <t>dd_Smed_v6_22212</t>
  </si>
  <si>
    <t>dd_Smed_v6_9242</t>
  </si>
  <si>
    <t>dd_Smed_v6_15877</t>
  </si>
  <si>
    <t>dd_Smed_v6_3116</t>
  </si>
  <si>
    <t>dd_Smed_v6_4256</t>
  </si>
  <si>
    <t>dd_Smed_v6_3997</t>
  </si>
  <si>
    <t>dd_Smed_v6_15732</t>
  </si>
  <si>
    <t>dd_Smed_v6_13738</t>
  </si>
  <si>
    <t>dd_Smed_v6_1068</t>
  </si>
  <si>
    <t>dd_Smed_v6_15780</t>
  </si>
  <si>
    <t>dd_Smed_v6_300</t>
  </si>
  <si>
    <t>dd_Smed_v6_253</t>
  </si>
  <si>
    <t>dd_Smed_v6_3253</t>
  </si>
  <si>
    <t>dd_Smed_v6_736</t>
  </si>
  <si>
    <t>dd_Smed_v6_19593</t>
  </si>
  <si>
    <t>dd_Smed_v6_1576</t>
  </si>
  <si>
    <t>dd_Smed_v6_1120</t>
  </si>
  <si>
    <t>dd_Smed_v6_16658</t>
  </si>
  <si>
    <t>dd_Smed_v6_21258</t>
  </si>
  <si>
    <t>dd_Smed_v6_4962</t>
  </si>
  <si>
    <t>dd_Smed_v6_6465</t>
  </si>
  <si>
    <t>dd_Smed_v6_2705</t>
  </si>
  <si>
    <t>dd_Smed_v6_4211</t>
  </si>
  <si>
    <t>dd_Smed_v6_12429</t>
  </si>
  <si>
    <t>dd_Smed_v6_8339</t>
  </si>
  <si>
    <t>dd_Smed_v6_11452</t>
  </si>
  <si>
    <t>dd_Smed_v6_6729</t>
  </si>
  <si>
    <t>dd_Smed_v6_9640</t>
  </si>
  <si>
    <t>dd_Smed_v6_5643</t>
  </si>
  <si>
    <t>dd_Smed_v6_9518</t>
  </si>
  <si>
    <t>dd_Smed_v6_12801</t>
  </si>
  <si>
    <t>dd_Smed_v6_9553</t>
  </si>
  <si>
    <t>dd_Smed_v6_2615</t>
  </si>
  <si>
    <t>dd_Smed_v6_7988</t>
  </si>
  <si>
    <t>dd_Smed_v6_1879</t>
  </si>
  <si>
    <t>dd_Smed_v6_7855</t>
  </si>
  <si>
    <t>dd_Smed_v6_14728</t>
  </si>
  <si>
    <t>dd_Smed_v6_5641</t>
  </si>
  <si>
    <t>dd_Smed_v6_16599</t>
  </si>
  <si>
    <t>dd_Smed_v6_15609</t>
  </si>
  <si>
    <t>dd_Smed_v6_7748</t>
  </si>
  <si>
    <t>dd_Smed_v6_59126</t>
  </si>
  <si>
    <t>dd_Smed_v6_7406</t>
  </si>
  <si>
    <t>dd_Smed_v6_39878</t>
  </si>
  <si>
    <t>dd_Smed_v6_1644</t>
  </si>
  <si>
    <t>dd_Smed_v6_4160</t>
  </si>
  <si>
    <t>dd_Smed_v6_4892</t>
  </si>
  <si>
    <t>dd_Smed_v6_18156</t>
  </si>
  <si>
    <t>dd_Smed_v6_14680</t>
  </si>
  <si>
    <t>dd_Smed_v6_70629</t>
  </si>
  <si>
    <t>dd_Smed_v6_2969</t>
  </si>
  <si>
    <t>dd_Smed_v6_4338</t>
  </si>
  <si>
    <t>dd_Smed_v6_24316</t>
  </si>
  <si>
    <t>dd_Smed_v6_610</t>
  </si>
  <si>
    <t>dd_Smed_v6_5113</t>
  </si>
  <si>
    <t>dd_Smed_v6_23713</t>
  </si>
  <si>
    <t>dd_Smed_v6_66136</t>
  </si>
  <si>
    <t>dd_Smed_v6_31455</t>
  </si>
  <si>
    <t>dd_Smed_v6_11935</t>
  </si>
  <si>
    <t>dd_Smed_v6_112</t>
  </si>
  <si>
    <t>dd_Smed_v6_13669</t>
  </si>
  <si>
    <t>dd_Smed_v6_10763</t>
  </si>
  <si>
    <t>dd_Smed_v6_68807</t>
  </si>
  <si>
    <t>dd_Smed_v6_6738</t>
  </si>
  <si>
    <t>dd_Smed_v6_8042</t>
  </si>
  <si>
    <t>dd_Smed_v6_13292</t>
  </si>
  <si>
    <t>dd_Smed_v6_11737</t>
  </si>
  <si>
    <t>dd_Smed_v6_11707</t>
  </si>
  <si>
    <t>dd_Smed_v6_9886</t>
  </si>
  <si>
    <t>dd_Smed_v6_14593</t>
  </si>
  <si>
    <t>dd_Smed_v6_32450</t>
  </si>
  <si>
    <t>dd_Smed_v6_11686</t>
  </si>
  <si>
    <t>dd_Smed_v6_878</t>
  </si>
  <si>
    <t>dd_Smed_v6_14338</t>
  </si>
  <si>
    <t>dd_Smed_v6_1774</t>
  </si>
  <si>
    <t>dd_Smed_v6_14011</t>
  </si>
  <si>
    <t>dd_Smed_v6_1242</t>
  </si>
  <si>
    <t>dd_Smed_v6_8218</t>
  </si>
  <si>
    <t>dd_Smed_v6_996</t>
  </si>
  <si>
    <t>dd_Smed_v6_11385</t>
  </si>
  <si>
    <t>dd_Smed_v6_3862</t>
  </si>
  <si>
    <t>dd_Smed_v6_3353</t>
  </si>
  <si>
    <t>dd_Smed_v6_14757</t>
  </si>
  <si>
    <t>dd_Smed_v6_14096</t>
  </si>
  <si>
    <t>dd_Smed_v6_6555</t>
  </si>
  <si>
    <t>dd_Smed_v6_10501</t>
  </si>
  <si>
    <t>dd_Smed_v6_28864</t>
  </si>
  <si>
    <t>dd_Smed_v6_17762</t>
  </si>
  <si>
    <t>dd_Smed_v6_2058</t>
  </si>
  <si>
    <t>dd_Smed_v6_5099</t>
  </si>
  <si>
    <t>dd_Smed_v6_15106</t>
  </si>
  <si>
    <t>dd_Smed_v6_1971</t>
  </si>
  <si>
    <t>dd_Smed_v6_25366</t>
  </si>
  <si>
    <t>dd_Smed_v6_12732</t>
  </si>
  <si>
    <t>dd_Smed_v6_4225</t>
  </si>
  <si>
    <t>dd_Smed_v6_6665</t>
  </si>
  <si>
    <t>dd_Smed_v6_9276</t>
  </si>
  <si>
    <t>dd_Smed_v6_8726</t>
  </si>
  <si>
    <t>dd_Smed_v6_15720</t>
  </si>
  <si>
    <t>dd_Smed_v6_9308</t>
  </si>
  <si>
    <t>dd_Smed_v6_6235</t>
  </si>
  <si>
    <t>dd_Smed_v6_21124</t>
  </si>
  <si>
    <t>dd_Smed_v6_13289</t>
  </si>
  <si>
    <t>dd_Smed_v6_6149</t>
  </si>
  <si>
    <t>dd_Smed_v6_17542</t>
  </si>
  <si>
    <t>dd_Smed_v6_73386</t>
  </si>
  <si>
    <t>dd_Smed_v6_1904</t>
  </si>
  <si>
    <t>dd_Smed_v6_9318</t>
  </si>
  <si>
    <t>dd_Smed_v6_25234</t>
  </si>
  <si>
    <t>dd_Smed_v6_11524</t>
  </si>
  <si>
    <t>dd_Smed_v6_1037</t>
  </si>
  <si>
    <t>dd_Smed_v6_8179</t>
  </si>
  <si>
    <t>dd_Smed_v6_8711</t>
  </si>
  <si>
    <t>dd_Smed_v6_11378</t>
  </si>
  <si>
    <t>dd_Smed_v6_2511</t>
  </si>
  <si>
    <t>dd_Smed_v6_13573</t>
  </si>
  <si>
    <t>dd_Smed_v6_4548</t>
  </si>
  <si>
    <t>dd_Smed_v6_13819</t>
  </si>
  <si>
    <t>dd_Smed_v6_1545</t>
  </si>
  <si>
    <t>dd_Smed_v6_16314</t>
  </si>
  <si>
    <t>dd_Smed_v6_23970</t>
  </si>
  <si>
    <t>dd_Smed_v6_12977</t>
  </si>
  <si>
    <t>dd_Smed_v6_10917</t>
  </si>
  <si>
    <t>dd_Smed_v6_4205</t>
  </si>
  <si>
    <t>dd_Smed_v6_13032</t>
  </si>
  <si>
    <t>dd_Smed_v6_30684</t>
  </si>
  <si>
    <t>dd_Smed_v6_35351</t>
  </si>
  <si>
    <t>dd_Smed_v6_23238</t>
  </si>
  <si>
    <t>dd_Smed_v6_1634</t>
  </si>
  <si>
    <t>dd_Smed_v6_16169</t>
  </si>
  <si>
    <t>dd_Smed_v6_11948</t>
  </si>
  <si>
    <t>dd_Smed_v6_51068</t>
  </si>
  <si>
    <t>dd_Smed_v6_13275</t>
  </si>
  <si>
    <t>dd_Smed_v6_4175</t>
  </si>
  <si>
    <t>dd_Smed_v6_19048</t>
  </si>
  <si>
    <t>dd_Smed_v6_13559</t>
  </si>
  <si>
    <t>dd_Smed_v6_3727</t>
  </si>
  <si>
    <t>dd_Smed_v6_29115</t>
  </si>
  <si>
    <t>dd_Smed_v6_758</t>
  </si>
  <si>
    <t>dd_Smed_v6_14173</t>
  </si>
  <si>
    <t>dd_Smed_v6_9251</t>
  </si>
  <si>
    <t>dd_Smed_v6_33204</t>
  </si>
  <si>
    <t>dd_Smed_v6_18416</t>
  </si>
  <si>
    <t>dd_Smed_v6_16551</t>
  </si>
  <si>
    <t>dd_Smed_v6_30450</t>
  </si>
  <si>
    <t>dd_Smed_v6_1523</t>
  </si>
  <si>
    <t>dd_Smed_v6_17342</t>
  </si>
  <si>
    <t>dd_Smed_v6_9796</t>
  </si>
  <si>
    <t>dd_Smed_v6_6778</t>
  </si>
  <si>
    <t>dd_Smed_v6_42980</t>
  </si>
  <si>
    <t>dd_Smed_v6_9182</t>
  </si>
  <si>
    <t>dd_Smed_v6_6364</t>
  </si>
  <si>
    <t>dd_Smed_v6_8165</t>
  </si>
  <si>
    <t>dd_Smed_v6_451</t>
  </si>
  <si>
    <t>dd_Smed_v6_9785</t>
  </si>
  <si>
    <t>dd_Smed_v6_4094</t>
  </si>
  <si>
    <t>dd_Smed_v6_7611</t>
  </si>
  <si>
    <t>dd_Smed_v6_33978</t>
  </si>
  <si>
    <t>dd_Smed_v6_39572</t>
  </si>
  <si>
    <t>dd_Smed_v6_5089</t>
  </si>
  <si>
    <t>dd_Smed_v6_3573</t>
  </si>
  <si>
    <t>dd_Smed_v6_11240</t>
  </si>
  <si>
    <t>dd_Smed_v6_18373</t>
  </si>
  <si>
    <t>dd_Smed_v6_3201</t>
  </si>
  <si>
    <t>dd_Smed_v6_15654</t>
  </si>
  <si>
    <t>dd_Smed_v6_27800</t>
  </si>
  <si>
    <t>dd_Smed_v6_2318</t>
  </si>
  <si>
    <t>dd_Smed_v6_2494</t>
  </si>
  <si>
    <t>dd_Smed_v6_35234</t>
  </si>
  <si>
    <t>dd_Smed_v6_20066</t>
  </si>
  <si>
    <t>dd_Smed_v6_1571</t>
  </si>
  <si>
    <t>dd_Smed_v6_7278</t>
  </si>
  <si>
    <t>dd_Smed_v6_14209</t>
  </si>
  <si>
    <t>dd_Smed_v6_13530</t>
  </si>
  <si>
    <t>dd_Smed_v6_3698</t>
  </si>
  <si>
    <t>dd_Smed_v6_11274</t>
  </si>
  <si>
    <t>dd_Smed_v6_8830</t>
  </si>
  <si>
    <t>dd_Smed_v6_76443</t>
  </si>
  <si>
    <t>dd_Smed_v6_29065</t>
  </si>
  <si>
    <t>dd_Smed_v6_8580</t>
  </si>
  <si>
    <t>dd_Smed_v6_22463</t>
  </si>
  <si>
    <t>dd_Smed_v6_3416</t>
  </si>
  <si>
    <t>dd_Smed_v6_2011</t>
  </si>
  <si>
    <t>dd_Smed_v6_1338</t>
  </si>
  <si>
    <t>dd_Smed_v6_278</t>
  </si>
  <si>
    <t>dd_Smed_v6_11118</t>
  </si>
  <si>
    <t>dd_Smed_v6_10110</t>
  </si>
  <si>
    <t>dd_Smed_v6_73703</t>
  </si>
  <si>
    <t>dd_Smed_v6_54990</t>
  </si>
  <si>
    <t>dd_Smed_v6_20094</t>
  </si>
  <si>
    <t>dd_Smed_v6_1611</t>
  </si>
  <si>
    <t>dd_Smed_v6_11476</t>
  </si>
  <si>
    <t>dd_Smed_v6_24954</t>
  </si>
  <si>
    <t>dd_Smed_v6_8528</t>
  </si>
  <si>
    <t>dd_Smed_v6_76917</t>
  </si>
  <si>
    <t>dd_Smed_v6_8910</t>
  </si>
  <si>
    <t>dd_Smed_v6_9076</t>
  </si>
  <si>
    <t>dd_Smed_v6_6322</t>
  </si>
  <si>
    <t>dd_Smed_v6_10855</t>
  </si>
  <si>
    <t>dd_Smed_v6_11693</t>
  </si>
  <si>
    <t>dd_Smed_v6_11531</t>
  </si>
  <si>
    <t>dd_Smed_v6_10351</t>
  </si>
  <si>
    <t>dd_Smed_v6_3240</t>
  </si>
  <si>
    <t>dd_Smed_v6_8683</t>
  </si>
  <si>
    <t>dd_Smed_v6_6772</t>
  </si>
  <si>
    <t>dd_Smed_v6_24</t>
  </si>
  <si>
    <t>dd_Smed_v6_16959</t>
  </si>
  <si>
    <t>dd_Smed_v6_12336</t>
  </si>
  <si>
    <t>dd_Smed_v6_3408</t>
  </si>
  <si>
    <t>dd_Smed_v6_4666</t>
  </si>
  <si>
    <t>dd_Smed_v6_46903</t>
  </si>
  <si>
    <t>dd_Smed_v6_7838</t>
  </si>
  <si>
    <t>dd_Smed_v6_12307</t>
  </si>
  <si>
    <t>dd_Smed_v6_96490</t>
  </si>
  <si>
    <t>dd_Smed_v6_18952</t>
  </si>
  <si>
    <t>dd_Smed_v6_3982</t>
  </si>
  <si>
    <t>dd_Smed_v6_2266</t>
  </si>
  <si>
    <t>dd_Smed_v6_13340</t>
  </si>
  <si>
    <t>dd_Smed_v6_18559</t>
  </si>
  <si>
    <t>dd_Smed_v6_3381</t>
  </si>
  <si>
    <t>dd_Smed_v6_18258</t>
  </si>
  <si>
    <t>dd_Smed_v6_9357</t>
  </si>
  <si>
    <t>dd_Smed_v6_7931</t>
  </si>
  <si>
    <t>dd_Smed_v6_24514</t>
  </si>
  <si>
    <t>dd_Smed_v6_6055</t>
  </si>
  <si>
    <t>dd_Smed_v6_10215</t>
  </si>
  <si>
    <t>dd_Smed_v6_13138</t>
  </si>
  <si>
    <t>dd_Smed_v6_11626</t>
  </si>
  <si>
    <t>dd_Smed_v6_13855</t>
  </si>
  <si>
    <t>dd_Smed_v6_2784</t>
  </si>
  <si>
    <t>dd_Smed_v6_1464</t>
  </si>
  <si>
    <t>dd_Smed_v6_7111</t>
  </si>
  <si>
    <t>dd_Smed_v6_87033</t>
  </si>
  <si>
    <t>dd_Smed_v6_3993</t>
  </si>
  <si>
    <t>dd_Smed_v6_13562</t>
  </si>
  <si>
    <t>dd_Smed_v6_4484</t>
  </si>
  <si>
    <t>dd_Smed_v6_75</t>
  </si>
  <si>
    <t>dd_Smed_v6_2791</t>
  </si>
  <si>
    <t>dd_Smed_v6_16233</t>
  </si>
  <si>
    <t>dd_Smed_v6_13346</t>
  </si>
  <si>
    <t>dd_Smed_v6_14064</t>
  </si>
  <si>
    <t>dd_Smed_v6_8017</t>
  </si>
  <si>
    <t>dd_Smed_v6_4</t>
  </si>
  <si>
    <t>dd_Smed_v6_10051</t>
  </si>
  <si>
    <t>dd_Smed_v6_8511</t>
  </si>
  <si>
    <t>dd_Smed_v6_16612</t>
  </si>
  <si>
    <t>dd_Smed_v6_10798</t>
  </si>
  <si>
    <t>dd_Smed_v6_16220</t>
  </si>
  <si>
    <t>dd_Smed_v6_43564</t>
  </si>
  <si>
    <t>dd_Smed_v6_8805</t>
  </si>
  <si>
    <t>dd_Smed_v6_3609</t>
  </si>
  <si>
    <t>dd_Smed_v6_10276</t>
  </si>
  <si>
    <t>dd_Smed_v6_4955</t>
  </si>
  <si>
    <t>dd_Smed_v6_22332</t>
  </si>
  <si>
    <t>dd_Smed_v6_5241</t>
  </si>
  <si>
    <t>dd_Smed_v6_7061</t>
  </si>
  <si>
    <t>dd_Smed_v6_10587</t>
  </si>
  <si>
    <t>dd_Smed_v6_3510</t>
  </si>
  <si>
    <t>dd_Smed_v6_32383</t>
  </si>
  <si>
    <t>dd_Smed_v6_3087</t>
  </si>
  <si>
    <t>dd_Smed_v6_1951</t>
  </si>
  <si>
    <t>dd_Smed_v6_24036</t>
  </si>
  <si>
    <t>dd_Smed_v6_1718</t>
  </si>
  <si>
    <t>dd_Smed_v6_75337</t>
  </si>
  <si>
    <t>dd_Smed_v6_9723</t>
  </si>
  <si>
    <t>dd_Smed_v6_5225</t>
  </si>
  <si>
    <t>dd_Smed_v6_5595</t>
  </si>
  <si>
    <t>dd_Smed_v6_31144</t>
  </si>
  <si>
    <t>dd_Smed_v6_23894</t>
  </si>
  <si>
    <t>dd_Smed_v6_1921</t>
  </si>
  <si>
    <t>dd_Smed_v6_11178</t>
  </si>
  <si>
    <t>dd_Smed_v6_61800</t>
  </si>
  <si>
    <t>dd_Smed_v6_12821</t>
  </si>
  <si>
    <t>dd_Smed_v6_10712</t>
  </si>
  <si>
    <t>dd_Smed_v6_19576</t>
  </si>
  <si>
    <t>dd_Smed_v6_17779</t>
  </si>
  <si>
    <t>dd_Smed_v6_46127</t>
  </si>
  <si>
    <t>dd_Smed_v6_12963</t>
  </si>
  <si>
    <t>dd_Smed_v6_828</t>
  </si>
  <si>
    <t>dd_Smed_v6_11157</t>
  </si>
  <si>
    <t>dd_Smed_v6_8029</t>
  </si>
  <si>
    <t>dd_Smed_v6_7616</t>
  </si>
  <si>
    <t>dd_Smed_v6_4312</t>
  </si>
  <si>
    <t>dd_Smed_v6_2239</t>
  </si>
  <si>
    <t>dd_Smed_v6_15788</t>
  </si>
  <si>
    <t>dd_Smed_v6_49221</t>
  </si>
  <si>
    <t>dd_Smed_v6_9734</t>
  </si>
  <si>
    <t>dd_Smed_v6_8999</t>
  </si>
  <si>
    <t>dd_Smed_v6_11034</t>
  </si>
  <si>
    <t>dd_Smed_v6_7776</t>
  </si>
  <si>
    <t>dd_Smed_v6_2789</t>
  </si>
  <si>
    <t>dd_Smed_v6_1266</t>
  </si>
  <si>
    <t>dd_Smed_v6_34069</t>
  </si>
  <si>
    <t>dd_Smed_v6_2263</t>
  </si>
  <si>
    <t>dd_Smed_v6_30306</t>
  </si>
  <si>
    <t>dd_Smed_v6_4608</t>
  </si>
  <si>
    <t>dd_Smed_v6_17991</t>
  </si>
  <si>
    <t>dd_Smed_v6_4914</t>
  </si>
  <si>
    <t>dd_Smed_v6_12772</t>
  </si>
  <si>
    <t>dd_Smed_v6_17019</t>
  </si>
  <si>
    <t>dd_Smed_v6_95656</t>
  </si>
  <si>
    <t>dd_Smed_v6_50182</t>
  </si>
  <si>
    <t>dd_Smed_v6_383</t>
  </si>
  <si>
    <t>dd_Smed_v6_6795</t>
  </si>
  <si>
    <t>dd_Smed_v6_28345</t>
  </si>
  <si>
    <t>dd_Smed_v6_5596</t>
  </si>
  <si>
    <t>dd_Smed_v6_571</t>
  </si>
  <si>
    <t>dd_Smed_v6_1195</t>
  </si>
  <si>
    <t>dd_Smed_v6_8252</t>
  </si>
  <si>
    <t>dd_Smed_v6_599</t>
  </si>
  <si>
    <t>dd_Smed_v6_25168</t>
  </si>
  <si>
    <t>dd_Smed_v6_17069</t>
  </si>
  <si>
    <t>dd_Smed_v6_15278</t>
  </si>
  <si>
    <t>dd_Smed_v6_7935</t>
  </si>
  <si>
    <t>dd_Smed_v6_11818</t>
  </si>
  <si>
    <t>dd_Smed_v6_6841</t>
  </si>
  <si>
    <t>dd_Smed_v6_24587</t>
  </si>
  <si>
    <t>dd_Smed_v6_16577</t>
  </si>
  <si>
    <t>dd_Smed_v6_3352</t>
  </si>
  <si>
    <t>dd_Smed_v6_455</t>
  </si>
  <si>
    <t>dd_Smed_v6_12275</t>
  </si>
  <si>
    <t>dd_Smed_v6_7</t>
  </si>
  <si>
    <t>dd_Smed_v6_9944</t>
  </si>
  <si>
    <t>dd_Smed_v6_6789</t>
  </si>
  <si>
    <t>dd_Smed_v6_1782</t>
  </si>
  <si>
    <t>dd_Smed_v6_12313</t>
  </si>
  <si>
    <t>dd_Smed_v6_9007</t>
  </si>
  <si>
    <t>dd_Smed_v6_6589</t>
  </si>
  <si>
    <t>dd_Smed_v6_1024</t>
  </si>
  <si>
    <t>dd_Smed_v6_13010</t>
  </si>
  <si>
    <t>dd_Smed_v6_8055</t>
  </si>
  <si>
    <t>dd_Smed_v6_24485</t>
  </si>
  <si>
    <t>dd_Smed_v6_11764</t>
  </si>
  <si>
    <t>dd_Smed_v6_31398</t>
  </si>
  <si>
    <t>dd_Smed_v6_7263</t>
  </si>
  <si>
    <t>dd_Smed_v6_1890</t>
  </si>
  <si>
    <t>dd_Smed_v6_11521</t>
  </si>
  <si>
    <t>dd_Smed_v6_4409</t>
  </si>
  <si>
    <t>dd_Smed_v6_13022</t>
  </si>
  <si>
    <t>dd_Smed_v6_3134</t>
  </si>
  <si>
    <t>dd_Smed_v6_8418</t>
  </si>
  <si>
    <t>dd_Smed_v6_7337</t>
  </si>
  <si>
    <t>dd_Smed_v6_76042</t>
  </si>
  <si>
    <t>dd_Smed_v6_1079</t>
  </si>
  <si>
    <t>dd_Smed_v6_11887</t>
  </si>
  <si>
    <t>dd_Smed_v6_16097</t>
  </si>
  <si>
    <t>dd_Smed_v6_11725</t>
  </si>
  <si>
    <t>dd_Smed_v6_17966</t>
  </si>
  <si>
    <t>dd_Smed_v6_10207</t>
  </si>
  <si>
    <t>dd_Smed_v6_22425</t>
  </si>
  <si>
    <t>dd_Smed_v6_8337</t>
  </si>
  <si>
    <t>dd_Smed_v6_957</t>
  </si>
  <si>
    <t>dd_Smed_v6_10967</t>
  </si>
  <si>
    <t>dd_Smed_v6_25287</t>
  </si>
  <si>
    <t>dd_Smed_v6_5883</t>
  </si>
  <si>
    <t>dd_Smed_v6_7986</t>
  </si>
  <si>
    <t>dd_Smed_v6_5429</t>
  </si>
  <si>
    <t>dd_Smed_v6_18119</t>
  </si>
  <si>
    <t>dd_Smed_v6_24417</t>
  </si>
  <si>
    <t>dd_Smed_v6_4104</t>
  </si>
  <si>
    <t>dd_Smed_v6_11341</t>
  </si>
  <si>
    <t>dd_Smed_v6_2433</t>
  </si>
  <si>
    <t>dd_Smed_v6_9531</t>
  </si>
  <si>
    <t>dd_Smed_v6_7411</t>
  </si>
  <si>
    <t>dd_Smed_v6_22630</t>
  </si>
  <si>
    <t>dd_Smed_v6_5361</t>
  </si>
  <si>
    <t>dd_Smed_v6_86353</t>
  </si>
  <si>
    <t>dd_Smed_v6_78946</t>
  </si>
  <si>
    <t>dd_Smed_v6_915</t>
  </si>
  <si>
    <t>dd_Smed_v6_19152</t>
  </si>
  <si>
    <t>dd_Smed_v6_8486</t>
  </si>
  <si>
    <t>dd_Smed_v6_31066</t>
  </si>
  <si>
    <t>dd_Smed_v6_6023</t>
  </si>
  <si>
    <t>dd_Smed_v6_31282</t>
  </si>
  <si>
    <t>dd_Smed_v6_7249</t>
  </si>
  <si>
    <t>dd_Smed_v6_1989</t>
  </si>
  <si>
    <t>dd_Smed_v6_39721</t>
  </si>
  <si>
    <t>dd_Smed_v6_5411</t>
  </si>
  <si>
    <t>dd_Smed_v6_4255</t>
  </si>
  <si>
    <t>dd_Smed_v6_26806</t>
  </si>
  <si>
    <t>dd_Smed_v6_7206</t>
  </si>
  <si>
    <t>dd_Smed_v6_2053</t>
  </si>
  <si>
    <t>dd_Smed_v6_2518</t>
  </si>
  <si>
    <t>dd_Smed_v6_3759</t>
  </si>
  <si>
    <t>dd_Smed_v6_10766</t>
  </si>
  <si>
    <t>dd_Smed_v6_21308</t>
  </si>
  <si>
    <t>dd_Smed_v6_4522</t>
  </si>
  <si>
    <t>dd_Smed_v6_9728</t>
  </si>
  <si>
    <t>dd_Smed_v6_4388</t>
  </si>
  <si>
    <t>dd_Smed_v6_13556</t>
  </si>
  <si>
    <t>dd_Smed_v6_2272</t>
  </si>
  <si>
    <t>dd_Smed_v6_12262</t>
  </si>
  <si>
    <t>dd_Smed_v6_19690</t>
  </si>
  <si>
    <t>dd_Smed_v6_20623</t>
  </si>
  <si>
    <t>dd_Smed_v6_3889</t>
  </si>
  <si>
    <t>dd_Smed_v6_19970</t>
  </si>
  <si>
    <t>dd_Smed_v6_4828</t>
  </si>
  <si>
    <t>dd_Smed_v6_10059</t>
  </si>
  <si>
    <t>dd_Smed_v6_57931</t>
  </si>
  <si>
    <t>dd_Smed_v6_12784</t>
  </si>
  <si>
    <t>dd_Smed_v6_14508</t>
  </si>
  <si>
    <t>dd_Smed_v6_12792</t>
  </si>
  <si>
    <t>dd_Smed_v6_38625</t>
  </si>
  <si>
    <t>dd_Smed_v6_12613</t>
  </si>
  <si>
    <t>dd_Smed_v6_14599</t>
  </si>
  <si>
    <t>dd_Smed_v6_49083</t>
  </si>
  <si>
    <t>dd_Smed_v6_13843</t>
  </si>
  <si>
    <t>dd_Smed_v6_13675</t>
  </si>
  <si>
    <t>dd_Smed_v6_8111</t>
  </si>
  <si>
    <t>dd_Smed_v6_7146</t>
  </si>
  <si>
    <t>dd_Smed_v6_5253</t>
  </si>
  <si>
    <t>dd_Smed_v6_5868</t>
  </si>
  <si>
    <t>dd_Smed_v6_8268</t>
  </si>
  <si>
    <t>dd_Smed_v6_21847</t>
  </si>
  <si>
    <t>dd_Smed_v6_10875</t>
  </si>
  <si>
    <t>dd_Smed_v6_13216</t>
  </si>
  <si>
    <t>dd_Smed_v6_11389</t>
  </si>
  <si>
    <t>dd_Smed_v6_12038</t>
  </si>
  <si>
    <t>dd_Smed_v6_1865</t>
  </si>
  <si>
    <t>dd_Smed_v6_13707</t>
  </si>
  <si>
    <t>dd_Smed_v6_11625</t>
  </si>
  <si>
    <t>dd_Smed_v6_3409</t>
  </si>
  <si>
    <t>dd_Smed_v6_45521</t>
  </si>
  <si>
    <t>dd_Smed_v6_14444</t>
  </si>
  <si>
    <t>dd_Smed_v6_954</t>
  </si>
  <si>
    <t>dd_Smed_v6_9052</t>
  </si>
  <si>
    <t>dd_Smed_v6_8413</t>
  </si>
  <si>
    <t>dd_Smed_v6_2842</t>
  </si>
  <si>
    <t>dd_Smed_v6_5233</t>
  </si>
  <si>
    <t>dd_Smed_v6_14378</t>
  </si>
  <si>
    <t>dd_Smed_v6_13509</t>
  </si>
  <si>
    <t>dd_Smed_v6_7659</t>
  </si>
  <si>
    <t>dd_Smed_v6_9547</t>
  </si>
  <si>
    <t>dd_Smed_v6_8174</t>
  </si>
  <si>
    <t>dd_Smed_v6_33274</t>
  </si>
  <si>
    <t>dd_Smed_v6_10589</t>
  </si>
  <si>
    <t>dd_Smed_v6_9041</t>
  </si>
  <si>
    <t>dd_Smed_v6_20970</t>
  </si>
  <si>
    <t>dd_Smed_v6_23775</t>
  </si>
  <si>
    <t>dd_Smed_v6_8204</t>
  </si>
  <si>
    <t>dd_Smed_v6_4002</t>
  </si>
  <si>
    <t>dd_Smed_v6_6604</t>
  </si>
  <si>
    <t>dd_Smed_v6_8134</t>
  </si>
  <si>
    <t>dd_Smed_v6_19991</t>
  </si>
  <si>
    <t>dd_Smed_v6_18852</t>
  </si>
  <si>
    <t>dd_Smed_v6_13899</t>
  </si>
  <si>
    <t>dd_Smed_v6_68212</t>
  </si>
  <si>
    <t>dd_Smed_v6_2230</t>
  </si>
  <si>
    <t>dd_Smed_v6_7388</t>
  </si>
  <si>
    <t>dd_Smed_v6_9872</t>
  </si>
  <si>
    <t>dd_Smed_v6_7273</t>
  </si>
  <si>
    <t>dd_Smed_v6_6105</t>
  </si>
  <si>
    <t>dd_Smed_v6_4840</t>
  </si>
  <si>
    <t>dd_Smed_v6_3713</t>
  </si>
  <si>
    <t>dd_Smed_v6_7617</t>
  </si>
  <si>
    <t>dd_Smed_v6_4105</t>
  </si>
  <si>
    <t>dd_Smed_v6_3642</t>
  </si>
  <si>
    <t>dd_Smed_v6_30130</t>
  </si>
  <si>
    <t>dd_Smed_v6_16447</t>
  </si>
  <si>
    <t>dd_Smed_v6_56338</t>
  </si>
  <si>
    <t>dd_Smed_v6_363</t>
  </si>
  <si>
    <t>dd_Smed_v6_41798</t>
  </si>
  <si>
    <t>dd_Smed_v6_10074</t>
  </si>
  <si>
    <t>dd_Smed_v6_9130</t>
  </si>
  <si>
    <t>dd_Smed_v6_38921</t>
  </si>
  <si>
    <t>dd_Smed_v6_1129</t>
  </si>
  <si>
    <t>dd_Smed_v6_4972</t>
  </si>
  <si>
    <t>dd_Smed_v6_4428</t>
  </si>
  <si>
    <t>dd_Smed_v6_13182</t>
  </si>
  <si>
    <t>dd_Smed_v6_72694</t>
  </si>
  <si>
    <t>dd_Smed_v6_354</t>
  </si>
  <si>
    <t>dd_Smed_v6_37907</t>
  </si>
  <si>
    <t>dd_Smed_v6_4373</t>
  </si>
  <si>
    <t>dd_Smed_v6_3763</t>
  </si>
  <si>
    <t>dd_Smed_v6_32815</t>
  </si>
  <si>
    <t>dd_Smed_v6_13976</t>
  </si>
  <si>
    <t>dd_Smed_v6_36021</t>
  </si>
  <si>
    <t>dd_Smed_v6_13142</t>
  </si>
  <si>
    <t>dd_Smed_v6_24393</t>
  </si>
  <si>
    <t>dd_Smed_v6_4507</t>
  </si>
  <si>
    <t>dd_Smed_v6_7982</t>
  </si>
  <si>
    <t>dd_Smed_v6_2685</t>
  </si>
  <si>
    <t>dd_Smed_v6_12219</t>
  </si>
  <si>
    <t>dd_Smed_v6_972</t>
  </si>
  <si>
    <t>dd_Smed_v6_14065</t>
  </si>
  <si>
    <t>dd_Smed_v6_6972</t>
  </si>
  <si>
    <t>dd_Smed_v6_6252</t>
  </si>
  <si>
    <t>dd_Smed_v6_15054</t>
  </si>
  <si>
    <t>dd_Smed_v6_9844</t>
  </si>
  <si>
    <t>dd_Smed_v6_2678</t>
  </si>
  <si>
    <t>dd_Smed_v6_13617</t>
  </si>
  <si>
    <t>dd_Smed_v6_10310</t>
  </si>
  <si>
    <t>dd_Smed_v6_4694</t>
  </si>
  <si>
    <t>dd_Smed_v6_19106</t>
  </si>
  <si>
    <t>dd_Smed_v6_44057</t>
  </si>
  <si>
    <t>dd_Smed_v6_16020</t>
  </si>
  <si>
    <t>dd_Smed_v6_2281</t>
  </si>
  <si>
    <t>dd_Smed_v6_21914</t>
  </si>
  <si>
    <t>dd_Smed_v6_28427</t>
  </si>
  <si>
    <t>dd_Smed_v6_1947</t>
  </si>
  <si>
    <t>dd_Smed_v6_15319</t>
  </si>
  <si>
    <t>dd_Smed_v6_15922</t>
  </si>
  <si>
    <t>dd_Smed_v6_71040</t>
  </si>
  <si>
    <t>dd_Smed_v6_47140</t>
  </si>
  <si>
    <t>dd_Smed_v6_645</t>
  </si>
  <si>
    <t>dd_Smed_v6_9056</t>
  </si>
  <si>
    <t>dd_Smed_v6_18793</t>
  </si>
  <si>
    <t>dd_Smed_v6_5256</t>
  </si>
  <si>
    <t>dd_Smed_v6_9567</t>
  </si>
  <si>
    <t>dd_Smed_v6_6570</t>
  </si>
  <si>
    <t>dd_Smed_v6_6036</t>
  </si>
  <si>
    <t>dd_Smed_v6_51983</t>
  </si>
  <si>
    <t>dd_Smed_v6_15516</t>
  </si>
  <si>
    <t>dd_Smed_v6_46927</t>
  </si>
  <si>
    <t>dd_Smed_v6_3123</t>
  </si>
  <si>
    <t>dd_Smed_v6_9220</t>
  </si>
  <si>
    <t>dd_Smed_v6_13359</t>
  </si>
  <si>
    <t>dd_Smed_v6_1035</t>
  </si>
  <si>
    <t>dd_Smed_v6_4499</t>
  </si>
  <si>
    <t>dd_Smed_v6_968</t>
  </si>
  <si>
    <t>dd_Smed_v6_3757</t>
  </si>
  <si>
    <t>dd_Smed_v6_821</t>
  </si>
  <si>
    <t>dd_Smed_v6_6591</t>
  </si>
  <si>
    <t>dd_Smed_v6_4389</t>
  </si>
  <si>
    <t>dd_Smed_v6_8096</t>
  </si>
  <si>
    <t>dd_Smed_v6_8393</t>
  </si>
  <si>
    <t>dd_Smed_v6_15424</t>
  </si>
  <si>
    <t>dd_Smed_v6_56521</t>
  </si>
  <si>
    <t>dd_Smed_v6_16012</t>
  </si>
  <si>
    <t>dd_Smed_v6_41560</t>
  </si>
  <si>
    <t>dd_Smed_v6_21531</t>
  </si>
  <si>
    <t>dd_Smed_v6_285</t>
  </si>
  <si>
    <t>dd_Smed_v6_6194</t>
  </si>
  <si>
    <t>dd_Smed_v6_3365</t>
  </si>
  <si>
    <t>dd_Smed_v6_37568</t>
  </si>
  <si>
    <t>dd_Smed_v6_3127</t>
  </si>
  <si>
    <t>dd_Smed_v6_31804</t>
  </si>
  <si>
    <t>dd_Smed_v6_6232</t>
  </si>
  <si>
    <t>dd_Smed_v6_13683</t>
  </si>
  <si>
    <t>dd_Smed_v6_22447</t>
  </si>
  <si>
    <t>dd_Smed_v6_10483</t>
  </si>
  <si>
    <t>dd_Smed_v6_40393</t>
  </si>
  <si>
    <t>dd_Smed_v6_46925</t>
  </si>
  <si>
    <t>dd_Smed_v6_10693</t>
  </si>
  <si>
    <t>dd_Smed_v6_15937</t>
  </si>
  <si>
    <t>dd_Smed_v6_5333</t>
  </si>
  <si>
    <t>dd_Smed_v6_52539</t>
  </si>
  <si>
    <t>dd_Smed_v6_249</t>
  </si>
  <si>
    <t>dd_Smed_v6_21713</t>
  </si>
  <si>
    <t>dd_Smed_v6_4162</t>
  </si>
  <si>
    <t>dd_Smed_v6_3851</t>
  </si>
  <si>
    <t>dd_Smed_v6_2643</t>
  </si>
  <si>
    <t>dd_Smed_v6_3041</t>
  </si>
  <si>
    <t>dd_Smed_v6_71501</t>
  </si>
  <si>
    <t>dd_Smed_v6_60220</t>
  </si>
  <si>
    <t>dd_Smed_v6_38985</t>
  </si>
  <si>
    <t>dd_Smed_v6_12364</t>
  </si>
  <si>
    <t>dd_Smed_v6_1678</t>
  </si>
  <si>
    <t>dd_Smed_v6_5035</t>
  </si>
  <si>
    <t>dd_Smed_v6_1692</t>
  </si>
  <si>
    <t>dd_Smed_v6_891</t>
  </si>
  <si>
    <t>dd_Smed_v6_3578</t>
  </si>
  <si>
    <t>dd_Smed_v6_33360</t>
  </si>
  <si>
    <t>dd_Smed_v6_5092</t>
  </si>
  <si>
    <t>dd_Smed_v6_14408</t>
  </si>
  <si>
    <t>dd_Smed_v6_10593</t>
  </si>
  <si>
    <t>dd_Smed_v6_2826</t>
  </si>
  <si>
    <t>dd_Smed_v6_7781</t>
  </si>
  <si>
    <t>dd_Smed_v6_14504</t>
  </si>
  <si>
    <t>dd_Smed_v6_33685</t>
  </si>
  <si>
    <t>dd_Smed_v6_2839</t>
  </si>
  <si>
    <t>dd_Smed_v6_9046</t>
  </si>
  <si>
    <t>dd_Smed_v6_13071</t>
  </si>
  <si>
    <t>dd_Smed_v6_907</t>
  </si>
  <si>
    <t>dd_Smed_v6_3418</t>
  </si>
  <si>
    <t>dd_Smed_v6_22958</t>
  </si>
  <si>
    <t>dd_Smed_v6_2804</t>
  </si>
  <si>
    <t>dd_Smed_v6_1888</t>
  </si>
  <si>
    <t>dd_Smed_v6_6333</t>
  </si>
  <si>
    <t>dd_Smed_v6_16647</t>
  </si>
  <si>
    <t>dd_Smed_v6_10150</t>
  </si>
  <si>
    <t>dd_Smed_v6_13388</t>
  </si>
  <si>
    <t>dd_Smed_v6_13103</t>
  </si>
  <si>
    <t>dd_Smed_v6_6227</t>
  </si>
  <si>
    <t>dd_Smed_v6_6354</t>
  </si>
  <si>
    <t>dd_Smed_v6_2137</t>
  </si>
  <si>
    <t>dd_Smed_v6_18207</t>
  </si>
  <si>
    <t>dd_Smed_v6_18495</t>
  </si>
  <si>
    <t>dd_Smed_v6_10011</t>
  </si>
  <si>
    <t>dd_Smed_v6_59442</t>
  </si>
  <si>
    <t>dd_Smed_v6_34561</t>
  </si>
  <si>
    <t>dd_Smed_v6_23355</t>
  </si>
  <si>
    <t>dd_Smed_v6_13450</t>
  </si>
  <si>
    <t>dd_Smed_v6_2891</t>
  </si>
  <si>
    <t>dd_Smed_v6_26342</t>
  </si>
  <si>
    <t>dd_Smed_v6_12303</t>
  </si>
  <si>
    <t>dd_Smed_v6_10050</t>
  </si>
  <si>
    <t>dd_Smed_v6_23794</t>
  </si>
  <si>
    <t>dd_Smed_v6_11839</t>
  </si>
  <si>
    <t>dd_Smed_v6_33029</t>
  </si>
  <si>
    <t>dd_Smed_v6_6702</t>
  </si>
  <si>
    <t>dd_Smed_v6_13008</t>
  </si>
  <si>
    <t>dd_Smed_v6_1886</t>
  </si>
  <si>
    <t>dd_Smed_v6_2395</t>
  </si>
  <si>
    <t>dd_Smed_v6_4858</t>
  </si>
  <si>
    <t>dd_Smed_v6_14097</t>
  </si>
  <si>
    <t>dd_Smed_v6_78796</t>
  </si>
  <si>
    <t>dd_Smed_v6_1330</t>
  </si>
  <si>
    <t>dd_Smed_v6_6565</t>
  </si>
  <si>
    <t>dd_Smed_v6_16909</t>
  </si>
  <si>
    <t>dd_Smed_v6_3832</t>
  </si>
  <si>
    <t>dd_Smed_v6_98600</t>
  </si>
  <si>
    <t>dd_Smed_v6_3060</t>
  </si>
  <si>
    <t>dd_Smed_v6_3075</t>
  </si>
  <si>
    <t>dd_Smed_v6_1984</t>
  </si>
  <si>
    <t>dd_Smed_v6_35020</t>
  </si>
  <si>
    <t>dd_Smed_v6_1847</t>
  </si>
  <si>
    <t>dd_Smed_v6_23162</t>
  </si>
  <si>
    <t>dd_Smed_v6_6856</t>
  </si>
  <si>
    <t>dd_Smed_v6_11896</t>
  </si>
  <si>
    <t>dd_Smed_v6_1227</t>
  </si>
  <si>
    <t>dd_Smed_v6_38761</t>
  </si>
  <si>
    <t>dd_Smed_v6_8738</t>
  </si>
  <si>
    <t>dd_Smed_v6_30941</t>
  </si>
  <si>
    <t>dd_Smed_v6_2915</t>
  </si>
  <si>
    <t>dd_Smed_v6_15307</t>
  </si>
  <si>
    <t>dd_Smed_v6_6441</t>
  </si>
  <si>
    <t>dd_Smed_v6_601</t>
  </si>
  <si>
    <t>dd_Smed_v6_4995</t>
  </si>
  <si>
    <t>dd_Smed_v6_20436</t>
  </si>
  <si>
    <t>dd_Smed_v6_3106</t>
  </si>
  <si>
    <t>dd_Smed_v6_6554</t>
  </si>
  <si>
    <t>dd_Smed_v6_5146</t>
  </si>
  <si>
    <t>dd_Smed_v6_13007</t>
  </si>
  <si>
    <t>dd_Smed_v6_16031</t>
  </si>
  <si>
    <t>dd_Smed_v6_13347</t>
  </si>
  <si>
    <t>dd_Smed_v6_7301</t>
  </si>
  <si>
    <t>dd_Smed_v6_18849</t>
  </si>
  <si>
    <t>dd_Smed_v6_5962</t>
  </si>
  <si>
    <t>dd_Smed_v6_5888</t>
  </si>
  <si>
    <t>dd_Smed_v6_39908</t>
  </si>
  <si>
    <t>dd_Smed_v6_35818</t>
  </si>
  <si>
    <t>dd_Smed_v6_3935</t>
  </si>
  <si>
    <t>dd_Smed_v6_14968</t>
  </si>
  <si>
    <t>dd_Smed_v6_47078</t>
  </si>
  <si>
    <t>dd_Smed_v6_67616</t>
  </si>
  <si>
    <t>dd_Smed_v6_53876</t>
  </si>
  <si>
    <t>dd_Smed_v6_2264</t>
  </si>
  <si>
    <t>dd_Smed_v6_1743</t>
  </si>
  <si>
    <t>dd_Smed_v6_8064</t>
  </si>
  <si>
    <t>dd_Smed_v6_13217</t>
  </si>
  <si>
    <t>dd_Smed_v6_12653</t>
  </si>
  <si>
    <t>dd_Smed_v6_1946</t>
  </si>
  <si>
    <t>dd_Smed_v6_4401</t>
  </si>
  <si>
    <t>dd_Smed_v6_19148</t>
  </si>
  <si>
    <t>dd_Smed_v6_78483</t>
  </si>
  <si>
    <t>dd_Smed_v6_309</t>
  </si>
  <si>
    <t>dd_Smed_v6_19925</t>
  </si>
  <si>
    <t>dd_Smed_v6_18256</t>
  </si>
  <si>
    <t>dd_Smed_v6_14545</t>
  </si>
  <si>
    <t>dd_Smed_v6_4343</t>
  </si>
  <si>
    <t>dd_Smed_v6_26560</t>
  </si>
  <si>
    <t>dd_Smed_v6_44600</t>
  </si>
  <si>
    <t>dd_Smed_v6_48927</t>
  </si>
  <si>
    <t>dd_Smed_v6_16524</t>
  </si>
  <si>
    <t>dd_Smed_v6_89008</t>
  </si>
  <si>
    <t>dd_Smed_v6_28432</t>
  </si>
  <si>
    <t>dd_Smed_v6_94290</t>
  </si>
  <si>
    <t>dd_Smed_v6_75771</t>
  </si>
  <si>
    <t>dd_Smed_v6_5343</t>
  </si>
  <si>
    <t>dd_Smed_v6_11559</t>
  </si>
  <si>
    <t>dd_Smed_v6_34374</t>
  </si>
  <si>
    <t>dd_Smed_v6_5630</t>
  </si>
  <si>
    <t>dd_Smed_v6_29659</t>
  </si>
  <si>
    <t>dd_Smed_v6_20665</t>
  </si>
  <si>
    <t>dd_Smed_v6_2993</t>
  </si>
  <si>
    <t>dd_Smed_v6_28437</t>
  </si>
  <si>
    <t>dd_Smed_v6_14671</t>
  </si>
  <si>
    <t>dd_Smed_v6_20106</t>
  </si>
  <si>
    <t>dd_Smed_v6_5271</t>
  </si>
  <si>
    <t>dd_Smed_v6_1671</t>
  </si>
  <si>
    <t>dd_Smed_v6_16928</t>
  </si>
  <si>
    <t>dd_Smed_v6_5056</t>
  </si>
  <si>
    <t>dd_Smed_v6_8585</t>
  </si>
  <si>
    <t>dd_Smed_v6_19671</t>
  </si>
  <si>
    <t>dd_Smed_v6_1596</t>
  </si>
  <si>
    <t>dd_Smed_v6_1446</t>
  </si>
  <si>
    <t>dd_Smed_v6_12169</t>
  </si>
  <si>
    <t>dd_Smed_v6_7219</t>
  </si>
  <si>
    <t>dd_Smed_v6_522</t>
  </si>
  <si>
    <t>dd_Smed_v6_67266</t>
  </si>
  <si>
    <t>dd_Smed_v6_66298</t>
  </si>
  <si>
    <t>dd_Smed_v6_21252</t>
  </si>
  <si>
    <t>dd_Smed_v6_8392</t>
  </si>
  <si>
    <t>dd_Smed_v6_4800</t>
  </si>
  <si>
    <t>dd_Smed_v6_2739</t>
  </si>
  <si>
    <t>dd_Smed_v6_16346</t>
  </si>
  <si>
    <t>dd_Smed_v6_17106</t>
  </si>
  <si>
    <t>dd_Smed_v6_12162</t>
  </si>
  <si>
    <t>dd_Smed_v6_4842</t>
  </si>
  <si>
    <t>dd_Smed_v6_15794</t>
  </si>
  <si>
    <t>dd_Smed_v6_23461</t>
  </si>
  <si>
    <t>dd_Smed_v6_3551</t>
  </si>
  <si>
    <t>dd_Smed_v6_64976</t>
  </si>
  <si>
    <t>dd_Smed_v6_12598</t>
  </si>
  <si>
    <t>dd_Smed_v6_17491</t>
  </si>
  <si>
    <t>dd_Smed_v6_13192</t>
  </si>
  <si>
    <t>dd_Smed_v6_5671</t>
  </si>
  <si>
    <t>dd_Smed_v6_10747</t>
  </si>
  <si>
    <t>dd_Smed_v6_52992</t>
  </si>
  <si>
    <t>dd_Smed_v6_89567</t>
  </si>
  <si>
    <t>dd_Smed_v6_3185</t>
  </si>
  <si>
    <t>dd_Smed_v6_45367</t>
  </si>
  <si>
    <t>dd_Smed_v6_17731</t>
  </si>
  <si>
    <t>dd_Smed_v6_7894</t>
  </si>
  <si>
    <t>dd_Smed_v6_3884</t>
  </si>
  <si>
    <t>dd_Smed_v6_11523</t>
  </si>
  <si>
    <t>dd_Smed_v6_11141</t>
  </si>
  <si>
    <t>dd_Smed_v6_15210</t>
  </si>
  <si>
    <t>dd_Smed_v6_1491</t>
  </si>
  <si>
    <t>dd_Smed_v6_8372</t>
  </si>
  <si>
    <t>dd_Smed_v6_5474</t>
  </si>
  <si>
    <t>dd_Smed_v6_12017</t>
  </si>
  <si>
    <t>dd_Smed_v6_58818</t>
  </si>
  <si>
    <t>dd_Smed_v6_7896</t>
  </si>
  <si>
    <t>dd_Smed_v6_67437</t>
  </si>
  <si>
    <t>dd_Smed_v6_61038</t>
  </si>
  <si>
    <t>dd_Smed_v6_3901</t>
  </si>
  <si>
    <t>dd_Smed_v6_7331</t>
  </si>
  <si>
    <t>dd_Smed_v6_10038</t>
  </si>
  <si>
    <t>dd_Smed_v6_21826</t>
  </si>
  <si>
    <t>dd_Smed_v6_1577</t>
  </si>
  <si>
    <t>dd_Smed_v6_9990</t>
  </si>
  <si>
    <t>dd_Smed_v6_14959</t>
  </si>
  <si>
    <t>dd_Smed_v6_50476</t>
  </si>
  <si>
    <t>dd_Smed_v6_50127</t>
  </si>
  <si>
    <t>dd_Smed_v6_8788</t>
  </si>
  <si>
    <t>dd_Smed_v6_50089</t>
  </si>
  <si>
    <t>dd_Smed_v6_10160</t>
  </si>
  <si>
    <t>dd_Smed_v6_2821</t>
  </si>
  <si>
    <t>dd_Smed_v6_14381</t>
  </si>
  <si>
    <t>dd_Smed_v6_11084</t>
  </si>
  <si>
    <t>dd_Smed_v6_33094</t>
  </si>
  <si>
    <t>dd_Smed_v6_2571</t>
  </si>
  <si>
    <t>dd_Smed_v6_12556</t>
  </si>
  <si>
    <t>dd_Smed_v6_14132</t>
  </si>
  <si>
    <t>dd_Smed_v6_7230</t>
  </si>
  <si>
    <t>dd_Smed_v6_20268</t>
  </si>
  <si>
    <t>dd_Smed_v6_324</t>
  </si>
  <si>
    <t>dd_Smed_v6_1784</t>
  </si>
  <si>
    <t>dd_Smed_v6_4427</t>
  </si>
  <si>
    <t>dd_Smed_v6_1838</t>
  </si>
  <si>
    <t>dd_Smed_v6_10507</t>
  </si>
  <si>
    <t>dd_Smed_v6_10854</t>
  </si>
  <si>
    <t>dd_Smed_v6_14506</t>
  </si>
  <si>
    <t>dd_Smed_v6_45468</t>
  </si>
  <si>
    <t>dd_Smed_v6_43708</t>
  </si>
  <si>
    <t>dd_Smed_v6_9658</t>
  </si>
  <si>
    <t>dd_Smed_v6_1618</t>
  </si>
  <si>
    <t>dd_Smed_v6_28351</t>
  </si>
  <si>
    <t>dd_Smed_v6_31764</t>
  </si>
  <si>
    <t>dd_Smed_v6_11051</t>
  </si>
  <si>
    <t>dd_Smed_v6_39371</t>
  </si>
  <si>
    <t>dd_Smed_v6_18031</t>
  </si>
  <si>
    <t>dd_Smed_v6_11734</t>
  </si>
  <si>
    <t>dd_Smed_v6_10999</t>
  </si>
  <si>
    <t>dd_Smed_v6_19406</t>
  </si>
  <si>
    <t>dd_Smed_v6_12756</t>
  </si>
  <si>
    <t>dd_Smed_v6_14630</t>
  </si>
  <si>
    <t>dd_Smed_v6_38695</t>
  </si>
  <si>
    <t>dd_Smed_v6_12500</t>
  </si>
  <si>
    <t>dd_Smed_v6_12813</t>
  </si>
  <si>
    <t>dd_Smed_v6_9883</t>
  </si>
  <si>
    <t>dd_Smed_v6_38225</t>
  </si>
  <si>
    <t>dd_Smed_v6_4253</t>
  </si>
  <si>
    <t>dd_Smed_v6_62605</t>
  </si>
  <si>
    <t>dd_Smed_v6_6112</t>
  </si>
  <si>
    <t>dd_Smed_v6_1021</t>
  </si>
  <si>
    <t>dd_Smed_v6_3383</t>
  </si>
  <si>
    <t>dd_Smed_v6_16938</t>
  </si>
  <si>
    <t>dd_Smed_v6_9696</t>
  </si>
  <si>
    <t>dd_Smed_v6_7952</t>
  </si>
  <si>
    <t>dd_Smed_v6_8753</t>
  </si>
  <si>
    <t>dd_Smed_v6_12605</t>
  </si>
  <si>
    <t>dd_Smed_v6_14722</t>
  </si>
  <si>
    <t>dd_Smed_v6_5125</t>
  </si>
  <si>
    <t>dd_Smed_v6_45862</t>
  </si>
  <si>
    <t>dd_Smed_v6_6760</t>
  </si>
  <si>
    <t>dd_Smed_v6_4019</t>
  </si>
  <si>
    <t>dd_Smed_v6_31330</t>
  </si>
  <si>
    <t>dd_Smed_v6_15291</t>
  </si>
  <si>
    <t>dd_Smed_v6_11964</t>
  </si>
  <si>
    <t>dd_Smed_v6_29572</t>
  </si>
  <si>
    <t>dd_Smed_v6_57459</t>
  </si>
  <si>
    <t>dd_Smed_v6_4270</t>
  </si>
  <si>
    <t>dd_Smed_v6_1936</t>
  </si>
  <si>
    <t>dd_Smed_v6_8122</t>
  </si>
  <si>
    <t>dd_Smed_v6_16409</t>
  </si>
  <si>
    <t>dd_Smed_v6_42375</t>
  </si>
  <si>
    <t>dd_Smed_v6_53400</t>
  </si>
  <si>
    <t>dd_Smed_v6_41087</t>
  </si>
  <si>
    <t>dd_Smed_v6_38544</t>
  </si>
  <si>
    <t>dd_Smed_v6_1732</t>
  </si>
  <si>
    <t>dd_Smed_v6_48399</t>
  </si>
  <si>
    <t>dd_Smed_v6_5167</t>
  </si>
  <si>
    <t>dd_Smed_v6_14706</t>
  </si>
  <si>
    <t>dd_Smed_v6_36281</t>
  </si>
  <si>
    <t>dd_Smed_v6_5076</t>
  </si>
  <si>
    <t>dd_Smed_v6_41129</t>
  </si>
  <si>
    <t>dd_Smed_v6_5124</t>
  </si>
  <si>
    <t>dd_Smed_v6_4832</t>
  </si>
  <si>
    <t>dd_Smed_v6_5285</t>
  </si>
  <si>
    <t>dd_Smed_v6_13369</t>
  </si>
  <si>
    <t>dd_Smed_v6_2646</t>
  </si>
  <si>
    <t>dd_Smed_v6_33890</t>
  </si>
  <si>
    <t>dd_Smed_v6_7104</t>
  </si>
  <si>
    <t>dd_Smed_v6_16476</t>
  </si>
  <si>
    <t>dd_Smed_v6_25310</t>
  </si>
  <si>
    <t>dd_Smed_v6_1693</t>
  </si>
  <si>
    <t>dd_Smed_v6_88035</t>
  </si>
  <si>
    <t>dd_Smed_v6_13910</t>
  </si>
  <si>
    <t>dd_Smed_v6_12207</t>
  </si>
  <si>
    <t>dd_Smed_v6_4622</t>
  </si>
  <si>
    <t>dd_Smed_v6_2315</t>
  </si>
  <si>
    <t>dd_Smed_v6_4420</t>
  </si>
  <si>
    <t>dd_Smed_v6_688</t>
  </si>
  <si>
    <t>dd_Smed_v6_31616</t>
  </si>
  <si>
    <t>dd_Smed_v6_14606</t>
  </si>
  <si>
    <t>dd_Smed_v6_6799</t>
  </si>
  <si>
    <t>dd_Smed_v6_13921</t>
  </si>
  <si>
    <t>dd_Smed_v6_10339</t>
  </si>
  <si>
    <t>dd_Smed_v6_28264</t>
  </si>
  <si>
    <t>dd_Smed_v6_90518</t>
  </si>
  <si>
    <t>dd_Smed_v6_10393</t>
  </si>
  <si>
    <t>dd_Smed_v6_692</t>
  </si>
  <si>
    <t>dd_Smed_v6_14679</t>
  </si>
  <si>
    <t>dd_Smed_v6_76185</t>
  </si>
  <si>
    <t>dd_Smed_v6_7848</t>
  </si>
  <si>
    <t>dd_Smed_v6_4740</t>
  </si>
  <si>
    <t>dd_Smed_v6_7243</t>
  </si>
  <si>
    <t>dd_Smed_v6_3896</t>
  </si>
  <si>
    <t>dd_Smed_v6_18494</t>
  </si>
  <si>
    <t>dd_Smed_v6_52008</t>
  </si>
  <si>
    <t>dd_Smed_v6_89763</t>
  </si>
  <si>
    <t>dd_Smed_v6_63075</t>
  </si>
  <si>
    <t>dd_Smed_v6_2103</t>
  </si>
  <si>
    <t>dd_Smed_v6_7190</t>
  </si>
  <si>
    <t>dd_Smed_v6_88310</t>
  </si>
  <si>
    <t>dd_Smed_v6_41539</t>
  </si>
  <si>
    <t>dd_Smed_v6_7052</t>
  </si>
  <si>
    <t>dd_Smed_v6_20721</t>
  </si>
  <si>
    <t>dd_Smed_v6_2828</t>
  </si>
  <si>
    <t>dd_Smed_v6_1460</t>
  </si>
  <si>
    <t>dd_Smed_v6_7253</t>
  </si>
  <si>
    <t>dd_Smed_v6_7042</t>
  </si>
  <si>
    <t>dd_Smed_v6_21116</t>
  </si>
  <si>
    <t>dd_Smed_v6_2844</t>
  </si>
  <si>
    <t>dd_Smed_v6_20435</t>
  </si>
  <si>
    <t>dd_Smed_v6_4567</t>
  </si>
  <si>
    <t>dd_Smed_v6_71946</t>
  </si>
  <si>
    <t>dd_Smed_v6_12435</t>
  </si>
  <si>
    <t>dd_Smed_v6_50166</t>
  </si>
  <si>
    <t>dd_Smed_v6_19995</t>
  </si>
  <si>
    <t>dd_Smed_v6_3217</t>
  </si>
  <si>
    <t>dd_Smed_v6_41844</t>
  </si>
  <si>
    <t>dd_Smed_v6_13335</t>
  </si>
  <si>
    <t>dd_Smed_v6_94949</t>
  </si>
  <si>
    <t>dd_Smed_v6_3205</t>
  </si>
  <si>
    <t>dd_Smed_v6_3869</t>
  </si>
  <si>
    <t>dd_Smed_v6_6718</t>
  </si>
  <si>
    <t>dd_Smed_v6_16390</t>
  </si>
  <si>
    <t>dd_Smed_v6_14746</t>
  </si>
  <si>
    <t>dd_Smed_v6_15542</t>
  </si>
  <si>
    <t>dd_Smed_v6_82029</t>
  </si>
  <si>
    <t>dd_Smed_v6_5941</t>
  </si>
  <si>
    <t>dd_Smed_v6_25122</t>
  </si>
  <si>
    <t>dd_Smed_v6_1499</t>
  </si>
  <si>
    <t>dd_Smed_v6_7890</t>
  </si>
  <si>
    <t>dd_Smed_v6_11363</t>
  </si>
  <si>
    <t>dd_Smed_v6_1445</t>
  </si>
  <si>
    <t>dd_Smed_v6_12226</t>
  </si>
  <si>
    <t>dd_Smed_v6_8824</t>
  </si>
  <si>
    <t>dd_Smed_v6_78486</t>
  </si>
  <si>
    <t>dd_Smed_v6_7204</t>
  </si>
  <si>
    <t>dd_Smed_v6_1544</t>
  </si>
  <si>
    <t>dd_Smed_v6_15539</t>
  </si>
  <si>
    <t>dd_Smed_v6_67593</t>
  </si>
  <si>
    <t>dd_Smed_v6_16025</t>
  </si>
  <si>
    <t>dd_Smed_v6_2506</t>
  </si>
  <si>
    <t>dd_Smed_v6_1519</t>
  </si>
  <si>
    <t>dd_Smed_v6_23400</t>
  </si>
  <si>
    <t>dd_Smed_v6_16271</t>
  </si>
  <si>
    <t>dd_Smed_v6_11669</t>
  </si>
  <si>
    <t>dd_Smed_v6_8839</t>
  </si>
  <si>
    <t>dd_Smed_v6_2914</t>
  </si>
  <si>
    <t>dd_Smed_v6_1233</t>
  </si>
  <si>
    <t>dd_Smed_v6_4689</t>
  </si>
  <si>
    <t>dd_Smed_v6_9987</t>
  </si>
  <si>
    <t>dd_Smed_v6_10167</t>
  </si>
  <si>
    <t>dd_Smed_v6_4776</t>
  </si>
  <si>
    <t>dd_Smed_v6_3856</t>
  </si>
  <si>
    <t>dd_Smed_v6_6894</t>
  </si>
  <si>
    <t>dd_Smed_v6_14228</t>
  </si>
  <si>
    <t>dd_Smed_v6_3238</t>
  </si>
  <si>
    <t>dd_Smed_v6_14280</t>
  </si>
  <si>
    <t>dd_Smed_v6_16824</t>
  </si>
  <si>
    <t>dd_Smed_v6_6581</t>
  </si>
  <si>
    <t>dd_Smed_v6_6931</t>
  </si>
  <si>
    <t>dd_Smed_v6_99312</t>
  </si>
  <si>
    <t>dd_Smed_v6_9429</t>
  </si>
  <si>
    <t>dd_Smed_v6_1943</t>
  </si>
  <si>
    <t>dd_Smed_v6_2324</t>
  </si>
  <si>
    <t>dd_Smed_v6_2167</t>
  </si>
  <si>
    <t>dd_Smed_v6_55364</t>
  </si>
  <si>
    <t>dd_Smed_v6_22060</t>
  </si>
  <si>
    <t>dd_Smed_v6_17722</t>
  </si>
  <si>
    <t>dd_Smed_v6_80400</t>
  </si>
  <si>
    <t>dd_Smed_v6_1181</t>
  </si>
  <si>
    <t>dd_Smed_v6_51187</t>
  </si>
  <si>
    <t>dd_Smed_v6_5008</t>
  </si>
  <si>
    <t>dd_Smed_v6_36453</t>
  </si>
  <si>
    <t>dd_Smed_v6_12128</t>
  </si>
  <si>
    <t>dd_Smed_v6_6171</t>
  </si>
  <si>
    <t>dd_Smed_v6_3845</t>
  </si>
  <si>
    <t>dd_Smed_v6_13210</t>
  </si>
  <si>
    <t>dd_Smed_v6_866</t>
  </si>
  <si>
    <t>dd_Smed_v6_32897</t>
  </si>
  <si>
    <t>dd_Smed_v6_99534</t>
  </si>
  <si>
    <t>dd_Smed_v6_12172</t>
  </si>
  <si>
    <t>dd_Smed_v6_13774</t>
  </si>
  <si>
    <t>dd_Smed_v6_64669</t>
  </si>
  <si>
    <t>dd_Smed_v6_13670</t>
  </si>
  <si>
    <t>dd_Smed_v6_2399</t>
  </si>
  <si>
    <t>dd_Smed_v6_11562</t>
  </si>
  <si>
    <t>dd_Smed_v6_9566</t>
  </si>
  <si>
    <t>dd_Smed_v6_11273</t>
  </si>
  <si>
    <t>dd_Smed_v6_5331</t>
  </si>
  <si>
    <t>dd_Smed_v6_6313</t>
  </si>
  <si>
    <t>dd_Smed_v6_4790</t>
  </si>
  <si>
    <t>dd_Smed_v6_1918</t>
  </si>
  <si>
    <t>dd_Smed_v6_5377</t>
  </si>
  <si>
    <t>dd_Smed_v6_12174</t>
  </si>
  <si>
    <t>dd_Smed_v6_81786</t>
  </si>
  <si>
    <t>dd_Smed_v6_8740</t>
  </si>
  <si>
    <t>dd_Smed_v6_19166</t>
  </si>
  <si>
    <t>dd_Smed_v6_15344</t>
  </si>
  <si>
    <t>dd_Smed_v6_7159</t>
  </si>
  <si>
    <t>dd_Smed_v6_19988</t>
  </si>
  <si>
    <t>dd_Smed_v6_68525</t>
  </si>
  <si>
    <t>dd_Smed_v6_12552</t>
  </si>
  <si>
    <t>dd_Smed_v6_6788</t>
  </si>
  <si>
    <t>dd_Smed_v6_9665</t>
  </si>
  <si>
    <t>dd_Smed_v6_14361</t>
  </si>
  <si>
    <t>dd_Smed_v6_25083</t>
  </si>
  <si>
    <t>dd_Smed_v6_9503</t>
  </si>
  <si>
    <t>dd_Smed_v6_6843</t>
  </si>
  <si>
    <t>dd_Smed_v6_10792</t>
  </si>
  <si>
    <t>dd_Smed_v6_15473</t>
  </si>
  <si>
    <t>dd_Smed_v6_1493</t>
  </si>
  <si>
    <t>dd_Smed_v6_11172</t>
  </si>
  <si>
    <t>dd_Smed_v6_13295</t>
  </si>
  <si>
    <t>dd_Smed_v6_4777</t>
  </si>
  <si>
    <t>dd_Smed_v6_12548</t>
  </si>
  <si>
    <t>dd_Smed_v6_20112</t>
  </si>
  <si>
    <t>dd_Smed_v6_15097</t>
  </si>
  <si>
    <t>dd_Smed_v6_13997</t>
  </si>
  <si>
    <t>dd_Smed_v6_37239</t>
  </si>
  <si>
    <t>dd_Smed_v6_43149</t>
  </si>
  <si>
    <t>dd_Smed_v6_17894</t>
  </si>
  <si>
    <t>dd_Smed_v6_17398</t>
  </si>
  <si>
    <t>dd_Smed_v6_6446</t>
  </si>
  <si>
    <t>dd_Smed_v6_28417</t>
  </si>
  <si>
    <t>dd_Smed_v6_12413</t>
  </si>
  <si>
    <t>dd_Smed_v6_62603</t>
  </si>
  <si>
    <t>dd_Smed_v6_4731</t>
  </si>
  <si>
    <t>dd_Smed_v6_7186</t>
  </si>
  <si>
    <t>dd_Smed_v6_9560</t>
  </si>
  <si>
    <t>dd_Smed_v6_520</t>
  </si>
  <si>
    <t>dd_Smed_v6_44072</t>
  </si>
  <si>
    <t>dd_Smed_v6_64096</t>
  </si>
  <si>
    <t>dd_Smed_v6_536</t>
  </si>
  <si>
    <t>dd_Smed_v6_10311</t>
  </si>
  <si>
    <t>dd_Smed_v6_2995</t>
  </si>
  <si>
    <t>dd_Smed_v6_91074</t>
  </si>
  <si>
    <t>dd_Smed_v6_2031</t>
  </si>
  <si>
    <t>dd_Smed_v6_15857</t>
  </si>
  <si>
    <t>dd_Smed_v6_7428</t>
  </si>
  <si>
    <t>dd_Smed_v6_18023</t>
  </si>
  <si>
    <t>dd_Smed_v6_27304</t>
  </si>
  <si>
    <t>dd_Smed_v6_7237</t>
  </si>
  <si>
    <t>dd_Smed_v6_7527</t>
  </si>
  <si>
    <t>dd_Smed_v6_9691</t>
  </si>
  <si>
    <t>dd_Smed_v6_52235</t>
  </si>
  <si>
    <t>dd_Smed_v6_757</t>
  </si>
  <si>
    <t>dd_Smed_v6_3754</t>
  </si>
  <si>
    <t>dd_Smed_v6_5423</t>
  </si>
  <si>
    <t>dd_Smed_v6_12547</t>
  </si>
  <si>
    <t>dd_Smed_v6_47248</t>
  </si>
  <si>
    <t>dd_Smed_v6_40024</t>
  </si>
  <si>
    <t>dd_Smed_v6_7862</t>
  </si>
  <si>
    <t>dd_Smed_v6_564</t>
  </si>
  <si>
    <t>dd_Smed_v6_32445</t>
  </si>
  <si>
    <t>dd_Smed_v6_13356</t>
  </si>
  <si>
    <t>dd_Smed_v6_18661</t>
  </si>
  <si>
    <t>dd_Smed_v6_38608</t>
  </si>
  <si>
    <t>dd_Smed_v6_2172</t>
  </si>
  <si>
    <t>dd_Smed_v6_4531</t>
  </si>
  <si>
    <t>dd_Smed_v6_9548</t>
  </si>
  <si>
    <t>dd_Smed_v6_21381</t>
  </si>
  <si>
    <t>dd_Smed_v6_6964</t>
  </si>
  <si>
    <t>dd_Smed_v6_13963</t>
  </si>
  <si>
    <t>dd_Smed_v6_58224</t>
  </si>
  <si>
    <t>dd_Smed_v6_4182</t>
  </si>
  <si>
    <t>dd_Smed_v6_2487</t>
  </si>
  <si>
    <t>dd_Smed_v6_18579</t>
  </si>
  <si>
    <t>dd_Smed_v6_12186</t>
  </si>
  <si>
    <t>dd_Smed_v6_1117</t>
  </si>
  <si>
    <t>dd_Smed_v6_15253</t>
  </si>
  <si>
    <t>dd_Smed_v6_4494</t>
  </si>
  <si>
    <t>dd_Smed_v6_3768</t>
  </si>
  <si>
    <t>dd_Smed_v6_66972</t>
  </si>
  <si>
    <t>dd_Smed_v6_33575</t>
  </si>
  <si>
    <t>dd_Smed_v6_1647</t>
  </si>
  <si>
    <t>dd_Smed_v6_43510</t>
  </si>
  <si>
    <t>dd_Smed_v6_62743</t>
  </si>
  <si>
    <t>dd_Smed_v6_12604</t>
  </si>
  <si>
    <t>dd_Smed_v6_20048</t>
  </si>
  <si>
    <t>dd_Smed_v6_46595</t>
  </si>
  <si>
    <t>dd_Smed_v6_21895</t>
  </si>
  <si>
    <t>dd_Smed_v6_2196</t>
  </si>
  <si>
    <t>dd_Smed_v6_7607</t>
  </si>
  <si>
    <t>dd_Smed_v6_31828</t>
  </si>
  <si>
    <t>dd_Smed_v6_12814</t>
  </si>
  <si>
    <t>dd_Smed_v6_36092</t>
  </si>
  <si>
    <t>dd_Smed_v6_3645</t>
  </si>
  <si>
    <t>dd_Smed_v6_8424</t>
  </si>
  <si>
    <t>dd_Smed_v6_6864</t>
  </si>
  <si>
    <t>dd_Smed_v6_10748</t>
  </si>
  <si>
    <t>dd_Smed_v6_5769</t>
  </si>
  <si>
    <t>dd_Smed_v6_74102</t>
  </si>
  <si>
    <t>dd_Smed_v6_3019</t>
  </si>
  <si>
    <t>dd_Smed_v6_21525</t>
  </si>
  <si>
    <t>dd_Smed_v6_2301</t>
  </si>
  <si>
    <t>dd_Smed_v6_79399</t>
  </si>
  <si>
    <t>dd_Smed_v6_6134</t>
  </si>
  <si>
    <t>dd_Smed_v6_102428</t>
  </si>
  <si>
    <t>dd_Smed_v6_8853</t>
  </si>
  <si>
    <t>dd_Smed_v6_8642</t>
  </si>
  <si>
    <t>dd_Smed_v6_15537</t>
  </si>
  <si>
    <t>dd_Smed_v6_12661</t>
  </si>
  <si>
    <t>dd_Smed_v6_4130</t>
  </si>
  <si>
    <t>dd_Smed_v6_34552</t>
  </si>
  <si>
    <t>dd_Smed_v6_7480</t>
  </si>
  <si>
    <t>dd_Smed_v6_27932</t>
  </si>
  <si>
    <t>dd_Smed_v6_4529</t>
  </si>
  <si>
    <t>dd_Smed_v6_25256</t>
  </si>
  <si>
    <t>dd_Smed_v6_8533</t>
  </si>
  <si>
    <t>dd_Smed_v6_13980</t>
  </si>
  <si>
    <t>dd_Smed_v6_13662</t>
  </si>
  <si>
    <t>dd_Smed_v6_14676</t>
  </si>
  <si>
    <t>dd_Smed_v6_18955</t>
  </si>
  <si>
    <t>dd_Smed_v6_14070</t>
  </si>
  <si>
    <t>dd_Smed_v6_12478</t>
  </si>
  <si>
    <t>dd_Smed_v6_7614</t>
  </si>
  <si>
    <t>dd_Smed_v6_7955</t>
  </si>
  <si>
    <t>dd_Smed_v6_3628</t>
  </si>
  <si>
    <t>dd_Smed_v6_4258</t>
  </si>
  <si>
    <t>dd_Smed_v6_1912</t>
  </si>
  <si>
    <t>dd_Smed_v6_3071</t>
  </si>
  <si>
    <t>dd_Smed_v6_3774</t>
  </si>
  <si>
    <t>dd_Smed_v6_5462</t>
  </si>
  <si>
    <t>dd_Smed_v6_8140</t>
  </si>
  <si>
    <t>dd_Smed_v6_36627</t>
  </si>
  <si>
    <t>dd_Smed_v6_2908</t>
  </si>
  <si>
    <t>dd_Smed_v6_59518</t>
  </si>
  <si>
    <t>dd_Smed_v6_5553</t>
  </si>
  <si>
    <t>dd_Smed_v6_19506</t>
  </si>
  <si>
    <t>dd_Smed_v6_9205</t>
  </si>
  <si>
    <t>dd_Smed_v6_4571</t>
  </si>
  <si>
    <t>dd_Smed_v6_245</t>
  </si>
  <si>
    <t>dd_Smed_v6_17804</t>
  </si>
  <si>
    <t>dd_Smed_v6_2136</t>
  </si>
  <si>
    <t>dd_Smed_v6_8800</t>
  </si>
  <si>
    <t>dd_Smed_v6_1622</t>
  </si>
  <si>
    <t>dd_Smed_v6_26127</t>
  </si>
  <si>
    <t>dd_Smed_v6_405</t>
  </si>
  <si>
    <t>dd_Smed_v6_4804</t>
  </si>
  <si>
    <t>dd_Smed_v6_10294</t>
  </si>
  <si>
    <t>dd_Smed_v6_2186</t>
  </si>
  <si>
    <t>dd_Smed_v6_16043</t>
  </si>
  <si>
    <t>dd_Smed_v6_32936</t>
  </si>
  <si>
    <t>dd_Smed_v6_10107</t>
  </si>
  <si>
    <t>dd_Smed_v6_6246</t>
  </si>
  <si>
    <t>dd_Smed_v6_1142</t>
  </si>
  <si>
    <t>dd_Smed_v6_16089</t>
  </si>
  <si>
    <t>dd_Smed_v6_1051</t>
  </si>
  <si>
    <t>dd_Smed_v6_34707</t>
  </si>
  <si>
    <t>dd_Smed_v6_3404</t>
  </si>
  <si>
    <t>dd_Smed_v6_27578</t>
  </si>
  <si>
    <t>dd_Smed_v6_13592</t>
  </si>
  <si>
    <t>dd_Smed_v6_5091</t>
  </si>
  <si>
    <t>dd_Smed_v6_16838</t>
  </si>
  <si>
    <t>dd_Smed_v6_8151</t>
  </si>
  <si>
    <t>dd_Smed_v6_5465</t>
  </si>
  <si>
    <t>dd_Smed_v6_5852</t>
  </si>
  <si>
    <t>dd_Smed_v6_22624</t>
  </si>
  <si>
    <t>dd_Smed_v6_3086</t>
  </si>
  <si>
    <t>dd_Smed_v6_13776</t>
  </si>
  <si>
    <t>dd_Smed_v6_10429</t>
  </si>
  <si>
    <t>dd_Smed_v6_4882</t>
  </si>
  <si>
    <t>dd_Smed_v6_13743</t>
  </si>
  <si>
    <t>dd_Smed_v6_10465</t>
  </si>
  <si>
    <t>dd_Smed_v6_81</t>
  </si>
  <si>
    <t>dd_Smed_v6_16440</t>
  </si>
  <si>
    <t>dd_Smed_v6_5118</t>
  </si>
  <si>
    <t>dd_Smed_v6_38206</t>
  </si>
  <si>
    <t>dd_Smed_v6_12389</t>
  </si>
  <si>
    <t>dd_Smed_v6_10707</t>
  </si>
  <si>
    <t>dd_Smed_v6_24205</t>
  </si>
  <si>
    <t>dd_Smed_v6_10450</t>
  </si>
  <si>
    <t>dd_Smed_v6_10163</t>
  </si>
  <si>
    <t>dd_Smed_v6_57806</t>
  </si>
  <si>
    <t>dd_Smed_v6_9737</t>
  </si>
  <si>
    <t>dd_Smed_v6_13024</t>
  </si>
  <si>
    <t>dd_Smed_v6_1374</t>
  </si>
  <si>
    <t>dd_Smed_v6_2603</t>
  </si>
  <si>
    <t>dd_Smed_v6_6200</t>
  </si>
  <si>
    <t>dd_Smed_v6_11890</t>
  </si>
  <si>
    <t>dd_Smed_v6_31372</t>
  </si>
  <si>
    <t>dd_Smed_v6_17359</t>
  </si>
  <si>
    <t>dd_Smed_v6_9374</t>
  </si>
  <si>
    <t>dd_Smed_v6_15322</t>
  </si>
  <si>
    <t>dd_Smed_v6_2432</t>
  </si>
  <si>
    <t>dd_Smed_v6_63187</t>
  </si>
  <si>
    <t>dd_Smed_v6_42785</t>
  </si>
  <si>
    <t>dd_Smed_v6_8553</t>
  </si>
  <si>
    <t>dd_Smed_v6_7092</t>
  </si>
  <si>
    <t>dd_Smed_v6_24826</t>
  </si>
  <si>
    <t>dd_Smed_v6_11343</t>
  </si>
  <si>
    <t>dd_Smed_v6_12960</t>
  </si>
  <si>
    <t>dd_Smed_v6_8087</t>
  </si>
  <si>
    <t>dd_Smed_v6_12328</t>
  </si>
  <si>
    <t>dd_Smed_v6_6704</t>
  </si>
  <si>
    <t>dd_Smed_v6_15693</t>
  </si>
  <si>
    <t>dd_Smed_v6_29575</t>
  </si>
  <si>
    <t>dd_Smed_v6_5816</t>
  </si>
  <si>
    <t>dd_Smed_v6_69156</t>
  </si>
  <si>
    <t>dd_Smed_v6_26479</t>
  </si>
  <si>
    <t>dd_Smed_v6_1429</t>
  </si>
  <si>
    <t>dd_Smed_v6_421</t>
  </si>
  <si>
    <t>dd_Smed_v6_6067</t>
  </si>
  <si>
    <t>dd_Smed_v6_2531</t>
  </si>
  <si>
    <t>dd_Smed_v6_6470</t>
  </si>
  <si>
    <t>dd_Smed_v6_22939</t>
  </si>
  <si>
    <t>dd_Smed_v6_5177</t>
  </si>
  <si>
    <t>dd_Smed_v6_10535</t>
  </si>
  <si>
    <t>dd_Smed_v6_22490</t>
  </si>
  <si>
    <t>dd_Smed_v6_7036</t>
  </si>
  <si>
    <t>dd_Smed_v6_51967</t>
  </si>
  <si>
    <t>dd_Smed_v6_56358</t>
  </si>
  <si>
    <t>dd_Smed_v6_67566</t>
  </si>
  <si>
    <t>dd_Smed_v6_31520</t>
  </si>
  <si>
    <t>dd_Smed_v6_10106</t>
  </si>
  <si>
    <t>dd_Smed_v6_2451</t>
  </si>
  <si>
    <t>dd_Smed_v6_77162</t>
  </si>
  <si>
    <t>dd_Smed_v6_12986</t>
  </si>
  <si>
    <t>dd_Smed_v6_10359</t>
  </si>
  <si>
    <t>dd_Smed_v6_16856</t>
  </si>
  <si>
    <t>dd_Smed_v6_15620</t>
  </si>
  <si>
    <t>dd_Smed_v6_17101</t>
  </si>
  <si>
    <t>dd_Smed_v6_8379</t>
  </si>
  <si>
    <t>dd_Smed_v6_21925</t>
  </si>
  <si>
    <t>dd_Smed_v6_73982</t>
  </si>
  <si>
    <t>dd_Smed_v6_14409</t>
  </si>
  <si>
    <t>dd_Smed_v6_18130</t>
  </si>
  <si>
    <t>dd_Smed_v6_9150</t>
  </si>
  <si>
    <t>dd_Smed_v6_20304</t>
  </si>
  <si>
    <t>dd_Smed_v6_54462</t>
  </si>
  <si>
    <t>dd_Smed_v6_28108</t>
  </si>
  <si>
    <t>dd_Smed_v6_10711</t>
  </si>
  <si>
    <t>dd_Smed_v6_4357</t>
  </si>
  <si>
    <t>dd_Smed_v6_59989</t>
  </si>
  <si>
    <t>dd_Smed_v6_5896</t>
  </si>
  <si>
    <t>dd_Smed_v6_8456</t>
  </si>
  <si>
    <t>dd_Smed_v6_2201</t>
  </si>
  <si>
    <t>dd_Smed_v6_13709</t>
  </si>
  <si>
    <t>dd_Smed_v6_591</t>
  </si>
  <si>
    <t>dd_Smed_v6_27559</t>
  </si>
  <si>
    <t>dd_Smed_v6_15999</t>
  </si>
  <si>
    <t>dd_Smed_v6_14619</t>
  </si>
  <si>
    <t>dd_Smed_v6_14006</t>
  </si>
  <si>
    <t>dd_Smed_v6_6596</t>
  </si>
  <si>
    <t>dd_Smed_v6_1709</t>
  </si>
  <si>
    <t>dd_Smed_v6_15665</t>
  </si>
  <si>
    <t>dd_Smed_v6_49401</t>
  </si>
  <si>
    <t>dd_Smed_v6_100</t>
  </si>
  <si>
    <t>dd_Smed_v6_19287</t>
  </si>
  <si>
    <t>dd_Smed_v6_48882</t>
  </si>
  <si>
    <t>dd_Smed_v6_6722</t>
  </si>
  <si>
    <t>dd_Smed_v6_38917</t>
  </si>
  <si>
    <t>dd_Smed_v6_12540</t>
  </si>
  <si>
    <t>dd_Smed_v6_19359</t>
  </si>
  <si>
    <t>dd_Smed_v6_3267</t>
  </si>
  <si>
    <t>dd_Smed_v6_90835</t>
  </si>
  <si>
    <t>dd_Smed_v6_6531</t>
  </si>
  <si>
    <t>dd_Smed_v6_44363</t>
  </si>
  <si>
    <t>dd_Smed_v6_5005</t>
  </si>
  <si>
    <t>dd_Smed_v6_49442</t>
  </si>
  <si>
    <t>dd_Smed_v6_5845</t>
  </si>
  <si>
    <t>dd_Smed_v6_52034</t>
  </si>
  <si>
    <t>dd_Smed_v6_2918</t>
  </si>
  <si>
    <t>dd_Smed_v6_15563</t>
  </si>
  <si>
    <t>dd_Smed_v6_53043</t>
  </si>
  <si>
    <t>dd_Smed_v6_18286</t>
  </si>
  <si>
    <t>dd_Smed_v6_1623</t>
  </si>
  <si>
    <t>dd_Smed_v6_38765</t>
  </si>
  <si>
    <t>dd_Smed_v6_1636</t>
  </si>
  <si>
    <t>dd_Smed_v6_8497</t>
  </si>
  <si>
    <t>dd_Smed_v6_15438</t>
  </si>
  <si>
    <t>dd_Smed_v6_4759</t>
  </si>
  <si>
    <t>dd_Smed_v6_21691</t>
  </si>
  <si>
    <t>dd_Smed_v6_15646</t>
  </si>
  <si>
    <t>dd_Smed_v6_10879</t>
  </si>
  <si>
    <t>dd_Smed_v6_12711</t>
  </si>
  <si>
    <t>dd_Smed_v6_730</t>
  </si>
  <si>
    <t>dd_Smed_v6_31915</t>
  </si>
  <si>
    <t>dd_Smed_v6_17460</t>
  </si>
  <si>
    <t>dd_Smed_v6_3910</t>
  </si>
  <si>
    <t>dd_Smed_v6_28134</t>
  </si>
  <si>
    <t>dd_Smed_v6_5728</t>
  </si>
  <si>
    <t>dd_Smed_v6_53228</t>
  </si>
  <si>
    <t>dd_Smed_v6_2771</t>
  </si>
  <si>
    <t>dd_Smed_v6_559</t>
  </si>
  <si>
    <t>dd_Smed_v6_7979</t>
  </si>
  <si>
    <t>dd_Smed_v6_8733</t>
  </si>
  <si>
    <t>dd_Smed_v6_184</t>
  </si>
  <si>
    <t>dd_Smed_v6_12111</t>
  </si>
  <si>
    <t>dd_Smed_v6_38612</t>
  </si>
  <si>
    <t>dd_Smed_v6_9020</t>
  </si>
  <si>
    <t>dd_Smed_v6_1685</t>
  </si>
  <si>
    <t>dd_Smed_v6_39962</t>
  </si>
  <si>
    <t>dd_Smed_v6_16350</t>
  </si>
  <si>
    <t>dd_Smed_v6_50492</t>
  </si>
  <si>
    <t>dd_Smed_v6_2482</t>
  </si>
  <si>
    <t>dd_Smed_v6_38153</t>
  </si>
  <si>
    <t>dd_Smed_v6_1775</t>
  </si>
  <si>
    <t>dd_Smed_v6_4693</t>
  </si>
  <si>
    <t>dd_Smed_v6_13959</t>
  </si>
  <si>
    <t>dd_Smed_v6_21383</t>
  </si>
  <si>
    <t>dd_Smed_v6_13597</t>
  </si>
  <si>
    <t>dd_Smed_v6_4656</t>
  </si>
  <si>
    <t>dd_Smed_v6_4630</t>
  </si>
  <si>
    <t>dd_Smed_v6_9173</t>
  </si>
  <si>
    <t>dd_Smed_v6_62310</t>
  </si>
  <si>
    <t>dd_Smed_v6_63824</t>
  </si>
  <si>
    <t>dd_Smed_v6_11319</t>
  </si>
  <si>
    <t>dd_Smed_v6_20905</t>
  </si>
  <si>
    <t>dd_Smed_v6_8629</t>
  </si>
  <si>
    <t>dd_Smed_v6_82000</t>
  </si>
  <si>
    <t>dd_Smed_v6_5689</t>
  </si>
  <si>
    <t>dd_Smed_v6_27989</t>
  </si>
  <si>
    <t>dd_Smed_v6_23492</t>
  </si>
  <si>
    <t>dd_Smed_v6_10258</t>
  </si>
  <si>
    <t>dd_Smed_v6_1019</t>
  </si>
  <si>
    <t>dd_Smed_v6_77541</t>
  </si>
  <si>
    <t>dd_Smed_v6_63074</t>
  </si>
  <si>
    <t>dd_Smed_v6_396</t>
  </si>
  <si>
    <t>dd_Smed_v6_16306</t>
  </si>
  <si>
    <t>dd_Smed_v6_7663</t>
  </si>
  <si>
    <t>dd_Smed_v6_23825</t>
  </si>
  <si>
    <t>dd_Smed_v6_78583</t>
  </si>
  <si>
    <t>dd_Smed_v6_5783</t>
  </si>
  <si>
    <t>dd_Smed_v6_247</t>
  </si>
  <si>
    <t>dd_Smed_v6_61530</t>
  </si>
  <si>
    <t>dd_Smed_v6_5450</t>
  </si>
  <si>
    <t>dd_Smed_v6_4301</t>
  </si>
  <si>
    <t>dd_Smed_v6_82076</t>
  </si>
  <si>
    <t>dd_Smed_v6_2871</t>
  </si>
  <si>
    <t>dd_Smed_v6_27126</t>
  </si>
  <si>
    <t>dd_Smed_v6_13721</t>
  </si>
  <si>
    <t>dd_Smed_v6_4454</t>
  </si>
  <si>
    <t>dd_Smed_v6_2248</t>
  </si>
  <si>
    <t>dd_Smed_v6_4108</t>
  </si>
  <si>
    <t>dd_Smed_v6_497</t>
  </si>
  <si>
    <t>dd_Smed_v6_11047</t>
  </si>
  <si>
    <t>dd_Smed_v6_8160</t>
  </si>
  <si>
    <t>dd_Smed_v6_13203</t>
  </si>
  <si>
    <t>dd_Smed_v6_32019</t>
  </si>
  <si>
    <t>dd_Smed_v6_5247</t>
  </si>
  <si>
    <t>dd_Smed_v6_4278</t>
  </si>
  <si>
    <t>dd_Smed_v6_1351</t>
  </si>
  <si>
    <t>dd_Smed_v6_6065</t>
  </si>
  <si>
    <t>dd_Smed_v6_12197</t>
  </si>
  <si>
    <t>dd_Smed_v6_63893</t>
  </si>
  <si>
    <t>dd_Smed_v6_16446</t>
  </si>
  <si>
    <t>dd_Smed_v6_9533</t>
  </si>
  <si>
    <t>dd_Smed_v6_73388</t>
  </si>
  <si>
    <t>dd_Smed_v6_1387</t>
  </si>
  <si>
    <t>dd_Smed_v6_9287</t>
  </si>
  <si>
    <t>dd_Smed_v6_9602</t>
  </si>
  <si>
    <t>dd_Smed_v6_25573</t>
  </si>
  <si>
    <t>dd_Smed_v6_101528</t>
  </si>
  <si>
    <t>dd_Smed_v6_6412</t>
  </si>
  <si>
    <t>dd_Smed_v6_39726</t>
  </si>
  <si>
    <t>dd_Smed_v6_8244</t>
  </si>
  <si>
    <t>dd_Smed_v6_10565</t>
  </si>
  <si>
    <t>dd_Smed_v6_5954</t>
  </si>
  <si>
    <t>dd_Smed_v6_16975</t>
  </si>
  <si>
    <t>dd_Smed_v6_1995</t>
  </si>
  <si>
    <t>dd_Smed_v6_5497</t>
  </si>
  <si>
    <t>dd_Smed_v6_5508</t>
  </si>
  <si>
    <t>dd_Smed_v6_6534</t>
  </si>
  <si>
    <t>dd_Smed_v6_20870</t>
  </si>
  <si>
    <t>dd_Smed_v6_21891</t>
  </si>
  <si>
    <t>dd_Smed_v6_8342</t>
  </si>
  <si>
    <t>dd_Smed_v6_68596</t>
  </si>
  <si>
    <t>dd_Smed_v6_8279</t>
  </si>
  <si>
    <t>dd_Smed_v6_5319</t>
  </si>
  <si>
    <t>dd_Smed_v6_9997</t>
  </si>
  <si>
    <t>dd_Smed_v6_37738</t>
  </si>
  <si>
    <t>dd_Smed_v6_36585</t>
  </si>
  <si>
    <t>dd_Smed_v6_31304</t>
  </si>
  <si>
    <t>dd_Smed_v6_12892</t>
  </si>
  <si>
    <t>dd_Smed_v6_45091</t>
  </si>
  <si>
    <t>dd_Smed_v6_4713</t>
  </si>
  <si>
    <t>dd_Smed_v6_12126</t>
  </si>
  <si>
    <t>dd_Smed_v6_6084</t>
  </si>
  <si>
    <t>dd_Smed_v6_11744</t>
  </si>
  <si>
    <t>dd_Smed_v6_9165</t>
  </si>
  <si>
    <t>dd_Smed_v6_1698</t>
  </si>
  <si>
    <t>dd_Smed_v6_1853</t>
  </si>
  <si>
    <t>dd_Smed_v6_2187</t>
  </si>
  <si>
    <t>dd_Smed_v6_65265</t>
  </si>
  <si>
    <t>dd_Smed_v6_70454</t>
  </si>
  <si>
    <t>dd_Smed_v6_6549</t>
  </si>
  <si>
    <t>dd_Smed_v6_11360</t>
  </si>
  <si>
    <t>dd_Smed_v6_20063</t>
  </si>
  <si>
    <t>dd_Smed_v6_5539</t>
  </si>
  <si>
    <t>dd_Smed_v6_42439</t>
  </si>
  <si>
    <t>dd_Smed_v6_6903</t>
  </si>
  <si>
    <t>dd_Smed_v6_9876</t>
  </si>
  <si>
    <t>dd_Smed_v6_1599</t>
  </si>
  <si>
    <t>dd_Smed_v6_60316</t>
  </si>
  <si>
    <t>dd_Smed_v6_2141</t>
  </si>
  <si>
    <t>dd_Smed_v6_37584</t>
  </si>
  <si>
    <t>dd_Smed_v6_14562</t>
  </si>
  <si>
    <t>dd_Smed_v6_70809</t>
  </si>
  <si>
    <t>dd_Smed_v6_1806</t>
  </si>
  <si>
    <t>dd_Smed_v6_6387</t>
  </si>
  <si>
    <t>dd_Smed_v6_42728</t>
  </si>
  <si>
    <t>dd_Smed_v6_49914</t>
  </si>
  <si>
    <t>dd_Smed_v6_69325</t>
  </si>
  <si>
    <t>dd_Smed_v6_5026</t>
  </si>
  <si>
    <t>dd_Smed_v6_18303</t>
  </si>
  <si>
    <t>dd_Smed_v6_10387</t>
  </si>
  <si>
    <t>dd_Smed_v6_16538</t>
  </si>
  <si>
    <t>dd_Smed_v6_1204</t>
  </si>
  <si>
    <t>dd_Smed_v6_48558</t>
  </si>
  <si>
    <t>dd_Smed_v6_2731</t>
  </si>
  <si>
    <t>dd_Smed_v6_412</t>
  </si>
  <si>
    <t>dd_Smed_v6_96040</t>
  </si>
  <si>
    <t>dd_Smed_v6_8266</t>
  </si>
  <si>
    <t>dd_Smed_v6_3303</t>
  </si>
  <si>
    <t>dd_Smed_v6_1137</t>
  </si>
  <si>
    <t>dd_Smed_v6_9715</t>
  </si>
  <si>
    <t>dd_Smed_v6_19746</t>
  </si>
  <si>
    <t>dd_Smed_v6_20092</t>
  </si>
  <si>
    <t>dd_Smed_v6_1848</t>
  </si>
  <si>
    <t>dd_Smed_v6_52681</t>
  </si>
  <si>
    <t>dd_Smed_v6_16669</t>
  </si>
  <si>
    <t>dd_Smed_v6_7677</t>
  </si>
  <si>
    <t>dd_Smed_v6_72282</t>
  </si>
  <si>
    <t>dd_Smed_v6_11685</t>
  </si>
  <si>
    <t>dd_Smed_v6_11494</t>
  </si>
  <si>
    <t>dd_Smed_v6_6911</t>
  </si>
  <si>
    <t>dd_Smed_v6_662</t>
  </si>
  <si>
    <t>dd_Smed_v6_8704</t>
  </si>
  <si>
    <t>dd_Smed_v6_99097</t>
  </si>
  <si>
    <t>dd_Smed_v6_11223</t>
  </si>
  <si>
    <t>dd_Smed_v6_25133</t>
  </si>
  <si>
    <t>dd_Smed_v6_64786</t>
  </si>
  <si>
    <t>dd_Smed_v6_3331</t>
  </si>
  <si>
    <t>dd_Smed_v6_2244</t>
  </si>
  <si>
    <t>dd_Smed_v6_73383</t>
  </si>
  <si>
    <t>dd_Smed_v6_8835</t>
  </si>
  <si>
    <t>dd_Smed_v6_19676</t>
  </si>
  <si>
    <t>dd_Smed_v6_1085</t>
  </si>
  <si>
    <t>dd_Smed_v6_4145</t>
  </si>
  <si>
    <t>dd_Smed_v6_4279</t>
  </si>
  <si>
    <t>dd_Smed_v6_40236</t>
  </si>
  <si>
    <t>dd_Smed_v6_16055</t>
  </si>
  <si>
    <t>dd_Smed_v6_4269</t>
  </si>
  <si>
    <t>dd_Smed_v6_12051</t>
  </si>
  <si>
    <t>dd_Smed_v6_22779</t>
  </si>
  <si>
    <t>dd_Smed_v6_8546</t>
  </si>
  <si>
    <t>dd_Smed_v6_4199</t>
  </si>
  <si>
    <t>dd_Smed_v6_10361</t>
  </si>
  <si>
    <t>dd_Smed_v6_1022</t>
  </si>
  <si>
    <t>dd_Smed_v6_11961</t>
  </si>
  <si>
    <t>dd_Smed_v6_5419</t>
  </si>
  <si>
    <t>dd_Smed_v6_10749</t>
  </si>
  <si>
    <t>dd_Smed_v6_452</t>
  </si>
  <si>
    <t>dd_Smed_v6_18732</t>
  </si>
  <si>
    <t>dd_Smed_v6_5456</t>
  </si>
  <si>
    <t>dd_Smed_v6_5001</t>
  </si>
  <si>
    <t>dd_Smed_v6_17397</t>
  </si>
  <si>
    <t>dd_Smed_v6_4941</t>
  </si>
  <si>
    <t>dd_Smed_v6_4481</t>
  </si>
  <si>
    <t>dd_Smed_v6_1092</t>
  </si>
  <si>
    <t>dd_Smed_v6_1750</t>
  </si>
  <si>
    <t>dd_Smed_v6_25868</t>
  </si>
  <si>
    <t>dd_Smed_v6_7687</t>
  </si>
  <si>
    <t>dd_Smed_v6_8610</t>
  </si>
  <si>
    <t>dd_Smed_v6_4951</t>
  </si>
  <si>
    <t>dd_Smed_v6_5872</t>
  </si>
  <si>
    <t>dd_Smed_v6_6899</t>
  </si>
  <si>
    <t>dd_Smed_v6_14205</t>
  </si>
  <si>
    <t>dd_Smed_v6_30428</t>
  </si>
  <si>
    <t>dd_Smed_v6_1820</t>
  </si>
  <si>
    <t>dd_Smed_v6_23966</t>
  </si>
  <si>
    <t>dd_Smed_v6_67632</t>
  </si>
  <si>
    <t>dd_Smed_v6_1670</t>
  </si>
  <si>
    <t>dd_Smed_v6_4488</t>
  </si>
  <si>
    <t>dd_Smed_v6_31445</t>
  </si>
  <si>
    <t>dd_Smed_v6_6236</t>
  </si>
  <si>
    <t>dd_Smed_v6_10699</t>
  </si>
  <si>
    <t>dd_Smed_v6_11375</t>
  </si>
  <si>
    <t>dd_Smed_v6_16053</t>
  </si>
  <si>
    <t>dd_Smed_v6_3839</t>
  </si>
  <si>
    <t>dd_Smed_v6_13463</t>
  </si>
  <si>
    <t>dd_Smed_v6_44015</t>
  </si>
  <si>
    <t>dd_Smed_v6_50962</t>
  </si>
  <si>
    <t>dd_Smed_v6_2095</t>
  </si>
  <si>
    <t>dd_Smed_v6_10569</t>
  </si>
  <si>
    <t>dd_Smed_v6_5890</t>
  </si>
  <si>
    <t>dd_Smed_v6_9465</t>
  </si>
  <si>
    <t>dd_Smed_v6_54211</t>
  </si>
  <si>
    <t>dd_Smed_v6_6019</t>
  </si>
  <si>
    <t>dd_Smed_v6_12359</t>
  </si>
  <si>
    <t>dd_Smed_v6_11479</t>
  </si>
  <si>
    <t>dd_Smed_v6_4166</t>
  </si>
  <si>
    <t>dd_Smed_v6_12940</t>
  </si>
  <si>
    <t>dd_Smed_v6_26503</t>
  </si>
  <si>
    <t>dd_Smed_v6_9795</t>
  </si>
  <si>
    <t>dd_Smed_v6_69822</t>
  </si>
  <si>
    <t>dd_Smed_v6_4158</t>
  </si>
  <si>
    <t>dd_Smed_v6_34968</t>
  </si>
  <si>
    <t>dd_Smed_v6_3278</t>
  </si>
  <si>
    <t>dd_Smed_v6_75569</t>
  </si>
  <si>
    <t>dd_Smed_v6_5362</t>
  </si>
  <si>
    <t>dd_Smed_v6_33456</t>
  </si>
  <si>
    <t>dd_Smed_v6_22118</t>
  </si>
  <si>
    <t>dd_Smed_v6_23983</t>
  </si>
  <si>
    <t>dd_Smed_v6_57164</t>
  </si>
  <si>
    <t>dd_Smed_v6_70802</t>
  </si>
  <si>
    <t>dd_Smed_v6_1895</t>
  </si>
  <si>
    <t>dd_Smed_v6_19683</t>
  </si>
  <si>
    <t>dd_Smed_v6_1975</t>
  </si>
  <si>
    <t>dd_Smed_v6_52244</t>
  </si>
  <si>
    <t>dd_Smed_v6_14590</t>
  </si>
  <si>
    <t>dd_Smed_v6_26395</t>
  </si>
  <si>
    <t>dd_Smed_v6_43672</t>
  </si>
  <si>
    <t>dd_Smed_v6_47666</t>
  </si>
  <si>
    <t>dd_Smed_v6_6047</t>
  </si>
  <si>
    <t>dd_Smed_v6_1786</t>
  </si>
  <si>
    <t>dd_Smed_v6_9532</t>
  </si>
  <si>
    <t>dd_Smed_v6_11813</t>
  </si>
  <si>
    <t>dd_Smed_v6_8148</t>
  </si>
  <si>
    <t>dd_Smed_v6_78966</t>
  </si>
  <si>
    <t>dd_Smed_v6_413</t>
  </si>
  <si>
    <t>dd_Smed_v6_42753</t>
  </si>
  <si>
    <t>dd_Smed_v6_14484</t>
  </si>
  <si>
    <t>dd_Smed_v6_33163</t>
  </si>
  <si>
    <t>dd_Smed_v6_12317</t>
  </si>
  <si>
    <t>dd_Smed_v6_65229</t>
  </si>
  <si>
    <t>dd_Smed_v6_375</t>
  </si>
  <si>
    <t>dd_Smed_v6_959</t>
  </si>
  <si>
    <t>dd_Smed_v6_5878</t>
  </si>
  <si>
    <t>dd_Smed_v6_25291</t>
  </si>
  <si>
    <t>dd_Smed_v6_10170</t>
  </si>
  <si>
    <t>dd_Smed_v6_2542</t>
  </si>
  <si>
    <t>dd_Smed_v6_6438</t>
  </si>
  <si>
    <t>dd_Smed_v6_7414</t>
  </si>
  <si>
    <t>dd_Smed_v6_19924</t>
  </si>
  <si>
    <t>dd_Smed_v6_20061</t>
  </si>
  <si>
    <t>dd_Smed_v6_2692</t>
  </si>
  <si>
    <t>dd_Smed_v6_3398</t>
  </si>
  <si>
    <t>dd_Smed_v6_7048</t>
  </si>
  <si>
    <t>dd_Smed_v6_12632</t>
  </si>
  <si>
    <t>dd_Smed_v6_2044</t>
  </si>
  <si>
    <t>dd_Smed_v6_2532</t>
  </si>
  <si>
    <t>dd_Smed_v6_60955</t>
  </si>
  <si>
    <t>dd_Smed_v6_1586</t>
  </si>
  <si>
    <t>dd_Smed_v6_54926</t>
  </si>
  <si>
    <t>dd_Smed_v6_17428</t>
  </si>
  <si>
    <t>dd_Smed_v6_39974</t>
  </si>
  <si>
    <t>dd_Smed_v6_90332</t>
  </si>
  <si>
    <t>dd_Smed_v6_5072</t>
  </si>
  <si>
    <t>dd_Smed_v6_23922</t>
  </si>
  <si>
    <t>dd_Smed_v6_14203</t>
  </si>
  <si>
    <t>dd_Smed_v6_19966</t>
  </si>
  <si>
    <t>dd_Smed_v6_7842</t>
  </si>
  <si>
    <t>dd_Smed_v6_16984</t>
  </si>
  <si>
    <t>dd_Smed_v6_28844</t>
  </si>
  <si>
    <t>dd_Smed_v6_11786</t>
  </si>
  <si>
    <t>dd_Smed_v6_10131</t>
  </si>
  <si>
    <t>dd_Smed_v6_2624</t>
  </si>
  <si>
    <t>dd_Smed_v6_2569</t>
  </si>
  <si>
    <t>dd_Smed_v6_7865</t>
  </si>
  <si>
    <t>dd_Smed_v6_5951</t>
  </si>
  <si>
    <t>dd_Smed_v6_280</t>
  </si>
  <si>
    <t>dd_Smed_v6_2591</t>
  </si>
  <si>
    <t>dd_Smed_v6_7256</t>
  </si>
  <si>
    <t>dd_Smed_v6_63485</t>
  </si>
  <si>
    <t>dd_Smed_v6_13161</t>
  </si>
  <si>
    <t>dd_Smed_v6_869</t>
  </si>
  <si>
    <t>dd_Smed_v6_6986</t>
  </si>
  <si>
    <t>dd_Smed_v6_2670</t>
  </si>
  <si>
    <t>dd_Smed_v6_9015</t>
  </si>
  <si>
    <t>dd_Smed_v6_12535</t>
  </si>
  <si>
    <t>dd_Smed_v6_7950</t>
  </si>
  <si>
    <t>dd_Smed_v6_38738</t>
  </si>
  <si>
    <t>dd_Smed_v6_8324</t>
  </si>
  <si>
    <t>dd_Smed_v6_61997</t>
  </si>
  <si>
    <t>dd_Smed_v6_5332</t>
  </si>
  <si>
    <t>dd_Smed_v6_5559</t>
  </si>
  <si>
    <t>dd_Smed_v6_6566</t>
  </si>
  <si>
    <t>dd_Smed_v6_28779</t>
  </si>
  <si>
    <t>dd_Smed_v6_1240</t>
  </si>
  <si>
    <t>dd_Smed_v6_4953</t>
  </si>
  <si>
    <t>dd_Smed_v6_4946</t>
  </si>
  <si>
    <t>dd_Smed_v6_3276</t>
  </si>
  <si>
    <t>dd_Smed_v6_13622</t>
  </si>
  <si>
    <t>dd_Smed_v6_9122</t>
  </si>
  <si>
    <t>dd_Smed_v6_14267</t>
  </si>
  <si>
    <t>dd_Smed_v6_51266</t>
  </si>
  <si>
    <t>dd_Smed_v6_48477</t>
  </si>
  <si>
    <t>dd_Smed_v6_53632</t>
  </si>
  <si>
    <t>dd_Smed_v6_15839</t>
  </si>
  <si>
    <t>dd_Smed_v6_5066</t>
  </si>
  <si>
    <t>dd_Smed_v6_16414</t>
  </si>
  <si>
    <t>dd_Smed_v6_27852</t>
  </si>
  <si>
    <t>dd_Smed_v6_88204</t>
  </si>
  <si>
    <t>dd_Smed_v6_12627</t>
  </si>
  <si>
    <t>dd_Smed_v6_33620</t>
  </si>
  <si>
    <t>dd_Smed_v6_38040</t>
  </si>
  <si>
    <t>dd_Smed_v6_2604</t>
  </si>
  <si>
    <t>dd_Smed_v6_63874</t>
  </si>
  <si>
    <t>dd_Smed_v6_3097</t>
  </si>
  <si>
    <t>dd_Smed_v6_28682</t>
  </si>
  <si>
    <t>dd_Smed_v6_2564</t>
  </si>
  <si>
    <t>dd_Smed_v6_20085</t>
  </si>
  <si>
    <t>dd_Smed_v6_3260</t>
  </si>
  <si>
    <t>dd_Smed_v6_68897</t>
  </si>
  <si>
    <t>dd_Smed_v6_7422</t>
  </si>
  <si>
    <t>dd_Smed_v6_56513</t>
  </si>
  <si>
    <t>dd_Smed_v6_9035</t>
  </si>
  <si>
    <t>dd_Smed_v6_11514</t>
  </si>
  <si>
    <t>dd_Smed_v6_13742</t>
  </si>
  <si>
    <t>dd_Smed_v6_4755</t>
  </si>
  <si>
    <t>dd_Smed_v6_3615</t>
  </si>
  <si>
    <t>dd_Smed_v6_203</t>
  </si>
  <si>
    <t>dd_Smed_v6_2147</t>
  </si>
  <si>
    <t>dd_Smed_v6_4591</t>
  </si>
  <si>
    <t>dd_Smed_v6_30717</t>
  </si>
  <si>
    <t>dd_Smed_v6_9570</t>
  </si>
  <si>
    <t>dd_Smed_v6_33552</t>
  </si>
  <si>
    <t>dd_Smed_v6_5578</t>
  </si>
  <si>
    <t>dd_Smed_v6_11959</t>
  </si>
  <si>
    <t>dd_Smed_v6_11024</t>
  </si>
  <si>
    <t>dd_Smed_v6_17846</t>
  </si>
  <si>
    <t>dd_Smed_v6_25712</t>
  </si>
  <si>
    <t>dd_Smed_v6_16049</t>
  </si>
  <si>
    <t>dd_Smed_v6_22203</t>
  </si>
  <si>
    <t>dd_Smed_v6_34054</t>
  </si>
  <si>
    <t>dd_Smed_v6_8967</t>
  </si>
  <si>
    <t>dd_Smed_v6_49501</t>
  </si>
  <si>
    <t>dd_Smed_v6_2859</t>
  </si>
  <si>
    <t>dd_Smed_v6_6191</t>
  </si>
  <si>
    <t>dd_Smed_v6_16660</t>
  </si>
  <si>
    <t>dd_Smed_v6_7731</t>
  </si>
  <si>
    <t>dd_Smed_v6_10888</t>
  </si>
  <si>
    <t>dd_Smed_v6_9805</t>
  </si>
  <si>
    <t>dd_Smed_v6_28451</t>
  </si>
  <si>
    <t>dd_Smed_v6_42030</t>
  </si>
  <si>
    <t>dd_Smed_v6_15217</t>
  </si>
  <si>
    <t>dd_Smed_v6_41558</t>
  </si>
  <si>
    <t>dd_Smed_v6_1592</t>
  </si>
  <si>
    <t>dd_Smed_v6_2819</t>
  </si>
  <si>
    <t>dd_Smed_v6_11077</t>
  </si>
  <si>
    <t>dd_Smed_v6_1776</t>
  </si>
  <si>
    <t>dd_Smed_v6_15566</t>
  </si>
  <si>
    <t>dd_Smed_v6_8519</t>
  </si>
  <si>
    <t>dd_Smed_v6_14113</t>
  </si>
  <si>
    <t>dd_Smed_v6_10481</t>
  </si>
  <si>
    <t>dd_Smed_v6_4039</t>
  </si>
  <si>
    <t>dd_Smed_v6_1471</t>
  </si>
  <si>
    <t>dd_Smed_v6_6272</t>
  </si>
  <si>
    <t>dd_Smed_v6_7218</t>
  </si>
  <si>
    <t>dd_Smed_v6_3941</t>
  </si>
  <si>
    <t>dd_Smed_v6_76265</t>
  </si>
  <si>
    <t>dd_Smed_v6_26077</t>
  </si>
  <si>
    <t>dd_Smed_v6_17127</t>
  </si>
  <si>
    <t>dd_Smed_v6_4528</t>
  </si>
  <si>
    <t>dd_Smed_v6_13332</t>
  </si>
  <si>
    <t>dd_Smed_v6_5757</t>
  </si>
  <si>
    <t>dd_Smed_v6_813</t>
  </si>
  <si>
    <t>dd_Smed_v6_70</t>
  </si>
  <si>
    <t>dd_Smed_v6_13889</t>
  </si>
  <si>
    <t>dd_Smed_v6_28810</t>
  </si>
  <si>
    <t>dd_Smed_v6_27860</t>
  </si>
  <si>
    <t>dd_Smed_v6_2265</t>
  </si>
  <si>
    <t>dd_Smed_v6_40463</t>
  </si>
  <si>
    <t>dd_Smed_v6_2267</t>
  </si>
  <si>
    <t>dd_Smed_v6_7240</t>
  </si>
  <si>
    <t>dd_Smed_v6_36275</t>
  </si>
  <si>
    <t>dd_Smed_v6_102482</t>
  </si>
  <si>
    <t>dd_Smed_v6_2516</t>
  </si>
  <si>
    <t>dd_Smed_v6_15578</t>
  </si>
  <si>
    <t>dd_Smed_v6_3394</t>
  </si>
  <si>
    <t>dd_Smed_v6_13429</t>
  </si>
  <si>
    <t>dd_Smed_v6_7449</t>
  </si>
  <si>
    <t>dd_Smed_v6_2164</t>
  </si>
  <si>
    <t>dd_Smed_v6_10900</t>
  </si>
  <si>
    <t>dd_Smed_v6_16269</t>
  </si>
  <si>
    <t>dd_Smed_v6_60100</t>
  </si>
  <si>
    <t>dd_Smed_v6_29737</t>
  </si>
  <si>
    <t>dd_Smed_v6_31114</t>
  </si>
  <si>
    <t>dd_Smed_v6_3911</t>
  </si>
  <si>
    <t>dd_Smed_v6_13139</t>
  </si>
  <si>
    <t>dd_Smed_v6_29917</t>
  </si>
  <si>
    <t>dd_Smed_v6_49268</t>
  </si>
  <si>
    <t>dd_Smed_v6_48794</t>
  </si>
  <si>
    <t>dd_Smed_v6_2913</t>
  </si>
  <si>
    <t>dd_Smed_v6_8860</t>
  </si>
  <si>
    <t>dd_Smed_v6_288</t>
  </si>
  <si>
    <t>dd_Smed_v6_4337</t>
  </si>
  <si>
    <t>dd_Smed_v6_5938</t>
  </si>
  <si>
    <t>dd_Smed_v6_20648</t>
  </si>
  <si>
    <t>dd_Smed_v6_4764</t>
  </si>
  <si>
    <t>dd_Smed_v6_10473</t>
  </si>
  <si>
    <t>dd_Smed_v6_60357</t>
  </si>
  <si>
    <t>dd_Smed_v6_55800</t>
  </si>
  <si>
    <t>dd_Smed_v6_7201</t>
  </si>
  <si>
    <t>dd_Smed_v6_12181</t>
  </si>
  <si>
    <t>dd_Smed_v6_32560</t>
  </si>
  <si>
    <t>dd_Smed_v6_14636</t>
  </si>
  <si>
    <t>dd_Smed_v6_1365</t>
  </si>
  <si>
    <t>dd_Smed_v6_4048</t>
  </si>
  <si>
    <t>dd_Smed_v6_14214</t>
  </si>
  <si>
    <t>dd_Smed_v6_4310</t>
  </si>
  <si>
    <t>dd_Smed_v6_13228</t>
  </si>
  <si>
    <t>dd_Smed_v6_13761</t>
  </si>
  <si>
    <t>dd_Smed_v6_5231</t>
  </si>
  <si>
    <t>dd_Smed_v6_8176</t>
  </si>
  <si>
    <t>dd_Smed_v6_75080</t>
  </si>
  <si>
    <t>dd_Smed_v6_11620</t>
  </si>
  <si>
    <t>dd_Smed_v6_13786</t>
  </si>
  <si>
    <t>dd_Smed_v6_10531</t>
  </si>
  <si>
    <t>dd_Smed_v6_82877</t>
  </si>
  <si>
    <t>dd_Smed_v6_21597</t>
  </si>
  <si>
    <t>dd_Smed_v6_10820</t>
  </si>
  <si>
    <t>dd_Smed_v6_18975</t>
  </si>
  <si>
    <t>dd_Smed_v6_8643</t>
  </si>
  <si>
    <t>dd_Smed_v6_12027</t>
  </si>
  <si>
    <t>dd_Smed_v6_4476</t>
  </si>
  <si>
    <t>dd_Smed_v6_21619</t>
  </si>
  <si>
    <t>dd_Smed_v6_658</t>
  </si>
  <si>
    <t>dd_Smed_v6_8484</t>
  </si>
  <si>
    <t>dd_Smed_v6_1284</t>
  </si>
  <si>
    <t>dd_Smed_v6_16213</t>
  </si>
  <si>
    <t>dd_Smed_v6_17352</t>
  </si>
  <si>
    <t>dd_Smed_v6_13541</t>
  </si>
  <si>
    <t>dd_Smed_v6_27866</t>
  </si>
  <si>
    <t>dd_Smed_v6_12888</t>
  </si>
  <si>
    <t>dd_Smed_v6_8837</t>
  </si>
  <si>
    <t>dd_Smed_v6_40792</t>
  </si>
  <si>
    <t>dd_Smed_v6_10527</t>
  </si>
  <si>
    <t>dd_Smed_v6_22211</t>
  </si>
  <si>
    <t>dd_Smed_v6_7147</t>
  </si>
  <si>
    <t>dd_Smed_v6_15632</t>
  </si>
  <si>
    <t>dd_Smed_v6_17927</t>
  </si>
  <si>
    <t>dd_Smed_v6_4739</t>
  </si>
  <si>
    <t>dd_Smed_v6_44545</t>
  </si>
  <si>
    <t>dd_Smed_v6_3391</t>
  </si>
  <si>
    <t>dd_Smed_v6_6865</t>
  </si>
  <si>
    <t>dd_Smed_v6_11774</t>
  </si>
  <si>
    <t>dd_Smed_v6_6028</t>
  </si>
  <si>
    <t>dd_Smed_v6_11888</t>
  </si>
  <si>
    <t>dd_Smed_v6_4661</t>
  </si>
  <si>
    <t>dd_Smed_v6_1719</t>
  </si>
  <si>
    <t>dd_Smed_v6_66146</t>
  </si>
  <si>
    <t>dd_Smed_v6_26013</t>
  </si>
  <si>
    <t>dd_Smed_v6_5647</t>
  </si>
  <si>
    <t>dd_Smed_v6_39577</t>
  </si>
  <si>
    <t>dd_Smed_v6_47441</t>
  </si>
  <si>
    <t>dd_Smed_v6_34190</t>
  </si>
  <si>
    <t>dd_Smed_v6_7157</t>
  </si>
  <si>
    <t>dd_Smed_v6_11253</t>
  </si>
  <si>
    <t>dd_Smed_v6_159</t>
  </si>
  <si>
    <t>dd_Smed_v6_14144</t>
  </si>
  <si>
    <t>dd_Smed_v6_4780</t>
  </si>
  <si>
    <t>dd_Smed_v6_51914</t>
  </si>
  <si>
    <t>dd_Smed_v6_20102</t>
  </si>
  <si>
    <t>dd_Smed_v6_65390</t>
  </si>
  <si>
    <t>dd_Smed_v6_8690</t>
  </si>
  <si>
    <t>dd_Smed_v6_4582</t>
  </si>
  <si>
    <t>dd_Smed_v6_4846</t>
  </si>
  <si>
    <t>dd_Smed_v6_942</t>
  </si>
  <si>
    <t>dd_Smed_v6_17723</t>
  </si>
  <si>
    <t>dd_Smed_v6_16650</t>
  </si>
  <si>
    <t>dd_Smed_v6_82768</t>
  </si>
  <si>
    <t>dd_Smed_v6_17373</t>
  </si>
  <si>
    <t>dd_Smed_v6_22644</t>
  </si>
  <si>
    <t>dd_Smed_v6_7987</t>
  </si>
  <si>
    <t>dd_Smed_v6_15964</t>
  </si>
  <si>
    <t>dd_Smed_v6_84416</t>
  </si>
  <si>
    <t>dd_Smed_v6_3190</t>
  </si>
  <si>
    <t>dd_Smed_v6_10047</t>
  </si>
  <si>
    <t>dd_Smed_v6_21299</t>
  </si>
  <si>
    <t>dd_Smed_v6_6383</t>
  </si>
  <si>
    <t>dd_Smed_v6_8774</t>
  </si>
  <si>
    <t>dd_Smed_v6_6287</t>
  </si>
  <si>
    <t>dd_Smed_v6_6481</t>
  </si>
  <si>
    <t>dd_Smed_v6_1742</t>
  </si>
  <si>
    <t>dd_Smed_v6_5965</t>
  </si>
  <si>
    <t>dd_Smed_v6_37862</t>
  </si>
  <si>
    <t>dd_Smed_v6_3085</t>
  </si>
  <si>
    <t>dd_Smed_v6_7664</t>
  </si>
  <si>
    <t>dd_Smed_v6_13880</t>
  </si>
  <si>
    <t>dd_Smed_v6_8779</t>
  </si>
  <si>
    <t>dd_Smed_v6_5248</t>
  </si>
  <si>
    <t>dd_Smed_v6_3490</t>
  </si>
  <si>
    <t>dd_Smed_v6_18652</t>
  </si>
  <si>
    <t>dd_Smed_v6_693</t>
  </si>
  <si>
    <t>dd_Smed_v6_2501</t>
  </si>
  <si>
    <t>dd_Smed_v6_5886</t>
  </si>
  <si>
    <t>dd_Smed_v6_6395</t>
  </si>
  <si>
    <t>dd_Smed_v6_56480</t>
  </si>
  <si>
    <t>dd_Smed_v6_5942</t>
  </si>
  <si>
    <t>dd_Smed_v6_2866</t>
  </si>
  <si>
    <t>dd_Smed_v6_39190</t>
  </si>
  <si>
    <t>dd_Smed_v6_1015</t>
  </si>
  <si>
    <t>dd_Smed_v6_8896</t>
  </si>
  <si>
    <t>dd_Smed_v6_33247</t>
  </si>
  <si>
    <t>dd_Smed_v6_46873</t>
  </si>
  <si>
    <t>dd_Smed_v6_17564</t>
  </si>
  <si>
    <t>dd_Smed_v6_8459</t>
  </si>
  <si>
    <t>dd_Smed_v6_2317</t>
  </si>
  <si>
    <t>dd_Smed_v6_28587</t>
  </si>
  <si>
    <t>dd_Smed_v6_3371</t>
  </si>
  <si>
    <t>dd_Smed_v6_49825</t>
  </si>
  <si>
    <t>dd_Smed_v6_16931</t>
  </si>
  <si>
    <t>dd_Smed_v6_1017</t>
  </si>
  <si>
    <t>dd_Smed_v6_36122</t>
  </si>
  <si>
    <t>dd_Smed_v6_26275</t>
  </si>
  <si>
    <t>dd_Smed_v6_75448</t>
  </si>
  <si>
    <t>dd_Smed_v6_14246</t>
  </si>
  <si>
    <t>dd_Smed_v6_30872</t>
  </si>
  <si>
    <t>dd_Smed_v6_30154</t>
  </si>
  <si>
    <t>dd_Smed_v6_17898</t>
  </si>
  <si>
    <t>dd_Smed_v6_49502</t>
  </si>
  <si>
    <t>dd_Smed_v6_11834</t>
  </si>
  <si>
    <t>dd_Smed_v6_18011</t>
  </si>
  <si>
    <t>dd_Smed_v6_13697</t>
  </si>
  <si>
    <t>dd_Smed_v6_15499</t>
  </si>
  <si>
    <t>dd_Smed_v6_30819</t>
  </si>
  <si>
    <t>dd_Smed_v6_20875</t>
  </si>
  <si>
    <t>dd_Smed_v6_4723</t>
  </si>
  <si>
    <t>dd_Smed_v6_10424</t>
  </si>
  <si>
    <t>dd_Smed_v6_12771</t>
  </si>
  <si>
    <t>dd_Smed_v6_35049</t>
  </si>
  <si>
    <t>dd_Smed_v6_1213</t>
  </si>
  <si>
    <t>dd_Smed_v6_50645</t>
  </si>
  <si>
    <t>dd_Smed_v6_13246</t>
  </si>
  <si>
    <t>dd_Smed_v6_46218</t>
  </si>
  <si>
    <t>dd_Smed_v6_2029</t>
  </si>
  <si>
    <t>dd_Smed_v6_7603</t>
  </si>
  <si>
    <t>dd_Smed_v6_1765</t>
  </si>
  <si>
    <t>dd_Smed_v6_21235</t>
  </si>
  <si>
    <t>dd_Smed_v6_17974</t>
  </si>
  <si>
    <t>dd_Smed_v6_10942</t>
  </si>
  <si>
    <t>dd_Smed_v6_26855</t>
  </si>
  <si>
    <t>dd_Smed_v6_59971</t>
  </si>
  <si>
    <t>dd_Smed_v6_24720</t>
  </si>
  <si>
    <t>dd_Smed_v6_25757</t>
  </si>
  <si>
    <t>dd_Smed_v6_9639</t>
  </si>
  <si>
    <t>dd_Smed_v6_826</t>
  </si>
  <si>
    <t>dd_Smed_v6_35242</t>
  </si>
  <si>
    <t>dd_Smed_v6_67800</t>
  </si>
  <si>
    <t>dd_Smed_v6_45329</t>
  </si>
  <si>
    <t>dd_Smed_v6_5320</t>
  </si>
  <si>
    <t>dd_Smed_v6_9762</t>
  </si>
  <si>
    <t>dd_Smed_v6_19096</t>
  </si>
  <si>
    <t>dd_Smed_v6_5713</t>
  </si>
  <si>
    <t>dd_Smed_v6_11471</t>
  </si>
  <si>
    <t>dd_Smed_v6_7864</t>
  </si>
  <si>
    <t>dd_Smed_v6_6251</t>
  </si>
  <si>
    <t>dd_Smed_v6_34401</t>
  </si>
  <si>
    <t>dd_Smed_v6_17348</t>
  </si>
  <si>
    <t>dd_Smed_v6_17128</t>
  </si>
  <si>
    <t>dd_Smed_v6_61906</t>
  </si>
  <si>
    <t>dd_Smed_v6_31523</t>
  </si>
  <si>
    <t>dd_Smed_v6_10626</t>
  </si>
  <si>
    <t>dd_Smed_v6_77086</t>
  </si>
  <si>
    <t>dd_Smed_v6_3913</t>
  </si>
  <si>
    <t>dd_Smed_v6_9230</t>
  </si>
  <si>
    <t>dd_Smed_v6_15431</t>
  </si>
  <si>
    <t>dd_Smed_v6_8943</t>
  </si>
  <si>
    <t>dd_Smed_v6_8253</t>
  </si>
  <si>
    <t>dd_Smed_v6_10552</t>
  </si>
  <si>
    <t>dd_Smed_v6_69372</t>
  </si>
  <si>
    <t>dd_Smed_v6_3674</t>
  </si>
  <si>
    <t>dd_Smed_v6_16463</t>
  </si>
  <si>
    <t>dd_Smed_v6_14825</t>
  </si>
  <si>
    <t>dd_Smed_v6_5029</t>
  </si>
  <si>
    <t>dd_Smed_v6_97875</t>
  </si>
  <si>
    <t>dd_Smed_v6_3370</t>
  </si>
  <si>
    <t>dd_Smed_v6_13002</t>
  </si>
  <si>
    <t>dd_Smed_v6_8973</t>
  </si>
  <si>
    <t>dd_Smed_v6_7070</t>
  </si>
  <si>
    <t>dd_Smed_v6_12263</t>
  </si>
  <si>
    <t>dd_Smed_v6_12166</t>
  </si>
  <si>
    <t>dd_Smed_v6_77455</t>
  </si>
  <si>
    <t>dd_Smed_v6_95562</t>
  </si>
  <si>
    <t>dd_Smed_v6_68773</t>
  </si>
  <si>
    <t>dd_Smed_v6_14714</t>
  </si>
  <si>
    <t>dd_Smed_v6_2381</t>
  </si>
  <si>
    <t>dd_Smed_v6_11265</t>
  </si>
  <si>
    <t>dd_Smed_v6_12289</t>
  </si>
  <si>
    <t>dd_Smed_v6_7534</t>
  </si>
  <si>
    <t>dd_Smed_v6_36258</t>
  </si>
  <si>
    <t>dd_Smed_v6_4268</t>
  </si>
  <si>
    <t>dd_Smed_v6_9240</t>
  </si>
  <si>
    <t>dd_Smed_v6_11641</t>
  </si>
  <si>
    <t>dd_Smed_v6_9489</t>
  </si>
  <si>
    <t>dd_Smed_v6_6564</t>
  </si>
  <si>
    <t>dd_Smed_v6_15963</t>
  </si>
  <si>
    <t>dd_Smed_v6_2599</t>
  </si>
  <si>
    <t>dd_Smed_v6_4060</t>
  </si>
  <si>
    <t>dd_Smed_v6_11146</t>
  </si>
  <si>
    <t>dd_Smed_v6_11489</t>
  </si>
  <si>
    <t>dd_Smed_v6_1716</t>
  </si>
  <si>
    <t>dd_Smed_v6_60416</t>
  </si>
  <si>
    <t>dd_Smed_v6_639</t>
  </si>
  <si>
    <t>dd_Smed_v6_102329</t>
  </si>
  <si>
    <t>dd_Smed_v6_13619</t>
  </si>
  <si>
    <t>dd_Smed_v6_16527</t>
  </si>
  <si>
    <t>dd_Smed_v6_21572</t>
  </si>
  <si>
    <t>dd_Smed_v6_696</t>
  </si>
  <si>
    <t>dd_Smed_v6_16056</t>
  </si>
  <si>
    <t>dd_Smed_v6_26821</t>
  </si>
  <si>
    <t>dd_Smed_v6_10363</t>
  </si>
  <si>
    <t>dd_Smed_v6_12894</t>
  </si>
  <si>
    <t>dd_Smed_v6_48081</t>
  </si>
  <si>
    <t>dd_Smed_v6_6687</t>
  </si>
  <si>
    <t>dd_Smed_v6_132</t>
  </si>
  <si>
    <t>dd_Smed_v6_25</t>
  </si>
  <si>
    <t>dd_Smed_v6_5600</t>
  </si>
  <si>
    <t>dd_Smed_v6_19627</t>
  </si>
  <si>
    <t>dd_Smed_v6_3386</t>
  </si>
  <si>
    <t>dd_Smed_v6_22110</t>
  </si>
  <si>
    <t>dd_Smed_v6_7035</t>
  </si>
  <si>
    <t>dd_Smed_v6_5075</t>
  </si>
  <si>
    <t>dd_Smed_v6_77813</t>
  </si>
  <si>
    <t>dd_Smed_v6_18636</t>
  </si>
  <si>
    <t>dd_Smed_v6_1691</t>
  </si>
  <si>
    <t>dd_Smed_v6_12822</t>
  </si>
  <si>
    <t>dd_Smed_v6_20538</t>
  </si>
  <si>
    <t>dd_Smed_v6_53262</t>
  </si>
  <si>
    <t>dd_Smed_v6_19890</t>
  </si>
  <si>
    <t>dd_Smed_v6_1860</t>
  </si>
  <si>
    <t>dd_Smed_v6_5810</t>
  </si>
  <si>
    <t>dd_Smed_v6_22334</t>
  </si>
  <si>
    <t>dd_Smed_v6_80589</t>
  </si>
  <si>
    <t>dd_Smed_v6_8387</t>
  </si>
  <si>
    <t>dd_Smed_v6_8137</t>
  </si>
  <si>
    <t>dd_Smed_v6_6901</t>
  </si>
  <si>
    <t>dd_Smed_v6_14131</t>
  </si>
  <si>
    <t>dd_Smed_v6_8929</t>
  </si>
  <si>
    <t>dd_Smed_v6_59072</t>
  </si>
  <si>
    <t>dd_Smed_v6_1378</t>
  </si>
  <si>
    <t>dd_Smed_v6_4226</t>
  </si>
  <si>
    <t>dd_Smed_v6_12432</t>
  </si>
  <si>
    <t>dd_Smed_v6_2579</t>
  </si>
  <si>
    <t>dd_Smed_v6_9908</t>
  </si>
  <si>
    <t>dd_Smed_v6_9543</t>
  </si>
  <si>
    <t>dd_Smed_v6_40861</t>
  </si>
  <si>
    <t>dd_Smed_v6_2257</t>
  </si>
  <si>
    <t>dd_Smed_v6_74320</t>
  </si>
  <si>
    <t>dd_Smed_v6_5910</t>
  </si>
  <si>
    <t>dd_Smed_v6_11177</t>
  </si>
  <si>
    <t>dd_Smed_v6_63158</t>
  </si>
  <si>
    <t>dd_Smed_v6_29525</t>
  </si>
  <si>
    <t>dd_Smed_v6_15145</t>
  </si>
  <si>
    <t>dd_Smed_v6_15403</t>
  </si>
  <si>
    <t>dd_Smed_v6_1031</t>
  </si>
  <si>
    <t>dd_Smed_v6_5156</t>
  </si>
  <si>
    <t>dd_Smed_v6_5368_</t>
  </si>
  <si>
    <t>dd_Smed_v6_11743</t>
  </si>
  <si>
    <t>dd_Smed_v6_16395</t>
  </si>
  <si>
    <t>dd_Smed_v6_28046</t>
  </si>
  <si>
    <t>dd_Smed_v6_11231</t>
  </si>
  <si>
    <t>dd_Smed_v6_8988</t>
  </si>
  <si>
    <t>dd_Smed_v6_5204</t>
  </si>
  <si>
    <t>dd_Smed_v6_2541</t>
  </si>
  <si>
    <t>dd_Smed_v6_20909</t>
  </si>
  <si>
    <t>dd_Smed_v6_2365</t>
  </si>
  <si>
    <t>dd_Smed_v6_27969</t>
  </si>
  <si>
    <t>dd_Smed_v6_79374</t>
  </si>
  <si>
    <t>dd_Smed_v6_17258</t>
  </si>
  <si>
    <t>dd_Smed_v6_21582</t>
  </si>
  <si>
    <t>dd_Smed_v6_7946</t>
  </si>
  <si>
    <t>dd_Smed_v6_18181</t>
  </si>
  <si>
    <t>dd_Smed_v6_7143</t>
  </si>
  <si>
    <t>dd_Smed_v6_1141</t>
  </si>
  <si>
    <t>dd_Smed_v6_5586</t>
  </si>
  <si>
    <t>dd_Smed_v6_19224</t>
  </si>
  <si>
    <t>dd_Smed_v6_24970</t>
  </si>
  <si>
    <t>dd_Smed_v6_38851</t>
  </si>
  <si>
    <t>dd_Smed_v6_8907</t>
  </si>
  <si>
    <t>dd_Smed_v6_2256</t>
  </si>
  <si>
    <t>dd_Smed_v6_4673</t>
  </si>
  <si>
    <t>dd_Smed_v6_8178</t>
  </si>
  <si>
    <t>dd_Smed_v6_4887</t>
  </si>
  <si>
    <t>dd_Smed_v6_4251</t>
  </si>
  <si>
    <t>dd_Smed_v6_13455</t>
  </si>
  <si>
    <t>dd_Smed_v6_37047</t>
  </si>
  <si>
    <t>dd_Smed_v6_2723</t>
  </si>
  <si>
    <t>dd_Smed_v6_5498</t>
  </si>
  <si>
    <t>dd_Smed_v6_81691</t>
  </si>
  <si>
    <t>dd_Smed_v6_1427</t>
  </si>
  <si>
    <t>dd_Smed_v6_59450</t>
  </si>
  <si>
    <t>dd_Smed_v6_7387</t>
  </si>
  <si>
    <t>dd_Smed_v6_8681</t>
  </si>
  <si>
    <t>dd_Smed_v6_64495</t>
  </si>
  <si>
    <t>dd_Smed_v6_50146</t>
  </si>
  <si>
    <t>dd_Smed_v6_49822</t>
  </si>
  <si>
    <t>dd_Smed_v6_66555</t>
  </si>
  <si>
    <t>dd_Smed_v6_13823</t>
  </si>
  <si>
    <t>dd_Smed_v6_14348</t>
  </si>
  <si>
    <t>dd_Smed_v6_2673</t>
  </si>
  <si>
    <t>dd_Smed_v6_867</t>
  </si>
  <si>
    <t>dd_Smed_v6_5765</t>
  </si>
  <si>
    <t>dd_Smed_v6_61348</t>
  </si>
  <si>
    <t>dd_Smed_v6_13168</t>
  </si>
  <si>
    <t>dd_Smed_v6_4289</t>
  </si>
  <si>
    <t>dd_Smed_v6_11271</t>
  </si>
  <si>
    <t>dd_Smed_v6_18275</t>
  </si>
  <si>
    <t>dd_Smed_v6_52492</t>
  </si>
  <si>
    <t>dd_Smed_v6_7419</t>
  </si>
  <si>
    <t>dd_Smed_v6_16629</t>
  </si>
  <si>
    <t>dd_Smed_v6_16519</t>
  </si>
  <si>
    <t>dd_Smed_v6_10016</t>
  </si>
  <si>
    <t>dd_Smed_v6_11765</t>
  </si>
  <si>
    <t>dd_Smed_v6_8251</t>
  </si>
  <si>
    <t>dd_Smed_v6_76914</t>
  </si>
  <si>
    <t>dd_Smed_v6_1927</t>
  </si>
  <si>
    <t>dd_Smed_v6_94036</t>
  </si>
  <si>
    <t>dd_Smed_v6_14346</t>
  </si>
  <si>
    <t>dd_Smed_v6_938</t>
  </si>
  <si>
    <t>dd_Smed_v6_47399</t>
  </si>
  <si>
    <t>dd_Smed_v6_98160</t>
  </si>
  <si>
    <t>dd_Smed_v6_32959</t>
  </si>
  <si>
    <t>dd_Smed_v6_5353</t>
  </si>
  <si>
    <t>dd_Smed_v6_1988</t>
  </si>
  <si>
    <t>dd_Smed_v6_4650</t>
  </si>
  <si>
    <t>dd_Smed_v6_26257</t>
  </si>
  <si>
    <t>dd_Smed_v6_6792</t>
  </si>
  <si>
    <t>dd_Smed_v6_5751</t>
  </si>
  <si>
    <t>dd_Smed_v6_1973</t>
  </si>
  <si>
    <t>dd_Smed_v6_14202</t>
  </si>
  <si>
    <t>dd_Smed_v6_12776</t>
  </si>
  <si>
    <t>dd_Smed_v6_8855</t>
  </si>
  <si>
    <t>dd_Smed_v6_3486</t>
  </si>
  <si>
    <t>dd_Smed_v6_95450</t>
  </si>
  <si>
    <t>dd_Smed_v6_3245</t>
  </si>
  <si>
    <t>dd_Smed_v6_9197</t>
  </si>
  <si>
    <t>dd_Smed_v6_4264</t>
  </si>
  <si>
    <t>dd_Smed_v6_12665</t>
  </si>
  <si>
    <t>dd_Smed_v6_6796</t>
  </si>
  <si>
    <t>dd_Smed_v6_9674</t>
  </si>
  <si>
    <t>dd_Smed_v6_9618</t>
  </si>
  <si>
    <t>dd_Smed_v6_18730</t>
  </si>
  <si>
    <t>dd_Smed_v6_25925</t>
  </si>
  <si>
    <t>dd_Smed_v6_28282</t>
  </si>
  <si>
    <t>dd_Smed_v6_13381</t>
  </si>
  <si>
    <t>dd_Smed_v6_6840</t>
  </si>
  <si>
    <t>dd_Smed_v6_16831</t>
  </si>
  <si>
    <t>dd_Smed_v6_43772</t>
  </si>
  <si>
    <t>dd_Smed_v6_79148</t>
  </si>
  <si>
    <t>dd_Smed_v6_7343</t>
  </si>
  <si>
    <t>dd_Smed_v6_12140</t>
  </si>
  <si>
    <t>dd_Smed_v6_3508</t>
  </si>
  <si>
    <t>dd_Smed_v6_2445</t>
  </si>
  <si>
    <t>dd_Smed_v6_88140</t>
  </si>
  <si>
    <t>dd_Smed_v6_13315</t>
  </si>
  <si>
    <t>dd_Smed_v6_17663</t>
  </si>
  <si>
    <t>dd_Smed_v6_44126</t>
  </si>
  <si>
    <t>dd_Smed_v6_77489</t>
  </si>
  <si>
    <t>dd_Smed_v6_423</t>
  </si>
  <si>
    <t>dd_Smed_v6_38487</t>
  </si>
  <si>
    <t>dd_Smed_v6_5767</t>
  </si>
  <si>
    <t>dd_Smed_v6_12647</t>
  </si>
  <si>
    <t>dd_Smed_v6_1525</t>
  </si>
  <si>
    <t>dd_Smed_v6_4566</t>
  </si>
  <si>
    <t>dd_Smed_v6_46466</t>
  </si>
  <si>
    <t>dd_Smed_v6_53040</t>
  </si>
  <si>
    <t>dd_Smed_v6_57496</t>
  </si>
  <si>
    <t>dd_Smed_v6_5011</t>
  </si>
  <si>
    <t>dd_Smed_v6_18355</t>
  </si>
  <si>
    <t>dd_Smed_v6_9218</t>
  </si>
  <si>
    <t>dd_Smed_v6_35480</t>
  </si>
  <si>
    <t>dd_Smed_v6_15386</t>
  </si>
  <si>
    <t>dd_Smed_v6_1769</t>
  </si>
  <si>
    <t>dd_Smed_v6_101655</t>
  </si>
  <si>
    <t>dd_Smed_v6_29962</t>
  </si>
  <si>
    <t>dd_Smed_v6_61149</t>
  </si>
  <si>
    <t>dd_Smed_v6_14970</t>
  </si>
  <si>
    <t>dd_Smed_v6_47659</t>
  </si>
  <si>
    <t>dd_Smed_v6_6451</t>
  </si>
  <si>
    <t>dd_Smed_v6_5003</t>
  </si>
  <si>
    <t>dd_Smed_v6_3954</t>
  </si>
  <si>
    <t>all three changed neural (84)</t>
  </si>
  <si>
    <t>fli and irx only neural (16)</t>
  </si>
  <si>
    <t>fli and sox only neural (103)</t>
  </si>
  <si>
    <t>irx and sox only neural (156)</t>
  </si>
  <si>
    <t>fli unique neural (43)</t>
  </si>
  <si>
    <t>irx unique neural (136)</t>
  </si>
  <si>
    <t>sox unique neural (134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i/>
      <sz val="11"/>
      <color theme="1"/>
      <name val="Aptos Narrow"/>
      <family val="2"/>
    </font>
    <font>
      <u/>
      <sz val="11"/>
      <color theme="1"/>
      <name val="Aptos Narrow"/>
      <family val="2"/>
    </font>
    <font>
      <sz val="11"/>
      <name val="Aptos Narrow"/>
      <family val="2"/>
    </font>
    <font>
      <sz val="11"/>
      <color rgb="FF222222"/>
      <name val="Aptos Narrow"/>
      <family val="2"/>
    </font>
    <font>
      <sz val="11"/>
      <color rgb="FF000000"/>
      <name val="Aptos Narrow"/>
      <family val="2"/>
    </font>
    <font>
      <i/>
      <sz val="11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">
    <xf numFmtId="0" fontId="0" fillId="0" borderId="0"/>
    <xf numFmtId="0" fontId="2" fillId="0" borderId="0"/>
    <xf numFmtId="0" fontId="4" fillId="0" borderId="0"/>
    <xf numFmtId="0" fontId="6" fillId="0" borderId="0"/>
  </cellStyleXfs>
  <cellXfs count="40">
    <xf numFmtId="0" fontId="0" fillId="0" borderId="0" xfId="0"/>
    <xf numFmtId="0" fontId="0" fillId="2" borderId="0" xfId="0" applyFill="1" applyAlignment="1">
      <alignment wrapText="1"/>
    </xf>
    <xf numFmtId="0" fontId="1" fillId="2" borderId="1" xfId="0" applyFont="1" applyFill="1" applyBorder="1" applyAlignment="1">
      <alignment wrapText="1"/>
    </xf>
    <xf numFmtId="0" fontId="3" fillId="0" borderId="0" xfId="1" applyFont="1" applyAlignment="1">
      <alignment horizontal="center"/>
    </xf>
    <xf numFmtId="11" fontId="0" fillId="0" borderId="0" xfId="0" applyNumberForma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4" fillId="0" borderId="0" xfId="2"/>
    <xf numFmtId="0" fontId="5" fillId="0" borderId="0" xfId="2" applyFont="1"/>
    <xf numFmtId="0" fontId="4" fillId="0" borderId="3" xfId="2" applyBorder="1"/>
    <xf numFmtId="0" fontId="6" fillId="0" borderId="0" xfId="3"/>
    <xf numFmtId="0" fontId="7" fillId="0" borderId="0" xfId="3" applyFont="1"/>
    <xf numFmtId="0" fontId="4" fillId="3" borderId="3" xfId="2" applyFill="1" applyBorder="1"/>
    <xf numFmtId="0" fontId="4" fillId="4" borderId="3" xfId="2" applyFill="1" applyBorder="1"/>
    <xf numFmtId="0" fontId="6" fillId="0" borderId="3" xfId="3" applyBorder="1"/>
    <xf numFmtId="0" fontId="6" fillId="3" borderId="3" xfId="3" applyFill="1" applyBorder="1"/>
    <xf numFmtId="0" fontId="5" fillId="0" borderId="3" xfId="2" applyFont="1" applyBorder="1"/>
    <xf numFmtId="0" fontId="8" fillId="0" borderId="0" xfId="2" applyFont="1"/>
    <xf numFmtId="0" fontId="6" fillId="4" borderId="3" xfId="3" applyFill="1" applyBorder="1"/>
    <xf numFmtId="0" fontId="9" fillId="2" borderId="0" xfId="0" applyFont="1" applyFill="1" applyAlignment="1">
      <alignment wrapText="1"/>
    </xf>
    <xf numFmtId="0" fontId="9" fillId="0" borderId="0" xfId="0" applyFont="1" applyAlignment="1">
      <alignment wrapText="1"/>
    </xf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9" fillId="2" borderId="1" xfId="0" applyFont="1" applyFill="1" applyBorder="1" applyAlignment="1">
      <alignment horizontal="center" wrapText="1"/>
    </xf>
    <xf numFmtId="0" fontId="9" fillId="2" borderId="1" xfId="0" applyFont="1" applyFill="1" applyBorder="1" applyAlignment="1">
      <alignment wrapText="1"/>
    </xf>
    <xf numFmtId="0" fontId="9" fillId="0" borderId="0" xfId="0" applyFont="1" applyAlignment="1">
      <alignment horizontal="center" wrapText="1"/>
    </xf>
    <xf numFmtId="0" fontId="12" fillId="0" borderId="0" xfId="1" applyFont="1" applyAlignment="1">
      <alignment horizontal="left"/>
    </xf>
    <xf numFmtId="0" fontId="15" fillId="0" borderId="0" xfId="1" applyFont="1" applyAlignment="1">
      <alignment horizontal="left"/>
    </xf>
    <xf numFmtId="0" fontId="15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/>
    </xf>
    <xf numFmtId="0" fontId="4" fillId="0" borderId="2" xfId="2" applyBorder="1" applyAlignment="1">
      <alignment horizontal="center"/>
    </xf>
    <xf numFmtId="0" fontId="4" fillId="0" borderId="0" xfId="2" applyAlignment="1">
      <alignment horizontal="center"/>
    </xf>
  </cellXfs>
  <cellStyles count="4">
    <cellStyle name="Normal" xfId="0" builtinId="0"/>
    <cellStyle name="Normal 2" xfId="1" xr:uid="{B34FC248-A11E-4E65-8604-F8CD310FD740}"/>
    <cellStyle name="Normal 2 2" xfId="2" xr:uid="{3C71807E-9E2E-4172-91E5-6BE04399CF21}"/>
    <cellStyle name="Normal 3" xfId="3" xr:uid="{1ADADE76-7931-4F45-9743-6D8E74F095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3399F-79EE-48CF-9C48-EE2E18BC9066}">
  <dimension ref="A1:U90"/>
  <sheetViews>
    <sheetView workbookViewId="0">
      <pane xSplit="1" topLeftCell="B1" activePane="topRight" state="frozen"/>
      <selection activeCell="A36" sqref="A36"/>
      <selection pane="topRight" activeCell="E18" sqref="E18"/>
    </sheetView>
  </sheetViews>
  <sheetFormatPr defaultRowHeight="14.4" x14ac:dyDescent="0.3"/>
  <cols>
    <col min="1" max="1" width="20.44140625" style="21" bestFit="1" customWidth="1"/>
    <col min="2" max="2" width="15.21875" style="21" bestFit="1" customWidth="1"/>
    <col min="3" max="6" width="15.21875" style="21" customWidth="1"/>
    <col min="7" max="7" width="13.44140625" style="21" bestFit="1" customWidth="1"/>
    <col min="8" max="9" width="25.88671875" style="21" bestFit="1" customWidth="1"/>
    <col min="10" max="10" width="27.21875" style="21" bestFit="1" customWidth="1"/>
    <col min="11" max="11" width="26.77734375" style="21" bestFit="1" customWidth="1"/>
    <col min="12" max="12" width="28.77734375" style="21" bestFit="1" customWidth="1"/>
    <col min="13" max="13" width="27" style="21" bestFit="1" customWidth="1"/>
  </cols>
  <sheetData>
    <row r="1" spans="1:21" s="1" customFormat="1" ht="58.2" thickBot="1" x14ac:dyDescent="0.35">
      <c r="A1" s="29" t="s">
        <v>3</v>
      </c>
      <c r="B1" s="29" t="s">
        <v>140</v>
      </c>
      <c r="C1" s="29" t="s">
        <v>141</v>
      </c>
      <c r="D1" s="19" t="s">
        <v>144</v>
      </c>
      <c r="E1" s="19" t="s">
        <v>145</v>
      </c>
      <c r="F1" s="19" t="s">
        <v>146</v>
      </c>
      <c r="G1" s="29" t="s">
        <v>0</v>
      </c>
      <c r="H1" s="29" t="s">
        <v>1</v>
      </c>
      <c r="I1" s="29" t="s">
        <v>2</v>
      </c>
      <c r="J1" s="19" t="s">
        <v>578</v>
      </c>
      <c r="K1" s="19" t="s">
        <v>579</v>
      </c>
      <c r="L1" s="30" t="s">
        <v>138</v>
      </c>
      <c r="M1" s="30" t="s">
        <v>139</v>
      </c>
      <c r="N1" s="2"/>
      <c r="O1" s="2"/>
      <c r="P1" s="2"/>
      <c r="Q1" s="2"/>
      <c r="R1" s="2"/>
      <c r="S1" s="2"/>
      <c r="T1" s="2"/>
      <c r="U1" s="2"/>
    </row>
    <row r="2" spans="1:21" s="5" customFormat="1" ht="15.6" x14ac:dyDescent="0.3">
      <c r="A2" s="31" t="s">
        <v>211</v>
      </c>
      <c r="B2" s="31"/>
      <c r="C2" s="31"/>
      <c r="D2" s="20"/>
      <c r="E2" s="20"/>
      <c r="F2" s="20"/>
      <c r="G2" s="31"/>
      <c r="H2" s="31"/>
      <c r="I2" s="31"/>
      <c r="J2" s="20"/>
      <c r="K2" s="20"/>
      <c r="L2" s="20"/>
      <c r="M2" s="20"/>
      <c r="N2" s="6"/>
      <c r="O2" s="6"/>
      <c r="P2" s="6"/>
      <c r="Q2" s="6"/>
      <c r="R2" s="6"/>
      <c r="S2" s="6"/>
      <c r="T2" s="6"/>
      <c r="U2" s="6"/>
    </row>
    <row r="3" spans="1:21" x14ac:dyDescent="0.3">
      <c r="A3" s="21" t="s">
        <v>4</v>
      </c>
      <c r="B3" s="21" t="s">
        <v>77</v>
      </c>
      <c r="C3" s="21" t="s">
        <v>133</v>
      </c>
      <c r="E3" s="21">
        <v>0.34300000000000003</v>
      </c>
      <c r="H3" s="21" t="s">
        <v>534</v>
      </c>
      <c r="I3" s="21" t="s">
        <v>535</v>
      </c>
    </row>
    <row r="4" spans="1:21" x14ac:dyDescent="0.3">
      <c r="A4" s="21" t="s">
        <v>5</v>
      </c>
      <c r="B4" s="21" t="s">
        <v>78</v>
      </c>
      <c r="D4" s="21" t="s">
        <v>143</v>
      </c>
      <c r="E4" s="21" t="s">
        <v>143</v>
      </c>
      <c r="F4" s="21">
        <v>1.355</v>
      </c>
      <c r="H4" s="21" t="s">
        <v>451</v>
      </c>
      <c r="I4" s="21" t="s">
        <v>452</v>
      </c>
      <c r="J4" s="22" t="s">
        <v>586</v>
      </c>
      <c r="K4" s="22" t="s">
        <v>587</v>
      </c>
    </row>
    <row r="5" spans="1:21" x14ac:dyDescent="0.3">
      <c r="A5" s="21" t="s">
        <v>6</v>
      </c>
      <c r="B5" s="21" t="s">
        <v>135</v>
      </c>
      <c r="C5" s="21" t="s">
        <v>134</v>
      </c>
      <c r="D5" s="21">
        <v>0.502</v>
      </c>
      <c r="E5" s="21" t="s">
        <v>143</v>
      </c>
      <c r="F5" s="21">
        <v>0.85299999999999998</v>
      </c>
      <c r="H5" s="21" t="s">
        <v>556</v>
      </c>
      <c r="I5" s="21" t="s">
        <v>557</v>
      </c>
    </row>
    <row r="6" spans="1:21" x14ac:dyDescent="0.3">
      <c r="A6" s="21" t="s">
        <v>76</v>
      </c>
      <c r="B6" s="21" t="s">
        <v>125</v>
      </c>
      <c r="H6" s="21" t="s">
        <v>582</v>
      </c>
      <c r="I6" s="21" t="s">
        <v>583</v>
      </c>
    </row>
    <row r="7" spans="1:21" x14ac:dyDescent="0.3">
      <c r="A7" s="21" t="s">
        <v>7</v>
      </c>
      <c r="B7" s="21" t="s">
        <v>79</v>
      </c>
      <c r="D7" s="21" t="s">
        <v>143</v>
      </c>
      <c r="E7" s="21">
        <v>0.999</v>
      </c>
      <c r="F7" s="21">
        <v>1.8779999999999999</v>
      </c>
      <c r="H7" s="21" t="s">
        <v>477</v>
      </c>
      <c r="I7" s="21" t="s">
        <v>478</v>
      </c>
    </row>
    <row r="8" spans="1:21" x14ac:dyDescent="0.3">
      <c r="A8" s="21" t="s">
        <v>8</v>
      </c>
      <c r="B8" s="21" t="s">
        <v>80</v>
      </c>
      <c r="E8" s="21">
        <v>0.68500000000000005</v>
      </c>
      <c r="F8" s="21" t="s">
        <v>143</v>
      </c>
      <c r="H8" s="21" t="s">
        <v>554</v>
      </c>
      <c r="I8" s="21" t="s">
        <v>555</v>
      </c>
    </row>
    <row r="9" spans="1:21" x14ac:dyDescent="0.3">
      <c r="A9" s="21" t="s">
        <v>9</v>
      </c>
      <c r="B9" s="21" t="s">
        <v>81</v>
      </c>
      <c r="D9" s="21">
        <v>0.72599999999999998</v>
      </c>
      <c r="E9" s="21">
        <v>0.66700000000000004</v>
      </c>
      <c r="F9" s="21">
        <v>1.262</v>
      </c>
      <c r="H9" s="21" t="s">
        <v>447</v>
      </c>
      <c r="I9" s="21" t="s">
        <v>448</v>
      </c>
      <c r="L9" s="21" t="s">
        <v>184</v>
      </c>
      <c r="M9" s="21" t="s">
        <v>185</v>
      </c>
    </row>
    <row r="10" spans="1:21" x14ac:dyDescent="0.3">
      <c r="A10" s="21" t="s">
        <v>10</v>
      </c>
      <c r="B10" s="21" t="s">
        <v>82</v>
      </c>
      <c r="D10" s="21">
        <v>0.60499999999999998</v>
      </c>
      <c r="E10" s="21">
        <v>0.93300000000000005</v>
      </c>
      <c r="F10" s="21">
        <v>1.256</v>
      </c>
      <c r="H10" s="21" t="s">
        <v>518</v>
      </c>
      <c r="I10" s="21" t="s">
        <v>519</v>
      </c>
    </row>
    <row r="11" spans="1:21" x14ac:dyDescent="0.3">
      <c r="A11" s="21" t="s">
        <v>11</v>
      </c>
      <c r="B11" s="21" t="s">
        <v>83</v>
      </c>
      <c r="D11" s="21">
        <v>0.72499999999999998</v>
      </c>
      <c r="E11" s="21">
        <v>0.55700000000000005</v>
      </c>
      <c r="F11" s="21" t="s">
        <v>143</v>
      </c>
      <c r="H11" s="21" t="s">
        <v>463</v>
      </c>
      <c r="I11" s="21" t="s">
        <v>464</v>
      </c>
      <c r="J11" s="22" t="s">
        <v>590</v>
      </c>
      <c r="K11" s="22" t="s">
        <v>591</v>
      </c>
      <c r="L11" s="21" t="s">
        <v>178</v>
      </c>
      <c r="M11" s="21" t="s">
        <v>179</v>
      </c>
    </row>
    <row r="12" spans="1:21" x14ac:dyDescent="0.3">
      <c r="A12" s="21" t="s">
        <v>12</v>
      </c>
      <c r="D12" s="21" t="s">
        <v>143</v>
      </c>
      <c r="E12" s="21" t="s">
        <v>143</v>
      </c>
      <c r="F12" s="21">
        <v>1.3759999999999999</v>
      </c>
      <c r="H12" s="21" t="s">
        <v>504</v>
      </c>
      <c r="I12" s="21" t="s">
        <v>505</v>
      </c>
    </row>
    <row r="13" spans="1:21" x14ac:dyDescent="0.3">
      <c r="A13" s="21" t="s">
        <v>13</v>
      </c>
      <c r="B13" s="21" t="s">
        <v>84</v>
      </c>
      <c r="D13" s="21" t="s">
        <v>143</v>
      </c>
      <c r="E13" s="21" t="s">
        <v>143</v>
      </c>
      <c r="F13" s="21">
        <v>0.78200000000000003</v>
      </c>
      <c r="H13" s="21" t="s">
        <v>552</v>
      </c>
      <c r="I13" s="21" t="s">
        <v>553</v>
      </c>
    </row>
    <row r="14" spans="1:21" x14ac:dyDescent="0.3">
      <c r="A14" s="21" t="s">
        <v>14</v>
      </c>
      <c r="B14" s="21" t="s">
        <v>85</v>
      </c>
      <c r="D14" s="21" t="s">
        <v>143</v>
      </c>
      <c r="E14" s="21" t="s">
        <v>143</v>
      </c>
      <c r="F14" s="21">
        <v>1.365</v>
      </c>
      <c r="H14" s="21" t="s">
        <v>508</v>
      </c>
      <c r="I14" s="21" t="s">
        <v>509</v>
      </c>
      <c r="L14" s="21" t="s">
        <v>170</v>
      </c>
      <c r="M14" s="21" t="s">
        <v>171</v>
      </c>
    </row>
    <row r="15" spans="1:21" x14ac:dyDescent="0.3">
      <c r="A15" s="21" t="s">
        <v>15</v>
      </c>
      <c r="B15" s="21" t="s">
        <v>128</v>
      </c>
      <c r="D15" s="21">
        <v>1.405</v>
      </c>
      <c r="E15" s="21">
        <v>2.0710000000000002</v>
      </c>
      <c r="F15" s="21" t="s">
        <v>143</v>
      </c>
      <c r="H15" s="21" t="s">
        <v>475</v>
      </c>
      <c r="I15" s="21" t="s">
        <v>476</v>
      </c>
    </row>
    <row r="16" spans="1:21" x14ac:dyDescent="0.3">
      <c r="A16" s="21" t="s">
        <v>16</v>
      </c>
      <c r="B16" s="21" t="s">
        <v>86</v>
      </c>
      <c r="D16" s="21" t="s">
        <v>143</v>
      </c>
      <c r="E16" s="21">
        <v>0.66600000000000004</v>
      </c>
      <c r="F16" s="21" t="s">
        <v>143</v>
      </c>
      <c r="H16" s="21" t="s">
        <v>550</v>
      </c>
      <c r="I16" s="21" t="s">
        <v>551</v>
      </c>
    </row>
    <row r="17" spans="1:13" x14ac:dyDescent="0.3">
      <c r="A17" s="21" t="s">
        <v>17</v>
      </c>
      <c r="B17" s="21" t="s">
        <v>87</v>
      </c>
      <c r="D17" s="21" t="s">
        <v>143</v>
      </c>
      <c r="E17" s="21">
        <v>0.63200000000000001</v>
      </c>
      <c r="F17" s="21" t="s">
        <v>143</v>
      </c>
      <c r="H17" s="21" t="s">
        <v>441</v>
      </c>
      <c r="I17" s="21" t="s">
        <v>442</v>
      </c>
    </row>
    <row r="18" spans="1:13" x14ac:dyDescent="0.3">
      <c r="A18" s="21" t="s">
        <v>18</v>
      </c>
      <c r="E18" s="21">
        <v>0.51900000000000002</v>
      </c>
      <c r="F18" s="21">
        <v>1.4419999999999999</v>
      </c>
      <c r="H18" s="21" t="s">
        <v>498</v>
      </c>
      <c r="I18" s="21" t="s">
        <v>499</v>
      </c>
    </row>
    <row r="19" spans="1:13" x14ac:dyDescent="0.3">
      <c r="A19" s="21" t="s">
        <v>19</v>
      </c>
      <c r="D19" s="21" t="s">
        <v>143</v>
      </c>
      <c r="E19" s="21" t="s">
        <v>143</v>
      </c>
      <c r="F19" s="21">
        <v>1.798</v>
      </c>
      <c r="H19" s="21" t="s">
        <v>479</v>
      </c>
      <c r="I19" s="21" t="s">
        <v>480</v>
      </c>
    </row>
    <row r="20" spans="1:13" x14ac:dyDescent="0.3">
      <c r="A20" s="21" t="s">
        <v>20</v>
      </c>
      <c r="B20" s="21" t="s">
        <v>127</v>
      </c>
      <c r="D20" s="21">
        <v>0.60299999999999998</v>
      </c>
      <c r="E20" s="21">
        <v>0.56799999999999995</v>
      </c>
      <c r="F20" s="21" t="s">
        <v>143</v>
      </c>
      <c r="H20" s="25" t="s">
        <v>429</v>
      </c>
      <c r="I20" s="21" t="s">
        <v>430</v>
      </c>
    </row>
    <row r="21" spans="1:13" x14ac:dyDescent="0.3">
      <c r="A21" s="21" t="s">
        <v>21</v>
      </c>
      <c r="B21" s="21" t="s">
        <v>88</v>
      </c>
      <c r="D21" s="21" t="s">
        <v>142</v>
      </c>
      <c r="E21" s="21">
        <v>1.5549999999999999</v>
      </c>
      <c r="F21" s="21" t="s">
        <v>143</v>
      </c>
      <c r="H21" s="21" t="s">
        <v>431</v>
      </c>
      <c r="I21" s="21" t="s">
        <v>432</v>
      </c>
    </row>
    <row r="22" spans="1:13" x14ac:dyDescent="0.3">
      <c r="A22" s="21" t="s">
        <v>22</v>
      </c>
      <c r="D22" s="21" t="s">
        <v>143</v>
      </c>
      <c r="E22" s="21">
        <v>1.5569999999999999</v>
      </c>
      <c r="F22" s="21">
        <v>1.196</v>
      </c>
      <c r="H22" s="21" t="s">
        <v>492</v>
      </c>
      <c r="I22" s="21" t="s">
        <v>493</v>
      </c>
    </row>
    <row r="23" spans="1:13" x14ac:dyDescent="0.3">
      <c r="A23" s="21" t="s">
        <v>23</v>
      </c>
      <c r="B23" s="21" t="s">
        <v>89</v>
      </c>
      <c r="E23" s="21">
        <v>0.85699999999999998</v>
      </c>
      <c r="F23" s="21" t="s">
        <v>143</v>
      </c>
      <c r="H23" s="21" t="s">
        <v>548</v>
      </c>
      <c r="I23" s="21" t="s">
        <v>549</v>
      </c>
    </row>
    <row r="24" spans="1:13" x14ac:dyDescent="0.3">
      <c r="A24" s="21" t="s">
        <v>24</v>
      </c>
      <c r="B24" s="21" t="s">
        <v>90</v>
      </c>
      <c r="E24" s="21">
        <v>1.9750000000000001</v>
      </c>
      <c r="F24" s="21">
        <v>1.744</v>
      </c>
      <c r="H24" s="21" t="s">
        <v>485</v>
      </c>
      <c r="I24" s="21" t="s">
        <v>414</v>
      </c>
    </row>
    <row r="25" spans="1:13" x14ac:dyDescent="0.3">
      <c r="A25" s="21" t="s">
        <v>25</v>
      </c>
      <c r="B25" s="21" t="s">
        <v>91</v>
      </c>
      <c r="D25" s="21">
        <v>0.751</v>
      </c>
      <c r="E25" s="21">
        <v>0.63200000000000001</v>
      </c>
      <c r="F25" s="21" t="s">
        <v>143</v>
      </c>
      <c r="H25" s="21" t="s">
        <v>437</v>
      </c>
      <c r="I25" s="21" t="s">
        <v>438</v>
      </c>
      <c r="J25" s="22" t="s">
        <v>588</v>
      </c>
      <c r="K25" s="22" t="s">
        <v>589</v>
      </c>
      <c r="L25" s="21" t="s">
        <v>182</v>
      </c>
      <c r="M25" s="21" t="s">
        <v>183</v>
      </c>
    </row>
    <row r="26" spans="1:13" x14ac:dyDescent="0.3">
      <c r="A26" s="21" t="s">
        <v>26</v>
      </c>
      <c r="B26" s="21" t="s">
        <v>92</v>
      </c>
      <c r="D26" s="21">
        <v>0.79400000000000004</v>
      </c>
      <c r="E26" s="21">
        <v>1.2430000000000001</v>
      </c>
      <c r="F26" s="21" t="s">
        <v>142</v>
      </c>
      <c r="H26" s="25" t="s">
        <v>427</v>
      </c>
      <c r="I26" s="25" t="s">
        <v>428</v>
      </c>
    </row>
    <row r="27" spans="1:13" x14ac:dyDescent="0.3">
      <c r="A27" s="21" t="s">
        <v>27</v>
      </c>
      <c r="B27" s="21" t="s">
        <v>93</v>
      </c>
      <c r="E27" s="21">
        <v>0.53800000000000003</v>
      </c>
      <c r="F27" s="21" t="s">
        <v>143</v>
      </c>
      <c r="H27" s="21" t="s">
        <v>449</v>
      </c>
      <c r="I27" s="21" t="s">
        <v>450</v>
      </c>
      <c r="L27" s="21" t="s">
        <v>180</v>
      </c>
      <c r="M27" s="21" t="s">
        <v>181</v>
      </c>
    </row>
    <row r="28" spans="1:13" x14ac:dyDescent="0.3">
      <c r="A28" s="21" t="s">
        <v>28</v>
      </c>
      <c r="B28" s="21" t="s">
        <v>94</v>
      </c>
      <c r="D28" s="21" t="s">
        <v>143</v>
      </c>
      <c r="E28" s="21">
        <v>0.52900000000000003</v>
      </c>
      <c r="F28" s="21" t="s">
        <v>143</v>
      </c>
      <c r="H28" s="21" t="s">
        <v>538</v>
      </c>
      <c r="I28" s="21" t="s">
        <v>539</v>
      </c>
    </row>
    <row r="29" spans="1:13" x14ac:dyDescent="0.3">
      <c r="A29" s="21" t="s">
        <v>29</v>
      </c>
      <c r="D29" s="21" t="s">
        <v>143</v>
      </c>
      <c r="E29" s="21" t="s">
        <v>143</v>
      </c>
      <c r="F29" s="21">
        <v>1.3819999999999999</v>
      </c>
      <c r="H29" s="21" t="s">
        <v>502</v>
      </c>
      <c r="I29" s="21" t="s">
        <v>503</v>
      </c>
    </row>
    <row r="30" spans="1:13" x14ac:dyDescent="0.3">
      <c r="A30" s="21" t="s">
        <v>30</v>
      </c>
      <c r="B30" s="21" t="s">
        <v>95</v>
      </c>
      <c r="D30" s="21" t="s">
        <v>143</v>
      </c>
      <c r="E30" s="21" t="s">
        <v>143</v>
      </c>
      <c r="F30" s="21">
        <v>1.3640000000000001</v>
      </c>
      <c r="H30" s="21" t="s">
        <v>510</v>
      </c>
      <c r="I30" s="21" t="s">
        <v>511</v>
      </c>
      <c r="J30" s="22" t="s">
        <v>572</v>
      </c>
      <c r="K30" s="22" t="s">
        <v>573</v>
      </c>
    </row>
    <row r="31" spans="1:13" x14ac:dyDescent="0.3">
      <c r="A31" s="21" t="s">
        <v>31</v>
      </c>
      <c r="B31" s="21" t="s">
        <v>96</v>
      </c>
      <c r="D31" s="21">
        <v>0.92200000000000004</v>
      </c>
      <c r="E31" s="21">
        <v>1.1719999999999999</v>
      </c>
      <c r="F31" s="21">
        <v>1.5580000000000001</v>
      </c>
      <c r="H31" s="21" t="s">
        <v>433</v>
      </c>
      <c r="I31" s="21" t="s">
        <v>434</v>
      </c>
    </row>
    <row r="32" spans="1:13" x14ac:dyDescent="0.3">
      <c r="A32" s="21" t="s">
        <v>32</v>
      </c>
      <c r="B32" s="21" t="s">
        <v>97</v>
      </c>
      <c r="D32" s="21" t="s">
        <v>143</v>
      </c>
      <c r="E32" s="21">
        <v>0.48799999999999999</v>
      </c>
      <c r="F32" s="21" t="s">
        <v>143</v>
      </c>
      <c r="H32" s="21" t="s">
        <v>528</v>
      </c>
      <c r="I32" s="21" t="s">
        <v>529</v>
      </c>
    </row>
    <row r="33" spans="1:13" x14ac:dyDescent="0.3">
      <c r="A33" s="21" t="s">
        <v>33</v>
      </c>
      <c r="B33" s="21" t="s">
        <v>98</v>
      </c>
      <c r="D33" s="21">
        <v>0.97499999999999998</v>
      </c>
      <c r="E33" s="21">
        <v>0.77</v>
      </c>
      <c r="F33" s="21" t="s">
        <v>143</v>
      </c>
      <c r="H33" s="21" t="s">
        <v>439</v>
      </c>
      <c r="I33" s="21" t="s">
        <v>440</v>
      </c>
    </row>
    <row r="34" spans="1:13" x14ac:dyDescent="0.3">
      <c r="A34" s="21" t="s">
        <v>34</v>
      </c>
      <c r="B34" s="21" t="s">
        <v>136</v>
      </c>
      <c r="D34" s="21">
        <v>1.046</v>
      </c>
      <c r="E34" s="21">
        <v>1.0229999999999999</v>
      </c>
      <c r="H34" s="21" t="s">
        <v>436</v>
      </c>
      <c r="I34" s="21" t="s">
        <v>435</v>
      </c>
      <c r="J34" s="23" t="s">
        <v>577</v>
      </c>
      <c r="K34" s="23" t="s">
        <v>435</v>
      </c>
      <c r="L34" s="21" t="s">
        <v>166</v>
      </c>
      <c r="M34" s="24" t="s">
        <v>167</v>
      </c>
    </row>
    <row r="35" spans="1:13" x14ac:dyDescent="0.3">
      <c r="A35" s="21" t="s">
        <v>35</v>
      </c>
      <c r="B35" s="21" t="s">
        <v>99</v>
      </c>
      <c r="D35" s="21" t="s">
        <v>143</v>
      </c>
      <c r="E35" s="21">
        <v>0.67900000000000005</v>
      </c>
      <c r="F35" s="21" t="s">
        <v>143</v>
      </c>
      <c r="H35" s="21" t="s">
        <v>443</v>
      </c>
      <c r="I35" s="21" t="s">
        <v>444</v>
      </c>
    </row>
    <row r="36" spans="1:13" x14ac:dyDescent="0.3">
      <c r="A36" s="21" t="s">
        <v>36</v>
      </c>
      <c r="D36" s="21" t="s">
        <v>143</v>
      </c>
      <c r="E36" s="21" t="s">
        <v>143</v>
      </c>
      <c r="F36" s="21">
        <v>2.702</v>
      </c>
      <c r="H36" s="21" t="s">
        <v>469</v>
      </c>
      <c r="I36" s="21" t="s">
        <v>470</v>
      </c>
    </row>
    <row r="37" spans="1:13" x14ac:dyDescent="0.3">
      <c r="A37" s="21" t="s">
        <v>37</v>
      </c>
      <c r="B37" s="21" t="s">
        <v>100</v>
      </c>
      <c r="D37" s="21" t="s">
        <v>143</v>
      </c>
      <c r="E37" s="21">
        <v>0.76900000000000002</v>
      </c>
      <c r="F37" s="21" t="s">
        <v>143</v>
      </c>
      <c r="H37" s="21" t="s">
        <v>546</v>
      </c>
      <c r="I37" s="21" t="s">
        <v>547</v>
      </c>
    </row>
    <row r="38" spans="1:13" x14ac:dyDescent="0.3">
      <c r="A38" s="21" t="s">
        <v>38</v>
      </c>
      <c r="D38" s="21" t="s">
        <v>143</v>
      </c>
      <c r="F38" s="21">
        <v>1.6080000000000001</v>
      </c>
      <c r="H38" s="21" t="s">
        <v>486</v>
      </c>
      <c r="I38" s="21" t="s">
        <v>487</v>
      </c>
    </row>
    <row r="39" spans="1:13" x14ac:dyDescent="0.3">
      <c r="A39" s="21" t="s">
        <v>39</v>
      </c>
      <c r="B39" s="21" t="s">
        <v>101</v>
      </c>
      <c r="D39" s="21">
        <v>0.999</v>
      </c>
      <c r="E39" s="21">
        <v>0.92</v>
      </c>
      <c r="F39" s="21" t="s">
        <v>143</v>
      </c>
      <c r="H39" s="25" t="s">
        <v>423</v>
      </c>
      <c r="I39" s="25" t="s">
        <v>424</v>
      </c>
    </row>
    <row r="40" spans="1:13" x14ac:dyDescent="0.3">
      <c r="A40" s="21" t="s">
        <v>40</v>
      </c>
      <c r="D40" s="21" t="s">
        <v>143</v>
      </c>
      <c r="E40" s="21">
        <v>1.7789999999999999</v>
      </c>
      <c r="F40" s="21" t="s">
        <v>143</v>
      </c>
      <c r="H40" s="21" t="s">
        <v>481</v>
      </c>
      <c r="I40" s="21" t="s">
        <v>482</v>
      </c>
      <c r="J40" s="22" t="s">
        <v>568</v>
      </c>
      <c r="K40" s="22" t="s">
        <v>569</v>
      </c>
    </row>
    <row r="41" spans="1:13" x14ac:dyDescent="0.3">
      <c r="A41" s="21" t="s">
        <v>41</v>
      </c>
      <c r="D41" s="21">
        <v>1.27</v>
      </c>
      <c r="E41" s="21">
        <v>2.1259999999999999</v>
      </c>
      <c r="F41" s="21">
        <v>1.302</v>
      </c>
      <c r="H41" s="21" t="s">
        <v>457</v>
      </c>
      <c r="I41" s="21" t="s">
        <v>458</v>
      </c>
    </row>
    <row r="42" spans="1:13" x14ac:dyDescent="0.3">
      <c r="A42" s="21" t="s">
        <v>42</v>
      </c>
      <c r="D42" s="21" t="s">
        <v>143</v>
      </c>
      <c r="F42" s="21">
        <v>1.373</v>
      </c>
      <c r="H42" s="21" t="s">
        <v>506</v>
      </c>
      <c r="I42" s="21" t="s">
        <v>507</v>
      </c>
    </row>
    <row r="43" spans="1:13" x14ac:dyDescent="0.3">
      <c r="A43" s="21" t="s">
        <v>43</v>
      </c>
      <c r="B43" s="21" t="s">
        <v>147</v>
      </c>
      <c r="C43" s="21" t="s">
        <v>148</v>
      </c>
      <c r="E43" s="21">
        <v>0.97899999999999998</v>
      </c>
      <c r="F43" s="21">
        <v>1.0609999999999999</v>
      </c>
      <c r="H43" s="25" t="s">
        <v>425</v>
      </c>
      <c r="I43" s="25" t="s">
        <v>426</v>
      </c>
      <c r="J43" s="23" t="s">
        <v>580</v>
      </c>
      <c r="K43" s="23" t="s">
        <v>581</v>
      </c>
      <c r="L43" s="21" t="s">
        <v>168</v>
      </c>
      <c r="M43" s="21" t="s">
        <v>169</v>
      </c>
    </row>
    <row r="44" spans="1:13" x14ac:dyDescent="0.3">
      <c r="A44" s="21" t="s">
        <v>44</v>
      </c>
      <c r="B44" s="21" t="s">
        <v>102</v>
      </c>
      <c r="E44" s="21">
        <v>0.41699999999999998</v>
      </c>
      <c r="F44" s="21" t="s">
        <v>143</v>
      </c>
      <c r="H44" s="21" t="s">
        <v>530</v>
      </c>
      <c r="I44" s="21" t="s">
        <v>531</v>
      </c>
    </row>
    <row r="45" spans="1:13" x14ac:dyDescent="0.3">
      <c r="A45" s="21" t="s">
        <v>45</v>
      </c>
      <c r="B45" s="21" t="s">
        <v>103</v>
      </c>
      <c r="D45" s="21">
        <v>0.34</v>
      </c>
      <c r="F45" s="21" t="s">
        <v>143</v>
      </c>
      <c r="H45" s="21" t="s">
        <v>536</v>
      </c>
      <c r="I45" s="21" t="s">
        <v>537</v>
      </c>
    </row>
    <row r="46" spans="1:13" x14ac:dyDescent="0.3">
      <c r="A46" s="21" t="s">
        <v>46</v>
      </c>
      <c r="D46" s="21" t="s">
        <v>143</v>
      </c>
      <c r="E46" s="21">
        <v>1.534</v>
      </c>
      <c r="F46" s="21" t="s">
        <v>143</v>
      </c>
      <c r="H46" s="21" t="s">
        <v>494</v>
      </c>
      <c r="I46" s="21" t="s">
        <v>495</v>
      </c>
    </row>
    <row r="47" spans="1:13" x14ac:dyDescent="0.3">
      <c r="A47" s="21" t="s">
        <v>130</v>
      </c>
      <c r="B47" s="21" t="s">
        <v>137</v>
      </c>
      <c r="C47" s="21" t="s">
        <v>129</v>
      </c>
      <c r="D47" s="21">
        <v>2.0390000000000001</v>
      </c>
      <c r="E47" s="21">
        <v>2.5419999999999998</v>
      </c>
      <c r="F47" s="21" t="s">
        <v>143</v>
      </c>
      <c r="G47" s="21" t="s">
        <v>131</v>
      </c>
      <c r="H47" s="21" t="s">
        <v>132</v>
      </c>
      <c r="I47" s="21" t="s">
        <v>132</v>
      </c>
    </row>
    <row r="48" spans="1:13" x14ac:dyDescent="0.3">
      <c r="A48" s="21" t="s">
        <v>47</v>
      </c>
      <c r="B48" s="21" t="s">
        <v>126</v>
      </c>
      <c r="D48" s="21" t="s">
        <v>143</v>
      </c>
      <c r="E48" s="21">
        <v>1.363</v>
      </c>
      <c r="F48" s="21" t="s">
        <v>143</v>
      </c>
      <c r="H48" s="21" t="s">
        <v>512</v>
      </c>
      <c r="I48" s="21" t="s">
        <v>513</v>
      </c>
    </row>
    <row r="49" spans="1:11" x14ac:dyDescent="0.3">
      <c r="A49" s="21" t="s">
        <v>48</v>
      </c>
      <c r="B49" s="21" t="s">
        <v>104</v>
      </c>
      <c r="D49" s="21" t="s">
        <v>143</v>
      </c>
      <c r="E49" s="21" t="s">
        <v>143</v>
      </c>
      <c r="F49" s="21">
        <v>1.091</v>
      </c>
      <c r="H49" s="21" t="s">
        <v>514</v>
      </c>
      <c r="I49" s="21" t="s">
        <v>515</v>
      </c>
    </row>
    <row r="50" spans="1:11" x14ac:dyDescent="0.3">
      <c r="A50" s="21" t="s">
        <v>49</v>
      </c>
      <c r="B50" s="21" t="s">
        <v>105</v>
      </c>
      <c r="D50" s="21">
        <v>1.736</v>
      </c>
      <c r="E50" s="21">
        <v>2.5539999999999998</v>
      </c>
      <c r="F50" s="21" t="s">
        <v>143</v>
      </c>
      <c r="H50" s="21" t="s">
        <v>455</v>
      </c>
      <c r="I50" s="21" t="s">
        <v>456</v>
      </c>
    </row>
    <row r="51" spans="1:11" x14ac:dyDescent="0.3">
      <c r="A51" s="21" t="s">
        <v>50</v>
      </c>
      <c r="B51" s="21" t="s">
        <v>106</v>
      </c>
      <c r="D51" s="21" t="s">
        <v>143</v>
      </c>
      <c r="E51" s="21">
        <v>0.88800000000000001</v>
      </c>
      <c r="F51" s="21" t="s">
        <v>143</v>
      </c>
      <c r="H51" s="21" t="s">
        <v>524</v>
      </c>
      <c r="I51" s="21" t="s">
        <v>525</v>
      </c>
    </row>
    <row r="52" spans="1:11" x14ac:dyDescent="0.3">
      <c r="A52" s="21" t="s">
        <v>51</v>
      </c>
      <c r="B52" s="21" t="s">
        <v>107</v>
      </c>
      <c r="D52" s="21">
        <v>0.57099999999999995</v>
      </c>
      <c r="E52" s="21" t="s">
        <v>143</v>
      </c>
      <c r="F52" s="21" t="s">
        <v>143</v>
      </c>
      <c r="H52" s="21" t="s">
        <v>526</v>
      </c>
      <c r="I52" s="21" t="s">
        <v>527</v>
      </c>
      <c r="J52" s="22" t="s">
        <v>566</v>
      </c>
      <c r="K52" s="22" t="s">
        <v>567</v>
      </c>
    </row>
    <row r="53" spans="1:11" x14ac:dyDescent="0.3">
      <c r="A53" s="21" t="s">
        <v>52</v>
      </c>
      <c r="D53" s="21" t="s">
        <v>143</v>
      </c>
      <c r="E53" s="21" t="s">
        <v>143</v>
      </c>
      <c r="F53" s="21">
        <v>1.385</v>
      </c>
      <c r="H53" s="21" t="s">
        <v>500</v>
      </c>
      <c r="I53" s="21" t="s">
        <v>501</v>
      </c>
    </row>
    <row r="54" spans="1:11" x14ac:dyDescent="0.3">
      <c r="A54" s="21" t="s">
        <v>53</v>
      </c>
      <c r="D54" s="21">
        <v>1.3580000000000001</v>
      </c>
      <c r="E54" s="21">
        <v>1.748</v>
      </c>
      <c r="F54" s="21" t="s">
        <v>143</v>
      </c>
      <c r="H54" s="21" t="s">
        <v>483</v>
      </c>
      <c r="I54" s="21" t="s">
        <v>484</v>
      </c>
    </row>
    <row r="55" spans="1:11" x14ac:dyDescent="0.3">
      <c r="A55" s="21" t="s">
        <v>54</v>
      </c>
      <c r="B55" s="21" t="s">
        <v>108</v>
      </c>
      <c r="D55" s="21" t="s">
        <v>143</v>
      </c>
      <c r="E55" s="21">
        <v>1.502</v>
      </c>
      <c r="F55" s="21" t="s">
        <v>143</v>
      </c>
      <c r="H55" s="21" t="s">
        <v>496</v>
      </c>
      <c r="I55" s="21" t="s">
        <v>497</v>
      </c>
    </row>
    <row r="56" spans="1:11" x14ac:dyDescent="0.3">
      <c r="A56" s="21" t="s">
        <v>55</v>
      </c>
      <c r="B56" s="21" t="s">
        <v>109</v>
      </c>
      <c r="D56" s="21" t="s">
        <v>143</v>
      </c>
      <c r="E56" s="21">
        <v>1.002</v>
      </c>
      <c r="F56" s="21" t="s">
        <v>143</v>
      </c>
      <c r="H56" s="21" t="s">
        <v>516</v>
      </c>
      <c r="I56" s="21" t="s">
        <v>517</v>
      </c>
      <c r="J56" s="22" t="s">
        <v>574</v>
      </c>
      <c r="K56" s="22" t="s">
        <v>575</v>
      </c>
    </row>
    <row r="57" spans="1:11" x14ac:dyDescent="0.3">
      <c r="A57" s="21" t="s">
        <v>56</v>
      </c>
      <c r="B57" s="21" t="s">
        <v>110</v>
      </c>
      <c r="D57" s="21" t="s">
        <v>143</v>
      </c>
      <c r="E57" s="21">
        <v>1.5549999999999999</v>
      </c>
      <c r="F57" s="21">
        <v>2.1480000000000001</v>
      </c>
      <c r="H57" s="21" t="s">
        <v>471</v>
      </c>
      <c r="I57" s="21" t="s">
        <v>472</v>
      </c>
    </row>
    <row r="58" spans="1:11" x14ac:dyDescent="0.3">
      <c r="A58" s="21" t="s">
        <v>57</v>
      </c>
      <c r="B58" s="21" t="s">
        <v>111</v>
      </c>
      <c r="E58" s="21">
        <v>1.415</v>
      </c>
      <c r="F58" s="21" t="s">
        <v>143</v>
      </c>
      <c r="H58" s="25" t="s">
        <v>417</v>
      </c>
      <c r="I58" s="21" t="s">
        <v>418</v>
      </c>
      <c r="J58" s="22" t="s">
        <v>570</v>
      </c>
      <c r="K58" s="22" t="s">
        <v>571</v>
      </c>
    </row>
    <row r="59" spans="1:11" x14ac:dyDescent="0.3">
      <c r="A59" s="21" t="s">
        <v>58</v>
      </c>
      <c r="B59" s="21" t="s">
        <v>112</v>
      </c>
      <c r="D59" s="21">
        <v>0.34300000000000003</v>
      </c>
      <c r="E59" s="21" t="s">
        <v>143</v>
      </c>
      <c r="F59" s="21" t="s">
        <v>143</v>
      </c>
      <c r="H59" s="21" t="s">
        <v>532</v>
      </c>
      <c r="I59" s="21" t="s">
        <v>533</v>
      </c>
    </row>
    <row r="60" spans="1:11" x14ac:dyDescent="0.3">
      <c r="A60" s="21" t="s">
        <v>59</v>
      </c>
      <c r="D60" s="21" t="s">
        <v>143</v>
      </c>
      <c r="E60" s="21" t="s">
        <v>143</v>
      </c>
      <c r="F60" s="21">
        <v>2.8570000000000002</v>
      </c>
      <c r="H60" s="21" t="s">
        <v>467</v>
      </c>
      <c r="I60" s="21" t="s">
        <v>468</v>
      </c>
    </row>
    <row r="61" spans="1:11" x14ac:dyDescent="0.3">
      <c r="A61" s="21" t="s">
        <v>60</v>
      </c>
      <c r="E61" s="21">
        <v>1.577</v>
      </c>
      <c r="F61" s="21">
        <v>0.82399999999999995</v>
      </c>
      <c r="H61" s="21" t="s">
        <v>490</v>
      </c>
      <c r="I61" s="21" t="s">
        <v>491</v>
      </c>
    </row>
    <row r="62" spans="1:11" x14ac:dyDescent="0.3">
      <c r="A62" s="21" t="s">
        <v>61</v>
      </c>
      <c r="D62" s="21" t="s">
        <v>143</v>
      </c>
      <c r="E62" s="21" t="s">
        <v>143</v>
      </c>
      <c r="F62" s="21">
        <v>1.607</v>
      </c>
      <c r="H62" s="21" t="s">
        <v>488</v>
      </c>
      <c r="I62" s="21" t="s">
        <v>489</v>
      </c>
    </row>
    <row r="63" spans="1:11" x14ac:dyDescent="0.3">
      <c r="A63" s="21" t="s">
        <v>62</v>
      </c>
      <c r="D63" s="21">
        <v>1.222</v>
      </c>
      <c r="E63" s="21">
        <v>2.859</v>
      </c>
      <c r="F63" s="21" t="s">
        <v>143</v>
      </c>
      <c r="H63" s="21" t="s">
        <v>461</v>
      </c>
      <c r="I63" s="21" t="s">
        <v>462</v>
      </c>
    </row>
    <row r="64" spans="1:11" x14ac:dyDescent="0.3">
      <c r="A64" s="21" t="s">
        <v>63</v>
      </c>
      <c r="B64" s="21" t="s">
        <v>113</v>
      </c>
      <c r="D64" s="21">
        <v>0.92900000000000005</v>
      </c>
      <c r="E64" s="21">
        <v>1.841</v>
      </c>
      <c r="F64" s="21" t="s">
        <v>143</v>
      </c>
      <c r="H64" s="21" t="s">
        <v>459</v>
      </c>
      <c r="I64" s="21" t="s">
        <v>460</v>
      </c>
    </row>
    <row r="65" spans="1:13" x14ac:dyDescent="0.3">
      <c r="A65" s="21" t="s">
        <v>64</v>
      </c>
      <c r="B65" s="21" t="s">
        <v>114</v>
      </c>
      <c r="D65" s="21" t="s">
        <v>143</v>
      </c>
      <c r="E65" s="21">
        <v>1.286</v>
      </c>
      <c r="F65" s="21" t="s">
        <v>143</v>
      </c>
      <c r="H65" s="25" t="s">
        <v>419</v>
      </c>
      <c r="I65" s="25" t="s">
        <v>420</v>
      </c>
    </row>
    <row r="66" spans="1:13" x14ac:dyDescent="0.3">
      <c r="A66" s="21" t="s">
        <v>65</v>
      </c>
      <c r="B66" s="21" t="s">
        <v>115</v>
      </c>
      <c r="D66" s="21" t="s">
        <v>143</v>
      </c>
      <c r="E66" s="21">
        <v>0.61799999999999999</v>
      </c>
      <c r="H66" s="21" t="s">
        <v>544</v>
      </c>
      <c r="I66" s="21" t="s">
        <v>545</v>
      </c>
    </row>
    <row r="67" spans="1:13" x14ac:dyDescent="0.3">
      <c r="A67" s="21" t="s">
        <v>66</v>
      </c>
      <c r="B67" s="21" t="s">
        <v>116</v>
      </c>
      <c r="D67" s="21">
        <v>1.528</v>
      </c>
      <c r="E67" s="21">
        <v>1.657</v>
      </c>
      <c r="F67" s="21">
        <v>1.3260000000000001</v>
      </c>
      <c r="H67" s="25" t="s">
        <v>415</v>
      </c>
      <c r="I67" s="25" t="s">
        <v>416</v>
      </c>
    </row>
    <row r="68" spans="1:13" x14ac:dyDescent="0.3">
      <c r="A68" s="21" t="s">
        <v>67</v>
      </c>
      <c r="B68" s="21" t="s">
        <v>117</v>
      </c>
      <c r="D68" s="21" t="s">
        <v>143</v>
      </c>
      <c r="E68" s="21">
        <v>0.66500000000000004</v>
      </c>
      <c r="F68" s="21" t="s">
        <v>143</v>
      </c>
      <c r="H68" s="21" t="s">
        <v>542</v>
      </c>
      <c r="I68" s="21" t="s">
        <v>543</v>
      </c>
    </row>
    <row r="69" spans="1:13" x14ac:dyDescent="0.3">
      <c r="A69" s="21" t="s">
        <v>68</v>
      </c>
      <c r="B69" s="21" t="s">
        <v>118</v>
      </c>
      <c r="D69" s="21">
        <v>0.97799999999999998</v>
      </c>
      <c r="E69" s="21">
        <v>0.80800000000000005</v>
      </c>
      <c r="F69" s="21" t="s">
        <v>143</v>
      </c>
      <c r="H69" s="21" t="s">
        <v>445</v>
      </c>
      <c r="I69" s="21" t="s">
        <v>446</v>
      </c>
      <c r="J69" s="22" t="s">
        <v>584</v>
      </c>
      <c r="K69" s="22" t="s">
        <v>585</v>
      </c>
      <c r="L69" s="21" t="s">
        <v>176</v>
      </c>
      <c r="M69" s="21" t="s">
        <v>177</v>
      </c>
    </row>
    <row r="70" spans="1:13" x14ac:dyDescent="0.3">
      <c r="A70" s="21" t="s">
        <v>69</v>
      </c>
      <c r="B70" s="21" t="s">
        <v>119</v>
      </c>
      <c r="D70" s="21" t="s">
        <v>143</v>
      </c>
      <c r="E70" s="21">
        <v>1.518</v>
      </c>
      <c r="F70" s="21" t="s">
        <v>143</v>
      </c>
      <c r="H70" s="25" t="s">
        <v>421</v>
      </c>
      <c r="I70" s="25" t="s">
        <v>422</v>
      </c>
    </row>
    <row r="71" spans="1:13" x14ac:dyDescent="0.3">
      <c r="A71" s="21" t="s">
        <v>70</v>
      </c>
      <c r="B71" s="21" t="s">
        <v>120</v>
      </c>
      <c r="D71" s="21" t="s">
        <v>143</v>
      </c>
      <c r="E71" s="21" t="s">
        <v>143</v>
      </c>
      <c r="F71" s="21">
        <v>0.91600000000000004</v>
      </c>
      <c r="H71" s="21" t="s">
        <v>522</v>
      </c>
      <c r="I71" s="21" t="s">
        <v>523</v>
      </c>
      <c r="L71" s="21" t="s">
        <v>592</v>
      </c>
      <c r="M71" s="21" t="s">
        <v>593</v>
      </c>
    </row>
    <row r="72" spans="1:13" x14ac:dyDescent="0.3">
      <c r="A72" s="21" t="s">
        <v>71</v>
      </c>
      <c r="B72" s="21" t="s">
        <v>121</v>
      </c>
      <c r="D72" s="21" t="s">
        <v>143</v>
      </c>
      <c r="E72" s="21" t="s">
        <v>143</v>
      </c>
      <c r="F72" s="21">
        <v>0.92700000000000005</v>
      </c>
      <c r="G72" s="26"/>
      <c r="H72" s="21" t="s">
        <v>520</v>
      </c>
      <c r="I72" s="21" t="s">
        <v>521</v>
      </c>
      <c r="L72" s="26"/>
      <c r="M72" s="26"/>
    </row>
    <row r="73" spans="1:13" x14ac:dyDescent="0.3">
      <c r="A73" s="21" t="s">
        <v>72</v>
      </c>
      <c r="B73" s="21" t="s">
        <v>122</v>
      </c>
      <c r="D73" s="21" t="s">
        <v>143</v>
      </c>
      <c r="E73" s="21">
        <v>2.4689999999999999</v>
      </c>
      <c r="F73" s="21" t="s">
        <v>143</v>
      </c>
      <c r="G73" s="26"/>
      <c r="H73" s="21" t="s">
        <v>473</v>
      </c>
      <c r="I73" s="21" t="s">
        <v>474</v>
      </c>
      <c r="L73" s="26"/>
      <c r="M73" s="26"/>
    </row>
    <row r="74" spans="1:13" x14ac:dyDescent="0.3">
      <c r="A74" s="21" t="s">
        <v>73</v>
      </c>
      <c r="D74" s="21" t="s">
        <v>143</v>
      </c>
      <c r="E74" s="21" t="s">
        <v>143</v>
      </c>
      <c r="F74" s="21">
        <v>3.1230000000000002</v>
      </c>
      <c r="G74" s="26"/>
      <c r="H74" s="21" t="s">
        <v>465</v>
      </c>
      <c r="I74" s="21" t="s">
        <v>466</v>
      </c>
      <c r="L74" s="26"/>
      <c r="M74" s="26"/>
    </row>
    <row r="75" spans="1:13" x14ac:dyDescent="0.3">
      <c r="A75" s="21" t="s">
        <v>74</v>
      </c>
      <c r="B75" s="21" t="s">
        <v>123</v>
      </c>
      <c r="D75" s="21" t="s">
        <v>143</v>
      </c>
      <c r="E75" s="21" t="s">
        <v>143</v>
      </c>
      <c r="F75" s="21">
        <v>0.86</v>
      </c>
      <c r="G75" s="26"/>
      <c r="H75" s="21" t="s">
        <v>453</v>
      </c>
      <c r="I75" s="21" t="s">
        <v>454</v>
      </c>
      <c r="L75" s="26"/>
      <c r="M75" s="26"/>
    </row>
    <row r="76" spans="1:13" x14ac:dyDescent="0.3">
      <c r="A76" s="21" t="s">
        <v>75</v>
      </c>
      <c r="B76" s="21" t="s">
        <v>124</v>
      </c>
      <c r="D76" s="21" t="s">
        <v>143</v>
      </c>
      <c r="E76" s="21">
        <v>0.42299999999999999</v>
      </c>
      <c r="F76" s="21" t="s">
        <v>143</v>
      </c>
      <c r="G76" s="26"/>
      <c r="H76" s="21" t="s">
        <v>540</v>
      </c>
      <c r="I76" s="21" t="s">
        <v>541</v>
      </c>
      <c r="L76" s="26"/>
      <c r="M76" s="26"/>
    </row>
    <row r="78" spans="1:13" x14ac:dyDescent="0.3">
      <c r="A78" s="21" t="s">
        <v>212</v>
      </c>
    </row>
    <row r="79" spans="1:13" x14ac:dyDescent="0.3">
      <c r="A79" s="21" t="s">
        <v>160</v>
      </c>
      <c r="B79" s="21" t="s">
        <v>161</v>
      </c>
      <c r="G79" s="26"/>
      <c r="H79" s="32" t="s">
        <v>164</v>
      </c>
      <c r="I79" s="32" t="s">
        <v>165</v>
      </c>
      <c r="J79" s="33" t="s">
        <v>162</v>
      </c>
      <c r="K79" s="33" t="s">
        <v>163</v>
      </c>
      <c r="L79" s="27" t="s">
        <v>200</v>
      </c>
      <c r="M79" s="27" t="s">
        <v>201</v>
      </c>
    </row>
    <row r="80" spans="1:13" x14ac:dyDescent="0.3">
      <c r="A80" s="21" t="s">
        <v>175</v>
      </c>
      <c r="B80" s="21" t="s">
        <v>172</v>
      </c>
      <c r="G80" s="26"/>
      <c r="L80" s="21" t="s">
        <v>173</v>
      </c>
      <c r="M80" s="21" t="s">
        <v>174</v>
      </c>
    </row>
    <row r="81" spans="1:13" x14ac:dyDescent="0.3">
      <c r="A81" s="21" t="s">
        <v>279</v>
      </c>
      <c r="G81" s="26"/>
      <c r="H81" s="21" t="s">
        <v>575</v>
      </c>
      <c r="I81" s="21" t="s">
        <v>576</v>
      </c>
    </row>
    <row r="82" spans="1:13" x14ac:dyDescent="0.3">
      <c r="A82" s="21" t="s">
        <v>327</v>
      </c>
      <c r="B82" s="21" t="s">
        <v>558</v>
      </c>
      <c r="G82" s="26"/>
      <c r="H82" s="21" t="s">
        <v>561</v>
      </c>
      <c r="J82" s="34" t="s">
        <v>559</v>
      </c>
      <c r="K82" s="34" t="s">
        <v>560</v>
      </c>
    </row>
    <row r="83" spans="1:13" s="3" customFormat="1" ht="15.6" x14ac:dyDescent="0.3">
      <c r="A83" s="35" t="s">
        <v>285</v>
      </c>
      <c r="B83" s="35" t="s">
        <v>565</v>
      </c>
      <c r="C83" s="35"/>
      <c r="D83" s="35"/>
      <c r="E83" s="35"/>
      <c r="F83" s="35"/>
      <c r="G83" s="35"/>
      <c r="H83" s="35" t="s">
        <v>564</v>
      </c>
      <c r="I83" s="35"/>
      <c r="J83" s="34" t="s">
        <v>562</v>
      </c>
      <c r="K83" s="34" t="s">
        <v>563</v>
      </c>
      <c r="L83" s="35"/>
      <c r="M83" s="35"/>
    </row>
    <row r="84" spans="1:13" x14ac:dyDescent="0.3">
      <c r="A84" s="21" t="s">
        <v>213</v>
      </c>
      <c r="G84" s="26"/>
      <c r="H84" s="26"/>
      <c r="I84" s="26"/>
      <c r="L84" s="26"/>
      <c r="M84" s="26"/>
    </row>
    <row r="85" spans="1:13" x14ac:dyDescent="0.3">
      <c r="A85" s="21" t="s">
        <v>189</v>
      </c>
      <c r="B85" s="21" t="s">
        <v>188</v>
      </c>
      <c r="G85" s="26"/>
      <c r="H85" s="26"/>
      <c r="I85" s="26"/>
      <c r="L85" s="21" t="s">
        <v>186</v>
      </c>
      <c r="M85" s="28" t="s">
        <v>187</v>
      </c>
    </row>
    <row r="86" spans="1:13" x14ac:dyDescent="0.3">
      <c r="A86" s="21" t="s">
        <v>190</v>
      </c>
      <c r="B86" s="21" t="s">
        <v>192</v>
      </c>
      <c r="C86" s="21" t="s">
        <v>194</v>
      </c>
      <c r="G86" s="26"/>
      <c r="H86" s="26"/>
      <c r="I86" s="26"/>
      <c r="L86" s="28" t="s">
        <v>196</v>
      </c>
      <c r="M86" s="28" t="s">
        <v>197</v>
      </c>
    </row>
    <row r="87" spans="1:13" x14ac:dyDescent="0.3">
      <c r="A87" s="21" t="s">
        <v>191</v>
      </c>
      <c r="B87" s="21" t="s">
        <v>193</v>
      </c>
      <c r="C87" s="21" t="s">
        <v>195</v>
      </c>
      <c r="G87" s="26"/>
      <c r="H87" s="26"/>
      <c r="I87" s="26"/>
      <c r="L87" s="27" t="s">
        <v>198</v>
      </c>
      <c r="M87" s="27" t="s">
        <v>199</v>
      </c>
    </row>
    <row r="88" spans="1:13" x14ac:dyDescent="0.3">
      <c r="G88" s="26"/>
      <c r="H88" s="26"/>
      <c r="I88" s="26"/>
      <c r="L88" s="26"/>
      <c r="M88" s="26"/>
    </row>
    <row r="89" spans="1:13" x14ac:dyDescent="0.3">
      <c r="A89" s="21" t="s">
        <v>214</v>
      </c>
    </row>
    <row r="90" spans="1:13" x14ac:dyDescent="0.3">
      <c r="A90" s="21" t="s">
        <v>594</v>
      </c>
      <c r="B90" s="21" t="s">
        <v>202</v>
      </c>
      <c r="L90" s="21" t="s">
        <v>203</v>
      </c>
      <c r="M90" s="21" t="s">
        <v>20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1C225-076A-427D-BC61-D61A852835E8}">
  <dimension ref="A1:H81"/>
  <sheetViews>
    <sheetView topLeftCell="C49" workbookViewId="0">
      <selection activeCell="G57" sqref="G57:G61"/>
    </sheetView>
  </sheetViews>
  <sheetFormatPr defaultRowHeight="14.4" x14ac:dyDescent="0.3"/>
  <cols>
    <col min="2" max="2" width="12.77734375" bestFit="1" customWidth="1"/>
    <col min="3" max="3" width="42" bestFit="1" customWidth="1"/>
    <col min="5" max="5" width="83.6640625" bestFit="1" customWidth="1"/>
    <col min="6" max="6" width="9.88671875" customWidth="1"/>
    <col min="7" max="7" width="73" bestFit="1" customWidth="1"/>
    <col min="8" max="8" width="9.77734375" customWidth="1"/>
  </cols>
  <sheetData>
    <row r="1" spans="1:8" x14ac:dyDescent="0.3">
      <c r="A1" t="s">
        <v>3</v>
      </c>
      <c r="B1" t="s">
        <v>4996</v>
      </c>
      <c r="C1" t="s">
        <v>4997</v>
      </c>
      <c r="D1" t="s">
        <v>149</v>
      </c>
      <c r="E1" t="s">
        <v>150</v>
      </c>
      <c r="F1" t="s">
        <v>151</v>
      </c>
      <c r="G1" t="s">
        <v>152</v>
      </c>
      <c r="H1" t="s">
        <v>153</v>
      </c>
    </row>
    <row r="2" spans="1:8" x14ac:dyDescent="0.3">
      <c r="A2" s="37">
        <v>17422</v>
      </c>
      <c r="B2" s="37" t="s">
        <v>136</v>
      </c>
      <c r="C2" s="37" t="s">
        <v>5027</v>
      </c>
      <c r="D2" s="37" t="s">
        <v>136</v>
      </c>
      <c r="E2" t="s">
        <v>205</v>
      </c>
      <c r="F2" s="4">
        <v>4E-50</v>
      </c>
      <c r="G2" t="s">
        <v>215</v>
      </c>
      <c r="H2" s="4">
        <v>8.9999999999999997E-44</v>
      </c>
    </row>
    <row r="3" spans="1:8" x14ac:dyDescent="0.3">
      <c r="A3" s="37"/>
      <c r="B3" s="37"/>
      <c r="C3" s="37"/>
      <c r="D3" s="37"/>
      <c r="E3" t="s">
        <v>206</v>
      </c>
      <c r="F3" s="4">
        <v>9.9999999999999994E-50</v>
      </c>
      <c r="G3" t="s">
        <v>210</v>
      </c>
      <c r="H3" s="4">
        <v>1.0000000000000001E-43</v>
      </c>
    </row>
    <row r="4" spans="1:8" x14ac:dyDescent="0.3">
      <c r="A4" s="37"/>
      <c r="B4" s="37"/>
      <c r="C4" s="37"/>
      <c r="D4" s="37"/>
      <c r="E4" t="s">
        <v>207</v>
      </c>
      <c r="F4" s="4">
        <v>2.9999999999999999E-48</v>
      </c>
      <c r="G4" t="s">
        <v>216</v>
      </c>
      <c r="H4" s="4">
        <v>2.0000000000000002E-43</v>
      </c>
    </row>
    <row r="5" spans="1:8" x14ac:dyDescent="0.3">
      <c r="A5" s="37"/>
      <c r="B5" s="37"/>
      <c r="C5" s="37"/>
      <c r="D5" s="37"/>
      <c r="E5" t="s">
        <v>208</v>
      </c>
      <c r="F5" s="4">
        <v>2.9999999999999999E-48</v>
      </c>
      <c r="G5" t="s">
        <v>217</v>
      </c>
      <c r="H5" s="4">
        <v>2.0000000000000002E-43</v>
      </c>
    </row>
    <row r="6" spans="1:8" x14ac:dyDescent="0.3">
      <c r="A6" s="37"/>
      <c r="B6" s="37"/>
      <c r="C6" s="37"/>
      <c r="D6" s="37"/>
      <c r="E6" t="s">
        <v>209</v>
      </c>
      <c r="F6" s="4">
        <v>3.9999999999999999E-48</v>
      </c>
      <c r="G6" t="s">
        <v>218</v>
      </c>
      <c r="H6" s="4">
        <v>2.0000000000000002E-43</v>
      </c>
    </row>
    <row r="7" spans="1:8" x14ac:dyDescent="0.3">
      <c r="A7" s="37">
        <v>2561</v>
      </c>
      <c r="B7" s="37"/>
      <c r="C7" s="37"/>
      <c r="D7" s="37" t="s">
        <v>147</v>
      </c>
      <c r="E7" t="s">
        <v>219</v>
      </c>
      <c r="F7" s="4">
        <v>2.0000000000000002E-31</v>
      </c>
      <c r="G7" t="s">
        <v>224</v>
      </c>
      <c r="H7" s="4">
        <v>7.9999999999999997E-23</v>
      </c>
    </row>
    <row r="8" spans="1:8" x14ac:dyDescent="0.3">
      <c r="A8" s="37"/>
      <c r="B8" s="37"/>
      <c r="C8" s="37"/>
      <c r="D8" s="37"/>
      <c r="E8" t="s">
        <v>220</v>
      </c>
      <c r="F8" s="4">
        <v>1.9999999999999999E-28</v>
      </c>
      <c r="G8" t="s">
        <v>225</v>
      </c>
      <c r="H8" s="4">
        <v>7.9999999999999997E-23</v>
      </c>
    </row>
    <row r="9" spans="1:8" x14ac:dyDescent="0.3">
      <c r="A9" s="37"/>
      <c r="B9" s="37"/>
      <c r="C9" s="37"/>
      <c r="D9" s="37"/>
      <c r="E9" t="s">
        <v>221</v>
      </c>
      <c r="F9" s="4">
        <v>6.0000000000000001E-28</v>
      </c>
      <c r="G9" t="s">
        <v>226</v>
      </c>
      <c r="H9" s="4">
        <v>8.9999999999999995E-23</v>
      </c>
    </row>
    <row r="10" spans="1:8" x14ac:dyDescent="0.3">
      <c r="A10" s="37"/>
      <c r="B10" s="37"/>
      <c r="C10" s="37"/>
      <c r="D10" s="37"/>
      <c r="E10" t="s">
        <v>222</v>
      </c>
      <c r="F10" s="4">
        <v>4.0000000000000002E-26</v>
      </c>
      <c r="G10" t="s">
        <v>227</v>
      </c>
      <c r="H10" s="4">
        <v>8.9999999999999995E-23</v>
      </c>
    </row>
    <row r="11" spans="1:8" x14ac:dyDescent="0.3">
      <c r="A11" s="37"/>
      <c r="B11" s="37"/>
      <c r="C11" s="37"/>
      <c r="D11" s="37"/>
      <c r="E11" t="s">
        <v>223</v>
      </c>
      <c r="F11" s="4">
        <v>1E-25</v>
      </c>
      <c r="G11" t="s">
        <v>228</v>
      </c>
      <c r="H11" s="4">
        <v>8.9999999999999995E-23</v>
      </c>
    </row>
    <row r="12" spans="1:8" x14ac:dyDescent="0.3">
      <c r="A12" s="37">
        <v>5336</v>
      </c>
      <c r="B12" s="37"/>
      <c r="C12" s="37"/>
      <c r="D12" s="37" t="s">
        <v>192</v>
      </c>
      <c r="E12" t="s">
        <v>4924</v>
      </c>
      <c r="F12" s="4">
        <v>2.0000000000000002E-15</v>
      </c>
      <c r="G12" t="s">
        <v>4929</v>
      </c>
      <c r="H12" s="4">
        <v>4E-14</v>
      </c>
    </row>
    <row r="13" spans="1:8" x14ac:dyDescent="0.3">
      <c r="A13" s="37"/>
      <c r="B13" s="37"/>
      <c r="C13" s="37"/>
      <c r="D13" s="37"/>
      <c r="E13" t="s">
        <v>4925</v>
      </c>
      <c r="F13" s="4">
        <v>4.0000000000000001E-13</v>
      </c>
      <c r="G13" t="s">
        <v>4930</v>
      </c>
      <c r="H13" s="4">
        <v>4E-14</v>
      </c>
    </row>
    <row r="14" spans="1:8" x14ac:dyDescent="0.3">
      <c r="A14" s="37"/>
      <c r="B14" s="37"/>
      <c r="C14" s="37"/>
      <c r="D14" s="37"/>
      <c r="E14" t="s">
        <v>4926</v>
      </c>
      <c r="F14" s="4">
        <v>8.0000000000000002E-13</v>
      </c>
      <c r="G14" t="s">
        <v>4931</v>
      </c>
      <c r="H14" s="4">
        <v>2E-12</v>
      </c>
    </row>
    <row r="15" spans="1:8" x14ac:dyDescent="0.3">
      <c r="A15" s="37"/>
      <c r="B15" s="37"/>
      <c r="C15" s="37"/>
      <c r="D15" s="37"/>
      <c r="E15" t="s">
        <v>4927</v>
      </c>
      <c r="F15" s="4">
        <v>9.9999999999999998E-13</v>
      </c>
      <c r="G15" t="s">
        <v>227</v>
      </c>
      <c r="H15" s="4">
        <v>2E-12</v>
      </c>
    </row>
    <row r="16" spans="1:8" x14ac:dyDescent="0.3">
      <c r="A16" s="37"/>
      <c r="B16" s="37"/>
      <c r="C16" s="37"/>
      <c r="D16" s="37"/>
      <c r="E16" t="s">
        <v>4928</v>
      </c>
      <c r="F16" s="4">
        <v>9.9999999999999998E-13</v>
      </c>
      <c r="G16" t="s">
        <v>4932</v>
      </c>
      <c r="H16" s="4">
        <v>3.9999999999999999E-12</v>
      </c>
    </row>
    <row r="17" spans="1:8" x14ac:dyDescent="0.3">
      <c r="A17" s="37">
        <v>5991</v>
      </c>
      <c r="B17" s="37"/>
      <c r="C17" s="37"/>
      <c r="D17" s="37" t="s">
        <v>193</v>
      </c>
      <c r="E17" t="s">
        <v>4919</v>
      </c>
      <c r="F17" s="4">
        <v>2.9999999999999997E-8</v>
      </c>
      <c r="G17" t="s">
        <v>4933</v>
      </c>
      <c r="H17" s="4"/>
    </row>
    <row r="18" spans="1:8" x14ac:dyDescent="0.3">
      <c r="A18" s="37"/>
      <c r="B18" s="37"/>
      <c r="C18" s="37"/>
      <c r="D18" s="37"/>
      <c r="E18" t="s">
        <v>4920</v>
      </c>
      <c r="F18" s="4">
        <v>4.0000000000000001E-8</v>
      </c>
      <c r="H18" s="4"/>
    </row>
    <row r="19" spans="1:8" x14ac:dyDescent="0.3">
      <c r="A19" s="37"/>
      <c r="B19" s="37"/>
      <c r="C19" s="37"/>
      <c r="D19" s="37"/>
      <c r="E19" t="s">
        <v>4921</v>
      </c>
      <c r="F19" s="4">
        <v>1.9999999999999999E-7</v>
      </c>
      <c r="H19" s="4"/>
    </row>
    <row r="20" spans="1:8" x14ac:dyDescent="0.3">
      <c r="A20" s="37"/>
      <c r="B20" s="37"/>
      <c r="C20" s="37"/>
      <c r="D20" s="37"/>
      <c r="E20" t="s">
        <v>4922</v>
      </c>
      <c r="F20" s="4">
        <v>7.9999999999999996E-7</v>
      </c>
      <c r="H20" s="4"/>
    </row>
    <row r="21" spans="1:8" x14ac:dyDescent="0.3">
      <c r="A21" s="37"/>
      <c r="B21" s="37"/>
      <c r="C21" s="37"/>
      <c r="D21" s="37"/>
      <c r="E21" t="s">
        <v>4923</v>
      </c>
      <c r="F21" s="4">
        <v>8.9999999999999996E-7</v>
      </c>
      <c r="H21" s="4"/>
    </row>
    <row r="22" spans="1:8" x14ac:dyDescent="0.3">
      <c r="A22" s="37">
        <v>8104</v>
      </c>
      <c r="B22" s="37" t="s">
        <v>154</v>
      </c>
      <c r="C22" s="37" t="s">
        <v>5025</v>
      </c>
      <c r="D22" s="37" t="s">
        <v>154</v>
      </c>
      <c r="E22" t="s">
        <v>4976</v>
      </c>
      <c r="F22" s="4">
        <v>0</v>
      </c>
      <c r="G22" t="s">
        <v>4977</v>
      </c>
      <c r="H22" s="4">
        <v>4.9999999999999998E-39</v>
      </c>
    </row>
    <row r="23" spans="1:8" x14ac:dyDescent="0.3">
      <c r="A23" s="37"/>
      <c r="B23" s="37"/>
      <c r="C23" s="37"/>
      <c r="D23" s="37"/>
      <c r="E23" t="s">
        <v>4978</v>
      </c>
      <c r="F23" s="4">
        <v>0</v>
      </c>
      <c r="G23" t="s">
        <v>4979</v>
      </c>
      <c r="H23" s="4">
        <v>6.0000000000000006E-39</v>
      </c>
    </row>
    <row r="24" spans="1:8" x14ac:dyDescent="0.3">
      <c r="A24" s="37"/>
      <c r="B24" s="37"/>
      <c r="C24" s="37"/>
      <c r="D24" s="37"/>
      <c r="E24" t="s">
        <v>4980</v>
      </c>
      <c r="F24" s="4">
        <v>4.0000000000000003E-37</v>
      </c>
      <c r="G24" t="s">
        <v>4981</v>
      </c>
      <c r="H24" s="4">
        <v>6.0000000000000006E-39</v>
      </c>
    </row>
    <row r="25" spans="1:8" x14ac:dyDescent="0.3">
      <c r="A25" s="37"/>
      <c r="B25" s="37"/>
      <c r="C25" s="37"/>
      <c r="D25" s="37"/>
      <c r="E25" t="s">
        <v>4982</v>
      </c>
      <c r="F25" s="4">
        <v>1.9999999999999999E-36</v>
      </c>
      <c r="G25" t="s">
        <v>4983</v>
      </c>
      <c r="H25" s="4">
        <v>7E-39</v>
      </c>
    </row>
    <row r="26" spans="1:8" x14ac:dyDescent="0.3">
      <c r="A26" s="37"/>
      <c r="B26" s="37"/>
      <c r="C26" s="37"/>
      <c r="D26" s="37"/>
      <c r="E26" t="s">
        <v>4984</v>
      </c>
      <c r="F26" s="4">
        <v>1.9999999999999999E-36</v>
      </c>
      <c r="G26" t="s">
        <v>4985</v>
      </c>
      <c r="H26" s="4">
        <v>9.9999999999999996E-39</v>
      </c>
    </row>
    <row r="27" spans="1:8" x14ac:dyDescent="0.3">
      <c r="A27" s="37">
        <v>10718</v>
      </c>
      <c r="B27" s="37" t="s">
        <v>155</v>
      </c>
      <c r="C27" s="37" t="s">
        <v>5026</v>
      </c>
      <c r="D27" s="37" t="s">
        <v>155</v>
      </c>
      <c r="E27" t="s">
        <v>4991</v>
      </c>
      <c r="F27" s="4">
        <v>0</v>
      </c>
      <c r="G27" t="s">
        <v>4986</v>
      </c>
      <c r="H27" s="4">
        <v>2.0000000000000001E-61</v>
      </c>
    </row>
    <row r="28" spans="1:8" x14ac:dyDescent="0.3">
      <c r="A28" s="37"/>
      <c r="B28" s="37"/>
      <c r="C28" s="37"/>
      <c r="D28" s="37"/>
      <c r="E28" t="s">
        <v>4992</v>
      </c>
      <c r="F28" s="4">
        <v>3E-122</v>
      </c>
      <c r="G28" t="s">
        <v>4987</v>
      </c>
      <c r="H28" s="4">
        <v>2.0000000000000001E-61</v>
      </c>
    </row>
    <row r="29" spans="1:8" x14ac:dyDescent="0.3">
      <c r="A29" s="37"/>
      <c r="B29" s="37"/>
      <c r="C29" s="37"/>
      <c r="D29" s="37"/>
      <c r="E29" t="s">
        <v>4993</v>
      </c>
      <c r="F29" s="4">
        <v>3.9999999999999999E-64</v>
      </c>
      <c r="G29" t="s">
        <v>4988</v>
      </c>
      <c r="H29" s="4">
        <v>4.0000000000000002E-61</v>
      </c>
    </row>
    <row r="30" spans="1:8" x14ac:dyDescent="0.3">
      <c r="A30" s="37"/>
      <c r="B30" s="37"/>
      <c r="C30" s="37"/>
      <c r="D30" s="37"/>
      <c r="E30" t="s">
        <v>4994</v>
      </c>
      <c r="F30" s="4">
        <v>3.9999999999999999E-64</v>
      </c>
      <c r="G30" t="s">
        <v>4989</v>
      </c>
      <c r="H30" s="4">
        <v>4.0000000000000002E-61</v>
      </c>
    </row>
    <row r="31" spans="1:8" x14ac:dyDescent="0.3">
      <c r="A31" s="37"/>
      <c r="B31" s="37"/>
      <c r="C31" s="37"/>
      <c r="D31" s="37"/>
      <c r="E31" t="s">
        <v>4995</v>
      </c>
      <c r="F31" s="4">
        <v>2.9999999999999998E-63</v>
      </c>
      <c r="G31" t="s">
        <v>4990</v>
      </c>
      <c r="H31" s="4">
        <v>9.9999999999999997E-61</v>
      </c>
    </row>
    <row r="32" spans="1:8" x14ac:dyDescent="0.3">
      <c r="A32" s="37">
        <v>11500</v>
      </c>
      <c r="B32" s="37" t="s">
        <v>5018</v>
      </c>
      <c r="C32" s="37" t="s">
        <v>5024</v>
      </c>
      <c r="D32" s="37" t="s">
        <v>156</v>
      </c>
      <c r="E32" t="s">
        <v>4966</v>
      </c>
      <c r="F32" s="4">
        <v>2E-45</v>
      </c>
      <c r="G32" t="s">
        <v>4967</v>
      </c>
      <c r="H32" s="4">
        <v>3.0000000000000002E-40</v>
      </c>
    </row>
    <row r="33" spans="1:8" x14ac:dyDescent="0.3">
      <c r="A33" s="37"/>
      <c r="B33" s="37"/>
      <c r="C33" s="37"/>
      <c r="D33" s="37"/>
      <c r="E33" t="s">
        <v>4968</v>
      </c>
      <c r="F33" s="4">
        <v>4.9999999999999998E-45</v>
      </c>
      <c r="G33" t="s">
        <v>4969</v>
      </c>
      <c r="H33" s="4">
        <v>3.9999999999999997E-40</v>
      </c>
    </row>
    <row r="34" spans="1:8" x14ac:dyDescent="0.3">
      <c r="A34" s="37"/>
      <c r="B34" s="37"/>
      <c r="C34" s="37"/>
      <c r="D34" s="37"/>
      <c r="E34" t="s">
        <v>4970</v>
      </c>
      <c r="F34" s="4">
        <v>9.9999999999999995E-45</v>
      </c>
      <c r="G34" t="s">
        <v>4971</v>
      </c>
      <c r="H34" s="4">
        <v>3.9999999999999997E-39</v>
      </c>
    </row>
    <row r="35" spans="1:8" x14ac:dyDescent="0.3">
      <c r="A35" s="37"/>
      <c r="B35" s="37"/>
      <c r="C35" s="37"/>
      <c r="D35" s="37"/>
      <c r="E35" t="s">
        <v>4972</v>
      </c>
      <c r="F35" s="4">
        <v>9.9999999999999995E-45</v>
      </c>
      <c r="G35" t="s">
        <v>4973</v>
      </c>
      <c r="H35" s="4">
        <v>9.0000000000000002E-39</v>
      </c>
    </row>
    <row r="36" spans="1:8" x14ac:dyDescent="0.3">
      <c r="A36" s="37"/>
      <c r="B36" s="37"/>
      <c r="C36" s="37"/>
      <c r="D36" s="37"/>
      <c r="E36" t="s">
        <v>4974</v>
      </c>
      <c r="F36" s="4">
        <v>1.0000000000000001E-43</v>
      </c>
      <c r="G36" t="s">
        <v>4975</v>
      </c>
      <c r="H36" s="4">
        <v>9.9999999999999996E-39</v>
      </c>
    </row>
    <row r="37" spans="1:8" x14ac:dyDescent="0.3">
      <c r="A37" s="37">
        <v>14656</v>
      </c>
      <c r="B37" s="37" t="s">
        <v>5019</v>
      </c>
      <c r="C37" s="37" t="s">
        <v>5024</v>
      </c>
      <c r="D37" s="37" t="s">
        <v>157</v>
      </c>
      <c r="E37" t="s">
        <v>4956</v>
      </c>
      <c r="F37" s="4">
        <v>1.0000000000000001E-33</v>
      </c>
      <c r="G37" t="s">
        <v>4957</v>
      </c>
      <c r="H37" s="4">
        <v>4.0000000000000003E-30</v>
      </c>
    </row>
    <row r="38" spans="1:8" x14ac:dyDescent="0.3">
      <c r="A38" s="37"/>
      <c r="B38" s="37"/>
      <c r="C38" s="37"/>
      <c r="D38" s="37"/>
      <c r="E38" t="s">
        <v>4958</v>
      </c>
      <c r="F38" s="4">
        <v>4.0000000000000003E-30</v>
      </c>
      <c r="G38" t="s">
        <v>4959</v>
      </c>
      <c r="H38" s="4">
        <v>3.0000000000000003E-29</v>
      </c>
    </row>
    <row r="39" spans="1:8" x14ac:dyDescent="0.3">
      <c r="A39" s="37"/>
      <c r="B39" s="37"/>
      <c r="C39" s="37"/>
      <c r="D39" s="37"/>
      <c r="E39" t="s">
        <v>4960</v>
      </c>
      <c r="F39" s="4">
        <v>1.9999999999999999E-29</v>
      </c>
      <c r="G39" t="s">
        <v>4961</v>
      </c>
      <c r="H39" s="4">
        <v>3.9999999999999998E-29</v>
      </c>
    </row>
    <row r="40" spans="1:8" x14ac:dyDescent="0.3">
      <c r="A40" s="37"/>
      <c r="B40" s="37"/>
      <c r="C40" s="37"/>
      <c r="D40" s="37"/>
      <c r="E40" t="s">
        <v>4962</v>
      </c>
      <c r="F40" s="4">
        <v>3.0000000000000003E-29</v>
      </c>
      <c r="G40" t="s">
        <v>4963</v>
      </c>
      <c r="H40" s="4">
        <v>3.9999999999999998E-29</v>
      </c>
    </row>
    <row r="41" spans="1:8" x14ac:dyDescent="0.3">
      <c r="A41" s="37"/>
      <c r="B41" s="37"/>
      <c r="C41" s="37"/>
      <c r="D41" s="37"/>
      <c r="E41" t="s">
        <v>4964</v>
      </c>
      <c r="F41" s="4">
        <v>3.9999999999999998E-29</v>
      </c>
      <c r="G41" t="s">
        <v>4965</v>
      </c>
      <c r="H41" s="4">
        <v>4.9999999999999999E-29</v>
      </c>
    </row>
    <row r="42" spans="1:8" x14ac:dyDescent="0.3">
      <c r="A42" s="37">
        <v>14611</v>
      </c>
      <c r="B42" s="37" t="s">
        <v>5020</v>
      </c>
      <c r="C42" s="37" t="s">
        <v>5022</v>
      </c>
      <c r="D42" s="37" t="s">
        <v>4934</v>
      </c>
      <c r="E42" t="s">
        <v>4936</v>
      </c>
      <c r="F42" s="4">
        <v>8.0000000000000003E-61</v>
      </c>
      <c r="G42" t="s">
        <v>4937</v>
      </c>
      <c r="H42" s="4">
        <v>3.9999999999999998E-57</v>
      </c>
    </row>
    <row r="43" spans="1:8" x14ac:dyDescent="0.3">
      <c r="A43" s="37"/>
      <c r="B43" s="37"/>
      <c r="C43" s="37"/>
      <c r="D43" s="37"/>
      <c r="E43" t="s">
        <v>4938</v>
      </c>
      <c r="F43" s="4">
        <v>6.0000000000000004E-60</v>
      </c>
      <c r="G43" t="s">
        <v>4939</v>
      </c>
      <c r="H43" s="4">
        <v>8.9999999999999995E-57</v>
      </c>
    </row>
    <row r="44" spans="1:8" x14ac:dyDescent="0.3">
      <c r="A44" s="37"/>
      <c r="B44" s="37"/>
      <c r="C44" s="37"/>
      <c r="D44" s="37"/>
      <c r="E44" t="s">
        <v>4940</v>
      </c>
      <c r="F44" s="4">
        <v>9E-60</v>
      </c>
      <c r="G44" t="s">
        <v>4941</v>
      </c>
      <c r="H44" s="4">
        <v>1E-56</v>
      </c>
    </row>
    <row r="45" spans="1:8" x14ac:dyDescent="0.3">
      <c r="A45" s="37"/>
      <c r="B45" s="37"/>
      <c r="C45" s="37"/>
      <c r="D45" s="37"/>
      <c r="E45" t="s">
        <v>4942</v>
      </c>
      <c r="F45" s="4">
        <v>2.0000000000000001E-59</v>
      </c>
      <c r="G45" t="s">
        <v>4943</v>
      </c>
      <c r="H45" s="4">
        <v>1E-56</v>
      </c>
    </row>
    <row r="46" spans="1:8" x14ac:dyDescent="0.3">
      <c r="A46" s="37"/>
      <c r="B46" s="37"/>
      <c r="C46" s="37"/>
      <c r="D46" s="37"/>
      <c r="E46" t="s">
        <v>4944</v>
      </c>
      <c r="F46" s="4">
        <v>2.0000000000000001E-59</v>
      </c>
      <c r="G46" t="s">
        <v>4945</v>
      </c>
      <c r="H46" s="4">
        <v>2.9999999999999999E-56</v>
      </c>
    </row>
    <row r="47" spans="1:8" x14ac:dyDescent="0.3">
      <c r="A47" s="37">
        <v>11113</v>
      </c>
      <c r="B47" s="37" t="s">
        <v>91</v>
      </c>
      <c r="C47" s="37" t="s">
        <v>5023</v>
      </c>
      <c r="D47" s="37" t="s">
        <v>4935</v>
      </c>
      <c r="E47" t="s">
        <v>4946</v>
      </c>
      <c r="F47" s="4">
        <v>6.0000000000000003E-77</v>
      </c>
      <c r="G47" t="s">
        <v>4947</v>
      </c>
      <c r="H47" s="4">
        <v>7.0000000000000003E-62</v>
      </c>
    </row>
    <row r="48" spans="1:8" x14ac:dyDescent="0.3">
      <c r="A48" s="37"/>
      <c r="B48" s="37"/>
      <c r="C48" s="37"/>
      <c r="D48" s="37"/>
      <c r="E48" t="s">
        <v>4948</v>
      </c>
      <c r="F48" s="4">
        <v>9.0000000000000001E-77</v>
      </c>
      <c r="G48" t="s">
        <v>4949</v>
      </c>
      <c r="H48" s="4">
        <v>3.0000000000000001E-58</v>
      </c>
    </row>
    <row r="49" spans="1:8" x14ac:dyDescent="0.3">
      <c r="A49" s="37"/>
      <c r="B49" s="37"/>
      <c r="C49" s="37"/>
      <c r="D49" s="37"/>
      <c r="E49" t="s">
        <v>4950</v>
      </c>
      <c r="F49" s="4">
        <v>3.0000000000000002E-76</v>
      </c>
      <c r="G49" t="s">
        <v>4951</v>
      </c>
      <c r="H49" s="4">
        <v>9.0000000000000006E-58</v>
      </c>
    </row>
    <row r="50" spans="1:8" x14ac:dyDescent="0.3">
      <c r="A50" s="37"/>
      <c r="B50" s="37"/>
      <c r="C50" s="37"/>
      <c r="D50" s="37"/>
      <c r="E50" t="s">
        <v>4952</v>
      </c>
      <c r="F50" s="4">
        <v>3.0000000000000002E-76</v>
      </c>
      <c r="G50" t="s">
        <v>4953</v>
      </c>
      <c r="H50" s="4">
        <v>9.9999999999999995E-58</v>
      </c>
    </row>
    <row r="51" spans="1:8" x14ac:dyDescent="0.3">
      <c r="A51" s="37"/>
      <c r="B51" s="37"/>
      <c r="C51" s="37"/>
      <c r="D51" s="37"/>
      <c r="E51" t="s">
        <v>4954</v>
      </c>
      <c r="F51" s="4">
        <v>6.0000000000000005E-76</v>
      </c>
      <c r="G51" t="s">
        <v>4955</v>
      </c>
      <c r="H51" s="4">
        <v>1.9999999999999999E-57</v>
      </c>
    </row>
    <row r="52" spans="1:8" x14ac:dyDescent="0.3">
      <c r="A52" s="37">
        <v>9848</v>
      </c>
      <c r="B52" s="37"/>
      <c r="C52" s="37"/>
      <c r="D52" s="37" t="s">
        <v>4917</v>
      </c>
      <c r="E52" t="s">
        <v>229</v>
      </c>
      <c r="F52" s="4">
        <v>8E-175</v>
      </c>
      <c r="G52" t="s">
        <v>235</v>
      </c>
      <c r="H52" s="4">
        <v>2.9999999999999998E-128</v>
      </c>
    </row>
    <row r="53" spans="1:8" x14ac:dyDescent="0.3">
      <c r="A53" s="37"/>
      <c r="B53" s="37"/>
      <c r="C53" s="37"/>
      <c r="D53" s="37"/>
      <c r="E53" t="s">
        <v>230</v>
      </c>
      <c r="F53" s="4">
        <v>3.9999999999999998E-164</v>
      </c>
      <c r="G53" t="s">
        <v>236</v>
      </c>
      <c r="H53" s="4">
        <v>2.9999999999999998E-128</v>
      </c>
    </row>
    <row r="54" spans="1:8" x14ac:dyDescent="0.3">
      <c r="A54" s="37"/>
      <c r="B54" s="37"/>
      <c r="C54" s="37"/>
      <c r="D54" s="37"/>
      <c r="E54" t="s">
        <v>231</v>
      </c>
      <c r="F54" s="4">
        <v>9.9999999999999992E-164</v>
      </c>
      <c r="G54" t="s">
        <v>237</v>
      </c>
      <c r="H54" s="4">
        <v>4.0000000000000002E-128</v>
      </c>
    </row>
    <row r="55" spans="1:8" x14ac:dyDescent="0.3">
      <c r="A55" s="37"/>
      <c r="B55" s="37"/>
      <c r="C55" s="37"/>
      <c r="D55" s="37"/>
      <c r="E55" t="s">
        <v>232</v>
      </c>
      <c r="F55" s="4">
        <v>3E-162</v>
      </c>
      <c r="G55" t="s">
        <v>238</v>
      </c>
      <c r="H55" s="4">
        <v>9.9999999999999995E-127</v>
      </c>
    </row>
    <row r="56" spans="1:8" x14ac:dyDescent="0.3">
      <c r="A56" s="37"/>
      <c r="B56" s="37"/>
      <c r="C56" s="37"/>
      <c r="D56" s="37"/>
      <c r="E56" t="s">
        <v>233</v>
      </c>
      <c r="F56" s="4">
        <v>3E-162</v>
      </c>
      <c r="G56" t="s">
        <v>239</v>
      </c>
      <c r="H56" s="4">
        <v>1.9999999999999999E-126</v>
      </c>
    </row>
    <row r="57" spans="1:8" x14ac:dyDescent="0.3">
      <c r="A57" s="37">
        <v>816</v>
      </c>
      <c r="B57" s="37"/>
      <c r="C57" s="37"/>
      <c r="D57" s="37" t="s">
        <v>4918</v>
      </c>
      <c r="E57" t="s">
        <v>246</v>
      </c>
      <c r="F57" s="4">
        <v>2.0000000000000002E-43</v>
      </c>
      <c r="G57" t="s">
        <v>241</v>
      </c>
      <c r="H57" s="4">
        <v>3.0000000000000001E-26</v>
      </c>
    </row>
    <row r="58" spans="1:8" x14ac:dyDescent="0.3">
      <c r="A58" s="37"/>
      <c r="B58" s="37"/>
      <c r="C58" s="37"/>
      <c r="D58" s="37"/>
      <c r="E58" t="s">
        <v>247</v>
      </c>
      <c r="F58" s="4">
        <v>1E-42</v>
      </c>
      <c r="G58" t="s">
        <v>242</v>
      </c>
      <c r="H58" s="4">
        <v>2.0000000000000001E-25</v>
      </c>
    </row>
    <row r="59" spans="1:8" x14ac:dyDescent="0.3">
      <c r="A59" s="37"/>
      <c r="B59" s="37"/>
      <c r="C59" s="37"/>
      <c r="D59" s="37"/>
      <c r="E59" t="s">
        <v>248</v>
      </c>
      <c r="F59" s="4">
        <v>2E-41</v>
      </c>
      <c r="G59" t="s">
        <v>243</v>
      </c>
      <c r="H59" s="4">
        <v>3E-24</v>
      </c>
    </row>
    <row r="60" spans="1:8" x14ac:dyDescent="0.3">
      <c r="A60" s="37"/>
      <c r="B60" s="37"/>
      <c r="C60" s="37"/>
      <c r="D60" s="37"/>
      <c r="E60" t="s">
        <v>249</v>
      </c>
      <c r="F60" s="4">
        <v>2.9999999999999999E-41</v>
      </c>
      <c r="G60" t="s">
        <v>244</v>
      </c>
      <c r="H60" s="4">
        <v>9.9999999999999996E-24</v>
      </c>
    </row>
    <row r="61" spans="1:8" x14ac:dyDescent="0.3">
      <c r="A61" s="37"/>
      <c r="B61" s="37"/>
      <c r="C61" s="37"/>
      <c r="D61" s="37"/>
      <c r="E61" t="s">
        <v>250</v>
      </c>
      <c r="F61" s="4">
        <v>9.9999999999999993E-41</v>
      </c>
      <c r="G61" t="s">
        <v>245</v>
      </c>
      <c r="H61" s="4">
        <v>3.9999999999999998E-23</v>
      </c>
    </row>
    <row r="62" spans="1:8" x14ac:dyDescent="0.3">
      <c r="A62" s="37">
        <v>20</v>
      </c>
      <c r="B62" s="37" t="s">
        <v>5021</v>
      </c>
      <c r="C62" s="37"/>
      <c r="D62" s="37" t="s">
        <v>5021</v>
      </c>
      <c r="E62" t="s">
        <v>4998</v>
      </c>
      <c r="F62" s="4">
        <v>4.9999999999999999E-122</v>
      </c>
      <c r="G62" t="s">
        <v>5003</v>
      </c>
      <c r="H62" s="4">
        <v>9.9999999999999994E-30</v>
      </c>
    </row>
    <row r="63" spans="1:8" x14ac:dyDescent="0.3">
      <c r="A63" s="37"/>
      <c r="B63" s="37"/>
      <c r="C63" s="37"/>
      <c r="D63" s="37"/>
      <c r="E63" t="s">
        <v>4999</v>
      </c>
      <c r="F63" s="4">
        <v>8.0000000000000003E-108</v>
      </c>
      <c r="G63" t="s">
        <v>5004</v>
      </c>
      <c r="H63" s="4">
        <v>1.9999999999999999E-29</v>
      </c>
    </row>
    <row r="64" spans="1:8" x14ac:dyDescent="0.3">
      <c r="A64" s="37"/>
      <c r="B64" s="37"/>
      <c r="C64" s="37"/>
      <c r="D64" s="37"/>
      <c r="E64" t="s">
        <v>5000</v>
      </c>
      <c r="F64" s="4">
        <v>9.9999999999999993E-41</v>
      </c>
      <c r="G64" t="s">
        <v>5005</v>
      </c>
      <c r="H64" s="4">
        <v>9.9999999999999997E-29</v>
      </c>
    </row>
    <row r="65" spans="1:8" x14ac:dyDescent="0.3">
      <c r="A65" s="37"/>
      <c r="B65" s="37"/>
      <c r="C65" s="37"/>
      <c r="D65" s="37"/>
      <c r="E65" t="s">
        <v>5001</v>
      </c>
      <c r="F65" s="4">
        <v>4.9999999999999998E-39</v>
      </c>
      <c r="G65" t="s">
        <v>5006</v>
      </c>
      <c r="H65" s="4">
        <v>2.0000000000000001E-27</v>
      </c>
    </row>
    <row r="66" spans="1:8" x14ac:dyDescent="0.3">
      <c r="A66" s="37"/>
      <c r="B66" s="37"/>
      <c r="C66" s="37"/>
      <c r="D66" s="37"/>
      <c r="E66" t="s">
        <v>5002</v>
      </c>
      <c r="F66" s="4">
        <v>1.9999999999999999E-38</v>
      </c>
      <c r="G66" t="s">
        <v>5007</v>
      </c>
      <c r="H66" s="4">
        <v>5.0000000000000002E-27</v>
      </c>
    </row>
    <row r="67" spans="1:8" x14ac:dyDescent="0.3">
      <c r="A67" s="37">
        <v>1206</v>
      </c>
      <c r="B67" s="37" t="s">
        <v>5021</v>
      </c>
      <c r="C67" s="37"/>
      <c r="D67" s="37" t="s">
        <v>5021</v>
      </c>
      <c r="E67" t="s">
        <v>5008</v>
      </c>
      <c r="F67" s="4">
        <v>9.9999999999999996E-39</v>
      </c>
      <c r="G67" t="s">
        <v>5013</v>
      </c>
      <c r="H67" s="4">
        <v>9.9999999999999996E-24</v>
      </c>
    </row>
    <row r="68" spans="1:8" x14ac:dyDescent="0.3">
      <c r="A68" s="37"/>
      <c r="B68" s="37"/>
      <c r="C68" s="37"/>
      <c r="D68" s="37"/>
      <c r="E68" t="s">
        <v>5009</v>
      </c>
      <c r="F68" s="4">
        <v>8.0000000000000001E-35</v>
      </c>
      <c r="G68" t="s">
        <v>5014</v>
      </c>
      <c r="H68" s="4">
        <v>9.9999999999999996E-24</v>
      </c>
    </row>
    <row r="69" spans="1:8" x14ac:dyDescent="0.3">
      <c r="A69" s="37"/>
      <c r="B69" s="37"/>
      <c r="C69" s="37"/>
      <c r="D69" s="37"/>
      <c r="E69" t="s">
        <v>5010</v>
      </c>
      <c r="F69" s="4">
        <v>9.9999999999999993E-35</v>
      </c>
      <c r="G69" t="s">
        <v>5015</v>
      </c>
      <c r="H69" s="4">
        <v>6.0000000000000001E-23</v>
      </c>
    </row>
    <row r="70" spans="1:8" x14ac:dyDescent="0.3">
      <c r="A70" s="37"/>
      <c r="B70" s="37"/>
      <c r="C70" s="37"/>
      <c r="D70" s="37"/>
      <c r="E70" t="s">
        <v>5011</v>
      </c>
      <c r="F70" s="4">
        <v>3E-34</v>
      </c>
      <c r="G70" t="s">
        <v>5016</v>
      </c>
      <c r="H70" s="4">
        <v>4.0000000000000002E-22</v>
      </c>
    </row>
    <row r="71" spans="1:8" x14ac:dyDescent="0.3">
      <c r="A71" s="37"/>
      <c r="B71" s="37"/>
      <c r="C71" s="37"/>
      <c r="D71" s="37"/>
      <c r="E71" t="s">
        <v>5012</v>
      </c>
      <c r="F71" s="4">
        <v>1.0000000000000001E-33</v>
      </c>
      <c r="G71" t="s">
        <v>5017</v>
      </c>
      <c r="H71" s="4">
        <v>4.0000000000000002E-22</v>
      </c>
    </row>
    <row r="72" spans="1:8" x14ac:dyDescent="0.3">
      <c r="A72" s="37">
        <v>8555</v>
      </c>
      <c r="B72" s="37" t="s">
        <v>122</v>
      </c>
      <c r="C72" s="37" t="s">
        <v>5028</v>
      </c>
      <c r="D72" s="37" t="s">
        <v>122</v>
      </c>
      <c r="E72" t="s">
        <v>4912</v>
      </c>
      <c r="F72" s="4">
        <v>1.0000000000000001E-43</v>
      </c>
      <c r="G72" t="s">
        <v>4907</v>
      </c>
      <c r="H72" s="4">
        <v>1.0000000000000001E-32</v>
      </c>
    </row>
    <row r="73" spans="1:8" x14ac:dyDescent="0.3">
      <c r="A73" s="37"/>
      <c r="B73" s="37"/>
      <c r="C73" s="37"/>
      <c r="D73" s="37"/>
      <c r="E73" t="s">
        <v>4913</v>
      </c>
      <c r="F73" s="4">
        <v>9.9999999999999993E-41</v>
      </c>
      <c r="G73" t="s">
        <v>4908</v>
      </c>
      <c r="H73" s="4">
        <v>2.0000000000000002E-31</v>
      </c>
    </row>
    <row r="74" spans="1:8" x14ac:dyDescent="0.3">
      <c r="A74" s="37"/>
      <c r="B74" s="37"/>
      <c r="C74" s="37"/>
      <c r="D74" s="37"/>
      <c r="E74" t="s">
        <v>4914</v>
      </c>
      <c r="F74" s="4">
        <v>1.9999999999999999E-40</v>
      </c>
      <c r="G74" t="s">
        <v>4909</v>
      </c>
      <c r="H74" s="4">
        <v>2.0000000000000002E-31</v>
      </c>
    </row>
    <row r="75" spans="1:8" x14ac:dyDescent="0.3">
      <c r="A75" s="37"/>
      <c r="B75" s="37"/>
      <c r="C75" s="37"/>
      <c r="D75" s="37"/>
      <c r="E75" t="s">
        <v>4915</v>
      </c>
      <c r="F75" s="4">
        <v>1.9999999999999999E-40</v>
      </c>
      <c r="G75" t="s">
        <v>4910</v>
      </c>
      <c r="H75" s="4">
        <v>5.0000000000000004E-31</v>
      </c>
    </row>
    <row r="76" spans="1:8" x14ac:dyDescent="0.3">
      <c r="A76" s="37"/>
      <c r="B76" s="37"/>
      <c r="C76" s="37"/>
      <c r="D76" s="37"/>
      <c r="E76" t="s">
        <v>4916</v>
      </c>
      <c r="F76" s="4">
        <v>4.9999999999999996E-40</v>
      </c>
      <c r="G76" t="s">
        <v>4911</v>
      </c>
      <c r="H76" s="4">
        <v>5.9999999999999996E-31</v>
      </c>
    </row>
    <row r="77" spans="1:8" x14ac:dyDescent="0.3">
      <c r="A77" s="37"/>
      <c r="B77" s="36"/>
      <c r="C77" s="36"/>
      <c r="D77" s="37"/>
    </row>
    <row r="78" spans="1:8" x14ac:dyDescent="0.3">
      <c r="A78" s="37"/>
      <c r="B78" s="36"/>
      <c r="C78" s="36"/>
      <c r="D78" s="37"/>
    </row>
    <row r="79" spans="1:8" x14ac:dyDescent="0.3">
      <c r="A79" s="37"/>
      <c r="B79" s="36"/>
      <c r="C79" s="36"/>
      <c r="D79" s="37"/>
    </row>
    <row r="80" spans="1:8" x14ac:dyDescent="0.3">
      <c r="A80" s="37"/>
      <c r="B80" s="36"/>
      <c r="C80" s="36"/>
      <c r="D80" s="37"/>
      <c r="H80" s="4"/>
    </row>
    <row r="81" spans="1:8" x14ac:dyDescent="0.3">
      <c r="A81" s="37"/>
      <c r="B81" s="36"/>
      <c r="C81" s="36"/>
      <c r="D81" s="37"/>
      <c r="H81" s="4"/>
    </row>
  </sheetData>
  <mergeCells count="62">
    <mergeCell ref="A42:A46"/>
    <mergeCell ref="D42:D46"/>
    <mergeCell ref="D47:D51"/>
    <mergeCell ref="A47:A51"/>
    <mergeCell ref="A27:A31"/>
    <mergeCell ref="D27:D31"/>
    <mergeCell ref="D32:D36"/>
    <mergeCell ref="A32:A36"/>
    <mergeCell ref="D37:D41"/>
    <mergeCell ref="A37:A41"/>
    <mergeCell ref="B32:B36"/>
    <mergeCell ref="C32:C36"/>
    <mergeCell ref="B37:B41"/>
    <mergeCell ref="C37:C41"/>
    <mergeCell ref="B42:B46"/>
    <mergeCell ref="C42:C46"/>
    <mergeCell ref="A2:A6"/>
    <mergeCell ref="A7:A11"/>
    <mergeCell ref="A22:A26"/>
    <mergeCell ref="D2:D6"/>
    <mergeCell ref="D7:D11"/>
    <mergeCell ref="D22:D26"/>
    <mergeCell ref="A12:A16"/>
    <mergeCell ref="D12:D16"/>
    <mergeCell ref="D17:D21"/>
    <mergeCell ref="A17:A21"/>
    <mergeCell ref="B2:B6"/>
    <mergeCell ref="C2:C6"/>
    <mergeCell ref="B7:B11"/>
    <mergeCell ref="C7:C11"/>
    <mergeCell ref="B12:B16"/>
    <mergeCell ref="C12:C16"/>
    <mergeCell ref="D77:D81"/>
    <mergeCell ref="A77:A81"/>
    <mergeCell ref="D52:D56"/>
    <mergeCell ref="A52:A56"/>
    <mergeCell ref="D57:D61"/>
    <mergeCell ref="A57:A61"/>
    <mergeCell ref="D72:D76"/>
    <mergeCell ref="A72:A76"/>
    <mergeCell ref="B72:B76"/>
    <mergeCell ref="C72:C76"/>
    <mergeCell ref="A62:A66"/>
    <mergeCell ref="B62:B66"/>
    <mergeCell ref="C62:C66"/>
    <mergeCell ref="D62:D66"/>
    <mergeCell ref="B17:B21"/>
    <mergeCell ref="C17:C21"/>
    <mergeCell ref="B22:B26"/>
    <mergeCell ref="C22:C26"/>
    <mergeCell ref="B27:B31"/>
    <mergeCell ref="C27:C31"/>
    <mergeCell ref="A67:A71"/>
    <mergeCell ref="B67:B71"/>
    <mergeCell ref="C67:C71"/>
    <mergeCell ref="D67:D71"/>
    <mergeCell ref="B47:B51"/>
    <mergeCell ref="C47:C51"/>
    <mergeCell ref="B52:B56"/>
    <mergeCell ref="C52:C56"/>
    <mergeCell ref="B57:B61"/>
    <mergeCell ref="C57:C6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7FDC0-62E0-400C-8E66-C0356A577950}">
  <dimension ref="A1:S135"/>
  <sheetViews>
    <sheetView topLeftCell="A2" zoomScale="80" workbookViewId="0">
      <pane xSplit="1" topLeftCell="B1" activePane="topRight" state="frozen"/>
      <selection pane="topRight" activeCell="A128" sqref="A128"/>
    </sheetView>
  </sheetViews>
  <sheetFormatPr defaultRowHeight="14.4" x14ac:dyDescent="0.3"/>
  <cols>
    <col min="1" max="1" width="14.5546875" style="7" bestFit="1" customWidth="1"/>
    <col min="2" max="2" width="20.44140625" style="7" bestFit="1" customWidth="1"/>
    <col min="3" max="3" width="23.21875" style="7" bestFit="1" customWidth="1"/>
    <col min="4" max="4" width="14.109375" style="7" bestFit="1" customWidth="1"/>
    <col min="5" max="5" width="12.6640625" style="7" bestFit="1" customWidth="1"/>
    <col min="6" max="7" width="12" style="7" bestFit="1" customWidth="1"/>
    <col min="8" max="8" width="14.109375" style="7" bestFit="1" customWidth="1"/>
    <col min="9" max="9" width="10.6640625" style="7" bestFit="1" customWidth="1"/>
    <col min="10" max="10" width="7" style="7" bestFit="1" customWidth="1"/>
    <col min="11" max="11" width="10.5546875" style="7" bestFit="1" customWidth="1"/>
    <col min="12" max="12" width="15.109375" style="7" bestFit="1" customWidth="1"/>
    <col min="13" max="13" width="11.33203125" style="7" bestFit="1" customWidth="1"/>
    <col min="14" max="14" width="8.88671875" style="7"/>
    <col min="15" max="15" width="11.109375" style="7" bestFit="1" customWidth="1"/>
    <col min="16" max="16" width="15.109375" style="7" bestFit="1" customWidth="1"/>
    <col min="17" max="17" width="11.33203125" style="7" bestFit="1" customWidth="1"/>
    <col min="18" max="18" width="8.88671875" style="7"/>
    <col min="19" max="19" width="11.109375" style="7" bestFit="1" customWidth="1"/>
    <col min="20" max="16384" width="8.88671875" style="7"/>
  </cols>
  <sheetData>
    <row r="1" spans="1:19" x14ac:dyDescent="0.3">
      <c r="D1" s="38" t="s">
        <v>252</v>
      </c>
      <c r="E1" s="38"/>
      <c r="F1" s="38"/>
      <c r="G1" s="38"/>
      <c r="H1" s="39" t="s">
        <v>253</v>
      </c>
      <c r="I1" s="39"/>
      <c r="J1" s="39"/>
      <c r="K1" s="39"/>
      <c r="L1" s="39" t="s">
        <v>254</v>
      </c>
      <c r="M1" s="39"/>
      <c r="N1" s="39"/>
      <c r="O1" s="39"/>
      <c r="P1" s="39" t="s">
        <v>255</v>
      </c>
      <c r="Q1" s="39"/>
      <c r="R1" s="39"/>
      <c r="S1" s="39"/>
    </row>
    <row r="2" spans="1:19" x14ac:dyDescent="0.3">
      <c r="A2" s="7" t="s">
        <v>256</v>
      </c>
      <c r="B2" s="7" t="s">
        <v>3</v>
      </c>
      <c r="C2" s="7" t="s">
        <v>257</v>
      </c>
      <c r="D2" s="7" t="s">
        <v>258</v>
      </c>
      <c r="E2" s="7" t="s">
        <v>259</v>
      </c>
      <c r="F2" s="7" t="s">
        <v>260</v>
      </c>
      <c r="G2" s="7" t="s">
        <v>261</v>
      </c>
      <c r="H2" s="7" t="s">
        <v>258</v>
      </c>
      <c r="I2" s="7" t="s">
        <v>259</v>
      </c>
      <c r="J2" s="7" t="s">
        <v>260</v>
      </c>
      <c r="K2" s="7" t="s">
        <v>261</v>
      </c>
      <c r="L2" s="7" t="s">
        <v>258</v>
      </c>
      <c r="M2" s="7" t="s">
        <v>259</v>
      </c>
      <c r="N2" s="7" t="s">
        <v>260</v>
      </c>
      <c r="O2" s="7" t="s">
        <v>261</v>
      </c>
      <c r="P2" s="7" t="s">
        <v>258</v>
      </c>
      <c r="Q2" s="7" t="s">
        <v>259</v>
      </c>
      <c r="R2" s="7" t="s">
        <v>260</v>
      </c>
      <c r="S2" s="7" t="s">
        <v>261</v>
      </c>
    </row>
    <row r="3" spans="1:19" x14ac:dyDescent="0.3">
      <c r="A3" s="8" t="s">
        <v>262</v>
      </c>
      <c r="B3" s="9"/>
      <c r="C3" s="10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</row>
    <row r="4" spans="1:19" x14ac:dyDescent="0.3">
      <c r="A4" s="7" t="s">
        <v>159</v>
      </c>
      <c r="B4" s="9" t="s">
        <v>9</v>
      </c>
      <c r="C4" s="11" t="s">
        <v>263</v>
      </c>
      <c r="D4" s="12">
        <v>-1.3508464618556377</v>
      </c>
      <c r="E4" s="12">
        <v>-2.5506173206578606</v>
      </c>
      <c r="F4" s="12">
        <v>5.1515110975864744E-20</v>
      </c>
      <c r="G4" s="12">
        <v>1.6413229508020267E-15</v>
      </c>
      <c r="H4" s="12">
        <v>-0.29335354453735168</v>
      </c>
      <c r="I4" s="12">
        <v>-1.2254856106523306</v>
      </c>
      <c r="J4" s="12">
        <v>4.4662052422436226E-2</v>
      </c>
      <c r="K4" s="12">
        <v>0.9730097561112796</v>
      </c>
      <c r="L4" s="12">
        <v>-0.65312551109965322</v>
      </c>
      <c r="M4" s="12">
        <v>-1.5725713883683627</v>
      </c>
      <c r="N4" s="12">
        <v>7.6437845196510768E-6</v>
      </c>
      <c r="O4" s="12">
        <v>2.2749009216276178E-4</v>
      </c>
      <c r="P4" s="13">
        <v>-0.27642667859252523</v>
      </c>
      <c r="Q4" s="13">
        <v>-1.2111912420829631</v>
      </c>
      <c r="R4" s="13">
        <v>5.6113322371336045E-2</v>
      </c>
      <c r="S4" s="13">
        <v>0.92947423706632015</v>
      </c>
    </row>
    <row r="5" spans="1:19" x14ac:dyDescent="0.3">
      <c r="A5" s="7" t="s">
        <v>158</v>
      </c>
      <c r="B5" s="9" t="s">
        <v>25</v>
      </c>
      <c r="C5" s="11" t="s">
        <v>264</v>
      </c>
      <c r="D5" s="12">
        <v>-1.7065755039192418</v>
      </c>
      <c r="E5" s="12">
        <v>-3.2638516932557482</v>
      </c>
      <c r="F5" s="12">
        <v>3.9522882941573272E-19</v>
      </c>
      <c r="G5" s="12">
        <v>4.1974619113382195E-15</v>
      </c>
      <c r="H5" s="9">
        <v>0.12003748246184465</v>
      </c>
      <c r="I5" s="9">
        <v>1.086763097202144</v>
      </c>
      <c r="J5" s="9">
        <v>0.51853455563479012</v>
      </c>
      <c r="K5" s="9">
        <v>0.99930694718653845</v>
      </c>
      <c r="L5" s="9">
        <v>-0.19184741222389995</v>
      </c>
      <c r="M5" s="9">
        <v>-1.1422254320881056</v>
      </c>
      <c r="N5" s="9">
        <v>0.30139874915968468</v>
      </c>
      <c r="O5" s="9">
        <v>0.75334731391191001</v>
      </c>
      <c r="P5" s="9">
        <v>-0.11373539427450535</v>
      </c>
      <c r="Q5" s="9">
        <v>-1.082026171134113</v>
      </c>
      <c r="R5" s="9">
        <v>0.53852258796728925</v>
      </c>
      <c r="S5" s="9">
        <v>0.97115473872635438</v>
      </c>
    </row>
    <row r="6" spans="1:19" x14ac:dyDescent="0.3">
      <c r="A6" s="7" t="s">
        <v>265</v>
      </c>
      <c r="B6" s="9" t="s">
        <v>11</v>
      </c>
      <c r="C6" s="11" t="s">
        <v>264</v>
      </c>
      <c r="D6" s="12">
        <v>-0.31858923399835637</v>
      </c>
      <c r="E6" s="12">
        <v>-1.2471104424586668</v>
      </c>
      <c r="F6" s="12">
        <v>4.8252663053823829E-2</v>
      </c>
      <c r="G6" s="12">
        <v>0.99974965142256167</v>
      </c>
      <c r="H6" s="12">
        <v>-0.7303573333719704</v>
      </c>
      <c r="I6" s="12">
        <v>-1.6590499619018748</v>
      </c>
      <c r="J6" s="12">
        <v>7.4609640893294635E-6</v>
      </c>
      <c r="K6" s="12">
        <v>8.491235454017752E-3</v>
      </c>
      <c r="L6" s="9">
        <v>-0.2391594339494553</v>
      </c>
      <c r="M6" s="9">
        <v>-1.1803047730171383</v>
      </c>
      <c r="N6" s="9">
        <v>0.13845605845606923</v>
      </c>
      <c r="O6" s="9">
        <v>0.56914860630462327</v>
      </c>
      <c r="P6" s="12">
        <v>-0.39816227637711044</v>
      </c>
      <c r="Q6" s="12">
        <v>-1.3178281745733438</v>
      </c>
      <c r="R6" s="12">
        <v>1.3575984115579792E-2</v>
      </c>
      <c r="S6" s="12">
        <v>0.8624784659603062</v>
      </c>
    </row>
    <row r="7" spans="1:19" x14ac:dyDescent="0.3">
      <c r="A7" s="7" t="s">
        <v>157</v>
      </c>
      <c r="B7" s="9" t="s">
        <v>27</v>
      </c>
      <c r="C7" s="11" t="s">
        <v>266</v>
      </c>
      <c r="D7" s="9">
        <v>-0.36743879119219025</v>
      </c>
      <c r="E7" s="9">
        <v>-1.2900605588842562</v>
      </c>
      <c r="F7" s="9">
        <v>0.13262256646318382</v>
      </c>
      <c r="G7" s="9">
        <v>0.99974965142256167</v>
      </c>
      <c r="H7" s="12">
        <v>-2.6149883483246872</v>
      </c>
      <c r="I7" s="12">
        <v>-6.1261825111313017</v>
      </c>
      <c r="J7" s="12">
        <v>1.2837818625239131E-20</v>
      </c>
      <c r="K7" s="12">
        <v>2.2319053234984076E-16</v>
      </c>
      <c r="L7" s="12">
        <v>-1.4203417126841644</v>
      </c>
      <c r="M7" s="12">
        <v>-2.6764889801426084</v>
      </c>
      <c r="N7" s="12">
        <v>2.0741399425924008E-8</v>
      </c>
      <c r="O7" s="12">
        <v>8.8633740473643664E-7</v>
      </c>
      <c r="P7" s="9">
        <v>-0.24668158682082245</v>
      </c>
      <c r="Q7" s="9">
        <v>-1.1864749052057073</v>
      </c>
      <c r="R7" s="9">
        <v>0.31097865954408699</v>
      </c>
      <c r="S7" s="9">
        <v>0.95787370236750824</v>
      </c>
    </row>
    <row r="8" spans="1:19" x14ac:dyDescent="0.3">
      <c r="A8" s="7" t="s">
        <v>267</v>
      </c>
      <c r="B8" s="9" t="s">
        <v>68</v>
      </c>
      <c r="C8" s="11" t="s">
        <v>264</v>
      </c>
      <c r="D8" s="12">
        <v>-0.37435436203952199</v>
      </c>
      <c r="E8" s="12">
        <v>-1.2962593200922794</v>
      </c>
      <c r="F8" s="12">
        <v>3.8487375576948119E-2</v>
      </c>
      <c r="G8" s="12">
        <v>0.99974965142256167</v>
      </c>
      <c r="H8" s="9">
        <v>-3.855366131933715E-2</v>
      </c>
      <c r="I8" s="9">
        <v>-1.0270836327312582</v>
      </c>
      <c r="J8" s="9">
        <v>0.83133123217470428</v>
      </c>
      <c r="K8" s="9">
        <v>0.99930694718653845</v>
      </c>
      <c r="L8" s="12">
        <v>-2.3955287068592064</v>
      </c>
      <c r="M8" s="12">
        <v>-5.2616989511318044</v>
      </c>
      <c r="N8" s="12">
        <v>3.4445009413351435E-39</v>
      </c>
      <c r="O8" s="12">
        <v>1.692720176011979E-36</v>
      </c>
      <c r="P8" s="13">
        <v>-0.35311409197705951</v>
      </c>
      <c r="Q8" s="13">
        <v>-1.27731476848764</v>
      </c>
      <c r="R8" s="13">
        <v>5.0870140273770931E-2</v>
      </c>
      <c r="S8" s="13">
        <v>0.92947423706632015</v>
      </c>
    </row>
    <row r="9" spans="1:19" x14ac:dyDescent="0.3">
      <c r="A9" s="7" t="s">
        <v>136</v>
      </c>
      <c r="B9" s="9" t="s">
        <v>34</v>
      </c>
      <c r="C9" s="11" t="s">
        <v>264</v>
      </c>
      <c r="D9" s="9">
        <v>-0.21837493702222696</v>
      </c>
      <c r="E9" s="9">
        <v>-1.1634223600734284</v>
      </c>
      <c r="F9" s="9">
        <v>0.20503041514781895</v>
      </c>
      <c r="G9" s="9">
        <v>0.99974965142256167</v>
      </c>
      <c r="H9" s="9">
        <v>-8.7775372237203497E-2</v>
      </c>
      <c r="I9" s="9">
        <v>-1.0627301942782463</v>
      </c>
      <c r="J9" s="9">
        <v>0.61377666104601225</v>
      </c>
      <c r="K9" s="9">
        <v>0.99930694718653845</v>
      </c>
      <c r="L9" s="9">
        <v>-0.20615985574812509</v>
      </c>
      <c r="M9" s="9">
        <v>-1.1536134224539318</v>
      </c>
      <c r="N9" s="9">
        <v>0.23294201296471639</v>
      </c>
      <c r="O9" s="9">
        <v>0.68945018703188954</v>
      </c>
      <c r="P9" s="12">
        <v>-0.77026747529158945</v>
      </c>
      <c r="Q9" s="12">
        <v>-1.7055859694271183</v>
      </c>
      <c r="R9" s="12">
        <v>9.5760321046906705E-6</v>
      </c>
      <c r="S9" s="12">
        <v>3.1625373366349234E-2</v>
      </c>
    </row>
    <row r="10" spans="1:19" x14ac:dyDescent="0.3">
      <c r="A10" s="7" t="s">
        <v>268</v>
      </c>
      <c r="B10" s="9" t="s">
        <v>43</v>
      </c>
      <c r="C10" s="11" t="s">
        <v>269</v>
      </c>
      <c r="D10" s="9">
        <v>-6.0175928286533224E-2</v>
      </c>
      <c r="E10" s="9">
        <v>-1.0425928912412168</v>
      </c>
      <c r="F10" s="9">
        <v>0.58580793181673596</v>
      </c>
      <c r="G10" s="9">
        <v>0.99974965142256167</v>
      </c>
      <c r="H10" s="9">
        <v>-6.7315498561880141E-2</v>
      </c>
      <c r="I10" s="9">
        <v>-1.0477652346190434</v>
      </c>
      <c r="J10" s="9">
        <v>0.54260719915428668</v>
      </c>
      <c r="K10" s="9">
        <v>0.99930694718653845</v>
      </c>
      <c r="L10" s="9">
        <v>-6.8292050728202991E-2</v>
      </c>
      <c r="M10" s="9">
        <v>-1.04847470110856</v>
      </c>
      <c r="N10" s="9">
        <v>0.53642047375579072</v>
      </c>
      <c r="O10" s="9">
        <v>0.88519846920942757</v>
      </c>
      <c r="P10" s="9">
        <v>-0.11415307655765629</v>
      </c>
      <c r="Q10" s="9">
        <v>-1.0823394796139516</v>
      </c>
      <c r="R10" s="9">
        <v>0.30126137059580615</v>
      </c>
      <c r="S10" s="9">
        <v>0.95653030668891192</v>
      </c>
    </row>
    <row r="11" spans="1:19" x14ac:dyDescent="0.3">
      <c r="A11" s="7" t="s">
        <v>251</v>
      </c>
      <c r="B11" s="10" t="s">
        <v>14</v>
      </c>
      <c r="C11" s="8" t="s">
        <v>270</v>
      </c>
      <c r="D11" s="14">
        <v>-0.28113572684964705</v>
      </c>
      <c r="E11" s="14">
        <v>-1.2151511063435798</v>
      </c>
      <c r="F11" s="14">
        <v>0.27780346727285055</v>
      </c>
      <c r="G11" s="14">
        <v>0.99974965142256167</v>
      </c>
      <c r="H11" s="15">
        <v>-0.74758064314908301</v>
      </c>
      <c r="I11" s="15">
        <v>-1.6789748772178965</v>
      </c>
      <c r="J11" s="15">
        <v>4.9167304342808875E-3</v>
      </c>
      <c r="K11" s="15">
        <v>0.59113780737554866</v>
      </c>
      <c r="L11" s="14">
        <v>7.7174973806005978E-2</v>
      </c>
      <c r="M11" s="14">
        <v>1.054950256419787</v>
      </c>
      <c r="N11" s="14">
        <v>0.76509571262819775</v>
      </c>
      <c r="O11" s="14">
        <v>0.96012741299359461</v>
      </c>
      <c r="P11" s="14">
        <v>-0.32052202152578474</v>
      </c>
      <c r="Q11" s="14">
        <v>-1.2487823237468387</v>
      </c>
      <c r="R11" s="14">
        <v>0.2157230284462458</v>
      </c>
      <c r="S11" s="14">
        <v>0.95252024989443307</v>
      </c>
    </row>
    <row r="12" spans="1:19" x14ac:dyDescent="0.3">
      <c r="A12" s="7" t="s">
        <v>104</v>
      </c>
      <c r="B12" s="10" t="s">
        <v>271</v>
      </c>
      <c r="C12" s="8" t="s">
        <v>270</v>
      </c>
      <c r="D12" s="14">
        <v>3.8480625709864616E-2</v>
      </c>
      <c r="E12" s="14">
        <v>1.0270316385271889</v>
      </c>
      <c r="F12" s="14">
        <v>0.88888526034611004</v>
      </c>
      <c r="G12" s="14">
        <v>0.99974965142256167</v>
      </c>
      <c r="H12" s="14">
        <v>-0.20093852640900642</v>
      </c>
      <c r="I12" s="14">
        <v>-1.1494458688196247</v>
      </c>
      <c r="J12" s="14">
        <v>0.47746899353001115</v>
      </c>
      <c r="K12" s="14">
        <v>0.99930694718653845</v>
      </c>
      <c r="L12" s="14">
        <v>-0.2557740208007882</v>
      </c>
      <c r="M12" s="14">
        <v>-1.1939761517694836</v>
      </c>
      <c r="N12" s="14">
        <v>0.35981831846657475</v>
      </c>
      <c r="O12" s="14">
        <v>0.79593779322871838</v>
      </c>
      <c r="P12" s="14">
        <v>7.6779085341643377E-2</v>
      </c>
      <c r="Q12" s="14">
        <v>1.054660808318868</v>
      </c>
      <c r="R12" s="14">
        <v>0.77983693117788588</v>
      </c>
      <c r="S12" s="14">
        <v>0.9940270117175829</v>
      </c>
    </row>
    <row r="13" spans="1:19" x14ac:dyDescent="0.3">
      <c r="A13" s="7" t="s">
        <v>240</v>
      </c>
      <c r="B13" s="10" t="s">
        <v>272</v>
      </c>
      <c r="C13" s="8" t="s">
        <v>273</v>
      </c>
      <c r="D13" s="14">
        <v>-3.2361976056642379E-2</v>
      </c>
      <c r="E13" s="14">
        <v>-1.0226850928562541</v>
      </c>
      <c r="F13" s="14">
        <v>0.84071211985996031</v>
      </c>
      <c r="G13" s="14">
        <v>0.99974965142256167</v>
      </c>
      <c r="H13" s="14">
        <v>-0.18967644078249293</v>
      </c>
      <c r="I13" s="14">
        <v>-1.1405079007324543</v>
      </c>
      <c r="J13" s="14">
        <v>0.23909869131606198</v>
      </c>
      <c r="K13" s="14">
        <v>0.99930694718653845</v>
      </c>
      <c r="L13" s="14">
        <v>2.3135221292544961E-2</v>
      </c>
      <c r="M13" s="14">
        <v>1.0161653819411052</v>
      </c>
      <c r="N13" s="14">
        <v>0.88576194021038046</v>
      </c>
      <c r="O13" s="14">
        <v>0.98972795321255824</v>
      </c>
      <c r="P13" s="14">
        <v>-0.10428780855708937</v>
      </c>
      <c r="Q13" s="14">
        <v>-1.07496359992141</v>
      </c>
      <c r="R13" s="14">
        <v>0.51719573179635114</v>
      </c>
      <c r="S13" s="14">
        <v>0.97059690934289389</v>
      </c>
    </row>
    <row r="14" spans="1:19" x14ac:dyDescent="0.3">
      <c r="A14" s="7" t="s">
        <v>234</v>
      </c>
      <c r="B14" s="10" t="s">
        <v>75</v>
      </c>
      <c r="C14" s="8" t="s">
        <v>273</v>
      </c>
      <c r="D14" s="14">
        <v>-0.14183035895629306</v>
      </c>
      <c r="E14" s="14">
        <v>-1.1033039990772333</v>
      </c>
      <c r="F14" s="14">
        <v>0.30180767801020503</v>
      </c>
      <c r="G14" s="14">
        <v>0.99974965142256167</v>
      </c>
      <c r="H14" s="14">
        <v>1.8224704575897959E-2</v>
      </c>
      <c r="I14" s="14">
        <v>1.012712528429428</v>
      </c>
      <c r="J14" s="14">
        <v>0.89472094181992312</v>
      </c>
      <c r="K14" s="14">
        <v>0.99930694718653845</v>
      </c>
      <c r="L14" s="15">
        <v>-0.70174790260357844</v>
      </c>
      <c r="M14" s="15">
        <v>-1.6264741603612549</v>
      </c>
      <c r="N14" s="15">
        <v>3.6750733877290636E-7</v>
      </c>
      <c r="O14" s="15">
        <v>1.3365923493259753E-5</v>
      </c>
      <c r="P14" s="14">
        <v>-0.20190146649670387</v>
      </c>
      <c r="Q14" s="14">
        <v>-1.1502133331446001</v>
      </c>
      <c r="R14" s="14">
        <v>0.1415699535049102</v>
      </c>
      <c r="S14" s="14">
        <v>0.95016641829479742</v>
      </c>
    </row>
    <row r="15" spans="1:19" x14ac:dyDescent="0.3">
      <c r="A15" s="7" t="s">
        <v>78</v>
      </c>
      <c r="B15" s="10" t="s">
        <v>274</v>
      </c>
      <c r="C15" s="7" t="s">
        <v>270</v>
      </c>
      <c r="D15" s="15">
        <v>-7.4162451775685287</v>
      </c>
      <c r="E15" s="15">
        <v>-170.8095913414835</v>
      </c>
      <c r="F15" s="15">
        <v>3.2523484271843262E-4</v>
      </c>
      <c r="G15" s="15" t="e">
        <f>NA()</f>
        <v>#N/A</v>
      </c>
      <c r="H15" s="15">
        <v>-7.4338891829167597</v>
      </c>
      <c r="I15" s="15">
        <v>-172.91140054505195</v>
      </c>
      <c r="J15" s="15">
        <v>1.245269561108336E-3</v>
      </c>
      <c r="K15" s="15">
        <v>0.35172047932180339</v>
      </c>
      <c r="L15" s="15">
        <v>-7.3869015904690487</v>
      </c>
      <c r="M15" s="15">
        <v>-167.37051549735614</v>
      </c>
      <c r="N15" s="15">
        <v>4.9000844240164928E-4</v>
      </c>
      <c r="O15" s="15">
        <v>9.6698678763267685E-3</v>
      </c>
      <c r="P15" s="15">
        <v>-7.4588524748062772</v>
      </c>
      <c r="Q15" s="15">
        <v>-175.92936216229438</v>
      </c>
      <c r="R15" s="15">
        <v>2.653078854800119E-4</v>
      </c>
      <c r="S15" s="15" t="e">
        <f>NA()</f>
        <v>#N/A</v>
      </c>
    </row>
    <row r="16" spans="1:19" x14ac:dyDescent="0.3">
      <c r="C16" s="10"/>
    </row>
    <row r="17" spans="1:19" x14ac:dyDescent="0.3">
      <c r="C17" s="10"/>
    </row>
    <row r="18" spans="1:19" x14ac:dyDescent="0.3">
      <c r="A18" s="8" t="s">
        <v>275</v>
      </c>
    </row>
    <row r="19" spans="1:19" x14ac:dyDescent="0.3">
      <c r="A19" s="7" t="s">
        <v>276</v>
      </c>
      <c r="B19" s="9" t="s">
        <v>175</v>
      </c>
      <c r="C19" s="16" t="s">
        <v>277</v>
      </c>
      <c r="D19" s="12">
        <v>-0.52249993449031062</v>
      </c>
      <c r="E19" s="12">
        <v>-1.4364421920901096</v>
      </c>
      <c r="F19" s="12">
        <v>5.7516753776496767E-4</v>
      </c>
      <c r="G19" s="12">
        <v>0.21308619675267015</v>
      </c>
      <c r="H19" s="12">
        <v>-0.42627912110636607</v>
      </c>
      <c r="I19" s="12">
        <v>-1.343763381172949</v>
      </c>
      <c r="J19" s="12">
        <v>5.3982180826252623E-3</v>
      </c>
      <c r="K19" s="12">
        <v>0.59349105986273576</v>
      </c>
      <c r="L19" s="12">
        <v>-0.38076235862361801</v>
      </c>
      <c r="M19" s="12">
        <v>-1.302029700985895</v>
      </c>
      <c r="N19" s="12">
        <v>1.2157820046063484E-2</v>
      </c>
      <c r="O19" s="12">
        <v>0.13477955279125728</v>
      </c>
      <c r="P19" s="9">
        <v>0.1578434217220156</v>
      </c>
      <c r="Q19" s="9">
        <v>1.1156182357079871</v>
      </c>
      <c r="R19" s="9">
        <v>0.29360726233021595</v>
      </c>
      <c r="S19" s="9">
        <v>0.95653030668891192</v>
      </c>
    </row>
    <row r="20" spans="1:19" x14ac:dyDescent="0.3">
      <c r="A20" s="7" t="s">
        <v>161</v>
      </c>
      <c r="B20" s="9" t="s">
        <v>160</v>
      </c>
      <c r="C20" s="16" t="s">
        <v>277</v>
      </c>
      <c r="D20" s="12">
        <v>-0.65146715804175448</v>
      </c>
      <c r="E20" s="12">
        <v>-1.5707647832195117</v>
      </c>
      <c r="F20" s="12">
        <v>2.4035487350599204E-4</v>
      </c>
      <c r="G20" s="12">
        <v>0.11602949431476382</v>
      </c>
      <c r="H20" s="12">
        <v>-0.64351038169054142</v>
      </c>
      <c r="I20" s="12">
        <v>-1.5621255200409379</v>
      </c>
      <c r="J20" s="12">
        <v>3.3930296905902019E-4</v>
      </c>
      <c r="K20" s="12">
        <v>0.16215041819995171</v>
      </c>
      <c r="L20" s="12">
        <v>-0.55030602863973543</v>
      </c>
      <c r="M20" s="12">
        <v>-1.4643962949743219</v>
      </c>
      <c r="N20" s="12">
        <v>1.9496447224741937E-3</v>
      </c>
      <c r="O20" s="12">
        <v>3.1949911907906706E-2</v>
      </c>
      <c r="P20" s="9">
        <v>0.13155162564739059</v>
      </c>
      <c r="Q20" s="9">
        <v>1.0954712526629606</v>
      </c>
      <c r="R20" s="9">
        <v>0.45323319940444207</v>
      </c>
      <c r="S20" s="9">
        <v>0.96555686468105251</v>
      </c>
    </row>
    <row r="21" spans="1:19" x14ac:dyDescent="0.3">
      <c r="A21" s="7" t="s">
        <v>278</v>
      </c>
      <c r="B21" s="9" t="s">
        <v>279</v>
      </c>
      <c r="C21" s="16" t="s">
        <v>280</v>
      </c>
      <c r="D21" s="12">
        <v>-0.55634344783070089</v>
      </c>
      <c r="E21" s="12">
        <v>-1.4705373706956482</v>
      </c>
      <c r="F21" s="12">
        <v>1.1735365936492521E-3</v>
      </c>
      <c r="G21" s="12">
        <v>0.37402972666009898</v>
      </c>
      <c r="H21" s="9">
        <v>-0.22235506049469447</v>
      </c>
      <c r="I21" s="9">
        <v>-1.1666364544020531</v>
      </c>
      <c r="J21" s="9">
        <v>0.19752788546413425</v>
      </c>
      <c r="K21" s="9">
        <v>0.99930694718653845</v>
      </c>
      <c r="L21" s="12">
        <v>0.55493900930933293</v>
      </c>
      <c r="M21" s="12">
        <v>1.4691065247154631</v>
      </c>
      <c r="N21" s="12">
        <v>9.9241923751442222E-4</v>
      </c>
      <c r="O21" s="12">
        <v>1.785335625630298E-2</v>
      </c>
      <c r="P21" s="9">
        <v>-0.12988711344813594</v>
      </c>
      <c r="Q21" s="9">
        <v>-1.0942080794166764</v>
      </c>
      <c r="R21" s="9">
        <v>0.44394350045913888</v>
      </c>
      <c r="S21" s="9">
        <v>0.96444420894656335</v>
      </c>
    </row>
    <row r="22" spans="1:19" x14ac:dyDescent="0.3">
      <c r="A22" s="8" t="s">
        <v>281</v>
      </c>
    </row>
    <row r="23" spans="1:19" x14ac:dyDescent="0.3">
      <c r="A23" s="7" t="s">
        <v>282</v>
      </c>
      <c r="B23" s="9" t="s">
        <v>283</v>
      </c>
      <c r="C23" s="9" t="s">
        <v>143</v>
      </c>
      <c r="D23" s="9">
        <v>7.4076476706424962E-3</v>
      </c>
      <c r="E23" s="9">
        <v>1.0051477946956147</v>
      </c>
      <c r="F23" s="9">
        <v>0.95548839364764682</v>
      </c>
      <c r="G23" s="9">
        <v>0.99974965142256167</v>
      </c>
      <c r="H23" s="9">
        <v>-0.14939783320496799</v>
      </c>
      <c r="I23" s="9">
        <v>-1.109106445264157</v>
      </c>
      <c r="J23" s="9">
        <v>0.26625308614222021</v>
      </c>
      <c r="K23" s="9">
        <v>0.99930694718653845</v>
      </c>
      <c r="L23" s="12">
        <v>-0.41615614409051399</v>
      </c>
      <c r="M23" s="12">
        <v>-1.334367581581738</v>
      </c>
      <c r="N23" s="12">
        <v>1.8960999019519366E-3</v>
      </c>
      <c r="O23" s="12">
        <v>3.1199321253147075E-2</v>
      </c>
      <c r="P23" s="9">
        <v>-0.10298126382088213</v>
      </c>
      <c r="Q23" s="9">
        <v>-1.0739905236900922</v>
      </c>
      <c r="R23" s="9">
        <v>0.43801288708153607</v>
      </c>
      <c r="S23" s="9">
        <v>0.96371913343525428</v>
      </c>
    </row>
    <row r="24" spans="1:19" x14ac:dyDescent="0.3">
      <c r="A24" s="7" t="s">
        <v>284</v>
      </c>
      <c r="B24" s="9" t="s">
        <v>285</v>
      </c>
      <c r="C24" s="9" t="s">
        <v>286</v>
      </c>
      <c r="D24" s="9">
        <v>0.17486066433412334</v>
      </c>
      <c r="E24" s="9">
        <v>1.1288553745491381</v>
      </c>
      <c r="F24" s="9">
        <v>0.41959690753294421</v>
      </c>
      <c r="G24" s="9">
        <v>0.99974965142256167</v>
      </c>
      <c r="H24" s="9">
        <v>-0.28127819500200046</v>
      </c>
      <c r="I24" s="9">
        <v>-1.2152711101394362</v>
      </c>
      <c r="J24" s="9">
        <v>0.19799233520342319</v>
      </c>
      <c r="K24" s="9">
        <v>0.99930694718653845</v>
      </c>
      <c r="L24" s="12">
        <v>-0.53324574223660948</v>
      </c>
      <c r="M24" s="12">
        <v>-1.4471813712954311</v>
      </c>
      <c r="N24" s="12">
        <v>1.4482688426622375E-2</v>
      </c>
      <c r="O24" s="12">
        <v>0.15348434914081716</v>
      </c>
      <c r="P24" s="9">
        <v>-0.25418843270400243</v>
      </c>
      <c r="Q24" s="9">
        <v>-1.1926646379916646</v>
      </c>
      <c r="R24" s="9">
        <v>0.2417239127179398</v>
      </c>
      <c r="S24" s="9">
        <v>0.9539600242484797</v>
      </c>
    </row>
    <row r="25" spans="1:19" x14ac:dyDescent="0.3">
      <c r="A25" s="7" t="s">
        <v>287</v>
      </c>
      <c r="B25" s="9" t="s">
        <v>288</v>
      </c>
      <c r="C25" s="9" t="s">
        <v>289</v>
      </c>
      <c r="D25" s="9">
        <v>-8.8417952152070028E-3</v>
      </c>
      <c r="E25" s="9">
        <v>-1.0061474841193041</v>
      </c>
      <c r="F25" s="9">
        <v>0.93578166677184071</v>
      </c>
      <c r="G25" s="9">
        <v>0.99974965142256167</v>
      </c>
      <c r="H25" s="12">
        <v>-0.24936713970107072</v>
      </c>
      <c r="I25" s="12">
        <v>-1.1886855654701438</v>
      </c>
      <c r="J25" s="12">
        <v>2.4494282268325868E-2</v>
      </c>
      <c r="K25" s="12">
        <v>0.93511211799982497</v>
      </c>
      <c r="L25" s="12">
        <v>-0.61024681651317836</v>
      </c>
      <c r="M25" s="12">
        <v>-1.5265203439827111</v>
      </c>
      <c r="N25" s="12">
        <v>3.5925788411630641E-8</v>
      </c>
      <c r="O25" s="12">
        <v>1.4863465047468995E-6</v>
      </c>
      <c r="P25" s="13">
        <v>-0.20098024418920304</v>
      </c>
      <c r="Q25" s="13">
        <v>-1.1494791073226065</v>
      </c>
      <c r="R25" s="13">
        <v>6.7342374120437504E-2</v>
      </c>
      <c r="S25" s="13">
        <v>0.94405054108004649</v>
      </c>
    </row>
    <row r="26" spans="1:19" x14ac:dyDescent="0.3">
      <c r="A26" s="8" t="s">
        <v>290</v>
      </c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</row>
    <row r="27" spans="1:19" x14ac:dyDescent="0.3">
      <c r="A27" s="17" t="s">
        <v>291</v>
      </c>
      <c r="B27" s="9" t="s">
        <v>292</v>
      </c>
      <c r="C27" s="9" t="s">
        <v>293</v>
      </c>
      <c r="D27" s="9">
        <v>-6.999387071754154E-2</v>
      </c>
      <c r="E27" s="9">
        <v>-1.0497122239166112</v>
      </c>
      <c r="F27" s="9">
        <v>0.56039075467577537</v>
      </c>
      <c r="G27" s="9">
        <v>0.99974965142256167</v>
      </c>
      <c r="H27" s="9">
        <v>-9.6652421050944348E-2</v>
      </c>
      <c r="I27" s="9">
        <v>-1.0692894400359381</v>
      </c>
      <c r="J27" s="9">
        <v>0.42253970896311344</v>
      </c>
      <c r="K27" s="9">
        <v>0.99930694718653845</v>
      </c>
      <c r="L27" s="9">
        <v>-0.19382579168276573</v>
      </c>
      <c r="M27" s="9">
        <v>-1.1437928495859655</v>
      </c>
      <c r="N27" s="9">
        <v>0.10724153826477989</v>
      </c>
      <c r="O27" s="9">
        <v>0.50656573291007323</v>
      </c>
      <c r="P27" s="9">
        <v>4.3537418547342707E-2</v>
      </c>
      <c r="Q27" s="9">
        <v>1.0306378051656331</v>
      </c>
      <c r="R27" s="9">
        <v>0.7170781079325943</v>
      </c>
      <c r="S27" s="9">
        <v>0.99005494061385013</v>
      </c>
    </row>
    <row r="28" spans="1:19" x14ac:dyDescent="0.3">
      <c r="A28" s="7" t="s">
        <v>294</v>
      </c>
      <c r="B28" s="9" t="s">
        <v>295</v>
      </c>
      <c r="C28" s="9" t="s">
        <v>286</v>
      </c>
      <c r="D28" s="9">
        <v>-5.3358050910318332E-2</v>
      </c>
      <c r="E28" s="9">
        <v>-1.0376774374507236</v>
      </c>
      <c r="F28" s="9">
        <v>0.69677889571700136</v>
      </c>
      <c r="G28" s="9">
        <v>0.99974965142256167</v>
      </c>
      <c r="H28" s="9">
        <v>-8.4672408265084931E-2</v>
      </c>
      <c r="I28" s="9">
        <v>-1.0604469191013026</v>
      </c>
      <c r="J28" s="9">
        <v>0.53811313902620261</v>
      </c>
      <c r="K28" s="9">
        <v>0.99930694718653845</v>
      </c>
      <c r="L28" s="9">
        <v>-0.1638413486299162</v>
      </c>
      <c r="M28" s="9">
        <v>-1.1202660131671838</v>
      </c>
      <c r="N28" s="9">
        <v>0.23229773385072994</v>
      </c>
      <c r="O28" s="9">
        <v>0.68855474667030991</v>
      </c>
      <c r="P28" s="9">
        <v>-3.7064430988643211E-2</v>
      </c>
      <c r="Q28" s="9">
        <v>-1.0260239667065247</v>
      </c>
      <c r="R28" s="9">
        <v>0.78654341928179139</v>
      </c>
      <c r="S28" s="9">
        <v>0.99436264781340788</v>
      </c>
    </row>
    <row r="29" spans="1:19" x14ac:dyDescent="0.3">
      <c r="A29" s="17" t="s">
        <v>296</v>
      </c>
      <c r="B29" s="9" t="s">
        <v>297</v>
      </c>
      <c r="C29" s="9" t="s">
        <v>293</v>
      </c>
      <c r="D29" s="14">
        <v>-1.3516787916632945E-2</v>
      </c>
      <c r="E29" s="14">
        <v>-1.009413151064285</v>
      </c>
      <c r="F29" s="14">
        <v>0.92180852128512325</v>
      </c>
      <c r="G29" s="14">
        <v>0.99974965142256167</v>
      </c>
      <c r="H29" s="14">
        <v>-7.6917938355029927E-2</v>
      </c>
      <c r="I29" s="14">
        <v>-1.0547623196394509</v>
      </c>
      <c r="J29" s="14">
        <v>0.57930855570774553</v>
      </c>
      <c r="K29" s="14">
        <v>0.99930694718653845</v>
      </c>
      <c r="L29" s="14">
        <v>-0.18271998256863406</v>
      </c>
      <c r="M29" s="14">
        <v>-1.1350217806501939</v>
      </c>
      <c r="N29" s="14">
        <v>0.18608372460015032</v>
      </c>
      <c r="O29" s="14">
        <v>0.63604554888184384</v>
      </c>
      <c r="P29" s="14">
        <v>7.3953961953482639E-2</v>
      </c>
      <c r="Q29" s="14">
        <v>1.0525975645829901</v>
      </c>
      <c r="R29" s="14">
        <v>0.59075090307376954</v>
      </c>
      <c r="S29" s="14">
        <v>0.97857056113754037</v>
      </c>
    </row>
    <row r="30" spans="1:19" x14ac:dyDescent="0.3">
      <c r="A30" s="17" t="s">
        <v>132</v>
      </c>
      <c r="B30" s="9" t="s">
        <v>298</v>
      </c>
      <c r="C30" s="16" t="s">
        <v>299</v>
      </c>
      <c r="D30" s="14">
        <v>-0.10471094837574868</v>
      </c>
      <c r="E30" s="14">
        <v>-1.0752789310212985</v>
      </c>
      <c r="F30" s="14">
        <v>0.44240816850446396</v>
      </c>
      <c r="G30" s="14">
        <v>0.99974965142256167</v>
      </c>
      <c r="H30" s="14">
        <v>1.665104789734706E-2</v>
      </c>
      <c r="I30" s="14">
        <v>1.0116084884619965</v>
      </c>
      <c r="J30" s="14">
        <v>0.90284869515665078</v>
      </c>
      <c r="K30" s="14">
        <v>0.99930694718653845</v>
      </c>
      <c r="L30" s="14">
        <v>-0.21821317717909475</v>
      </c>
      <c r="M30" s="14">
        <v>-1.1632919205397834</v>
      </c>
      <c r="N30" s="14">
        <v>0.10956306926271342</v>
      </c>
      <c r="O30" s="14">
        <v>0.51094352529563269</v>
      </c>
      <c r="P30" s="14">
        <v>-0.19092813289147562</v>
      </c>
      <c r="Q30" s="14">
        <v>-1.1414978425848321</v>
      </c>
      <c r="R30" s="14">
        <v>0.161341451624192</v>
      </c>
      <c r="S30" s="14">
        <v>0.95058077969588173</v>
      </c>
    </row>
    <row r="31" spans="1:19" x14ac:dyDescent="0.3">
      <c r="A31" s="8" t="s">
        <v>300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</row>
    <row r="32" spans="1:19" x14ac:dyDescent="0.3">
      <c r="A32" s="7" t="s">
        <v>301</v>
      </c>
      <c r="B32" s="9" t="s">
        <v>302</v>
      </c>
      <c r="C32" s="9" t="s">
        <v>303</v>
      </c>
      <c r="D32" s="9">
        <v>2.0811806757221534E-2</v>
      </c>
      <c r="E32" s="9">
        <v>1.0145301969327358</v>
      </c>
      <c r="F32" s="9">
        <v>0.86689113067449775</v>
      </c>
      <c r="G32" s="9">
        <v>0.99974965142256167</v>
      </c>
      <c r="H32" s="9">
        <v>-0.17028978705323899</v>
      </c>
      <c r="I32" s="9">
        <v>-1.1252844923478842</v>
      </c>
      <c r="J32" s="9">
        <v>0.17082724923240311</v>
      </c>
      <c r="K32" s="9">
        <v>0.99930694718653845</v>
      </c>
      <c r="L32" s="9">
        <v>-0.1846075376157488</v>
      </c>
      <c r="M32" s="9">
        <v>-1.1365077622055952</v>
      </c>
      <c r="N32" s="9">
        <v>0.13730068749071955</v>
      </c>
      <c r="O32" s="9">
        <v>0.56706014182776732</v>
      </c>
      <c r="P32" s="9">
        <v>-9.2455181604149533E-2</v>
      </c>
      <c r="Q32" s="9">
        <v>-1.0661830721308787</v>
      </c>
      <c r="R32" s="9">
        <v>0.45654356730855894</v>
      </c>
      <c r="S32" s="9">
        <v>0.96555686468105251</v>
      </c>
    </row>
    <row r="33" spans="1:19" x14ac:dyDescent="0.3">
      <c r="A33" s="7" t="s">
        <v>304</v>
      </c>
      <c r="B33" s="9" t="s">
        <v>305</v>
      </c>
      <c r="C33" s="7" t="s">
        <v>143</v>
      </c>
      <c r="D33" s="14">
        <v>0.20126061447791674</v>
      </c>
      <c r="E33" s="14">
        <v>1.1497025163575507</v>
      </c>
      <c r="F33" s="14">
        <v>0.38032827969032257</v>
      </c>
      <c r="G33" s="14">
        <v>0.99974965142256167</v>
      </c>
      <c r="H33" s="14">
        <v>0.10348437510104627</v>
      </c>
      <c r="I33" s="14">
        <v>1.0743651218960579</v>
      </c>
      <c r="J33" s="14">
        <v>0.65629925268984535</v>
      </c>
      <c r="K33" s="14">
        <v>0.99930694718653845</v>
      </c>
      <c r="L33" s="14">
        <v>-0.33927973856157551</v>
      </c>
      <c r="M33" s="14">
        <v>-1.2651248262706978</v>
      </c>
      <c r="N33" s="14">
        <v>0.14487495254555927</v>
      </c>
      <c r="O33" s="14">
        <v>0.58004817955803567</v>
      </c>
      <c r="P33" s="14">
        <v>-4.4801700527512416E-2</v>
      </c>
      <c r="Q33" s="14">
        <v>-1.0315413834504767</v>
      </c>
      <c r="R33" s="14">
        <v>0.84560979734908259</v>
      </c>
      <c r="S33" s="14">
        <v>0.99530062414430054</v>
      </c>
    </row>
    <row r="34" spans="1:19" x14ac:dyDescent="0.3">
      <c r="A34" s="17" t="s">
        <v>306</v>
      </c>
      <c r="B34" s="9" t="s">
        <v>307</v>
      </c>
      <c r="C34" s="7" t="s">
        <v>143</v>
      </c>
      <c r="D34" s="14">
        <v>1.1348846812562267E-2</v>
      </c>
      <c r="E34" s="14">
        <v>1.0078974427513403</v>
      </c>
      <c r="F34" s="14">
        <v>0.92202482318174539</v>
      </c>
      <c r="G34" s="14">
        <v>0.99974965142256167</v>
      </c>
      <c r="H34" s="14">
        <v>7.5868041505666992E-2</v>
      </c>
      <c r="I34" s="14">
        <v>1.0539950134799179</v>
      </c>
      <c r="J34" s="14">
        <v>0.51555025332414761</v>
      </c>
      <c r="K34" s="14">
        <v>0.99930694718653845</v>
      </c>
      <c r="L34" s="15">
        <v>0.26615698439875202</v>
      </c>
      <c r="M34" s="15">
        <v>1.2026001006564229</v>
      </c>
      <c r="N34" s="15">
        <v>2.1607036677784078E-2</v>
      </c>
      <c r="O34" s="15">
        <v>0.20253518422997557</v>
      </c>
      <c r="P34" s="14">
        <v>9.2564344238724977E-2</v>
      </c>
      <c r="Q34" s="14">
        <v>1.066263748748719</v>
      </c>
      <c r="R34" s="14">
        <v>0.42401056227130929</v>
      </c>
      <c r="S34" s="14">
        <v>0.963140064439727</v>
      </c>
    </row>
    <row r="35" spans="1:19" x14ac:dyDescent="0.3">
      <c r="A35" s="17" t="s">
        <v>308</v>
      </c>
      <c r="B35" s="9" t="s">
        <v>309</v>
      </c>
      <c r="C35" s="7" t="s">
        <v>143</v>
      </c>
      <c r="D35" s="14">
        <v>0.10209328485719522</v>
      </c>
      <c r="E35" s="14">
        <v>1.073329685792934</v>
      </c>
      <c r="F35" s="14">
        <v>0.49764200649050372</v>
      </c>
      <c r="G35" s="14">
        <v>0.99974965142256167</v>
      </c>
      <c r="H35" s="14">
        <v>0.21634485132978534</v>
      </c>
      <c r="I35" s="14">
        <v>1.1617864037102938</v>
      </c>
      <c r="J35" s="14">
        <v>0.15248398053653434</v>
      </c>
      <c r="K35" s="14">
        <v>0.99930694718653845</v>
      </c>
      <c r="L35" s="14">
        <v>-0.23964227383006106</v>
      </c>
      <c r="M35" s="14">
        <v>-1.1806998624689482</v>
      </c>
      <c r="N35" s="14">
        <v>0.113080539501204</v>
      </c>
      <c r="O35" s="14">
        <v>0.51799550986472864</v>
      </c>
      <c r="P35" s="14">
        <v>-4.3209815565888599E-2</v>
      </c>
      <c r="Q35" s="14">
        <v>-1.030403797509164</v>
      </c>
      <c r="R35" s="14">
        <v>0.77420656672880206</v>
      </c>
      <c r="S35" s="14">
        <v>0.99334464897888708</v>
      </c>
    </row>
    <row r="36" spans="1:19" x14ac:dyDescent="0.3">
      <c r="A36" s="7" t="s">
        <v>310</v>
      </c>
      <c r="B36" s="9" t="s">
        <v>311</v>
      </c>
      <c r="C36" s="7" t="s">
        <v>143</v>
      </c>
      <c r="D36" s="14">
        <v>-0.11349725895071064</v>
      </c>
      <c r="E36" s="14">
        <v>-1.081847583573522</v>
      </c>
      <c r="F36" s="14">
        <v>0.70335947461995185</v>
      </c>
      <c r="G36" s="14">
        <v>0.99974965142256167</v>
      </c>
      <c r="H36" s="14">
        <v>0.3293441957383324</v>
      </c>
      <c r="I36" s="14">
        <v>1.2564421052168042</v>
      </c>
      <c r="J36" s="14">
        <v>0.2701145039974453</v>
      </c>
      <c r="K36" s="14">
        <v>0.99930694718653845</v>
      </c>
      <c r="L36" s="15">
        <v>-0.70459183115991841</v>
      </c>
      <c r="M36" s="15">
        <v>-1.6296835277507677</v>
      </c>
      <c r="N36" s="15">
        <v>1.9411792998105998E-2</v>
      </c>
      <c r="O36" s="15">
        <v>0.18828207491479187</v>
      </c>
      <c r="P36" s="14">
        <v>-0.45353047696245163</v>
      </c>
      <c r="Q36" s="14">
        <v>-1.3693872423178035</v>
      </c>
      <c r="R36" s="14">
        <v>0.12936680979430948</v>
      </c>
      <c r="S36" s="14">
        <v>0.95016641829479742</v>
      </c>
    </row>
    <row r="37" spans="1:19" x14ac:dyDescent="0.3">
      <c r="A37" s="7" t="s">
        <v>312</v>
      </c>
      <c r="B37" s="9" t="s">
        <v>313</v>
      </c>
      <c r="C37" s="8" t="s">
        <v>314</v>
      </c>
      <c r="D37" s="14">
        <v>1.7724539654876206E-2</v>
      </c>
      <c r="E37" s="14">
        <v>1.0123614940979551</v>
      </c>
      <c r="F37" s="14">
        <v>0.91585416301746669</v>
      </c>
      <c r="G37" s="14">
        <v>0.99974965142256167</v>
      </c>
      <c r="H37" s="14">
        <v>0.10552496897524526</v>
      </c>
      <c r="I37" s="14">
        <v>1.0758858133903284</v>
      </c>
      <c r="J37" s="14">
        <v>0.53286889000251614</v>
      </c>
      <c r="K37" s="14">
        <v>0.99930694718653845</v>
      </c>
      <c r="L37" s="14">
        <v>-6.5077131580051101E-2</v>
      </c>
      <c r="M37" s="14">
        <v>-1.0461408686887339</v>
      </c>
      <c r="N37" s="14">
        <v>0.69924116576682738</v>
      </c>
      <c r="O37" s="14">
        <v>0.94184982641661397</v>
      </c>
      <c r="P37" s="14">
        <v>-0.14485988999866928</v>
      </c>
      <c r="Q37" s="14">
        <v>-1.1056232734539082</v>
      </c>
      <c r="R37" s="14">
        <v>0.38849517127505917</v>
      </c>
      <c r="S37" s="14">
        <v>0.96076911104297946</v>
      </c>
    </row>
    <row r="38" spans="1:19" x14ac:dyDescent="0.3">
      <c r="A38" s="7" t="s">
        <v>315</v>
      </c>
      <c r="B38" s="7" t="s">
        <v>316</v>
      </c>
      <c r="C38" s="7" t="s">
        <v>143</v>
      </c>
      <c r="D38" s="14">
        <v>-0.37733540641403357</v>
      </c>
      <c r="E38" s="14">
        <v>-1.2989405531356244</v>
      </c>
      <c r="F38" s="14">
        <v>0.18169793613802621</v>
      </c>
      <c r="G38" s="14">
        <v>0.99974965142256167</v>
      </c>
      <c r="H38" s="14">
        <v>0.4114240682501854</v>
      </c>
      <c r="I38" s="14">
        <v>1.3299979926171615</v>
      </c>
      <c r="J38" s="14">
        <v>0.14495793115300659</v>
      </c>
      <c r="K38" s="14">
        <v>0.99930694718653845</v>
      </c>
      <c r="L38" s="14">
        <v>-0.35476747516811824</v>
      </c>
      <c r="M38" s="14">
        <v>-1.2787794587540324</v>
      </c>
      <c r="N38" s="14">
        <v>0.2096969024626516</v>
      </c>
      <c r="O38" s="14">
        <v>0.66549753834331293</v>
      </c>
      <c r="P38" s="14">
        <v>-0.40351997086303504</v>
      </c>
      <c r="Q38" s="14">
        <v>-1.322731253195562</v>
      </c>
      <c r="R38" s="14">
        <v>0.15312067614107283</v>
      </c>
      <c r="S38" s="14">
        <v>0.95016641829479742</v>
      </c>
    </row>
    <row r="39" spans="1:19" x14ac:dyDescent="0.3">
      <c r="A39" s="7" t="s">
        <v>317</v>
      </c>
      <c r="B39" s="7" t="s">
        <v>318</v>
      </c>
      <c r="C39" s="7" t="s">
        <v>289</v>
      </c>
      <c r="D39" s="14">
        <v>-9.8458807664617926E-2</v>
      </c>
      <c r="E39" s="14">
        <v>-1.0706291270936492</v>
      </c>
      <c r="F39" s="14">
        <v>0.37573435463882843</v>
      </c>
      <c r="G39" s="14">
        <v>0.99974965142256167</v>
      </c>
    </row>
    <row r="40" spans="1:19" x14ac:dyDescent="0.3">
      <c r="A40" s="8" t="s">
        <v>319</v>
      </c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</row>
    <row r="41" spans="1:19" x14ac:dyDescent="0.3">
      <c r="A41" s="7" t="s">
        <v>320</v>
      </c>
      <c r="B41" s="9" t="s">
        <v>321</v>
      </c>
      <c r="C41" s="9" t="s">
        <v>322</v>
      </c>
      <c r="D41" s="9">
        <v>-0.23805399385571221</v>
      </c>
      <c r="E41" s="9">
        <v>-1.1794007313200485</v>
      </c>
      <c r="F41" s="9">
        <v>0.11438796953722308</v>
      </c>
      <c r="G41" s="9">
        <v>0.99974965142256167</v>
      </c>
      <c r="H41" s="9">
        <v>-0.10848694635042359</v>
      </c>
      <c r="I41" s="9">
        <v>-1.0780969688478617</v>
      </c>
      <c r="J41" s="9">
        <v>0.47438547765897798</v>
      </c>
      <c r="K41" s="9">
        <v>0.99930694718653845</v>
      </c>
      <c r="L41" s="12">
        <v>-0.37286012380935046</v>
      </c>
      <c r="M41" s="12">
        <v>-1.2949174443227418</v>
      </c>
      <c r="N41" s="12">
        <v>1.3741359030711123E-2</v>
      </c>
      <c r="O41" s="12">
        <v>0.14769571828380335</v>
      </c>
      <c r="P41" s="9">
        <v>-0.21049907691016259</v>
      </c>
      <c r="Q41" s="9">
        <v>-1.1570883906084961</v>
      </c>
      <c r="R41" s="9">
        <v>0.16229810313834259</v>
      </c>
      <c r="S41" s="9">
        <v>0.95058077969588173</v>
      </c>
    </row>
    <row r="42" spans="1:19" x14ac:dyDescent="0.3">
      <c r="A42" s="7" t="s">
        <v>323</v>
      </c>
      <c r="B42" s="9" t="s">
        <v>324</v>
      </c>
      <c r="C42" s="16" t="s">
        <v>277</v>
      </c>
      <c r="D42" s="18">
        <v>-0.40880478782659474</v>
      </c>
      <c r="E42" s="18">
        <v>-1.3275855096141358</v>
      </c>
      <c r="F42" s="18">
        <v>5.3140662578998944E-2</v>
      </c>
      <c r="G42" s="18">
        <v>0.99974965142256167</v>
      </c>
      <c r="H42" s="14">
        <v>-0.17998262237282575</v>
      </c>
      <c r="I42" s="14">
        <v>-1.1328702395046464</v>
      </c>
      <c r="J42" s="14">
        <v>0.39822426771383757</v>
      </c>
      <c r="K42" s="14">
        <v>0.99930694718653845</v>
      </c>
      <c r="L42" s="15">
        <v>-1.4070915936183688</v>
      </c>
      <c r="M42" s="15">
        <v>-2.6520198863154993</v>
      </c>
      <c r="N42" s="15">
        <v>1.2199625646346105E-10</v>
      </c>
      <c r="O42" s="15">
        <v>7.0430990640517049E-9</v>
      </c>
      <c r="P42" s="14">
        <v>2.8492015473385039E-3</v>
      </c>
      <c r="Q42" s="14">
        <v>1.0019768674504526</v>
      </c>
      <c r="R42" s="14">
        <v>0.98916109028412225</v>
      </c>
      <c r="S42" s="14">
        <v>0.99961144954164993</v>
      </c>
    </row>
    <row r="43" spans="1:19" x14ac:dyDescent="0.3">
      <c r="A43" s="8" t="s">
        <v>325</v>
      </c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</row>
    <row r="44" spans="1:19" x14ac:dyDescent="0.3">
      <c r="A44" s="7" t="s">
        <v>326</v>
      </c>
      <c r="B44" s="9" t="s">
        <v>327</v>
      </c>
      <c r="C44" s="9" t="s">
        <v>143</v>
      </c>
      <c r="D44" s="9">
        <v>-0.11483960108141709</v>
      </c>
      <c r="E44" s="9">
        <v>-1.0828546469904372</v>
      </c>
      <c r="F44" s="9">
        <v>0.72657786708609329</v>
      </c>
      <c r="G44" s="9">
        <v>0.99974965142256167</v>
      </c>
      <c r="H44" s="9">
        <v>-4.2240791401770977E-2</v>
      </c>
      <c r="I44" s="9">
        <v>-1.0297119320105133</v>
      </c>
      <c r="J44" s="9">
        <v>0.89953108254930159</v>
      </c>
      <c r="K44" s="9">
        <v>0.99930694718653845</v>
      </c>
      <c r="L44" s="9">
        <v>-9.7057353584088055E-2</v>
      </c>
      <c r="M44" s="9">
        <v>-1.0695896080135014</v>
      </c>
      <c r="N44" s="9">
        <v>0.76880510790697465</v>
      </c>
      <c r="O44" s="9">
        <v>0.9610492874409301</v>
      </c>
      <c r="P44" s="9">
        <v>0.18349159221037237</v>
      </c>
      <c r="Q44" s="9">
        <v>1.1356289969854629</v>
      </c>
      <c r="R44" s="9">
        <v>0.57213853119308677</v>
      </c>
      <c r="S44" s="9">
        <v>0.97370947241352779</v>
      </c>
    </row>
    <row r="45" spans="1:19" x14ac:dyDescent="0.3">
      <c r="A45" s="8" t="s">
        <v>328</v>
      </c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</row>
    <row r="46" spans="1:19" x14ac:dyDescent="0.3">
      <c r="A46" s="7" t="s">
        <v>329</v>
      </c>
      <c r="B46" s="9" t="s">
        <v>330</v>
      </c>
      <c r="C46" s="16" t="s">
        <v>277</v>
      </c>
      <c r="D46" s="9">
        <v>-7.6668013245390406E-3</v>
      </c>
      <c r="E46" s="9">
        <v>-1.0053283672446534</v>
      </c>
      <c r="F46" s="9">
        <v>0.95957336868526277</v>
      </c>
      <c r="G46" s="9">
        <v>0.99974965142256167</v>
      </c>
      <c r="H46" s="9">
        <v>-5.9789252900334017E-2</v>
      </c>
      <c r="I46" s="9">
        <v>-1.0423134898596267</v>
      </c>
      <c r="J46" s="9">
        <v>0.69327230802339201</v>
      </c>
      <c r="K46" s="9">
        <v>0.99930694718653845</v>
      </c>
      <c r="L46" s="13">
        <v>-0.28266323611519878</v>
      </c>
      <c r="M46" s="13">
        <v>-1.2164383760062776</v>
      </c>
      <c r="N46" s="13">
        <v>6.2008049470984122E-2</v>
      </c>
      <c r="O46" s="13">
        <v>0.3864426801008734</v>
      </c>
      <c r="P46" s="9">
        <v>6.5802136773362399E-2</v>
      </c>
      <c r="Q46" s="9">
        <v>1.0466667235291625</v>
      </c>
      <c r="R46" s="9">
        <v>0.6634150748742722</v>
      </c>
      <c r="S46" s="9">
        <v>0.98642718387724027</v>
      </c>
    </row>
    <row r="47" spans="1:19" x14ac:dyDescent="0.3">
      <c r="A47" s="7" t="s">
        <v>92</v>
      </c>
      <c r="B47" s="9" t="s">
        <v>26</v>
      </c>
      <c r="C47" s="16" t="s">
        <v>277</v>
      </c>
      <c r="D47" s="14">
        <v>-0.16229747968535435</v>
      </c>
      <c r="E47" s="14">
        <v>-1.1190678259055877</v>
      </c>
      <c r="F47" s="14">
        <v>0.21394825843210508</v>
      </c>
      <c r="G47" s="14">
        <v>0.99974965142256167</v>
      </c>
      <c r="H47" s="14">
        <v>-8.9281103552600105E-2</v>
      </c>
      <c r="I47" s="14">
        <v>-1.0638399378002106</v>
      </c>
      <c r="J47" s="14">
        <v>0.4989753325098899</v>
      </c>
      <c r="K47" s="14">
        <v>0.99930694718653845</v>
      </c>
      <c r="L47" s="15">
        <v>-0.45244367189265811</v>
      </c>
      <c r="M47" s="15">
        <v>-1.3683560496317375</v>
      </c>
      <c r="N47" s="15">
        <v>6.0322995888157619E-4</v>
      </c>
      <c r="O47" s="15">
        <v>1.155340192635498E-2</v>
      </c>
      <c r="P47" s="14">
        <v>1.2785119913088033E-2</v>
      </c>
      <c r="Q47" s="14">
        <v>1.0089013533279481</v>
      </c>
      <c r="R47" s="14">
        <v>0.92168711376210155</v>
      </c>
      <c r="S47" s="14">
        <v>0.99869228030163182</v>
      </c>
    </row>
    <row r="48" spans="1:19" x14ac:dyDescent="0.3">
      <c r="A48" s="7" t="s">
        <v>331</v>
      </c>
      <c r="B48" s="9" t="s">
        <v>332</v>
      </c>
      <c r="C48" s="16" t="s">
        <v>333</v>
      </c>
      <c r="D48" s="18">
        <v>-0.84564843491402808</v>
      </c>
      <c r="E48" s="18">
        <v>-1.7970722778792083</v>
      </c>
      <c r="F48" s="18">
        <v>5.873855375389183E-2</v>
      </c>
      <c r="G48" s="18">
        <v>0.99974965142256167</v>
      </c>
      <c r="H48" s="14">
        <v>-0.26060094160385422</v>
      </c>
      <c r="I48" s="14">
        <v>-1.1979776074696824</v>
      </c>
      <c r="J48" s="14">
        <v>0.56030110175328851</v>
      </c>
      <c r="K48" s="14">
        <v>0.99930694718653845</v>
      </c>
      <c r="L48" s="14">
        <v>-0.5926536925075605</v>
      </c>
      <c r="M48" s="14">
        <v>-1.5080180454758021</v>
      </c>
      <c r="N48" s="14">
        <v>0.18517571706974512</v>
      </c>
      <c r="O48" s="14">
        <v>0.63475168712256069</v>
      </c>
      <c r="P48" s="14">
        <v>-0.15008851727436806</v>
      </c>
      <c r="Q48" s="14">
        <v>-1.1096375523451838</v>
      </c>
      <c r="R48" s="14">
        <v>0.7367406684177269</v>
      </c>
      <c r="S48" s="14">
        <v>0.9909551338143312</v>
      </c>
    </row>
    <row r="49" spans="1:19" x14ac:dyDescent="0.3">
      <c r="A49" s="8" t="s">
        <v>334</v>
      </c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</row>
    <row r="50" spans="1:19" x14ac:dyDescent="0.3">
      <c r="A50" s="7" t="s">
        <v>335</v>
      </c>
      <c r="B50" s="9" t="s">
        <v>336</v>
      </c>
      <c r="C50" s="9" t="s">
        <v>337</v>
      </c>
      <c r="D50" s="9">
        <v>0.1102401639316644</v>
      </c>
      <c r="E50" s="9">
        <v>1.0794079094526094</v>
      </c>
      <c r="F50" s="9">
        <v>0.85541170106231879</v>
      </c>
      <c r="G50" s="9">
        <v>0.99974965142256167</v>
      </c>
      <c r="H50" s="9">
        <v>1.9173110538984895E-2</v>
      </c>
      <c r="I50" s="9">
        <v>1.0133784892455595</v>
      </c>
      <c r="J50" s="9">
        <v>0.97485357145626783</v>
      </c>
      <c r="K50" s="9">
        <v>0.99930694718653845</v>
      </c>
      <c r="L50" s="12">
        <v>1.2200348319699101</v>
      </c>
      <c r="M50" s="12">
        <v>2.3295234155298998</v>
      </c>
      <c r="N50" s="12">
        <v>4.2881547766624742E-2</v>
      </c>
      <c r="O50" s="12">
        <v>0.31452452318013785</v>
      </c>
      <c r="P50" s="9">
        <v>0.88733123408234871</v>
      </c>
      <c r="Q50" s="9">
        <v>1.8497511991996649</v>
      </c>
      <c r="R50" s="9">
        <v>0.14094003604393035</v>
      </c>
      <c r="S50" s="9">
        <v>0.95016641829479742</v>
      </c>
    </row>
    <row r="51" spans="1:19" x14ac:dyDescent="0.3">
      <c r="A51" s="7" t="s">
        <v>338</v>
      </c>
      <c r="B51" s="9" t="s">
        <v>339</v>
      </c>
      <c r="C51" s="16" t="s">
        <v>340</v>
      </c>
      <c r="D51" s="14">
        <v>-4.8479300907917439E-2</v>
      </c>
      <c r="E51" s="14">
        <v>-1.0341742588339964</v>
      </c>
      <c r="F51" s="14">
        <v>0.75415350303978779</v>
      </c>
      <c r="G51" s="14">
        <v>0.99974965142256167</v>
      </c>
      <c r="H51" s="14">
        <v>-9.7620838358259937E-2</v>
      </c>
      <c r="I51" s="14">
        <v>-1.0700074476518981</v>
      </c>
      <c r="J51" s="14">
        <v>0.53032889521895887</v>
      </c>
      <c r="K51" s="14">
        <v>0.99930694718653845</v>
      </c>
      <c r="L51" s="15">
        <v>-0.51016760059388222</v>
      </c>
      <c r="M51" s="15">
        <v>-1.4242156397940362</v>
      </c>
      <c r="N51" s="15">
        <v>1.0380563467885799E-3</v>
      </c>
      <c r="O51" s="15">
        <v>1.855836584141056E-2</v>
      </c>
      <c r="P51" s="14">
        <v>-2.5167526298414747E-2</v>
      </c>
      <c r="Q51" s="14">
        <v>-1.0175978490927009</v>
      </c>
      <c r="R51" s="14">
        <v>0.87078287939517685</v>
      </c>
      <c r="S51" s="14">
        <v>0.99627380422965617</v>
      </c>
    </row>
    <row r="52" spans="1:19" x14ac:dyDescent="0.3">
      <c r="A52" s="8" t="s">
        <v>341</v>
      </c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</row>
    <row r="53" spans="1:19" x14ac:dyDescent="0.3">
      <c r="A53" s="17" t="s">
        <v>342</v>
      </c>
      <c r="B53" s="9" t="s">
        <v>343</v>
      </c>
      <c r="C53" s="16" t="s">
        <v>344</v>
      </c>
      <c r="D53" s="9">
        <v>-2.103666160856018E-2</v>
      </c>
      <c r="E53" s="9">
        <v>-1.0146883314021375</v>
      </c>
      <c r="F53" s="9">
        <v>0.86077212166120709</v>
      </c>
      <c r="G53" s="9">
        <v>0.99974965142256167</v>
      </c>
      <c r="H53" s="9">
        <v>-5.0379476899272593E-2</v>
      </c>
      <c r="I53" s="9">
        <v>-1.0355372688513371</v>
      </c>
      <c r="J53" s="9">
        <v>0.67732541495737686</v>
      </c>
      <c r="K53" s="9">
        <v>0.99930694718653845</v>
      </c>
      <c r="L53" s="12">
        <v>-1.3677377221068421</v>
      </c>
      <c r="M53" s="12">
        <v>-2.5806557823059961</v>
      </c>
      <c r="N53" s="12">
        <v>2.1824867720951197E-28</v>
      </c>
      <c r="O53" s="12">
        <v>6.1074770454942386E-26</v>
      </c>
      <c r="P53" s="9">
        <v>3.5848005391663634E-2</v>
      </c>
      <c r="Q53" s="9">
        <v>1.0251592269235872</v>
      </c>
      <c r="R53" s="9">
        <v>0.76469656429031585</v>
      </c>
      <c r="S53" s="9">
        <v>0.9923492283405847</v>
      </c>
    </row>
    <row r="54" spans="1:19" x14ac:dyDescent="0.3">
      <c r="A54" s="17" t="s">
        <v>122</v>
      </c>
      <c r="B54" s="7" t="s">
        <v>72</v>
      </c>
      <c r="C54" s="8" t="s">
        <v>340</v>
      </c>
      <c r="D54" s="15">
        <v>-1.7994589950762225</v>
      </c>
      <c r="E54" s="15">
        <v>-3.4808966859440513</v>
      </c>
      <c r="F54" s="15">
        <v>8.8771769993997366E-18</v>
      </c>
      <c r="G54" s="15">
        <v>7.0708934094468755E-14</v>
      </c>
      <c r="H54" s="14">
        <v>-0.2738786548103318</v>
      </c>
      <c r="I54" s="14">
        <v>-1.2090539779344278</v>
      </c>
      <c r="J54" s="14">
        <v>0.18314579444068202</v>
      </c>
      <c r="K54" s="14">
        <v>0.99930694718653845</v>
      </c>
      <c r="L54" s="15">
        <v>-3.8629953786951403</v>
      </c>
      <c r="M54" s="15">
        <v>-14.550485419975647</v>
      </c>
      <c r="N54" s="15">
        <v>9.4776746310753369E-60</v>
      </c>
      <c r="O54" s="15">
        <v>1.3640066236015817E-56</v>
      </c>
      <c r="P54" s="14">
        <v>-1.3171266796912688E-2</v>
      </c>
      <c r="Q54" s="14">
        <v>-1.0091714286000377</v>
      </c>
      <c r="R54" s="14">
        <v>0.94844170500198377</v>
      </c>
      <c r="S54" s="14">
        <v>0.99961144954164993</v>
      </c>
    </row>
    <row r="55" spans="1:19" x14ac:dyDescent="0.3">
      <c r="A55" s="8" t="s">
        <v>345</v>
      </c>
    </row>
    <row r="56" spans="1:19" x14ac:dyDescent="0.3">
      <c r="A56" s="7" t="s">
        <v>346</v>
      </c>
      <c r="B56" s="7" t="s">
        <v>347</v>
      </c>
      <c r="C56" s="7" t="s">
        <v>143</v>
      </c>
      <c r="D56" s="14">
        <v>0.1017387836598759</v>
      </c>
      <c r="E56" s="14">
        <v>1.0730659780073852</v>
      </c>
      <c r="F56" s="14">
        <v>0.80492723251124954</v>
      </c>
      <c r="G56" s="14">
        <v>0.99974965142256167</v>
      </c>
      <c r="H56" s="14">
        <v>-0.58237047642628337</v>
      </c>
      <c r="I56" s="14">
        <v>-1.4973074380279563</v>
      </c>
      <c r="J56" s="14">
        <v>0.1901879965207337</v>
      </c>
      <c r="K56" s="14">
        <v>0.99930694718653845</v>
      </c>
      <c r="L56" s="14">
        <v>-0.23179228128880699</v>
      </c>
      <c r="M56" s="14">
        <v>-1.1742928847757979</v>
      </c>
      <c r="N56" s="14">
        <v>0.58357666242450246</v>
      </c>
      <c r="O56" s="14">
        <v>0.9025053296477501</v>
      </c>
      <c r="P56" s="14">
        <v>3.3844455164942333E-2</v>
      </c>
      <c r="Q56" s="14">
        <v>1.0237365198504134</v>
      </c>
      <c r="R56" s="14">
        <v>0.9345045717706969</v>
      </c>
      <c r="S56" s="14">
        <v>0.99961144954164993</v>
      </c>
    </row>
    <row r="57" spans="1:19" x14ac:dyDescent="0.3">
      <c r="A57" s="7" t="s">
        <v>348</v>
      </c>
      <c r="B57" s="7" t="s">
        <v>349</v>
      </c>
      <c r="C57" s="7" t="s">
        <v>286</v>
      </c>
      <c r="D57" s="14">
        <v>0.24383044518923541</v>
      </c>
      <c r="E57" s="14">
        <v>1.1841324368067789</v>
      </c>
      <c r="F57" s="14">
        <v>0.17672896937445637</v>
      </c>
      <c r="G57" s="14">
        <v>0.99974965142256167</v>
      </c>
      <c r="H57" s="14">
        <v>9.0527595431225849E-2</v>
      </c>
      <c r="I57" s="14">
        <v>1.0647594951792132</v>
      </c>
      <c r="J57" s="14">
        <v>0.62224677653176252</v>
      </c>
      <c r="K57" s="14">
        <v>0.99930694718653845</v>
      </c>
      <c r="L57" s="14">
        <v>1.256872251990134E-2</v>
      </c>
      <c r="M57" s="14">
        <v>1.0087500342731781</v>
      </c>
      <c r="N57" s="14">
        <v>0.94497878871856966</v>
      </c>
      <c r="O57" s="14">
        <v>0.99999697297489032</v>
      </c>
      <c r="P57" s="14">
        <v>0.15157879912401354</v>
      </c>
      <c r="Q57" s="14">
        <v>1.1107843831448274</v>
      </c>
      <c r="R57" s="14">
        <v>0.40121685557645625</v>
      </c>
      <c r="S57" s="14">
        <v>0.963140064439727</v>
      </c>
    </row>
    <row r="60" spans="1:19" x14ac:dyDescent="0.3">
      <c r="A60" s="7" t="s">
        <v>350</v>
      </c>
    </row>
    <row r="62" spans="1:19" x14ac:dyDescent="0.3">
      <c r="A62" s="8" t="s">
        <v>351</v>
      </c>
    </row>
    <row r="63" spans="1:19" x14ac:dyDescent="0.3">
      <c r="A63" s="7" t="s">
        <v>77</v>
      </c>
      <c r="B63" s="10" t="s">
        <v>4</v>
      </c>
      <c r="C63" s="8" t="s">
        <v>352</v>
      </c>
      <c r="D63" s="14">
        <v>-0.16917686408153157</v>
      </c>
      <c r="E63" s="14">
        <v>-1.1244167607729658</v>
      </c>
      <c r="F63" s="14">
        <v>0.24980511415491902</v>
      </c>
      <c r="G63" s="14">
        <v>0.9539600242484797</v>
      </c>
      <c r="H63" s="14">
        <v>-6.9855123949989703E-2</v>
      </c>
      <c r="I63" s="14">
        <v>-1.049611275919575</v>
      </c>
      <c r="J63" s="14">
        <v>0.63755625672239846</v>
      </c>
      <c r="K63" s="14">
        <v>0.99930694718653845</v>
      </c>
      <c r="L63" s="15">
        <v>-1.3021825206054449</v>
      </c>
      <c r="M63" s="15">
        <v>-2.4660166159392065</v>
      </c>
      <c r="N63" s="15">
        <v>7.0138784181095849E-18</v>
      </c>
      <c r="O63" s="15">
        <v>8.7234030436593198E-16</v>
      </c>
      <c r="P63" s="14">
        <v>-0.16917686408153157</v>
      </c>
      <c r="Q63" s="14">
        <v>-1.1244167607729658</v>
      </c>
      <c r="R63" s="14">
        <v>0.24980511415491902</v>
      </c>
      <c r="S63" s="14">
        <v>0.9539600242484797</v>
      </c>
    </row>
    <row r="64" spans="1:19" x14ac:dyDescent="0.3">
      <c r="A64" s="7" t="s">
        <v>78</v>
      </c>
      <c r="B64" s="10" t="s">
        <v>274</v>
      </c>
      <c r="C64" s="7" t="s">
        <v>270</v>
      </c>
      <c r="D64" s="15">
        <v>-7.4162451775685287</v>
      </c>
      <c r="E64" s="15">
        <v>-170.8095913414835</v>
      </c>
      <c r="F64" s="15">
        <v>3.2523484271843262E-4</v>
      </c>
      <c r="G64" s="15" t="e">
        <f>NA()</f>
        <v>#N/A</v>
      </c>
      <c r="H64" s="15">
        <v>-7.4338891829167597</v>
      </c>
      <c r="I64" s="15">
        <v>-172.91140054505195</v>
      </c>
      <c r="J64" s="15">
        <v>1.245269561108336E-3</v>
      </c>
      <c r="K64" s="15">
        <v>0.35172047932180339</v>
      </c>
      <c r="L64" s="15">
        <v>-7.3869015904690487</v>
      </c>
      <c r="M64" s="15">
        <v>-167.37051549735614</v>
      </c>
      <c r="N64" s="15">
        <v>4.9000844240164928E-4</v>
      </c>
      <c r="O64" s="15">
        <v>9.6698678763267685E-3</v>
      </c>
      <c r="P64" s="15">
        <v>-7.4588524748062772</v>
      </c>
      <c r="Q64" s="15">
        <v>-175.92936216229438</v>
      </c>
      <c r="R64" s="15">
        <v>2.653078854800119E-4</v>
      </c>
      <c r="S64" s="15" t="e">
        <f>NA()</f>
        <v>#N/A</v>
      </c>
    </row>
    <row r="65" spans="1:19" x14ac:dyDescent="0.3">
      <c r="A65" s="7" t="s">
        <v>134</v>
      </c>
      <c r="B65" s="10" t="s">
        <v>353</v>
      </c>
      <c r="C65" s="8" t="s">
        <v>354</v>
      </c>
      <c r="D65" s="14">
        <v>-0.32850168364838483</v>
      </c>
      <c r="E65" s="14">
        <v>-1.2557085762308604</v>
      </c>
      <c r="F65" s="14">
        <v>3.0265015073707935E-2</v>
      </c>
      <c r="G65" s="14">
        <v>0.99974965142256167</v>
      </c>
      <c r="H65" s="14">
        <v>-0.1122675245856956</v>
      </c>
      <c r="I65" s="14">
        <v>-1.0809258237606971</v>
      </c>
      <c r="J65" s="14">
        <v>0.46306170753586762</v>
      </c>
      <c r="K65" s="14">
        <v>0.99930694718653845</v>
      </c>
      <c r="L65" s="14">
        <v>-0.2584886902026205</v>
      </c>
      <c r="M65" s="14">
        <v>-1.1962249304939712</v>
      </c>
      <c r="N65" s="14">
        <v>8.8995019089299077E-2</v>
      </c>
      <c r="O65" s="14">
        <v>0.46453786065304209</v>
      </c>
      <c r="P65" s="14">
        <v>-0.18859020771159754</v>
      </c>
      <c r="Q65" s="14">
        <v>-1.1396495134077307</v>
      </c>
      <c r="R65" s="14">
        <v>0.21158984556090388</v>
      </c>
      <c r="S65" s="14">
        <v>0.95172157664374413</v>
      </c>
    </row>
    <row r="66" spans="1:19" x14ac:dyDescent="0.3">
      <c r="A66" s="7" t="s">
        <v>125</v>
      </c>
      <c r="B66" s="10" t="s">
        <v>76</v>
      </c>
      <c r="C66" s="8" t="s">
        <v>355</v>
      </c>
      <c r="D66" s="14">
        <v>-0.19443289671606176</v>
      </c>
      <c r="E66" s="14">
        <v>-1.1442742739366913</v>
      </c>
      <c r="F66" s="14">
        <v>0.24438213968107747</v>
      </c>
      <c r="G66" s="14">
        <v>0.99974965142256167</v>
      </c>
      <c r="H66" s="14">
        <v>-2.0150329845152928E-2</v>
      </c>
      <c r="I66" s="14">
        <v>-1.0140651405909025</v>
      </c>
      <c r="J66" s="14">
        <v>0.90420230509908506</v>
      </c>
      <c r="K66" s="14">
        <v>0.99930694718653845</v>
      </c>
      <c r="L66" s="15">
        <v>-1.0686935867390484</v>
      </c>
      <c r="M66" s="15">
        <v>-2.097533113853487</v>
      </c>
      <c r="N66" s="15">
        <v>2.107494413135569E-10</v>
      </c>
      <c r="O66" s="15">
        <v>1.1762562654587816E-8</v>
      </c>
      <c r="P66" s="14">
        <v>-0.25799756137838742</v>
      </c>
      <c r="Q66" s="14">
        <v>-1.1958177754552948</v>
      </c>
      <c r="R66" s="14">
        <v>0.12241368321898771</v>
      </c>
      <c r="S66" s="14">
        <v>0.95016641829479742</v>
      </c>
    </row>
    <row r="67" spans="1:19" x14ac:dyDescent="0.3">
      <c r="A67" s="7" t="s">
        <v>79</v>
      </c>
      <c r="B67" s="10" t="s">
        <v>356</v>
      </c>
      <c r="C67" s="8" t="s">
        <v>357</v>
      </c>
      <c r="D67" s="14">
        <v>-0.10269962038008862</v>
      </c>
      <c r="E67" s="14">
        <v>-1.0737808793408286</v>
      </c>
      <c r="F67" s="14">
        <v>0.38803340210342041</v>
      </c>
      <c r="G67" s="14">
        <v>0.99974965142256167</v>
      </c>
      <c r="H67" s="14">
        <v>-6.2496534814731698E-2</v>
      </c>
      <c r="I67" s="14">
        <v>-1.0442712742065643</v>
      </c>
      <c r="J67" s="14">
        <v>0.60172695523062547</v>
      </c>
      <c r="K67" s="14">
        <v>0.99930694718653845</v>
      </c>
      <c r="L67" s="14">
        <v>-0.18497961311447303</v>
      </c>
      <c r="M67" s="14">
        <v>-1.1368009088612918</v>
      </c>
      <c r="N67" s="14">
        <v>0.12099818854454736</v>
      </c>
      <c r="O67" s="14">
        <v>0.53481013532736921</v>
      </c>
      <c r="P67" s="14">
        <v>-0.11400683739385081</v>
      </c>
      <c r="Q67" s="14">
        <v>-1.0822297735470634</v>
      </c>
      <c r="R67" s="14">
        <v>0.33768839383491001</v>
      </c>
      <c r="S67" s="14">
        <v>0.95885388918358028</v>
      </c>
    </row>
    <row r="68" spans="1:19" x14ac:dyDescent="0.3">
      <c r="A68" s="7" t="s">
        <v>358</v>
      </c>
      <c r="B68" s="10" t="s">
        <v>8</v>
      </c>
      <c r="C68" s="8" t="s">
        <v>266</v>
      </c>
      <c r="D68" s="14">
        <v>-1.7525488960257102E-2</v>
      </c>
      <c r="E68" s="14">
        <v>-1.012221826772473</v>
      </c>
      <c r="F68" s="14">
        <v>0.89144104508672684</v>
      </c>
      <c r="G68" s="14">
        <v>0.99974965142256167</v>
      </c>
      <c r="H68" s="14">
        <v>-3.280165000966008E-2</v>
      </c>
      <c r="I68" s="14">
        <v>-1.0229968125951918</v>
      </c>
      <c r="J68" s="14">
        <v>0.79848331864394628</v>
      </c>
      <c r="K68" s="14">
        <v>0.99930694718653845</v>
      </c>
      <c r="L68" s="15">
        <v>0.40221416796212495</v>
      </c>
      <c r="M68" s="15">
        <v>1.3215345727978438</v>
      </c>
      <c r="N68" s="15">
        <v>1.7319848442813679E-3</v>
      </c>
      <c r="O68" s="15">
        <v>2.8733550131744043E-2</v>
      </c>
      <c r="P68" s="14">
        <v>-7.6283243944536408E-2</v>
      </c>
      <c r="Q68" s="14">
        <v>-1.0542983931039598</v>
      </c>
      <c r="R68" s="14">
        <v>0.55246836813528066</v>
      </c>
      <c r="S68" s="14">
        <v>0.97220484457018919</v>
      </c>
    </row>
    <row r="69" spans="1:19" x14ac:dyDescent="0.3">
      <c r="A69" s="7" t="s">
        <v>159</v>
      </c>
      <c r="B69" s="9" t="s">
        <v>9</v>
      </c>
      <c r="C69" s="11" t="s">
        <v>263</v>
      </c>
      <c r="D69" s="12">
        <v>-1.3508464618556377</v>
      </c>
      <c r="E69" s="12">
        <v>-2.5506173206578606</v>
      </c>
      <c r="F69" s="12">
        <v>5.1515110975864744E-20</v>
      </c>
      <c r="G69" s="12">
        <v>1.6413229508020267E-15</v>
      </c>
      <c r="H69" s="12">
        <v>-0.29335354453735168</v>
      </c>
      <c r="I69" s="12">
        <v>-1.2254856106523306</v>
      </c>
      <c r="J69" s="12">
        <v>4.4662052422436226E-2</v>
      </c>
      <c r="K69" s="12">
        <v>0.9730097561112796</v>
      </c>
      <c r="L69" s="12">
        <v>-0.65312551109965322</v>
      </c>
      <c r="M69" s="12">
        <v>-1.5725713883683627</v>
      </c>
      <c r="N69" s="12">
        <v>7.6437845196510768E-6</v>
      </c>
      <c r="O69" s="12">
        <v>2.2749009216276178E-4</v>
      </c>
      <c r="P69" s="13">
        <v>-0.27642667859252523</v>
      </c>
      <c r="Q69" s="13">
        <v>-1.2111912420829631</v>
      </c>
      <c r="R69" s="13">
        <v>5.6113322371336045E-2</v>
      </c>
      <c r="S69" s="13">
        <v>0.92947423706632015</v>
      </c>
    </row>
    <row r="70" spans="1:19" x14ac:dyDescent="0.3">
      <c r="A70" s="7" t="s">
        <v>359</v>
      </c>
      <c r="B70" s="10" t="s">
        <v>10</v>
      </c>
      <c r="C70" s="8" t="s">
        <v>263</v>
      </c>
      <c r="D70" s="14">
        <v>-0.21270956206635541</v>
      </c>
      <c r="E70" s="14">
        <v>-1.1588626305580834</v>
      </c>
      <c r="F70" s="14">
        <v>0.18706056476155197</v>
      </c>
      <c r="G70" s="14">
        <v>0.99974965142256167</v>
      </c>
      <c r="H70" s="14">
        <v>-0.11099783107520705</v>
      </c>
      <c r="I70" s="14">
        <v>-1.079974936214509</v>
      </c>
      <c r="J70" s="14">
        <v>0.49480569516354111</v>
      </c>
      <c r="K70" s="14">
        <v>0.99930694718653845</v>
      </c>
      <c r="L70" s="15">
        <v>-0.3770902194522065</v>
      </c>
      <c r="M70" s="15">
        <v>-1.2987198161003513</v>
      </c>
      <c r="N70" s="15">
        <v>2.0022105743259057E-2</v>
      </c>
      <c r="O70" s="15">
        <v>0.19205684245087126</v>
      </c>
      <c r="P70" s="14">
        <v>-0.14199969718393618</v>
      </c>
      <c r="Q70" s="14">
        <v>-1.103433508435544</v>
      </c>
      <c r="R70" s="14">
        <v>0.37752467137953105</v>
      </c>
      <c r="S70" s="14">
        <v>0.96055537406980773</v>
      </c>
    </row>
    <row r="71" spans="1:19" x14ac:dyDescent="0.3">
      <c r="A71" s="7" t="s">
        <v>265</v>
      </c>
      <c r="B71" s="9" t="s">
        <v>11</v>
      </c>
      <c r="C71" s="11" t="s">
        <v>264</v>
      </c>
      <c r="D71" s="12">
        <v>-0.31858923399835637</v>
      </c>
      <c r="E71" s="12">
        <v>-1.2471104424586668</v>
      </c>
      <c r="F71" s="12">
        <v>4.8252663053823829E-2</v>
      </c>
      <c r="G71" s="12">
        <v>0.99974965142256167</v>
      </c>
      <c r="H71" s="12">
        <v>-0.7303573333719704</v>
      </c>
      <c r="I71" s="12">
        <v>-1.6590499619018748</v>
      </c>
      <c r="J71" s="12">
        <v>7.4609640893294635E-6</v>
      </c>
      <c r="K71" s="12">
        <v>8.491235454017752E-3</v>
      </c>
      <c r="L71" s="9">
        <v>-0.2391594339494553</v>
      </c>
      <c r="M71" s="9">
        <v>-1.1803047730171383</v>
      </c>
      <c r="N71" s="9">
        <v>0.13845605845606923</v>
      </c>
      <c r="O71" s="9">
        <v>0.56914860630462327</v>
      </c>
      <c r="P71" s="12">
        <v>-0.39816227637711044</v>
      </c>
      <c r="Q71" s="12">
        <v>-1.3178281745733438</v>
      </c>
      <c r="R71" s="12">
        <v>1.3575984115579792E-2</v>
      </c>
      <c r="S71" s="12">
        <v>0.8624784659603062</v>
      </c>
    </row>
    <row r="72" spans="1:19" x14ac:dyDescent="0.3">
      <c r="A72" s="7" t="s">
        <v>132</v>
      </c>
      <c r="B72" s="10" t="s">
        <v>12</v>
      </c>
      <c r="C72" s="8" t="s">
        <v>270</v>
      </c>
      <c r="D72" s="14">
        <v>0.23614296944615634</v>
      </c>
      <c r="E72" s="14">
        <v>1.177839506374003</v>
      </c>
      <c r="F72" s="14">
        <v>0.48064578630690347</v>
      </c>
      <c r="G72" s="14">
        <v>0.99974965142256167</v>
      </c>
      <c r="H72" s="14">
        <v>-9.0511840152793649E-2</v>
      </c>
      <c r="I72" s="14">
        <v>-1.0647478672951254</v>
      </c>
      <c r="J72" s="14">
        <v>0.79092859363950707</v>
      </c>
      <c r="K72" s="14">
        <v>0.99930694718653845</v>
      </c>
      <c r="L72" s="14">
        <v>0.12431981894257696</v>
      </c>
      <c r="M72" s="14">
        <v>1.0899937169820308</v>
      </c>
      <c r="N72" s="14">
        <v>0.71180722362497195</v>
      </c>
      <c r="O72" s="14">
        <v>0.94662319018076824</v>
      </c>
      <c r="P72" s="14">
        <v>4.968450865807085E-2</v>
      </c>
      <c r="Q72" s="14">
        <v>1.0350385548577807</v>
      </c>
      <c r="R72" s="14">
        <v>0.8822581661433303</v>
      </c>
      <c r="S72" s="14">
        <v>0.99673221856793892</v>
      </c>
    </row>
    <row r="73" spans="1:19" x14ac:dyDescent="0.3">
      <c r="A73" s="7" t="s">
        <v>360</v>
      </c>
      <c r="B73" s="10" t="s">
        <v>13</v>
      </c>
      <c r="C73" s="8" t="s">
        <v>270</v>
      </c>
      <c r="D73" s="14">
        <v>0.20862958580005933</v>
      </c>
      <c r="E73" s="14">
        <v>1.1555899689371929</v>
      </c>
      <c r="F73" s="14">
        <v>0.24691023224716868</v>
      </c>
      <c r="G73" s="14">
        <v>0.99974965142256167</v>
      </c>
      <c r="H73" s="14">
        <v>-6.8289805248588839E-2</v>
      </c>
      <c r="I73" s="14">
        <v>-1.0484730692136215</v>
      </c>
      <c r="J73" s="14">
        <v>0.70947049197946033</v>
      </c>
      <c r="K73" s="14">
        <v>0.99930694718653845</v>
      </c>
      <c r="L73" s="14">
        <v>4.4973294115019255E-2</v>
      </c>
      <c r="M73" s="14">
        <v>1.0316640818784564</v>
      </c>
      <c r="N73" s="14">
        <v>0.80398947073241678</v>
      </c>
      <c r="O73" s="14">
        <v>0.96923932766820642</v>
      </c>
      <c r="P73" s="14">
        <v>0.14472440974398113</v>
      </c>
      <c r="Q73" s="14">
        <v>1.1055194517276081</v>
      </c>
      <c r="R73" s="14">
        <v>0.42180334328404623</v>
      </c>
      <c r="S73" s="14">
        <v>0.963140064439727</v>
      </c>
    </row>
    <row r="74" spans="1:19" x14ac:dyDescent="0.3">
      <c r="A74" s="7" t="s">
        <v>251</v>
      </c>
      <c r="B74" s="10" t="s">
        <v>14</v>
      </c>
      <c r="C74" s="8" t="s">
        <v>270</v>
      </c>
      <c r="D74" s="14">
        <v>-0.28113572684964705</v>
      </c>
      <c r="E74" s="14">
        <v>-1.2151511063435798</v>
      </c>
      <c r="F74" s="14">
        <v>0.27780346727285055</v>
      </c>
      <c r="G74" s="14">
        <v>0.99974965142256167</v>
      </c>
      <c r="H74" s="15">
        <v>-0.74758064314908301</v>
      </c>
      <c r="I74" s="15">
        <v>-1.6789748772178965</v>
      </c>
      <c r="J74" s="15">
        <v>4.9167304342808875E-3</v>
      </c>
      <c r="K74" s="15">
        <v>0.59113780737554866</v>
      </c>
      <c r="L74" s="14">
        <v>7.7174973806005978E-2</v>
      </c>
      <c r="M74" s="14">
        <v>1.054950256419787</v>
      </c>
      <c r="N74" s="14">
        <v>0.76509571262819775</v>
      </c>
      <c r="O74" s="14">
        <v>0.96012741299359461</v>
      </c>
      <c r="P74" s="14">
        <v>-0.32052202152578474</v>
      </c>
      <c r="Q74" s="14">
        <v>-1.2487823237468387</v>
      </c>
      <c r="R74" s="14">
        <v>0.2157230284462458</v>
      </c>
      <c r="S74" s="14">
        <v>0.95252024989443307</v>
      </c>
    </row>
    <row r="75" spans="1:19" x14ac:dyDescent="0.3">
      <c r="A75" s="7" t="s">
        <v>361</v>
      </c>
      <c r="B75" s="10" t="s">
        <v>15</v>
      </c>
      <c r="C75" s="8" t="s">
        <v>264</v>
      </c>
      <c r="D75" s="14">
        <v>-9.6458810795693573E-2</v>
      </c>
      <c r="E75" s="14">
        <v>-1.0691459505910239</v>
      </c>
      <c r="F75" s="14">
        <v>0.5078573281709895</v>
      </c>
      <c r="G75" s="14">
        <v>0.99974965142256167</v>
      </c>
      <c r="H75" s="14">
        <v>-0.17368463024905015</v>
      </c>
      <c r="I75" s="14">
        <v>-1.1279355464414025</v>
      </c>
      <c r="J75" s="14">
        <v>0.23351784187659308</v>
      </c>
      <c r="K75" s="14">
        <v>0.99930694718653845</v>
      </c>
      <c r="L75" s="15">
        <v>-0.57761207713488327</v>
      </c>
      <c r="M75" s="15">
        <v>-1.4923770475996037</v>
      </c>
      <c r="N75" s="15">
        <v>7.4251809601404842E-5</v>
      </c>
      <c r="O75" s="15">
        <v>1.8244665679925675E-3</v>
      </c>
      <c r="P75" s="14">
        <v>-0.10751943230262297</v>
      </c>
      <c r="Q75" s="14">
        <v>-1.0773742074515049</v>
      </c>
      <c r="R75" s="14">
        <v>0.46042595997828295</v>
      </c>
      <c r="S75" s="14">
        <v>0.96649141147229645</v>
      </c>
    </row>
    <row r="76" spans="1:19" x14ac:dyDescent="0.3">
      <c r="A76" s="7" t="s">
        <v>362</v>
      </c>
      <c r="B76" s="10" t="s">
        <v>16</v>
      </c>
      <c r="C76" s="8" t="s">
        <v>273</v>
      </c>
      <c r="D76" s="14">
        <v>-0.28053866377937625</v>
      </c>
      <c r="E76" s="14">
        <v>-1.2146483169660607</v>
      </c>
      <c r="F76" s="14">
        <v>0.17961758410932083</v>
      </c>
      <c r="G76" s="14">
        <v>0.99974965142256167</v>
      </c>
      <c r="H76" s="14">
        <v>3.8302901898655262E-2</v>
      </c>
      <c r="I76" s="14">
        <v>1.0269051275670602</v>
      </c>
      <c r="J76" s="14">
        <v>0.85489155600333977</v>
      </c>
      <c r="K76" s="14">
        <v>0.99930694718653845</v>
      </c>
      <c r="L76" s="15">
        <v>-1.0916948486964559</v>
      </c>
      <c r="M76" s="15">
        <v>-2.1312426351716094</v>
      </c>
      <c r="N76" s="15">
        <v>2.2020344431212725E-7</v>
      </c>
      <c r="O76" s="15">
        <v>8.208638478673257E-6</v>
      </c>
      <c r="P76" s="18">
        <v>-0.37344208279963542</v>
      </c>
      <c r="Q76" s="18">
        <v>-1.2954398976756891</v>
      </c>
      <c r="R76" s="18">
        <v>7.4082708953903217E-2</v>
      </c>
      <c r="S76" s="18">
        <v>0.94411969815379204</v>
      </c>
    </row>
    <row r="77" spans="1:19" x14ac:dyDescent="0.3">
      <c r="A77" s="7" t="s">
        <v>363</v>
      </c>
      <c r="B77" s="10" t="s">
        <v>17</v>
      </c>
      <c r="C77" s="8" t="s">
        <v>273</v>
      </c>
      <c r="D77" s="14">
        <v>-6.114892455071446E-2</v>
      </c>
      <c r="E77" s="14">
        <v>-1.0432962839335354</v>
      </c>
      <c r="F77" s="14">
        <v>0.63260562097496298</v>
      </c>
      <c r="G77" s="14">
        <v>0.99974965142256167</v>
      </c>
      <c r="H77" s="14">
        <v>-0.11043799290045626</v>
      </c>
      <c r="I77" s="14">
        <v>-1.0795559329703421</v>
      </c>
      <c r="J77" s="14">
        <v>0.39105136785059236</v>
      </c>
      <c r="K77" s="14">
        <v>0.99930694718653845</v>
      </c>
      <c r="L77" s="15">
        <v>-0.38703459254027928</v>
      </c>
      <c r="M77" s="15">
        <v>-1.3077027038924249</v>
      </c>
      <c r="N77" s="15">
        <v>2.6012633985458581E-3</v>
      </c>
      <c r="O77" s="15">
        <v>4.0425418885924581E-2</v>
      </c>
      <c r="P77" s="14">
        <v>1.6811923334941081E-2</v>
      </c>
      <c r="Q77" s="14">
        <v>1.0117212995743536</v>
      </c>
      <c r="R77" s="14">
        <v>0.89531365442067856</v>
      </c>
      <c r="S77" s="14">
        <v>0.99673221856793892</v>
      </c>
    </row>
    <row r="78" spans="1:19" x14ac:dyDescent="0.3">
      <c r="A78" s="7" t="s">
        <v>132</v>
      </c>
      <c r="B78" s="10" t="s">
        <v>18</v>
      </c>
      <c r="C78" s="8" t="s">
        <v>269</v>
      </c>
      <c r="D78" s="14">
        <v>-0.21646040148678972</v>
      </c>
      <c r="E78" s="14">
        <v>-1.1618794587037173</v>
      </c>
      <c r="F78" s="14">
        <v>0.27411036376174569</v>
      </c>
      <c r="G78" s="14">
        <v>0.99974965142256167</v>
      </c>
      <c r="H78" s="14">
        <v>0.17969755216175548</v>
      </c>
      <c r="I78" s="14">
        <v>1.1326464114295995</v>
      </c>
      <c r="J78" s="14">
        <v>0.36467165557774261</v>
      </c>
      <c r="K78" s="14">
        <v>0.99930694718653845</v>
      </c>
      <c r="L78" s="18">
        <v>-0.38564831774429065</v>
      </c>
      <c r="M78" s="18">
        <v>-1.3064467457330711</v>
      </c>
      <c r="N78" s="18">
        <v>5.1957140588296896E-2</v>
      </c>
      <c r="O78" s="18">
        <v>0.35111804365027671</v>
      </c>
      <c r="P78" s="18">
        <v>-0.33154709203457478</v>
      </c>
      <c r="Q78" s="18">
        <v>-1.2583620715206116</v>
      </c>
      <c r="R78" s="18">
        <v>9.4009307504900885E-2</v>
      </c>
      <c r="S78" s="18">
        <v>0.95016641829479742</v>
      </c>
    </row>
    <row r="79" spans="1:19" x14ac:dyDescent="0.3">
      <c r="A79" s="7" t="s">
        <v>132</v>
      </c>
      <c r="B79" s="10" t="s">
        <v>19</v>
      </c>
      <c r="C79" s="8" t="s">
        <v>270</v>
      </c>
      <c r="D79" s="14">
        <v>2.2932146390910506E-2</v>
      </c>
      <c r="E79" s="14">
        <v>1.0160223557600487</v>
      </c>
      <c r="F79" s="14">
        <v>0.94848906658857057</v>
      </c>
      <c r="G79" s="14">
        <v>0.99974965142256167</v>
      </c>
      <c r="H79" s="14">
        <v>0.41533193691632136</v>
      </c>
      <c r="I79" s="14">
        <v>1.333605479261023</v>
      </c>
      <c r="J79" s="14">
        <v>0.24504960464278325</v>
      </c>
      <c r="K79" s="14">
        <v>0.99930694718653845</v>
      </c>
      <c r="L79" s="14">
        <v>-0.18866786870911981</v>
      </c>
      <c r="M79" s="14">
        <v>-1.1397108629637636</v>
      </c>
      <c r="N79" s="14">
        <v>0.60124400274066891</v>
      </c>
      <c r="O79" s="14">
        <v>0.90807785835171351</v>
      </c>
      <c r="P79" s="14">
        <v>-6.0740721883964392E-2</v>
      </c>
      <c r="Q79" s="14">
        <v>-1.0430011307173408</v>
      </c>
      <c r="R79" s="14">
        <v>0.86418887971482283</v>
      </c>
      <c r="S79" s="14">
        <v>0.99582152764138643</v>
      </c>
    </row>
    <row r="80" spans="1:19" x14ac:dyDescent="0.3">
      <c r="A80" s="7" t="s">
        <v>364</v>
      </c>
      <c r="B80" s="10" t="s">
        <v>20</v>
      </c>
      <c r="C80" s="8" t="s">
        <v>264</v>
      </c>
      <c r="D80" s="18">
        <v>-0.20727687960194899</v>
      </c>
      <c r="E80" s="18">
        <v>-1.1545069672887611</v>
      </c>
      <c r="F80" s="18">
        <v>9.8515140512121624E-2</v>
      </c>
      <c r="G80" s="18">
        <v>0.99974965142256167</v>
      </c>
      <c r="H80" s="14">
        <v>2.1124223348596823E-2</v>
      </c>
      <c r="I80" s="14">
        <v>1.0147499179257329</v>
      </c>
      <c r="J80" s="14">
        <v>0.86731358440000239</v>
      </c>
      <c r="K80" s="14">
        <v>0.99930694718653845</v>
      </c>
      <c r="L80" s="15">
        <v>-0.35216680034482128</v>
      </c>
      <c r="M80" s="15">
        <v>-1.2764763429039847</v>
      </c>
      <c r="N80" s="15">
        <v>5.3072635753848253E-3</v>
      </c>
      <c r="O80" s="15">
        <v>7.1954837454408019E-2</v>
      </c>
      <c r="P80" s="14">
        <v>1.6547851432396947E-2</v>
      </c>
      <c r="Q80" s="14">
        <v>1.0115361303520916</v>
      </c>
      <c r="R80" s="14">
        <v>0.89453128876953825</v>
      </c>
      <c r="S80" s="14">
        <v>0.99673221856793892</v>
      </c>
    </row>
    <row r="81" spans="1:19" x14ac:dyDescent="0.3">
      <c r="A81" s="7" t="s">
        <v>365</v>
      </c>
      <c r="B81" s="10" t="s">
        <v>21</v>
      </c>
      <c r="C81" s="8" t="s">
        <v>266</v>
      </c>
      <c r="D81" s="15">
        <v>-0.31074251594186919</v>
      </c>
      <c r="E81" s="15">
        <v>-1.2403459080313997</v>
      </c>
      <c r="F81" s="15">
        <v>3.172658473932613E-2</v>
      </c>
      <c r="G81" s="15">
        <v>0.99974965142256167</v>
      </c>
      <c r="H81" s="18">
        <v>-0.24118698738012068</v>
      </c>
      <c r="I81" s="18">
        <v>-1.181964731190321</v>
      </c>
      <c r="J81" s="18">
        <v>9.7712659891288522E-2</v>
      </c>
      <c r="K81" s="18">
        <v>0.99930694718653845</v>
      </c>
      <c r="L81" s="15">
        <v>-0.49024602232320141</v>
      </c>
      <c r="M81" s="15">
        <v>-1.4046843956948381</v>
      </c>
      <c r="N81" s="15">
        <v>7.397651469515323E-4</v>
      </c>
      <c r="O81" s="15">
        <v>1.3823554413622884E-2</v>
      </c>
      <c r="P81" s="15">
        <v>-0.34512812244920765</v>
      </c>
      <c r="Q81" s="15">
        <v>-1.2702637867534039</v>
      </c>
      <c r="R81" s="15">
        <v>1.7014939322210203E-2</v>
      </c>
      <c r="S81" s="15">
        <v>0.88490595879859391</v>
      </c>
    </row>
    <row r="82" spans="1:19" x14ac:dyDescent="0.3">
      <c r="A82" s="7" t="s">
        <v>132</v>
      </c>
      <c r="B82" s="10" t="s">
        <v>366</v>
      </c>
      <c r="C82" s="8" t="s">
        <v>357</v>
      </c>
      <c r="D82" s="14">
        <v>-0.32123166628384792</v>
      </c>
      <c r="E82" s="14">
        <v>-1.2493967362139971</v>
      </c>
      <c r="F82" s="14">
        <v>0.33416543541419008</v>
      </c>
      <c r="G82" s="14">
        <v>0.99974965142256167</v>
      </c>
      <c r="H82" s="14">
        <v>0.15370997343423365</v>
      </c>
      <c r="I82" s="14">
        <v>1.1124264657927778</v>
      </c>
      <c r="J82" s="14">
        <v>0.64421530823010009</v>
      </c>
      <c r="K82" s="14">
        <v>0.99930694718653845</v>
      </c>
      <c r="L82" s="18">
        <v>-0.60420938972069871</v>
      </c>
      <c r="M82" s="18">
        <v>-1.5201454711044231</v>
      </c>
      <c r="N82" s="18">
        <v>6.9930630452064796E-2</v>
      </c>
      <c r="O82" s="18">
        <v>0.41156632325498105</v>
      </c>
      <c r="P82" s="14">
        <v>-0.11579148645378219</v>
      </c>
      <c r="Q82" s="14">
        <v>-1.0835693466243184</v>
      </c>
      <c r="R82" s="14">
        <v>0.72747737585861527</v>
      </c>
      <c r="S82" s="14">
        <v>0.9909551338143312</v>
      </c>
    </row>
    <row r="83" spans="1:19" x14ac:dyDescent="0.3">
      <c r="A83" s="7" t="s">
        <v>89</v>
      </c>
      <c r="B83" s="10" t="s">
        <v>23</v>
      </c>
      <c r="C83" s="8" t="s">
        <v>266</v>
      </c>
      <c r="D83" s="14">
        <v>-5.6573392299296102E-2</v>
      </c>
      <c r="E83" s="14">
        <v>-1.0399926932079031</v>
      </c>
      <c r="F83" s="14">
        <v>0.64949198444509915</v>
      </c>
      <c r="G83" s="14">
        <v>0.99974965142256167</v>
      </c>
      <c r="H83" s="14">
        <v>-8.8405200295045023E-3</v>
      </c>
      <c r="I83" s="14">
        <v>-1.0061465947946147</v>
      </c>
      <c r="J83" s="14">
        <v>0.94388451190866296</v>
      </c>
      <c r="K83" s="14">
        <v>0.99930694718653845</v>
      </c>
      <c r="L83" s="15">
        <v>-0.48658677566879172</v>
      </c>
      <c r="M83" s="15">
        <v>-1.4011260736733289</v>
      </c>
      <c r="N83" s="15">
        <v>1.0897596293743127E-4</v>
      </c>
      <c r="O83" s="15">
        <v>2.5786285252434923E-3</v>
      </c>
      <c r="P83" s="14">
        <v>-0.11976301210135852</v>
      </c>
      <c r="Q83" s="14">
        <v>-1.0865563619751186</v>
      </c>
      <c r="R83" s="14">
        <v>0.33595813376267014</v>
      </c>
      <c r="S83" s="14">
        <v>0.95885388918358028</v>
      </c>
    </row>
    <row r="84" spans="1:19" x14ac:dyDescent="0.3">
      <c r="A84" s="7" t="s">
        <v>367</v>
      </c>
      <c r="B84" s="10" t="s">
        <v>24</v>
      </c>
      <c r="C84" s="8" t="s">
        <v>269</v>
      </c>
      <c r="D84" s="15">
        <v>-0.76748905371253207</v>
      </c>
      <c r="E84" s="15">
        <v>-1.702304418926424</v>
      </c>
      <c r="F84" s="15">
        <v>3.1903599934918165E-4</v>
      </c>
      <c r="G84" s="15">
        <v>0.1452115139323468</v>
      </c>
      <c r="H84" s="18">
        <v>-0.37494815797495945</v>
      </c>
      <c r="I84" s="18">
        <v>-1.2967929546566699</v>
      </c>
      <c r="J84" s="18">
        <v>8.0270731854925656E-2</v>
      </c>
      <c r="K84" s="18">
        <v>0.99930694718653845</v>
      </c>
      <c r="L84" s="15">
        <v>-0.88946652569526308</v>
      </c>
      <c r="M84" s="15">
        <v>-1.852490990017692</v>
      </c>
      <c r="N84" s="15">
        <v>3.5535823994038398E-5</v>
      </c>
      <c r="O84" s="15">
        <v>9.2805385579245966E-4</v>
      </c>
      <c r="P84" s="14">
        <v>-0.22762198065313069</v>
      </c>
      <c r="Q84" s="14">
        <v>-1.1709033373632376</v>
      </c>
      <c r="R84" s="14">
        <v>0.27917482033541297</v>
      </c>
      <c r="S84" s="14">
        <v>0.95653030668891192</v>
      </c>
    </row>
    <row r="85" spans="1:19" x14ac:dyDescent="0.3">
      <c r="A85" s="7" t="s">
        <v>158</v>
      </c>
      <c r="B85" s="9" t="s">
        <v>25</v>
      </c>
      <c r="C85" s="11" t="s">
        <v>264</v>
      </c>
      <c r="D85" s="12">
        <v>-1.7065755039192418</v>
      </c>
      <c r="E85" s="12">
        <v>-3.2638516932557482</v>
      </c>
      <c r="F85" s="12">
        <v>3.9522882941573272E-19</v>
      </c>
      <c r="G85" s="12">
        <v>4.1974619113382195E-15</v>
      </c>
      <c r="H85" s="9">
        <v>0.12003748246184465</v>
      </c>
      <c r="I85" s="9">
        <v>1.086763097202144</v>
      </c>
      <c r="J85" s="9">
        <v>0.51853455563479012</v>
      </c>
      <c r="K85" s="9">
        <v>0.99930694718653845</v>
      </c>
      <c r="L85" s="9">
        <v>-0.19184741222389995</v>
      </c>
      <c r="M85" s="9">
        <v>-1.1422254320881056</v>
      </c>
      <c r="N85" s="9">
        <v>0.30139874915968468</v>
      </c>
      <c r="O85" s="9">
        <v>0.75334731391191001</v>
      </c>
      <c r="P85" s="9">
        <v>-0.11373539427450535</v>
      </c>
      <c r="Q85" s="9">
        <v>-1.082026171134113</v>
      </c>
      <c r="R85" s="9">
        <v>0.53852258796728925</v>
      </c>
      <c r="S85" s="9">
        <v>0.97115473872635438</v>
      </c>
    </row>
    <row r="86" spans="1:19" x14ac:dyDescent="0.3">
      <c r="A86" s="7" t="s">
        <v>368</v>
      </c>
      <c r="B86" s="10" t="s">
        <v>26</v>
      </c>
      <c r="C86" s="8" t="s">
        <v>355</v>
      </c>
      <c r="D86" s="14">
        <v>-0.16229747968535435</v>
      </c>
      <c r="E86" s="14">
        <v>-1.1190678259055877</v>
      </c>
      <c r="F86" s="14">
        <v>0.21394825843210508</v>
      </c>
      <c r="G86" s="14">
        <v>0.99974965142256167</v>
      </c>
      <c r="H86" s="14">
        <v>-8.9281103552600105E-2</v>
      </c>
      <c r="I86" s="14">
        <v>-1.0638399378002106</v>
      </c>
      <c r="J86" s="14">
        <v>0.4989753325098899</v>
      </c>
      <c r="K86" s="14">
        <v>0.99930694718653845</v>
      </c>
      <c r="L86" s="15">
        <v>-0.45244367189265811</v>
      </c>
      <c r="M86" s="15">
        <v>-1.3683560496317375</v>
      </c>
      <c r="N86" s="15">
        <v>6.0322995888157619E-4</v>
      </c>
      <c r="O86" s="15">
        <v>1.155340192635498E-2</v>
      </c>
      <c r="P86" s="14">
        <v>1.2785119913088033E-2</v>
      </c>
      <c r="Q86" s="14">
        <v>1.0089013533279481</v>
      </c>
      <c r="R86" s="14">
        <v>0.92168711376210155</v>
      </c>
      <c r="S86" s="14">
        <v>0.99869228030163182</v>
      </c>
    </row>
    <row r="87" spans="1:19" x14ac:dyDescent="0.3">
      <c r="A87" s="7" t="s">
        <v>157</v>
      </c>
      <c r="B87" s="9" t="s">
        <v>27</v>
      </c>
      <c r="C87" s="11" t="s">
        <v>266</v>
      </c>
      <c r="D87" s="9">
        <v>-0.36743879119219025</v>
      </c>
      <c r="E87" s="9">
        <v>-1.2900605588842562</v>
      </c>
      <c r="F87" s="9">
        <v>0.13262256646318382</v>
      </c>
      <c r="G87" s="9">
        <v>0.99974965142256167</v>
      </c>
      <c r="H87" s="12">
        <v>-2.6149883483246872</v>
      </c>
      <c r="I87" s="12">
        <v>-6.1261825111313017</v>
      </c>
      <c r="J87" s="12">
        <v>1.2837818625239131E-20</v>
      </c>
      <c r="K87" s="12">
        <v>2.2319053234984076E-16</v>
      </c>
      <c r="L87" s="12">
        <v>-1.4203417126841644</v>
      </c>
      <c r="M87" s="12">
        <v>-2.6764889801426084</v>
      </c>
      <c r="N87" s="12">
        <v>2.0741399425924008E-8</v>
      </c>
      <c r="O87" s="12">
        <v>8.8633740473643664E-7</v>
      </c>
      <c r="P87" s="9">
        <v>-0.24668158682082245</v>
      </c>
      <c r="Q87" s="9">
        <v>-1.1864749052057073</v>
      </c>
      <c r="R87" s="9">
        <v>0.31097865954408699</v>
      </c>
      <c r="S87" s="9">
        <v>0.95787370236750824</v>
      </c>
    </row>
    <row r="88" spans="1:19" x14ac:dyDescent="0.3">
      <c r="A88" s="7" t="s">
        <v>369</v>
      </c>
      <c r="B88" s="10" t="s">
        <v>370</v>
      </c>
      <c r="C88" s="8" t="s">
        <v>273</v>
      </c>
      <c r="D88" s="14">
        <v>-8.6870048683038201E-2</v>
      </c>
      <c r="E88" s="14">
        <v>-1.0620635164023342</v>
      </c>
      <c r="F88" s="14">
        <v>0.60557227812676895</v>
      </c>
      <c r="G88" s="14">
        <v>0.99974965142256167</v>
      </c>
      <c r="H88" s="14">
        <v>-8.4291945691310696E-2</v>
      </c>
      <c r="I88" s="14">
        <v>-1.0601672985592994</v>
      </c>
      <c r="J88" s="14">
        <v>0.62167701388315821</v>
      </c>
      <c r="K88" s="14">
        <v>0.99930694718653845</v>
      </c>
      <c r="L88" s="14">
        <v>-0.20384881434086957</v>
      </c>
      <c r="M88" s="14">
        <v>-1.1517669378602147</v>
      </c>
      <c r="N88" s="14">
        <v>0.22891180927321886</v>
      </c>
      <c r="O88" s="14">
        <v>0.6853747810597296</v>
      </c>
      <c r="P88" s="14">
        <v>-9.6027780641540383E-2</v>
      </c>
      <c r="Q88" s="14">
        <v>-1.068826572415736</v>
      </c>
      <c r="R88" s="14">
        <v>0.56758403040329219</v>
      </c>
      <c r="S88" s="14">
        <v>0.97336731668031029</v>
      </c>
    </row>
    <row r="89" spans="1:19" x14ac:dyDescent="0.3">
      <c r="A89" s="7" t="s">
        <v>132</v>
      </c>
      <c r="B89" s="10" t="s">
        <v>371</v>
      </c>
      <c r="C89" s="8" t="s">
        <v>270</v>
      </c>
      <c r="D89" s="14">
        <v>0.30357021137070678</v>
      </c>
      <c r="E89" s="14">
        <v>1.2341948771040869</v>
      </c>
      <c r="F89" s="14">
        <v>0.54951842044804011</v>
      </c>
      <c r="G89" s="14">
        <v>0.99974965142256167</v>
      </c>
      <c r="H89" s="14">
        <v>6.6033399731768902E-2</v>
      </c>
      <c r="I89" s="14">
        <v>1.0468345168865691</v>
      </c>
      <c r="J89" s="14">
        <v>0.89972545403101767</v>
      </c>
      <c r="K89" s="14">
        <v>0.99930694718653845</v>
      </c>
      <c r="L89" s="14">
        <v>-0.4049051582131426</v>
      </c>
      <c r="M89" s="14">
        <v>-1.3240018685556363</v>
      </c>
      <c r="N89" s="14">
        <v>0.44220949755108385</v>
      </c>
      <c r="O89" s="14">
        <v>0.84605980576510309</v>
      </c>
      <c r="P89" s="14">
        <v>0.42405926165934799</v>
      </c>
      <c r="Q89" s="14">
        <v>1.3416973367217302</v>
      </c>
      <c r="R89" s="14">
        <v>0.40033918228866128</v>
      </c>
      <c r="S89" s="14">
        <v>0.963140064439727</v>
      </c>
    </row>
    <row r="90" spans="1:19" x14ac:dyDescent="0.3">
      <c r="A90" s="7" t="s">
        <v>372</v>
      </c>
      <c r="B90" s="10" t="s">
        <v>31</v>
      </c>
      <c r="C90" s="8" t="s">
        <v>263</v>
      </c>
      <c r="D90" s="15">
        <v>-0.60692365960909511</v>
      </c>
      <c r="E90" s="15">
        <v>-1.5230081474018911</v>
      </c>
      <c r="F90" s="15">
        <v>9.0029870332043235E-3</v>
      </c>
      <c r="G90" s="15">
        <v>0.99974965142256167</v>
      </c>
      <c r="H90" s="14">
        <v>-0.14779985446982072</v>
      </c>
      <c r="I90" s="14">
        <v>-1.1078786408560342</v>
      </c>
      <c r="J90" s="14">
        <v>0.52607224660174701</v>
      </c>
      <c r="K90" s="14">
        <v>0.99930694718653845</v>
      </c>
      <c r="L90" s="15">
        <v>-0.95470610665228928</v>
      </c>
      <c r="M90" s="15">
        <v>-1.9381847634260045</v>
      </c>
      <c r="N90" s="15">
        <v>5.2374517026390339E-5</v>
      </c>
      <c r="O90" s="15">
        <v>1.3257135129475198E-3</v>
      </c>
      <c r="P90" s="15">
        <v>-0.4939799935443982</v>
      </c>
      <c r="Q90" s="15">
        <v>-1.4083246969490004</v>
      </c>
      <c r="R90" s="15">
        <v>3.2739660762967408E-2</v>
      </c>
      <c r="S90" s="15">
        <v>0.91567438502461906</v>
      </c>
    </row>
    <row r="91" spans="1:19" x14ac:dyDescent="0.3">
      <c r="A91" s="7" t="s">
        <v>97</v>
      </c>
      <c r="B91" s="10" t="s">
        <v>373</v>
      </c>
      <c r="C91" s="8" t="s">
        <v>273</v>
      </c>
      <c r="D91" s="14">
        <v>-0.11066180278647345</v>
      </c>
      <c r="E91" s="14">
        <v>-1.079723420918733</v>
      </c>
      <c r="F91" s="14">
        <v>0.55230135045696305</v>
      </c>
      <c r="G91" s="14">
        <v>0.99974965142256167</v>
      </c>
      <c r="H91" s="14">
        <v>8.4537360780822402E-3</v>
      </c>
      <c r="I91" s="14">
        <v>1.0058768848541577</v>
      </c>
      <c r="J91" s="14">
        <v>0.96419367241530785</v>
      </c>
      <c r="K91" s="14">
        <v>0.99930694718653845</v>
      </c>
      <c r="L91" s="14">
        <v>-1.3898148871760779E-2</v>
      </c>
      <c r="M91" s="14">
        <v>-1.0096800138702018</v>
      </c>
      <c r="N91" s="14">
        <v>0.94060344709466348</v>
      </c>
      <c r="O91" s="14">
        <v>0.99999697297489032</v>
      </c>
      <c r="P91" s="14">
        <v>1.9788942835656537E-2</v>
      </c>
      <c r="Q91" s="14">
        <v>1.0138111547777509</v>
      </c>
      <c r="R91" s="14">
        <v>0.91502647870162002</v>
      </c>
      <c r="S91" s="14">
        <v>0.99816615137884679</v>
      </c>
    </row>
    <row r="92" spans="1:19" x14ac:dyDescent="0.3">
      <c r="A92" s="7" t="s">
        <v>374</v>
      </c>
      <c r="B92" s="10" t="s">
        <v>33</v>
      </c>
      <c r="C92" s="8" t="s">
        <v>264</v>
      </c>
      <c r="D92" s="15">
        <v>-0.43591847207162487</v>
      </c>
      <c r="E92" s="15">
        <v>-1.3527717826019285</v>
      </c>
      <c r="F92" s="15">
        <v>4.4313666497517244E-2</v>
      </c>
      <c r="G92" s="15">
        <v>0.99974965142256167</v>
      </c>
      <c r="H92" s="15">
        <v>-0.4662688923101389</v>
      </c>
      <c r="I92" s="15">
        <v>-1.381531916757361</v>
      </c>
      <c r="J92" s="15">
        <v>3.4685092525234461E-2</v>
      </c>
      <c r="K92" s="15">
        <v>0.95582565120958751</v>
      </c>
      <c r="L92" s="15">
        <v>-1.0010788359574661</v>
      </c>
      <c r="M92" s="15">
        <v>-2.0014961435368495</v>
      </c>
      <c r="N92" s="15">
        <v>6.4812414056885226E-6</v>
      </c>
      <c r="O92" s="15">
        <v>1.9542598032627794E-4</v>
      </c>
      <c r="P92" s="15">
        <v>-0.49004064884887866</v>
      </c>
      <c r="Q92" s="15">
        <v>-1.40448444742166</v>
      </c>
      <c r="R92" s="15">
        <v>2.3710292605991945E-2</v>
      </c>
      <c r="S92" s="15">
        <v>0.90330479370371197</v>
      </c>
    </row>
    <row r="93" spans="1:19" x14ac:dyDescent="0.3">
      <c r="A93" s="7" t="s">
        <v>136</v>
      </c>
      <c r="B93" s="9" t="s">
        <v>34</v>
      </c>
      <c r="C93" s="11" t="s">
        <v>264</v>
      </c>
      <c r="D93" s="9">
        <v>-0.21837493702222696</v>
      </c>
      <c r="E93" s="9">
        <v>-1.1634223600734284</v>
      </c>
      <c r="F93" s="9">
        <v>0.20503041514781895</v>
      </c>
      <c r="G93" s="9">
        <v>0.99974965142256167</v>
      </c>
      <c r="H93" s="9">
        <v>-8.7775372237203497E-2</v>
      </c>
      <c r="I93" s="9">
        <v>-1.0627301942782463</v>
      </c>
      <c r="J93" s="9">
        <v>0.61377666104601225</v>
      </c>
      <c r="K93" s="9">
        <v>0.99930694718653845</v>
      </c>
      <c r="L93" s="9">
        <v>-0.20615985574812509</v>
      </c>
      <c r="M93" s="9">
        <v>-1.1536134224539318</v>
      </c>
      <c r="N93" s="9">
        <v>0.23294201296471639</v>
      </c>
      <c r="O93" s="9">
        <v>0.68945018703188954</v>
      </c>
      <c r="P93" s="12">
        <v>-0.77026747529158945</v>
      </c>
      <c r="Q93" s="12">
        <v>-1.7055859694271183</v>
      </c>
      <c r="R93" s="12">
        <v>9.5760321046906705E-6</v>
      </c>
      <c r="S93" s="12">
        <v>3.1625373366349234E-2</v>
      </c>
    </row>
    <row r="94" spans="1:19" x14ac:dyDescent="0.3">
      <c r="A94" s="7" t="s">
        <v>375</v>
      </c>
      <c r="B94" s="10" t="s">
        <v>376</v>
      </c>
      <c r="C94" s="8" t="s">
        <v>273</v>
      </c>
      <c r="D94" s="15">
        <v>-0.45304536506721743</v>
      </c>
      <c r="E94" s="15">
        <v>-1.3689268578662315</v>
      </c>
      <c r="F94" s="15">
        <v>2.4636133380456549E-2</v>
      </c>
      <c r="G94" s="15">
        <v>0.99974965142256167</v>
      </c>
      <c r="H94" s="14">
        <v>0.12553415760960668</v>
      </c>
      <c r="I94" s="14">
        <v>1.0909115677352883</v>
      </c>
      <c r="J94" s="14">
        <v>0.53357672468449024</v>
      </c>
      <c r="K94" s="14">
        <v>0.99930694718653845</v>
      </c>
      <c r="L94" s="14">
        <v>-0.17114489348142883</v>
      </c>
      <c r="M94" s="14">
        <v>-1.125951662607904</v>
      </c>
      <c r="N94" s="14">
        <v>0.39471108636171637</v>
      </c>
      <c r="O94" s="14">
        <v>0.81864553753529568</v>
      </c>
      <c r="P94" s="14">
        <v>1.0426236732708104E-2</v>
      </c>
      <c r="Q94" s="14">
        <v>1.0072530937789759</v>
      </c>
      <c r="R94" s="14">
        <v>0.95827217119810082</v>
      </c>
      <c r="S94" s="14">
        <v>0.99961144954164993</v>
      </c>
    </row>
    <row r="95" spans="1:19" x14ac:dyDescent="0.3">
      <c r="A95" s="7" t="s">
        <v>132</v>
      </c>
      <c r="B95" s="10" t="s">
        <v>377</v>
      </c>
      <c r="C95" s="8" t="s">
        <v>270</v>
      </c>
      <c r="D95" s="14">
        <v>0.18004687722547072</v>
      </c>
      <c r="E95" s="14">
        <v>1.1329206964822354</v>
      </c>
      <c r="F95" s="14">
        <v>0.29470870511618896</v>
      </c>
      <c r="G95" s="14">
        <v>0.99974965142256167</v>
      </c>
      <c r="H95" s="14">
        <v>0.21705953775118358</v>
      </c>
      <c r="I95" s="14">
        <v>1.1623620753797295</v>
      </c>
      <c r="J95" s="14">
        <v>0.21012307079598347</v>
      </c>
      <c r="K95" s="14">
        <v>0.99930694718653845</v>
      </c>
      <c r="L95" s="15">
        <v>0.40780721504197237</v>
      </c>
      <c r="M95" s="15">
        <v>1.3266678483160719</v>
      </c>
      <c r="N95" s="15">
        <v>1.7564340582551612E-2</v>
      </c>
      <c r="O95" s="15">
        <v>0.1755867607182045</v>
      </c>
      <c r="P95" s="14">
        <v>8.5236159665849784E-2</v>
      </c>
      <c r="Q95" s="14">
        <v>1.060861383169504</v>
      </c>
      <c r="R95" s="14">
        <v>0.6199501203378821</v>
      </c>
      <c r="S95" s="14">
        <v>0.98457188889263025</v>
      </c>
    </row>
    <row r="96" spans="1:19" x14ac:dyDescent="0.3">
      <c r="A96" s="7" t="s">
        <v>378</v>
      </c>
      <c r="B96" s="10" t="s">
        <v>379</v>
      </c>
      <c r="C96" s="8" t="s">
        <v>273</v>
      </c>
      <c r="D96" s="14">
        <v>-0.63200002820126877</v>
      </c>
      <c r="E96" s="14">
        <v>-1.5497118922115372</v>
      </c>
      <c r="F96" s="14">
        <v>0.1357681887917932</v>
      </c>
      <c r="G96" s="14">
        <v>0.99974965142256167</v>
      </c>
      <c r="H96" s="14">
        <v>0.16589978634401897</v>
      </c>
      <c r="I96" s="14">
        <v>1.1218655498868633</v>
      </c>
      <c r="J96" s="14">
        <v>0.69382353282471565</v>
      </c>
      <c r="K96" s="14">
        <v>0.99930694718653845</v>
      </c>
      <c r="L96" s="14">
        <v>-0.25106877095584734</v>
      </c>
      <c r="M96" s="14">
        <v>-1.1900884245586878</v>
      </c>
      <c r="N96" s="14">
        <v>0.55138193852572681</v>
      </c>
      <c r="O96" s="14">
        <v>0.89325746101335968</v>
      </c>
      <c r="P96" s="14">
        <v>-4.8349818093357672E-2</v>
      </c>
      <c r="Q96" s="14">
        <v>-1.0340814451893883</v>
      </c>
      <c r="R96" s="14">
        <v>0.90782256823037932</v>
      </c>
      <c r="S96" s="14">
        <v>0.9969815023814742</v>
      </c>
    </row>
    <row r="97" spans="1:19" x14ac:dyDescent="0.3">
      <c r="A97" s="7" t="s">
        <v>132</v>
      </c>
      <c r="B97" s="10" t="s">
        <v>380</v>
      </c>
      <c r="C97" s="8" t="s">
        <v>381</v>
      </c>
      <c r="D97" s="14">
        <v>-2.6424550685706642E-2</v>
      </c>
      <c r="E97" s="14">
        <v>-1.0184848714362285</v>
      </c>
      <c r="F97" s="14">
        <v>0.99252205083064893</v>
      </c>
      <c r="G97" s="14" t="e">
        <f>NA()</f>
        <v>#N/A</v>
      </c>
      <c r="H97" s="14">
        <v>-4.428859847495964E-2</v>
      </c>
      <c r="I97" s="14">
        <v>-1.0311745755835122</v>
      </c>
      <c r="J97" s="14">
        <v>0.98820008199700526</v>
      </c>
      <c r="K97" s="14" t="e">
        <f>NA()</f>
        <v>#N/A</v>
      </c>
      <c r="L97" s="14">
        <v>1.0396584027745532E-3</v>
      </c>
      <c r="M97" s="14">
        <v>1.0007208960113447</v>
      </c>
      <c r="N97" s="14">
        <v>0.99970989162865032</v>
      </c>
      <c r="O97" s="14">
        <v>0.99999697297489032</v>
      </c>
      <c r="P97" s="18">
        <v>3.8577730826536798</v>
      </c>
      <c r="Q97" s="18">
        <v>14.497910498363094</v>
      </c>
      <c r="R97" s="18">
        <v>9.1819713270728132E-2</v>
      </c>
      <c r="S97" s="18" t="e">
        <f>NA()</f>
        <v>#N/A</v>
      </c>
    </row>
    <row r="98" spans="1:19" x14ac:dyDescent="0.3">
      <c r="A98" s="7" t="s">
        <v>382</v>
      </c>
      <c r="B98" s="10" t="s">
        <v>39</v>
      </c>
      <c r="C98" s="8" t="s">
        <v>264</v>
      </c>
      <c r="D98" s="15">
        <v>-1.0761593916129963</v>
      </c>
      <c r="E98" s="15">
        <v>-2.1084157753834685</v>
      </c>
      <c r="F98" s="15">
        <v>1.1621459374162436E-4</v>
      </c>
      <c r="G98" s="15">
        <v>6.6119878057176673E-2</v>
      </c>
      <c r="H98" s="14">
        <v>-2.3105205232795398E-2</v>
      </c>
      <c r="I98" s="14">
        <v>-1.016144240284234</v>
      </c>
      <c r="J98" s="14">
        <v>0.93313581403167123</v>
      </c>
      <c r="K98" s="14">
        <v>0.99930694718653845</v>
      </c>
      <c r="L98" s="15">
        <v>-1.38125922836696</v>
      </c>
      <c r="M98" s="15">
        <v>-2.6049564045426412</v>
      </c>
      <c r="N98" s="15">
        <v>1.2107531518645849E-6</v>
      </c>
      <c r="O98" s="15">
        <v>4.1172759291719137E-5</v>
      </c>
      <c r="P98" s="14">
        <v>-0.109500614019135</v>
      </c>
      <c r="Q98" s="14">
        <v>-1.0788547284736418</v>
      </c>
      <c r="R98" s="14">
        <v>0.68733883011258545</v>
      </c>
      <c r="S98" s="14">
        <v>0.98948405033809106</v>
      </c>
    </row>
    <row r="99" spans="1:19" x14ac:dyDescent="0.3">
      <c r="A99" s="7" t="s">
        <v>132</v>
      </c>
      <c r="B99" s="10" t="s">
        <v>383</v>
      </c>
      <c r="C99" s="8" t="s">
        <v>273</v>
      </c>
      <c r="D99" s="14">
        <v>1.4881749668475764E-2</v>
      </c>
      <c r="E99" s="14">
        <v>1.0103686283454056</v>
      </c>
      <c r="F99" s="14">
        <v>0.93808529171812449</v>
      </c>
      <c r="G99" s="14">
        <v>0.99974965142256167</v>
      </c>
      <c r="H99" s="15">
        <v>0.41390982269741894</v>
      </c>
      <c r="I99" s="15">
        <v>1.3322915460833809</v>
      </c>
      <c r="J99" s="15">
        <v>3.0877937169362085E-2</v>
      </c>
      <c r="K99" s="15">
        <v>0.95356885775615796</v>
      </c>
      <c r="L99" s="15">
        <v>-0.50049928245548325</v>
      </c>
      <c r="M99" s="15">
        <v>-1.4147030727650423</v>
      </c>
      <c r="N99" s="15">
        <v>9.2011342340214824E-3</v>
      </c>
      <c r="O99" s="15">
        <v>0.11018665861169798</v>
      </c>
      <c r="P99" s="14">
        <v>3.5228846361098375E-3</v>
      </c>
      <c r="Q99" s="14">
        <v>1.0024448613641554</v>
      </c>
      <c r="R99" s="14">
        <v>0.98532646094463616</v>
      </c>
      <c r="S99" s="14">
        <v>0.99961144954164993</v>
      </c>
    </row>
    <row r="100" spans="1:19" x14ac:dyDescent="0.3">
      <c r="A100" s="7" t="s">
        <v>132</v>
      </c>
      <c r="B100" s="10" t="s">
        <v>384</v>
      </c>
      <c r="C100" s="8" t="s">
        <v>263</v>
      </c>
      <c r="D100" s="15">
        <v>-0.51866298498025709</v>
      </c>
      <c r="E100" s="15">
        <v>-1.4326269481781271</v>
      </c>
      <c r="F100" s="15">
        <v>1.1902459236152648E-2</v>
      </c>
      <c r="G100" s="15">
        <v>0.99974965142256167</v>
      </c>
      <c r="H100" s="14">
        <v>-8.6741399136962813E-2</v>
      </c>
      <c r="I100" s="14">
        <v>-1.0619688131604426</v>
      </c>
      <c r="J100" s="14">
        <v>0.67539319118118546</v>
      </c>
      <c r="K100" s="14">
        <v>0.99930694718653845</v>
      </c>
      <c r="L100" s="15">
        <v>-0.47217497359174238</v>
      </c>
      <c r="M100" s="15">
        <v>-1.3871992018496602</v>
      </c>
      <c r="N100" s="15">
        <v>2.258336602198063E-2</v>
      </c>
      <c r="O100" s="15">
        <v>0.20857964705961241</v>
      </c>
      <c r="P100" s="14">
        <v>-3.6635122737130141E-2</v>
      </c>
      <c r="Q100" s="14">
        <v>-1.0257186942744183</v>
      </c>
      <c r="R100" s="14">
        <v>0.85701959070777001</v>
      </c>
      <c r="S100" s="14">
        <v>0.99582152764138643</v>
      </c>
    </row>
    <row r="101" spans="1:19" x14ac:dyDescent="0.3">
      <c r="A101" s="7" t="s">
        <v>132</v>
      </c>
      <c r="B101" s="10" t="s">
        <v>42</v>
      </c>
      <c r="C101" s="8" t="s">
        <v>381</v>
      </c>
      <c r="D101" s="14">
        <v>-0.26341593316716555</v>
      </c>
      <c r="E101" s="14">
        <v>-1.2003173874799589</v>
      </c>
      <c r="F101" s="14">
        <v>0.34140141054558926</v>
      </c>
      <c r="G101" s="14">
        <v>0.99974965142256167</v>
      </c>
      <c r="H101" s="14">
        <v>-0.27305210579445666</v>
      </c>
      <c r="I101" s="14">
        <v>-1.208361484974882</v>
      </c>
      <c r="J101" s="14">
        <v>0.33341961956343735</v>
      </c>
      <c r="K101" s="14">
        <v>0.99930694718653845</v>
      </c>
      <c r="L101" s="15">
        <v>-0.91351458431151078</v>
      </c>
      <c r="M101" s="15">
        <v>-1.8836286669688709</v>
      </c>
      <c r="N101" s="15">
        <v>1.3707353834919E-3</v>
      </c>
      <c r="O101" s="15">
        <v>2.3595268581193121E-2</v>
      </c>
      <c r="P101" s="14">
        <v>4.3434916700929319E-2</v>
      </c>
      <c r="Q101" s="14">
        <v>1.0305645821197185</v>
      </c>
      <c r="R101" s="14">
        <v>0.87415899026243227</v>
      </c>
      <c r="S101" s="14">
        <v>0.99627380422965617</v>
      </c>
    </row>
    <row r="102" spans="1:19" x14ac:dyDescent="0.3">
      <c r="A102" s="7" t="s">
        <v>268</v>
      </c>
      <c r="B102" s="9" t="s">
        <v>43</v>
      </c>
      <c r="C102" s="11" t="s">
        <v>269</v>
      </c>
      <c r="D102" s="9">
        <v>-6.0175928286533224E-2</v>
      </c>
      <c r="E102" s="9">
        <v>-1.0425928912412168</v>
      </c>
      <c r="F102" s="9">
        <v>0.58580793181673596</v>
      </c>
      <c r="G102" s="9">
        <v>0.99974965142256167</v>
      </c>
      <c r="H102" s="9">
        <v>-6.7315498561880141E-2</v>
      </c>
      <c r="I102" s="9">
        <v>-1.0477652346190434</v>
      </c>
      <c r="J102" s="9">
        <v>0.54260719915428668</v>
      </c>
      <c r="K102" s="9">
        <v>0.99930694718653845</v>
      </c>
      <c r="L102" s="9">
        <v>-6.8292050728202991E-2</v>
      </c>
      <c r="M102" s="9">
        <v>-1.04847470110856</v>
      </c>
      <c r="N102" s="9">
        <v>0.53642047375579072</v>
      </c>
      <c r="O102" s="9">
        <v>0.88519846920942757</v>
      </c>
      <c r="P102" s="9">
        <v>-0.11415307655765629</v>
      </c>
      <c r="Q102" s="9">
        <v>-1.0823394796139516</v>
      </c>
      <c r="R102" s="9">
        <v>0.30126137059580615</v>
      </c>
      <c r="S102" s="9">
        <v>0.95653030668891192</v>
      </c>
    </row>
    <row r="103" spans="1:19" x14ac:dyDescent="0.3">
      <c r="A103" s="7" t="s">
        <v>385</v>
      </c>
      <c r="B103" s="10" t="s">
        <v>386</v>
      </c>
      <c r="C103" s="8" t="s">
        <v>266</v>
      </c>
      <c r="D103" s="14">
        <v>-0.46981343397591885</v>
      </c>
      <c r="E103" s="14">
        <v>-1.3849303605025931</v>
      </c>
      <c r="F103" s="14">
        <v>0.12635617883326933</v>
      </c>
      <c r="G103" s="14">
        <v>0.99974965142256167</v>
      </c>
      <c r="H103" s="14">
        <v>-0.38239117386664045</v>
      </c>
      <c r="I103" s="14">
        <v>-1.3035005339726931</v>
      </c>
      <c r="J103" s="14">
        <v>0.22107249545689478</v>
      </c>
      <c r="K103" s="14">
        <v>0.99930694718653845</v>
      </c>
      <c r="L103" s="14">
        <v>-0.17002839622465613</v>
      </c>
      <c r="M103" s="14">
        <v>-1.1250806291663225</v>
      </c>
      <c r="N103" s="14">
        <v>0.57874242415880173</v>
      </c>
      <c r="O103" s="14">
        <v>0.90190678318651651</v>
      </c>
      <c r="P103" s="18">
        <v>-0.59082328427151276</v>
      </c>
      <c r="Q103" s="18">
        <v>-1.5061059724006365</v>
      </c>
      <c r="R103" s="18">
        <v>5.492516686870591E-2</v>
      </c>
      <c r="S103" s="18">
        <v>0.92947423706632015</v>
      </c>
    </row>
    <row r="104" spans="1:19" x14ac:dyDescent="0.3">
      <c r="A104" s="7" t="s">
        <v>103</v>
      </c>
      <c r="B104" s="10" t="s">
        <v>387</v>
      </c>
      <c r="C104" s="8" t="s">
        <v>388</v>
      </c>
      <c r="D104" s="14">
        <v>8.8467028723998364E-2</v>
      </c>
      <c r="E104" s="14">
        <v>1.0632398102658718</v>
      </c>
      <c r="F104" s="14">
        <v>0.60230345775664262</v>
      </c>
      <c r="G104" s="14">
        <v>0.99974965142256167</v>
      </c>
      <c r="H104" s="14">
        <v>-4.312397095435299E-2</v>
      </c>
      <c r="I104" s="14">
        <v>-1.0303424872671434</v>
      </c>
      <c r="J104" s="14">
        <v>0.79949156128621435</v>
      </c>
      <c r="K104" s="14">
        <v>0.99930694718653845</v>
      </c>
      <c r="L104" s="14">
        <v>0.1464886160124873</v>
      </c>
      <c r="M104" s="14">
        <v>1.1068721681947931</v>
      </c>
      <c r="N104" s="14">
        <v>0.38822044363716468</v>
      </c>
      <c r="O104" s="14">
        <v>0.81553479501341941</v>
      </c>
      <c r="P104" s="14">
        <v>-1.5008760197285048E-3</v>
      </c>
      <c r="Q104" s="14">
        <v>-1.001040869310303</v>
      </c>
      <c r="R104" s="14">
        <v>0.99294639566013321</v>
      </c>
      <c r="S104" s="14">
        <v>0.99961144954164993</v>
      </c>
    </row>
    <row r="105" spans="1:19" x14ac:dyDescent="0.3">
      <c r="A105" s="7" t="s">
        <v>132</v>
      </c>
      <c r="B105" s="10" t="s">
        <v>46</v>
      </c>
      <c r="C105" s="8" t="s">
        <v>273</v>
      </c>
      <c r="D105" s="14">
        <v>0.1630890767409007</v>
      </c>
      <c r="E105" s="14">
        <v>1.1196820193736936</v>
      </c>
      <c r="F105" s="14">
        <v>0.35610275745823905</v>
      </c>
      <c r="G105" s="14">
        <v>0.99974965142256167</v>
      </c>
      <c r="H105" s="14">
        <v>-6.9465321719495585E-2</v>
      </c>
      <c r="I105" s="14">
        <v>-1.0493277194249973</v>
      </c>
      <c r="J105" s="14">
        <v>0.6949181918412406</v>
      </c>
      <c r="K105" s="14">
        <v>0.99930694718653845</v>
      </c>
      <c r="L105" s="15">
        <v>-2.7019962383739164</v>
      </c>
      <c r="M105" s="15">
        <v>-6.5070166188966914</v>
      </c>
      <c r="N105" s="15">
        <v>7.8847627758465681E-51</v>
      </c>
      <c r="O105" s="15">
        <v>7.0607174572953145E-48</v>
      </c>
      <c r="P105" s="14">
        <v>3.280787239297174E-2</v>
      </c>
      <c r="Q105" s="14">
        <v>1.0230012248180396</v>
      </c>
      <c r="R105" s="14">
        <v>0.85274507350241513</v>
      </c>
      <c r="S105" s="14">
        <v>0.99582152764138643</v>
      </c>
    </row>
    <row r="106" spans="1:19" x14ac:dyDescent="0.3">
      <c r="A106" s="7" t="s">
        <v>389</v>
      </c>
      <c r="B106" s="10" t="s">
        <v>130</v>
      </c>
      <c r="C106" s="8" t="s">
        <v>390</v>
      </c>
      <c r="D106" s="15">
        <v>-0.34550255840957017</v>
      </c>
      <c r="E106" s="15">
        <v>-1.270593512825376</v>
      </c>
      <c r="F106" s="15">
        <v>6.8547380213468141E-3</v>
      </c>
      <c r="G106" s="15">
        <v>0.99974965142256167</v>
      </c>
      <c r="H106" s="14">
        <v>-4.7434076950024141E-2</v>
      </c>
      <c r="I106" s="14">
        <v>-1.0334252770968639</v>
      </c>
      <c r="J106" s="14">
        <v>0.71094532873077299</v>
      </c>
      <c r="K106" s="14">
        <v>0.99930694718653845</v>
      </c>
      <c r="L106" s="15">
        <v>-0.60540067380492824</v>
      </c>
      <c r="M106" s="15">
        <v>-1.5214012271250894</v>
      </c>
      <c r="N106" s="15">
        <v>2.2846095293067245E-6</v>
      </c>
      <c r="O106" s="15">
        <v>7.388676581257872E-5</v>
      </c>
      <c r="P106" s="14">
        <v>-0.1307307807168327</v>
      </c>
      <c r="Q106" s="14">
        <v>-1.0948481436644131</v>
      </c>
      <c r="R106" s="14">
        <v>0.30569852127447728</v>
      </c>
      <c r="S106" s="14">
        <v>0.95653030668891192</v>
      </c>
    </row>
    <row r="107" spans="1:19" x14ac:dyDescent="0.3">
      <c r="A107" s="7" t="s">
        <v>391</v>
      </c>
      <c r="B107" s="10" t="s">
        <v>47</v>
      </c>
      <c r="C107" s="8" t="s">
        <v>273</v>
      </c>
      <c r="D107" s="14">
        <v>-0.20505363378262276</v>
      </c>
      <c r="E107" s="14">
        <v>-1.1527291999843166</v>
      </c>
      <c r="F107" s="14">
        <v>0.10000492231879576</v>
      </c>
      <c r="G107" s="14">
        <v>0.99974965142256167</v>
      </c>
      <c r="H107" s="14">
        <v>-0.14022922818813682</v>
      </c>
      <c r="I107" s="14">
        <v>-1.1020802102477723</v>
      </c>
      <c r="J107" s="14">
        <v>0.26100358230626808</v>
      </c>
      <c r="K107" s="14">
        <v>0.99930694718653845</v>
      </c>
      <c r="L107" s="15">
        <v>-0.90531016127323805</v>
      </c>
      <c r="M107" s="15">
        <v>-1.8729471116411291</v>
      </c>
      <c r="N107" s="15">
        <v>4.0886415368877787E-13</v>
      </c>
      <c r="O107" s="15">
        <v>3.1792164001681616E-11</v>
      </c>
      <c r="P107" s="15">
        <v>-0.29842286514762206</v>
      </c>
      <c r="Q107" s="15">
        <v>-1.2297992781745901</v>
      </c>
      <c r="R107" s="15">
        <v>1.667814639382979E-2</v>
      </c>
      <c r="S107" s="15">
        <v>0.88364274828026079</v>
      </c>
    </row>
    <row r="108" spans="1:19" x14ac:dyDescent="0.3">
      <c r="A108" s="7" t="s">
        <v>104</v>
      </c>
      <c r="B108" s="10" t="s">
        <v>271</v>
      </c>
      <c r="C108" s="8" t="s">
        <v>270</v>
      </c>
      <c r="D108" s="14">
        <v>3.8480625709864616E-2</v>
      </c>
      <c r="E108" s="14">
        <v>1.0270316385271889</v>
      </c>
      <c r="F108" s="14">
        <v>0.88888526034611004</v>
      </c>
      <c r="G108" s="14">
        <v>0.99974965142256167</v>
      </c>
      <c r="H108" s="14">
        <v>-0.20093852640900642</v>
      </c>
      <c r="I108" s="14">
        <v>-1.1494458688196247</v>
      </c>
      <c r="J108" s="14">
        <v>0.47746899353001115</v>
      </c>
      <c r="K108" s="14">
        <v>0.99930694718653845</v>
      </c>
      <c r="L108" s="14">
        <v>-0.2557740208007882</v>
      </c>
      <c r="M108" s="14">
        <v>-1.1939761517694836</v>
      </c>
      <c r="N108" s="14">
        <v>0.35981831846657475</v>
      </c>
      <c r="O108" s="14">
        <v>0.79593779322871838</v>
      </c>
      <c r="P108" s="14">
        <v>7.6779085341643377E-2</v>
      </c>
      <c r="Q108" s="14">
        <v>1.054660808318868</v>
      </c>
      <c r="R108" s="14">
        <v>0.77983693117788588</v>
      </c>
      <c r="S108" s="14">
        <v>0.9940270117175829</v>
      </c>
    </row>
    <row r="109" spans="1:19" x14ac:dyDescent="0.3">
      <c r="A109" s="7" t="s">
        <v>392</v>
      </c>
      <c r="B109" s="10" t="s">
        <v>49</v>
      </c>
      <c r="C109" s="8" t="s">
        <v>264</v>
      </c>
      <c r="D109" s="15">
        <v>-0.50657754292372503</v>
      </c>
      <c r="E109" s="15">
        <v>-1.4206759729222505</v>
      </c>
      <c r="F109" s="15">
        <v>8.7265678791419725E-6</v>
      </c>
      <c r="G109" s="15">
        <v>6.7813946145693265E-3</v>
      </c>
      <c r="H109" s="14">
        <v>5.2261872937817366E-2</v>
      </c>
      <c r="I109" s="14">
        <v>1.036889296442985</v>
      </c>
      <c r="J109" s="14">
        <v>0.70977644646624183</v>
      </c>
      <c r="K109" s="14">
        <v>0.99930694718653845</v>
      </c>
      <c r="L109" s="15">
        <v>0.18803845819374307</v>
      </c>
      <c r="M109" s="15">
        <v>1.1392137450529674</v>
      </c>
      <c r="N109" s="15">
        <v>0.17899413221772598</v>
      </c>
      <c r="O109" s="15">
        <v>0.62872998677508507</v>
      </c>
      <c r="P109" s="14">
        <v>-0.1279822542871599</v>
      </c>
      <c r="Q109" s="14">
        <v>-1.0927642975903478</v>
      </c>
      <c r="R109" s="14">
        <v>0.36053528659939327</v>
      </c>
      <c r="S109" s="14">
        <v>0.96055537406980773</v>
      </c>
    </row>
    <row r="110" spans="1:19" x14ac:dyDescent="0.3">
      <c r="A110" s="7" t="s">
        <v>393</v>
      </c>
      <c r="B110" s="10" t="s">
        <v>50</v>
      </c>
      <c r="C110" s="8" t="s">
        <v>273</v>
      </c>
      <c r="D110" s="14">
        <v>-5.5533055318458792E-2</v>
      </c>
      <c r="E110" s="14">
        <v>-1.0392430178963858</v>
      </c>
      <c r="F110" s="14">
        <v>0.67882941899281546</v>
      </c>
      <c r="G110" s="14">
        <v>0.99974965142256167</v>
      </c>
      <c r="H110" s="14">
        <v>-2.061998845858656E-2</v>
      </c>
      <c r="I110" s="14">
        <v>-1.0143953156763781</v>
      </c>
      <c r="J110" s="14">
        <v>0.8779515636685078</v>
      </c>
      <c r="K110" s="14">
        <v>0.99930694718653845</v>
      </c>
      <c r="L110" s="15">
        <v>-0.89177581237421322</v>
      </c>
      <c r="M110" s="15">
        <v>-1.855458601511111</v>
      </c>
      <c r="N110" s="15">
        <v>3.274809593377328E-11</v>
      </c>
      <c r="O110" s="15">
        <v>2.0491459966510278E-9</v>
      </c>
      <c r="P110" s="14">
        <v>-0.16400093280757344</v>
      </c>
      <c r="Q110" s="14">
        <v>-1.1203899386077578</v>
      </c>
      <c r="R110" s="14">
        <v>0.22143003197979561</v>
      </c>
      <c r="S110" s="14">
        <v>0.95252024989443307</v>
      </c>
    </row>
    <row r="111" spans="1:19" x14ac:dyDescent="0.3">
      <c r="A111" s="7" t="s">
        <v>394</v>
      </c>
      <c r="B111" s="10" t="s">
        <v>51</v>
      </c>
      <c r="C111" s="8" t="s">
        <v>388</v>
      </c>
      <c r="D111" s="14">
        <v>0.11663241360129926</v>
      </c>
      <c r="E111" s="14">
        <v>1.084201128441955</v>
      </c>
      <c r="F111" s="14">
        <v>0.28124476246758523</v>
      </c>
      <c r="G111" s="14">
        <v>0.99974965142256167</v>
      </c>
      <c r="H111" s="14">
        <v>0.12786336283573924</v>
      </c>
      <c r="I111" s="14">
        <v>1.0926742473880904</v>
      </c>
      <c r="J111" s="14">
        <v>0.23781236501749292</v>
      </c>
      <c r="K111" s="14">
        <v>0.99930694718653845</v>
      </c>
      <c r="L111" s="15">
        <v>0.38352880149047358</v>
      </c>
      <c r="M111" s="15">
        <v>1.3045288060548568</v>
      </c>
      <c r="N111" s="15">
        <v>3.947799119059764E-4</v>
      </c>
      <c r="O111" s="15">
        <v>8.0589899240502191E-3</v>
      </c>
      <c r="P111" s="14">
        <v>2.6811093986110861E-2</v>
      </c>
      <c r="Q111" s="14">
        <v>1.0187577920729005</v>
      </c>
      <c r="R111" s="14">
        <v>0.80437107129110541</v>
      </c>
      <c r="S111" s="14">
        <v>0.99441233686559716</v>
      </c>
    </row>
    <row r="112" spans="1:19" x14ac:dyDescent="0.3">
      <c r="A112" s="7" t="s">
        <v>132</v>
      </c>
      <c r="B112" s="10" t="s">
        <v>52</v>
      </c>
      <c r="C112" s="8" t="s">
        <v>395</v>
      </c>
      <c r="D112" s="14">
        <v>9.0272671717628844E-2</v>
      </c>
      <c r="E112" s="14">
        <v>1.0645713691669172</v>
      </c>
      <c r="F112" s="14">
        <v>0.62336609267242515</v>
      </c>
      <c r="G112" s="14">
        <v>0.99974965142256167</v>
      </c>
      <c r="H112" s="14">
        <v>5.9475191063558475E-2</v>
      </c>
      <c r="I112" s="14">
        <v>1.0420866122092944</v>
      </c>
      <c r="J112" s="14">
        <v>0.7485810705143765</v>
      </c>
      <c r="K112" s="14">
        <v>0.99930694718653845</v>
      </c>
      <c r="L112" s="15">
        <v>-2.4981319419020278</v>
      </c>
      <c r="M112" s="15">
        <v>-5.6495342729593627</v>
      </c>
      <c r="N112" s="15">
        <v>2.4216841432705409E-35</v>
      </c>
      <c r="O112" s="15">
        <v>9.8572329213508058E-33</v>
      </c>
      <c r="P112" s="14">
        <v>-8.3017720612991786E-2</v>
      </c>
      <c r="Q112" s="14">
        <v>-1.0592313451350994</v>
      </c>
      <c r="R112" s="14">
        <v>0.65196148283642263</v>
      </c>
      <c r="S112" s="14">
        <v>0.98531274059231344</v>
      </c>
    </row>
    <row r="113" spans="1:19" x14ac:dyDescent="0.3">
      <c r="A113" s="7" t="s">
        <v>132</v>
      </c>
      <c r="B113" s="10" t="s">
        <v>396</v>
      </c>
      <c r="C113" s="8" t="s">
        <v>264</v>
      </c>
      <c r="D113" s="14">
        <v>-0.10809173862334359</v>
      </c>
      <c r="E113" s="14">
        <v>-1.0778016785145748</v>
      </c>
      <c r="F113" s="14">
        <v>0.44869036245449545</v>
      </c>
      <c r="G113" s="14">
        <v>0.99974965142256167</v>
      </c>
      <c r="H113" s="14">
        <v>0.12410310902442302</v>
      </c>
      <c r="I113" s="14">
        <v>1.0898299992853362</v>
      </c>
      <c r="J113" s="14">
        <v>0.38457877906117888</v>
      </c>
      <c r="K113" s="14">
        <v>0.99930694718653845</v>
      </c>
      <c r="L113" s="14">
        <v>0.21167530444153707</v>
      </c>
      <c r="M113" s="14">
        <v>1.1580321480513385</v>
      </c>
      <c r="N113" s="14">
        <v>0.1378717582380462</v>
      </c>
      <c r="O113" s="14">
        <v>0.56816665778103448</v>
      </c>
      <c r="P113" s="14">
        <v>-3.4961772706292596E-2</v>
      </c>
      <c r="Q113" s="14">
        <v>-1.0245296755660156</v>
      </c>
      <c r="R113" s="14">
        <v>0.80640233278015361</v>
      </c>
      <c r="S113" s="14">
        <v>0.99441233686559716</v>
      </c>
    </row>
    <row r="114" spans="1:19" x14ac:dyDescent="0.3">
      <c r="A114" s="7" t="s">
        <v>397</v>
      </c>
      <c r="B114" s="10" t="s">
        <v>54</v>
      </c>
      <c r="C114" s="8" t="s">
        <v>273</v>
      </c>
      <c r="D114" s="14">
        <v>-4.152641841526708E-2</v>
      </c>
      <c r="E114" s="14">
        <v>-1.0292021802779532</v>
      </c>
      <c r="F114" s="14">
        <v>0.74320939642953954</v>
      </c>
      <c r="G114" s="14">
        <v>0.99974965142256167</v>
      </c>
      <c r="H114" s="14">
        <v>-6.6047029246514746E-2</v>
      </c>
      <c r="I114" s="14">
        <v>-1.046844406650848</v>
      </c>
      <c r="J114" s="14">
        <v>0.60394154873964112</v>
      </c>
      <c r="K114" s="14">
        <v>0.99930694718653845</v>
      </c>
      <c r="L114" s="15">
        <v>-1.1782907138208096</v>
      </c>
      <c r="M114" s="15">
        <v>-2.2630849082518063</v>
      </c>
      <c r="N114" s="15">
        <v>4.0366799830460118E-20</v>
      </c>
      <c r="O114" s="15">
        <v>6.2563882029540436E-18</v>
      </c>
      <c r="P114" s="14">
        <v>-7.8285476666669726E-2</v>
      </c>
      <c r="Q114" s="14">
        <v>-1.0557626084735259</v>
      </c>
      <c r="R114" s="14">
        <v>0.53676341606300237</v>
      </c>
      <c r="S114" s="14">
        <v>0.97115473872635438</v>
      </c>
    </row>
    <row r="115" spans="1:19" x14ac:dyDescent="0.3">
      <c r="A115" s="7" t="s">
        <v>398</v>
      </c>
      <c r="B115" s="10" t="s">
        <v>399</v>
      </c>
      <c r="C115" s="8" t="s">
        <v>273</v>
      </c>
      <c r="D115" s="14">
        <v>-7.1408292381636256E-3</v>
      </c>
      <c r="E115" s="14">
        <v>-1.0049619153845946</v>
      </c>
      <c r="F115" s="14">
        <v>0.955753922572116</v>
      </c>
      <c r="G115" s="14">
        <v>0.99974965142256167</v>
      </c>
      <c r="H115" s="14">
        <v>0.10825918727153239</v>
      </c>
      <c r="I115" s="14">
        <v>1.0779267825060712</v>
      </c>
      <c r="J115" s="14">
        <v>0.40339836715385535</v>
      </c>
      <c r="K115" s="14">
        <v>0.99930694718653845</v>
      </c>
      <c r="L115" s="18">
        <v>0.23582124125564335</v>
      </c>
      <c r="M115" s="18">
        <v>1.1775768715743524</v>
      </c>
      <c r="N115" s="18">
        <v>6.6716148703988093E-2</v>
      </c>
      <c r="O115" s="18">
        <v>0.40094388495353278</v>
      </c>
      <c r="P115" s="14">
        <v>-2.3658388252321184E-2</v>
      </c>
      <c r="Q115" s="14">
        <v>-1.0165339425460622</v>
      </c>
      <c r="R115" s="14">
        <v>0.85406577437310394</v>
      </c>
      <c r="S115" s="14">
        <v>0.99582152764138643</v>
      </c>
    </row>
    <row r="116" spans="1:19" x14ac:dyDescent="0.3">
      <c r="A116" s="7" t="s">
        <v>400</v>
      </c>
      <c r="B116" s="10" t="s">
        <v>56</v>
      </c>
      <c r="C116" s="8" t="s">
        <v>357</v>
      </c>
      <c r="D116" s="14">
        <v>-0.11073062975770066</v>
      </c>
      <c r="E116" s="14">
        <v>-1.0797749327513839</v>
      </c>
      <c r="F116" s="14">
        <v>0.40616998445794961</v>
      </c>
      <c r="G116" s="14">
        <v>0.99974965142256167</v>
      </c>
      <c r="H116" s="14">
        <v>-0.15106798554967718</v>
      </c>
      <c r="I116" s="14">
        <v>-1.1103911584599062</v>
      </c>
      <c r="J116" s="14">
        <v>0.25784182551577817</v>
      </c>
      <c r="K116" s="14">
        <v>0.99930694718653845</v>
      </c>
      <c r="L116" s="15">
        <v>-1.4659417088827109</v>
      </c>
      <c r="M116" s="15">
        <v>-2.7624372796230583</v>
      </c>
      <c r="N116" s="15">
        <v>7.2062867339779413E-28</v>
      </c>
      <c r="O116" s="15">
        <v>1.9231240829080072E-25</v>
      </c>
      <c r="P116" s="14">
        <v>-0.21345466566893381</v>
      </c>
      <c r="Q116" s="14">
        <v>-1.1594612988228139</v>
      </c>
      <c r="R116" s="14">
        <v>0.10934447975978157</v>
      </c>
      <c r="S116" s="14">
        <v>0.95016641829479742</v>
      </c>
    </row>
    <row r="117" spans="1:19" x14ac:dyDescent="0.3">
      <c r="A117" s="7" t="s">
        <v>401</v>
      </c>
      <c r="B117" s="10" t="s">
        <v>57</v>
      </c>
      <c r="C117" s="8" t="s">
        <v>266</v>
      </c>
      <c r="D117" s="14">
        <v>-0.10310749719305375</v>
      </c>
      <c r="E117" s="14">
        <v>-1.0740845001529202</v>
      </c>
      <c r="F117" s="14">
        <v>0.30464354313900011</v>
      </c>
      <c r="G117" s="14">
        <v>0.99974965142256167</v>
      </c>
      <c r="H117" s="14">
        <v>-0.16567042471094903</v>
      </c>
      <c r="I117" s="14">
        <v>-1.1216872083424489</v>
      </c>
      <c r="J117" s="14">
        <v>0.10085211885156176</v>
      </c>
      <c r="K117" s="14">
        <v>0.99930694718653845</v>
      </c>
      <c r="L117" s="15">
        <v>-0.35457837268054337</v>
      </c>
      <c r="M117" s="15">
        <v>-1.2786118526265122</v>
      </c>
      <c r="N117" s="15">
        <v>4.3271089208201394E-4</v>
      </c>
      <c r="O117" s="15">
        <v>8.7010732625892786E-3</v>
      </c>
      <c r="P117" s="14">
        <v>-5.3570543124852266E-2</v>
      </c>
      <c r="Q117" s="14">
        <v>-1.0378302865349913</v>
      </c>
      <c r="R117" s="14">
        <v>0.59353704971095711</v>
      </c>
      <c r="S117" s="14">
        <v>0.97875501775164087</v>
      </c>
    </row>
    <row r="118" spans="1:19" x14ac:dyDescent="0.3">
      <c r="A118" s="7" t="s">
        <v>402</v>
      </c>
      <c r="B118" s="10" t="s">
        <v>58</v>
      </c>
      <c r="C118" s="8" t="s">
        <v>388</v>
      </c>
      <c r="D118" s="14">
        <v>-5.9100867594148052E-2</v>
      </c>
      <c r="E118" s="14">
        <v>-1.0418162661802068</v>
      </c>
      <c r="F118" s="14">
        <v>0.57056955728334924</v>
      </c>
      <c r="G118" s="14">
        <v>0.99974965142256167</v>
      </c>
      <c r="H118" s="14">
        <v>-0.15503451467129095</v>
      </c>
      <c r="I118" s="14">
        <v>-1.1134482557645227</v>
      </c>
      <c r="J118" s="14">
        <v>0.13683695882001312</v>
      </c>
      <c r="K118" s="14">
        <v>0.99930694718653845</v>
      </c>
      <c r="L118" s="14">
        <v>-3.7463207374875865E-2</v>
      </c>
      <c r="M118" s="14">
        <v>-1.0263076099371031</v>
      </c>
      <c r="N118" s="14">
        <v>0.71919313929910356</v>
      </c>
      <c r="O118" s="14">
        <v>0.94856385037320123</v>
      </c>
      <c r="P118" s="14">
        <v>-0.10503611014072835</v>
      </c>
      <c r="Q118" s="14">
        <v>-1.0755213100340899</v>
      </c>
      <c r="R118" s="14">
        <v>0.31341865379617662</v>
      </c>
      <c r="S118" s="14">
        <v>0.95797640116610727</v>
      </c>
    </row>
    <row r="119" spans="1:19" x14ac:dyDescent="0.3">
      <c r="A119" s="7" t="s">
        <v>132</v>
      </c>
      <c r="B119" s="10" t="s">
        <v>59</v>
      </c>
      <c r="C119" s="8" t="s">
        <v>270</v>
      </c>
      <c r="D119" s="14">
        <v>0.15401905559694004</v>
      </c>
      <c r="E119" s="14">
        <v>1.112664816935522</v>
      </c>
      <c r="F119" s="14">
        <v>0.46168636524055762</v>
      </c>
      <c r="G119" s="14">
        <v>0.99974965142256167</v>
      </c>
      <c r="H119" s="14">
        <v>9.6020674174152679E-2</v>
      </c>
      <c r="I119" s="14">
        <v>1.0688213075730233</v>
      </c>
      <c r="J119" s="14">
        <v>0.65048987551676651</v>
      </c>
      <c r="K119" s="14">
        <v>0.99930694718653845</v>
      </c>
      <c r="L119" s="14">
        <v>1.2379980344780323E-2</v>
      </c>
      <c r="M119" s="14">
        <v>1.0086180720659632</v>
      </c>
      <c r="N119" s="14">
        <v>0.95308574724301498</v>
      </c>
      <c r="O119" s="14">
        <v>0.99999697297489032</v>
      </c>
      <c r="P119" s="14">
        <v>-1.3022707659557651E-2</v>
      </c>
      <c r="Q119" s="14">
        <v>-1.0090675161903282</v>
      </c>
      <c r="R119" s="14">
        <v>0.95045223837021764</v>
      </c>
      <c r="S119" s="14">
        <v>0.99961144954164993</v>
      </c>
    </row>
    <row r="120" spans="1:19" x14ac:dyDescent="0.3">
      <c r="A120" s="7" t="s">
        <v>132</v>
      </c>
      <c r="B120" s="10" t="s">
        <v>60</v>
      </c>
      <c r="C120" s="8" t="s">
        <v>403</v>
      </c>
      <c r="D120" s="15">
        <v>-0.52434010692231303</v>
      </c>
      <c r="E120" s="15">
        <v>-1.4382755579388378</v>
      </c>
      <c r="F120" s="15">
        <v>2.9765819630341292E-2</v>
      </c>
      <c r="G120" s="15">
        <v>0.99974965142256167</v>
      </c>
      <c r="H120" s="14">
        <v>-7.5040099227877369E-2</v>
      </c>
      <c r="I120" s="14">
        <v>-1.0533903141806806</v>
      </c>
      <c r="J120" s="14">
        <v>0.7558793339976777</v>
      </c>
      <c r="K120" s="14">
        <v>0.99930694718653845</v>
      </c>
      <c r="L120" s="15">
        <v>-0.84429540421598226</v>
      </c>
      <c r="M120" s="15">
        <v>-1.7953876847680774</v>
      </c>
      <c r="N120" s="15">
        <v>4.7374888507418833E-4</v>
      </c>
      <c r="O120" s="15">
        <v>9.4089003557587814E-3</v>
      </c>
      <c r="P120" s="14">
        <v>-0.29951701572440326</v>
      </c>
      <c r="Q120" s="14">
        <v>-1.2307323208006695</v>
      </c>
      <c r="R120" s="14">
        <v>0.21422427331498883</v>
      </c>
      <c r="S120" s="14">
        <v>0.95252024989443307</v>
      </c>
    </row>
    <row r="121" spans="1:19" x14ac:dyDescent="0.3">
      <c r="A121" s="7" t="s">
        <v>132</v>
      </c>
      <c r="B121" s="10" t="s">
        <v>404</v>
      </c>
      <c r="C121" s="8" t="s">
        <v>270</v>
      </c>
      <c r="D121" s="14">
        <v>-0.98803696980406952</v>
      </c>
      <c r="E121" s="14">
        <v>-1.983484288632644</v>
      </c>
      <c r="F121" s="14">
        <v>0.19116997523825741</v>
      </c>
      <c r="G121" s="14">
        <v>0.99974965142256167</v>
      </c>
      <c r="H121" s="15">
        <v>-3.1026722794547181</v>
      </c>
      <c r="I121" s="15">
        <v>-8.5900842400465685</v>
      </c>
      <c r="J121" s="15">
        <v>1.6513993237146039E-4</v>
      </c>
      <c r="K121" s="15">
        <v>9.9266624417757132E-2</v>
      </c>
      <c r="L121" s="14">
        <v>-4.0739626233123175E-2</v>
      </c>
      <c r="M121" s="14">
        <v>-1.0286410447380427</v>
      </c>
      <c r="N121" s="14">
        <v>0.95669949395773757</v>
      </c>
      <c r="O121" s="14">
        <v>0.99999697297489032</v>
      </c>
      <c r="P121" s="14">
        <v>-0.1551517361427347</v>
      </c>
      <c r="Q121" s="14">
        <v>-1.1135387290397827</v>
      </c>
      <c r="R121" s="14">
        <v>0.83602695929408277</v>
      </c>
      <c r="S121" s="14">
        <v>0.99441233686559716</v>
      </c>
    </row>
    <row r="122" spans="1:19" x14ac:dyDescent="0.3">
      <c r="A122" s="7" t="s">
        <v>132</v>
      </c>
      <c r="B122" s="10" t="s">
        <v>62</v>
      </c>
      <c r="C122" s="8" t="s">
        <v>264</v>
      </c>
      <c r="D122" s="15">
        <v>-0.65533748931911373</v>
      </c>
      <c r="E122" s="15">
        <v>-1.5749843457735049</v>
      </c>
      <c r="F122" s="15">
        <v>4.4853549804734447E-5</v>
      </c>
      <c r="G122" s="15">
        <v>2.9772478131846757E-2</v>
      </c>
      <c r="H122" s="14">
        <v>-0.1082380871652691</v>
      </c>
      <c r="I122" s="14">
        <v>-1.0779110174256574</v>
      </c>
      <c r="J122" s="14">
        <v>0.5003941328285888</v>
      </c>
      <c r="K122" s="14">
        <v>0.99930694718653845</v>
      </c>
      <c r="L122" s="15">
        <v>-2.6553823277906101</v>
      </c>
      <c r="M122" s="15">
        <v>-6.3001331860492575</v>
      </c>
      <c r="N122" s="15">
        <v>8.6873227213561932E-60</v>
      </c>
      <c r="O122" s="15">
        <v>1.2965668285277429E-56</v>
      </c>
      <c r="P122" s="15">
        <v>-0.26795041439457601</v>
      </c>
      <c r="Q122" s="15">
        <v>-1.2040959955932191</v>
      </c>
      <c r="R122" s="15">
        <v>9.4840245199299456E-2</v>
      </c>
      <c r="S122" s="15">
        <v>0.95016641829479742</v>
      </c>
    </row>
    <row r="123" spans="1:19" x14ac:dyDescent="0.3">
      <c r="A123" s="7" t="s">
        <v>405</v>
      </c>
      <c r="B123" s="10" t="s">
        <v>63</v>
      </c>
      <c r="C123" s="8" t="s">
        <v>264</v>
      </c>
      <c r="D123" s="14">
        <v>-0.13255416460526401</v>
      </c>
      <c r="E123" s="14">
        <v>-1.0962327679222734</v>
      </c>
      <c r="F123" s="14">
        <v>0.17967944258897051</v>
      </c>
      <c r="G123" s="14">
        <v>0.99974965142256167</v>
      </c>
      <c r="H123" s="14">
        <v>-4.4311459109280693E-2</v>
      </c>
      <c r="I123" s="14">
        <v>-1.0311909154827945</v>
      </c>
      <c r="J123" s="14">
        <v>0.65522437072450801</v>
      </c>
      <c r="K123" s="14">
        <v>0.99930694718653845</v>
      </c>
      <c r="L123" s="14">
        <v>-3.5293601478295869E-2</v>
      </c>
      <c r="M123" s="14">
        <v>-1.0247653508230201</v>
      </c>
      <c r="N123" s="14">
        <v>0.72106997526787198</v>
      </c>
      <c r="O123" s="14">
        <v>0.94926353457593726</v>
      </c>
      <c r="P123" s="14">
        <v>-1.960271388332243E-2</v>
      </c>
      <c r="Q123" s="14">
        <v>-1.0136802963504379</v>
      </c>
      <c r="R123" s="14">
        <v>0.84252336764953784</v>
      </c>
      <c r="S123" s="14">
        <v>0.99498285938880016</v>
      </c>
    </row>
    <row r="124" spans="1:19" x14ac:dyDescent="0.3">
      <c r="A124" s="7" t="s">
        <v>406</v>
      </c>
      <c r="B124" s="10" t="s">
        <v>64</v>
      </c>
      <c r="C124" s="8" t="s">
        <v>273</v>
      </c>
      <c r="D124" s="14">
        <v>-0.10231470817119709</v>
      </c>
      <c r="E124" s="14">
        <v>-1.073494431943826</v>
      </c>
      <c r="F124" s="14">
        <v>0.29439516022742895</v>
      </c>
      <c r="G124" s="14">
        <v>0.99974965142256167</v>
      </c>
      <c r="H124" s="14">
        <v>-6.9605680140126622E-2</v>
      </c>
      <c r="I124" s="14">
        <v>-1.049429812481355</v>
      </c>
      <c r="J124" s="14">
        <v>0.4782691787282719</v>
      </c>
      <c r="K124" s="14">
        <v>0.99930694718653845</v>
      </c>
      <c r="L124" s="14">
        <v>-0.15586851092973306</v>
      </c>
      <c r="M124" s="14">
        <v>-1.1140921064132032</v>
      </c>
      <c r="N124" s="14">
        <v>0.110951933492902</v>
      </c>
      <c r="O124" s="14">
        <v>0.51387347031704023</v>
      </c>
      <c r="P124" s="14">
        <v>-7.9224685160505362E-2</v>
      </c>
      <c r="Q124" s="14">
        <v>-1.0564501439649463</v>
      </c>
      <c r="R124" s="14">
        <v>0.41649264878691394</v>
      </c>
      <c r="S124" s="14">
        <v>0.963140064439727</v>
      </c>
    </row>
    <row r="125" spans="1:19" x14ac:dyDescent="0.3">
      <c r="A125" s="7" t="s">
        <v>407</v>
      </c>
      <c r="B125" s="10" t="s">
        <v>65</v>
      </c>
      <c r="C125" s="8" t="s">
        <v>408</v>
      </c>
      <c r="D125" s="14">
        <v>-1.1399416712972172E-2</v>
      </c>
      <c r="E125" s="14">
        <v>-1.0079327725786194</v>
      </c>
      <c r="F125" s="14">
        <v>0.95836756239445375</v>
      </c>
      <c r="G125" s="14">
        <v>0.99974965142256167</v>
      </c>
      <c r="H125" s="18">
        <v>0.39899091278557752</v>
      </c>
      <c r="I125" s="18">
        <v>1.3185853089913184</v>
      </c>
      <c r="J125" s="18">
        <v>6.7929899866768603E-2</v>
      </c>
      <c r="K125" s="18">
        <v>0.99291649172429919</v>
      </c>
      <c r="L125" s="15">
        <v>0.45719641614284573</v>
      </c>
      <c r="M125" s="15">
        <v>1.3728713285049126</v>
      </c>
      <c r="N125" s="15">
        <v>3.6098496693433922E-2</v>
      </c>
      <c r="O125" s="15">
        <v>0.28120261381312717</v>
      </c>
      <c r="P125" s="14">
        <v>-0.25876646621135335</v>
      </c>
      <c r="Q125" s="14">
        <v>-1.1964552734064797</v>
      </c>
      <c r="R125" s="14">
        <v>0.23636969602221325</v>
      </c>
      <c r="S125" s="14">
        <v>0.95331491503247812</v>
      </c>
    </row>
    <row r="126" spans="1:19" x14ac:dyDescent="0.3">
      <c r="A126" s="7" t="s">
        <v>409</v>
      </c>
      <c r="B126" s="10" t="s">
        <v>66</v>
      </c>
      <c r="C126" s="8" t="s">
        <v>263</v>
      </c>
      <c r="D126" s="14">
        <v>-0.30014368385723239</v>
      </c>
      <c r="E126" s="14">
        <v>-1.2312670341221925</v>
      </c>
      <c r="F126" s="14">
        <v>7.9476774427169397E-3</v>
      </c>
      <c r="G126" s="14">
        <v>0.99974965142256167</v>
      </c>
      <c r="H126" s="14">
        <v>-0.16015581218079661</v>
      </c>
      <c r="I126" s="14">
        <v>-1.117407812464053</v>
      </c>
      <c r="J126" s="14">
        <v>0.15801600536392291</v>
      </c>
      <c r="K126" s="14">
        <v>0.99930694718653845</v>
      </c>
      <c r="L126" s="14">
        <v>-0.35149604236593002</v>
      </c>
      <c r="M126" s="14">
        <v>-1.2758830035920379</v>
      </c>
      <c r="N126" s="14">
        <v>1.9095306585714101E-3</v>
      </c>
      <c r="O126" s="14">
        <v>3.1394678477540641E-2</v>
      </c>
      <c r="P126" s="14">
        <v>-0.15116802619893127</v>
      </c>
      <c r="Q126" s="14">
        <v>-1.1104681588659593</v>
      </c>
      <c r="R126" s="14">
        <v>0.18077152211095049</v>
      </c>
      <c r="S126" s="14">
        <v>0.95058077969588173</v>
      </c>
    </row>
    <row r="127" spans="1:19" x14ac:dyDescent="0.3">
      <c r="A127" s="7" t="s">
        <v>410</v>
      </c>
      <c r="B127" s="10" t="s">
        <v>67</v>
      </c>
      <c r="C127" s="8" t="s">
        <v>273</v>
      </c>
      <c r="D127" s="14">
        <v>-0.20744138655298658</v>
      </c>
      <c r="E127" s="14">
        <v>-1.1546386203716892</v>
      </c>
      <c r="F127" s="14">
        <v>0.19048420483758977</v>
      </c>
      <c r="G127" s="14">
        <v>0.99974965142256167</v>
      </c>
      <c r="H127" s="14">
        <v>-0.24850261153493172</v>
      </c>
      <c r="I127" s="14">
        <v>-1.1879734646611935</v>
      </c>
      <c r="J127" s="14">
        <v>0.1192786902635341</v>
      </c>
      <c r="K127" s="14">
        <v>0.99930694718653845</v>
      </c>
      <c r="L127" s="15">
        <v>-0.99515785572389892</v>
      </c>
      <c r="M127" s="15">
        <v>-1.9932986149769425</v>
      </c>
      <c r="N127" s="15">
        <v>5.2816690712062196E-10</v>
      </c>
      <c r="O127" s="15">
        <v>2.7785302684386035E-8</v>
      </c>
      <c r="P127" s="15">
        <v>-0.35659132149262546</v>
      </c>
      <c r="Q127" s="15">
        <v>-1.2803971062879864</v>
      </c>
      <c r="R127" s="15">
        <v>2.451726280142812E-2</v>
      </c>
      <c r="S127" s="15">
        <v>0.90330479370371197</v>
      </c>
    </row>
    <row r="128" spans="1:19" x14ac:dyDescent="0.3">
      <c r="A128" s="7" t="s">
        <v>267</v>
      </c>
      <c r="B128" s="9" t="s">
        <v>68</v>
      </c>
      <c r="C128" s="11" t="s">
        <v>264</v>
      </c>
      <c r="D128" s="12">
        <v>-0.37435436203952199</v>
      </c>
      <c r="E128" s="12">
        <v>-1.2962593200922794</v>
      </c>
      <c r="F128" s="12">
        <v>3.8487375576948119E-2</v>
      </c>
      <c r="G128" s="12">
        <v>0.99974965142256167</v>
      </c>
      <c r="H128" s="9">
        <v>-3.855366131933715E-2</v>
      </c>
      <c r="I128" s="9">
        <v>-1.0270836327312582</v>
      </c>
      <c r="J128" s="9">
        <v>0.83133123217470428</v>
      </c>
      <c r="K128" s="9">
        <v>0.99930694718653845</v>
      </c>
      <c r="L128" s="12">
        <v>-2.3955287068592064</v>
      </c>
      <c r="M128" s="12">
        <v>-5.2616989511318044</v>
      </c>
      <c r="N128" s="12">
        <v>3.4445009413351435E-39</v>
      </c>
      <c r="O128" s="12">
        <v>1.692720176011979E-36</v>
      </c>
      <c r="P128" s="13">
        <v>-0.35311409197705951</v>
      </c>
      <c r="Q128" s="13">
        <v>-1.27731476848764</v>
      </c>
      <c r="R128" s="13">
        <v>5.0870140273770931E-2</v>
      </c>
      <c r="S128" s="13">
        <v>0.92947423706632015</v>
      </c>
    </row>
    <row r="129" spans="1:19" x14ac:dyDescent="0.3">
      <c r="A129" s="7" t="s">
        <v>240</v>
      </c>
      <c r="B129" s="10" t="s">
        <v>272</v>
      </c>
      <c r="C129" s="8" t="s">
        <v>273</v>
      </c>
      <c r="D129" s="14">
        <v>-3.2361976056642379E-2</v>
      </c>
      <c r="E129" s="14">
        <v>-1.0226850928562541</v>
      </c>
      <c r="F129" s="14">
        <v>0.84071211985996031</v>
      </c>
      <c r="G129" s="14">
        <v>0.99974965142256167</v>
      </c>
      <c r="H129" s="14">
        <v>-0.18967644078249293</v>
      </c>
      <c r="I129" s="14">
        <v>-1.1405079007324543</v>
      </c>
      <c r="J129" s="14">
        <v>0.23909869131606198</v>
      </c>
      <c r="K129" s="14">
        <v>0.99930694718653845</v>
      </c>
      <c r="L129" s="14">
        <v>2.3135221292544961E-2</v>
      </c>
      <c r="M129" s="14">
        <v>1.0161653819411052</v>
      </c>
      <c r="N129" s="14">
        <v>0.88576194021038046</v>
      </c>
      <c r="O129" s="14">
        <v>0.98972795321255824</v>
      </c>
      <c r="P129" s="14">
        <v>-0.10428780855708937</v>
      </c>
      <c r="Q129" s="14">
        <v>-1.07496359992141</v>
      </c>
      <c r="R129" s="14">
        <v>0.51719573179635114</v>
      </c>
      <c r="S129" s="14">
        <v>0.97059690934289389</v>
      </c>
    </row>
    <row r="130" spans="1:19" x14ac:dyDescent="0.3">
      <c r="A130" s="7" t="s">
        <v>411</v>
      </c>
      <c r="B130" s="10" t="s">
        <v>70</v>
      </c>
      <c r="C130" s="8" t="s">
        <v>270</v>
      </c>
      <c r="D130" s="14">
        <v>6.6405531560637693E-2</v>
      </c>
      <c r="E130" s="14">
        <v>1.0471045744376071</v>
      </c>
      <c r="F130" s="14">
        <v>0.55658904084647287</v>
      </c>
      <c r="G130" s="14">
        <v>0.99974965142256167</v>
      </c>
      <c r="H130" s="14">
        <v>-7.2457483149273347E-2</v>
      </c>
      <c r="I130" s="14">
        <v>-1.0515062921893281</v>
      </c>
      <c r="J130" s="14">
        <v>0.52330405158376392</v>
      </c>
      <c r="K130" s="14">
        <v>0.99930694718653845</v>
      </c>
      <c r="L130" s="15">
        <v>-1.3552295763265299</v>
      </c>
      <c r="M130" s="15">
        <v>-2.5583782453639556</v>
      </c>
      <c r="N130" s="15">
        <v>2.9937972892693652E-32</v>
      </c>
      <c r="O130" s="15">
        <v>1.031120080048612E-29</v>
      </c>
      <c r="P130" s="14">
        <v>7.2864700832252424E-2</v>
      </c>
      <c r="Q130" s="14">
        <v>1.0518031341279261</v>
      </c>
      <c r="R130" s="14">
        <v>0.51870225012728</v>
      </c>
      <c r="S130" s="14">
        <v>0.97097376797518642</v>
      </c>
    </row>
    <row r="131" spans="1:19" x14ac:dyDescent="0.3">
      <c r="A131" s="7" t="s">
        <v>412</v>
      </c>
      <c r="B131" s="10" t="s">
        <v>71</v>
      </c>
      <c r="C131" s="8" t="s">
        <v>270</v>
      </c>
      <c r="D131" s="14">
        <v>-0.13562100944971572</v>
      </c>
      <c r="E131" s="14">
        <v>-1.0985655906273428</v>
      </c>
      <c r="F131" s="14">
        <v>0.19341304421869854</v>
      </c>
      <c r="G131" s="14">
        <v>0.99974965142256167</v>
      </c>
      <c r="H131" s="14">
        <v>-0.16151214557896437</v>
      </c>
      <c r="I131" s="14">
        <v>-1.1184588247308738</v>
      </c>
      <c r="J131" s="14">
        <v>0.12253952904363019</v>
      </c>
      <c r="K131" s="14">
        <v>0.99930694718653845</v>
      </c>
      <c r="L131" s="15">
        <v>-0.43357649894184924</v>
      </c>
      <c r="M131" s="15">
        <v>-1.350577566234088</v>
      </c>
      <c r="N131" s="15">
        <v>3.3371213042647891E-5</v>
      </c>
      <c r="O131" s="15">
        <v>8.7492503056576588E-4</v>
      </c>
      <c r="P131" s="14">
        <v>-0.12851039253174237</v>
      </c>
      <c r="Q131" s="14">
        <v>-1.093164407282057</v>
      </c>
      <c r="R131" s="14">
        <v>0.2176876588280795</v>
      </c>
      <c r="S131" s="14">
        <v>0.95252024989443307</v>
      </c>
    </row>
    <row r="132" spans="1:19" x14ac:dyDescent="0.3">
      <c r="A132" s="7" t="s">
        <v>122</v>
      </c>
      <c r="B132" s="10" t="s">
        <v>72</v>
      </c>
      <c r="C132" s="8" t="s">
        <v>273</v>
      </c>
      <c r="D132" s="15">
        <v>-1.7994589950762225</v>
      </c>
      <c r="E132" s="15">
        <v>-3.4808966859440513</v>
      </c>
      <c r="F132" s="15">
        <v>8.8771769993997366E-18</v>
      </c>
      <c r="G132" s="15">
        <v>7.0708934094468755E-14</v>
      </c>
      <c r="H132" s="14">
        <v>-0.2738786548103318</v>
      </c>
      <c r="I132" s="14">
        <v>-1.2090539779344278</v>
      </c>
      <c r="J132" s="14">
        <v>0.18314579444068202</v>
      </c>
      <c r="K132" s="14">
        <v>0.99930694718653845</v>
      </c>
      <c r="L132" s="15">
        <v>-3.8629953786951403</v>
      </c>
      <c r="M132" s="15">
        <v>-14.550485419975647</v>
      </c>
      <c r="N132" s="15">
        <v>9.4776746310753369E-60</v>
      </c>
      <c r="O132" s="15">
        <v>1.3640066236015817E-56</v>
      </c>
      <c r="P132" s="14">
        <v>-1.3171266796912688E-2</v>
      </c>
      <c r="Q132" s="14">
        <v>-1.0091714286000377</v>
      </c>
      <c r="R132" s="14">
        <v>0.94844170500198377</v>
      </c>
      <c r="S132" s="14">
        <v>0.99961144954164993</v>
      </c>
    </row>
    <row r="133" spans="1:19" x14ac:dyDescent="0.3">
      <c r="A133" s="7" t="s">
        <v>132</v>
      </c>
      <c r="B133" s="10" t="s">
        <v>73</v>
      </c>
      <c r="C133" s="8" t="s">
        <v>270</v>
      </c>
      <c r="D133" s="14">
        <v>2.4799274082706921E-2</v>
      </c>
      <c r="E133" s="14">
        <v>1.0173381373516452</v>
      </c>
      <c r="F133" s="14">
        <v>0.9099294464260772</v>
      </c>
      <c r="G133" s="14">
        <v>0.99974965142256167</v>
      </c>
      <c r="H133" s="14">
        <v>9.4248766613029736E-2</v>
      </c>
      <c r="I133" s="14">
        <v>1.0675093948189409</v>
      </c>
      <c r="J133" s="14">
        <v>0.67082510710299359</v>
      </c>
      <c r="K133" s="14">
        <v>0.99930694718653845</v>
      </c>
      <c r="L133" s="14">
        <v>-0.21647494276181478</v>
      </c>
      <c r="M133" s="14">
        <v>-1.1618911696290495</v>
      </c>
      <c r="N133" s="14">
        <v>0.32778144339871873</v>
      </c>
      <c r="O133" s="14">
        <v>0.77401081065881283</v>
      </c>
      <c r="P133" s="14">
        <v>1.0181184604724228E-2</v>
      </c>
      <c r="Q133" s="14">
        <v>1.0070820191267753</v>
      </c>
      <c r="R133" s="14">
        <v>0.96291781801745224</v>
      </c>
      <c r="S133" s="14">
        <v>0.99961144954164993</v>
      </c>
    </row>
    <row r="134" spans="1:19" x14ac:dyDescent="0.3">
      <c r="A134" s="7" t="s">
        <v>413</v>
      </c>
      <c r="B134" s="10" t="s">
        <v>74</v>
      </c>
      <c r="C134" s="8" t="s">
        <v>270</v>
      </c>
      <c r="D134" s="18">
        <v>-0.3111006825006809</v>
      </c>
      <c r="E134" s="18">
        <v>-1.2406538771883373</v>
      </c>
      <c r="F134" s="18">
        <v>8.8331173974832033E-2</v>
      </c>
      <c r="G134" s="18">
        <v>0.99974965142256167</v>
      </c>
      <c r="H134" s="14">
        <v>2.4212658155772039E-2</v>
      </c>
      <c r="I134" s="14">
        <v>1.0169245603836103</v>
      </c>
      <c r="J134" s="14">
        <v>0.89461909212272417</v>
      </c>
      <c r="K134" s="14">
        <v>0.99930694718653845</v>
      </c>
      <c r="L134" s="15">
        <v>-0.40036717975119512</v>
      </c>
      <c r="M134" s="15">
        <v>-1.3198437809550143</v>
      </c>
      <c r="N134" s="15">
        <v>2.8487801281111034E-2</v>
      </c>
      <c r="O134" s="15">
        <v>0.24239293247992638</v>
      </c>
      <c r="P134" s="18">
        <v>-0.33914307793768167</v>
      </c>
      <c r="Q134" s="18">
        <v>-1.2650049918256436</v>
      </c>
      <c r="R134" s="18">
        <v>6.3138406247160564E-2</v>
      </c>
      <c r="S134" s="18">
        <v>0.93710501727440254</v>
      </c>
    </row>
    <row r="135" spans="1:19" x14ac:dyDescent="0.3">
      <c r="A135" s="7" t="s">
        <v>234</v>
      </c>
      <c r="B135" s="10" t="s">
        <v>75</v>
      </c>
      <c r="C135" s="8" t="s">
        <v>273</v>
      </c>
      <c r="D135" s="14">
        <v>-0.14183035895629306</v>
      </c>
      <c r="E135" s="14">
        <v>-1.1033039990772333</v>
      </c>
      <c r="F135" s="14">
        <v>0.30180767801020503</v>
      </c>
      <c r="G135" s="14">
        <v>0.99974965142256167</v>
      </c>
      <c r="H135" s="14">
        <v>1.8224704575897959E-2</v>
      </c>
      <c r="I135" s="14">
        <v>1.012712528429428</v>
      </c>
      <c r="J135" s="14">
        <v>0.89472094181992312</v>
      </c>
      <c r="K135" s="14">
        <v>0.99930694718653845</v>
      </c>
      <c r="L135" s="15">
        <v>-0.70174790260357844</v>
      </c>
      <c r="M135" s="15">
        <v>-1.6264741603612549</v>
      </c>
      <c r="N135" s="15">
        <v>3.6750733877290636E-7</v>
      </c>
      <c r="O135" s="15">
        <v>1.3365923493259753E-5</v>
      </c>
      <c r="P135" s="14">
        <v>-0.20190146649670387</v>
      </c>
      <c r="Q135" s="14">
        <v>-1.1502133331446001</v>
      </c>
      <c r="R135" s="14">
        <v>0.1415699535049102</v>
      </c>
      <c r="S135" s="14">
        <v>0.95016641829479742</v>
      </c>
    </row>
  </sheetData>
  <mergeCells count="4">
    <mergeCell ref="D1:G1"/>
    <mergeCell ref="H1:K1"/>
    <mergeCell ref="L1:O1"/>
    <mergeCell ref="P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12CCC-D375-4FD8-B3C8-62AA680C76AA}">
  <dimension ref="A1:C4393"/>
  <sheetViews>
    <sheetView workbookViewId="0">
      <selection activeCell="F21" sqref="F21"/>
    </sheetView>
  </sheetViews>
  <sheetFormatPr defaultRowHeight="14.4" x14ac:dyDescent="0.3"/>
  <cols>
    <col min="1" max="1" width="21.5546875" bestFit="1" customWidth="1"/>
    <col min="2" max="2" width="20.44140625" bestFit="1" customWidth="1"/>
    <col min="3" max="3" width="21.5546875" bestFit="1" customWidth="1"/>
    <col min="5" max="5" width="21.5546875" bestFit="1" customWidth="1"/>
    <col min="6" max="6" width="20.44140625" bestFit="1" customWidth="1"/>
  </cols>
  <sheetData>
    <row r="1" spans="1:3" x14ac:dyDescent="0.3">
      <c r="A1" t="s">
        <v>4891</v>
      </c>
      <c r="B1" t="s">
        <v>4890</v>
      </c>
      <c r="C1" t="s">
        <v>4906</v>
      </c>
    </row>
    <row r="2" spans="1:3" x14ac:dyDescent="0.3">
      <c r="A2" t="s">
        <v>1167</v>
      </c>
      <c r="B2" t="s">
        <v>3674</v>
      </c>
      <c r="C2" t="s">
        <v>1167</v>
      </c>
    </row>
    <row r="3" spans="1:3" x14ac:dyDescent="0.3">
      <c r="A3" t="s">
        <v>624</v>
      </c>
      <c r="B3" t="s">
        <v>3924</v>
      </c>
      <c r="C3" t="s">
        <v>624</v>
      </c>
    </row>
    <row r="4" spans="1:3" x14ac:dyDescent="0.3">
      <c r="A4" t="s">
        <v>909</v>
      </c>
      <c r="B4" t="s">
        <v>1514</v>
      </c>
      <c r="C4" t="s">
        <v>909</v>
      </c>
    </row>
    <row r="5" spans="1:3" x14ac:dyDescent="0.3">
      <c r="A5" t="s">
        <v>1949</v>
      </c>
      <c r="B5" t="s">
        <v>3289</v>
      </c>
      <c r="C5" t="s">
        <v>1949</v>
      </c>
    </row>
    <row r="6" spans="1:3" x14ac:dyDescent="0.3">
      <c r="A6" t="s">
        <v>2794</v>
      </c>
      <c r="B6" t="s">
        <v>3953</v>
      </c>
      <c r="C6" t="s">
        <v>2794</v>
      </c>
    </row>
    <row r="7" spans="1:3" x14ac:dyDescent="0.3">
      <c r="A7" t="s">
        <v>1306</v>
      </c>
      <c r="B7" t="s">
        <v>1118</v>
      </c>
      <c r="C7" t="s">
        <v>1306</v>
      </c>
    </row>
    <row r="8" spans="1:3" x14ac:dyDescent="0.3">
      <c r="A8" t="s">
        <v>2717</v>
      </c>
      <c r="B8" t="s">
        <v>330</v>
      </c>
      <c r="C8" t="s">
        <v>2717</v>
      </c>
    </row>
    <row r="9" spans="1:3" x14ac:dyDescent="0.3">
      <c r="A9" t="s">
        <v>4660</v>
      </c>
      <c r="B9" t="s">
        <v>1475</v>
      </c>
      <c r="C9" t="s">
        <v>4660</v>
      </c>
    </row>
    <row r="10" spans="1:3" x14ac:dyDescent="0.3">
      <c r="A10" t="s">
        <v>3080</v>
      </c>
      <c r="B10" t="s">
        <v>3299</v>
      </c>
      <c r="C10" t="s">
        <v>3080</v>
      </c>
    </row>
    <row r="11" spans="1:3" x14ac:dyDescent="0.3">
      <c r="A11" t="s">
        <v>2619</v>
      </c>
      <c r="B11" t="s">
        <v>3255</v>
      </c>
      <c r="C11" t="s">
        <v>2619</v>
      </c>
    </row>
    <row r="12" spans="1:3" x14ac:dyDescent="0.3">
      <c r="A12" t="s">
        <v>3407</v>
      </c>
      <c r="B12" t="s">
        <v>2742</v>
      </c>
      <c r="C12" t="s">
        <v>3407</v>
      </c>
    </row>
    <row r="13" spans="1:3" x14ac:dyDescent="0.3">
      <c r="A13" t="s">
        <v>3674</v>
      </c>
      <c r="B13" t="s">
        <v>1523</v>
      </c>
      <c r="C13" t="s">
        <v>1349</v>
      </c>
    </row>
    <row r="14" spans="1:3" x14ac:dyDescent="0.3">
      <c r="A14" t="s">
        <v>1349</v>
      </c>
      <c r="B14" t="s">
        <v>2777</v>
      </c>
      <c r="C14" t="s">
        <v>785</v>
      </c>
    </row>
    <row r="15" spans="1:3" x14ac:dyDescent="0.3">
      <c r="A15" t="s">
        <v>785</v>
      </c>
      <c r="B15" t="s">
        <v>1728</v>
      </c>
      <c r="C15" t="s">
        <v>3207</v>
      </c>
    </row>
    <row r="16" spans="1:3" x14ac:dyDescent="0.3">
      <c r="A16" t="s">
        <v>3207</v>
      </c>
      <c r="B16" t="s">
        <v>3786</v>
      </c>
      <c r="C16" t="s">
        <v>2553</v>
      </c>
    </row>
    <row r="17" spans="1:3" x14ac:dyDescent="0.3">
      <c r="A17" t="s">
        <v>2553</v>
      </c>
      <c r="B17" t="s">
        <v>3955</v>
      </c>
      <c r="C17" t="s">
        <v>2862</v>
      </c>
    </row>
    <row r="18" spans="1:3" x14ac:dyDescent="0.3">
      <c r="A18" t="s">
        <v>2862</v>
      </c>
      <c r="B18" t="s">
        <v>3562</v>
      </c>
      <c r="C18" t="s">
        <v>4134</v>
      </c>
    </row>
    <row r="19" spans="1:3" x14ac:dyDescent="0.3">
      <c r="A19" t="s">
        <v>3924</v>
      </c>
      <c r="B19" t="s">
        <v>3256</v>
      </c>
      <c r="C19" t="s">
        <v>4582</v>
      </c>
    </row>
    <row r="20" spans="1:3" x14ac:dyDescent="0.3">
      <c r="A20" t="s">
        <v>4134</v>
      </c>
      <c r="B20" t="s">
        <v>1716</v>
      </c>
      <c r="C20" t="s">
        <v>3425</v>
      </c>
    </row>
    <row r="21" spans="1:3" x14ac:dyDescent="0.3">
      <c r="A21" t="s">
        <v>4582</v>
      </c>
      <c r="B21" t="s">
        <v>1799</v>
      </c>
      <c r="C21" t="s">
        <v>3698</v>
      </c>
    </row>
    <row r="22" spans="1:3" x14ac:dyDescent="0.3">
      <c r="A22" t="s">
        <v>3425</v>
      </c>
      <c r="B22" t="s">
        <v>3948</v>
      </c>
      <c r="C22" t="s">
        <v>3525</v>
      </c>
    </row>
    <row r="23" spans="1:3" x14ac:dyDescent="0.3">
      <c r="A23" t="s">
        <v>3698</v>
      </c>
      <c r="B23" t="s">
        <v>1743</v>
      </c>
      <c r="C23" t="s">
        <v>1698</v>
      </c>
    </row>
    <row r="24" spans="1:3" x14ac:dyDescent="0.3">
      <c r="A24" t="s">
        <v>3525</v>
      </c>
      <c r="B24" t="s">
        <v>1594</v>
      </c>
      <c r="C24" t="s">
        <v>1722</v>
      </c>
    </row>
    <row r="25" spans="1:3" x14ac:dyDescent="0.3">
      <c r="A25" t="s">
        <v>1698</v>
      </c>
      <c r="B25" t="s">
        <v>1616</v>
      </c>
      <c r="C25" t="s">
        <v>3243</v>
      </c>
    </row>
    <row r="26" spans="1:3" x14ac:dyDescent="0.3">
      <c r="A26" t="s">
        <v>1722</v>
      </c>
      <c r="B26" t="s">
        <v>2776</v>
      </c>
      <c r="C26" t="s">
        <v>788</v>
      </c>
    </row>
    <row r="27" spans="1:3" x14ac:dyDescent="0.3">
      <c r="A27" t="s">
        <v>3243</v>
      </c>
      <c r="B27" t="s">
        <v>3461</v>
      </c>
      <c r="C27" t="s">
        <v>3600</v>
      </c>
    </row>
    <row r="28" spans="1:3" x14ac:dyDescent="0.3">
      <c r="A28" t="s">
        <v>788</v>
      </c>
      <c r="B28" t="s">
        <v>3849</v>
      </c>
      <c r="C28" t="s">
        <v>3165</v>
      </c>
    </row>
    <row r="29" spans="1:3" x14ac:dyDescent="0.3">
      <c r="A29" t="s">
        <v>3600</v>
      </c>
      <c r="B29" t="s">
        <v>5</v>
      </c>
      <c r="C29" t="s">
        <v>873</v>
      </c>
    </row>
    <row r="30" spans="1:3" x14ac:dyDescent="0.3">
      <c r="A30" t="s">
        <v>3165</v>
      </c>
      <c r="B30" t="s">
        <v>4362</v>
      </c>
      <c r="C30" t="s">
        <v>4459</v>
      </c>
    </row>
    <row r="31" spans="1:3" x14ac:dyDescent="0.3">
      <c r="A31" t="s">
        <v>873</v>
      </c>
      <c r="B31" t="s">
        <v>1834</v>
      </c>
      <c r="C31" t="s">
        <v>2326</v>
      </c>
    </row>
    <row r="32" spans="1:3" x14ac:dyDescent="0.3">
      <c r="A32" t="s">
        <v>4459</v>
      </c>
      <c r="B32" t="s">
        <v>1643</v>
      </c>
      <c r="C32" t="s">
        <v>2246</v>
      </c>
    </row>
    <row r="33" spans="1:3" x14ac:dyDescent="0.3">
      <c r="A33" t="s">
        <v>2326</v>
      </c>
      <c r="B33" t="s">
        <v>3307</v>
      </c>
      <c r="C33" t="s">
        <v>318</v>
      </c>
    </row>
    <row r="34" spans="1:3" x14ac:dyDescent="0.3">
      <c r="A34" t="s">
        <v>1514</v>
      </c>
      <c r="B34" t="s">
        <v>6</v>
      </c>
      <c r="C34" t="s">
        <v>2062</v>
      </c>
    </row>
    <row r="35" spans="1:3" x14ac:dyDescent="0.3">
      <c r="A35" t="s">
        <v>2246</v>
      </c>
      <c r="B35" t="s">
        <v>3848</v>
      </c>
      <c r="C35" t="s">
        <v>4583</v>
      </c>
    </row>
    <row r="36" spans="1:3" x14ac:dyDescent="0.3">
      <c r="A36" t="s">
        <v>318</v>
      </c>
      <c r="B36" t="s">
        <v>3823</v>
      </c>
      <c r="C36" t="s">
        <v>1551</v>
      </c>
    </row>
    <row r="37" spans="1:3" x14ac:dyDescent="0.3">
      <c r="A37" t="s">
        <v>3289</v>
      </c>
      <c r="B37" t="s">
        <v>76</v>
      </c>
      <c r="C37" t="s">
        <v>4270</v>
      </c>
    </row>
    <row r="38" spans="1:3" x14ac:dyDescent="0.3">
      <c r="A38" t="s">
        <v>2062</v>
      </c>
      <c r="B38" t="s">
        <v>1095</v>
      </c>
      <c r="C38" t="s">
        <v>3735</v>
      </c>
    </row>
    <row r="39" spans="1:3" x14ac:dyDescent="0.3">
      <c r="A39" t="s">
        <v>4583</v>
      </c>
      <c r="B39" t="s">
        <v>1470</v>
      </c>
      <c r="C39" t="s">
        <v>2676</v>
      </c>
    </row>
    <row r="40" spans="1:3" x14ac:dyDescent="0.3">
      <c r="A40" t="s">
        <v>1551</v>
      </c>
      <c r="B40" t="s">
        <v>2602</v>
      </c>
      <c r="C40" t="s">
        <v>2841</v>
      </c>
    </row>
    <row r="41" spans="1:3" x14ac:dyDescent="0.3">
      <c r="A41" t="s">
        <v>4270</v>
      </c>
      <c r="B41" t="s">
        <v>7</v>
      </c>
      <c r="C41" t="s">
        <v>3340</v>
      </c>
    </row>
    <row r="42" spans="1:3" x14ac:dyDescent="0.3">
      <c r="A42" t="s">
        <v>3953</v>
      </c>
      <c r="B42" t="s">
        <v>3282</v>
      </c>
      <c r="C42" t="s">
        <v>1735</v>
      </c>
    </row>
    <row r="43" spans="1:3" x14ac:dyDescent="0.3">
      <c r="A43" t="s">
        <v>3735</v>
      </c>
      <c r="B43" t="s">
        <v>3943</v>
      </c>
      <c r="C43" t="s">
        <v>1605</v>
      </c>
    </row>
    <row r="44" spans="1:3" x14ac:dyDescent="0.3">
      <c r="A44" t="s">
        <v>1118</v>
      </c>
      <c r="B44" t="s">
        <v>8</v>
      </c>
      <c r="C44" t="s">
        <v>897</v>
      </c>
    </row>
    <row r="45" spans="1:3" x14ac:dyDescent="0.3">
      <c r="A45" t="s">
        <v>2676</v>
      </c>
      <c r="B45" t="s">
        <v>1091</v>
      </c>
      <c r="C45" t="s">
        <v>3749</v>
      </c>
    </row>
    <row r="46" spans="1:3" x14ac:dyDescent="0.3">
      <c r="A46" t="s">
        <v>2841</v>
      </c>
      <c r="B46" t="s">
        <v>1504</v>
      </c>
      <c r="C46" t="s">
        <v>4435</v>
      </c>
    </row>
    <row r="47" spans="1:3" x14ac:dyDescent="0.3">
      <c r="A47" t="s">
        <v>3340</v>
      </c>
      <c r="B47" t="s">
        <v>3381</v>
      </c>
      <c r="C47" t="s">
        <v>3615</v>
      </c>
    </row>
    <row r="48" spans="1:3" x14ac:dyDescent="0.3">
      <c r="A48" t="s">
        <v>330</v>
      </c>
      <c r="B48" t="s">
        <v>9</v>
      </c>
      <c r="C48" t="s">
        <v>4589</v>
      </c>
    </row>
    <row r="49" spans="1:3" x14ac:dyDescent="0.3">
      <c r="A49" t="s">
        <v>1735</v>
      </c>
      <c r="B49" t="s">
        <v>10</v>
      </c>
      <c r="C49" t="s">
        <v>3825</v>
      </c>
    </row>
    <row r="50" spans="1:3" x14ac:dyDescent="0.3">
      <c r="A50" t="s">
        <v>1605</v>
      </c>
      <c r="B50" t="s">
        <v>1503</v>
      </c>
      <c r="C50" t="s">
        <v>2959</v>
      </c>
    </row>
    <row r="51" spans="1:3" x14ac:dyDescent="0.3">
      <c r="A51" t="s">
        <v>897</v>
      </c>
      <c r="B51" t="s">
        <v>1543</v>
      </c>
      <c r="C51" t="s">
        <v>3104</v>
      </c>
    </row>
    <row r="52" spans="1:3" x14ac:dyDescent="0.3">
      <c r="A52" t="s">
        <v>3749</v>
      </c>
      <c r="B52" t="s">
        <v>2684</v>
      </c>
      <c r="C52" t="s">
        <v>2770</v>
      </c>
    </row>
    <row r="53" spans="1:3" x14ac:dyDescent="0.3">
      <c r="A53" t="s">
        <v>4435</v>
      </c>
      <c r="B53" t="s">
        <v>3923</v>
      </c>
      <c r="C53" t="s">
        <v>3694</v>
      </c>
    </row>
    <row r="54" spans="1:3" x14ac:dyDescent="0.3">
      <c r="A54" t="s">
        <v>3615</v>
      </c>
      <c r="B54" t="s">
        <v>3588</v>
      </c>
      <c r="C54" t="s">
        <v>4617</v>
      </c>
    </row>
    <row r="55" spans="1:3" x14ac:dyDescent="0.3">
      <c r="A55" t="s">
        <v>4589</v>
      </c>
      <c r="B55" t="s">
        <v>1768</v>
      </c>
      <c r="C55" t="s">
        <v>1314</v>
      </c>
    </row>
    <row r="56" spans="1:3" x14ac:dyDescent="0.3">
      <c r="A56" t="s">
        <v>3825</v>
      </c>
      <c r="B56" t="s">
        <v>3651</v>
      </c>
      <c r="C56" t="s">
        <v>1023</v>
      </c>
    </row>
    <row r="57" spans="1:3" x14ac:dyDescent="0.3">
      <c r="A57" t="s">
        <v>2959</v>
      </c>
      <c r="B57" t="s">
        <v>2644</v>
      </c>
      <c r="C57" t="s">
        <v>2888</v>
      </c>
    </row>
    <row r="58" spans="1:3" x14ac:dyDescent="0.3">
      <c r="A58" t="s">
        <v>3104</v>
      </c>
      <c r="B58" t="s">
        <v>3941</v>
      </c>
      <c r="C58" t="s">
        <v>4713</v>
      </c>
    </row>
    <row r="59" spans="1:3" x14ac:dyDescent="0.3">
      <c r="A59" t="s">
        <v>2770</v>
      </c>
      <c r="B59" t="s">
        <v>4892</v>
      </c>
      <c r="C59" t="s">
        <v>4616</v>
      </c>
    </row>
    <row r="60" spans="1:3" x14ac:dyDescent="0.3">
      <c r="A60" t="s">
        <v>1475</v>
      </c>
      <c r="B60" t="s">
        <v>2660</v>
      </c>
      <c r="C60" t="s">
        <v>2180</v>
      </c>
    </row>
    <row r="61" spans="1:3" x14ac:dyDescent="0.3">
      <c r="A61" t="s">
        <v>3694</v>
      </c>
      <c r="B61" t="s">
        <v>2718</v>
      </c>
      <c r="C61" t="s">
        <v>2842</v>
      </c>
    </row>
    <row r="62" spans="1:3" x14ac:dyDescent="0.3">
      <c r="A62" t="s">
        <v>4617</v>
      </c>
      <c r="B62" t="s">
        <v>339</v>
      </c>
      <c r="C62" t="s">
        <v>1066</v>
      </c>
    </row>
    <row r="63" spans="1:3" x14ac:dyDescent="0.3">
      <c r="A63" t="s">
        <v>3299</v>
      </c>
      <c r="B63" t="s">
        <v>1680</v>
      </c>
      <c r="C63" t="s">
        <v>3613</v>
      </c>
    </row>
    <row r="64" spans="1:3" x14ac:dyDescent="0.3">
      <c r="A64" t="s">
        <v>1314</v>
      </c>
      <c r="B64" t="s">
        <v>4893</v>
      </c>
      <c r="C64" t="s">
        <v>2356</v>
      </c>
    </row>
    <row r="65" spans="1:3" x14ac:dyDescent="0.3">
      <c r="A65" t="s">
        <v>1023</v>
      </c>
      <c r="B65" t="s">
        <v>3888</v>
      </c>
      <c r="C65" t="s">
        <v>3975</v>
      </c>
    </row>
    <row r="66" spans="1:3" x14ac:dyDescent="0.3">
      <c r="A66" t="s">
        <v>2888</v>
      </c>
      <c r="B66" t="s">
        <v>1502</v>
      </c>
      <c r="C66" t="s">
        <v>1241</v>
      </c>
    </row>
    <row r="67" spans="1:3" x14ac:dyDescent="0.3">
      <c r="A67" t="s">
        <v>4713</v>
      </c>
      <c r="B67" t="s">
        <v>11</v>
      </c>
      <c r="C67" t="s">
        <v>1231</v>
      </c>
    </row>
    <row r="68" spans="1:3" x14ac:dyDescent="0.3">
      <c r="A68" t="s">
        <v>4616</v>
      </c>
      <c r="B68" t="s">
        <v>2788</v>
      </c>
      <c r="C68" t="s">
        <v>4841</v>
      </c>
    </row>
    <row r="69" spans="1:3" x14ac:dyDescent="0.3">
      <c r="A69" t="s">
        <v>2180</v>
      </c>
      <c r="B69" t="s">
        <v>3831</v>
      </c>
      <c r="C69" t="s">
        <v>2228</v>
      </c>
    </row>
    <row r="70" spans="1:3" x14ac:dyDescent="0.3">
      <c r="A70" t="s">
        <v>2842</v>
      </c>
      <c r="B70" t="s">
        <v>3935</v>
      </c>
      <c r="C70" t="s">
        <v>4667</v>
      </c>
    </row>
    <row r="71" spans="1:3" x14ac:dyDescent="0.3">
      <c r="A71" t="s">
        <v>1066</v>
      </c>
      <c r="B71" t="s">
        <v>1548</v>
      </c>
      <c r="C71" t="s">
        <v>4606</v>
      </c>
    </row>
    <row r="72" spans="1:3" x14ac:dyDescent="0.3">
      <c r="A72" t="s">
        <v>3255</v>
      </c>
      <c r="B72" t="s">
        <v>3526</v>
      </c>
      <c r="C72" t="s">
        <v>1196</v>
      </c>
    </row>
    <row r="73" spans="1:3" x14ac:dyDescent="0.3">
      <c r="A73" t="s">
        <v>2742</v>
      </c>
      <c r="B73" t="s">
        <v>3926</v>
      </c>
      <c r="C73" t="s">
        <v>4333</v>
      </c>
    </row>
    <row r="74" spans="1:3" x14ac:dyDescent="0.3">
      <c r="A74" t="s">
        <v>3613</v>
      </c>
      <c r="B74" t="s">
        <v>2579</v>
      </c>
      <c r="C74" t="s">
        <v>2268</v>
      </c>
    </row>
    <row r="75" spans="1:3" x14ac:dyDescent="0.3">
      <c r="A75" t="s">
        <v>1523</v>
      </c>
      <c r="B75" t="s">
        <v>12</v>
      </c>
      <c r="C75" t="s">
        <v>901</v>
      </c>
    </row>
    <row r="76" spans="1:3" x14ac:dyDescent="0.3">
      <c r="A76" t="s">
        <v>2356</v>
      </c>
      <c r="B76" t="s">
        <v>1630</v>
      </c>
      <c r="C76" t="s">
        <v>657</v>
      </c>
    </row>
    <row r="77" spans="1:3" x14ac:dyDescent="0.3">
      <c r="A77" t="s">
        <v>3975</v>
      </c>
      <c r="B77" t="s">
        <v>3921</v>
      </c>
      <c r="C77" t="s">
        <v>1253</v>
      </c>
    </row>
    <row r="78" spans="1:3" x14ac:dyDescent="0.3">
      <c r="A78" t="s">
        <v>1241</v>
      </c>
      <c r="B78" t="s">
        <v>2587</v>
      </c>
      <c r="C78" t="s">
        <v>4598</v>
      </c>
    </row>
    <row r="79" spans="1:3" x14ac:dyDescent="0.3">
      <c r="A79" t="s">
        <v>1231</v>
      </c>
      <c r="B79" t="s">
        <v>2661</v>
      </c>
      <c r="C79" t="s">
        <v>2816</v>
      </c>
    </row>
    <row r="80" spans="1:3" x14ac:dyDescent="0.3">
      <c r="A80" t="s">
        <v>4841</v>
      </c>
      <c r="B80" t="s">
        <v>1554</v>
      </c>
      <c r="C80" t="s">
        <v>1248</v>
      </c>
    </row>
    <row r="81" spans="1:3" x14ac:dyDescent="0.3">
      <c r="A81" t="s">
        <v>2228</v>
      </c>
      <c r="B81" t="s">
        <v>2977</v>
      </c>
      <c r="C81" t="s">
        <v>4226</v>
      </c>
    </row>
    <row r="82" spans="1:3" x14ac:dyDescent="0.3">
      <c r="A82" t="s">
        <v>4667</v>
      </c>
      <c r="B82" t="s">
        <v>1711</v>
      </c>
      <c r="C82" t="s">
        <v>3733</v>
      </c>
    </row>
    <row r="83" spans="1:3" x14ac:dyDescent="0.3">
      <c r="A83" t="s">
        <v>2777</v>
      </c>
      <c r="B83" t="s">
        <v>3915</v>
      </c>
      <c r="C83" t="s">
        <v>2355</v>
      </c>
    </row>
    <row r="84" spans="1:3" x14ac:dyDescent="0.3">
      <c r="A84" t="s">
        <v>4606</v>
      </c>
      <c r="B84" t="s">
        <v>13</v>
      </c>
      <c r="C84" t="s">
        <v>952</v>
      </c>
    </row>
    <row r="85" spans="1:3" x14ac:dyDescent="0.3">
      <c r="A85" t="s">
        <v>1196</v>
      </c>
      <c r="B85" t="s">
        <v>1183</v>
      </c>
      <c r="C85" t="s">
        <v>2160</v>
      </c>
    </row>
    <row r="86" spans="1:3" x14ac:dyDescent="0.3">
      <c r="A86" t="s">
        <v>4333</v>
      </c>
      <c r="B86" t="s">
        <v>3276</v>
      </c>
      <c r="C86" t="s">
        <v>3729</v>
      </c>
    </row>
    <row r="87" spans="1:3" x14ac:dyDescent="0.3">
      <c r="A87" t="s">
        <v>2268</v>
      </c>
      <c r="B87" t="s">
        <v>1631</v>
      </c>
      <c r="C87" t="s">
        <v>3331</v>
      </c>
    </row>
    <row r="88" spans="1:3" x14ac:dyDescent="0.3">
      <c r="A88" t="s">
        <v>901</v>
      </c>
      <c r="B88" t="s">
        <v>3734</v>
      </c>
      <c r="C88" t="s">
        <v>4478</v>
      </c>
    </row>
    <row r="89" spans="1:3" x14ac:dyDescent="0.3">
      <c r="A89" t="s">
        <v>657</v>
      </c>
      <c r="B89" t="s">
        <v>14</v>
      </c>
      <c r="C89" t="s">
        <v>1931</v>
      </c>
    </row>
    <row r="90" spans="1:3" x14ac:dyDescent="0.3">
      <c r="A90" t="s">
        <v>1253</v>
      </c>
      <c r="B90" t="s">
        <v>1625</v>
      </c>
      <c r="C90" t="s">
        <v>1842</v>
      </c>
    </row>
    <row r="91" spans="1:3" x14ac:dyDescent="0.3">
      <c r="A91" t="s">
        <v>1728</v>
      </c>
      <c r="B91" t="s">
        <v>2789</v>
      </c>
      <c r="C91" t="s">
        <v>1478</v>
      </c>
    </row>
    <row r="92" spans="1:3" x14ac:dyDescent="0.3">
      <c r="A92" t="s">
        <v>4598</v>
      </c>
      <c r="B92" t="s">
        <v>3304</v>
      </c>
      <c r="C92" t="s">
        <v>2474</v>
      </c>
    </row>
    <row r="93" spans="1:3" x14ac:dyDescent="0.3">
      <c r="A93" t="s">
        <v>3786</v>
      </c>
      <c r="B93" t="s">
        <v>1107</v>
      </c>
      <c r="C93" t="s">
        <v>2302</v>
      </c>
    </row>
    <row r="94" spans="1:3" x14ac:dyDescent="0.3">
      <c r="A94" t="s">
        <v>2816</v>
      </c>
      <c r="B94" t="s">
        <v>15</v>
      </c>
      <c r="C94" t="s">
        <v>1032</v>
      </c>
    </row>
    <row r="95" spans="1:3" x14ac:dyDescent="0.3">
      <c r="A95" t="s">
        <v>1248</v>
      </c>
      <c r="B95" t="s">
        <v>3253</v>
      </c>
      <c r="C95" t="s">
        <v>1536</v>
      </c>
    </row>
    <row r="96" spans="1:3" x14ac:dyDescent="0.3">
      <c r="A96" t="s">
        <v>4226</v>
      </c>
      <c r="B96" t="s">
        <v>16</v>
      </c>
      <c r="C96" t="s">
        <v>2863</v>
      </c>
    </row>
    <row r="97" spans="1:3" x14ac:dyDescent="0.3">
      <c r="A97" t="s">
        <v>3733</v>
      </c>
      <c r="B97" t="s">
        <v>3337</v>
      </c>
      <c r="C97" t="s">
        <v>2244</v>
      </c>
    </row>
    <row r="98" spans="1:3" x14ac:dyDescent="0.3">
      <c r="A98" t="s">
        <v>2355</v>
      </c>
      <c r="B98" t="s">
        <v>3940</v>
      </c>
      <c r="C98" t="s">
        <v>2790</v>
      </c>
    </row>
    <row r="99" spans="1:3" x14ac:dyDescent="0.3">
      <c r="A99" t="s">
        <v>952</v>
      </c>
      <c r="B99" t="s">
        <v>4894</v>
      </c>
      <c r="C99" t="s">
        <v>1336</v>
      </c>
    </row>
    <row r="100" spans="1:3" x14ac:dyDescent="0.3">
      <c r="A100" t="s">
        <v>2160</v>
      </c>
      <c r="B100" t="s">
        <v>17</v>
      </c>
      <c r="C100" t="s">
        <v>3389</v>
      </c>
    </row>
    <row r="101" spans="1:3" x14ac:dyDescent="0.3">
      <c r="A101" t="s">
        <v>3729</v>
      </c>
      <c r="B101" t="s">
        <v>1790</v>
      </c>
      <c r="C101" t="s">
        <v>659</v>
      </c>
    </row>
    <row r="102" spans="1:3" x14ac:dyDescent="0.3">
      <c r="A102" t="s">
        <v>3955</v>
      </c>
      <c r="B102" t="s">
        <v>4070</v>
      </c>
      <c r="C102" t="s">
        <v>2823</v>
      </c>
    </row>
    <row r="103" spans="1:3" x14ac:dyDescent="0.3">
      <c r="A103" t="s">
        <v>3331</v>
      </c>
      <c r="B103" t="s">
        <v>18</v>
      </c>
      <c r="C103" t="s">
        <v>2213</v>
      </c>
    </row>
    <row r="104" spans="1:3" x14ac:dyDescent="0.3">
      <c r="A104" t="s">
        <v>4478</v>
      </c>
      <c r="B104" t="s">
        <v>1576</v>
      </c>
      <c r="C104" t="s">
        <v>2181</v>
      </c>
    </row>
    <row r="105" spans="1:3" x14ac:dyDescent="0.3">
      <c r="A105" t="s">
        <v>1931</v>
      </c>
      <c r="B105" t="s">
        <v>3763</v>
      </c>
      <c r="C105" t="s">
        <v>3756</v>
      </c>
    </row>
    <row r="106" spans="1:3" x14ac:dyDescent="0.3">
      <c r="A106" t="s">
        <v>1842</v>
      </c>
      <c r="B106" t="s">
        <v>2847</v>
      </c>
      <c r="C106" t="s">
        <v>2504</v>
      </c>
    </row>
    <row r="107" spans="1:3" x14ac:dyDescent="0.3">
      <c r="A107" t="s">
        <v>1478</v>
      </c>
      <c r="B107" t="s">
        <v>2565</v>
      </c>
      <c r="C107" t="s">
        <v>4261</v>
      </c>
    </row>
    <row r="108" spans="1:3" x14ac:dyDescent="0.3">
      <c r="A108" t="s">
        <v>2474</v>
      </c>
      <c r="B108" t="s">
        <v>1775</v>
      </c>
      <c r="C108" t="s">
        <v>2921</v>
      </c>
    </row>
    <row r="109" spans="1:3" x14ac:dyDescent="0.3">
      <c r="A109" t="s">
        <v>2302</v>
      </c>
      <c r="B109" t="s">
        <v>1106</v>
      </c>
      <c r="C109" t="s">
        <v>3727</v>
      </c>
    </row>
    <row r="110" spans="1:3" x14ac:dyDescent="0.3">
      <c r="A110" t="s">
        <v>1032</v>
      </c>
      <c r="B110" t="s">
        <v>1526</v>
      </c>
      <c r="C110" t="s">
        <v>2675</v>
      </c>
    </row>
    <row r="111" spans="1:3" x14ac:dyDescent="0.3">
      <c r="A111" t="s">
        <v>1536</v>
      </c>
      <c r="B111" t="s">
        <v>1542</v>
      </c>
      <c r="C111" t="s">
        <v>1796</v>
      </c>
    </row>
    <row r="112" spans="1:3" x14ac:dyDescent="0.3">
      <c r="A112" t="s">
        <v>2863</v>
      </c>
      <c r="B112" t="s">
        <v>3918</v>
      </c>
      <c r="C112" t="s">
        <v>3172</v>
      </c>
    </row>
    <row r="113" spans="1:3" x14ac:dyDescent="0.3">
      <c r="A113" t="s">
        <v>3562</v>
      </c>
      <c r="B113" t="s">
        <v>2692</v>
      </c>
      <c r="C113" t="s">
        <v>2455</v>
      </c>
    </row>
    <row r="114" spans="1:3" x14ac:dyDescent="0.3">
      <c r="A114" t="s">
        <v>2244</v>
      </c>
      <c r="B114" t="s">
        <v>19</v>
      </c>
      <c r="C114" t="s">
        <v>4576</v>
      </c>
    </row>
    <row r="115" spans="1:3" x14ac:dyDescent="0.3">
      <c r="A115" t="s">
        <v>2790</v>
      </c>
      <c r="B115" t="s">
        <v>4895</v>
      </c>
      <c r="C115" t="s">
        <v>751</v>
      </c>
    </row>
    <row r="116" spans="1:3" x14ac:dyDescent="0.3">
      <c r="A116" t="s">
        <v>1336</v>
      </c>
      <c r="B116" t="s">
        <v>2572</v>
      </c>
      <c r="C116" t="s">
        <v>3395</v>
      </c>
    </row>
    <row r="117" spans="1:3" x14ac:dyDescent="0.3">
      <c r="A117" t="s">
        <v>3389</v>
      </c>
      <c r="B117" t="s">
        <v>1585</v>
      </c>
      <c r="C117" t="s">
        <v>4117</v>
      </c>
    </row>
    <row r="118" spans="1:3" x14ac:dyDescent="0.3">
      <c r="A118" t="s">
        <v>659</v>
      </c>
      <c r="B118" t="s">
        <v>3394</v>
      </c>
      <c r="C118" t="s">
        <v>1197</v>
      </c>
    </row>
    <row r="119" spans="1:3" x14ac:dyDescent="0.3">
      <c r="A119" t="s">
        <v>2823</v>
      </c>
      <c r="B119" t="s">
        <v>2764</v>
      </c>
      <c r="C119" t="s">
        <v>1174</v>
      </c>
    </row>
    <row r="120" spans="1:3" x14ac:dyDescent="0.3">
      <c r="A120" t="s">
        <v>2213</v>
      </c>
      <c r="B120" t="s">
        <v>3511</v>
      </c>
      <c r="C120" t="s">
        <v>3910</v>
      </c>
    </row>
    <row r="121" spans="1:3" x14ac:dyDescent="0.3">
      <c r="A121" t="s">
        <v>2181</v>
      </c>
      <c r="B121" t="s">
        <v>3759</v>
      </c>
      <c r="C121" t="s">
        <v>3366</v>
      </c>
    </row>
    <row r="122" spans="1:3" x14ac:dyDescent="0.3">
      <c r="A122" t="s">
        <v>3756</v>
      </c>
      <c r="B122" t="s">
        <v>3292</v>
      </c>
      <c r="C122" t="s">
        <v>3721</v>
      </c>
    </row>
    <row r="123" spans="1:3" x14ac:dyDescent="0.3">
      <c r="A123" t="s">
        <v>3256</v>
      </c>
      <c r="B123" t="s">
        <v>3817</v>
      </c>
      <c r="C123" t="s">
        <v>4847</v>
      </c>
    </row>
    <row r="124" spans="1:3" x14ac:dyDescent="0.3">
      <c r="A124" t="s">
        <v>2504</v>
      </c>
      <c r="B124" t="s">
        <v>20</v>
      </c>
      <c r="C124" t="s">
        <v>3783</v>
      </c>
    </row>
    <row r="125" spans="1:3" x14ac:dyDescent="0.3">
      <c r="A125" t="s">
        <v>4261</v>
      </c>
      <c r="B125" t="s">
        <v>1787</v>
      </c>
      <c r="C125" t="s">
        <v>1993</v>
      </c>
    </row>
    <row r="126" spans="1:3" x14ac:dyDescent="0.3">
      <c r="A126" t="s">
        <v>2921</v>
      </c>
      <c r="B126" t="s">
        <v>21</v>
      </c>
      <c r="C126" t="s">
        <v>2416</v>
      </c>
    </row>
    <row r="127" spans="1:3" x14ac:dyDescent="0.3">
      <c r="A127" t="s">
        <v>3727</v>
      </c>
      <c r="B127" t="s">
        <v>3929</v>
      </c>
      <c r="C127" t="s">
        <v>4067</v>
      </c>
    </row>
    <row r="128" spans="1:3" x14ac:dyDescent="0.3">
      <c r="A128" t="s">
        <v>2675</v>
      </c>
      <c r="B128" t="s">
        <v>2665</v>
      </c>
      <c r="C128" t="s">
        <v>3248</v>
      </c>
    </row>
    <row r="129" spans="1:3" x14ac:dyDescent="0.3">
      <c r="A129" t="s">
        <v>1796</v>
      </c>
      <c r="B129" t="s">
        <v>984</v>
      </c>
      <c r="C129" t="s">
        <v>1550</v>
      </c>
    </row>
    <row r="130" spans="1:3" x14ac:dyDescent="0.3">
      <c r="A130" t="s">
        <v>3172</v>
      </c>
      <c r="B130" t="s">
        <v>1572</v>
      </c>
      <c r="C130" t="s">
        <v>2554</v>
      </c>
    </row>
    <row r="131" spans="1:3" x14ac:dyDescent="0.3">
      <c r="A131" t="s">
        <v>2455</v>
      </c>
      <c r="B131" t="s">
        <v>3785</v>
      </c>
      <c r="C131" t="s">
        <v>3147</v>
      </c>
    </row>
    <row r="132" spans="1:3" x14ac:dyDescent="0.3">
      <c r="A132" t="s">
        <v>4576</v>
      </c>
      <c r="B132" t="s">
        <v>3666</v>
      </c>
      <c r="C132" t="s">
        <v>1853</v>
      </c>
    </row>
    <row r="133" spans="1:3" x14ac:dyDescent="0.3">
      <c r="A133" t="s">
        <v>751</v>
      </c>
      <c r="B133" t="s">
        <v>3637</v>
      </c>
      <c r="C133" t="s">
        <v>4086</v>
      </c>
    </row>
    <row r="134" spans="1:3" x14ac:dyDescent="0.3">
      <c r="A134" t="s">
        <v>3395</v>
      </c>
      <c r="B134" t="s">
        <v>1483</v>
      </c>
      <c r="C134" t="s">
        <v>841</v>
      </c>
    </row>
    <row r="135" spans="1:3" x14ac:dyDescent="0.3">
      <c r="A135" t="s">
        <v>1716</v>
      </c>
      <c r="B135" t="s">
        <v>4360</v>
      </c>
      <c r="C135" t="s">
        <v>4443</v>
      </c>
    </row>
    <row r="136" spans="1:3" x14ac:dyDescent="0.3">
      <c r="A136" t="s">
        <v>4117</v>
      </c>
      <c r="B136" t="s">
        <v>2840</v>
      </c>
      <c r="C136" t="s">
        <v>3608</v>
      </c>
    </row>
    <row r="137" spans="1:3" x14ac:dyDescent="0.3">
      <c r="A137" t="s">
        <v>1197</v>
      </c>
      <c r="B137" t="s">
        <v>4119</v>
      </c>
      <c r="C137" t="s">
        <v>2327</v>
      </c>
    </row>
    <row r="138" spans="1:3" x14ac:dyDescent="0.3">
      <c r="A138" t="s">
        <v>1174</v>
      </c>
      <c r="B138" t="s">
        <v>2688</v>
      </c>
      <c r="C138" t="s">
        <v>1884</v>
      </c>
    </row>
    <row r="139" spans="1:3" x14ac:dyDescent="0.3">
      <c r="A139" t="s">
        <v>3910</v>
      </c>
      <c r="B139" t="s">
        <v>3466</v>
      </c>
      <c r="C139" t="s">
        <v>3278</v>
      </c>
    </row>
    <row r="140" spans="1:3" x14ac:dyDescent="0.3">
      <c r="A140" t="s">
        <v>3366</v>
      </c>
      <c r="B140" t="s">
        <v>3270</v>
      </c>
      <c r="C140" t="s">
        <v>1512</v>
      </c>
    </row>
    <row r="141" spans="1:3" x14ac:dyDescent="0.3">
      <c r="A141" t="s">
        <v>3721</v>
      </c>
      <c r="B141" t="s">
        <v>22</v>
      </c>
      <c r="C141" t="s">
        <v>3193</v>
      </c>
    </row>
    <row r="142" spans="1:3" x14ac:dyDescent="0.3">
      <c r="A142" t="s">
        <v>4847</v>
      </c>
      <c r="B142" t="s">
        <v>2723</v>
      </c>
      <c r="C142" t="s">
        <v>945</v>
      </c>
    </row>
    <row r="143" spans="1:3" x14ac:dyDescent="0.3">
      <c r="A143" t="s">
        <v>3783</v>
      </c>
      <c r="B143" t="s">
        <v>3261</v>
      </c>
      <c r="C143" t="s">
        <v>2255</v>
      </c>
    </row>
    <row r="144" spans="1:3" x14ac:dyDescent="0.3">
      <c r="A144" t="s">
        <v>1993</v>
      </c>
      <c r="B144" t="s">
        <v>3922</v>
      </c>
      <c r="C144" t="s">
        <v>1213</v>
      </c>
    </row>
    <row r="145" spans="1:3" x14ac:dyDescent="0.3">
      <c r="A145" t="s">
        <v>1799</v>
      </c>
      <c r="B145" t="s">
        <v>3920</v>
      </c>
      <c r="C145" t="s">
        <v>3791</v>
      </c>
    </row>
    <row r="146" spans="1:3" x14ac:dyDescent="0.3">
      <c r="A146" t="s">
        <v>3948</v>
      </c>
      <c r="B146" t="s">
        <v>3967</v>
      </c>
      <c r="C146" t="s">
        <v>2874</v>
      </c>
    </row>
    <row r="147" spans="1:3" x14ac:dyDescent="0.3">
      <c r="A147" t="s">
        <v>2416</v>
      </c>
      <c r="B147" t="s">
        <v>23</v>
      </c>
      <c r="C147" t="s">
        <v>4</v>
      </c>
    </row>
    <row r="148" spans="1:3" x14ac:dyDescent="0.3">
      <c r="A148" t="s">
        <v>4067</v>
      </c>
      <c r="B148" t="s">
        <v>1559</v>
      </c>
      <c r="C148" t="s">
        <v>2556</v>
      </c>
    </row>
    <row r="149" spans="1:3" x14ac:dyDescent="0.3">
      <c r="A149" t="s">
        <v>3248</v>
      </c>
      <c r="B149" t="s">
        <v>1600</v>
      </c>
      <c r="C149" t="s">
        <v>4095</v>
      </c>
    </row>
    <row r="150" spans="1:3" x14ac:dyDescent="0.3">
      <c r="A150" t="s">
        <v>1550</v>
      </c>
      <c r="B150" t="s">
        <v>4357</v>
      </c>
      <c r="C150" t="s">
        <v>2300</v>
      </c>
    </row>
    <row r="151" spans="1:3" x14ac:dyDescent="0.3">
      <c r="A151" t="s">
        <v>2554</v>
      </c>
      <c r="B151" t="s">
        <v>1465</v>
      </c>
      <c r="C151" t="s">
        <v>4135</v>
      </c>
    </row>
    <row r="152" spans="1:3" x14ac:dyDescent="0.3">
      <c r="A152" t="s">
        <v>3147</v>
      </c>
      <c r="B152" t="s">
        <v>2562</v>
      </c>
      <c r="C152" t="s">
        <v>4531</v>
      </c>
    </row>
    <row r="153" spans="1:3" x14ac:dyDescent="0.3">
      <c r="A153" t="s">
        <v>1853</v>
      </c>
      <c r="B153" t="s">
        <v>3949</v>
      </c>
      <c r="C153" t="s">
        <v>1410</v>
      </c>
    </row>
    <row r="154" spans="1:3" x14ac:dyDescent="0.3">
      <c r="A154" t="s">
        <v>4086</v>
      </c>
      <c r="B154" t="s">
        <v>24</v>
      </c>
      <c r="C154" t="s">
        <v>3799</v>
      </c>
    </row>
    <row r="155" spans="1:3" x14ac:dyDescent="0.3">
      <c r="A155" t="s">
        <v>841</v>
      </c>
      <c r="B155" t="s">
        <v>3361</v>
      </c>
      <c r="C155" t="s">
        <v>4674</v>
      </c>
    </row>
    <row r="156" spans="1:3" x14ac:dyDescent="0.3">
      <c r="A156" t="s">
        <v>4443</v>
      </c>
      <c r="B156" t="s">
        <v>3788</v>
      </c>
      <c r="C156" t="s">
        <v>3040</v>
      </c>
    </row>
    <row r="157" spans="1:3" x14ac:dyDescent="0.3">
      <c r="A157" t="s">
        <v>3608</v>
      </c>
      <c r="B157" t="s">
        <v>1730</v>
      </c>
      <c r="C157" t="s">
        <v>3291</v>
      </c>
    </row>
    <row r="158" spans="1:3" x14ac:dyDescent="0.3">
      <c r="A158" t="s">
        <v>2327</v>
      </c>
      <c r="B158" t="s">
        <v>3944</v>
      </c>
      <c r="C158" t="s">
        <v>3744</v>
      </c>
    </row>
    <row r="159" spans="1:3" x14ac:dyDescent="0.3">
      <c r="A159" t="s">
        <v>1743</v>
      </c>
      <c r="B159" t="s">
        <v>4356</v>
      </c>
      <c r="C159" t="s">
        <v>2540</v>
      </c>
    </row>
    <row r="160" spans="1:3" x14ac:dyDescent="0.3">
      <c r="A160" t="s">
        <v>1884</v>
      </c>
      <c r="B160" t="s">
        <v>4074</v>
      </c>
      <c r="C160" t="s">
        <v>2813</v>
      </c>
    </row>
    <row r="161" spans="1:3" x14ac:dyDescent="0.3">
      <c r="A161" t="s">
        <v>3278</v>
      </c>
      <c r="B161" t="s">
        <v>1204</v>
      </c>
      <c r="C161" t="s">
        <v>3988</v>
      </c>
    </row>
    <row r="162" spans="1:3" x14ac:dyDescent="0.3">
      <c r="A162" t="s">
        <v>1512</v>
      </c>
      <c r="B162" t="s">
        <v>298</v>
      </c>
      <c r="C162" t="s">
        <v>3426</v>
      </c>
    </row>
    <row r="163" spans="1:3" x14ac:dyDescent="0.3">
      <c r="A163" t="s">
        <v>3193</v>
      </c>
      <c r="B163" t="s">
        <v>3942</v>
      </c>
      <c r="C163" t="s">
        <v>1164</v>
      </c>
    </row>
    <row r="164" spans="1:3" x14ac:dyDescent="0.3">
      <c r="A164" t="s">
        <v>945</v>
      </c>
      <c r="B164" t="s">
        <v>25</v>
      </c>
      <c r="C164" t="s">
        <v>2761</v>
      </c>
    </row>
    <row r="165" spans="1:3" x14ac:dyDescent="0.3">
      <c r="A165" t="s">
        <v>2255</v>
      </c>
      <c r="B165" t="s">
        <v>26</v>
      </c>
      <c r="C165" t="s">
        <v>3033</v>
      </c>
    </row>
    <row r="166" spans="1:3" x14ac:dyDescent="0.3">
      <c r="A166" t="s">
        <v>1594</v>
      </c>
      <c r="B166" t="s">
        <v>27</v>
      </c>
      <c r="C166" t="s">
        <v>4755</v>
      </c>
    </row>
    <row r="167" spans="1:3" x14ac:dyDescent="0.3">
      <c r="A167" t="s">
        <v>1616</v>
      </c>
      <c r="B167" t="s">
        <v>3937</v>
      </c>
      <c r="C167" t="s">
        <v>600</v>
      </c>
    </row>
    <row r="168" spans="1:3" x14ac:dyDescent="0.3">
      <c r="A168" t="s">
        <v>1213</v>
      </c>
      <c r="B168" t="s">
        <v>3327</v>
      </c>
      <c r="C168" t="s">
        <v>884</v>
      </c>
    </row>
    <row r="169" spans="1:3" x14ac:dyDescent="0.3">
      <c r="A169" t="s">
        <v>3791</v>
      </c>
      <c r="B169" t="s">
        <v>3963</v>
      </c>
      <c r="C169" t="s">
        <v>3676</v>
      </c>
    </row>
    <row r="170" spans="1:3" x14ac:dyDescent="0.3">
      <c r="A170" t="s">
        <v>2874</v>
      </c>
      <c r="B170" t="s">
        <v>2611</v>
      </c>
      <c r="C170" t="s">
        <v>3793</v>
      </c>
    </row>
    <row r="171" spans="1:3" x14ac:dyDescent="0.3">
      <c r="A171" t="s">
        <v>4</v>
      </c>
      <c r="B171" t="s">
        <v>4896</v>
      </c>
      <c r="C171" t="s">
        <v>1210</v>
      </c>
    </row>
    <row r="172" spans="1:3" x14ac:dyDescent="0.3">
      <c r="A172" t="s">
        <v>2776</v>
      </c>
      <c r="B172" t="s">
        <v>1751</v>
      </c>
      <c r="C172" t="s">
        <v>4384</v>
      </c>
    </row>
    <row r="173" spans="1:3" x14ac:dyDescent="0.3">
      <c r="A173" t="s">
        <v>2556</v>
      </c>
      <c r="B173" t="s">
        <v>1522</v>
      </c>
      <c r="C173" t="s">
        <v>1545</v>
      </c>
    </row>
    <row r="174" spans="1:3" x14ac:dyDescent="0.3">
      <c r="A174" t="s">
        <v>3461</v>
      </c>
      <c r="B174" t="s">
        <v>3252</v>
      </c>
      <c r="C174" t="s">
        <v>1212</v>
      </c>
    </row>
    <row r="175" spans="1:3" x14ac:dyDescent="0.3">
      <c r="A175" t="s">
        <v>4095</v>
      </c>
      <c r="B175" t="s">
        <v>3930</v>
      </c>
      <c r="C175" t="s">
        <v>679</v>
      </c>
    </row>
    <row r="176" spans="1:3" x14ac:dyDescent="0.3">
      <c r="A176" t="s">
        <v>3849</v>
      </c>
      <c r="B176" t="s">
        <v>1429</v>
      </c>
      <c r="C176" t="s">
        <v>2364</v>
      </c>
    </row>
    <row r="177" spans="1:3" x14ac:dyDescent="0.3">
      <c r="A177" t="s">
        <v>2300</v>
      </c>
      <c r="B177" t="s">
        <v>2536</v>
      </c>
      <c r="C177" t="s">
        <v>4078</v>
      </c>
    </row>
    <row r="178" spans="1:3" x14ac:dyDescent="0.3">
      <c r="A178" t="s">
        <v>4135</v>
      </c>
      <c r="B178" t="s">
        <v>4358</v>
      </c>
      <c r="C178" t="s">
        <v>2919</v>
      </c>
    </row>
    <row r="179" spans="1:3" x14ac:dyDescent="0.3">
      <c r="A179" t="s">
        <v>4531</v>
      </c>
      <c r="B179" t="s">
        <v>1421</v>
      </c>
      <c r="C179" t="s">
        <v>2756</v>
      </c>
    </row>
    <row r="180" spans="1:3" x14ac:dyDescent="0.3">
      <c r="A180" t="s">
        <v>1410</v>
      </c>
      <c r="B180" t="s">
        <v>3851</v>
      </c>
      <c r="C180" t="s">
        <v>4183</v>
      </c>
    </row>
    <row r="181" spans="1:3" x14ac:dyDescent="0.3">
      <c r="A181" t="s">
        <v>3799</v>
      </c>
      <c r="B181" t="s">
        <v>28</v>
      </c>
      <c r="C181" t="s">
        <v>3309</v>
      </c>
    </row>
    <row r="182" spans="1:3" x14ac:dyDescent="0.3">
      <c r="A182" t="s">
        <v>4674</v>
      </c>
      <c r="B182" t="s">
        <v>3854</v>
      </c>
      <c r="C182" t="s">
        <v>1699</v>
      </c>
    </row>
    <row r="183" spans="1:3" x14ac:dyDescent="0.3">
      <c r="A183" t="s">
        <v>5</v>
      </c>
      <c r="B183" t="s">
        <v>3968</v>
      </c>
      <c r="C183" t="s">
        <v>3633</v>
      </c>
    </row>
    <row r="184" spans="1:3" x14ac:dyDescent="0.3">
      <c r="A184" t="s">
        <v>3040</v>
      </c>
      <c r="B184" t="s">
        <v>993</v>
      </c>
      <c r="C184" t="s">
        <v>2520</v>
      </c>
    </row>
    <row r="185" spans="1:3" x14ac:dyDescent="0.3">
      <c r="A185" t="s">
        <v>3291</v>
      </c>
      <c r="B185" t="s">
        <v>29</v>
      </c>
      <c r="C185" t="s">
        <v>3816</v>
      </c>
    </row>
    <row r="186" spans="1:3" x14ac:dyDescent="0.3">
      <c r="A186" t="s">
        <v>3744</v>
      </c>
      <c r="B186" t="s">
        <v>1292</v>
      </c>
      <c r="C186" t="s">
        <v>2226</v>
      </c>
    </row>
    <row r="187" spans="1:3" x14ac:dyDescent="0.3">
      <c r="A187" t="s">
        <v>4362</v>
      </c>
      <c r="B187" t="s">
        <v>30</v>
      </c>
      <c r="C187" t="s">
        <v>3480</v>
      </c>
    </row>
    <row r="188" spans="1:3" x14ac:dyDescent="0.3">
      <c r="A188" t="s">
        <v>2540</v>
      </c>
      <c r="B188" t="s">
        <v>31</v>
      </c>
      <c r="C188" t="s">
        <v>1415</v>
      </c>
    </row>
    <row r="189" spans="1:3" x14ac:dyDescent="0.3">
      <c r="A189" t="s">
        <v>1834</v>
      </c>
      <c r="B189" t="s">
        <v>1660</v>
      </c>
      <c r="C189" t="s">
        <v>2747</v>
      </c>
    </row>
    <row r="190" spans="1:3" x14ac:dyDescent="0.3">
      <c r="A190" t="s">
        <v>2813</v>
      </c>
      <c r="B190" t="s">
        <v>4200</v>
      </c>
      <c r="C190" t="s">
        <v>2712</v>
      </c>
    </row>
    <row r="191" spans="1:3" x14ac:dyDescent="0.3">
      <c r="A191" t="s">
        <v>3988</v>
      </c>
      <c r="B191" t="s">
        <v>3284</v>
      </c>
      <c r="C191" t="s">
        <v>3632</v>
      </c>
    </row>
    <row r="192" spans="1:3" x14ac:dyDescent="0.3">
      <c r="A192" t="s">
        <v>3426</v>
      </c>
      <c r="B192" t="s">
        <v>1524</v>
      </c>
      <c r="C192" t="s">
        <v>1652</v>
      </c>
    </row>
    <row r="193" spans="1:3" x14ac:dyDescent="0.3">
      <c r="A193" t="s">
        <v>1164</v>
      </c>
      <c r="B193" t="s">
        <v>3914</v>
      </c>
      <c r="C193" t="s">
        <v>2546</v>
      </c>
    </row>
    <row r="194" spans="1:3" x14ac:dyDescent="0.3">
      <c r="A194" t="s">
        <v>2761</v>
      </c>
      <c r="B194" t="s">
        <v>3570</v>
      </c>
      <c r="C194" t="s">
        <v>1770</v>
      </c>
    </row>
    <row r="195" spans="1:3" x14ac:dyDescent="0.3">
      <c r="A195" t="s">
        <v>3033</v>
      </c>
      <c r="B195" t="s">
        <v>4897</v>
      </c>
      <c r="C195" t="s">
        <v>3465</v>
      </c>
    </row>
    <row r="196" spans="1:3" x14ac:dyDescent="0.3">
      <c r="A196" t="s">
        <v>4755</v>
      </c>
      <c r="B196" t="s">
        <v>3952</v>
      </c>
      <c r="C196" t="s">
        <v>1886</v>
      </c>
    </row>
    <row r="197" spans="1:3" x14ac:dyDescent="0.3">
      <c r="A197" t="s">
        <v>600</v>
      </c>
      <c r="B197" t="s">
        <v>4580</v>
      </c>
      <c r="C197" t="s">
        <v>2646</v>
      </c>
    </row>
    <row r="198" spans="1:3" x14ac:dyDescent="0.3">
      <c r="A198" t="s">
        <v>1643</v>
      </c>
      <c r="B198" t="s">
        <v>1757</v>
      </c>
      <c r="C198" t="s">
        <v>989</v>
      </c>
    </row>
    <row r="199" spans="1:3" x14ac:dyDescent="0.3">
      <c r="A199" t="s">
        <v>884</v>
      </c>
      <c r="B199" t="s">
        <v>2826</v>
      </c>
      <c r="C199" t="s">
        <v>794</v>
      </c>
    </row>
    <row r="200" spans="1:3" x14ac:dyDescent="0.3">
      <c r="A200" t="s">
        <v>3676</v>
      </c>
      <c r="B200" t="s">
        <v>1277</v>
      </c>
      <c r="C200" t="s">
        <v>598</v>
      </c>
    </row>
    <row r="201" spans="1:3" x14ac:dyDescent="0.3">
      <c r="A201" t="s">
        <v>3307</v>
      </c>
      <c r="B201" t="s">
        <v>175</v>
      </c>
      <c r="C201" t="s">
        <v>3542</v>
      </c>
    </row>
    <row r="202" spans="1:3" x14ac:dyDescent="0.3">
      <c r="A202" t="s">
        <v>3793</v>
      </c>
      <c r="B202" t="s">
        <v>2569</v>
      </c>
      <c r="C202" t="s">
        <v>3005</v>
      </c>
    </row>
    <row r="203" spans="1:3" x14ac:dyDescent="0.3">
      <c r="A203" t="s">
        <v>1210</v>
      </c>
      <c r="B203" t="s">
        <v>2507</v>
      </c>
      <c r="C203" t="s">
        <v>1151</v>
      </c>
    </row>
    <row r="204" spans="1:3" x14ac:dyDescent="0.3">
      <c r="A204" t="s">
        <v>4384</v>
      </c>
      <c r="B204" t="s">
        <v>1476</v>
      </c>
      <c r="C204" t="s">
        <v>1904</v>
      </c>
    </row>
    <row r="205" spans="1:3" x14ac:dyDescent="0.3">
      <c r="A205" t="s">
        <v>1545</v>
      </c>
      <c r="B205" t="s">
        <v>3352</v>
      </c>
      <c r="C205" t="s">
        <v>1424</v>
      </c>
    </row>
    <row r="206" spans="1:3" x14ac:dyDescent="0.3">
      <c r="A206" t="s">
        <v>1212</v>
      </c>
      <c r="B206" t="s">
        <v>3927</v>
      </c>
      <c r="C206" t="s">
        <v>2829</v>
      </c>
    </row>
    <row r="207" spans="1:3" x14ac:dyDescent="0.3">
      <c r="A207" t="s">
        <v>679</v>
      </c>
      <c r="B207" t="s">
        <v>33</v>
      </c>
      <c r="C207" t="s">
        <v>648</v>
      </c>
    </row>
    <row r="208" spans="1:3" x14ac:dyDescent="0.3">
      <c r="A208" t="s">
        <v>2364</v>
      </c>
      <c r="B208" t="s">
        <v>1457</v>
      </c>
      <c r="C208" t="s">
        <v>1098</v>
      </c>
    </row>
    <row r="209" spans="1:3" x14ac:dyDescent="0.3">
      <c r="A209" t="s">
        <v>4078</v>
      </c>
      <c r="B209" t="s">
        <v>34</v>
      </c>
      <c r="C209" t="s">
        <v>3494</v>
      </c>
    </row>
    <row r="210" spans="1:3" x14ac:dyDescent="0.3">
      <c r="A210" t="s">
        <v>6</v>
      </c>
      <c r="B210" t="s">
        <v>4094</v>
      </c>
      <c r="C210" t="s">
        <v>2348</v>
      </c>
    </row>
    <row r="211" spans="1:3" x14ac:dyDescent="0.3">
      <c r="A211" t="s">
        <v>3848</v>
      </c>
      <c r="B211" t="s">
        <v>1593</v>
      </c>
      <c r="C211" t="s">
        <v>1642</v>
      </c>
    </row>
    <row r="212" spans="1:3" x14ac:dyDescent="0.3">
      <c r="A212" t="s">
        <v>3823</v>
      </c>
      <c r="B212" t="s">
        <v>160</v>
      </c>
      <c r="C212" t="s">
        <v>2298</v>
      </c>
    </row>
    <row r="213" spans="1:3" x14ac:dyDescent="0.3">
      <c r="A213" t="s">
        <v>2919</v>
      </c>
      <c r="B213" t="s">
        <v>4898</v>
      </c>
      <c r="C213" t="s">
        <v>2610</v>
      </c>
    </row>
    <row r="214" spans="1:3" x14ac:dyDescent="0.3">
      <c r="A214" t="s">
        <v>2756</v>
      </c>
      <c r="B214" t="s">
        <v>3376</v>
      </c>
      <c r="C214" t="s">
        <v>2670</v>
      </c>
    </row>
    <row r="215" spans="1:3" x14ac:dyDescent="0.3">
      <c r="A215" t="s">
        <v>76</v>
      </c>
      <c r="B215" t="s">
        <v>4355</v>
      </c>
      <c r="C215" t="s">
        <v>3198</v>
      </c>
    </row>
    <row r="216" spans="1:3" x14ac:dyDescent="0.3">
      <c r="A216" t="s">
        <v>4183</v>
      </c>
      <c r="B216" t="s">
        <v>3933</v>
      </c>
      <c r="C216" t="s">
        <v>2373</v>
      </c>
    </row>
    <row r="217" spans="1:3" x14ac:dyDescent="0.3">
      <c r="A217" t="s">
        <v>3309</v>
      </c>
      <c r="B217" t="s">
        <v>3934</v>
      </c>
      <c r="C217" t="s">
        <v>1300</v>
      </c>
    </row>
    <row r="218" spans="1:3" x14ac:dyDescent="0.3">
      <c r="A218" t="s">
        <v>1699</v>
      </c>
      <c r="B218" t="s">
        <v>2594</v>
      </c>
      <c r="C218" t="s">
        <v>1773</v>
      </c>
    </row>
    <row r="219" spans="1:3" x14ac:dyDescent="0.3">
      <c r="A219" t="s">
        <v>1095</v>
      </c>
      <c r="B219" t="s">
        <v>35</v>
      </c>
      <c r="C219" t="s">
        <v>820</v>
      </c>
    </row>
    <row r="220" spans="1:3" x14ac:dyDescent="0.3">
      <c r="A220" t="s">
        <v>3633</v>
      </c>
      <c r="B220" t="s">
        <v>1052</v>
      </c>
      <c r="C220" t="s">
        <v>2694</v>
      </c>
    </row>
    <row r="221" spans="1:3" x14ac:dyDescent="0.3">
      <c r="A221" t="s">
        <v>2520</v>
      </c>
      <c r="B221" t="s">
        <v>3850</v>
      </c>
      <c r="C221" t="s">
        <v>4165</v>
      </c>
    </row>
    <row r="222" spans="1:3" x14ac:dyDescent="0.3">
      <c r="A222" t="s">
        <v>3816</v>
      </c>
      <c r="B222" t="s">
        <v>2603</v>
      </c>
      <c r="C222" t="s">
        <v>933</v>
      </c>
    </row>
    <row r="223" spans="1:3" x14ac:dyDescent="0.3">
      <c r="A223" t="s">
        <v>2226</v>
      </c>
      <c r="B223" t="s">
        <v>3342</v>
      </c>
      <c r="C223" t="s">
        <v>4118</v>
      </c>
    </row>
    <row r="224" spans="1:3" x14ac:dyDescent="0.3">
      <c r="A224" t="s">
        <v>3480</v>
      </c>
      <c r="B224" t="s">
        <v>3269</v>
      </c>
      <c r="C224" t="s">
        <v>3127</v>
      </c>
    </row>
    <row r="225" spans="1:3" x14ac:dyDescent="0.3">
      <c r="A225" t="s">
        <v>1415</v>
      </c>
      <c r="B225" t="s">
        <v>3796</v>
      </c>
      <c r="C225" t="s">
        <v>1708</v>
      </c>
    </row>
    <row r="226" spans="1:3" x14ac:dyDescent="0.3">
      <c r="A226" t="s">
        <v>2747</v>
      </c>
      <c r="B226" t="s">
        <v>4088</v>
      </c>
      <c r="C226" t="s">
        <v>1008</v>
      </c>
    </row>
    <row r="227" spans="1:3" x14ac:dyDescent="0.3">
      <c r="A227" t="s">
        <v>2712</v>
      </c>
      <c r="B227" t="s">
        <v>3696</v>
      </c>
      <c r="C227" t="s">
        <v>3992</v>
      </c>
    </row>
    <row r="228" spans="1:3" x14ac:dyDescent="0.3">
      <c r="A228" t="s">
        <v>3632</v>
      </c>
      <c r="B228" t="s">
        <v>324</v>
      </c>
      <c r="C228" t="s">
        <v>800</v>
      </c>
    </row>
    <row r="229" spans="1:3" x14ac:dyDescent="0.3">
      <c r="A229" t="s">
        <v>1470</v>
      </c>
      <c r="B229" t="s">
        <v>3390</v>
      </c>
      <c r="C229" t="s">
        <v>1217</v>
      </c>
    </row>
    <row r="230" spans="1:3" x14ac:dyDescent="0.3">
      <c r="A230" t="s">
        <v>1652</v>
      </c>
      <c r="B230" t="s">
        <v>3245</v>
      </c>
      <c r="C230" t="s">
        <v>4052</v>
      </c>
    </row>
    <row r="231" spans="1:3" x14ac:dyDescent="0.3">
      <c r="A231" t="s">
        <v>2546</v>
      </c>
      <c r="B231" t="s">
        <v>36</v>
      </c>
      <c r="C231" t="s">
        <v>2555</v>
      </c>
    </row>
    <row r="232" spans="1:3" x14ac:dyDescent="0.3">
      <c r="A232" t="s">
        <v>1770</v>
      </c>
      <c r="B232" t="s">
        <v>279</v>
      </c>
      <c r="C232" t="s">
        <v>4497</v>
      </c>
    </row>
    <row r="233" spans="1:3" x14ac:dyDescent="0.3">
      <c r="A233" t="s">
        <v>3465</v>
      </c>
      <c r="B233" t="s">
        <v>3718</v>
      </c>
      <c r="C233" t="s">
        <v>2490</v>
      </c>
    </row>
    <row r="234" spans="1:3" x14ac:dyDescent="0.3">
      <c r="A234" t="s">
        <v>1886</v>
      </c>
      <c r="B234" t="s">
        <v>2980</v>
      </c>
      <c r="C234" t="s">
        <v>4562</v>
      </c>
    </row>
    <row r="235" spans="1:3" x14ac:dyDescent="0.3">
      <c r="A235" t="s">
        <v>2646</v>
      </c>
      <c r="B235" t="s">
        <v>3592</v>
      </c>
      <c r="C235" t="s">
        <v>2470</v>
      </c>
    </row>
    <row r="236" spans="1:3" x14ac:dyDescent="0.3">
      <c r="A236" t="s">
        <v>2602</v>
      </c>
      <c r="B236" t="s">
        <v>37</v>
      </c>
      <c r="C236" t="s">
        <v>1692</v>
      </c>
    </row>
    <row r="237" spans="1:3" x14ac:dyDescent="0.3">
      <c r="A237" t="s">
        <v>989</v>
      </c>
      <c r="B237" t="s">
        <v>1520</v>
      </c>
      <c r="C237" t="s">
        <v>3359</v>
      </c>
    </row>
    <row r="238" spans="1:3" x14ac:dyDescent="0.3">
      <c r="A238" t="s">
        <v>794</v>
      </c>
      <c r="B238" t="s">
        <v>38</v>
      </c>
      <c r="C238" t="s">
        <v>4641</v>
      </c>
    </row>
    <row r="239" spans="1:3" x14ac:dyDescent="0.3">
      <c r="A239" t="s">
        <v>598</v>
      </c>
      <c r="B239" t="s">
        <v>1497</v>
      </c>
      <c r="C239" t="s">
        <v>2727</v>
      </c>
    </row>
    <row r="240" spans="1:3" x14ac:dyDescent="0.3">
      <c r="A240" t="s">
        <v>3542</v>
      </c>
      <c r="B240" t="s">
        <v>39</v>
      </c>
      <c r="C240" t="s">
        <v>3372</v>
      </c>
    </row>
    <row r="241" spans="1:3" x14ac:dyDescent="0.3">
      <c r="A241" t="s">
        <v>3005</v>
      </c>
      <c r="B241" t="s">
        <v>313</v>
      </c>
      <c r="C241" t="s">
        <v>3668</v>
      </c>
    </row>
    <row r="242" spans="1:3" x14ac:dyDescent="0.3">
      <c r="A242" t="s">
        <v>1151</v>
      </c>
      <c r="B242" t="s">
        <v>3399</v>
      </c>
      <c r="C242" t="s">
        <v>746</v>
      </c>
    </row>
    <row r="243" spans="1:3" x14ac:dyDescent="0.3">
      <c r="A243" t="s">
        <v>1904</v>
      </c>
      <c r="B243" t="s">
        <v>2638</v>
      </c>
      <c r="C243" t="s">
        <v>3094</v>
      </c>
    </row>
    <row r="244" spans="1:3" x14ac:dyDescent="0.3">
      <c r="A244" t="s">
        <v>1424</v>
      </c>
      <c r="B244" t="s">
        <v>3497</v>
      </c>
      <c r="C244" t="s">
        <v>3863</v>
      </c>
    </row>
    <row r="245" spans="1:3" x14ac:dyDescent="0.3">
      <c r="A245" t="s">
        <v>7</v>
      </c>
      <c r="B245" t="s">
        <v>1776</v>
      </c>
      <c r="C245" t="s">
        <v>4688</v>
      </c>
    </row>
    <row r="246" spans="1:3" x14ac:dyDescent="0.3">
      <c r="A246" t="s">
        <v>2829</v>
      </c>
      <c r="B246" t="s">
        <v>4359</v>
      </c>
      <c r="C246" t="s">
        <v>2418</v>
      </c>
    </row>
    <row r="247" spans="1:3" x14ac:dyDescent="0.3">
      <c r="A247" t="s">
        <v>648</v>
      </c>
      <c r="B247" t="s">
        <v>3951</v>
      </c>
      <c r="C247" t="s">
        <v>2058</v>
      </c>
    </row>
    <row r="248" spans="1:3" x14ac:dyDescent="0.3">
      <c r="A248" t="s">
        <v>1098</v>
      </c>
      <c r="B248" t="s">
        <v>3916</v>
      </c>
      <c r="C248" t="s">
        <v>3090</v>
      </c>
    </row>
    <row r="249" spans="1:3" x14ac:dyDescent="0.3">
      <c r="A249" t="s">
        <v>3494</v>
      </c>
      <c r="B249" t="s">
        <v>1639</v>
      </c>
      <c r="C249" t="s">
        <v>2396</v>
      </c>
    </row>
    <row r="250" spans="1:3" x14ac:dyDescent="0.3">
      <c r="A250" t="s">
        <v>2348</v>
      </c>
      <c r="B250" t="s">
        <v>2249</v>
      </c>
      <c r="C250" t="s">
        <v>2286</v>
      </c>
    </row>
    <row r="251" spans="1:3" x14ac:dyDescent="0.3">
      <c r="A251" t="s">
        <v>1642</v>
      </c>
      <c r="B251" t="s">
        <v>3852</v>
      </c>
      <c r="C251" t="s">
        <v>3661</v>
      </c>
    </row>
    <row r="252" spans="1:3" x14ac:dyDescent="0.3">
      <c r="A252" t="s">
        <v>3282</v>
      </c>
      <c r="B252" t="s">
        <v>2854</v>
      </c>
      <c r="C252" t="s">
        <v>1838</v>
      </c>
    </row>
    <row r="253" spans="1:3" x14ac:dyDescent="0.3">
      <c r="A253" t="s">
        <v>2298</v>
      </c>
      <c r="B253" t="s">
        <v>1609</v>
      </c>
      <c r="C253" t="s">
        <v>307</v>
      </c>
    </row>
    <row r="254" spans="1:3" x14ac:dyDescent="0.3">
      <c r="A254" t="s">
        <v>2610</v>
      </c>
      <c r="B254" t="s">
        <v>1549</v>
      </c>
      <c r="C254" t="s">
        <v>4487</v>
      </c>
    </row>
    <row r="255" spans="1:3" x14ac:dyDescent="0.3">
      <c r="A255" t="s">
        <v>2670</v>
      </c>
      <c r="B255" t="s">
        <v>40</v>
      </c>
      <c r="C255" t="s">
        <v>1225</v>
      </c>
    </row>
    <row r="256" spans="1:3" x14ac:dyDescent="0.3">
      <c r="A256" t="s">
        <v>3198</v>
      </c>
      <c r="B256" t="s">
        <v>3901</v>
      </c>
      <c r="C256" t="s">
        <v>2072</v>
      </c>
    </row>
    <row r="257" spans="1:3" x14ac:dyDescent="0.3">
      <c r="A257" t="s">
        <v>2373</v>
      </c>
      <c r="B257" t="s">
        <v>41</v>
      </c>
      <c r="C257" t="s">
        <v>4194</v>
      </c>
    </row>
    <row r="258" spans="1:3" x14ac:dyDescent="0.3">
      <c r="A258" t="s">
        <v>1300</v>
      </c>
      <c r="B258" t="s">
        <v>42</v>
      </c>
      <c r="C258" t="s">
        <v>744</v>
      </c>
    </row>
    <row r="259" spans="1:3" x14ac:dyDescent="0.3">
      <c r="A259" t="s">
        <v>1773</v>
      </c>
      <c r="B259" t="s">
        <v>43</v>
      </c>
      <c r="C259" t="s">
        <v>1448</v>
      </c>
    </row>
    <row r="260" spans="1:3" x14ac:dyDescent="0.3">
      <c r="A260" t="s">
        <v>820</v>
      </c>
      <c r="B260" t="s">
        <v>4899</v>
      </c>
      <c r="C260" t="s">
        <v>2200</v>
      </c>
    </row>
    <row r="261" spans="1:3" x14ac:dyDescent="0.3">
      <c r="A261" t="s">
        <v>2694</v>
      </c>
      <c r="B261" t="s">
        <v>2819</v>
      </c>
      <c r="C261" t="s">
        <v>1864</v>
      </c>
    </row>
    <row r="262" spans="1:3" x14ac:dyDescent="0.3">
      <c r="A262" t="s">
        <v>4165</v>
      </c>
      <c r="B262" t="s">
        <v>1101</v>
      </c>
      <c r="C262" t="s">
        <v>4292</v>
      </c>
    </row>
    <row r="263" spans="1:3" x14ac:dyDescent="0.3">
      <c r="A263" t="s">
        <v>933</v>
      </c>
      <c r="B263" t="s">
        <v>1532</v>
      </c>
      <c r="C263" t="s">
        <v>3028</v>
      </c>
    </row>
    <row r="264" spans="1:3" x14ac:dyDescent="0.3">
      <c r="A264" t="s">
        <v>4118</v>
      </c>
      <c r="B264" t="s">
        <v>2741</v>
      </c>
      <c r="C264" t="s">
        <v>3000</v>
      </c>
    </row>
    <row r="265" spans="1:3" x14ac:dyDescent="0.3">
      <c r="A265" t="s">
        <v>3127</v>
      </c>
      <c r="B265" t="s">
        <v>1774</v>
      </c>
      <c r="C265" t="s">
        <v>4203</v>
      </c>
    </row>
    <row r="266" spans="1:3" x14ac:dyDescent="0.3">
      <c r="A266" t="s">
        <v>1708</v>
      </c>
      <c r="B266" t="s">
        <v>1589</v>
      </c>
      <c r="C266" t="s">
        <v>2079</v>
      </c>
    </row>
    <row r="267" spans="1:3" x14ac:dyDescent="0.3">
      <c r="A267" t="s">
        <v>3943</v>
      </c>
      <c r="B267" t="s">
        <v>4173</v>
      </c>
      <c r="C267" t="s">
        <v>1759</v>
      </c>
    </row>
    <row r="268" spans="1:3" x14ac:dyDescent="0.3">
      <c r="A268" t="s">
        <v>1008</v>
      </c>
      <c r="B268" t="s">
        <v>1587</v>
      </c>
      <c r="C268" t="s">
        <v>2166</v>
      </c>
    </row>
    <row r="269" spans="1:3" x14ac:dyDescent="0.3">
      <c r="A269" t="s">
        <v>3992</v>
      </c>
      <c r="B269" t="s">
        <v>1824</v>
      </c>
      <c r="C269" t="s">
        <v>1383</v>
      </c>
    </row>
    <row r="270" spans="1:3" x14ac:dyDescent="0.3">
      <c r="A270" t="s">
        <v>800</v>
      </c>
      <c r="B270" t="s">
        <v>3964</v>
      </c>
      <c r="C270" t="s">
        <v>1027</v>
      </c>
    </row>
    <row r="271" spans="1:3" x14ac:dyDescent="0.3">
      <c r="A271" t="s">
        <v>1217</v>
      </c>
      <c r="B271" t="s">
        <v>4361</v>
      </c>
      <c r="C271" t="s">
        <v>1129</v>
      </c>
    </row>
    <row r="272" spans="1:3" x14ac:dyDescent="0.3">
      <c r="A272" t="s">
        <v>8</v>
      </c>
      <c r="B272" t="s">
        <v>3230</v>
      </c>
      <c r="C272" t="s">
        <v>3737</v>
      </c>
    </row>
    <row r="273" spans="1:3" x14ac:dyDescent="0.3">
      <c r="A273" t="s">
        <v>4052</v>
      </c>
      <c r="B273" t="s">
        <v>2647</v>
      </c>
      <c r="C273" t="s">
        <v>2876</v>
      </c>
    </row>
    <row r="274" spans="1:3" x14ac:dyDescent="0.3">
      <c r="A274" t="s">
        <v>2555</v>
      </c>
      <c r="B274" t="s">
        <v>2707</v>
      </c>
      <c r="C274" t="s">
        <v>4563</v>
      </c>
    </row>
    <row r="275" spans="1:3" x14ac:dyDescent="0.3">
      <c r="A275" t="s">
        <v>4497</v>
      </c>
      <c r="B275" t="s">
        <v>3012</v>
      </c>
      <c r="C275" t="s">
        <v>1695</v>
      </c>
    </row>
    <row r="276" spans="1:3" x14ac:dyDescent="0.3">
      <c r="A276" t="s">
        <v>2490</v>
      </c>
      <c r="B276" t="s">
        <v>1509</v>
      </c>
      <c r="C276" t="s">
        <v>3406</v>
      </c>
    </row>
    <row r="277" spans="1:3" x14ac:dyDescent="0.3">
      <c r="A277" t="s">
        <v>1091</v>
      </c>
      <c r="B277" t="s">
        <v>1521</v>
      </c>
      <c r="C277" t="s">
        <v>1311</v>
      </c>
    </row>
    <row r="278" spans="1:3" x14ac:dyDescent="0.3">
      <c r="A278" t="s">
        <v>4562</v>
      </c>
      <c r="B278" t="s">
        <v>3385</v>
      </c>
      <c r="C278" t="s">
        <v>658</v>
      </c>
    </row>
    <row r="279" spans="1:3" x14ac:dyDescent="0.3">
      <c r="A279" t="s">
        <v>2470</v>
      </c>
      <c r="B279" t="s">
        <v>3979</v>
      </c>
      <c r="C279" t="s">
        <v>3410</v>
      </c>
    </row>
    <row r="280" spans="1:3" x14ac:dyDescent="0.3">
      <c r="A280" t="s">
        <v>1692</v>
      </c>
      <c r="B280" t="s">
        <v>3671</v>
      </c>
      <c r="C280" t="s">
        <v>670</v>
      </c>
    </row>
    <row r="281" spans="1:3" x14ac:dyDescent="0.3">
      <c r="A281" t="s">
        <v>3359</v>
      </c>
      <c r="B281" t="s">
        <v>1756</v>
      </c>
      <c r="C281" t="s">
        <v>2736</v>
      </c>
    </row>
    <row r="282" spans="1:3" x14ac:dyDescent="0.3">
      <c r="A282" t="s">
        <v>4641</v>
      </c>
      <c r="B282" t="s">
        <v>3318</v>
      </c>
      <c r="C282" t="s">
        <v>1717</v>
      </c>
    </row>
    <row r="283" spans="1:3" x14ac:dyDescent="0.3">
      <c r="A283" t="s">
        <v>1504</v>
      </c>
      <c r="B283" t="s">
        <v>1565</v>
      </c>
      <c r="C283" t="s">
        <v>3025</v>
      </c>
    </row>
    <row r="284" spans="1:3" x14ac:dyDescent="0.3">
      <c r="A284" t="s">
        <v>2727</v>
      </c>
      <c r="B284" t="s">
        <v>3853</v>
      </c>
      <c r="C284" t="s">
        <v>1368</v>
      </c>
    </row>
    <row r="285" spans="1:3" x14ac:dyDescent="0.3">
      <c r="A285" t="s">
        <v>3372</v>
      </c>
      <c r="B285" t="s">
        <v>4363</v>
      </c>
      <c r="C285" t="s">
        <v>4774</v>
      </c>
    </row>
    <row r="286" spans="1:3" x14ac:dyDescent="0.3">
      <c r="A286" t="s">
        <v>3668</v>
      </c>
      <c r="B286" t="s">
        <v>3928</v>
      </c>
      <c r="C286" t="s">
        <v>283</v>
      </c>
    </row>
    <row r="287" spans="1:3" x14ac:dyDescent="0.3">
      <c r="A287" t="s">
        <v>3381</v>
      </c>
      <c r="B287" t="s">
        <v>4900</v>
      </c>
      <c r="C287" t="s">
        <v>1820</v>
      </c>
    </row>
    <row r="288" spans="1:3" x14ac:dyDescent="0.3">
      <c r="A288" t="s">
        <v>746</v>
      </c>
      <c r="B288" t="s">
        <v>1786</v>
      </c>
      <c r="C288" t="s">
        <v>3762</v>
      </c>
    </row>
    <row r="289" spans="1:3" x14ac:dyDescent="0.3">
      <c r="A289" t="s">
        <v>3094</v>
      </c>
      <c r="B289" t="s">
        <v>954</v>
      </c>
      <c r="C289" t="s">
        <v>3418</v>
      </c>
    </row>
    <row r="290" spans="1:3" x14ac:dyDescent="0.3">
      <c r="A290" t="s">
        <v>9</v>
      </c>
      <c r="B290" t="s">
        <v>3892</v>
      </c>
      <c r="C290" t="s">
        <v>1930</v>
      </c>
    </row>
    <row r="291" spans="1:3" x14ac:dyDescent="0.3">
      <c r="A291" t="s">
        <v>3863</v>
      </c>
      <c r="B291" t="s">
        <v>1134</v>
      </c>
      <c r="C291" t="s">
        <v>4315</v>
      </c>
    </row>
    <row r="292" spans="1:3" x14ac:dyDescent="0.3">
      <c r="A292" t="s">
        <v>4688</v>
      </c>
      <c r="B292" t="s">
        <v>1602</v>
      </c>
      <c r="C292" t="s">
        <v>3313</v>
      </c>
    </row>
    <row r="293" spans="1:3" x14ac:dyDescent="0.3">
      <c r="A293" t="s">
        <v>2418</v>
      </c>
      <c r="B293" t="s">
        <v>3238</v>
      </c>
      <c r="C293" t="s">
        <v>4498</v>
      </c>
    </row>
    <row r="294" spans="1:3" x14ac:dyDescent="0.3">
      <c r="A294" t="s">
        <v>2058</v>
      </c>
      <c r="B294" t="s">
        <v>46</v>
      </c>
      <c r="C294" t="s">
        <v>1425</v>
      </c>
    </row>
    <row r="295" spans="1:3" x14ac:dyDescent="0.3">
      <c r="A295" t="s">
        <v>3090</v>
      </c>
      <c r="B295" t="s">
        <v>1597</v>
      </c>
      <c r="C295" t="s">
        <v>1446</v>
      </c>
    </row>
    <row r="296" spans="1:3" x14ac:dyDescent="0.3">
      <c r="A296" t="s">
        <v>2396</v>
      </c>
      <c r="B296" t="s">
        <v>2595</v>
      </c>
      <c r="C296" t="s">
        <v>3048</v>
      </c>
    </row>
    <row r="297" spans="1:3" x14ac:dyDescent="0.3">
      <c r="A297" t="s">
        <v>2286</v>
      </c>
      <c r="B297" t="s">
        <v>1607</v>
      </c>
      <c r="C297" t="s">
        <v>4030</v>
      </c>
    </row>
    <row r="298" spans="1:3" x14ac:dyDescent="0.3">
      <c r="A298" t="s">
        <v>3661</v>
      </c>
      <c r="B298" t="s">
        <v>1702</v>
      </c>
      <c r="C298" t="s">
        <v>3771</v>
      </c>
    </row>
    <row r="299" spans="1:3" x14ac:dyDescent="0.3">
      <c r="A299" t="s">
        <v>1838</v>
      </c>
      <c r="B299" t="s">
        <v>3020</v>
      </c>
      <c r="C299" t="s">
        <v>2751</v>
      </c>
    </row>
    <row r="300" spans="1:3" x14ac:dyDescent="0.3">
      <c r="A300" t="s">
        <v>307</v>
      </c>
      <c r="B300" t="s">
        <v>1088</v>
      </c>
      <c r="C300" t="s">
        <v>649</v>
      </c>
    </row>
    <row r="301" spans="1:3" x14ac:dyDescent="0.3">
      <c r="A301" t="s">
        <v>10</v>
      </c>
      <c r="B301" t="s">
        <v>130</v>
      </c>
      <c r="C301" t="s">
        <v>4166</v>
      </c>
    </row>
    <row r="302" spans="1:3" x14ac:dyDescent="0.3">
      <c r="A302" t="s">
        <v>4487</v>
      </c>
      <c r="B302" t="s">
        <v>1537</v>
      </c>
      <c r="C302" t="s">
        <v>4121</v>
      </c>
    </row>
    <row r="303" spans="1:3" x14ac:dyDescent="0.3">
      <c r="A303" t="s">
        <v>1225</v>
      </c>
      <c r="B303" t="s">
        <v>3957</v>
      </c>
      <c r="C303" t="s">
        <v>3130</v>
      </c>
    </row>
    <row r="304" spans="1:3" x14ac:dyDescent="0.3">
      <c r="A304" t="s">
        <v>2072</v>
      </c>
      <c r="B304" t="s">
        <v>1817</v>
      </c>
      <c r="C304" t="s">
        <v>4123</v>
      </c>
    </row>
    <row r="305" spans="1:3" x14ac:dyDescent="0.3">
      <c r="A305" t="s">
        <v>1503</v>
      </c>
      <c r="B305" t="s">
        <v>2685</v>
      </c>
      <c r="C305" t="s">
        <v>1038</v>
      </c>
    </row>
    <row r="306" spans="1:3" x14ac:dyDescent="0.3">
      <c r="A306" t="s">
        <v>1543</v>
      </c>
      <c r="B306" t="s">
        <v>47</v>
      </c>
      <c r="C306" t="s">
        <v>1803</v>
      </c>
    </row>
    <row r="307" spans="1:3" x14ac:dyDescent="0.3">
      <c r="A307" t="s">
        <v>4194</v>
      </c>
      <c r="B307" t="s">
        <v>3946</v>
      </c>
      <c r="C307" t="s">
        <v>4287</v>
      </c>
    </row>
    <row r="308" spans="1:3" x14ac:dyDescent="0.3">
      <c r="A308" t="s">
        <v>2684</v>
      </c>
      <c r="B308" t="s">
        <v>1325</v>
      </c>
      <c r="C308" t="s">
        <v>1620</v>
      </c>
    </row>
    <row r="309" spans="1:3" x14ac:dyDescent="0.3">
      <c r="A309" t="s">
        <v>744</v>
      </c>
      <c r="B309" t="s">
        <v>3917</v>
      </c>
      <c r="C309" t="s">
        <v>1570</v>
      </c>
    </row>
    <row r="310" spans="1:3" x14ac:dyDescent="0.3">
      <c r="A310" t="s">
        <v>1448</v>
      </c>
      <c r="B310" t="s">
        <v>48</v>
      </c>
      <c r="C310" t="s">
        <v>2786</v>
      </c>
    </row>
    <row r="311" spans="1:3" x14ac:dyDescent="0.3">
      <c r="A311" t="s">
        <v>2200</v>
      </c>
      <c r="B311" t="s">
        <v>1568</v>
      </c>
      <c r="C311" t="s">
        <v>921</v>
      </c>
    </row>
    <row r="312" spans="1:3" x14ac:dyDescent="0.3">
      <c r="A312" t="s">
        <v>1864</v>
      </c>
      <c r="B312" t="s">
        <v>3782</v>
      </c>
      <c r="C312" t="s">
        <v>3157</v>
      </c>
    </row>
    <row r="313" spans="1:3" x14ac:dyDescent="0.3">
      <c r="A313" t="s">
        <v>4292</v>
      </c>
      <c r="B313" t="s">
        <v>1598</v>
      </c>
      <c r="C313" t="s">
        <v>2498</v>
      </c>
    </row>
    <row r="314" spans="1:3" x14ac:dyDescent="0.3">
      <c r="A314" t="s">
        <v>3028</v>
      </c>
      <c r="B314" t="s">
        <v>3815</v>
      </c>
      <c r="C314" t="s">
        <v>2012</v>
      </c>
    </row>
    <row r="315" spans="1:3" x14ac:dyDescent="0.3">
      <c r="A315" t="s">
        <v>3000</v>
      </c>
      <c r="B315" t="s">
        <v>2666</v>
      </c>
      <c r="C315" t="s">
        <v>3582</v>
      </c>
    </row>
    <row r="316" spans="1:3" x14ac:dyDescent="0.3">
      <c r="A316" t="s">
        <v>3923</v>
      </c>
      <c r="B316" t="s">
        <v>3667</v>
      </c>
      <c r="C316" t="s">
        <v>2278</v>
      </c>
    </row>
    <row r="317" spans="1:3" x14ac:dyDescent="0.3">
      <c r="A317" t="s">
        <v>4203</v>
      </c>
      <c r="B317" t="s">
        <v>3723</v>
      </c>
      <c r="C317" t="s">
        <v>1076</v>
      </c>
    </row>
    <row r="318" spans="1:3" x14ac:dyDescent="0.3">
      <c r="A318" t="s">
        <v>3588</v>
      </c>
      <c r="B318" t="s">
        <v>1143</v>
      </c>
      <c r="C318" t="s">
        <v>3324</v>
      </c>
    </row>
    <row r="319" spans="1:3" x14ac:dyDescent="0.3">
      <c r="A319" t="s">
        <v>1768</v>
      </c>
      <c r="B319" t="s">
        <v>1831</v>
      </c>
      <c r="C319" t="s">
        <v>2379</v>
      </c>
    </row>
    <row r="320" spans="1:3" x14ac:dyDescent="0.3">
      <c r="A320" t="s">
        <v>2079</v>
      </c>
      <c r="B320" t="s">
        <v>1685</v>
      </c>
      <c r="C320" t="s">
        <v>1315</v>
      </c>
    </row>
    <row r="321" spans="1:3" x14ac:dyDescent="0.3">
      <c r="A321" t="s">
        <v>1759</v>
      </c>
      <c r="B321" t="s">
        <v>1557</v>
      </c>
      <c r="C321" t="s">
        <v>4566</v>
      </c>
    </row>
    <row r="322" spans="1:3" x14ac:dyDescent="0.3">
      <c r="A322" t="s">
        <v>2166</v>
      </c>
      <c r="B322" t="s">
        <v>3954</v>
      </c>
      <c r="C322" t="s">
        <v>3374</v>
      </c>
    </row>
    <row r="323" spans="1:3" x14ac:dyDescent="0.3">
      <c r="A323" t="s">
        <v>1383</v>
      </c>
      <c r="B323" t="s">
        <v>1518</v>
      </c>
      <c r="C323" t="s">
        <v>943</v>
      </c>
    </row>
    <row r="324" spans="1:3" x14ac:dyDescent="0.3">
      <c r="A324" t="s">
        <v>1027</v>
      </c>
      <c r="B324" t="s">
        <v>3330</v>
      </c>
      <c r="C324" t="s">
        <v>4712</v>
      </c>
    </row>
    <row r="325" spans="1:3" x14ac:dyDescent="0.3">
      <c r="A325" t="s">
        <v>1129</v>
      </c>
      <c r="B325" t="s">
        <v>3553</v>
      </c>
      <c r="C325" t="s">
        <v>742</v>
      </c>
    </row>
    <row r="326" spans="1:3" x14ac:dyDescent="0.3">
      <c r="A326" t="s">
        <v>3737</v>
      </c>
      <c r="B326" t="s">
        <v>3960</v>
      </c>
      <c r="C326" t="s">
        <v>3961</v>
      </c>
    </row>
    <row r="327" spans="1:3" x14ac:dyDescent="0.3">
      <c r="A327" t="s">
        <v>2876</v>
      </c>
      <c r="B327" t="s">
        <v>49</v>
      </c>
      <c r="C327" t="s">
        <v>994</v>
      </c>
    </row>
    <row r="328" spans="1:3" x14ac:dyDescent="0.3">
      <c r="A328" t="s">
        <v>4563</v>
      </c>
      <c r="B328" t="s">
        <v>2803</v>
      </c>
      <c r="C328" t="s">
        <v>2305</v>
      </c>
    </row>
    <row r="329" spans="1:3" x14ac:dyDescent="0.3">
      <c r="A329" t="s">
        <v>1695</v>
      </c>
      <c r="B329" t="s">
        <v>1763</v>
      </c>
      <c r="C329" t="s">
        <v>3993</v>
      </c>
    </row>
    <row r="330" spans="1:3" x14ac:dyDescent="0.3">
      <c r="A330" t="s">
        <v>3406</v>
      </c>
      <c r="B330" t="s">
        <v>2849</v>
      </c>
      <c r="C330" t="s">
        <v>1001</v>
      </c>
    </row>
    <row r="331" spans="1:3" x14ac:dyDescent="0.3">
      <c r="A331" t="s">
        <v>1311</v>
      </c>
      <c r="B331" t="s">
        <v>4369</v>
      </c>
      <c r="C331" t="s">
        <v>1991</v>
      </c>
    </row>
    <row r="332" spans="1:3" x14ac:dyDescent="0.3">
      <c r="A332" t="s">
        <v>658</v>
      </c>
      <c r="B332" t="s">
        <v>50</v>
      </c>
      <c r="C332" t="s">
        <v>4840</v>
      </c>
    </row>
    <row r="333" spans="1:3" x14ac:dyDescent="0.3">
      <c r="A333" t="s">
        <v>3410</v>
      </c>
      <c r="B333" t="s">
        <v>3939</v>
      </c>
      <c r="C333" t="s">
        <v>4131</v>
      </c>
    </row>
    <row r="334" spans="1:3" x14ac:dyDescent="0.3">
      <c r="A334" t="s">
        <v>3651</v>
      </c>
      <c r="B334" t="s">
        <v>1579</v>
      </c>
      <c r="C334" t="s">
        <v>2780</v>
      </c>
    </row>
    <row r="335" spans="1:3" x14ac:dyDescent="0.3">
      <c r="A335" t="s">
        <v>670</v>
      </c>
      <c r="B335" t="s">
        <v>3978</v>
      </c>
      <c r="C335" t="s">
        <v>1810</v>
      </c>
    </row>
    <row r="336" spans="1:3" x14ac:dyDescent="0.3">
      <c r="A336" t="s">
        <v>2736</v>
      </c>
      <c r="B336" t="s">
        <v>1561</v>
      </c>
      <c r="C336" t="s">
        <v>3325</v>
      </c>
    </row>
    <row r="337" spans="1:3" x14ac:dyDescent="0.3">
      <c r="A337" t="s">
        <v>1717</v>
      </c>
      <c r="B337" t="s">
        <v>1188</v>
      </c>
      <c r="C337" t="s">
        <v>4491</v>
      </c>
    </row>
    <row r="338" spans="1:3" x14ac:dyDescent="0.3">
      <c r="A338" t="s">
        <v>3025</v>
      </c>
      <c r="B338" t="s">
        <v>2865</v>
      </c>
      <c r="C338" t="s">
        <v>2848</v>
      </c>
    </row>
    <row r="339" spans="1:3" x14ac:dyDescent="0.3">
      <c r="A339" t="s">
        <v>2644</v>
      </c>
      <c r="B339" t="s">
        <v>3578</v>
      </c>
      <c r="C339" t="s">
        <v>4428</v>
      </c>
    </row>
    <row r="340" spans="1:3" x14ac:dyDescent="0.3">
      <c r="A340" t="s">
        <v>3941</v>
      </c>
      <c r="B340" t="s">
        <v>3316</v>
      </c>
      <c r="C340" t="s">
        <v>1664</v>
      </c>
    </row>
    <row r="341" spans="1:3" x14ac:dyDescent="0.3">
      <c r="A341" t="s">
        <v>1368</v>
      </c>
      <c r="B341" t="s">
        <v>4901</v>
      </c>
      <c r="C341" t="s">
        <v>2850</v>
      </c>
    </row>
    <row r="342" spans="1:3" x14ac:dyDescent="0.3">
      <c r="A342" t="s">
        <v>2660</v>
      </c>
      <c r="B342" t="s">
        <v>3936</v>
      </c>
      <c r="C342" t="s">
        <v>3111</v>
      </c>
    </row>
    <row r="343" spans="1:3" x14ac:dyDescent="0.3">
      <c r="A343" t="s">
        <v>4774</v>
      </c>
      <c r="B343" t="s">
        <v>3931</v>
      </c>
      <c r="C343" t="s">
        <v>2955</v>
      </c>
    </row>
    <row r="344" spans="1:3" x14ac:dyDescent="0.3">
      <c r="A344" t="s">
        <v>283</v>
      </c>
      <c r="B344" t="s">
        <v>3589</v>
      </c>
      <c r="C344" t="s">
        <v>2491</v>
      </c>
    </row>
    <row r="345" spans="1:3" x14ac:dyDescent="0.3">
      <c r="A345" t="s">
        <v>2718</v>
      </c>
      <c r="B345" t="s">
        <v>3420</v>
      </c>
      <c r="C345" t="s">
        <v>1569</v>
      </c>
    </row>
    <row r="346" spans="1:3" x14ac:dyDescent="0.3">
      <c r="A346" t="s">
        <v>1820</v>
      </c>
      <c r="B346" t="s">
        <v>2399</v>
      </c>
      <c r="C346" t="s">
        <v>2651</v>
      </c>
    </row>
    <row r="347" spans="1:3" x14ac:dyDescent="0.3">
      <c r="A347" t="s">
        <v>3762</v>
      </c>
      <c r="B347" t="s">
        <v>1499</v>
      </c>
      <c r="C347" t="s">
        <v>1182</v>
      </c>
    </row>
    <row r="348" spans="1:3" x14ac:dyDescent="0.3">
      <c r="A348" t="s">
        <v>3418</v>
      </c>
      <c r="B348" t="s">
        <v>3319</v>
      </c>
      <c r="C348" t="s">
        <v>4557</v>
      </c>
    </row>
    <row r="349" spans="1:3" x14ac:dyDescent="0.3">
      <c r="A349" t="s">
        <v>1930</v>
      </c>
      <c r="B349" t="s">
        <v>1793</v>
      </c>
      <c r="C349" t="s">
        <v>3398</v>
      </c>
    </row>
    <row r="350" spans="1:3" x14ac:dyDescent="0.3">
      <c r="A350" t="s">
        <v>339</v>
      </c>
      <c r="B350" t="s">
        <v>1495</v>
      </c>
      <c r="C350" t="s">
        <v>2932</v>
      </c>
    </row>
    <row r="351" spans="1:3" x14ac:dyDescent="0.3">
      <c r="A351" t="s">
        <v>4315</v>
      </c>
      <c r="B351" t="s">
        <v>1063</v>
      </c>
      <c r="C351" t="s">
        <v>4340</v>
      </c>
    </row>
    <row r="352" spans="1:3" x14ac:dyDescent="0.3">
      <c r="A352" t="s">
        <v>1680</v>
      </c>
      <c r="B352" t="s">
        <v>2908</v>
      </c>
      <c r="C352" t="s">
        <v>4296</v>
      </c>
    </row>
    <row r="353" spans="1:3" x14ac:dyDescent="0.3">
      <c r="A353" t="s">
        <v>3313</v>
      </c>
      <c r="B353" t="s">
        <v>3925</v>
      </c>
      <c r="C353" t="s">
        <v>1378</v>
      </c>
    </row>
    <row r="354" spans="1:3" x14ac:dyDescent="0.3">
      <c r="A354" t="s">
        <v>4498</v>
      </c>
      <c r="B354" t="s">
        <v>3365</v>
      </c>
      <c r="C354" t="s">
        <v>2815</v>
      </c>
    </row>
    <row r="355" spans="1:3" x14ac:dyDescent="0.3">
      <c r="A355" t="s">
        <v>1425</v>
      </c>
      <c r="B355" t="s">
        <v>3501</v>
      </c>
      <c r="C355" t="s">
        <v>4692</v>
      </c>
    </row>
    <row r="356" spans="1:3" x14ac:dyDescent="0.3">
      <c r="A356" t="s">
        <v>1446</v>
      </c>
      <c r="B356" t="s">
        <v>3522</v>
      </c>
      <c r="C356" t="s">
        <v>2885</v>
      </c>
    </row>
    <row r="357" spans="1:3" x14ac:dyDescent="0.3">
      <c r="A357" t="s">
        <v>3048</v>
      </c>
      <c r="B357" t="s">
        <v>2571</v>
      </c>
      <c r="C357" t="s">
        <v>4335</v>
      </c>
    </row>
    <row r="358" spans="1:3" x14ac:dyDescent="0.3">
      <c r="A358" t="s">
        <v>4030</v>
      </c>
      <c r="B358" t="s">
        <v>1150</v>
      </c>
      <c r="C358" t="s">
        <v>1862</v>
      </c>
    </row>
    <row r="359" spans="1:3" x14ac:dyDescent="0.3">
      <c r="A359" t="s">
        <v>3771</v>
      </c>
      <c r="B359" t="s">
        <v>3970</v>
      </c>
      <c r="C359" t="s">
        <v>4731</v>
      </c>
    </row>
    <row r="360" spans="1:3" x14ac:dyDescent="0.3">
      <c r="A360" t="s">
        <v>2751</v>
      </c>
      <c r="B360" t="s">
        <v>2737</v>
      </c>
      <c r="C360" t="s">
        <v>762</v>
      </c>
    </row>
    <row r="361" spans="1:3" x14ac:dyDescent="0.3">
      <c r="A361" t="s">
        <v>649</v>
      </c>
      <c r="B361" t="s">
        <v>1689</v>
      </c>
      <c r="C361" t="s">
        <v>4611</v>
      </c>
    </row>
    <row r="362" spans="1:3" x14ac:dyDescent="0.3">
      <c r="A362" t="s">
        <v>4166</v>
      </c>
      <c r="B362" t="s">
        <v>1627</v>
      </c>
      <c r="C362" t="s">
        <v>2637</v>
      </c>
    </row>
    <row r="363" spans="1:3" x14ac:dyDescent="0.3">
      <c r="A363" t="s">
        <v>4121</v>
      </c>
      <c r="B363" t="s">
        <v>52</v>
      </c>
      <c r="C363" t="s">
        <v>1709</v>
      </c>
    </row>
    <row r="364" spans="1:3" x14ac:dyDescent="0.3">
      <c r="A364" t="s">
        <v>3130</v>
      </c>
      <c r="B364" t="s">
        <v>1836</v>
      </c>
      <c r="C364" t="s">
        <v>4205</v>
      </c>
    </row>
    <row r="365" spans="1:3" x14ac:dyDescent="0.3">
      <c r="A365" t="s">
        <v>4123</v>
      </c>
      <c r="B365" t="s">
        <v>1783</v>
      </c>
      <c r="C365" t="s">
        <v>2532</v>
      </c>
    </row>
    <row r="366" spans="1:3" x14ac:dyDescent="0.3">
      <c r="A366" t="s">
        <v>1038</v>
      </c>
      <c r="B366" t="s">
        <v>4354</v>
      </c>
      <c r="C366" t="s">
        <v>4780</v>
      </c>
    </row>
    <row r="367" spans="1:3" x14ac:dyDescent="0.3">
      <c r="A367" t="s">
        <v>3888</v>
      </c>
      <c r="B367" t="s">
        <v>3231</v>
      </c>
      <c r="C367" t="s">
        <v>1085</v>
      </c>
    </row>
    <row r="368" spans="1:3" x14ac:dyDescent="0.3">
      <c r="A368" t="s">
        <v>1803</v>
      </c>
      <c r="B368" t="s">
        <v>53</v>
      </c>
      <c r="C368" t="s">
        <v>4429</v>
      </c>
    </row>
    <row r="369" spans="1:3" x14ac:dyDescent="0.3">
      <c r="A369" t="s">
        <v>4287</v>
      </c>
      <c r="B369" t="s">
        <v>1700</v>
      </c>
      <c r="C369" t="s">
        <v>1461</v>
      </c>
    </row>
    <row r="370" spans="1:3" x14ac:dyDescent="0.3">
      <c r="A370" t="s">
        <v>1620</v>
      </c>
      <c r="B370" t="s">
        <v>3391</v>
      </c>
      <c r="C370" t="s">
        <v>2109</v>
      </c>
    </row>
    <row r="371" spans="1:3" x14ac:dyDescent="0.3">
      <c r="A371" t="s">
        <v>1570</v>
      </c>
      <c r="B371" t="s">
        <v>54</v>
      </c>
      <c r="C371" t="s">
        <v>1733</v>
      </c>
    </row>
    <row r="372" spans="1:3" x14ac:dyDescent="0.3">
      <c r="A372" t="s">
        <v>1502</v>
      </c>
      <c r="B372" t="s">
        <v>2745</v>
      </c>
      <c r="C372" t="s">
        <v>2962</v>
      </c>
    </row>
    <row r="373" spans="1:3" x14ac:dyDescent="0.3">
      <c r="A373" t="s">
        <v>2786</v>
      </c>
      <c r="B373" t="s">
        <v>2653</v>
      </c>
      <c r="C373" t="s">
        <v>4830</v>
      </c>
    </row>
    <row r="374" spans="1:3" x14ac:dyDescent="0.3">
      <c r="A374" t="s">
        <v>921</v>
      </c>
      <c r="B374" t="s">
        <v>1801</v>
      </c>
      <c r="C374" t="s">
        <v>894</v>
      </c>
    </row>
    <row r="375" spans="1:3" x14ac:dyDescent="0.3">
      <c r="A375" t="s">
        <v>3157</v>
      </c>
      <c r="B375" t="s">
        <v>1099</v>
      </c>
      <c r="C375" t="s">
        <v>4486</v>
      </c>
    </row>
    <row r="376" spans="1:3" x14ac:dyDescent="0.3">
      <c r="A376" t="s">
        <v>2498</v>
      </c>
      <c r="B376" t="s">
        <v>1487</v>
      </c>
      <c r="C376" t="s">
        <v>3809</v>
      </c>
    </row>
    <row r="377" spans="1:3" x14ac:dyDescent="0.3">
      <c r="A377" t="s">
        <v>2012</v>
      </c>
      <c r="B377" t="s">
        <v>1468</v>
      </c>
      <c r="C377" t="s">
        <v>1472</v>
      </c>
    </row>
    <row r="378" spans="1:3" x14ac:dyDescent="0.3">
      <c r="A378" t="s">
        <v>3582</v>
      </c>
      <c r="B378" t="s">
        <v>3710</v>
      </c>
      <c r="C378" t="s">
        <v>2318</v>
      </c>
    </row>
    <row r="379" spans="1:3" x14ac:dyDescent="0.3">
      <c r="A379" t="s">
        <v>2278</v>
      </c>
      <c r="B379" t="s">
        <v>1647</v>
      </c>
      <c r="C379" t="s">
        <v>2609</v>
      </c>
    </row>
    <row r="380" spans="1:3" x14ac:dyDescent="0.3">
      <c r="A380" t="s">
        <v>1076</v>
      </c>
      <c r="B380" t="s">
        <v>1723</v>
      </c>
      <c r="C380" t="s">
        <v>4832</v>
      </c>
    </row>
    <row r="381" spans="1:3" x14ac:dyDescent="0.3">
      <c r="A381" t="s">
        <v>3324</v>
      </c>
      <c r="B381" t="s">
        <v>3612</v>
      </c>
      <c r="C381" t="s">
        <v>611</v>
      </c>
    </row>
    <row r="382" spans="1:3" x14ac:dyDescent="0.3">
      <c r="A382" t="s">
        <v>2379</v>
      </c>
      <c r="B382" t="s">
        <v>3742</v>
      </c>
      <c r="C382" t="s">
        <v>1726</v>
      </c>
    </row>
    <row r="383" spans="1:3" x14ac:dyDescent="0.3">
      <c r="A383" t="s">
        <v>1315</v>
      </c>
      <c r="B383" t="s">
        <v>4902</v>
      </c>
      <c r="C383" t="s">
        <v>974</v>
      </c>
    </row>
    <row r="384" spans="1:3" x14ac:dyDescent="0.3">
      <c r="A384" t="s">
        <v>4566</v>
      </c>
      <c r="B384" t="s">
        <v>55</v>
      </c>
      <c r="C384" t="s">
        <v>4398</v>
      </c>
    </row>
    <row r="385" spans="1:3" x14ac:dyDescent="0.3">
      <c r="A385" t="s">
        <v>3374</v>
      </c>
      <c r="B385" t="s">
        <v>3956</v>
      </c>
      <c r="C385" t="s">
        <v>1320</v>
      </c>
    </row>
    <row r="386" spans="1:3" x14ac:dyDescent="0.3">
      <c r="A386" t="s">
        <v>943</v>
      </c>
      <c r="B386" t="s">
        <v>2860</v>
      </c>
      <c r="C386" t="s">
        <v>2232</v>
      </c>
    </row>
    <row r="387" spans="1:3" x14ac:dyDescent="0.3">
      <c r="A387" t="s">
        <v>4712</v>
      </c>
      <c r="B387" t="s">
        <v>3565</v>
      </c>
      <c r="C387" t="s">
        <v>623</v>
      </c>
    </row>
    <row r="388" spans="1:3" x14ac:dyDescent="0.3">
      <c r="A388" t="s">
        <v>11</v>
      </c>
      <c r="B388" t="s">
        <v>3290</v>
      </c>
      <c r="C388" t="s">
        <v>4249</v>
      </c>
    </row>
    <row r="389" spans="1:3" x14ac:dyDescent="0.3">
      <c r="A389" t="s">
        <v>742</v>
      </c>
      <c r="B389" t="s">
        <v>3384</v>
      </c>
      <c r="C389" t="s">
        <v>3099</v>
      </c>
    </row>
    <row r="390" spans="1:3" x14ac:dyDescent="0.3">
      <c r="A390" t="s">
        <v>3961</v>
      </c>
      <c r="B390" t="s">
        <v>56</v>
      </c>
      <c r="C390" t="s">
        <v>3085</v>
      </c>
    </row>
    <row r="391" spans="1:3" x14ac:dyDescent="0.3">
      <c r="A391" t="s">
        <v>994</v>
      </c>
      <c r="B391" t="s">
        <v>3585</v>
      </c>
      <c r="C391" t="s">
        <v>1287</v>
      </c>
    </row>
    <row r="392" spans="1:3" x14ac:dyDescent="0.3">
      <c r="A392" t="s">
        <v>2305</v>
      </c>
      <c r="B392" t="s">
        <v>3297</v>
      </c>
      <c r="C392" t="s">
        <v>2884</v>
      </c>
    </row>
    <row r="393" spans="1:3" x14ac:dyDescent="0.3">
      <c r="A393" t="s">
        <v>3993</v>
      </c>
      <c r="B393" t="s">
        <v>2767</v>
      </c>
      <c r="C393" t="s">
        <v>2531</v>
      </c>
    </row>
    <row r="394" spans="1:3" x14ac:dyDescent="0.3">
      <c r="A394" t="s">
        <v>2788</v>
      </c>
      <c r="B394" t="s">
        <v>1466</v>
      </c>
      <c r="C394" t="s">
        <v>1205</v>
      </c>
    </row>
    <row r="395" spans="1:3" x14ac:dyDescent="0.3">
      <c r="A395" t="s">
        <v>1001</v>
      </c>
      <c r="B395" t="s">
        <v>1506</v>
      </c>
      <c r="C395" t="s">
        <v>2548</v>
      </c>
    </row>
    <row r="396" spans="1:3" x14ac:dyDescent="0.3">
      <c r="A396" t="s">
        <v>1991</v>
      </c>
      <c r="B396" t="s">
        <v>1657</v>
      </c>
      <c r="C396" t="s">
        <v>4216</v>
      </c>
    </row>
    <row r="397" spans="1:3" x14ac:dyDescent="0.3">
      <c r="A397" t="s">
        <v>3831</v>
      </c>
      <c r="B397" t="s">
        <v>2853</v>
      </c>
      <c r="C397" t="s">
        <v>3355</v>
      </c>
    </row>
    <row r="398" spans="1:3" x14ac:dyDescent="0.3">
      <c r="A398" t="s">
        <v>4840</v>
      </c>
      <c r="B398" t="s">
        <v>1705</v>
      </c>
      <c r="C398" t="s">
        <v>2447</v>
      </c>
    </row>
    <row r="399" spans="1:3" x14ac:dyDescent="0.3">
      <c r="A399" t="s">
        <v>4131</v>
      </c>
      <c r="B399" t="s">
        <v>3266</v>
      </c>
      <c r="C399" t="s">
        <v>1566</v>
      </c>
    </row>
    <row r="400" spans="1:3" x14ac:dyDescent="0.3">
      <c r="A400" t="s">
        <v>2780</v>
      </c>
      <c r="B400" t="s">
        <v>1108</v>
      </c>
      <c r="C400" t="s">
        <v>1260</v>
      </c>
    </row>
    <row r="401" spans="1:3" x14ac:dyDescent="0.3">
      <c r="A401" t="s">
        <v>1810</v>
      </c>
      <c r="B401" t="s">
        <v>2822</v>
      </c>
      <c r="C401" t="s">
        <v>3652</v>
      </c>
    </row>
    <row r="402" spans="1:3" x14ac:dyDescent="0.3">
      <c r="A402" t="s">
        <v>3325</v>
      </c>
      <c r="B402" t="s">
        <v>3741</v>
      </c>
      <c r="C402" t="s">
        <v>4694</v>
      </c>
    </row>
    <row r="403" spans="1:3" x14ac:dyDescent="0.3">
      <c r="A403" t="s">
        <v>3935</v>
      </c>
      <c r="B403" t="s">
        <v>2762</v>
      </c>
      <c r="C403" t="s">
        <v>1363</v>
      </c>
    </row>
    <row r="404" spans="1:3" x14ac:dyDescent="0.3">
      <c r="A404" t="s">
        <v>4491</v>
      </c>
      <c r="B404" t="s">
        <v>3584</v>
      </c>
      <c r="C404" t="s">
        <v>2994</v>
      </c>
    </row>
    <row r="405" spans="1:3" x14ac:dyDescent="0.3">
      <c r="A405" t="s">
        <v>2848</v>
      </c>
      <c r="B405" t="s">
        <v>1826</v>
      </c>
      <c r="C405" t="s">
        <v>4806</v>
      </c>
    </row>
    <row r="406" spans="1:3" x14ac:dyDescent="0.3">
      <c r="A406" t="s">
        <v>4428</v>
      </c>
      <c r="B406" t="s">
        <v>3945</v>
      </c>
      <c r="C406" t="s">
        <v>973</v>
      </c>
    </row>
    <row r="407" spans="1:3" x14ac:dyDescent="0.3">
      <c r="A407" t="s">
        <v>1664</v>
      </c>
      <c r="B407" t="s">
        <v>1080</v>
      </c>
      <c r="C407" t="s">
        <v>3748</v>
      </c>
    </row>
    <row r="408" spans="1:3" x14ac:dyDescent="0.3">
      <c r="A408" t="s">
        <v>2850</v>
      </c>
      <c r="B408" t="s">
        <v>1580</v>
      </c>
      <c r="C408" t="s">
        <v>925</v>
      </c>
    </row>
    <row r="409" spans="1:3" x14ac:dyDescent="0.3">
      <c r="A409" t="s">
        <v>3111</v>
      </c>
      <c r="B409" t="s">
        <v>3962</v>
      </c>
      <c r="C409" t="s">
        <v>1168</v>
      </c>
    </row>
    <row r="410" spans="1:3" x14ac:dyDescent="0.3">
      <c r="A410" t="s">
        <v>2955</v>
      </c>
      <c r="B410" t="s">
        <v>1632</v>
      </c>
      <c r="C410" t="s">
        <v>4442</v>
      </c>
    </row>
    <row r="411" spans="1:3" x14ac:dyDescent="0.3">
      <c r="A411" t="s">
        <v>1548</v>
      </c>
      <c r="B411" t="s">
        <v>3267</v>
      </c>
      <c r="C411" t="s">
        <v>1888</v>
      </c>
    </row>
    <row r="412" spans="1:3" x14ac:dyDescent="0.3">
      <c r="A412" t="s">
        <v>2491</v>
      </c>
      <c r="B412" t="s">
        <v>3247</v>
      </c>
      <c r="C412" t="s">
        <v>3186</v>
      </c>
    </row>
    <row r="413" spans="1:3" x14ac:dyDescent="0.3">
      <c r="A413" t="s">
        <v>1569</v>
      </c>
      <c r="B413" t="s">
        <v>1574</v>
      </c>
      <c r="C413" t="s">
        <v>4834</v>
      </c>
    </row>
    <row r="414" spans="1:3" x14ac:dyDescent="0.3">
      <c r="A414" t="s">
        <v>2651</v>
      </c>
      <c r="B414" t="s">
        <v>3919</v>
      </c>
      <c r="C414" t="s">
        <v>2724</v>
      </c>
    </row>
    <row r="415" spans="1:3" x14ac:dyDescent="0.3">
      <c r="A415" t="s">
        <v>1182</v>
      </c>
      <c r="B415" t="s">
        <v>3409</v>
      </c>
      <c r="C415" t="s">
        <v>3903</v>
      </c>
    </row>
    <row r="416" spans="1:3" x14ac:dyDescent="0.3">
      <c r="A416" t="s">
        <v>4557</v>
      </c>
      <c r="B416" t="s">
        <v>3298</v>
      </c>
      <c r="C416" t="s">
        <v>3772</v>
      </c>
    </row>
    <row r="417" spans="1:3" x14ac:dyDescent="0.3">
      <c r="A417" t="s">
        <v>3398</v>
      </c>
      <c r="B417" t="s">
        <v>1835</v>
      </c>
      <c r="C417" t="s">
        <v>297</v>
      </c>
    </row>
    <row r="418" spans="1:3" x14ac:dyDescent="0.3">
      <c r="A418" t="s">
        <v>2932</v>
      </c>
      <c r="B418" t="s">
        <v>3350</v>
      </c>
      <c r="C418" t="s">
        <v>4164</v>
      </c>
    </row>
    <row r="419" spans="1:3" x14ac:dyDescent="0.3">
      <c r="A419" t="s">
        <v>4340</v>
      </c>
      <c r="B419" t="s">
        <v>2818</v>
      </c>
      <c r="C419" t="s">
        <v>4259</v>
      </c>
    </row>
    <row r="420" spans="1:3" x14ac:dyDescent="0.3">
      <c r="A420" t="s">
        <v>4296</v>
      </c>
      <c r="B420" t="s">
        <v>1644</v>
      </c>
      <c r="C420" t="s">
        <v>1736</v>
      </c>
    </row>
    <row r="421" spans="1:3" x14ac:dyDescent="0.3">
      <c r="A421" t="s">
        <v>1378</v>
      </c>
      <c r="B421" t="s">
        <v>57</v>
      </c>
      <c r="C421" t="s">
        <v>3766</v>
      </c>
    </row>
    <row r="422" spans="1:3" x14ac:dyDescent="0.3">
      <c r="A422" t="s">
        <v>2815</v>
      </c>
      <c r="B422" t="s">
        <v>4399</v>
      </c>
      <c r="C422" t="s">
        <v>2550</v>
      </c>
    </row>
    <row r="423" spans="1:3" x14ac:dyDescent="0.3">
      <c r="A423" t="s">
        <v>4692</v>
      </c>
      <c r="B423" t="s">
        <v>1633</v>
      </c>
      <c r="C423" t="s">
        <v>1764</v>
      </c>
    </row>
    <row r="424" spans="1:3" x14ac:dyDescent="0.3">
      <c r="A424" t="s">
        <v>2885</v>
      </c>
      <c r="B424" t="s">
        <v>3408</v>
      </c>
      <c r="C424" t="s">
        <v>716</v>
      </c>
    </row>
    <row r="425" spans="1:3" x14ac:dyDescent="0.3">
      <c r="A425" t="s">
        <v>4335</v>
      </c>
      <c r="B425" t="s">
        <v>2576</v>
      </c>
      <c r="C425" t="s">
        <v>663</v>
      </c>
    </row>
    <row r="426" spans="1:3" x14ac:dyDescent="0.3">
      <c r="A426" t="s">
        <v>1862</v>
      </c>
      <c r="B426" t="s">
        <v>3596</v>
      </c>
      <c r="C426" t="s">
        <v>2743</v>
      </c>
    </row>
    <row r="427" spans="1:3" x14ac:dyDescent="0.3">
      <c r="A427" t="s">
        <v>4731</v>
      </c>
      <c r="B427" t="s">
        <v>3704</v>
      </c>
      <c r="C427" t="s">
        <v>2948</v>
      </c>
    </row>
    <row r="428" spans="1:3" x14ac:dyDescent="0.3">
      <c r="A428" t="s">
        <v>3526</v>
      </c>
      <c r="B428" t="s">
        <v>1665</v>
      </c>
      <c r="C428" t="s">
        <v>3620</v>
      </c>
    </row>
    <row r="429" spans="1:3" x14ac:dyDescent="0.3">
      <c r="A429" t="s">
        <v>762</v>
      </c>
      <c r="B429" t="s">
        <v>3575</v>
      </c>
      <c r="C429" t="s">
        <v>3805</v>
      </c>
    </row>
    <row r="430" spans="1:3" x14ac:dyDescent="0.3">
      <c r="A430" t="s">
        <v>4611</v>
      </c>
      <c r="B430" t="s">
        <v>59</v>
      </c>
      <c r="C430" t="s">
        <v>4492</v>
      </c>
    </row>
    <row r="431" spans="1:3" x14ac:dyDescent="0.3">
      <c r="A431" t="s">
        <v>2637</v>
      </c>
      <c r="B431" t="s">
        <v>2700</v>
      </c>
      <c r="C431" t="s">
        <v>1211</v>
      </c>
    </row>
    <row r="432" spans="1:3" x14ac:dyDescent="0.3">
      <c r="A432" t="s">
        <v>3926</v>
      </c>
      <c r="B432" t="s">
        <v>3586</v>
      </c>
      <c r="C432" t="s">
        <v>3229</v>
      </c>
    </row>
    <row r="433" spans="1:3" x14ac:dyDescent="0.3">
      <c r="A433" t="s">
        <v>1709</v>
      </c>
      <c r="B433" t="s">
        <v>1105</v>
      </c>
      <c r="C433" t="s">
        <v>2314</v>
      </c>
    </row>
    <row r="434" spans="1:3" x14ac:dyDescent="0.3">
      <c r="A434" t="s">
        <v>4205</v>
      </c>
      <c r="B434" t="s">
        <v>2600</v>
      </c>
      <c r="C434" t="s">
        <v>4023</v>
      </c>
    </row>
    <row r="435" spans="1:3" x14ac:dyDescent="0.3">
      <c r="A435" t="s">
        <v>2532</v>
      </c>
      <c r="B435" t="s">
        <v>1498</v>
      </c>
      <c r="C435" t="s">
        <v>2852</v>
      </c>
    </row>
    <row r="436" spans="1:3" x14ac:dyDescent="0.3">
      <c r="A436" t="s">
        <v>2579</v>
      </c>
      <c r="B436" t="s">
        <v>1731</v>
      </c>
      <c r="C436" t="s">
        <v>1209</v>
      </c>
    </row>
    <row r="437" spans="1:3" x14ac:dyDescent="0.3">
      <c r="A437" t="s">
        <v>4780</v>
      </c>
      <c r="B437" t="s">
        <v>2792</v>
      </c>
      <c r="C437" t="s">
        <v>3114</v>
      </c>
    </row>
    <row r="438" spans="1:3" x14ac:dyDescent="0.3">
      <c r="A438" t="s">
        <v>1085</v>
      </c>
      <c r="B438" t="s">
        <v>1089</v>
      </c>
      <c r="C438" t="s">
        <v>3616</v>
      </c>
    </row>
    <row r="439" spans="1:3" x14ac:dyDescent="0.3">
      <c r="A439" t="s">
        <v>4429</v>
      </c>
      <c r="B439" t="s">
        <v>1481</v>
      </c>
      <c r="C439" t="s">
        <v>2668</v>
      </c>
    </row>
    <row r="440" spans="1:3" x14ac:dyDescent="0.3">
      <c r="A440" t="s">
        <v>1461</v>
      </c>
      <c r="B440" t="s">
        <v>4903</v>
      </c>
      <c r="C440" t="s">
        <v>857</v>
      </c>
    </row>
    <row r="441" spans="1:3" x14ac:dyDescent="0.3">
      <c r="A441" t="s">
        <v>12</v>
      </c>
      <c r="B441" t="s">
        <v>1603</v>
      </c>
      <c r="C441" t="s">
        <v>3323</v>
      </c>
    </row>
    <row r="442" spans="1:3" x14ac:dyDescent="0.3">
      <c r="A442" t="s">
        <v>2109</v>
      </c>
      <c r="B442" t="s">
        <v>1271</v>
      </c>
      <c r="C442" t="s">
        <v>4140</v>
      </c>
    </row>
    <row r="443" spans="1:3" x14ac:dyDescent="0.3">
      <c r="A443" t="s">
        <v>1733</v>
      </c>
      <c r="B443" t="s">
        <v>1573</v>
      </c>
      <c r="C443" t="s">
        <v>3300</v>
      </c>
    </row>
    <row r="444" spans="1:3" x14ac:dyDescent="0.3">
      <c r="A444" t="s">
        <v>2962</v>
      </c>
      <c r="B444" t="s">
        <v>60</v>
      </c>
      <c r="C444" t="s">
        <v>696</v>
      </c>
    </row>
    <row r="445" spans="1:3" x14ac:dyDescent="0.3">
      <c r="A445" t="s">
        <v>4830</v>
      </c>
      <c r="B445" t="s">
        <v>3306</v>
      </c>
      <c r="C445" t="s">
        <v>3747</v>
      </c>
    </row>
    <row r="446" spans="1:3" x14ac:dyDescent="0.3">
      <c r="A446" t="s">
        <v>894</v>
      </c>
      <c r="B446" t="s">
        <v>1671</v>
      </c>
      <c r="C446" t="s">
        <v>4453</v>
      </c>
    </row>
    <row r="447" spans="1:3" x14ac:dyDescent="0.3">
      <c r="A447" t="s">
        <v>4486</v>
      </c>
      <c r="B447" t="s">
        <v>2567</v>
      </c>
      <c r="C447" t="s">
        <v>4151</v>
      </c>
    </row>
    <row r="448" spans="1:3" x14ac:dyDescent="0.3">
      <c r="A448" t="s">
        <v>3809</v>
      </c>
      <c r="B448" t="s">
        <v>3322</v>
      </c>
      <c r="C448" t="s">
        <v>2107</v>
      </c>
    </row>
    <row r="449" spans="1:3" x14ac:dyDescent="0.3">
      <c r="A449" t="s">
        <v>1630</v>
      </c>
      <c r="B449" t="s">
        <v>2634</v>
      </c>
      <c r="C449" t="s">
        <v>1473</v>
      </c>
    </row>
    <row r="450" spans="1:3" x14ac:dyDescent="0.3">
      <c r="A450" t="s">
        <v>1472</v>
      </c>
      <c r="B450" t="s">
        <v>61</v>
      </c>
      <c r="C450" t="s">
        <v>1333</v>
      </c>
    </row>
    <row r="451" spans="1:3" x14ac:dyDescent="0.3">
      <c r="A451" t="s">
        <v>2318</v>
      </c>
      <c r="B451" t="s">
        <v>2641</v>
      </c>
      <c r="C451" t="s">
        <v>4153</v>
      </c>
    </row>
    <row r="452" spans="1:3" x14ac:dyDescent="0.3">
      <c r="A452" t="s">
        <v>2609</v>
      </c>
      <c r="B452" t="s">
        <v>3631</v>
      </c>
      <c r="C452" t="s">
        <v>2936</v>
      </c>
    </row>
    <row r="453" spans="1:3" x14ac:dyDescent="0.3">
      <c r="A453" t="s">
        <v>4832</v>
      </c>
      <c r="B453" t="s">
        <v>2920</v>
      </c>
      <c r="C453" t="s">
        <v>3866</v>
      </c>
    </row>
    <row r="454" spans="1:3" x14ac:dyDescent="0.3">
      <c r="A454" t="s">
        <v>611</v>
      </c>
      <c r="B454" t="s">
        <v>1477</v>
      </c>
      <c r="C454" t="s">
        <v>1116</v>
      </c>
    </row>
    <row r="455" spans="1:3" x14ac:dyDescent="0.3">
      <c r="A455" t="s">
        <v>1726</v>
      </c>
      <c r="B455" t="s">
        <v>1794</v>
      </c>
      <c r="C455" t="s">
        <v>3778</v>
      </c>
    </row>
    <row r="456" spans="1:3" x14ac:dyDescent="0.3">
      <c r="A456" t="s">
        <v>974</v>
      </c>
      <c r="B456" t="s">
        <v>1624</v>
      </c>
      <c r="C456" t="s">
        <v>4574</v>
      </c>
    </row>
    <row r="457" spans="1:3" x14ac:dyDescent="0.3">
      <c r="A457" t="s">
        <v>4398</v>
      </c>
      <c r="B457" t="s">
        <v>1127</v>
      </c>
      <c r="C457" t="s">
        <v>4529</v>
      </c>
    </row>
    <row r="458" spans="1:3" x14ac:dyDescent="0.3">
      <c r="A458" t="s">
        <v>1320</v>
      </c>
      <c r="B458" t="s">
        <v>3400</v>
      </c>
      <c r="C458" t="s">
        <v>3204</v>
      </c>
    </row>
    <row r="459" spans="1:3" x14ac:dyDescent="0.3">
      <c r="A459" t="s">
        <v>2232</v>
      </c>
      <c r="B459" t="s">
        <v>3301</v>
      </c>
      <c r="C459" t="s">
        <v>1228</v>
      </c>
    </row>
    <row r="460" spans="1:3" x14ac:dyDescent="0.3">
      <c r="A460" t="s">
        <v>623</v>
      </c>
      <c r="B460" t="s">
        <v>1754</v>
      </c>
      <c r="C460" t="s">
        <v>2564</v>
      </c>
    </row>
    <row r="461" spans="1:3" x14ac:dyDescent="0.3">
      <c r="A461" t="s">
        <v>4249</v>
      </c>
      <c r="B461" t="s">
        <v>1755</v>
      </c>
      <c r="C461" t="s">
        <v>3813</v>
      </c>
    </row>
    <row r="462" spans="1:3" x14ac:dyDescent="0.3">
      <c r="A462" t="s">
        <v>3099</v>
      </c>
      <c r="B462" t="s">
        <v>1114</v>
      </c>
      <c r="C462" t="s">
        <v>3843</v>
      </c>
    </row>
    <row r="463" spans="1:3" x14ac:dyDescent="0.3">
      <c r="A463" t="s">
        <v>3085</v>
      </c>
      <c r="B463" t="s">
        <v>3285</v>
      </c>
      <c r="C463" t="s">
        <v>3530</v>
      </c>
    </row>
    <row r="464" spans="1:3" x14ac:dyDescent="0.3">
      <c r="A464" t="s">
        <v>1287</v>
      </c>
      <c r="B464" t="s">
        <v>1494</v>
      </c>
      <c r="C464" t="s">
        <v>3566</v>
      </c>
    </row>
    <row r="465" spans="1:3" x14ac:dyDescent="0.3">
      <c r="A465" t="s">
        <v>2884</v>
      </c>
      <c r="B465" t="s">
        <v>62</v>
      </c>
      <c r="C465" t="s">
        <v>2859</v>
      </c>
    </row>
    <row r="466" spans="1:3" x14ac:dyDescent="0.3">
      <c r="A466" t="s">
        <v>2531</v>
      </c>
      <c r="B466" t="s">
        <v>4008</v>
      </c>
      <c r="C466" t="s">
        <v>2702</v>
      </c>
    </row>
    <row r="467" spans="1:3" x14ac:dyDescent="0.3">
      <c r="A467" t="s">
        <v>1205</v>
      </c>
      <c r="B467" t="s">
        <v>2713</v>
      </c>
      <c r="C467" t="s">
        <v>4410</v>
      </c>
    </row>
    <row r="468" spans="1:3" x14ac:dyDescent="0.3">
      <c r="A468" t="s">
        <v>2548</v>
      </c>
      <c r="B468" t="s">
        <v>2686</v>
      </c>
      <c r="C468" t="s">
        <v>872</v>
      </c>
    </row>
    <row r="469" spans="1:3" x14ac:dyDescent="0.3">
      <c r="A469" t="s">
        <v>4216</v>
      </c>
      <c r="B469" t="s">
        <v>1636</v>
      </c>
      <c r="C469" t="s">
        <v>997</v>
      </c>
    </row>
    <row r="470" spans="1:3" x14ac:dyDescent="0.3">
      <c r="A470" t="s">
        <v>3355</v>
      </c>
      <c r="B470" t="s">
        <v>2577</v>
      </c>
      <c r="C470" t="s">
        <v>2449</v>
      </c>
    </row>
    <row r="471" spans="1:3" x14ac:dyDescent="0.3">
      <c r="A471" t="s">
        <v>2447</v>
      </c>
      <c r="B471" t="s">
        <v>1816</v>
      </c>
      <c r="C471" t="s">
        <v>1640</v>
      </c>
    </row>
    <row r="472" spans="1:3" x14ac:dyDescent="0.3">
      <c r="A472" t="s">
        <v>1566</v>
      </c>
      <c r="B472" t="s">
        <v>4364</v>
      </c>
      <c r="C472" t="s">
        <v>2041</v>
      </c>
    </row>
    <row r="473" spans="1:3" x14ac:dyDescent="0.3">
      <c r="A473" t="s">
        <v>3921</v>
      </c>
      <c r="B473" t="s">
        <v>1283</v>
      </c>
      <c r="C473" t="s">
        <v>1679</v>
      </c>
    </row>
    <row r="474" spans="1:3" x14ac:dyDescent="0.3">
      <c r="A474" t="s">
        <v>1260</v>
      </c>
      <c r="B474" t="s">
        <v>3308</v>
      </c>
      <c r="C474" t="s">
        <v>2141</v>
      </c>
    </row>
    <row r="475" spans="1:3" x14ac:dyDescent="0.3">
      <c r="A475" t="s">
        <v>3652</v>
      </c>
      <c r="B475" t="s">
        <v>3560</v>
      </c>
      <c r="C475" t="s">
        <v>4006</v>
      </c>
    </row>
    <row r="476" spans="1:3" x14ac:dyDescent="0.3">
      <c r="A476" t="s">
        <v>4694</v>
      </c>
      <c r="B476" t="s">
        <v>63</v>
      </c>
      <c r="C476" t="s">
        <v>1721</v>
      </c>
    </row>
    <row r="477" spans="1:3" x14ac:dyDescent="0.3">
      <c r="A477" t="s">
        <v>1363</v>
      </c>
      <c r="B477" t="s">
        <v>64</v>
      </c>
      <c r="C477" t="s">
        <v>3018</v>
      </c>
    </row>
    <row r="478" spans="1:3" x14ac:dyDescent="0.3">
      <c r="A478" t="s">
        <v>2994</v>
      </c>
      <c r="B478" t="s">
        <v>3380</v>
      </c>
      <c r="C478" t="s">
        <v>4053</v>
      </c>
    </row>
    <row r="479" spans="1:3" x14ac:dyDescent="0.3">
      <c r="A479" t="s">
        <v>4806</v>
      </c>
      <c r="B479" t="s">
        <v>1638</v>
      </c>
      <c r="C479" t="s">
        <v>3812</v>
      </c>
    </row>
    <row r="480" spans="1:3" x14ac:dyDescent="0.3">
      <c r="A480" t="s">
        <v>973</v>
      </c>
      <c r="B480" t="s">
        <v>1741</v>
      </c>
      <c r="C480" t="s">
        <v>2858</v>
      </c>
    </row>
    <row r="481" spans="1:3" x14ac:dyDescent="0.3">
      <c r="A481" t="s">
        <v>3748</v>
      </c>
      <c r="B481" t="s">
        <v>66</v>
      </c>
      <c r="C481" t="s">
        <v>1766</v>
      </c>
    </row>
    <row r="482" spans="1:3" x14ac:dyDescent="0.3">
      <c r="A482" t="s">
        <v>925</v>
      </c>
      <c r="B482" t="s">
        <v>67</v>
      </c>
      <c r="C482" t="s">
        <v>4465</v>
      </c>
    </row>
    <row r="483" spans="1:3" x14ac:dyDescent="0.3">
      <c r="A483" t="s">
        <v>1168</v>
      </c>
      <c r="B483" t="s">
        <v>2711</v>
      </c>
      <c r="C483" t="s">
        <v>694</v>
      </c>
    </row>
    <row r="484" spans="1:3" x14ac:dyDescent="0.3">
      <c r="A484" t="s">
        <v>2587</v>
      </c>
      <c r="B484" t="s">
        <v>4338</v>
      </c>
      <c r="C484" t="s">
        <v>4102</v>
      </c>
    </row>
    <row r="485" spans="1:3" x14ac:dyDescent="0.3">
      <c r="A485" t="s">
        <v>4442</v>
      </c>
      <c r="B485" t="s">
        <v>1655</v>
      </c>
      <c r="C485" t="s">
        <v>4024</v>
      </c>
    </row>
    <row r="486" spans="1:3" x14ac:dyDescent="0.3">
      <c r="A486" t="s">
        <v>1888</v>
      </c>
      <c r="B486" t="s">
        <v>2392</v>
      </c>
      <c r="C486" t="s">
        <v>726</v>
      </c>
    </row>
    <row r="487" spans="1:3" x14ac:dyDescent="0.3">
      <c r="A487" t="s">
        <v>3186</v>
      </c>
      <c r="B487" t="s">
        <v>1347</v>
      </c>
      <c r="C487" t="s">
        <v>4743</v>
      </c>
    </row>
    <row r="488" spans="1:3" x14ac:dyDescent="0.3">
      <c r="A488" t="s">
        <v>4834</v>
      </c>
      <c r="B488" t="s">
        <v>1760</v>
      </c>
      <c r="C488" t="s">
        <v>3360</v>
      </c>
    </row>
    <row r="489" spans="1:3" x14ac:dyDescent="0.3">
      <c r="A489" t="s">
        <v>2661</v>
      </c>
      <c r="B489" t="s">
        <v>3574</v>
      </c>
      <c r="C489" t="s">
        <v>1510</v>
      </c>
    </row>
    <row r="490" spans="1:3" x14ac:dyDescent="0.3">
      <c r="A490" t="s">
        <v>1554</v>
      </c>
      <c r="B490" t="s">
        <v>1740</v>
      </c>
      <c r="C490" t="s">
        <v>4420</v>
      </c>
    </row>
    <row r="491" spans="1:3" x14ac:dyDescent="0.3">
      <c r="A491" t="s">
        <v>2724</v>
      </c>
      <c r="B491" t="s">
        <v>68</v>
      </c>
      <c r="C491" t="s">
        <v>633</v>
      </c>
    </row>
    <row r="492" spans="1:3" x14ac:dyDescent="0.3">
      <c r="A492" t="s">
        <v>3903</v>
      </c>
      <c r="B492" t="s">
        <v>1488</v>
      </c>
      <c r="C492" t="s">
        <v>3524</v>
      </c>
    </row>
    <row r="493" spans="1:3" x14ac:dyDescent="0.3">
      <c r="A493" t="s">
        <v>3772</v>
      </c>
      <c r="B493" t="s">
        <v>3983</v>
      </c>
      <c r="C493" t="s">
        <v>3972</v>
      </c>
    </row>
    <row r="494" spans="1:3" x14ac:dyDescent="0.3">
      <c r="A494" t="s">
        <v>297</v>
      </c>
      <c r="B494" t="s">
        <v>3690</v>
      </c>
      <c r="C494" t="s">
        <v>1094</v>
      </c>
    </row>
    <row r="495" spans="1:3" x14ac:dyDescent="0.3">
      <c r="A495" t="s">
        <v>2977</v>
      </c>
      <c r="B495" t="s">
        <v>69</v>
      </c>
      <c r="C495" t="s">
        <v>3833</v>
      </c>
    </row>
    <row r="496" spans="1:3" x14ac:dyDescent="0.3">
      <c r="A496" t="s">
        <v>4164</v>
      </c>
      <c r="B496" t="s">
        <v>2612</v>
      </c>
      <c r="C496" t="s">
        <v>2363</v>
      </c>
    </row>
    <row r="497" spans="1:3" x14ac:dyDescent="0.3">
      <c r="A497" t="s">
        <v>1711</v>
      </c>
      <c r="B497" t="s">
        <v>3550</v>
      </c>
      <c r="C497" t="s">
        <v>1393</v>
      </c>
    </row>
    <row r="498" spans="1:3" x14ac:dyDescent="0.3">
      <c r="A498" t="s">
        <v>4259</v>
      </c>
      <c r="B498" t="s">
        <v>1808</v>
      </c>
      <c r="C498" t="s">
        <v>2812</v>
      </c>
    </row>
    <row r="499" spans="1:3" x14ac:dyDescent="0.3">
      <c r="A499" t="s">
        <v>1736</v>
      </c>
      <c r="B499" t="s">
        <v>1601</v>
      </c>
      <c r="C499" t="s">
        <v>2750</v>
      </c>
    </row>
    <row r="500" spans="1:3" x14ac:dyDescent="0.3">
      <c r="A500" t="s">
        <v>3766</v>
      </c>
      <c r="B500" t="s">
        <v>3700</v>
      </c>
      <c r="C500" t="s">
        <v>618</v>
      </c>
    </row>
    <row r="501" spans="1:3" x14ac:dyDescent="0.3">
      <c r="A501" t="s">
        <v>2550</v>
      </c>
      <c r="B501" t="s">
        <v>1530</v>
      </c>
      <c r="C501" t="s">
        <v>1777</v>
      </c>
    </row>
    <row r="502" spans="1:3" x14ac:dyDescent="0.3">
      <c r="A502" t="s">
        <v>1764</v>
      </c>
      <c r="B502" t="s">
        <v>3339</v>
      </c>
      <c r="C502" t="s">
        <v>3010</v>
      </c>
    </row>
    <row r="503" spans="1:3" x14ac:dyDescent="0.3">
      <c r="A503" t="s">
        <v>716</v>
      </c>
      <c r="B503" t="s">
        <v>1788</v>
      </c>
      <c r="C503" t="s">
        <v>1419</v>
      </c>
    </row>
    <row r="504" spans="1:3" x14ac:dyDescent="0.3">
      <c r="A504" t="s">
        <v>663</v>
      </c>
      <c r="B504" t="s">
        <v>1546</v>
      </c>
      <c r="C504" t="s">
        <v>1863</v>
      </c>
    </row>
    <row r="505" spans="1:3" x14ac:dyDescent="0.3">
      <c r="A505" t="s">
        <v>2743</v>
      </c>
      <c r="B505" t="s">
        <v>70</v>
      </c>
      <c r="C505" t="s">
        <v>2881</v>
      </c>
    </row>
    <row r="506" spans="1:3" x14ac:dyDescent="0.3">
      <c r="A506" t="s">
        <v>2948</v>
      </c>
      <c r="B506" t="s">
        <v>1596</v>
      </c>
      <c r="C506" t="s">
        <v>3414</v>
      </c>
    </row>
    <row r="507" spans="1:3" x14ac:dyDescent="0.3">
      <c r="A507" t="s">
        <v>3620</v>
      </c>
      <c r="B507" t="s">
        <v>4904</v>
      </c>
      <c r="C507" t="s">
        <v>2608</v>
      </c>
    </row>
    <row r="508" spans="1:3" x14ac:dyDescent="0.3">
      <c r="A508" t="s">
        <v>3915</v>
      </c>
      <c r="B508" t="s">
        <v>637</v>
      </c>
      <c r="C508" t="s">
        <v>3792</v>
      </c>
    </row>
    <row r="509" spans="1:3" x14ac:dyDescent="0.3">
      <c r="A509" t="s">
        <v>3805</v>
      </c>
      <c r="B509" t="s">
        <v>71</v>
      </c>
      <c r="C509" t="s">
        <v>4014</v>
      </c>
    </row>
    <row r="510" spans="1:3" x14ac:dyDescent="0.3">
      <c r="A510" t="s">
        <v>4492</v>
      </c>
      <c r="B510" t="s">
        <v>72</v>
      </c>
      <c r="C510" t="s">
        <v>3882</v>
      </c>
    </row>
    <row r="511" spans="1:3" x14ac:dyDescent="0.3">
      <c r="A511" t="s">
        <v>1211</v>
      </c>
      <c r="B511" t="s">
        <v>3349</v>
      </c>
      <c r="C511" t="s">
        <v>3181</v>
      </c>
    </row>
    <row r="512" spans="1:3" x14ac:dyDescent="0.3">
      <c r="A512" t="s">
        <v>3229</v>
      </c>
      <c r="B512" t="s">
        <v>1525</v>
      </c>
      <c r="C512" t="s">
        <v>1515</v>
      </c>
    </row>
    <row r="513" spans="1:3" x14ac:dyDescent="0.3">
      <c r="A513" t="s">
        <v>2314</v>
      </c>
      <c r="B513" t="s">
        <v>1827</v>
      </c>
      <c r="C513" t="s">
        <v>2837</v>
      </c>
    </row>
    <row r="514" spans="1:3" x14ac:dyDescent="0.3">
      <c r="A514" t="s">
        <v>13</v>
      </c>
      <c r="B514" t="s">
        <v>1610</v>
      </c>
      <c r="C514" t="s">
        <v>2543</v>
      </c>
    </row>
    <row r="515" spans="1:3" x14ac:dyDescent="0.3">
      <c r="A515" t="s">
        <v>4023</v>
      </c>
      <c r="B515" t="s">
        <v>1480</v>
      </c>
      <c r="C515" t="s">
        <v>4307</v>
      </c>
    </row>
    <row r="516" spans="1:3" x14ac:dyDescent="0.3">
      <c r="A516" t="s">
        <v>2852</v>
      </c>
      <c r="B516" t="s">
        <v>1829</v>
      </c>
      <c r="C516" t="s">
        <v>1418</v>
      </c>
    </row>
    <row r="517" spans="1:3" x14ac:dyDescent="0.3">
      <c r="A517" t="s">
        <v>1209</v>
      </c>
      <c r="B517" t="s">
        <v>1626</v>
      </c>
      <c r="C517" t="s">
        <v>1181</v>
      </c>
    </row>
    <row r="518" spans="1:3" x14ac:dyDescent="0.3">
      <c r="A518" t="s">
        <v>1183</v>
      </c>
      <c r="B518" t="s">
        <v>3354</v>
      </c>
      <c r="C518" t="s">
        <v>1719</v>
      </c>
    </row>
    <row r="519" spans="1:3" x14ac:dyDescent="0.3">
      <c r="A519" t="s">
        <v>3114</v>
      </c>
      <c r="B519" t="s">
        <v>3547</v>
      </c>
      <c r="C519" t="s">
        <v>4785</v>
      </c>
    </row>
    <row r="520" spans="1:3" x14ac:dyDescent="0.3">
      <c r="A520" t="s">
        <v>3616</v>
      </c>
      <c r="B520" t="s">
        <v>2623</v>
      </c>
      <c r="C520" t="s">
        <v>4294</v>
      </c>
    </row>
    <row r="521" spans="1:3" x14ac:dyDescent="0.3">
      <c r="A521" t="s">
        <v>2668</v>
      </c>
      <c r="B521" t="s">
        <v>3535</v>
      </c>
      <c r="C521" t="s">
        <v>1006</v>
      </c>
    </row>
    <row r="522" spans="1:3" x14ac:dyDescent="0.3">
      <c r="A522" t="s">
        <v>857</v>
      </c>
      <c r="B522" t="s">
        <v>1841</v>
      </c>
      <c r="C522" t="s">
        <v>3160</v>
      </c>
    </row>
    <row r="523" spans="1:3" x14ac:dyDescent="0.3">
      <c r="A523" t="s">
        <v>3323</v>
      </c>
      <c r="B523" t="s">
        <v>2673</v>
      </c>
      <c r="C523" t="s">
        <v>2817</v>
      </c>
    </row>
    <row r="524" spans="1:3" x14ac:dyDescent="0.3">
      <c r="A524" t="s">
        <v>4140</v>
      </c>
      <c r="B524" t="s">
        <v>1635</v>
      </c>
      <c r="C524" t="s">
        <v>4147</v>
      </c>
    </row>
    <row r="525" spans="1:3" x14ac:dyDescent="0.3">
      <c r="A525" t="s">
        <v>3300</v>
      </c>
      <c r="B525" t="s">
        <v>3538</v>
      </c>
      <c r="C525" t="s">
        <v>4224</v>
      </c>
    </row>
    <row r="526" spans="1:3" x14ac:dyDescent="0.3">
      <c r="A526" t="s">
        <v>696</v>
      </c>
      <c r="B526" t="s">
        <v>1623</v>
      </c>
      <c r="C526" t="s">
        <v>3029</v>
      </c>
    </row>
    <row r="527" spans="1:3" x14ac:dyDescent="0.3">
      <c r="A527" t="s">
        <v>3747</v>
      </c>
      <c r="B527" t="s">
        <v>73</v>
      </c>
      <c r="C527" t="s">
        <v>3712</v>
      </c>
    </row>
    <row r="528" spans="1:3" x14ac:dyDescent="0.3">
      <c r="A528" t="s">
        <v>3276</v>
      </c>
      <c r="B528" t="s">
        <v>1792</v>
      </c>
      <c r="C528" t="s">
        <v>1595</v>
      </c>
    </row>
    <row r="529" spans="1:3" x14ac:dyDescent="0.3">
      <c r="A529" t="s">
        <v>4453</v>
      </c>
      <c r="B529" t="s">
        <v>1653</v>
      </c>
      <c r="C529" t="s">
        <v>3182</v>
      </c>
    </row>
    <row r="530" spans="1:3" x14ac:dyDescent="0.3">
      <c r="A530" t="s">
        <v>1631</v>
      </c>
      <c r="B530" t="s">
        <v>3333</v>
      </c>
      <c r="C530" t="s">
        <v>3869</v>
      </c>
    </row>
    <row r="531" spans="1:3" x14ac:dyDescent="0.3">
      <c r="A531" t="s">
        <v>4151</v>
      </c>
      <c r="B531" t="s">
        <v>3659</v>
      </c>
      <c r="C531" t="s">
        <v>2928</v>
      </c>
    </row>
    <row r="532" spans="1:3" x14ac:dyDescent="0.3">
      <c r="A532" t="s">
        <v>2107</v>
      </c>
      <c r="B532" t="s">
        <v>4197</v>
      </c>
      <c r="C532" t="s">
        <v>4515</v>
      </c>
    </row>
    <row r="533" spans="1:3" x14ac:dyDescent="0.3">
      <c r="A533" t="s">
        <v>1473</v>
      </c>
      <c r="B533" t="s">
        <v>1659</v>
      </c>
      <c r="C533" t="s">
        <v>3784</v>
      </c>
    </row>
    <row r="534" spans="1:3" x14ac:dyDescent="0.3">
      <c r="A534" t="s">
        <v>1333</v>
      </c>
      <c r="B534" t="s">
        <v>4905</v>
      </c>
      <c r="C534" t="s">
        <v>1913</v>
      </c>
    </row>
    <row r="535" spans="1:3" x14ac:dyDescent="0.3">
      <c r="A535" t="s">
        <v>4153</v>
      </c>
      <c r="B535" t="s">
        <v>74</v>
      </c>
      <c r="C535" t="s">
        <v>3640</v>
      </c>
    </row>
    <row r="536" spans="1:3" x14ac:dyDescent="0.3">
      <c r="A536" t="s">
        <v>2936</v>
      </c>
      <c r="B536" t="s">
        <v>3947</v>
      </c>
      <c r="C536" t="s">
        <v>1400</v>
      </c>
    </row>
    <row r="537" spans="1:3" x14ac:dyDescent="0.3">
      <c r="A537" t="s">
        <v>3866</v>
      </c>
      <c r="B537" t="s">
        <v>2687</v>
      </c>
      <c r="C537" t="s">
        <v>3163</v>
      </c>
    </row>
    <row r="538" spans="1:3" x14ac:dyDescent="0.3">
      <c r="A538" t="s">
        <v>1116</v>
      </c>
      <c r="B538" t="s">
        <v>3320</v>
      </c>
      <c r="C538" t="s">
        <v>2035</v>
      </c>
    </row>
    <row r="539" spans="1:3" x14ac:dyDescent="0.3">
      <c r="A539" t="s">
        <v>3778</v>
      </c>
      <c r="B539" t="s">
        <v>2843</v>
      </c>
      <c r="C539" t="s">
        <v>4283</v>
      </c>
    </row>
    <row r="540" spans="1:3" x14ac:dyDescent="0.3">
      <c r="A540" t="s">
        <v>4574</v>
      </c>
      <c r="B540" t="s">
        <v>3280</v>
      </c>
      <c r="C540" t="s">
        <v>2659</v>
      </c>
    </row>
    <row r="541" spans="1:3" x14ac:dyDescent="0.3">
      <c r="A541" t="s">
        <v>4529</v>
      </c>
      <c r="B541" t="s">
        <v>2801</v>
      </c>
      <c r="C541" t="s">
        <v>691</v>
      </c>
    </row>
    <row r="542" spans="1:3" x14ac:dyDescent="0.3">
      <c r="A542" t="s">
        <v>3204</v>
      </c>
      <c r="B542" t="s">
        <v>2566</v>
      </c>
      <c r="C542" t="s">
        <v>4128</v>
      </c>
    </row>
    <row r="543" spans="1:3" x14ac:dyDescent="0.3">
      <c r="A543" t="s">
        <v>1228</v>
      </c>
      <c r="B543" t="s">
        <v>3938</v>
      </c>
      <c r="C543" t="s">
        <v>631</v>
      </c>
    </row>
    <row r="544" spans="1:3" x14ac:dyDescent="0.3">
      <c r="A544" t="s">
        <v>2564</v>
      </c>
      <c r="B544" t="s">
        <v>3765</v>
      </c>
      <c r="C544" t="s">
        <v>706</v>
      </c>
    </row>
    <row r="545" spans="1:3" x14ac:dyDescent="0.3">
      <c r="A545" t="s">
        <v>3813</v>
      </c>
      <c r="B545" t="s">
        <v>1534</v>
      </c>
      <c r="C545" t="s">
        <v>634</v>
      </c>
    </row>
    <row r="546" spans="1:3" x14ac:dyDescent="0.3">
      <c r="A546" t="s">
        <v>3734</v>
      </c>
      <c r="B546" t="s">
        <v>1668</v>
      </c>
      <c r="C546" t="s">
        <v>3415</v>
      </c>
    </row>
    <row r="547" spans="1:3" x14ac:dyDescent="0.3">
      <c r="A547" t="s">
        <v>3843</v>
      </c>
      <c r="B547" t="s">
        <v>1822</v>
      </c>
      <c r="C547" t="s">
        <v>3607</v>
      </c>
    </row>
    <row r="548" spans="1:3" x14ac:dyDescent="0.3">
      <c r="A548" t="s">
        <v>3530</v>
      </c>
      <c r="B548" t="s">
        <v>1818</v>
      </c>
      <c r="C548" t="s">
        <v>4244</v>
      </c>
    </row>
    <row r="549" spans="1:3" x14ac:dyDescent="0.3">
      <c r="A549" t="s">
        <v>3566</v>
      </c>
      <c r="B549" t="s">
        <v>3932</v>
      </c>
      <c r="C549" t="s">
        <v>2397</v>
      </c>
    </row>
    <row r="550" spans="1:3" x14ac:dyDescent="0.3">
      <c r="A550" t="s">
        <v>2859</v>
      </c>
      <c r="B550" t="s">
        <v>1346</v>
      </c>
      <c r="C550" t="s">
        <v>4490</v>
      </c>
    </row>
    <row r="551" spans="1:3" x14ac:dyDescent="0.3">
      <c r="A551" t="s">
        <v>2702</v>
      </c>
      <c r="B551" t="s">
        <v>3019</v>
      </c>
      <c r="C551" t="s">
        <v>2639</v>
      </c>
    </row>
    <row r="552" spans="1:3" x14ac:dyDescent="0.3">
      <c r="A552" t="s">
        <v>4410</v>
      </c>
      <c r="B552" t="s">
        <v>3726</v>
      </c>
      <c r="C552" t="s">
        <v>2026</v>
      </c>
    </row>
    <row r="553" spans="1:3" x14ac:dyDescent="0.3">
      <c r="A553" t="s">
        <v>14</v>
      </c>
      <c r="B553" t="s">
        <v>2710</v>
      </c>
      <c r="C553" t="s">
        <v>1232</v>
      </c>
    </row>
    <row r="554" spans="1:3" x14ac:dyDescent="0.3">
      <c r="A554" t="s">
        <v>872</v>
      </c>
      <c r="B554" t="s">
        <v>2697</v>
      </c>
      <c r="C554" t="s">
        <v>2481</v>
      </c>
    </row>
    <row r="555" spans="1:3" x14ac:dyDescent="0.3">
      <c r="A555" t="s">
        <v>997</v>
      </c>
      <c r="B555" t="s">
        <v>1375</v>
      </c>
      <c r="C555" t="s">
        <v>1823</v>
      </c>
    </row>
    <row r="556" spans="1:3" x14ac:dyDescent="0.3">
      <c r="A556" t="s">
        <v>2449</v>
      </c>
      <c r="B556" t="s">
        <v>3973</v>
      </c>
      <c r="C556" t="s">
        <v>3706</v>
      </c>
    </row>
    <row r="557" spans="1:3" x14ac:dyDescent="0.3">
      <c r="A557" t="s">
        <v>1640</v>
      </c>
      <c r="B557" t="s">
        <v>1590</v>
      </c>
      <c r="C557" t="s">
        <v>2695</v>
      </c>
    </row>
    <row r="558" spans="1:3" x14ac:dyDescent="0.3">
      <c r="A558" t="s">
        <v>1625</v>
      </c>
      <c r="B558" t="s">
        <v>2774</v>
      </c>
      <c r="C558" t="s">
        <v>1189</v>
      </c>
    </row>
    <row r="559" spans="1:3" x14ac:dyDescent="0.3">
      <c r="A559" t="s">
        <v>2041</v>
      </c>
      <c r="B559" t="s">
        <v>2769</v>
      </c>
      <c r="C559" t="s">
        <v>2384</v>
      </c>
    </row>
    <row r="560" spans="1:3" x14ac:dyDescent="0.3">
      <c r="A560" t="s">
        <v>2789</v>
      </c>
      <c r="B560" t="s">
        <v>1629</v>
      </c>
      <c r="C560" t="s">
        <v>3358</v>
      </c>
    </row>
    <row r="561" spans="1:3" x14ac:dyDescent="0.3">
      <c r="A561" t="s">
        <v>1679</v>
      </c>
      <c r="B561" t="s">
        <v>1467</v>
      </c>
      <c r="C561" t="s">
        <v>1767</v>
      </c>
    </row>
    <row r="562" spans="1:3" x14ac:dyDescent="0.3">
      <c r="A562" t="s">
        <v>2141</v>
      </c>
      <c r="B562" t="s">
        <v>1507</v>
      </c>
      <c r="C562" t="s">
        <v>2807</v>
      </c>
    </row>
    <row r="563" spans="1:3" x14ac:dyDescent="0.3">
      <c r="A563" t="s">
        <v>4006</v>
      </c>
      <c r="B563" t="s">
        <v>3348</v>
      </c>
      <c r="C563" t="s">
        <v>1880</v>
      </c>
    </row>
    <row r="564" spans="1:3" x14ac:dyDescent="0.3">
      <c r="A564" t="s">
        <v>1721</v>
      </c>
      <c r="B564" t="s">
        <v>3246</v>
      </c>
      <c r="C564" t="s">
        <v>2950</v>
      </c>
    </row>
    <row r="565" spans="1:3" x14ac:dyDescent="0.3">
      <c r="A565" t="s">
        <v>3018</v>
      </c>
      <c r="B565" t="s">
        <v>3714</v>
      </c>
      <c r="C565" t="s">
        <v>767</v>
      </c>
    </row>
    <row r="566" spans="1:3" x14ac:dyDescent="0.3">
      <c r="A566" t="s">
        <v>4053</v>
      </c>
      <c r="B566" t="s">
        <v>3595</v>
      </c>
      <c r="C566" t="s">
        <v>2856</v>
      </c>
    </row>
    <row r="567" spans="1:3" x14ac:dyDescent="0.3">
      <c r="A567" t="s">
        <v>3812</v>
      </c>
      <c r="B567" t="s">
        <v>1663</v>
      </c>
      <c r="C567" t="s">
        <v>288</v>
      </c>
    </row>
    <row r="568" spans="1:3" x14ac:dyDescent="0.3">
      <c r="A568" t="s">
        <v>2858</v>
      </c>
      <c r="B568" t="s">
        <v>2878</v>
      </c>
      <c r="C568" t="s">
        <v>3841</v>
      </c>
    </row>
    <row r="569" spans="1:3" x14ac:dyDescent="0.3">
      <c r="A569" t="s">
        <v>1766</v>
      </c>
      <c r="B569" t="s">
        <v>1316</v>
      </c>
      <c r="C569" t="s">
        <v>3832</v>
      </c>
    </row>
    <row r="570" spans="1:3" x14ac:dyDescent="0.3">
      <c r="A570" t="s">
        <v>4465</v>
      </c>
      <c r="B570" t="s">
        <v>1583</v>
      </c>
      <c r="C570" t="s">
        <v>980</v>
      </c>
    </row>
    <row r="571" spans="1:3" x14ac:dyDescent="0.3">
      <c r="A571" t="s">
        <v>3304</v>
      </c>
      <c r="B571" t="s">
        <v>1715</v>
      </c>
      <c r="C571" t="s">
        <v>2882</v>
      </c>
    </row>
    <row r="572" spans="1:3" x14ac:dyDescent="0.3">
      <c r="A572" t="s">
        <v>1107</v>
      </c>
      <c r="B572" t="s">
        <v>343</v>
      </c>
      <c r="C572" t="s">
        <v>1538</v>
      </c>
    </row>
    <row r="573" spans="1:3" x14ac:dyDescent="0.3">
      <c r="A573" t="s">
        <v>694</v>
      </c>
      <c r="B573" t="s">
        <v>1651</v>
      </c>
      <c r="C573" t="s">
        <v>1230</v>
      </c>
    </row>
    <row r="574" spans="1:3" x14ac:dyDescent="0.3">
      <c r="A574" t="s">
        <v>4102</v>
      </c>
      <c r="C574" t="s">
        <v>3058</v>
      </c>
    </row>
    <row r="575" spans="1:3" x14ac:dyDescent="0.3">
      <c r="A575" t="s">
        <v>4024</v>
      </c>
      <c r="C575" t="s">
        <v>955</v>
      </c>
    </row>
    <row r="576" spans="1:3" x14ac:dyDescent="0.3">
      <c r="A576" t="s">
        <v>726</v>
      </c>
      <c r="C576" t="s">
        <v>3141</v>
      </c>
    </row>
    <row r="577" spans="1:3" x14ac:dyDescent="0.3">
      <c r="A577" t="s">
        <v>15</v>
      </c>
      <c r="C577" t="s">
        <v>3725</v>
      </c>
    </row>
    <row r="578" spans="1:3" x14ac:dyDescent="0.3">
      <c r="A578" t="s">
        <v>4743</v>
      </c>
      <c r="C578" t="s">
        <v>2406</v>
      </c>
    </row>
    <row r="579" spans="1:3" x14ac:dyDescent="0.3">
      <c r="A579" t="s">
        <v>3360</v>
      </c>
      <c r="C579" t="s">
        <v>3958</v>
      </c>
    </row>
    <row r="580" spans="1:3" x14ac:dyDescent="0.3">
      <c r="A580" t="s">
        <v>1510</v>
      </c>
      <c r="C580" t="s">
        <v>2632</v>
      </c>
    </row>
    <row r="581" spans="1:3" x14ac:dyDescent="0.3">
      <c r="A581" t="s">
        <v>4420</v>
      </c>
      <c r="C581" t="s">
        <v>1932</v>
      </c>
    </row>
    <row r="582" spans="1:3" x14ac:dyDescent="0.3">
      <c r="A582" t="s">
        <v>633</v>
      </c>
      <c r="C582" t="s">
        <v>4309</v>
      </c>
    </row>
    <row r="583" spans="1:3" x14ac:dyDescent="0.3">
      <c r="A583" t="s">
        <v>3524</v>
      </c>
      <c r="C583" t="s">
        <v>4132</v>
      </c>
    </row>
    <row r="584" spans="1:3" x14ac:dyDescent="0.3">
      <c r="A584" t="s">
        <v>3972</v>
      </c>
      <c r="C584" t="s">
        <v>1192</v>
      </c>
    </row>
    <row r="585" spans="1:3" x14ac:dyDescent="0.3">
      <c r="A585" t="s">
        <v>1094</v>
      </c>
      <c r="C585" t="s">
        <v>2250</v>
      </c>
    </row>
    <row r="586" spans="1:3" x14ac:dyDescent="0.3">
      <c r="A586" t="s">
        <v>3833</v>
      </c>
      <c r="C586" t="s">
        <v>1828</v>
      </c>
    </row>
    <row r="587" spans="1:3" x14ac:dyDescent="0.3">
      <c r="A587" t="s">
        <v>2363</v>
      </c>
      <c r="C587" t="s">
        <v>3806</v>
      </c>
    </row>
    <row r="588" spans="1:3" x14ac:dyDescent="0.3">
      <c r="A588" t="s">
        <v>1393</v>
      </c>
      <c r="C588" t="s">
        <v>741</v>
      </c>
    </row>
    <row r="589" spans="1:3" x14ac:dyDescent="0.3">
      <c r="A589" t="s">
        <v>2812</v>
      </c>
      <c r="C589" t="s">
        <v>2857</v>
      </c>
    </row>
    <row r="590" spans="1:3" x14ac:dyDescent="0.3">
      <c r="A590" t="s">
        <v>2750</v>
      </c>
      <c r="C590" t="s">
        <v>4545</v>
      </c>
    </row>
    <row r="591" spans="1:3" x14ac:dyDescent="0.3">
      <c r="A591" t="s">
        <v>618</v>
      </c>
      <c r="C591" t="s">
        <v>1648</v>
      </c>
    </row>
    <row r="592" spans="1:3" x14ac:dyDescent="0.3">
      <c r="A592" t="s">
        <v>1777</v>
      </c>
      <c r="C592" t="s">
        <v>2897</v>
      </c>
    </row>
    <row r="593" spans="1:3" x14ac:dyDescent="0.3">
      <c r="A593" t="s">
        <v>3010</v>
      </c>
      <c r="C593" t="s">
        <v>3479</v>
      </c>
    </row>
    <row r="594" spans="1:3" x14ac:dyDescent="0.3">
      <c r="A594" t="s">
        <v>1419</v>
      </c>
      <c r="C594" t="s">
        <v>2809</v>
      </c>
    </row>
    <row r="595" spans="1:3" x14ac:dyDescent="0.3">
      <c r="A595" t="s">
        <v>3253</v>
      </c>
      <c r="C595" t="s">
        <v>2691</v>
      </c>
    </row>
    <row r="596" spans="1:3" x14ac:dyDescent="0.3">
      <c r="A596" t="s">
        <v>1863</v>
      </c>
      <c r="C596" t="s">
        <v>4658</v>
      </c>
    </row>
    <row r="597" spans="1:3" x14ac:dyDescent="0.3">
      <c r="A597" t="s">
        <v>2881</v>
      </c>
      <c r="C597" t="s">
        <v>3804</v>
      </c>
    </row>
    <row r="598" spans="1:3" x14ac:dyDescent="0.3">
      <c r="A598" t="s">
        <v>3414</v>
      </c>
      <c r="C598" t="s">
        <v>1578</v>
      </c>
    </row>
    <row r="599" spans="1:3" x14ac:dyDescent="0.3">
      <c r="A599" t="s">
        <v>2608</v>
      </c>
      <c r="C599" t="s">
        <v>4629</v>
      </c>
    </row>
    <row r="600" spans="1:3" x14ac:dyDescent="0.3">
      <c r="A600" t="s">
        <v>3792</v>
      </c>
      <c r="C600" t="s">
        <v>3645</v>
      </c>
    </row>
    <row r="601" spans="1:3" x14ac:dyDescent="0.3">
      <c r="A601" t="s">
        <v>16</v>
      </c>
      <c r="C601" t="s">
        <v>1981</v>
      </c>
    </row>
    <row r="602" spans="1:3" x14ac:dyDescent="0.3">
      <c r="A602" t="s">
        <v>4014</v>
      </c>
      <c r="C602" t="s">
        <v>3648</v>
      </c>
    </row>
    <row r="603" spans="1:3" x14ac:dyDescent="0.3">
      <c r="A603" t="s">
        <v>3882</v>
      </c>
      <c r="C603" t="s">
        <v>4587</v>
      </c>
    </row>
    <row r="604" spans="1:3" x14ac:dyDescent="0.3">
      <c r="A604" t="s">
        <v>3181</v>
      </c>
      <c r="C604" t="s">
        <v>3912</v>
      </c>
    </row>
    <row r="605" spans="1:3" x14ac:dyDescent="0.3">
      <c r="A605" t="s">
        <v>1515</v>
      </c>
      <c r="C605" t="s">
        <v>4411</v>
      </c>
    </row>
    <row r="606" spans="1:3" x14ac:dyDescent="0.3">
      <c r="A606" t="s">
        <v>2837</v>
      </c>
      <c r="C606" t="s">
        <v>1203</v>
      </c>
    </row>
    <row r="607" spans="1:3" x14ac:dyDescent="0.3">
      <c r="A607" t="s">
        <v>2543</v>
      </c>
      <c r="C607" t="s">
        <v>1388</v>
      </c>
    </row>
    <row r="608" spans="1:3" x14ac:dyDescent="0.3">
      <c r="A608" t="s">
        <v>4307</v>
      </c>
      <c r="C608" t="s">
        <v>4314</v>
      </c>
    </row>
    <row r="609" spans="1:3" x14ac:dyDescent="0.3">
      <c r="A609" t="s">
        <v>3337</v>
      </c>
      <c r="C609" t="s">
        <v>1691</v>
      </c>
    </row>
    <row r="610" spans="1:3" x14ac:dyDescent="0.3">
      <c r="A610" t="s">
        <v>3940</v>
      </c>
      <c r="C610" t="s">
        <v>4833</v>
      </c>
    </row>
    <row r="611" spans="1:3" x14ac:dyDescent="0.3">
      <c r="A611" t="s">
        <v>1418</v>
      </c>
      <c r="C611" t="s">
        <v>4149</v>
      </c>
    </row>
    <row r="612" spans="1:3" x14ac:dyDescent="0.3">
      <c r="A612" t="s">
        <v>1181</v>
      </c>
      <c r="C612" t="s">
        <v>3649</v>
      </c>
    </row>
    <row r="613" spans="1:3" x14ac:dyDescent="0.3">
      <c r="A613" t="s">
        <v>1719</v>
      </c>
      <c r="C613" t="s">
        <v>4719</v>
      </c>
    </row>
    <row r="614" spans="1:3" x14ac:dyDescent="0.3">
      <c r="A614" t="s">
        <v>4785</v>
      </c>
      <c r="C614" t="s">
        <v>4058</v>
      </c>
    </row>
    <row r="615" spans="1:3" x14ac:dyDescent="0.3">
      <c r="A615" t="s">
        <v>4294</v>
      </c>
      <c r="C615" t="s">
        <v>4060</v>
      </c>
    </row>
    <row r="616" spans="1:3" x14ac:dyDescent="0.3">
      <c r="A616" t="s">
        <v>1006</v>
      </c>
      <c r="C616" t="s">
        <v>1198</v>
      </c>
    </row>
    <row r="617" spans="1:3" x14ac:dyDescent="0.3">
      <c r="A617" t="s">
        <v>3160</v>
      </c>
      <c r="C617" t="s">
        <v>3454</v>
      </c>
    </row>
    <row r="618" spans="1:3" x14ac:dyDescent="0.3">
      <c r="A618" t="s">
        <v>2817</v>
      </c>
      <c r="C618" t="s">
        <v>4649</v>
      </c>
    </row>
    <row r="619" spans="1:3" x14ac:dyDescent="0.3">
      <c r="A619" t="s">
        <v>4147</v>
      </c>
      <c r="C619" t="s">
        <v>1684</v>
      </c>
    </row>
    <row r="620" spans="1:3" x14ac:dyDescent="0.3">
      <c r="A620" t="s">
        <v>4224</v>
      </c>
      <c r="C620" t="s">
        <v>3492</v>
      </c>
    </row>
    <row r="621" spans="1:3" x14ac:dyDescent="0.3">
      <c r="A621" t="s">
        <v>3029</v>
      </c>
      <c r="C621" t="s">
        <v>4848</v>
      </c>
    </row>
    <row r="622" spans="1:3" x14ac:dyDescent="0.3">
      <c r="A622" t="s">
        <v>3712</v>
      </c>
      <c r="C622" t="s">
        <v>1615</v>
      </c>
    </row>
    <row r="623" spans="1:3" x14ac:dyDescent="0.3">
      <c r="A623" t="s">
        <v>1595</v>
      </c>
      <c r="C623" t="s">
        <v>1236</v>
      </c>
    </row>
    <row r="624" spans="1:3" x14ac:dyDescent="0.3">
      <c r="A624" t="s">
        <v>3182</v>
      </c>
      <c r="C624" t="s">
        <v>2746</v>
      </c>
    </row>
    <row r="625" spans="1:3" x14ac:dyDescent="0.3">
      <c r="A625" t="s">
        <v>3869</v>
      </c>
      <c r="C625" t="s">
        <v>3900</v>
      </c>
    </row>
    <row r="626" spans="1:3" x14ac:dyDescent="0.3">
      <c r="A626" t="s">
        <v>2928</v>
      </c>
      <c r="C626" t="s">
        <v>710</v>
      </c>
    </row>
    <row r="627" spans="1:3" x14ac:dyDescent="0.3">
      <c r="A627" t="s">
        <v>4515</v>
      </c>
      <c r="C627" t="s">
        <v>4375</v>
      </c>
    </row>
    <row r="628" spans="1:3" x14ac:dyDescent="0.3">
      <c r="A628" t="s">
        <v>3784</v>
      </c>
      <c r="C628" t="s">
        <v>977</v>
      </c>
    </row>
    <row r="629" spans="1:3" x14ac:dyDescent="0.3">
      <c r="A629" t="s">
        <v>1913</v>
      </c>
      <c r="C629" t="s">
        <v>4066</v>
      </c>
    </row>
    <row r="630" spans="1:3" x14ac:dyDescent="0.3">
      <c r="A630" t="s">
        <v>3640</v>
      </c>
      <c r="C630" t="s">
        <v>1856</v>
      </c>
    </row>
    <row r="631" spans="1:3" x14ac:dyDescent="0.3">
      <c r="A631" t="s">
        <v>17</v>
      </c>
      <c r="C631" t="s">
        <v>3387</v>
      </c>
    </row>
    <row r="632" spans="1:3" x14ac:dyDescent="0.3">
      <c r="A632" t="s">
        <v>1400</v>
      </c>
      <c r="C632" t="s">
        <v>981</v>
      </c>
    </row>
    <row r="633" spans="1:3" x14ac:dyDescent="0.3">
      <c r="A633" t="s">
        <v>3163</v>
      </c>
      <c r="C633" t="s">
        <v>1718</v>
      </c>
    </row>
    <row r="634" spans="1:3" x14ac:dyDescent="0.3">
      <c r="A634" t="s">
        <v>2035</v>
      </c>
      <c r="C634" t="s">
        <v>4013</v>
      </c>
    </row>
    <row r="635" spans="1:3" x14ac:dyDescent="0.3">
      <c r="A635" t="s">
        <v>4283</v>
      </c>
      <c r="C635" t="s">
        <v>3378</v>
      </c>
    </row>
    <row r="636" spans="1:3" x14ac:dyDescent="0.3">
      <c r="A636" t="s">
        <v>2659</v>
      </c>
      <c r="C636" t="s">
        <v>4621</v>
      </c>
    </row>
    <row r="637" spans="1:3" x14ac:dyDescent="0.3">
      <c r="A637" t="s">
        <v>691</v>
      </c>
      <c r="C637" t="s">
        <v>3432</v>
      </c>
    </row>
    <row r="638" spans="1:3" x14ac:dyDescent="0.3">
      <c r="A638" t="s">
        <v>1790</v>
      </c>
      <c r="C638" t="s">
        <v>2274</v>
      </c>
    </row>
    <row r="639" spans="1:3" x14ac:dyDescent="0.3">
      <c r="A639" t="s">
        <v>4128</v>
      </c>
      <c r="C639" t="s">
        <v>597</v>
      </c>
    </row>
    <row r="640" spans="1:3" x14ac:dyDescent="0.3">
      <c r="A640" t="s">
        <v>631</v>
      </c>
      <c r="C640" t="s">
        <v>3379</v>
      </c>
    </row>
    <row r="641" spans="1:3" x14ac:dyDescent="0.3">
      <c r="A641" t="s">
        <v>706</v>
      </c>
      <c r="C641" t="s">
        <v>4849</v>
      </c>
    </row>
    <row r="642" spans="1:3" x14ac:dyDescent="0.3">
      <c r="A642" t="s">
        <v>634</v>
      </c>
      <c r="C642" t="s">
        <v>3635</v>
      </c>
    </row>
    <row r="643" spans="1:3" x14ac:dyDescent="0.3">
      <c r="A643" t="s">
        <v>4070</v>
      </c>
      <c r="C643" t="s">
        <v>1024</v>
      </c>
    </row>
    <row r="644" spans="1:3" x14ac:dyDescent="0.3">
      <c r="A644" t="s">
        <v>3415</v>
      </c>
      <c r="C644" t="s">
        <v>4457</v>
      </c>
    </row>
    <row r="645" spans="1:3" x14ac:dyDescent="0.3">
      <c r="A645" t="s">
        <v>3607</v>
      </c>
      <c r="C645" t="s">
        <v>2323</v>
      </c>
    </row>
    <row r="646" spans="1:3" x14ac:dyDescent="0.3">
      <c r="A646" t="s">
        <v>4244</v>
      </c>
      <c r="C646" t="s">
        <v>1344</v>
      </c>
    </row>
    <row r="647" spans="1:3" x14ac:dyDescent="0.3">
      <c r="A647" t="s">
        <v>18</v>
      </c>
      <c r="C647" t="s">
        <v>1513</v>
      </c>
    </row>
    <row r="648" spans="1:3" x14ac:dyDescent="0.3">
      <c r="A648" t="s">
        <v>2397</v>
      </c>
      <c r="C648" t="s">
        <v>3364</v>
      </c>
    </row>
    <row r="649" spans="1:3" x14ac:dyDescent="0.3">
      <c r="A649" t="s">
        <v>4490</v>
      </c>
      <c r="C649" t="s">
        <v>2981</v>
      </c>
    </row>
    <row r="650" spans="1:3" x14ac:dyDescent="0.3">
      <c r="A650" t="s">
        <v>2639</v>
      </c>
      <c r="C650" t="s">
        <v>4510</v>
      </c>
    </row>
    <row r="651" spans="1:3" x14ac:dyDescent="0.3">
      <c r="A651" t="s">
        <v>2026</v>
      </c>
      <c r="C651" t="s">
        <v>3476</v>
      </c>
    </row>
    <row r="652" spans="1:3" x14ac:dyDescent="0.3">
      <c r="A652" t="s">
        <v>1232</v>
      </c>
      <c r="C652" t="s">
        <v>4493</v>
      </c>
    </row>
    <row r="653" spans="1:3" x14ac:dyDescent="0.3">
      <c r="A653" t="s">
        <v>2481</v>
      </c>
      <c r="C653" t="s">
        <v>3234</v>
      </c>
    </row>
    <row r="654" spans="1:3" x14ac:dyDescent="0.3">
      <c r="A654" t="s">
        <v>1823</v>
      </c>
      <c r="C654" t="s">
        <v>3982</v>
      </c>
    </row>
    <row r="655" spans="1:3" x14ac:dyDescent="0.3">
      <c r="A655" t="s">
        <v>3706</v>
      </c>
      <c r="C655" t="s">
        <v>2164</v>
      </c>
    </row>
    <row r="656" spans="1:3" x14ac:dyDescent="0.3">
      <c r="A656" t="s">
        <v>2695</v>
      </c>
      <c r="C656" t="s">
        <v>4741</v>
      </c>
    </row>
    <row r="657" spans="1:3" x14ac:dyDescent="0.3">
      <c r="A657" t="s">
        <v>1189</v>
      </c>
      <c r="C657" t="s">
        <v>2358</v>
      </c>
    </row>
    <row r="658" spans="1:3" x14ac:dyDescent="0.3">
      <c r="A658" t="s">
        <v>2384</v>
      </c>
      <c r="C658" t="s">
        <v>4505</v>
      </c>
    </row>
    <row r="659" spans="1:3" x14ac:dyDescent="0.3">
      <c r="A659" t="s">
        <v>3358</v>
      </c>
      <c r="C659" t="s">
        <v>1408</v>
      </c>
    </row>
    <row r="660" spans="1:3" x14ac:dyDescent="0.3">
      <c r="A660" t="s">
        <v>1767</v>
      </c>
      <c r="C660" t="s">
        <v>3871</v>
      </c>
    </row>
    <row r="661" spans="1:3" x14ac:dyDescent="0.3">
      <c r="A661" t="s">
        <v>2807</v>
      </c>
      <c r="C661" t="s">
        <v>4685</v>
      </c>
    </row>
    <row r="662" spans="1:3" x14ac:dyDescent="0.3">
      <c r="A662" t="s">
        <v>1880</v>
      </c>
      <c r="C662" t="s">
        <v>2380</v>
      </c>
    </row>
    <row r="663" spans="1:3" x14ac:dyDescent="0.3">
      <c r="A663" t="s">
        <v>2950</v>
      </c>
      <c r="C663" t="s">
        <v>3795</v>
      </c>
    </row>
    <row r="664" spans="1:3" x14ac:dyDescent="0.3">
      <c r="A664" t="s">
        <v>767</v>
      </c>
      <c r="C664" t="s">
        <v>1254</v>
      </c>
    </row>
    <row r="665" spans="1:3" x14ac:dyDescent="0.3">
      <c r="A665" t="s">
        <v>2856</v>
      </c>
      <c r="C665" t="s">
        <v>913</v>
      </c>
    </row>
    <row r="666" spans="1:3" x14ac:dyDescent="0.3">
      <c r="A666" t="s">
        <v>288</v>
      </c>
      <c r="C666" t="s">
        <v>4071</v>
      </c>
    </row>
    <row r="667" spans="1:3" x14ac:dyDescent="0.3">
      <c r="A667" t="s">
        <v>1576</v>
      </c>
      <c r="C667" t="s">
        <v>1159</v>
      </c>
    </row>
    <row r="668" spans="1:3" x14ac:dyDescent="0.3">
      <c r="A668" t="s">
        <v>3841</v>
      </c>
      <c r="C668" t="s">
        <v>1575</v>
      </c>
    </row>
    <row r="669" spans="1:3" x14ac:dyDescent="0.3">
      <c r="A669" t="s">
        <v>3832</v>
      </c>
      <c r="C669" t="s">
        <v>3819</v>
      </c>
    </row>
    <row r="670" spans="1:3" x14ac:dyDescent="0.3">
      <c r="A670" t="s">
        <v>980</v>
      </c>
      <c r="C670" t="s">
        <v>1936</v>
      </c>
    </row>
    <row r="671" spans="1:3" x14ac:dyDescent="0.3">
      <c r="A671" t="s">
        <v>2882</v>
      </c>
      <c r="C671" t="s">
        <v>3681</v>
      </c>
    </row>
    <row r="672" spans="1:3" x14ac:dyDescent="0.3">
      <c r="A672" t="s">
        <v>1538</v>
      </c>
      <c r="C672" t="s">
        <v>1326</v>
      </c>
    </row>
    <row r="673" spans="1:3" x14ac:dyDescent="0.3">
      <c r="A673" t="s">
        <v>1230</v>
      </c>
      <c r="C673" t="s">
        <v>2765</v>
      </c>
    </row>
    <row r="674" spans="1:3" x14ac:dyDescent="0.3">
      <c r="A674" t="s">
        <v>3058</v>
      </c>
      <c r="C674" t="s">
        <v>870</v>
      </c>
    </row>
    <row r="675" spans="1:3" x14ac:dyDescent="0.3">
      <c r="A675" t="s">
        <v>955</v>
      </c>
      <c r="C675" t="s">
        <v>847</v>
      </c>
    </row>
    <row r="676" spans="1:3" x14ac:dyDescent="0.3">
      <c r="A676" t="s">
        <v>3141</v>
      </c>
      <c r="C676" t="s">
        <v>1087</v>
      </c>
    </row>
    <row r="677" spans="1:3" x14ac:dyDescent="0.3">
      <c r="A677" t="s">
        <v>3725</v>
      </c>
      <c r="C677" t="s">
        <v>2607</v>
      </c>
    </row>
    <row r="678" spans="1:3" x14ac:dyDescent="0.3">
      <c r="A678" t="s">
        <v>2406</v>
      </c>
      <c r="C678" t="s">
        <v>2254</v>
      </c>
    </row>
    <row r="679" spans="1:3" x14ac:dyDescent="0.3">
      <c r="A679" t="s">
        <v>3958</v>
      </c>
      <c r="C679" t="s">
        <v>4507</v>
      </c>
    </row>
    <row r="680" spans="1:3" x14ac:dyDescent="0.3">
      <c r="A680" t="s">
        <v>2632</v>
      </c>
      <c r="C680" t="s">
        <v>4431</v>
      </c>
    </row>
    <row r="681" spans="1:3" x14ac:dyDescent="0.3">
      <c r="A681" t="s">
        <v>1932</v>
      </c>
      <c r="C681" t="s">
        <v>779</v>
      </c>
    </row>
    <row r="682" spans="1:3" x14ac:dyDescent="0.3">
      <c r="A682" t="s">
        <v>4309</v>
      </c>
      <c r="C682" t="s">
        <v>2281</v>
      </c>
    </row>
    <row r="683" spans="1:3" x14ac:dyDescent="0.3">
      <c r="A683" t="s">
        <v>4132</v>
      </c>
      <c r="C683" t="s">
        <v>1163</v>
      </c>
    </row>
    <row r="684" spans="1:3" x14ac:dyDescent="0.3">
      <c r="A684" t="s">
        <v>3763</v>
      </c>
      <c r="C684" t="s">
        <v>643</v>
      </c>
    </row>
    <row r="685" spans="1:3" x14ac:dyDescent="0.3">
      <c r="A685" t="s">
        <v>1192</v>
      </c>
      <c r="C685" t="s">
        <v>4468</v>
      </c>
    </row>
    <row r="686" spans="1:3" x14ac:dyDescent="0.3">
      <c r="A686" t="s">
        <v>2250</v>
      </c>
      <c r="C686" t="s">
        <v>1814</v>
      </c>
    </row>
    <row r="687" spans="1:3" x14ac:dyDescent="0.3">
      <c r="A687" t="s">
        <v>1828</v>
      </c>
      <c r="C687" t="s">
        <v>4715</v>
      </c>
    </row>
    <row r="688" spans="1:3" x14ac:dyDescent="0.3">
      <c r="A688" t="s">
        <v>3806</v>
      </c>
      <c r="C688" t="s">
        <v>2628</v>
      </c>
    </row>
    <row r="689" spans="1:3" x14ac:dyDescent="0.3">
      <c r="A689" t="s">
        <v>2847</v>
      </c>
      <c r="C689" t="s">
        <v>3171</v>
      </c>
    </row>
    <row r="690" spans="1:3" x14ac:dyDescent="0.3">
      <c r="A690" t="s">
        <v>741</v>
      </c>
      <c r="C690" t="s">
        <v>3503</v>
      </c>
    </row>
    <row r="691" spans="1:3" x14ac:dyDescent="0.3">
      <c r="A691" t="s">
        <v>2857</v>
      </c>
      <c r="C691" t="s">
        <v>2734</v>
      </c>
    </row>
    <row r="692" spans="1:3" x14ac:dyDescent="0.3">
      <c r="A692" t="s">
        <v>4545</v>
      </c>
      <c r="C692" t="s">
        <v>2150</v>
      </c>
    </row>
    <row r="693" spans="1:3" x14ac:dyDescent="0.3">
      <c r="A693" t="s">
        <v>2565</v>
      </c>
      <c r="C693" t="s">
        <v>1364</v>
      </c>
    </row>
    <row r="694" spans="1:3" x14ac:dyDescent="0.3">
      <c r="A694" t="s">
        <v>1648</v>
      </c>
      <c r="C694" t="s">
        <v>2018</v>
      </c>
    </row>
    <row r="695" spans="1:3" x14ac:dyDescent="0.3">
      <c r="A695" t="s">
        <v>2897</v>
      </c>
      <c r="C695" t="s">
        <v>2714</v>
      </c>
    </row>
    <row r="696" spans="1:3" x14ac:dyDescent="0.3">
      <c r="A696" t="s">
        <v>3479</v>
      </c>
      <c r="C696" t="s">
        <v>3069</v>
      </c>
    </row>
    <row r="697" spans="1:3" x14ac:dyDescent="0.3">
      <c r="A697" t="s">
        <v>2809</v>
      </c>
      <c r="C697" t="s">
        <v>3590</v>
      </c>
    </row>
    <row r="698" spans="1:3" x14ac:dyDescent="0.3">
      <c r="A698" t="s">
        <v>2691</v>
      </c>
      <c r="C698" t="s">
        <v>3074</v>
      </c>
    </row>
    <row r="699" spans="1:3" x14ac:dyDescent="0.3">
      <c r="A699" t="s">
        <v>4658</v>
      </c>
      <c r="C699" t="s">
        <v>4707</v>
      </c>
    </row>
    <row r="700" spans="1:3" x14ac:dyDescent="0.3">
      <c r="A700" t="s">
        <v>3804</v>
      </c>
      <c r="C700" t="s">
        <v>801</v>
      </c>
    </row>
    <row r="701" spans="1:3" x14ac:dyDescent="0.3">
      <c r="A701" t="s">
        <v>1578</v>
      </c>
      <c r="C701" t="s">
        <v>3807</v>
      </c>
    </row>
    <row r="702" spans="1:3" x14ac:dyDescent="0.3">
      <c r="A702" t="s">
        <v>4629</v>
      </c>
      <c r="C702" t="s">
        <v>3470</v>
      </c>
    </row>
    <row r="703" spans="1:3" x14ac:dyDescent="0.3">
      <c r="A703" t="s">
        <v>3645</v>
      </c>
      <c r="C703" t="s">
        <v>866</v>
      </c>
    </row>
    <row r="704" spans="1:3" x14ac:dyDescent="0.3">
      <c r="A704" t="s">
        <v>1981</v>
      </c>
      <c r="C704" t="s">
        <v>4873</v>
      </c>
    </row>
    <row r="705" spans="1:3" x14ac:dyDescent="0.3">
      <c r="A705" t="s">
        <v>1775</v>
      </c>
      <c r="C705" t="s">
        <v>1385</v>
      </c>
    </row>
    <row r="706" spans="1:3" x14ac:dyDescent="0.3">
      <c r="A706" t="s">
        <v>3648</v>
      </c>
      <c r="C706" t="s">
        <v>2844</v>
      </c>
    </row>
    <row r="707" spans="1:3" x14ac:dyDescent="0.3">
      <c r="A707" t="s">
        <v>4587</v>
      </c>
      <c r="C707" t="s">
        <v>2802</v>
      </c>
    </row>
    <row r="708" spans="1:3" x14ac:dyDescent="0.3">
      <c r="A708" t="s">
        <v>3912</v>
      </c>
      <c r="C708" t="s">
        <v>2006</v>
      </c>
    </row>
    <row r="709" spans="1:3" x14ac:dyDescent="0.3">
      <c r="A709" t="s">
        <v>4411</v>
      </c>
      <c r="C709" t="s">
        <v>3630</v>
      </c>
    </row>
    <row r="710" spans="1:3" x14ac:dyDescent="0.3">
      <c r="A710" t="s">
        <v>1203</v>
      </c>
      <c r="C710" t="s">
        <v>2514</v>
      </c>
    </row>
    <row r="711" spans="1:3" x14ac:dyDescent="0.3">
      <c r="A711" t="s">
        <v>1388</v>
      </c>
      <c r="C711" t="s">
        <v>4302</v>
      </c>
    </row>
    <row r="712" spans="1:3" x14ac:dyDescent="0.3">
      <c r="A712" t="s">
        <v>4314</v>
      </c>
      <c r="C712" t="s">
        <v>3767</v>
      </c>
    </row>
    <row r="713" spans="1:3" x14ac:dyDescent="0.3">
      <c r="A713" t="s">
        <v>1691</v>
      </c>
      <c r="C713" t="s">
        <v>1701</v>
      </c>
    </row>
    <row r="714" spans="1:3" x14ac:dyDescent="0.3">
      <c r="A714" t="s">
        <v>4833</v>
      </c>
      <c r="C714" t="s">
        <v>2779</v>
      </c>
    </row>
    <row r="715" spans="1:3" x14ac:dyDescent="0.3">
      <c r="A715" t="s">
        <v>4149</v>
      </c>
      <c r="C715" t="s">
        <v>2493</v>
      </c>
    </row>
    <row r="716" spans="1:3" x14ac:dyDescent="0.3">
      <c r="A716" t="s">
        <v>1106</v>
      </c>
      <c r="C716" t="s">
        <v>4316</v>
      </c>
    </row>
    <row r="717" spans="1:3" x14ac:dyDescent="0.3">
      <c r="A717" t="s">
        <v>3649</v>
      </c>
      <c r="C717" t="s">
        <v>1082</v>
      </c>
    </row>
    <row r="718" spans="1:3" x14ac:dyDescent="0.3">
      <c r="A718" t="s">
        <v>4719</v>
      </c>
      <c r="C718" t="s">
        <v>1370</v>
      </c>
    </row>
    <row r="719" spans="1:3" x14ac:dyDescent="0.3">
      <c r="A719" t="s">
        <v>4058</v>
      </c>
      <c r="C719" t="s">
        <v>4425</v>
      </c>
    </row>
    <row r="720" spans="1:3" x14ac:dyDescent="0.3">
      <c r="A720" t="s">
        <v>4060</v>
      </c>
      <c r="C720" t="s">
        <v>1681</v>
      </c>
    </row>
    <row r="721" spans="1:3" x14ac:dyDescent="0.3">
      <c r="A721" t="s">
        <v>1198</v>
      </c>
      <c r="C721" t="s">
        <v>924</v>
      </c>
    </row>
    <row r="722" spans="1:3" x14ac:dyDescent="0.3">
      <c r="A722" t="s">
        <v>3454</v>
      </c>
      <c r="C722" t="s">
        <v>3611</v>
      </c>
    </row>
    <row r="723" spans="1:3" x14ac:dyDescent="0.3">
      <c r="A723" t="s">
        <v>4649</v>
      </c>
      <c r="C723" t="s">
        <v>3294</v>
      </c>
    </row>
    <row r="724" spans="1:3" x14ac:dyDescent="0.3">
      <c r="A724" t="s">
        <v>1684</v>
      </c>
      <c r="C724" t="s">
        <v>2983</v>
      </c>
    </row>
    <row r="725" spans="1:3" x14ac:dyDescent="0.3">
      <c r="A725" t="s">
        <v>3492</v>
      </c>
      <c r="C725" t="s">
        <v>1967</v>
      </c>
    </row>
    <row r="726" spans="1:3" x14ac:dyDescent="0.3">
      <c r="A726" t="s">
        <v>4848</v>
      </c>
      <c r="C726" t="s">
        <v>3558</v>
      </c>
    </row>
    <row r="727" spans="1:3" x14ac:dyDescent="0.3">
      <c r="A727" t="s">
        <v>1526</v>
      </c>
      <c r="C727" t="s">
        <v>1482</v>
      </c>
    </row>
    <row r="728" spans="1:3" x14ac:dyDescent="0.3">
      <c r="A728" t="s">
        <v>1615</v>
      </c>
      <c r="C728" t="s">
        <v>1890</v>
      </c>
    </row>
    <row r="729" spans="1:3" x14ac:dyDescent="0.3">
      <c r="A729" t="s">
        <v>1236</v>
      </c>
      <c r="C729" t="s">
        <v>3878</v>
      </c>
    </row>
    <row r="730" spans="1:3" x14ac:dyDescent="0.3">
      <c r="A730" t="s">
        <v>1542</v>
      </c>
      <c r="C730" t="s">
        <v>2596</v>
      </c>
    </row>
    <row r="731" spans="1:3" x14ac:dyDescent="0.3">
      <c r="A731" t="s">
        <v>2746</v>
      </c>
      <c r="C731" t="s">
        <v>1430</v>
      </c>
    </row>
    <row r="732" spans="1:3" x14ac:dyDescent="0.3">
      <c r="A732" t="s">
        <v>3918</v>
      </c>
      <c r="C732" t="s">
        <v>1908</v>
      </c>
    </row>
    <row r="733" spans="1:3" x14ac:dyDescent="0.3">
      <c r="A733" t="s">
        <v>3900</v>
      </c>
      <c r="C733" t="s">
        <v>1251</v>
      </c>
    </row>
    <row r="734" spans="1:3" x14ac:dyDescent="0.3">
      <c r="A734" t="s">
        <v>710</v>
      </c>
      <c r="C734" t="s">
        <v>1832</v>
      </c>
    </row>
    <row r="735" spans="1:3" x14ac:dyDescent="0.3">
      <c r="A735" t="s">
        <v>4375</v>
      </c>
      <c r="C735" t="s">
        <v>1296</v>
      </c>
    </row>
    <row r="736" spans="1:3" x14ac:dyDescent="0.3">
      <c r="A736" t="s">
        <v>977</v>
      </c>
      <c r="C736" t="s">
        <v>3156</v>
      </c>
    </row>
    <row r="737" spans="1:3" x14ac:dyDescent="0.3">
      <c r="A737" t="s">
        <v>4066</v>
      </c>
      <c r="C737" t="s">
        <v>3321</v>
      </c>
    </row>
    <row r="738" spans="1:3" x14ac:dyDescent="0.3">
      <c r="A738" t="s">
        <v>1856</v>
      </c>
      <c r="C738" t="s">
        <v>4349</v>
      </c>
    </row>
    <row r="739" spans="1:3" x14ac:dyDescent="0.3">
      <c r="A739" t="s">
        <v>3387</v>
      </c>
      <c r="C739" t="s">
        <v>747</v>
      </c>
    </row>
    <row r="740" spans="1:3" x14ac:dyDescent="0.3">
      <c r="A740" t="s">
        <v>981</v>
      </c>
      <c r="C740" t="s">
        <v>1656</v>
      </c>
    </row>
    <row r="741" spans="1:3" x14ac:dyDescent="0.3">
      <c r="A741" t="s">
        <v>2692</v>
      </c>
      <c r="C741" t="s">
        <v>2622</v>
      </c>
    </row>
    <row r="742" spans="1:3" x14ac:dyDescent="0.3">
      <c r="A742" t="s">
        <v>19</v>
      </c>
      <c r="C742" t="s">
        <v>2642</v>
      </c>
    </row>
    <row r="743" spans="1:3" x14ac:dyDescent="0.3">
      <c r="A743" t="s">
        <v>1718</v>
      </c>
      <c r="C743" t="s">
        <v>1714</v>
      </c>
    </row>
    <row r="744" spans="1:3" x14ac:dyDescent="0.3">
      <c r="A744" t="s">
        <v>4013</v>
      </c>
      <c r="C744" t="s">
        <v>4879</v>
      </c>
    </row>
    <row r="745" spans="1:3" x14ac:dyDescent="0.3">
      <c r="A745" t="s">
        <v>3378</v>
      </c>
      <c r="C745" t="s">
        <v>3514</v>
      </c>
    </row>
    <row r="746" spans="1:3" x14ac:dyDescent="0.3">
      <c r="A746" t="s">
        <v>4621</v>
      </c>
      <c r="C746" t="s">
        <v>2262</v>
      </c>
    </row>
    <row r="747" spans="1:3" x14ac:dyDescent="0.3">
      <c r="A747" t="s">
        <v>3432</v>
      </c>
      <c r="C747" t="s">
        <v>3192</v>
      </c>
    </row>
    <row r="748" spans="1:3" x14ac:dyDescent="0.3">
      <c r="A748" t="s">
        <v>2274</v>
      </c>
      <c r="C748" t="s">
        <v>3468</v>
      </c>
    </row>
    <row r="749" spans="1:3" x14ac:dyDescent="0.3">
      <c r="A749" t="s">
        <v>597</v>
      </c>
      <c r="C749" t="s">
        <v>3191</v>
      </c>
    </row>
    <row r="750" spans="1:3" x14ac:dyDescent="0.3">
      <c r="A750" t="s">
        <v>3379</v>
      </c>
      <c r="C750" t="s">
        <v>3699</v>
      </c>
    </row>
    <row r="751" spans="1:3" x14ac:dyDescent="0.3">
      <c r="A751" t="s">
        <v>4849</v>
      </c>
      <c r="C751" t="s">
        <v>807</v>
      </c>
    </row>
    <row r="752" spans="1:3" x14ac:dyDescent="0.3">
      <c r="A752" t="s">
        <v>2572</v>
      </c>
      <c r="C752" t="s">
        <v>2036</v>
      </c>
    </row>
    <row r="753" spans="1:3" x14ac:dyDescent="0.3">
      <c r="A753" t="s">
        <v>3635</v>
      </c>
      <c r="C753" t="s">
        <v>3787</v>
      </c>
    </row>
    <row r="754" spans="1:3" x14ac:dyDescent="0.3">
      <c r="A754" t="s">
        <v>1024</v>
      </c>
      <c r="C754" t="s">
        <v>1397</v>
      </c>
    </row>
    <row r="755" spans="1:3" x14ac:dyDescent="0.3">
      <c r="A755" t="s">
        <v>4457</v>
      </c>
      <c r="C755" t="s">
        <v>2925</v>
      </c>
    </row>
    <row r="756" spans="1:3" x14ac:dyDescent="0.3">
      <c r="A756" t="s">
        <v>1585</v>
      </c>
      <c r="C756" t="s">
        <v>3107</v>
      </c>
    </row>
    <row r="757" spans="1:3" x14ac:dyDescent="0.3">
      <c r="A757" t="s">
        <v>2323</v>
      </c>
      <c r="C757" t="s">
        <v>4798</v>
      </c>
    </row>
    <row r="758" spans="1:3" x14ac:dyDescent="0.3">
      <c r="A758" t="s">
        <v>3394</v>
      </c>
      <c r="C758" t="s">
        <v>1555</v>
      </c>
    </row>
    <row r="759" spans="1:3" x14ac:dyDescent="0.3">
      <c r="A759" t="s">
        <v>1344</v>
      </c>
      <c r="C759" t="s">
        <v>4537</v>
      </c>
    </row>
    <row r="760" spans="1:3" x14ac:dyDescent="0.3">
      <c r="A760" t="s">
        <v>2764</v>
      </c>
      <c r="C760" t="s">
        <v>4342</v>
      </c>
    </row>
    <row r="761" spans="1:3" x14ac:dyDescent="0.3">
      <c r="A761" t="s">
        <v>1513</v>
      </c>
      <c r="C761" t="s">
        <v>4662</v>
      </c>
    </row>
    <row r="762" spans="1:3" x14ac:dyDescent="0.3">
      <c r="A762" t="s">
        <v>3364</v>
      </c>
      <c r="C762" t="s">
        <v>3658</v>
      </c>
    </row>
    <row r="763" spans="1:3" x14ac:dyDescent="0.3">
      <c r="A763" t="s">
        <v>2981</v>
      </c>
      <c r="C763" t="s">
        <v>2832</v>
      </c>
    </row>
    <row r="764" spans="1:3" x14ac:dyDescent="0.3">
      <c r="A764" t="s">
        <v>4510</v>
      </c>
      <c r="C764" t="s">
        <v>1637</v>
      </c>
    </row>
    <row r="765" spans="1:3" x14ac:dyDescent="0.3">
      <c r="A765" t="s">
        <v>3476</v>
      </c>
      <c r="C765" t="s">
        <v>4770</v>
      </c>
    </row>
    <row r="766" spans="1:3" x14ac:dyDescent="0.3">
      <c r="A766" t="s">
        <v>3511</v>
      </c>
      <c r="C766" t="s">
        <v>1686</v>
      </c>
    </row>
    <row r="767" spans="1:3" x14ac:dyDescent="0.3">
      <c r="A767" t="s">
        <v>3759</v>
      </c>
      <c r="C767" t="s">
        <v>1303</v>
      </c>
    </row>
    <row r="768" spans="1:3" x14ac:dyDescent="0.3">
      <c r="A768" t="s">
        <v>3292</v>
      </c>
      <c r="C768" t="s">
        <v>3158</v>
      </c>
    </row>
    <row r="769" spans="1:3" x14ac:dyDescent="0.3">
      <c r="A769" t="s">
        <v>4493</v>
      </c>
      <c r="C769" t="s">
        <v>2583</v>
      </c>
    </row>
    <row r="770" spans="1:3" x14ac:dyDescent="0.3">
      <c r="A770" t="s">
        <v>3234</v>
      </c>
      <c r="C770" t="s">
        <v>1319</v>
      </c>
    </row>
    <row r="771" spans="1:3" x14ac:dyDescent="0.3">
      <c r="A771" t="s">
        <v>3982</v>
      </c>
      <c r="C771" t="s">
        <v>4089</v>
      </c>
    </row>
    <row r="772" spans="1:3" x14ac:dyDescent="0.3">
      <c r="A772" t="s">
        <v>2164</v>
      </c>
      <c r="C772" t="s">
        <v>1563</v>
      </c>
    </row>
    <row r="773" spans="1:3" x14ac:dyDescent="0.3">
      <c r="A773" t="s">
        <v>4741</v>
      </c>
      <c r="C773" t="s">
        <v>2781</v>
      </c>
    </row>
    <row r="774" spans="1:3" x14ac:dyDescent="0.3">
      <c r="A774" t="s">
        <v>2358</v>
      </c>
      <c r="C774" t="s">
        <v>2071</v>
      </c>
    </row>
    <row r="775" spans="1:3" x14ac:dyDescent="0.3">
      <c r="A775" t="s">
        <v>4505</v>
      </c>
      <c r="C775" t="s">
        <v>4330</v>
      </c>
    </row>
    <row r="776" spans="1:3" x14ac:dyDescent="0.3">
      <c r="A776" t="s">
        <v>3817</v>
      </c>
      <c r="C776" t="s">
        <v>1328</v>
      </c>
    </row>
    <row r="777" spans="1:3" x14ac:dyDescent="0.3">
      <c r="A777" t="s">
        <v>1408</v>
      </c>
      <c r="C777" t="s">
        <v>4672</v>
      </c>
    </row>
    <row r="778" spans="1:3" x14ac:dyDescent="0.3">
      <c r="A778" t="s">
        <v>3871</v>
      </c>
      <c r="C778" t="s">
        <v>2558</v>
      </c>
    </row>
    <row r="779" spans="1:3" x14ac:dyDescent="0.3">
      <c r="A779" t="s">
        <v>4685</v>
      </c>
      <c r="C779" t="s">
        <v>1413</v>
      </c>
    </row>
    <row r="780" spans="1:3" x14ac:dyDescent="0.3">
      <c r="A780" t="s">
        <v>2380</v>
      </c>
      <c r="C780" t="s">
        <v>722</v>
      </c>
    </row>
    <row r="781" spans="1:3" x14ac:dyDescent="0.3">
      <c r="A781" t="s">
        <v>3795</v>
      </c>
      <c r="C781" t="s">
        <v>2538</v>
      </c>
    </row>
    <row r="782" spans="1:3" x14ac:dyDescent="0.3">
      <c r="A782" t="s">
        <v>1254</v>
      </c>
      <c r="C782" t="s">
        <v>3362</v>
      </c>
    </row>
    <row r="783" spans="1:3" x14ac:dyDescent="0.3">
      <c r="A783" t="s">
        <v>913</v>
      </c>
      <c r="C783" t="s">
        <v>4130</v>
      </c>
    </row>
    <row r="784" spans="1:3" x14ac:dyDescent="0.3">
      <c r="A784" t="s">
        <v>4071</v>
      </c>
      <c r="C784" t="s">
        <v>4792</v>
      </c>
    </row>
    <row r="785" spans="1:3" x14ac:dyDescent="0.3">
      <c r="A785" t="s">
        <v>1159</v>
      </c>
      <c r="C785" t="s">
        <v>1772</v>
      </c>
    </row>
    <row r="786" spans="1:3" x14ac:dyDescent="0.3">
      <c r="A786" t="s">
        <v>1575</v>
      </c>
      <c r="C786" t="s">
        <v>1613</v>
      </c>
    </row>
    <row r="787" spans="1:3" x14ac:dyDescent="0.3">
      <c r="A787" t="s">
        <v>3819</v>
      </c>
      <c r="C787" t="s">
        <v>656</v>
      </c>
    </row>
    <row r="788" spans="1:3" x14ac:dyDescent="0.3">
      <c r="A788" t="s">
        <v>1936</v>
      </c>
      <c r="C788" t="s">
        <v>3755</v>
      </c>
    </row>
    <row r="789" spans="1:3" x14ac:dyDescent="0.3">
      <c r="A789" t="s">
        <v>3681</v>
      </c>
      <c r="C789" t="s">
        <v>2984</v>
      </c>
    </row>
    <row r="790" spans="1:3" x14ac:dyDescent="0.3">
      <c r="A790" t="s">
        <v>1326</v>
      </c>
      <c r="C790" t="s">
        <v>3032</v>
      </c>
    </row>
    <row r="791" spans="1:3" x14ac:dyDescent="0.3">
      <c r="A791" t="s">
        <v>2765</v>
      </c>
      <c r="C791" t="s">
        <v>1146</v>
      </c>
    </row>
    <row r="792" spans="1:3" x14ac:dyDescent="0.3">
      <c r="A792" t="s">
        <v>870</v>
      </c>
      <c r="C792" t="s">
        <v>4219</v>
      </c>
    </row>
    <row r="793" spans="1:3" x14ac:dyDescent="0.3">
      <c r="A793" t="s">
        <v>20</v>
      </c>
      <c r="C793" t="s">
        <v>1703</v>
      </c>
    </row>
    <row r="794" spans="1:3" x14ac:dyDescent="0.3">
      <c r="A794" t="s">
        <v>847</v>
      </c>
      <c r="C794" t="s">
        <v>3994</v>
      </c>
    </row>
    <row r="795" spans="1:3" x14ac:dyDescent="0.3">
      <c r="A795" t="s">
        <v>1087</v>
      </c>
      <c r="C795" t="s">
        <v>2672</v>
      </c>
    </row>
    <row r="796" spans="1:3" x14ac:dyDescent="0.3">
      <c r="A796" t="s">
        <v>2607</v>
      </c>
      <c r="C796" t="s">
        <v>1281</v>
      </c>
    </row>
    <row r="797" spans="1:3" x14ac:dyDescent="0.3">
      <c r="A797" t="s">
        <v>2254</v>
      </c>
      <c r="C797" t="s">
        <v>1672</v>
      </c>
    </row>
    <row r="798" spans="1:3" x14ac:dyDescent="0.3">
      <c r="A798" t="s">
        <v>4507</v>
      </c>
      <c r="C798" t="s">
        <v>2933</v>
      </c>
    </row>
    <row r="799" spans="1:3" x14ac:dyDescent="0.3">
      <c r="A799" t="s">
        <v>4431</v>
      </c>
      <c r="C799" t="s">
        <v>2443</v>
      </c>
    </row>
    <row r="800" spans="1:3" x14ac:dyDescent="0.3">
      <c r="A800" t="s">
        <v>779</v>
      </c>
      <c r="C800" t="s">
        <v>3353</v>
      </c>
    </row>
    <row r="801" spans="1:3" x14ac:dyDescent="0.3">
      <c r="A801" t="s">
        <v>2281</v>
      </c>
      <c r="C801" t="s">
        <v>2230</v>
      </c>
    </row>
    <row r="802" spans="1:3" x14ac:dyDescent="0.3">
      <c r="A802" t="s">
        <v>1163</v>
      </c>
      <c r="C802" t="s">
        <v>4353</v>
      </c>
    </row>
    <row r="803" spans="1:3" x14ac:dyDescent="0.3">
      <c r="A803" t="s">
        <v>643</v>
      </c>
      <c r="C803" t="s">
        <v>772</v>
      </c>
    </row>
    <row r="804" spans="1:3" x14ac:dyDescent="0.3">
      <c r="A804" t="s">
        <v>4468</v>
      </c>
      <c r="C804" t="s">
        <v>880</v>
      </c>
    </row>
    <row r="805" spans="1:3" x14ac:dyDescent="0.3">
      <c r="A805" t="s">
        <v>1814</v>
      </c>
      <c r="C805" t="s">
        <v>1840</v>
      </c>
    </row>
    <row r="806" spans="1:3" x14ac:dyDescent="0.3">
      <c r="A806" t="s">
        <v>4715</v>
      </c>
      <c r="C806" t="s">
        <v>2208</v>
      </c>
    </row>
    <row r="807" spans="1:3" x14ac:dyDescent="0.3">
      <c r="A807" t="s">
        <v>2628</v>
      </c>
      <c r="C807" t="s">
        <v>1149</v>
      </c>
    </row>
    <row r="808" spans="1:3" x14ac:dyDescent="0.3">
      <c r="A808" t="s">
        <v>3171</v>
      </c>
      <c r="C808" t="s">
        <v>2405</v>
      </c>
    </row>
    <row r="809" spans="1:3" x14ac:dyDescent="0.3">
      <c r="A809" t="s">
        <v>3503</v>
      </c>
      <c r="C809" t="s">
        <v>3121</v>
      </c>
    </row>
    <row r="810" spans="1:3" x14ac:dyDescent="0.3">
      <c r="A810" t="s">
        <v>2734</v>
      </c>
      <c r="C810" t="s">
        <v>3368</v>
      </c>
    </row>
    <row r="811" spans="1:3" x14ac:dyDescent="0.3">
      <c r="A811" t="s">
        <v>2150</v>
      </c>
      <c r="C811" t="s">
        <v>2336</v>
      </c>
    </row>
    <row r="812" spans="1:3" x14ac:dyDescent="0.3">
      <c r="A812" t="s">
        <v>1364</v>
      </c>
      <c r="C812" t="s">
        <v>4198</v>
      </c>
    </row>
    <row r="813" spans="1:3" x14ac:dyDescent="0.3">
      <c r="A813" t="s">
        <v>2018</v>
      </c>
      <c r="C813" t="s">
        <v>1855</v>
      </c>
    </row>
    <row r="814" spans="1:3" x14ac:dyDescent="0.3">
      <c r="A814" t="s">
        <v>2714</v>
      </c>
      <c r="C814" t="s">
        <v>2324</v>
      </c>
    </row>
    <row r="815" spans="1:3" x14ac:dyDescent="0.3">
      <c r="A815" t="s">
        <v>1787</v>
      </c>
      <c r="C815" t="s">
        <v>4325</v>
      </c>
    </row>
    <row r="816" spans="1:3" x14ac:dyDescent="0.3">
      <c r="A816" t="s">
        <v>3069</v>
      </c>
      <c r="C816" t="s">
        <v>2573</v>
      </c>
    </row>
    <row r="817" spans="1:3" x14ac:dyDescent="0.3">
      <c r="A817" t="s">
        <v>21</v>
      </c>
      <c r="C817" t="s">
        <v>4255</v>
      </c>
    </row>
    <row r="818" spans="1:3" x14ac:dyDescent="0.3">
      <c r="A818" t="s">
        <v>3590</v>
      </c>
      <c r="C818" t="s">
        <v>764</v>
      </c>
    </row>
    <row r="819" spans="1:3" x14ac:dyDescent="0.3">
      <c r="A819" t="s">
        <v>3929</v>
      </c>
      <c r="C819" t="s">
        <v>1103</v>
      </c>
    </row>
    <row r="820" spans="1:3" x14ac:dyDescent="0.3">
      <c r="A820" t="s">
        <v>3074</v>
      </c>
      <c r="C820" t="s">
        <v>2937</v>
      </c>
    </row>
    <row r="821" spans="1:3" x14ac:dyDescent="0.3">
      <c r="A821" t="s">
        <v>4707</v>
      </c>
      <c r="C821" t="s">
        <v>1359</v>
      </c>
    </row>
    <row r="822" spans="1:3" x14ac:dyDescent="0.3">
      <c r="A822" t="s">
        <v>2665</v>
      </c>
      <c r="C822" t="s">
        <v>4412</v>
      </c>
    </row>
    <row r="823" spans="1:3" x14ac:dyDescent="0.3">
      <c r="A823" t="s">
        <v>984</v>
      </c>
      <c r="C823" t="s">
        <v>3536</v>
      </c>
    </row>
    <row r="824" spans="1:3" x14ac:dyDescent="0.3">
      <c r="A824" t="s">
        <v>801</v>
      </c>
      <c r="C824" t="s">
        <v>4790</v>
      </c>
    </row>
    <row r="825" spans="1:3" x14ac:dyDescent="0.3">
      <c r="A825" t="s">
        <v>3807</v>
      </c>
      <c r="C825" t="s">
        <v>2681</v>
      </c>
    </row>
    <row r="826" spans="1:3" x14ac:dyDescent="0.3">
      <c r="A826" t="s">
        <v>3470</v>
      </c>
      <c r="C826" t="s">
        <v>2995</v>
      </c>
    </row>
    <row r="827" spans="1:3" x14ac:dyDescent="0.3">
      <c r="A827" t="s">
        <v>866</v>
      </c>
      <c r="C827" t="s">
        <v>2654</v>
      </c>
    </row>
    <row r="828" spans="1:3" x14ac:dyDescent="0.3">
      <c r="A828" t="s">
        <v>4873</v>
      </c>
      <c r="C828" t="s">
        <v>1376</v>
      </c>
    </row>
    <row r="829" spans="1:3" x14ac:dyDescent="0.3">
      <c r="A829" t="s">
        <v>1385</v>
      </c>
      <c r="C829" t="s">
        <v>1713</v>
      </c>
    </row>
    <row r="830" spans="1:3" x14ac:dyDescent="0.3">
      <c r="A830" t="s">
        <v>2844</v>
      </c>
      <c r="C830" t="s">
        <v>2902</v>
      </c>
    </row>
    <row r="831" spans="1:3" x14ac:dyDescent="0.3">
      <c r="A831" t="s">
        <v>2802</v>
      </c>
      <c r="C831" t="s">
        <v>2585</v>
      </c>
    </row>
    <row r="832" spans="1:3" x14ac:dyDescent="0.3">
      <c r="A832" t="s">
        <v>1572</v>
      </c>
      <c r="C832" t="s">
        <v>2833</v>
      </c>
    </row>
    <row r="833" spans="1:3" x14ac:dyDescent="0.3">
      <c r="A833" t="s">
        <v>2006</v>
      </c>
      <c r="C833" t="s">
        <v>3159</v>
      </c>
    </row>
    <row r="834" spans="1:3" x14ac:dyDescent="0.3">
      <c r="A834" t="s">
        <v>3785</v>
      </c>
      <c r="C834" t="s">
        <v>2413</v>
      </c>
    </row>
    <row r="835" spans="1:3" x14ac:dyDescent="0.3">
      <c r="A835" t="s">
        <v>3630</v>
      </c>
      <c r="C835" t="s">
        <v>3386</v>
      </c>
    </row>
    <row r="836" spans="1:3" x14ac:dyDescent="0.3">
      <c r="A836" t="s">
        <v>2514</v>
      </c>
      <c r="C836" t="s">
        <v>4051</v>
      </c>
    </row>
    <row r="837" spans="1:3" x14ac:dyDescent="0.3">
      <c r="A837" t="s">
        <v>4302</v>
      </c>
      <c r="C837" t="s">
        <v>3656</v>
      </c>
    </row>
    <row r="838" spans="1:3" x14ac:dyDescent="0.3">
      <c r="A838" t="s">
        <v>3767</v>
      </c>
      <c r="C838" t="s">
        <v>1848</v>
      </c>
    </row>
    <row r="839" spans="1:3" x14ac:dyDescent="0.3">
      <c r="A839" t="s">
        <v>1701</v>
      </c>
      <c r="C839" t="s">
        <v>717</v>
      </c>
    </row>
    <row r="840" spans="1:3" x14ac:dyDescent="0.3">
      <c r="A840" t="s">
        <v>3666</v>
      </c>
      <c r="C840" t="s">
        <v>3836</v>
      </c>
    </row>
    <row r="841" spans="1:3" x14ac:dyDescent="0.3">
      <c r="A841" t="s">
        <v>2779</v>
      </c>
      <c r="C841" t="s">
        <v>3119</v>
      </c>
    </row>
    <row r="842" spans="1:3" x14ac:dyDescent="0.3">
      <c r="A842" t="s">
        <v>2493</v>
      </c>
      <c r="C842" t="s">
        <v>4033</v>
      </c>
    </row>
    <row r="843" spans="1:3" x14ac:dyDescent="0.3">
      <c r="A843" t="s">
        <v>4316</v>
      </c>
      <c r="C843" t="s">
        <v>3777</v>
      </c>
    </row>
    <row r="844" spans="1:3" x14ac:dyDescent="0.3">
      <c r="A844" t="s">
        <v>1082</v>
      </c>
      <c r="C844" t="s">
        <v>685</v>
      </c>
    </row>
    <row r="845" spans="1:3" x14ac:dyDescent="0.3">
      <c r="A845" t="s">
        <v>1370</v>
      </c>
      <c r="C845" t="s">
        <v>3997</v>
      </c>
    </row>
    <row r="846" spans="1:3" x14ac:dyDescent="0.3">
      <c r="A846" t="s">
        <v>4425</v>
      </c>
      <c r="C846" t="s">
        <v>904</v>
      </c>
    </row>
    <row r="847" spans="1:3" x14ac:dyDescent="0.3">
      <c r="A847" t="s">
        <v>1681</v>
      </c>
      <c r="C847" t="s">
        <v>3149</v>
      </c>
    </row>
    <row r="848" spans="1:3" x14ac:dyDescent="0.3">
      <c r="A848" t="s">
        <v>924</v>
      </c>
      <c r="C848" t="s">
        <v>3462</v>
      </c>
    </row>
    <row r="849" spans="1:3" x14ac:dyDescent="0.3">
      <c r="A849" t="s">
        <v>3611</v>
      </c>
      <c r="C849" t="s">
        <v>3206</v>
      </c>
    </row>
    <row r="850" spans="1:3" x14ac:dyDescent="0.3">
      <c r="A850" t="s">
        <v>3294</v>
      </c>
      <c r="C850" t="s">
        <v>920</v>
      </c>
    </row>
    <row r="851" spans="1:3" x14ac:dyDescent="0.3">
      <c r="A851" t="s">
        <v>2983</v>
      </c>
      <c r="C851" t="s">
        <v>2512</v>
      </c>
    </row>
    <row r="852" spans="1:3" x14ac:dyDescent="0.3">
      <c r="A852" t="s">
        <v>1967</v>
      </c>
      <c r="C852" t="s">
        <v>3227</v>
      </c>
    </row>
    <row r="853" spans="1:3" x14ac:dyDescent="0.3">
      <c r="A853" t="s">
        <v>3558</v>
      </c>
      <c r="C853" t="s">
        <v>3677</v>
      </c>
    </row>
    <row r="854" spans="1:3" x14ac:dyDescent="0.3">
      <c r="A854" t="s">
        <v>1482</v>
      </c>
      <c r="C854" t="s">
        <v>2940</v>
      </c>
    </row>
    <row r="855" spans="1:3" x14ac:dyDescent="0.3">
      <c r="A855" t="s">
        <v>3637</v>
      </c>
      <c r="C855" t="s">
        <v>3279</v>
      </c>
    </row>
    <row r="856" spans="1:3" x14ac:dyDescent="0.3">
      <c r="A856" t="s">
        <v>1890</v>
      </c>
      <c r="C856" t="s">
        <v>3101</v>
      </c>
    </row>
    <row r="857" spans="1:3" x14ac:dyDescent="0.3">
      <c r="A857" t="s">
        <v>3878</v>
      </c>
      <c r="C857" t="s">
        <v>1805</v>
      </c>
    </row>
    <row r="858" spans="1:3" x14ac:dyDescent="0.3">
      <c r="A858" t="s">
        <v>2596</v>
      </c>
      <c r="C858" t="s">
        <v>4624</v>
      </c>
    </row>
    <row r="859" spans="1:3" x14ac:dyDescent="0.3">
      <c r="A859" t="s">
        <v>1430</v>
      </c>
      <c r="C859" t="s">
        <v>1968</v>
      </c>
    </row>
    <row r="860" spans="1:3" x14ac:dyDescent="0.3">
      <c r="A860" t="s">
        <v>1908</v>
      </c>
      <c r="C860" t="s">
        <v>4746</v>
      </c>
    </row>
    <row r="861" spans="1:3" x14ac:dyDescent="0.3">
      <c r="A861" t="s">
        <v>1251</v>
      </c>
      <c r="C861" t="s">
        <v>3680</v>
      </c>
    </row>
    <row r="862" spans="1:3" x14ac:dyDescent="0.3">
      <c r="A862" t="s">
        <v>1832</v>
      </c>
      <c r="C862" t="s">
        <v>3288</v>
      </c>
    </row>
    <row r="863" spans="1:3" x14ac:dyDescent="0.3">
      <c r="A863" t="s">
        <v>1296</v>
      </c>
      <c r="C863" t="s">
        <v>3357</v>
      </c>
    </row>
    <row r="864" spans="1:3" x14ac:dyDescent="0.3">
      <c r="A864" t="s">
        <v>3156</v>
      </c>
      <c r="C864" t="s">
        <v>1673</v>
      </c>
    </row>
    <row r="865" spans="1:3" x14ac:dyDescent="0.3">
      <c r="A865" t="s">
        <v>3321</v>
      </c>
      <c r="C865" t="s">
        <v>2055</v>
      </c>
    </row>
    <row r="866" spans="1:3" x14ac:dyDescent="0.3">
      <c r="A866" t="s">
        <v>1483</v>
      </c>
      <c r="C866" t="s">
        <v>3084</v>
      </c>
    </row>
    <row r="867" spans="1:3" x14ac:dyDescent="0.3">
      <c r="A867" t="s">
        <v>4349</v>
      </c>
      <c r="C867" t="s">
        <v>2931</v>
      </c>
    </row>
    <row r="868" spans="1:3" x14ac:dyDescent="0.3">
      <c r="A868" t="s">
        <v>747</v>
      </c>
      <c r="C868" t="s">
        <v>4556</v>
      </c>
    </row>
    <row r="869" spans="1:3" x14ac:dyDescent="0.3">
      <c r="A869" t="s">
        <v>1656</v>
      </c>
      <c r="C869" t="s">
        <v>1402</v>
      </c>
    </row>
    <row r="870" spans="1:3" x14ac:dyDescent="0.3">
      <c r="A870" t="s">
        <v>2622</v>
      </c>
      <c r="C870" t="s">
        <v>1175</v>
      </c>
    </row>
    <row r="871" spans="1:3" x14ac:dyDescent="0.3">
      <c r="A871" t="s">
        <v>2642</v>
      </c>
      <c r="C871" t="s">
        <v>2787</v>
      </c>
    </row>
    <row r="872" spans="1:3" x14ac:dyDescent="0.3">
      <c r="A872" t="s">
        <v>1714</v>
      </c>
      <c r="C872" t="s">
        <v>1154</v>
      </c>
    </row>
    <row r="873" spans="1:3" x14ac:dyDescent="0.3">
      <c r="A873" t="s">
        <v>4879</v>
      </c>
      <c r="C873" t="s">
        <v>3908</v>
      </c>
    </row>
    <row r="874" spans="1:3" x14ac:dyDescent="0.3">
      <c r="A874" t="s">
        <v>3514</v>
      </c>
      <c r="C874" t="s">
        <v>4697</v>
      </c>
    </row>
    <row r="875" spans="1:3" x14ac:dyDescent="0.3">
      <c r="A875" t="s">
        <v>4360</v>
      </c>
      <c r="C875" t="s">
        <v>3556</v>
      </c>
    </row>
    <row r="876" spans="1:3" x14ac:dyDescent="0.3">
      <c r="A876" t="s">
        <v>2840</v>
      </c>
      <c r="C876" t="s">
        <v>4680</v>
      </c>
    </row>
    <row r="877" spans="1:3" x14ac:dyDescent="0.3">
      <c r="A877" t="s">
        <v>2262</v>
      </c>
      <c r="C877" t="s">
        <v>4025</v>
      </c>
    </row>
    <row r="878" spans="1:3" x14ac:dyDescent="0.3">
      <c r="A878" t="s">
        <v>3192</v>
      </c>
      <c r="C878" t="s">
        <v>738</v>
      </c>
    </row>
    <row r="879" spans="1:3" x14ac:dyDescent="0.3">
      <c r="A879" t="s">
        <v>3468</v>
      </c>
      <c r="C879" t="s">
        <v>1917</v>
      </c>
    </row>
    <row r="880" spans="1:3" x14ac:dyDescent="0.3">
      <c r="A880" t="s">
        <v>3191</v>
      </c>
      <c r="C880" t="s">
        <v>3369</v>
      </c>
    </row>
    <row r="881" spans="1:3" x14ac:dyDescent="0.3">
      <c r="A881" t="s">
        <v>3699</v>
      </c>
      <c r="C881" t="s">
        <v>2508</v>
      </c>
    </row>
    <row r="882" spans="1:3" x14ac:dyDescent="0.3">
      <c r="A882" t="s">
        <v>4119</v>
      </c>
      <c r="C882" t="s">
        <v>2261</v>
      </c>
    </row>
    <row r="883" spans="1:3" x14ac:dyDescent="0.3">
      <c r="A883" t="s">
        <v>2688</v>
      </c>
      <c r="C883" t="s">
        <v>1977</v>
      </c>
    </row>
    <row r="884" spans="1:3" x14ac:dyDescent="0.3">
      <c r="A884" t="s">
        <v>807</v>
      </c>
      <c r="C884" t="s">
        <v>4564</v>
      </c>
    </row>
    <row r="885" spans="1:3" x14ac:dyDescent="0.3">
      <c r="A885" t="s">
        <v>3466</v>
      </c>
      <c r="C885" t="s">
        <v>2437</v>
      </c>
    </row>
    <row r="886" spans="1:3" x14ac:dyDescent="0.3">
      <c r="A886" t="s">
        <v>2036</v>
      </c>
      <c r="C886" t="s">
        <v>3906</v>
      </c>
    </row>
    <row r="887" spans="1:3" x14ac:dyDescent="0.3">
      <c r="A887" t="s">
        <v>3787</v>
      </c>
      <c r="C887" t="s">
        <v>2342</v>
      </c>
    </row>
    <row r="888" spans="1:3" x14ac:dyDescent="0.3">
      <c r="A888" t="s">
        <v>1397</v>
      </c>
      <c r="C888" t="s">
        <v>1500</v>
      </c>
    </row>
    <row r="889" spans="1:3" x14ac:dyDescent="0.3">
      <c r="A889" t="s">
        <v>2925</v>
      </c>
      <c r="C889" t="s">
        <v>1634</v>
      </c>
    </row>
    <row r="890" spans="1:3" x14ac:dyDescent="0.3">
      <c r="A890" t="s">
        <v>3107</v>
      </c>
      <c r="C890" t="s">
        <v>2196</v>
      </c>
    </row>
    <row r="891" spans="1:3" x14ac:dyDescent="0.3">
      <c r="A891" t="s">
        <v>4798</v>
      </c>
      <c r="C891" t="s">
        <v>4011</v>
      </c>
    </row>
    <row r="892" spans="1:3" x14ac:dyDescent="0.3">
      <c r="A892" t="s">
        <v>1555</v>
      </c>
      <c r="C892" t="s">
        <v>761</v>
      </c>
    </row>
    <row r="893" spans="1:3" x14ac:dyDescent="0.3">
      <c r="A893" t="s">
        <v>4537</v>
      </c>
      <c r="C893" t="s">
        <v>4027</v>
      </c>
    </row>
    <row r="894" spans="1:3" x14ac:dyDescent="0.3">
      <c r="A894" t="s">
        <v>4342</v>
      </c>
      <c r="C894" t="s">
        <v>3375</v>
      </c>
    </row>
    <row r="895" spans="1:3" x14ac:dyDescent="0.3">
      <c r="A895" t="s">
        <v>4662</v>
      </c>
      <c r="C895" t="s">
        <v>4176</v>
      </c>
    </row>
    <row r="896" spans="1:3" x14ac:dyDescent="0.3">
      <c r="A896" t="s">
        <v>3658</v>
      </c>
      <c r="C896" t="s">
        <v>2674</v>
      </c>
    </row>
    <row r="897" spans="1:3" x14ac:dyDescent="0.3">
      <c r="A897" t="s">
        <v>2832</v>
      </c>
      <c r="C897" t="s">
        <v>3151</v>
      </c>
    </row>
    <row r="898" spans="1:3" x14ac:dyDescent="0.3">
      <c r="A898" t="s">
        <v>1637</v>
      </c>
      <c r="C898" t="s">
        <v>3152</v>
      </c>
    </row>
    <row r="899" spans="1:3" x14ac:dyDescent="0.3">
      <c r="A899" t="s">
        <v>4770</v>
      </c>
      <c r="C899" t="s">
        <v>1278</v>
      </c>
    </row>
    <row r="900" spans="1:3" x14ac:dyDescent="0.3">
      <c r="A900" t="s">
        <v>1686</v>
      </c>
      <c r="C900" t="s">
        <v>2907</v>
      </c>
    </row>
    <row r="901" spans="1:3" x14ac:dyDescent="0.3">
      <c r="A901" t="s">
        <v>1303</v>
      </c>
      <c r="C901" t="s">
        <v>4716</v>
      </c>
    </row>
    <row r="902" spans="1:3" x14ac:dyDescent="0.3">
      <c r="A902" t="s">
        <v>3158</v>
      </c>
      <c r="C902" t="s">
        <v>1263</v>
      </c>
    </row>
    <row r="903" spans="1:3" x14ac:dyDescent="0.3">
      <c r="A903" t="s">
        <v>2583</v>
      </c>
      <c r="C903" t="s">
        <v>4597</v>
      </c>
    </row>
    <row r="904" spans="1:3" x14ac:dyDescent="0.3">
      <c r="A904" t="s">
        <v>1319</v>
      </c>
      <c r="C904" t="s">
        <v>2345</v>
      </c>
    </row>
    <row r="905" spans="1:3" x14ac:dyDescent="0.3">
      <c r="A905" t="s">
        <v>4089</v>
      </c>
      <c r="C905" t="s">
        <v>4319</v>
      </c>
    </row>
    <row r="906" spans="1:3" x14ac:dyDescent="0.3">
      <c r="A906" t="s">
        <v>1563</v>
      </c>
      <c r="C906" t="s">
        <v>1255</v>
      </c>
    </row>
    <row r="907" spans="1:3" x14ac:dyDescent="0.3">
      <c r="A907" t="s">
        <v>2781</v>
      </c>
      <c r="C907" t="s">
        <v>3996</v>
      </c>
    </row>
    <row r="908" spans="1:3" x14ac:dyDescent="0.3">
      <c r="A908" t="s">
        <v>2071</v>
      </c>
      <c r="C908" t="s">
        <v>1220</v>
      </c>
    </row>
    <row r="909" spans="1:3" x14ac:dyDescent="0.3">
      <c r="A909" t="s">
        <v>3270</v>
      </c>
      <c r="C909" t="s">
        <v>3392</v>
      </c>
    </row>
    <row r="910" spans="1:3" x14ac:dyDescent="0.3">
      <c r="A910" t="s">
        <v>22</v>
      </c>
      <c r="C910" t="s">
        <v>2911</v>
      </c>
    </row>
    <row r="911" spans="1:3" x14ac:dyDescent="0.3">
      <c r="A911" t="s">
        <v>2723</v>
      </c>
      <c r="C911" t="s">
        <v>1762</v>
      </c>
    </row>
    <row r="912" spans="1:3" x14ac:dyDescent="0.3">
      <c r="A912" t="s">
        <v>4330</v>
      </c>
      <c r="C912" t="s">
        <v>1243</v>
      </c>
    </row>
    <row r="913" spans="1:3" x14ac:dyDescent="0.3">
      <c r="A913" t="s">
        <v>1328</v>
      </c>
      <c r="C913" t="s">
        <v>3411</v>
      </c>
    </row>
    <row r="914" spans="1:3" x14ac:dyDescent="0.3">
      <c r="A914" t="s">
        <v>4672</v>
      </c>
      <c r="C914" t="s">
        <v>4433</v>
      </c>
    </row>
    <row r="915" spans="1:3" x14ac:dyDescent="0.3">
      <c r="A915" t="s">
        <v>2558</v>
      </c>
      <c r="C915" t="s">
        <v>3078</v>
      </c>
    </row>
    <row r="916" spans="1:3" x14ac:dyDescent="0.3">
      <c r="A916" t="s">
        <v>3261</v>
      </c>
      <c r="C916" t="s">
        <v>1358</v>
      </c>
    </row>
    <row r="917" spans="1:3" x14ac:dyDescent="0.3">
      <c r="A917" t="s">
        <v>1413</v>
      </c>
      <c r="C917" t="s">
        <v>4739</v>
      </c>
    </row>
    <row r="918" spans="1:3" x14ac:dyDescent="0.3">
      <c r="A918" t="s">
        <v>722</v>
      </c>
      <c r="C918" t="s">
        <v>2987</v>
      </c>
    </row>
    <row r="919" spans="1:3" x14ac:dyDescent="0.3">
      <c r="A919" t="s">
        <v>2538</v>
      </c>
      <c r="C919" t="s">
        <v>3092</v>
      </c>
    </row>
    <row r="920" spans="1:3" x14ac:dyDescent="0.3">
      <c r="A920" t="s">
        <v>3922</v>
      </c>
      <c r="C920" t="s">
        <v>2411</v>
      </c>
    </row>
    <row r="921" spans="1:3" x14ac:dyDescent="0.3">
      <c r="A921" t="s">
        <v>3362</v>
      </c>
      <c r="C921" t="s">
        <v>1396</v>
      </c>
    </row>
    <row r="922" spans="1:3" x14ac:dyDescent="0.3">
      <c r="A922" t="s">
        <v>4130</v>
      </c>
      <c r="C922" t="s">
        <v>3650</v>
      </c>
    </row>
    <row r="923" spans="1:3" x14ac:dyDescent="0.3">
      <c r="A923" t="s">
        <v>4792</v>
      </c>
      <c r="C923" t="s">
        <v>2086</v>
      </c>
    </row>
    <row r="924" spans="1:3" x14ac:dyDescent="0.3">
      <c r="A924" t="s">
        <v>1772</v>
      </c>
      <c r="C924" t="s">
        <v>2763</v>
      </c>
    </row>
    <row r="925" spans="1:3" x14ac:dyDescent="0.3">
      <c r="A925" t="s">
        <v>1613</v>
      </c>
      <c r="C925" t="s">
        <v>4267</v>
      </c>
    </row>
    <row r="926" spans="1:3" x14ac:dyDescent="0.3">
      <c r="A926" t="s">
        <v>656</v>
      </c>
      <c r="C926" t="s">
        <v>2070</v>
      </c>
    </row>
    <row r="927" spans="1:3" x14ac:dyDescent="0.3">
      <c r="A927" t="s">
        <v>3755</v>
      </c>
      <c r="C927" t="s">
        <v>1249</v>
      </c>
    </row>
    <row r="928" spans="1:3" x14ac:dyDescent="0.3">
      <c r="A928" t="s">
        <v>2984</v>
      </c>
      <c r="C928" t="s">
        <v>3397</v>
      </c>
    </row>
    <row r="929" spans="1:3" x14ac:dyDescent="0.3">
      <c r="A929" t="s">
        <v>3032</v>
      </c>
      <c r="C929" t="s">
        <v>4394</v>
      </c>
    </row>
    <row r="930" spans="1:3" x14ac:dyDescent="0.3">
      <c r="A930" t="s">
        <v>1146</v>
      </c>
      <c r="C930" t="s">
        <v>826</v>
      </c>
    </row>
    <row r="931" spans="1:3" x14ac:dyDescent="0.3">
      <c r="A931" t="s">
        <v>4219</v>
      </c>
      <c r="C931" t="s">
        <v>1662</v>
      </c>
    </row>
    <row r="932" spans="1:3" x14ac:dyDescent="0.3">
      <c r="A932" t="s">
        <v>1703</v>
      </c>
      <c r="C932" t="s">
        <v>3703</v>
      </c>
    </row>
    <row r="933" spans="1:3" x14ac:dyDescent="0.3">
      <c r="A933" t="s">
        <v>3994</v>
      </c>
      <c r="C933" t="s">
        <v>1677</v>
      </c>
    </row>
    <row r="934" spans="1:3" x14ac:dyDescent="0.3">
      <c r="A934" t="s">
        <v>2672</v>
      </c>
      <c r="C934" t="s">
        <v>4424</v>
      </c>
    </row>
    <row r="935" spans="1:3" x14ac:dyDescent="0.3">
      <c r="A935" t="s">
        <v>1281</v>
      </c>
      <c r="C935" t="s">
        <v>846</v>
      </c>
    </row>
    <row r="936" spans="1:3" x14ac:dyDescent="0.3">
      <c r="A936" t="s">
        <v>1672</v>
      </c>
      <c r="C936" t="s">
        <v>3824</v>
      </c>
    </row>
    <row r="937" spans="1:3" x14ac:dyDescent="0.3">
      <c r="A937" t="s">
        <v>2933</v>
      </c>
      <c r="C937" t="s">
        <v>1571</v>
      </c>
    </row>
    <row r="938" spans="1:3" x14ac:dyDescent="0.3">
      <c r="A938" t="s">
        <v>2443</v>
      </c>
      <c r="C938" t="s">
        <v>2793</v>
      </c>
    </row>
    <row r="939" spans="1:3" x14ac:dyDescent="0.3">
      <c r="A939" t="s">
        <v>3353</v>
      </c>
      <c r="C939" t="s">
        <v>295</v>
      </c>
    </row>
    <row r="940" spans="1:3" x14ac:dyDescent="0.3">
      <c r="A940" t="s">
        <v>2230</v>
      </c>
      <c r="C940" t="s">
        <v>1111</v>
      </c>
    </row>
    <row r="941" spans="1:3" x14ac:dyDescent="0.3">
      <c r="A941" t="s">
        <v>4353</v>
      </c>
      <c r="C941" t="s">
        <v>4751</v>
      </c>
    </row>
    <row r="942" spans="1:3" x14ac:dyDescent="0.3">
      <c r="A942" t="s">
        <v>772</v>
      </c>
      <c r="C942" t="s">
        <v>995</v>
      </c>
    </row>
    <row r="943" spans="1:3" x14ac:dyDescent="0.3">
      <c r="A943" t="s">
        <v>880</v>
      </c>
      <c r="C943" t="s">
        <v>605</v>
      </c>
    </row>
    <row r="944" spans="1:3" x14ac:dyDescent="0.3">
      <c r="A944" t="s">
        <v>1840</v>
      </c>
      <c r="C944" t="s">
        <v>4327</v>
      </c>
    </row>
    <row r="945" spans="1:3" x14ac:dyDescent="0.3">
      <c r="A945" t="s">
        <v>3920</v>
      </c>
      <c r="C945" t="s">
        <v>3520</v>
      </c>
    </row>
    <row r="946" spans="1:3" x14ac:dyDescent="0.3">
      <c r="A946" t="s">
        <v>2208</v>
      </c>
      <c r="C946" t="s">
        <v>3881</v>
      </c>
    </row>
    <row r="947" spans="1:3" x14ac:dyDescent="0.3">
      <c r="A947" t="s">
        <v>1149</v>
      </c>
      <c r="C947" t="s">
        <v>1869</v>
      </c>
    </row>
    <row r="948" spans="1:3" x14ac:dyDescent="0.3">
      <c r="A948" t="s">
        <v>2405</v>
      </c>
      <c r="C948" t="s">
        <v>1765</v>
      </c>
    </row>
    <row r="949" spans="1:3" x14ac:dyDescent="0.3">
      <c r="A949" t="s">
        <v>3121</v>
      </c>
      <c r="C949" t="s">
        <v>2134</v>
      </c>
    </row>
    <row r="950" spans="1:3" x14ac:dyDescent="0.3">
      <c r="A950" t="s">
        <v>3967</v>
      </c>
      <c r="C950" t="s">
        <v>4527</v>
      </c>
    </row>
    <row r="951" spans="1:3" x14ac:dyDescent="0.3">
      <c r="A951" t="s">
        <v>3368</v>
      </c>
      <c r="C951" t="s">
        <v>4029</v>
      </c>
    </row>
    <row r="952" spans="1:3" x14ac:dyDescent="0.3">
      <c r="A952" t="s">
        <v>2336</v>
      </c>
      <c r="C952" t="s">
        <v>3098</v>
      </c>
    </row>
    <row r="953" spans="1:3" x14ac:dyDescent="0.3">
      <c r="A953" t="s">
        <v>4198</v>
      </c>
      <c r="C953" t="s">
        <v>3780</v>
      </c>
    </row>
    <row r="954" spans="1:3" x14ac:dyDescent="0.3">
      <c r="A954" t="s">
        <v>1855</v>
      </c>
      <c r="C954" t="s">
        <v>755</v>
      </c>
    </row>
    <row r="955" spans="1:3" x14ac:dyDescent="0.3">
      <c r="A955" t="s">
        <v>23</v>
      </c>
      <c r="C955" t="s">
        <v>4753</v>
      </c>
    </row>
    <row r="956" spans="1:3" x14ac:dyDescent="0.3">
      <c r="A956" t="s">
        <v>2324</v>
      </c>
      <c r="C956" t="s">
        <v>2657</v>
      </c>
    </row>
    <row r="957" spans="1:3" x14ac:dyDescent="0.3">
      <c r="A957" t="s">
        <v>4325</v>
      </c>
      <c r="C957" t="s">
        <v>1017</v>
      </c>
    </row>
    <row r="958" spans="1:3" x14ac:dyDescent="0.3">
      <c r="A958" t="s">
        <v>2573</v>
      </c>
      <c r="C958" t="s">
        <v>1720</v>
      </c>
    </row>
    <row r="959" spans="1:3" x14ac:dyDescent="0.3">
      <c r="A959" t="s">
        <v>1559</v>
      </c>
      <c r="C959" t="s">
        <v>4533</v>
      </c>
    </row>
    <row r="960" spans="1:3" x14ac:dyDescent="0.3">
      <c r="A960" t="s">
        <v>1600</v>
      </c>
      <c r="C960" t="s">
        <v>3991</v>
      </c>
    </row>
    <row r="961" spans="1:3" x14ac:dyDescent="0.3">
      <c r="A961" t="s">
        <v>4255</v>
      </c>
      <c r="C961" t="s">
        <v>4725</v>
      </c>
    </row>
    <row r="962" spans="1:3" x14ac:dyDescent="0.3">
      <c r="A962" t="s">
        <v>764</v>
      </c>
      <c r="C962" t="s">
        <v>3450</v>
      </c>
    </row>
    <row r="963" spans="1:3" x14ac:dyDescent="0.3">
      <c r="A963" t="s">
        <v>1103</v>
      </c>
      <c r="C963" t="s">
        <v>4458</v>
      </c>
    </row>
    <row r="964" spans="1:3" x14ac:dyDescent="0.3">
      <c r="A964" t="s">
        <v>4357</v>
      </c>
      <c r="C964" t="s">
        <v>3624</v>
      </c>
    </row>
    <row r="965" spans="1:3" x14ac:dyDescent="0.3">
      <c r="A965" t="s">
        <v>2937</v>
      </c>
      <c r="C965" t="s">
        <v>3885</v>
      </c>
    </row>
    <row r="966" spans="1:3" x14ac:dyDescent="0.3">
      <c r="A966" t="s">
        <v>1465</v>
      </c>
      <c r="C966" t="s">
        <v>620</v>
      </c>
    </row>
    <row r="967" spans="1:3" x14ac:dyDescent="0.3">
      <c r="A967" t="s">
        <v>1359</v>
      </c>
      <c r="C967" t="s">
        <v>815</v>
      </c>
    </row>
    <row r="968" spans="1:3" x14ac:dyDescent="0.3">
      <c r="A968" t="s">
        <v>4412</v>
      </c>
      <c r="C968" t="s">
        <v>4820</v>
      </c>
    </row>
    <row r="969" spans="1:3" x14ac:dyDescent="0.3">
      <c r="A969" t="s">
        <v>3536</v>
      </c>
      <c r="C969" t="s">
        <v>3214</v>
      </c>
    </row>
    <row r="970" spans="1:3" x14ac:dyDescent="0.3">
      <c r="A970" t="s">
        <v>4790</v>
      </c>
      <c r="C970" t="s">
        <v>4114</v>
      </c>
    </row>
    <row r="971" spans="1:3" x14ac:dyDescent="0.3">
      <c r="A971" t="s">
        <v>2681</v>
      </c>
      <c r="C971" t="s">
        <v>1939</v>
      </c>
    </row>
    <row r="972" spans="1:3" x14ac:dyDescent="0.3">
      <c r="A972" t="s">
        <v>2995</v>
      </c>
      <c r="C972" t="s">
        <v>1201</v>
      </c>
    </row>
    <row r="973" spans="1:3" x14ac:dyDescent="0.3">
      <c r="A973" t="s">
        <v>2654</v>
      </c>
      <c r="C973" t="s">
        <v>3422</v>
      </c>
    </row>
    <row r="974" spans="1:3" x14ac:dyDescent="0.3">
      <c r="A974" t="s">
        <v>1376</v>
      </c>
      <c r="C974" t="s">
        <v>4520</v>
      </c>
    </row>
    <row r="975" spans="1:3" x14ac:dyDescent="0.3">
      <c r="A975" t="s">
        <v>1713</v>
      </c>
      <c r="C975" t="s">
        <v>4430</v>
      </c>
    </row>
    <row r="976" spans="1:3" x14ac:dyDescent="0.3">
      <c r="A976" t="s">
        <v>2902</v>
      </c>
      <c r="C976" t="s">
        <v>3655</v>
      </c>
    </row>
    <row r="977" spans="1:3" x14ac:dyDescent="0.3">
      <c r="A977" t="s">
        <v>2585</v>
      </c>
      <c r="C977" t="s">
        <v>2083</v>
      </c>
    </row>
    <row r="978" spans="1:3" x14ac:dyDescent="0.3">
      <c r="A978" t="s">
        <v>2833</v>
      </c>
      <c r="C978" t="s">
        <v>4162</v>
      </c>
    </row>
    <row r="979" spans="1:3" x14ac:dyDescent="0.3">
      <c r="A979" t="s">
        <v>3159</v>
      </c>
      <c r="C979" t="s">
        <v>2824</v>
      </c>
    </row>
    <row r="980" spans="1:3" x14ac:dyDescent="0.3">
      <c r="A980" t="s">
        <v>2413</v>
      </c>
      <c r="C980" t="s">
        <v>777</v>
      </c>
    </row>
    <row r="981" spans="1:3" x14ac:dyDescent="0.3">
      <c r="A981" t="s">
        <v>3386</v>
      </c>
      <c r="C981" t="s">
        <v>4288</v>
      </c>
    </row>
    <row r="982" spans="1:3" x14ac:dyDescent="0.3">
      <c r="A982" t="s">
        <v>4051</v>
      </c>
      <c r="C982" t="s">
        <v>3913</v>
      </c>
    </row>
    <row r="983" spans="1:3" x14ac:dyDescent="0.3">
      <c r="A983" t="s">
        <v>3656</v>
      </c>
      <c r="C983" t="s">
        <v>1178</v>
      </c>
    </row>
    <row r="984" spans="1:3" x14ac:dyDescent="0.3">
      <c r="A984" t="s">
        <v>1848</v>
      </c>
      <c r="C984" t="s">
        <v>4638</v>
      </c>
    </row>
    <row r="985" spans="1:3" x14ac:dyDescent="0.3">
      <c r="A985" t="s">
        <v>717</v>
      </c>
      <c r="C985" t="s">
        <v>2407</v>
      </c>
    </row>
    <row r="986" spans="1:3" x14ac:dyDescent="0.3">
      <c r="A986" t="s">
        <v>3836</v>
      </c>
      <c r="C986" t="s">
        <v>3695</v>
      </c>
    </row>
    <row r="987" spans="1:3" x14ac:dyDescent="0.3">
      <c r="A987" t="s">
        <v>3119</v>
      </c>
      <c r="C987" t="s">
        <v>4386</v>
      </c>
    </row>
    <row r="988" spans="1:3" x14ac:dyDescent="0.3">
      <c r="A988" t="s">
        <v>2562</v>
      </c>
      <c r="C988" t="s">
        <v>1955</v>
      </c>
    </row>
    <row r="989" spans="1:3" x14ac:dyDescent="0.3">
      <c r="A989" t="s">
        <v>4033</v>
      </c>
      <c r="C989" t="s">
        <v>3801</v>
      </c>
    </row>
    <row r="990" spans="1:3" x14ac:dyDescent="0.3">
      <c r="A990" t="s">
        <v>3777</v>
      </c>
      <c r="C990" t="s">
        <v>2236</v>
      </c>
    </row>
    <row r="991" spans="1:3" x14ac:dyDescent="0.3">
      <c r="A991" t="s">
        <v>685</v>
      </c>
      <c r="C991" t="s">
        <v>3003</v>
      </c>
    </row>
    <row r="992" spans="1:3" x14ac:dyDescent="0.3">
      <c r="A992" t="s">
        <v>3997</v>
      </c>
      <c r="C992" t="s">
        <v>3277</v>
      </c>
    </row>
    <row r="993" spans="1:3" x14ac:dyDescent="0.3">
      <c r="A993" t="s">
        <v>904</v>
      </c>
      <c r="C993" t="s">
        <v>2627</v>
      </c>
    </row>
    <row r="994" spans="1:3" x14ac:dyDescent="0.3">
      <c r="A994" t="s">
        <v>3949</v>
      </c>
      <c r="C994" t="s">
        <v>3312</v>
      </c>
    </row>
    <row r="995" spans="1:3" x14ac:dyDescent="0.3">
      <c r="A995" t="s">
        <v>24</v>
      </c>
      <c r="C995" t="s">
        <v>4376</v>
      </c>
    </row>
    <row r="996" spans="1:3" x14ac:dyDescent="0.3">
      <c r="A996" t="s">
        <v>3149</v>
      </c>
      <c r="C996" t="s">
        <v>3752</v>
      </c>
    </row>
    <row r="997" spans="1:3" x14ac:dyDescent="0.3">
      <c r="A997" t="s">
        <v>3462</v>
      </c>
      <c r="C997" t="s">
        <v>3504</v>
      </c>
    </row>
    <row r="998" spans="1:3" x14ac:dyDescent="0.3">
      <c r="A998" t="s">
        <v>3206</v>
      </c>
      <c r="C998" t="s">
        <v>4161</v>
      </c>
    </row>
    <row r="999" spans="1:3" x14ac:dyDescent="0.3">
      <c r="A999" t="s">
        <v>920</v>
      </c>
      <c r="C999" t="s">
        <v>4777</v>
      </c>
    </row>
    <row r="1000" spans="1:3" x14ac:dyDescent="0.3">
      <c r="A1000" t="s">
        <v>2512</v>
      </c>
      <c r="C1000" t="s">
        <v>4645</v>
      </c>
    </row>
    <row r="1001" spans="1:3" x14ac:dyDescent="0.3">
      <c r="A1001" t="s">
        <v>3227</v>
      </c>
      <c r="C1001" t="s">
        <v>3902</v>
      </c>
    </row>
    <row r="1002" spans="1:3" x14ac:dyDescent="0.3">
      <c r="A1002" t="s">
        <v>3677</v>
      </c>
      <c r="C1002" t="s">
        <v>4454</v>
      </c>
    </row>
    <row r="1003" spans="1:3" x14ac:dyDescent="0.3">
      <c r="A1003" t="s">
        <v>2940</v>
      </c>
      <c r="C1003" t="s">
        <v>4191</v>
      </c>
    </row>
    <row r="1004" spans="1:3" x14ac:dyDescent="0.3">
      <c r="A1004" t="s">
        <v>3279</v>
      </c>
      <c r="C1004" t="s">
        <v>3687</v>
      </c>
    </row>
    <row r="1005" spans="1:3" x14ac:dyDescent="0.3">
      <c r="A1005" t="s">
        <v>3101</v>
      </c>
      <c r="C1005" t="s">
        <v>2522</v>
      </c>
    </row>
    <row r="1006" spans="1:3" x14ac:dyDescent="0.3">
      <c r="A1006" t="s">
        <v>3361</v>
      </c>
      <c r="C1006" t="s">
        <v>3711</v>
      </c>
    </row>
    <row r="1007" spans="1:3" x14ac:dyDescent="0.3">
      <c r="A1007" t="s">
        <v>1805</v>
      </c>
      <c r="C1007" t="s">
        <v>1367</v>
      </c>
    </row>
    <row r="1008" spans="1:3" x14ac:dyDescent="0.3">
      <c r="A1008" t="s">
        <v>4624</v>
      </c>
      <c r="C1008" t="s">
        <v>3347</v>
      </c>
    </row>
    <row r="1009" spans="1:3" x14ac:dyDescent="0.3">
      <c r="A1009" t="s">
        <v>1968</v>
      </c>
      <c r="C1009" t="s">
        <v>2178</v>
      </c>
    </row>
    <row r="1010" spans="1:3" x14ac:dyDescent="0.3">
      <c r="A1010" t="s">
        <v>3788</v>
      </c>
      <c r="C1010" t="s">
        <v>3760</v>
      </c>
    </row>
    <row r="1011" spans="1:3" x14ac:dyDescent="0.3">
      <c r="A1011" t="s">
        <v>4746</v>
      </c>
      <c r="C1011" t="s">
        <v>3183</v>
      </c>
    </row>
    <row r="1012" spans="1:3" x14ac:dyDescent="0.3">
      <c r="A1012" t="s">
        <v>3680</v>
      </c>
      <c r="C1012" t="s">
        <v>1377</v>
      </c>
    </row>
    <row r="1013" spans="1:3" x14ac:dyDescent="0.3">
      <c r="A1013" t="s">
        <v>3288</v>
      </c>
      <c r="C1013" t="s">
        <v>4670</v>
      </c>
    </row>
    <row r="1014" spans="1:3" x14ac:dyDescent="0.3">
      <c r="A1014" t="s">
        <v>3357</v>
      </c>
      <c r="C1014" t="s">
        <v>2074</v>
      </c>
    </row>
    <row r="1015" spans="1:3" x14ac:dyDescent="0.3">
      <c r="A1015" t="s">
        <v>1673</v>
      </c>
      <c r="C1015" t="s">
        <v>1926</v>
      </c>
    </row>
    <row r="1016" spans="1:3" x14ac:dyDescent="0.3">
      <c r="A1016" t="s">
        <v>1730</v>
      </c>
      <c r="C1016" t="s">
        <v>4407</v>
      </c>
    </row>
    <row r="1017" spans="1:3" x14ac:dyDescent="0.3">
      <c r="A1017" t="s">
        <v>3944</v>
      </c>
      <c r="C1017" t="s">
        <v>4012</v>
      </c>
    </row>
    <row r="1018" spans="1:3" x14ac:dyDescent="0.3">
      <c r="A1018" t="s">
        <v>2055</v>
      </c>
      <c r="C1018" t="s">
        <v>606</v>
      </c>
    </row>
    <row r="1019" spans="1:3" x14ac:dyDescent="0.3">
      <c r="A1019" t="s">
        <v>3084</v>
      </c>
      <c r="C1019" t="s">
        <v>1704</v>
      </c>
    </row>
    <row r="1020" spans="1:3" x14ac:dyDescent="0.3">
      <c r="A1020" t="s">
        <v>2931</v>
      </c>
      <c r="C1020" t="s">
        <v>3858</v>
      </c>
    </row>
    <row r="1021" spans="1:3" x14ac:dyDescent="0.3">
      <c r="A1021" t="s">
        <v>4556</v>
      </c>
      <c r="C1021" t="s">
        <v>3082</v>
      </c>
    </row>
    <row r="1022" spans="1:3" x14ac:dyDescent="0.3">
      <c r="A1022" t="s">
        <v>1402</v>
      </c>
      <c r="C1022" t="s">
        <v>1355</v>
      </c>
    </row>
    <row r="1023" spans="1:3" x14ac:dyDescent="0.3">
      <c r="A1023" t="s">
        <v>1175</v>
      </c>
      <c r="C1023" t="s">
        <v>4684</v>
      </c>
    </row>
    <row r="1024" spans="1:3" x14ac:dyDescent="0.3">
      <c r="A1024" t="s">
        <v>2787</v>
      </c>
      <c r="C1024" t="s">
        <v>2087</v>
      </c>
    </row>
    <row r="1025" spans="1:3" x14ac:dyDescent="0.3">
      <c r="A1025" t="s">
        <v>1154</v>
      </c>
      <c r="C1025" t="s">
        <v>4853</v>
      </c>
    </row>
    <row r="1026" spans="1:3" x14ac:dyDescent="0.3">
      <c r="A1026" t="s">
        <v>3908</v>
      </c>
      <c r="C1026" t="s">
        <v>3329</v>
      </c>
    </row>
    <row r="1027" spans="1:3" x14ac:dyDescent="0.3">
      <c r="A1027" t="s">
        <v>4697</v>
      </c>
      <c r="C1027" t="s">
        <v>2599</v>
      </c>
    </row>
    <row r="1028" spans="1:3" x14ac:dyDescent="0.3">
      <c r="A1028" t="s">
        <v>3556</v>
      </c>
      <c r="C1028" t="s">
        <v>4644</v>
      </c>
    </row>
    <row r="1029" spans="1:3" x14ac:dyDescent="0.3">
      <c r="A1029" t="s">
        <v>4356</v>
      </c>
      <c r="C1029" t="s">
        <v>1379</v>
      </c>
    </row>
    <row r="1030" spans="1:3" x14ac:dyDescent="0.3">
      <c r="A1030" t="s">
        <v>4074</v>
      </c>
      <c r="C1030" t="s">
        <v>1641</v>
      </c>
    </row>
    <row r="1031" spans="1:3" x14ac:dyDescent="0.3">
      <c r="A1031" t="s">
        <v>1204</v>
      </c>
      <c r="C1031" t="s">
        <v>3559</v>
      </c>
    </row>
    <row r="1032" spans="1:3" x14ac:dyDescent="0.3">
      <c r="A1032" t="s">
        <v>4680</v>
      </c>
      <c r="C1032" t="s">
        <v>4056</v>
      </c>
    </row>
    <row r="1033" spans="1:3" x14ac:dyDescent="0.3">
      <c r="A1033" t="s">
        <v>4025</v>
      </c>
      <c r="C1033" t="s">
        <v>3421</v>
      </c>
    </row>
    <row r="1034" spans="1:3" x14ac:dyDescent="0.3">
      <c r="A1034" t="s">
        <v>738</v>
      </c>
      <c r="C1034" t="s">
        <v>4718</v>
      </c>
    </row>
    <row r="1035" spans="1:3" x14ac:dyDescent="0.3">
      <c r="A1035" t="s">
        <v>298</v>
      </c>
      <c r="C1035" t="s">
        <v>4857</v>
      </c>
    </row>
    <row r="1036" spans="1:3" x14ac:dyDescent="0.3">
      <c r="A1036" t="s">
        <v>1917</v>
      </c>
      <c r="C1036" t="s">
        <v>3739</v>
      </c>
    </row>
    <row r="1037" spans="1:3" x14ac:dyDescent="0.3">
      <c r="A1037" t="s">
        <v>3369</v>
      </c>
      <c r="C1037" t="s">
        <v>615</v>
      </c>
    </row>
    <row r="1038" spans="1:3" x14ac:dyDescent="0.3">
      <c r="A1038" t="s">
        <v>2508</v>
      </c>
      <c r="C1038" t="s">
        <v>1860</v>
      </c>
    </row>
    <row r="1039" spans="1:3" x14ac:dyDescent="0.3">
      <c r="A1039" t="s">
        <v>2261</v>
      </c>
      <c r="C1039" t="s">
        <v>818</v>
      </c>
    </row>
    <row r="1040" spans="1:3" x14ac:dyDescent="0.3">
      <c r="A1040" t="s">
        <v>1977</v>
      </c>
      <c r="C1040" t="s">
        <v>1821</v>
      </c>
    </row>
    <row r="1041" spans="1:3" x14ac:dyDescent="0.3">
      <c r="A1041" t="s">
        <v>4564</v>
      </c>
      <c r="C1041" t="s">
        <v>732</v>
      </c>
    </row>
    <row r="1042" spans="1:3" x14ac:dyDescent="0.3">
      <c r="A1042" t="s">
        <v>2437</v>
      </c>
      <c r="C1042" t="s">
        <v>4702</v>
      </c>
    </row>
    <row r="1043" spans="1:3" x14ac:dyDescent="0.3">
      <c r="A1043" t="s">
        <v>3906</v>
      </c>
      <c r="C1043" t="s">
        <v>3811</v>
      </c>
    </row>
    <row r="1044" spans="1:3" x14ac:dyDescent="0.3">
      <c r="A1044" t="s">
        <v>2342</v>
      </c>
      <c r="C1044" t="s">
        <v>1464</v>
      </c>
    </row>
    <row r="1045" spans="1:3" x14ac:dyDescent="0.3">
      <c r="A1045" t="s">
        <v>1500</v>
      </c>
      <c r="C1045" t="s">
        <v>3839</v>
      </c>
    </row>
    <row r="1046" spans="1:3" x14ac:dyDescent="0.3">
      <c r="A1046" t="s">
        <v>1634</v>
      </c>
      <c r="C1046" t="s">
        <v>2942</v>
      </c>
    </row>
    <row r="1047" spans="1:3" x14ac:dyDescent="0.3">
      <c r="A1047" t="s">
        <v>2196</v>
      </c>
      <c r="C1047" t="s">
        <v>4683</v>
      </c>
    </row>
    <row r="1048" spans="1:3" x14ac:dyDescent="0.3">
      <c r="A1048" t="s">
        <v>4011</v>
      </c>
      <c r="C1048" t="s">
        <v>739</v>
      </c>
    </row>
    <row r="1049" spans="1:3" x14ac:dyDescent="0.3">
      <c r="A1049" t="s">
        <v>761</v>
      </c>
      <c r="C1049" t="s">
        <v>4367</v>
      </c>
    </row>
    <row r="1050" spans="1:3" x14ac:dyDescent="0.3">
      <c r="A1050" t="s">
        <v>4027</v>
      </c>
      <c r="C1050" t="s">
        <v>3203</v>
      </c>
    </row>
    <row r="1051" spans="1:3" x14ac:dyDescent="0.3">
      <c r="A1051" t="s">
        <v>3375</v>
      </c>
      <c r="C1051" t="s">
        <v>4277</v>
      </c>
    </row>
    <row r="1052" spans="1:3" x14ac:dyDescent="0.3">
      <c r="A1052" t="s">
        <v>4176</v>
      </c>
      <c r="C1052" t="s">
        <v>3008</v>
      </c>
    </row>
    <row r="1053" spans="1:3" x14ac:dyDescent="0.3">
      <c r="A1053" t="s">
        <v>3942</v>
      </c>
      <c r="C1053" t="s">
        <v>3356</v>
      </c>
    </row>
    <row r="1054" spans="1:3" x14ac:dyDescent="0.3">
      <c r="A1054" t="s">
        <v>2674</v>
      </c>
      <c r="C1054" t="s">
        <v>3463</v>
      </c>
    </row>
    <row r="1055" spans="1:3" x14ac:dyDescent="0.3">
      <c r="A1055" t="s">
        <v>3151</v>
      </c>
      <c r="C1055" t="s">
        <v>4104</v>
      </c>
    </row>
    <row r="1056" spans="1:3" x14ac:dyDescent="0.3">
      <c r="A1056" t="s">
        <v>3152</v>
      </c>
      <c r="C1056" t="s">
        <v>4681</v>
      </c>
    </row>
    <row r="1057" spans="1:3" x14ac:dyDescent="0.3">
      <c r="A1057" t="s">
        <v>1278</v>
      </c>
      <c r="C1057" t="s">
        <v>3838</v>
      </c>
    </row>
    <row r="1058" spans="1:3" x14ac:dyDescent="0.3">
      <c r="A1058" t="s">
        <v>2907</v>
      </c>
      <c r="C1058" t="s">
        <v>4441</v>
      </c>
    </row>
    <row r="1059" spans="1:3" x14ac:dyDescent="0.3">
      <c r="A1059" t="s">
        <v>4716</v>
      </c>
      <c r="C1059" t="s">
        <v>1341</v>
      </c>
    </row>
    <row r="1060" spans="1:3" x14ac:dyDescent="0.3">
      <c r="A1060" t="s">
        <v>1263</v>
      </c>
      <c r="C1060" t="s">
        <v>4419</v>
      </c>
    </row>
    <row r="1061" spans="1:3" x14ac:dyDescent="0.3">
      <c r="A1061" t="s">
        <v>4597</v>
      </c>
      <c r="C1061" t="s">
        <v>302</v>
      </c>
    </row>
    <row r="1062" spans="1:3" x14ac:dyDescent="0.3">
      <c r="A1062" t="s">
        <v>2345</v>
      </c>
      <c r="C1062" t="s">
        <v>4240</v>
      </c>
    </row>
    <row r="1063" spans="1:3" x14ac:dyDescent="0.3">
      <c r="A1063" t="s">
        <v>4319</v>
      </c>
      <c r="C1063" t="s">
        <v>874</v>
      </c>
    </row>
    <row r="1064" spans="1:3" x14ac:dyDescent="0.3">
      <c r="A1064" t="s">
        <v>1255</v>
      </c>
      <c r="C1064" t="s">
        <v>2045</v>
      </c>
    </row>
    <row r="1065" spans="1:3" x14ac:dyDescent="0.3">
      <c r="A1065" t="s">
        <v>3996</v>
      </c>
      <c r="C1065" t="s">
        <v>1978</v>
      </c>
    </row>
    <row r="1066" spans="1:3" x14ac:dyDescent="0.3">
      <c r="A1066" t="s">
        <v>25</v>
      </c>
      <c r="C1066" t="s">
        <v>4178</v>
      </c>
    </row>
    <row r="1067" spans="1:3" x14ac:dyDescent="0.3">
      <c r="A1067" t="s">
        <v>1220</v>
      </c>
      <c r="C1067" t="s">
        <v>1417</v>
      </c>
    </row>
    <row r="1068" spans="1:3" x14ac:dyDescent="0.3">
      <c r="A1068" t="s">
        <v>3392</v>
      </c>
      <c r="C1068" t="s">
        <v>2252</v>
      </c>
    </row>
    <row r="1069" spans="1:3" x14ac:dyDescent="0.3">
      <c r="A1069" t="s">
        <v>2911</v>
      </c>
      <c r="C1069" t="s">
        <v>4215</v>
      </c>
    </row>
    <row r="1070" spans="1:3" x14ac:dyDescent="0.3">
      <c r="A1070" t="s">
        <v>1762</v>
      </c>
      <c r="C1070" t="s">
        <v>3055</v>
      </c>
    </row>
    <row r="1071" spans="1:3" x14ac:dyDescent="0.3">
      <c r="A1071" t="s">
        <v>1243</v>
      </c>
      <c r="C1071" t="s">
        <v>4482</v>
      </c>
    </row>
    <row r="1072" spans="1:3" x14ac:dyDescent="0.3">
      <c r="A1072" t="s">
        <v>3411</v>
      </c>
      <c r="C1072" t="s">
        <v>2322</v>
      </c>
    </row>
    <row r="1073" spans="1:3" x14ac:dyDescent="0.3">
      <c r="A1073" t="s">
        <v>26</v>
      </c>
      <c r="C1073" t="s">
        <v>932</v>
      </c>
    </row>
    <row r="1074" spans="1:3" x14ac:dyDescent="0.3">
      <c r="A1074" t="s">
        <v>27</v>
      </c>
      <c r="C1074" t="s">
        <v>3296</v>
      </c>
    </row>
    <row r="1075" spans="1:3" x14ac:dyDescent="0.3">
      <c r="A1075" t="s">
        <v>4433</v>
      </c>
      <c r="C1075" t="s">
        <v>4281</v>
      </c>
    </row>
    <row r="1076" spans="1:3" x14ac:dyDescent="0.3">
      <c r="A1076" t="s">
        <v>3078</v>
      </c>
      <c r="C1076" t="s">
        <v>602</v>
      </c>
    </row>
    <row r="1077" spans="1:3" x14ac:dyDescent="0.3">
      <c r="A1077" t="s">
        <v>1358</v>
      </c>
      <c r="C1077" t="s">
        <v>3883</v>
      </c>
    </row>
    <row r="1078" spans="1:3" x14ac:dyDescent="0.3">
      <c r="A1078" t="s">
        <v>4739</v>
      </c>
      <c r="C1078" t="s">
        <v>4543</v>
      </c>
    </row>
    <row r="1079" spans="1:3" x14ac:dyDescent="0.3">
      <c r="A1079" t="s">
        <v>2987</v>
      </c>
      <c r="C1079" t="s">
        <v>718</v>
      </c>
    </row>
    <row r="1080" spans="1:3" x14ac:dyDescent="0.3">
      <c r="A1080" t="s">
        <v>3092</v>
      </c>
      <c r="C1080" t="s">
        <v>3459</v>
      </c>
    </row>
    <row r="1081" spans="1:3" x14ac:dyDescent="0.3">
      <c r="A1081" t="s">
        <v>3937</v>
      </c>
      <c r="C1081" t="s">
        <v>4512</v>
      </c>
    </row>
    <row r="1082" spans="1:3" x14ac:dyDescent="0.3">
      <c r="A1082" t="s">
        <v>2411</v>
      </c>
      <c r="C1082" t="s">
        <v>3215</v>
      </c>
    </row>
    <row r="1083" spans="1:3" x14ac:dyDescent="0.3">
      <c r="A1083" t="s">
        <v>1396</v>
      </c>
      <c r="C1083" t="s">
        <v>3072</v>
      </c>
    </row>
    <row r="1084" spans="1:3" x14ac:dyDescent="0.3">
      <c r="A1084" t="s">
        <v>3650</v>
      </c>
      <c r="C1084" t="s">
        <v>646</v>
      </c>
    </row>
    <row r="1085" spans="1:3" x14ac:dyDescent="0.3">
      <c r="A1085" t="s">
        <v>2086</v>
      </c>
      <c r="C1085" t="s">
        <v>4383</v>
      </c>
    </row>
    <row r="1086" spans="1:3" x14ac:dyDescent="0.3">
      <c r="A1086" t="s">
        <v>3327</v>
      </c>
      <c r="C1086" t="s">
        <v>2656</v>
      </c>
    </row>
    <row r="1087" spans="1:3" x14ac:dyDescent="0.3">
      <c r="A1087" t="s">
        <v>2763</v>
      </c>
      <c r="C1087" t="s">
        <v>2680</v>
      </c>
    </row>
    <row r="1088" spans="1:3" x14ac:dyDescent="0.3">
      <c r="A1088" t="s">
        <v>4267</v>
      </c>
      <c r="C1088" t="s">
        <v>2279</v>
      </c>
    </row>
    <row r="1089" spans="1:3" x14ac:dyDescent="0.3">
      <c r="A1089" t="s">
        <v>2070</v>
      </c>
      <c r="C1089" t="s">
        <v>4720</v>
      </c>
    </row>
    <row r="1090" spans="1:3" x14ac:dyDescent="0.3">
      <c r="A1090" t="s">
        <v>3963</v>
      </c>
      <c r="C1090" t="s">
        <v>4072</v>
      </c>
    </row>
    <row r="1091" spans="1:3" x14ac:dyDescent="0.3">
      <c r="A1091" t="s">
        <v>1249</v>
      </c>
      <c r="C1091" t="s">
        <v>2523</v>
      </c>
    </row>
    <row r="1092" spans="1:3" x14ac:dyDescent="0.3">
      <c r="A1092" t="s">
        <v>3397</v>
      </c>
      <c r="C1092" t="s">
        <v>3187</v>
      </c>
    </row>
    <row r="1093" spans="1:3" x14ac:dyDescent="0.3">
      <c r="A1093" t="s">
        <v>4394</v>
      </c>
      <c r="C1093" t="s">
        <v>4742</v>
      </c>
    </row>
    <row r="1094" spans="1:3" x14ac:dyDescent="0.3">
      <c r="A1094" t="s">
        <v>2611</v>
      </c>
      <c r="C1094" t="s">
        <v>3820</v>
      </c>
    </row>
    <row r="1095" spans="1:3" x14ac:dyDescent="0.3">
      <c r="A1095" t="s">
        <v>826</v>
      </c>
      <c r="C1095" t="s">
        <v>4750</v>
      </c>
    </row>
    <row r="1096" spans="1:3" x14ac:dyDescent="0.3">
      <c r="A1096" t="s">
        <v>1662</v>
      </c>
      <c r="C1096" t="s">
        <v>3218</v>
      </c>
    </row>
    <row r="1097" spans="1:3" x14ac:dyDescent="0.3">
      <c r="A1097" t="s">
        <v>3703</v>
      </c>
      <c r="C1097" t="s">
        <v>2683</v>
      </c>
    </row>
    <row r="1098" spans="1:3" x14ac:dyDescent="0.3">
      <c r="A1098" t="s">
        <v>1677</v>
      </c>
      <c r="C1098" t="s">
        <v>2517</v>
      </c>
    </row>
    <row r="1099" spans="1:3" x14ac:dyDescent="0.3">
      <c r="A1099" t="s">
        <v>4424</v>
      </c>
      <c r="C1099" t="s">
        <v>1431</v>
      </c>
    </row>
    <row r="1100" spans="1:3" x14ac:dyDescent="0.3">
      <c r="A1100" t="s">
        <v>846</v>
      </c>
      <c r="C1100" t="s">
        <v>809</v>
      </c>
    </row>
    <row r="1101" spans="1:3" x14ac:dyDescent="0.3">
      <c r="A1101" t="s">
        <v>3824</v>
      </c>
      <c r="C1101" t="s">
        <v>2525</v>
      </c>
    </row>
    <row r="1102" spans="1:3" x14ac:dyDescent="0.3">
      <c r="A1102" t="s">
        <v>1571</v>
      </c>
      <c r="C1102" t="s">
        <v>3328</v>
      </c>
    </row>
    <row r="1103" spans="1:3" x14ac:dyDescent="0.3">
      <c r="A1103" t="s">
        <v>2793</v>
      </c>
      <c r="C1103" t="s">
        <v>2778</v>
      </c>
    </row>
    <row r="1104" spans="1:3" x14ac:dyDescent="0.3">
      <c r="A1104" t="s">
        <v>295</v>
      </c>
      <c r="C1104" t="s">
        <v>1195</v>
      </c>
    </row>
    <row r="1105" spans="1:3" x14ac:dyDescent="0.3">
      <c r="A1105" t="s">
        <v>1111</v>
      </c>
      <c r="C1105" t="s">
        <v>2658</v>
      </c>
    </row>
    <row r="1106" spans="1:3" x14ac:dyDescent="0.3">
      <c r="A1106" t="s">
        <v>4751</v>
      </c>
      <c r="C1106" t="s">
        <v>4551</v>
      </c>
    </row>
    <row r="1107" spans="1:3" x14ac:dyDescent="0.3">
      <c r="A1107" t="s">
        <v>995</v>
      </c>
      <c r="C1107" t="s">
        <v>798</v>
      </c>
    </row>
    <row r="1108" spans="1:3" x14ac:dyDescent="0.3">
      <c r="A1108" t="s">
        <v>605</v>
      </c>
      <c r="C1108" t="s">
        <v>2500</v>
      </c>
    </row>
    <row r="1109" spans="1:3" x14ac:dyDescent="0.3">
      <c r="A1109" t="s">
        <v>4327</v>
      </c>
      <c r="C1109" t="s">
        <v>4851</v>
      </c>
    </row>
    <row r="1110" spans="1:3" x14ac:dyDescent="0.3">
      <c r="A1110" t="s">
        <v>3520</v>
      </c>
      <c r="C1110" t="s">
        <v>1391</v>
      </c>
    </row>
    <row r="1111" spans="1:3" x14ac:dyDescent="0.3">
      <c r="A1111" t="s">
        <v>3881</v>
      </c>
      <c r="C1111" t="s">
        <v>2463</v>
      </c>
    </row>
    <row r="1112" spans="1:3" x14ac:dyDescent="0.3">
      <c r="A1112" t="s">
        <v>1869</v>
      </c>
      <c r="C1112" t="s">
        <v>3533</v>
      </c>
    </row>
    <row r="1113" spans="1:3" x14ac:dyDescent="0.3">
      <c r="A1113" t="s">
        <v>1765</v>
      </c>
      <c r="C1113" t="s">
        <v>1222</v>
      </c>
    </row>
    <row r="1114" spans="1:3" x14ac:dyDescent="0.3">
      <c r="A1114" t="s">
        <v>2134</v>
      </c>
      <c r="C1114" t="s">
        <v>2664</v>
      </c>
    </row>
    <row r="1115" spans="1:3" x14ac:dyDescent="0.3">
      <c r="A1115" t="s">
        <v>4527</v>
      </c>
      <c r="C1115" t="s">
        <v>4861</v>
      </c>
    </row>
    <row r="1116" spans="1:3" x14ac:dyDescent="0.3">
      <c r="A1116" t="s">
        <v>4029</v>
      </c>
      <c r="C1116" t="s">
        <v>3228</v>
      </c>
    </row>
    <row r="1117" spans="1:3" x14ac:dyDescent="0.3">
      <c r="A1117" t="s">
        <v>3098</v>
      </c>
      <c r="C1117" t="s">
        <v>684</v>
      </c>
    </row>
    <row r="1118" spans="1:3" x14ac:dyDescent="0.3">
      <c r="A1118" t="s">
        <v>3780</v>
      </c>
      <c r="C1118" t="s">
        <v>2606</v>
      </c>
    </row>
    <row r="1119" spans="1:3" x14ac:dyDescent="0.3">
      <c r="A1119" t="s">
        <v>755</v>
      </c>
      <c r="C1119" t="s">
        <v>4761</v>
      </c>
    </row>
    <row r="1120" spans="1:3" x14ac:dyDescent="0.3">
      <c r="A1120" t="s">
        <v>4753</v>
      </c>
      <c r="C1120" t="s">
        <v>842</v>
      </c>
    </row>
    <row r="1121" spans="1:3" x14ac:dyDescent="0.3">
      <c r="A1121" t="s">
        <v>2657</v>
      </c>
      <c r="C1121" t="s">
        <v>4301</v>
      </c>
    </row>
    <row r="1122" spans="1:3" x14ac:dyDescent="0.3">
      <c r="A1122" t="s">
        <v>1017</v>
      </c>
      <c r="C1122" t="s">
        <v>2505</v>
      </c>
    </row>
    <row r="1123" spans="1:3" x14ac:dyDescent="0.3">
      <c r="A1123" t="s">
        <v>1720</v>
      </c>
      <c r="C1123" t="s">
        <v>3263</v>
      </c>
    </row>
    <row r="1124" spans="1:3" x14ac:dyDescent="0.3">
      <c r="A1124" t="s">
        <v>4533</v>
      </c>
      <c r="C1124" t="s">
        <v>2814</v>
      </c>
    </row>
    <row r="1125" spans="1:3" x14ac:dyDescent="0.3">
      <c r="A1125" t="s">
        <v>3991</v>
      </c>
      <c r="C1125" t="s">
        <v>3803</v>
      </c>
    </row>
    <row r="1126" spans="1:3" x14ac:dyDescent="0.3">
      <c r="A1126" t="s">
        <v>4725</v>
      </c>
      <c r="C1126" t="s">
        <v>4472</v>
      </c>
    </row>
    <row r="1127" spans="1:3" x14ac:dyDescent="0.3">
      <c r="A1127" t="s">
        <v>3450</v>
      </c>
      <c r="C1127" t="s">
        <v>1294</v>
      </c>
    </row>
    <row r="1128" spans="1:3" x14ac:dyDescent="0.3">
      <c r="A1128" t="s">
        <v>4458</v>
      </c>
      <c r="C1128" t="s">
        <v>4385</v>
      </c>
    </row>
    <row r="1129" spans="1:3" x14ac:dyDescent="0.3">
      <c r="A1129" t="s">
        <v>3624</v>
      </c>
      <c r="C1129" t="s">
        <v>4467</v>
      </c>
    </row>
    <row r="1130" spans="1:3" x14ac:dyDescent="0.3">
      <c r="A1130" t="s">
        <v>3885</v>
      </c>
      <c r="C1130" t="s">
        <v>2116</v>
      </c>
    </row>
    <row r="1131" spans="1:3" x14ac:dyDescent="0.3">
      <c r="A1131" t="s">
        <v>620</v>
      </c>
      <c r="C1131" t="s">
        <v>2640</v>
      </c>
    </row>
    <row r="1132" spans="1:3" x14ac:dyDescent="0.3">
      <c r="A1132" t="s">
        <v>815</v>
      </c>
      <c r="C1132" t="s">
        <v>4172</v>
      </c>
    </row>
    <row r="1133" spans="1:3" x14ac:dyDescent="0.3">
      <c r="A1133" t="s">
        <v>4820</v>
      </c>
      <c r="C1133" t="s">
        <v>4426</v>
      </c>
    </row>
    <row r="1134" spans="1:3" x14ac:dyDescent="0.3">
      <c r="A1134" t="s">
        <v>1751</v>
      </c>
      <c r="C1134" t="s">
        <v>1669</v>
      </c>
    </row>
    <row r="1135" spans="1:3" x14ac:dyDescent="0.3">
      <c r="A1135" t="s">
        <v>3214</v>
      </c>
      <c r="C1135" t="s">
        <v>4373</v>
      </c>
    </row>
    <row r="1136" spans="1:3" x14ac:dyDescent="0.3">
      <c r="A1136" t="s">
        <v>4114</v>
      </c>
      <c r="C1136" t="s">
        <v>2869</v>
      </c>
    </row>
    <row r="1137" spans="1:3" x14ac:dyDescent="0.3">
      <c r="A1137" t="s">
        <v>1939</v>
      </c>
      <c r="C1137" t="s">
        <v>3103</v>
      </c>
    </row>
    <row r="1138" spans="1:3" x14ac:dyDescent="0.3">
      <c r="A1138" t="s">
        <v>1201</v>
      </c>
      <c r="C1138" t="s">
        <v>3471</v>
      </c>
    </row>
    <row r="1139" spans="1:3" x14ac:dyDescent="0.3">
      <c r="A1139" t="s">
        <v>3422</v>
      </c>
      <c r="C1139" t="s">
        <v>2104</v>
      </c>
    </row>
    <row r="1140" spans="1:3" x14ac:dyDescent="0.3">
      <c r="A1140" t="s">
        <v>1522</v>
      </c>
      <c r="C1140" t="s">
        <v>1374</v>
      </c>
    </row>
    <row r="1141" spans="1:3" x14ac:dyDescent="0.3">
      <c r="A1141" t="s">
        <v>4520</v>
      </c>
      <c r="C1141" t="s">
        <v>1782</v>
      </c>
    </row>
    <row r="1142" spans="1:3" x14ac:dyDescent="0.3">
      <c r="A1142" t="s">
        <v>4430</v>
      </c>
      <c r="C1142" t="s">
        <v>4814</v>
      </c>
    </row>
    <row r="1143" spans="1:3" x14ac:dyDescent="0.3">
      <c r="A1143" t="s">
        <v>3655</v>
      </c>
      <c r="C1143" t="s">
        <v>2581</v>
      </c>
    </row>
    <row r="1144" spans="1:3" x14ac:dyDescent="0.3">
      <c r="A1144" t="s">
        <v>2083</v>
      </c>
      <c r="C1144" t="s">
        <v>4799</v>
      </c>
    </row>
    <row r="1145" spans="1:3" x14ac:dyDescent="0.3">
      <c r="A1145" t="s">
        <v>4162</v>
      </c>
      <c r="C1145" t="s">
        <v>2968</v>
      </c>
    </row>
    <row r="1146" spans="1:3" x14ac:dyDescent="0.3">
      <c r="A1146" t="s">
        <v>2824</v>
      </c>
      <c r="C1146" t="s">
        <v>757</v>
      </c>
    </row>
    <row r="1147" spans="1:3" x14ac:dyDescent="0.3">
      <c r="A1147" t="s">
        <v>777</v>
      </c>
      <c r="C1147" t="s">
        <v>2264</v>
      </c>
    </row>
    <row r="1148" spans="1:3" x14ac:dyDescent="0.3">
      <c r="A1148" t="s">
        <v>4288</v>
      </c>
      <c r="C1148" t="s">
        <v>3743</v>
      </c>
    </row>
    <row r="1149" spans="1:3" x14ac:dyDescent="0.3">
      <c r="A1149" t="s">
        <v>3252</v>
      </c>
      <c r="C1149" t="s">
        <v>2149</v>
      </c>
    </row>
    <row r="1150" spans="1:3" x14ac:dyDescent="0.3">
      <c r="A1150" t="s">
        <v>3913</v>
      </c>
      <c r="C1150" t="s">
        <v>2828</v>
      </c>
    </row>
    <row r="1151" spans="1:3" x14ac:dyDescent="0.3">
      <c r="A1151" t="s">
        <v>1178</v>
      </c>
      <c r="C1151" t="s">
        <v>4397</v>
      </c>
    </row>
    <row r="1152" spans="1:3" x14ac:dyDescent="0.3">
      <c r="A1152" t="s">
        <v>4638</v>
      </c>
      <c r="C1152" t="s">
        <v>4155</v>
      </c>
    </row>
    <row r="1153" spans="1:3" x14ac:dyDescent="0.3">
      <c r="A1153" t="s">
        <v>2407</v>
      </c>
      <c r="C1153" t="s">
        <v>1710</v>
      </c>
    </row>
    <row r="1154" spans="1:3" x14ac:dyDescent="0.3">
      <c r="A1154" t="s">
        <v>3695</v>
      </c>
      <c r="C1154" t="s">
        <v>1160</v>
      </c>
    </row>
    <row r="1155" spans="1:3" x14ac:dyDescent="0.3">
      <c r="A1155" t="s">
        <v>4386</v>
      </c>
      <c r="C1155" t="s">
        <v>2929</v>
      </c>
    </row>
    <row r="1156" spans="1:3" x14ac:dyDescent="0.3">
      <c r="A1156" t="s">
        <v>1955</v>
      </c>
      <c r="C1156" t="s">
        <v>1022</v>
      </c>
    </row>
    <row r="1157" spans="1:3" x14ac:dyDescent="0.3">
      <c r="A1157" t="s">
        <v>3801</v>
      </c>
      <c r="C1157" t="s">
        <v>3736</v>
      </c>
    </row>
    <row r="1158" spans="1:3" x14ac:dyDescent="0.3">
      <c r="A1158" t="s">
        <v>3930</v>
      </c>
      <c r="C1158" t="s">
        <v>3317</v>
      </c>
    </row>
    <row r="1159" spans="1:3" x14ac:dyDescent="0.3">
      <c r="A1159" t="s">
        <v>2236</v>
      </c>
      <c r="C1159" t="s">
        <v>725</v>
      </c>
    </row>
    <row r="1160" spans="1:3" x14ac:dyDescent="0.3">
      <c r="A1160" t="s">
        <v>3003</v>
      </c>
      <c r="C1160" t="s">
        <v>3764</v>
      </c>
    </row>
    <row r="1161" spans="1:3" x14ac:dyDescent="0.3">
      <c r="A1161" t="s">
        <v>3277</v>
      </c>
      <c r="C1161" t="s">
        <v>2167</v>
      </c>
    </row>
    <row r="1162" spans="1:3" x14ac:dyDescent="0.3">
      <c r="A1162" t="s">
        <v>2627</v>
      </c>
      <c r="C1162" t="s">
        <v>2277</v>
      </c>
    </row>
    <row r="1163" spans="1:3" x14ac:dyDescent="0.3">
      <c r="A1163" t="s">
        <v>3312</v>
      </c>
      <c r="C1163" t="s">
        <v>1235</v>
      </c>
    </row>
    <row r="1164" spans="1:3" x14ac:dyDescent="0.3">
      <c r="A1164" t="s">
        <v>4376</v>
      </c>
      <c r="C1164" t="s">
        <v>1452</v>
      </c>
    </row>
    <row r="1165" spans="1:3" x14ac:dyDescent="0.3">
      <c r="A1165" t="s">
        <v>3752</v>
      </c>
      <c r="C1165" t="s">
        <v>2119</v>
      </c>
    </row>
    <row r="1166" spans="1:3" x14ac:dyDescent="0.3">
      <c r="A1166" t="s">
        <v>3504</v>
      </c>
      <c r="C1166" t="s">
        <v>3774</v>
      </c>
    </row>
    <row r="1167" spans="1:3" x14ac:dyDescent="0.3">
      <c r="A1167" t="s">
        <v>4161</v>
      </c>
      <c r="C1167" t="s">
        <v>2295</v>
      </c>
    </row>
    <row r="1168" spans="1:3" x14ac:dyDescent="0.3">
      <c r="A1168" t="s">
        <v>4777</v>
      </c>
      <c r="C1168" t="s">
        <v>2352</v>
      </c>
    </row>
    <row r="1169" spans="1:3" x14ac:dyDescent="0.3">
      <c r="A1169" t="s">
        <v>4645</v>
      </c>
      <c r="C1169" t="s">
        <v>1238</v>
      </c>
    </row>
    <row r="1170" spans="1:3" x14ac:dyDescent="0.3">
      <c r="A1170" t="s">
        <v>3902</v>
      </c>
      <c r="C1170" t="s">
        <v>2515</v>
      </c>
    </row>
    <row r="1171" spans="1:3" x14ac:dyDescent="0.3">
      <c r="A1171" t="s">
        <v>4454</v>
      </c>
      <c r="C1171" t="s">
        <v>2716</v>
      </c>
    </row>
    <row r="1172" spans="1:3" x14ac:dyDescent="0.3">
      <c r="A1172" t="s">
        <v>4191</v>
      </c>
      <c r="C1172" t="s">
        <v>3311</v>
      </c>
    </row>
    <row r="1173" spans="1:3" x14ac:dyDescent="0.3">
      <c r="A1173" t="s">
        <v>3687</v>
      </c>
      <c r="C1173" t="s">
        <v>4600</v>
      </c>
    </row>
    <row r="1174" spans="1:3" x14ac:dyDescent="0.3">
      <c r="A1174" t="s">
        <v>2522</v>
      </c>
      <c r="C1174" t="s">
        <v>3140</v>
      </c>
    </row>
    <row r="1175" spans="1:3" x14ac:dyDescent="0.3">
      <c r="A1175" t="s">
        <v>3711</v>
      </c>
      <c r="C1175" t="s">
        <v>1907</v>
      </c>
    </row>
    <row r="1176" spans="1:3" x14ac:dyDescent="0.3">
      <c r="A1176" t="s">
        <v>1367</v>
      </c>
      <c r="C1176" t="s">
        <v>1535</v>
      </c>
    </row>
    <row r="1177" spans="1:3" x14ac:dyDescent="0.3">
      <c r="A1177" t="s">
        <v>3347</v>
      </c>
      <c r="C1177" t="s">
        <v>3489</v>
      </c>
    </row>
    <row r="1178" spans="1:3" x14ac:dyDescent="0.3">
      <c r="A1178" t="s">
        <v>2178</v>
      </c>
      <c r="C1178" t="s">
        <v>4596</v>
      </c>
    </row>
    <row r="1179" spans="1:3" x14ac:dyDescent="0.3">
      <c r="A1179" t="s">
        <v>3760</v>
      </c>
      <c r="C1179" t="s">
        <v>2690</v>
      </c>
    </row>
    <row r="1180" spans="1:3" x14ac:dyDescent="0.3">
      <c r="A1180" t="s">
        <v>1429</v>
      </c>
      <c r="C1180" t="s">
        <v>4506</v>
      </c>
    </row>
    <row r="1181" spans="1:3" x14ac:dyDescent="0.3">
      <c r="A1181" t="s">
        <v>3183</v>
      </c>
      <c r="C1181" t="s">
        <v>4504</v>
      </c>
    </row>
    <row r="1182" spans="1:3" x14ac:dyDescent="0.3">
      <c r="A1182" t="s">
        <v>1377</v>
      </c>
      <c r="C1182" t="s">
        <v>4336</v>
      </c>
    </row>
    <row r="1183" spans="1:3" x14ac:dyDescent="0.3">
      <c r="A1183" t="s">
        <v>2536</v>
      </c>
      <c r="C1183" t="s">
        <v>1256</v>
      </c>
    </row>
    <row r="1184" spans="1:3" x14ac:dyDescent="0.3">
      <c r="A1184" t="s">
        <v>4358</v>
      </c>
      <c r="C1184" t="s">
        <v>4701</v>
      </c>
    </row>
    <row r="1185" spans="1:3" x14ac:dyDescent="0.3">
      <c r="A1185" t="s">
        <v>4670</v>
      </c>
      <c r="C1185" t="s">
        <v>3545</v>
      </c>
    </row>
    <row r="1186" spans="1:3" x14ac:dyDescent="0.3">
      <c r="A1186" t="s">
        <v>2074</v>
      </c>
      <c r="C1186" t="s">
        <v>3464</v>
      </c>
    </row>
    <row r="1187" spans="1:3" x14ac:dyDescent="0.3">
      <c r="A1187" t="s">
        <v>1926</v>
      </c>
      <c r="C1187" t="s">
        <v>4885</v>
      </c>
    </row>
    <row r="1188" spans="1:3" x14ac:dyDescent="0.3">
      <c r="A1188" t="s">
        <v>4407</v>
      </c>
      <c r="C1188" t="s">
        <v>910</v>
      </c>
    </row>
    <row r="1189" spans="1:3" x14ac:dyDescent="0.3">
      <c r="A1189" t="s">
        <v>4012</v>
      </c>
      <c r="C1189" t="s">
        <v>4311</v>
      </c>
    </row>
    <row r="1190" spans="1:3" x14ac:dyDescent="0.3">
      <c r="A1190" t="s">
        <v>606</v>
      </c>
      <c r="C1190" t="s">
        <v>2635</v>
      </c>
    </row>
    <row r="1191" spans="1:3" x14ac:dyDescent="0.3">
      <c r="A1191" t="s">
        <v>1704</v>
      </c>
      <c r="C1191" t="s">
        <v>3100</v>
      </c>
    </row>
    <row r="1192" spans="1:3" x14ac:dyDescent="0.3">
      <c r="A1192" t="s">
        <v>3858</v>
      </c>
      <c r="C1192" t="s">
        <v>1975</v>
      </c>
    </row>
    <row r="1193" spans="1:3" x14ac:dyDescent="0.3">
      <c r="A1193" t="s">
        <v>3082</v>
      </c>
      <c r="C1193" t="s">
        <v>2527</v>
      </c>
    </row>
    <row r="1194" spans="1:3" x14ac:dyDescent="0.3">
      <c r="A1194" t="s">
        <v>1355</v>
      </c>
      <c r="C1194" t="s">
        <v>3814</v>
      </c>
    </row>
    <row r="1195" spans="1:3" x14ac:dyDescent="0.3">
      <c r="A1195" t="s">
        <v>4684</v>
      </c>
      <c r="C1195" t="s">
        <v>1124</v>
      </c>
    </row>
    <row r="1196" spans="1:3" x14ac:dyDescent="0.3">
      <c r="A1196" t="s">
        <v>2087</v>
      </c>
      <c r="C1196" t="s">
        <v>2349</v>
      </c>
    </row>
    <row r="1197" spans="1:3" x14ac:dyDescent="0.3">
      <c r="A1197" t="s">
        <v>4853</v>
      </c>
      <c r="C1197" t="s">
        <v>4444</v>
      </c>
    </row>
    <row r="1198" spans="1:3" x14ac:dyDescent="0.3">
      <c r="A1198" t="s">
        <v>3329</v>
      </c>
      <c r="C1198" t="s">
        <v>2414</v>
      </c>
    </row>
    <row r="1199" spans="1:3" x14ac:dyDescent="0.3">
      <c r="A1199" t="s">
        <v>2599</v>
      </c>
      <c r="C1199" t="s">
        <v>3105</v>
      </c>
    </row>
    <row r="1200" spans="1:3" x14ac:dyDescent="0.3">
      <c r="A1200" t="s">
        <v>1421</v>
      </c>
      <c r="C1200" t="s">
        <v>683</v>
      </c>
    </row>
    <row r="1201" spans="1:3" x14ac:dyDescent="0.3">
      <c r="A1201" t="s">
        <v>4644</v>
      </c>
      <c r="C1201" t="s">
        <v>3496</v>
      </c>
    </row>
    <row r="1202" spans="1:3" x14ac:dyDescent="0.3">
      <c r="A1202" t="s">
        <v>1379</v>
      </c>
      <c r="C1202" t="s">
        <v>2432</v>
      </c>
    </row>
    <row r="1203" spans="1:3" x14ac:dyDescent="0.3">
      <c r="A1203" t="s">
        <v>1641</v>
      </c>
      <c r="C1203" t="s">
        <v>2212</v>
      </c>
    </row>
    <row r="1204" spans="1:3" x14ac:dyDescent="0.3">
      <c r="A1204" t="s">
        <v>3559</v>
      </c>
      <c r="C1204" t="s">
        <v>4305</v>
      </c>
    </row>
    <row r="1205" spans="1:3" x14ac:dyDescent="0.3">
      <c r="A1205" t="s">
        <v>4056</v>
      </c>
      <c r="C1205" t="s">
        <v>1789</v>
      </c>
    </row>
    <row r="1206" spans="1:3" x14ac:dyDescent="0.3">
      <c r="A1206" t="s">
        <v>3421</v>
      </c>
      <c r="C1206" t="s">
        <v>2068</v>
      </c>
    </row>
    <row r="1207" spans="1:3" x14ac:dyDescent="0.3">
      <c r="A1207" t="s">
        <v>4718</v>
      </c>
      <c r="C1207" t="s">
        <v>3169</v>
      </c>
    </row>
    <row r="1208" spans="1:3" x14ac:dyDescent="0.3">
      <c r="A1208" t="s">
        <v>4857</v>
      </c>
      <c r="C1208" t="s">
        <v>596</v>
      </c>
    </row>
    <row r="1209" spans="1:3" x14ac:dyDescent="0.3">
      <c r="A1209" t="s">
        <v>3739</v>
      </c>
      <c r="C1209" t="s">
        <v>2953</v>
      </c>
    </row>
    <row r="1210" spans="1:3" x14ac:dyDescent="0.3">
      <c r="A1210" t="s">
        <v>615</v>
      </c>
      <c r="C1210" t="s">
        <v>3402</v>
      </c>
    </row>
    <row r="1211" spans="1:3" x14ac:dyDescent="0.3">
      <c r="A1211" t="s">
        <v>1860</v>
      </c>
      <c r="C1211" t="s">
        <v>4239</v>
      </c>
    </row>
    <row r="1212" spans="1:3" x14ac:dyDescent="0.3">
      <c r="A1212" t="s">
        <v>818</v>
      </c>
      <c r="C1212" t="s">
        <v>3455</v>
      </c>
    </row>
    <row r="1213" spans="1:3" x14ac:dyDescent="0.3">
      <c r="A1213" t="s">
        <v>1821</v>
      </c>
      <c r="C1213" t="s">
        <v>700</v>
      </c>
    </row>
    <row r="1214" spans="1:3" x14ac:dyDescent="0.3">
      <c r="A1214" t="s">
        <v>732</v>
      </c>
      <c r="C1214" t="s">
        <v>4721</v>
      </c>
    </row>
    <row r="1215" spans="1:3" x14ac:dyDescent="0.3">
      <c r="A1215" t="s">
        <v>4702</v>
      </c>
      <c r="C1215" t="s">
        <v>929</v>
      </c>
    </row>
    <row r="1216" spans="1:3" x14ac:dyDescent="0.3">
      <c r="A1216" t="s">
        <v>3811</v>
      </c>
      <c r="C1216" t="s">
        <v>2370</v>
      </c>
    </row>
    <row r="1217" spans="1:3" x14ac:dyDescent="0.3">
      <c r="A1217" t="s">
        <v>1464</v>
      </c>
      <c r="C1217" t="s">
        <v>2839</v>
      </c>
    </row>
    <row r="1218" spans="1:3" x14ac:dyDescent="0.3">
      <c r="A1218" t="s">
        <v>3851</v>
      </c>
      <c r="C1218" t="s">
        <v>2029</v>
      </c>
    </row>
    <row r="1219" spans="1:3" x14ac:dyDescent="0.3">
      <c r="A1219" t="s">
        <v>28</v>
      </c>
      <c r="C1219" t="s">
        <v>1729</v>
      </c>
    </row>
    <row r="1220" spans="1:3" x14ac:dyDescent="0.3">
      <c r="A1220" t="s">
        <v>3839</v>
      </c>
      <c r="C1220" t="s">
        <v>4415</v>
      </c>
    </row>
    <row r="1221" spans="1:3" x14ac:dyDescent="0.3">
      <c r="A1221" t="s">
        <v>2942</v>
      </c>
      <c r="C1221" t="s">
        <v>825</v>
      </c>
    </row>
    <row r="1222" spans="1:3" x14ac:dyDescent="0.3">
      <c r="A1222" t="s">
        <v>4683</v>
      </c>
      <c r="C1222" t="s">
        <v>1791</v>
      </c>
    </row>
    <row r="1223" spans="1:3" x14ac:dyDescent="0.3">
      <c r="A1223" t="s">
        <v>739</v>
      </c>
      <c r="C1223" t="s">
        <v>1351</v>
      </c>
    </row>
    <row r="1224" spans="1:3" x14ac:dyDescent="0.3">
      <c r="A1224" t="s">
        <v>4367</v>
      </c>
      <c r="C1224" t="s">
        <v>1443</v>
      </c>
    </row>
    <row r="1225" spans="1:3" x14ac:dyDescent="0.3">
      <c r="A1225" t="s">
        <v>3203</v>
      </c>
      <c r="C1225" t="s">
        <v>1608</v>
      </c>
    </row>
    <row r="1226" spans="1:3" x14ac:dyDescent="0.3">
      <c r="A1226" t="s">
        <v>4277</v>
      </c>
      <c r="C1226" t="s">
        <v>2518</v>
      </c>
    </row>
    <row r="1227" spans="1:3" x14ac:dyDescent="0.3">
      <c r="A1227" t="s">
        <v>3008</v>
      </c>
      <c r="C1227" t="s">
        <v>32</v>
      </c>
    </row>
    <row r="1228" spans="1:3" x14ac:dyDescent="0.3">
      <c r="A1228" t="s">
        <v>3356</v>
      </c>
      <c r="C1228" t="s">
        <v>4168</v>
      </c>
    </row>
    <row r="1229" spans="1:3" x14ac:dyDescent="0.3">
      <c r="A1229" t="s">
        <v>3463</v>
      </c>
      <c r="C1229" t="s">
        <v>3552</v>
      </c>
    </row>
    <row r="1230" spans="1:3" x14ac:dyDescent="0.3">
      <c r="A1230" t="s">
        <v>4104</v>
      </c>
      <c r="C1230" t="s">
        <v>4252</v>
      </c>
    </row>
    <row r="1231" spans="1:3" x14ac:dyDescent="0.3">
      <c r="A1231" t="s">
        <v>4681</v>
      </c>
      <c r="C1231" t="s">
        <v>3573</v>
      </c>
    </row>
    <row r="1232" spans="1:3" x14ac:dyDescent="0.3">
      <c r="A1232" t="s">
        <v>3838</v>
      </c>
      <c r="C1232" t="s">
        <v>2265</v>
      </c>
    </row>
    <row r="1233" spans="1:3" x14ac:dyDescent="0.3">
      <c r="A1233" t="s">
        <v>4441</v>
      </c>
      <c r="C1233" t="s">
        <v>2568</v>
      </c>
    </row>
    <row r="1234" spans="1:3" x14ac:dyDescent="0.3">
      <c r="A1234" t="s">
        <v>3854</v>
      </c>
      <c r="C1234" t="s">
        <v>3155</v>
      </c>
    </row>
    <row r="1235" spans="1:3" x14ac:dyDescent="0.3">
      <c r="A1235" t="s">
        <v>1341</v>
      </c>
      <c r="C1235" t="s">
        <v>3887</v>
      </c>
    </row>
    <row r="1236" spans="1:3" x14ac:dyDescent="0.3">
      <c r="A1236" t="s">
        <v>4419</v>
      </c>
      <c r="C1236" t="s">
        <v>1957</v>
      </c>
    </row>
    <row r="1237" spans="1:3" x14ac:dyDescent="0.3">
      <c r="A1237" t="s">
        <v>302</v>
      </c>
      <c r="C1237" t="s">
        <v>2008</v>
      </c>
    </row>
    <row r="1238" spans="1:3" x14ac:dyDescent="0.3">
      <c r="A1238" t="s">
        <v>4240</v>
      </c>
      <c r="C1238" t="s">
        <v>2729</v>
      </c>
    </row>
    <row r="1239" spans="1:3" x14ac:dyDescent="0.3">
      <c r="A1239" t="s">
        <v>874</v>
      </c>
      <c r="C1239" t="s">
        <v>4548</v>
      </c>
    </row>
    <row r="1240" spans="1:3" x14ac:dyDescent="0.3">
      <c r="A1240" t="s">
        <v>2045</v>
      </c>
      <c r="C1240" t="s">
        <v>4567</v>
      </c>
    </row>
    <row r="1241" spans="1:3" x14ac:dyDescent="0.3">
      <c r="A1241" t="s">
        <v>3968</v>
      </c>
      <c r="C1241" t="s">
        <v>766</v>
      </c>
    </row>
    <row r="1242" spans="1:3" x14ac:dyDescent="0.3">
      <c r="A1242" t="s">
        <v>1978</v>
      </c>
      <c r="C1242" t="s">
        <v>1540</v>
      </c>
    </row>
    <row r="1243" spans="1:3" x14ac:dyDescent="0.3">
      <c r="A1243" t="s">
        <v>4178</v>
      </c>
      <c r="C1243" t="s">
        <v>1562</v>
      </c>
    </row>
    <row r="1244" spans="1:3" x14ac:dyDescent="0.3">
      <c r="A1244" t="s">
        <v>1417</v>
      </c>
      <c r="C1244" t="s">
        <v>3338</v>
      </c>
    </row>
    <row r="1245" spans="1:3" x14ac:dyDescent="0.3">
      <c r="A1245" t="s">
        <v>2252</v>
      </c>
      <c r="C1245" t="s">
        <v>3225</v>
      </c>
    </row>
    <row r="1246" spans="1:3" x14ac:dyDescent="0.3">
      <c r="A1246" t="s">
        <v>4215</v>
      </c>
      <c r="C1246" t="s">
        <v>4387</v>
      </c>
    </row>
    <row r="1247" spans="1:3" x14ac:dyDescent="0.3">
      <c r="A1247" t="s">
        <v>3055</v>
      </c>
      <c r="C1247" t="s">
        <v>2835</v>
      </c>
    </row>
    <row r="1248" spans="1:3" x14ac:dyDescent="0.3">
      <c r="A1248" t="s">
        <v>4482</v>
      </c>
      <c r="C1248" t="s">
        <v>1830</v>
      </c>
    </row>
    <row r="1249" spans="1:3" x14ac:dyDescent="0.3">
      <c r="A1249" t="s">
        <v>993</v>
      </c>
      <c r="C1249" t="s">
        <v>3175</v>
      </c>
    </row>
    <row r="1250" spans="1:3" x14ac:dyDescent="0.3">
      <c r="A1250" t="s">
        <v>29</v>
      </c>
      <c r="C1250" t="s">
        <v>3011</v>
      </c>
    </row>
    <row r="1251" spans="1:3" x14ac:dyDescent="0.3">
      <c r="A1251" t="s">
        <v>2322</v>
      </c>
      <c r="C1251" t="s">
        <v>1119</v>
      </c>
    </row>
    <row r="1252" spans="1:3" x14ac:dyDescent="0.3">
      <c r="A1252" t="s">
        <v>932</v>
      </c>
      <c r="C1252" t="s">
        <v>2007</v>
      </c>
    </row>
    <row r="1253" spans="1:3" x14ac:dyDescent="0.3">
      <c r="A1253" t="s">
        <v>3296</v>
      </c>
      <c r="C1253" t="s">
        <v>786</v>
      </c>
    </row>
    <row r="1254" spans="1:3" x14ac:dyDescent="0.3">
      <c r="A1254" t="s">
        <v>4281</v>
      </c>
      <c r="C1254" t="s">
        <v>4771</v>
      </c>
    </row>
    <row r="1255" spans="1:3" x14ac:dyDescent="0.3">
      <c r="A1255" t="s">
        <v>602</v>
      </c>
      <c r="C1255" t="s">
        <v>3724</v>
      </c>
    </row>
    <row r="1256" spans="1:3" x14ac:dyDescent="0.3">
      <c r="A1256" t="s">
        <v>3883</v>
      </c>
      <c r="C1256" t="s">
        <v>3196</v>
      </c>
    </row>
    <row r="1257" spans="1:3" x14ac:dyDescent="0.3">
      <c r="A1257" t="s">
        <v>4543</v>
      </c>
      <c r="C1257" t="s">
        <v>4091</v>
      </c>
    </row>
    <row r="1258" spans="1:3" x14ac:dyDescent="0.3">
      <c r="A1258" t="s">
        <v>718</v>
      </c>
      <c r="C1258" t="s">
        <v>1003</v>
      </c>
    </row>
    <row r="1259" spans="1:3" x14ac:dyDescent="0.3">
      <c r="A1259" t="s">
        <v>3459</v>
      </c>
      <c r="C1259" t="s">
        <v>771</v>
      </c>
    </row>
    <row r="1260" spans="1:3" x14ac:dyDescent="0.3">
      <c r="A1260" t="s">
        <v>4512</v>
      </c>
      <c r="C1260" t="s">
        <v>3758</v>
      </c>
    </row>
    <row r="1261" spans="1:3" x14ac:dyDescent="0.3">
      <c r="A1261" t="s">
        <v>3215</v>
      </c>
      <c r="C1261" t="s">
        <v>1245</v>
      </c>
    </row>
    <row r="1262" spans="1:3" x14ac:dyDescent="0.3">
      <c r="A1262" t="s">
        <v>3072</v>
      </c>
      <c r="C1262" t="s">
        <v>309</v>
      </c>
    </row>
    <row r="1263" spans="1:3" x14ac:dyDescent="0.3">
      <c r="A1263" t="s">
        <v>646</v>
      </c>
      <c r="C1263" t="s">
        <v>1553</v>
      </c>
    </row>
    <row r="1264" spans="1:3" x14ac:dyDescent="0.3">
      <c r="A1264" t="s">
        <v>4383</v>
      </c>
      <c r="C1264" t="s">
        <v>1802</v>
      </c>
    </row>
    <row r="1265" spans="1:3" x14ac:dyDescent="0.3">
      <c r="A1265" t="s">
        <v>1292</v>
      </c>
      <c r="C1265" t="s">
        <v>4706</v>
      </c>
    </row>
    <row r="1266" spans="1:3" x14ac:dyDescent="0.3">
      <c r="A1266" t="s">
        <v>2656</v>
      </c>
      <c r="C1266" t="s">
        <v>4829</v>
      </c>
    </row>
    <row r="1267" spans="1:3" x14ac:dyDescent="0.3">
      <c r="A1267" t="s">
        <v>2680</v>
      </c>
      <c r="C1267" t="s">
        <v>896</v>
      </c>
    </row>
    <row r="1268" spans="1:3" x14ac:dyDescent="0.3">
      <c r="A1268" t="s">
        <v>2279</v>
      </c>
      <c r="C1268" t="s">
        <v>2275</v>
      </c>
    </row>
    <row r="1269" spans="1:3" x14ac:dyDescent="0.3">
      <c r="A1269" t="s">
        <v>4720</v>
      </c>
      <c r="C1269" t="s">
        <v>4418</v>
      </c>
    </row>
    <row r="1270" spans="1:3" x14ac:dyDescent="0.3">
      <c r="A1270" t="s">
        <v>4072</v>
      </c>
      <c r="C1270" t="s">
        <v>4035</v>
      </c>
    </row>
    <row r="1271" spans="1:3" x14ac:dyDescent="0.3">
      <c r="A1271" t="s">
        <v>2523</v>
      </c>
      <c r="C1271" t="s">
        <v>1039</v>
      </c>
    </row>
    <row r="1272" spans="1:3" x14ac:dyDescent="0.3">
      <c r="A1272" t="s">
        <v>3187</v>
      </c>
      <c r="C1272" t="s">
        <v>3445</v>
      </c>
    </row>
    <row r="1273" spans="1:3" x14ac:dyDescent="0.3">
      <c r="A1273" t="s">
        <v>4742</v>
      </c>
      <c r="C1273" t="s">
        <v>3413</v>
      </c>
    </row>
    <row r="1274" spans="1:3" x14ac:dyDescent="0.3">
      <c r="A1274" t="s">
        <v>3820</v>
      </c>
      <c r="C1274" t="s">
        <v>1584</v>
      </c>
    </row>
    <row r="1275" spans="1:3" x14ac:dyDescent="0.3">
      <c r="A1275" t="s">
        <v>4750</v>
      </c>
      <c r="C1275" t="s">
        <v>2923</v>
      </c>
    </row>
    <row r="1276" spans="1:3" x14ac:dyDescent="0.3">
      <c r="A1276" t="s">
        <v>3218</v>
      </c>
      <c r="C1276" t="s">
        <v>813</v>
      </c>
    </row>
    <row r="1277" spans="1:3" x14ac:dyDescent="0.3">
      <c r="A1277" t="s">
        <v>2683</v>
      </c>
      <c r="C1277" t="s">
        <v>3118</v>
      </c>
    </row>
    <row r="1278" spans="1:3" x14ac:dyDescent="0.3">
      <c r="A1278" t="s">
        <v>2517</v>
      </c>
      <c r="C1278" t="s">
        <v>3262</v>
      </c>
    </row>
    <row r="1279" spans="1:3" x14ac:dyDescent="0.3">
      <c r="A1279" t="s">
        <v>30</v>
      </c>
      <c r="C1279" t="s">
        <v>1696</v>
      </c>
    </row>
    <row r="1280" spans="1:3" x14ac:dyDescent="0.3">
      <c r="A1280" t="s">
        <v>1431</v>
      </c>
      <c r="C1280" t="s">
        <v>4346</v>
      </c>
    </row>
    <row r="1281" spans="1:3" x14ac:dyDescent="0.3">
      <c r="A1281" t="s">
        <v>809</v>
      </c>
      <c r="C1281" t="s">
        <v>4622</v>
      </c>
    </row>
    <row r="1282" spans="1:3" x14ac:dyDescent="0.3">
      <c r="A1282" t="s">
        <v>2525</v>
      </c>
      <c r="C1282" t="s">
        <v>4609</v>
      </c>
    </row>
    <row r="1283" spans="1:3" x14ac:dyDescent="0.3">
      <c r="A1283" t="s">
        <v>3328</v>
      </c>
      <c r="C1283" t="s">
        <v>599</v>
      </c>
    </row>
    <row r="1284" spans="1:3" x14ac:dyDescent="0.3">
      <c r="A1284" t="s">
        <v>2778</v>
      </c>
      <c r="C1284" t="s">
        <v>2222</v>
      </c>
    </row>
    <row r="1285" spans="1:3" x14ac:dyDescent="0.3">
      <c r="A1285" t="s">
        <v>1195</v>
      </c>
      <c r="C1285" t="s">
        <v>4590</v>
      </c>
    </row>
    <row r="1286" spans="1:3" x14ac:dyDescent="0.3">
      <c r="A1286" t="s">
        <v>2658</v>
      </c>
      <c r="C1286" t="s">
        <v>4217</v>
      </c>
    </row>
    <row r="1287" spans="1:3" x14ac:dyDescent="0.3">
      <c r="A1287" t="s">
        <v>4551</v>
      </c>
      <c r="C1287" t="s">
        <v>3646</v>
      </c>
    </row>
    <row r="1288" spans="1:3" x14ac:dyDescent="0.3">
      <c r="A1288" t="s">
        <v>798</v>
      </c>
      <c r="C1288" t="s">
        <v>940</v>
      </c>
    </row>
    <row r="1289" spans="1:3" x14ac:dyDescent="0.3">
      <c r="A1289" t="s">
        <v>31</v>
      </c>
      <c r="C1289" t="s">
        <v>1531</v>
      </c>
    </row>
    <row r="1290" spans="1:3" x14ac:dyDescent="0.3">
      <c r="A1290" t="s">
        <v>1660</v>
      </c>
      <c r="C1290" t="s">
        <v>2499</v>
      </c>
    </row>
    <row r="1291" spans="1:3" x14ac:dyDescent="0.3">
      <c r="A1291" t="s">
        <v>2500</v>
      </c>
      <c r="C1291" t="s">
        <v>2040</v>
      </c>
    </row>
    <row r="1292" spans="1:3" x14ac:dyDescent="0.3">
      <c r="A1292" t="s">
        <v>4851</v>
      </c>
      <c r="C1292" t="s">
        <v>834</v>
      </c>
    </row>
    <row r="1293" spans="1:3" x14ac:dyDescent="0.3">
      <c r="A1293" t="s">
        <v>1391</v>
      </c>
      <c r="C1293" t="s">
        <v>2021</v>
      </c>
    </row>
    <row r="1294" spans="1:3" x14ac:dyDescent="0.3">
      <c r="A1294" t="s">
        <v>2463</v>
      </c>
      <c r="C1294" t="s">
        <v>2251</v>
      </c>
    </row>
    <row r="1295" spans="1:3" x14ac:dyDescent="0.3">
      <c r="A1295" t="s">
        <v>4200</v>
      </c>
      <c r="C1295" t="s">
        <v>4156</v>
      </c>
    </row>
    <row r="1296" spans="1:3" x14ac:dyDescent="0.3">
      <c r="A1296" t="s">
        <v>3533</v>
      </c>
      <c r="C1296" t="s">
        <v>2113</v>
      </c>
    </row>
    <row r="1297" spans="1:3" x14ac:dyDescent="0.3">
      <c r="A1297" t="s">
        <v>1222</v>
      </c>
      <c r="C1297" t="s">
        <v>1273</v>
      </c>
    </row>
    <row r="1298" spans="1:3" x14ac:dyDescent="0.3">
      <c r="A1298" t="s">
        <v>2664</v>
      </c>
      <c r="C1298" t="s">
        <v>4196</v>
      </c>
    </row>
    <row r="1299" spans="1:3" x14ac:dyDescent="0.3">
      <c r="A1299" t="s">
        <v>4861</v>
      </c>
      <c r="C1299" t="s">
        <v>4808</v>
      </c>
    </row>
    <row r="1300" spans="1:3" x14ac:dyDescent="0.3">
      <c r="A1300" t="s">
        <v>3228</v>
      </c>
      <c r="C1300" t="s">
        <v>1986</v>
      </c>
    </row>
    <row r="1301" spans="1:3" x14ac:dyDescent="0.3">
      <c r="A1301" t="s">
        <v>684</v>
      </c>
      <c r="C1301" t="s">
        <v>1954</v>
      </c>
    </row>
    <row r="1302" spans="1:3" x14ac:dyDescent="0.3">
      <c r="A1302" t="s">
        <v>2606</v>
      </c>
      <c r="C1302" t="s">
        <v>3529</v>
      </c>
    </row>
    <row r="1303" spans="1:3" x14ac:dyDescent="0.3">
      <c r="A1303" t="s">
        <v>4761</v>
      </c>
      <c r="C1303" t="s">
        <v>3865</v>
      </c>
    </row>
    <row r="1304" spans="1:3" x14ac:dyDescent="0.3">
      <c r="A1304" t="s">
        <v>3284</v>
      </c>
      <c r="C1304" t="s">
        <v>2431</v>
      </c>
    </row>
    <row r="1305" spans="1:3" x14ac:dyDescent="0.3">
      <c r="A1305" t="s">
        <v>842</v>
      </c>
      <c r="C1305" t="s">
        <v>4081</v>
      </c>
    </row>
    <row r="1306" spans="1:3" x14ac:dyDescent="0.3">
      <c r="A1306" t="s">
        <v>1524</v>
      </c>
      <c r="C1306" t="s">
        <v>1707</v>
      </c>
    </row>
    <row r="1307" spans="1:3" x14ac:dyDescent="0.3">
      <c r="A1307" t="s">
        <v>4301</v>
      </c>
      <c r="C1307" t="s">
        <v>3341</v>
      </c>
    </row>
    <row r="1308" spans="1:3" x14ac:dyDescent="0.3">
      <c r="A1308" t="s">
        <v>2505</v>
      </c>
      <c r="C1308" t="s">
        <v>3059</v>
      </c>
    </row>
    <row r="1309" spans="1:3" x14ac:dyDescent="0.3">
      <c r="A1309" t="s">
        <v>3263</v>
      </c>
      <c r="C1309" t="s">
        <v>783</v>
      </c>
    </row>
    <row r="1310" spans="1:3" x14ac:dyDescent="0.3">
      <c r="A1310" t="s">
        <v>2814</v>
      </c>
      <c r="C1310" t="s">
        <v>1508</v>
      </c>
    </row>
    <row r="1311" spans="1:3" x14ac:dyDescent="0.3">
      <c r="A1311" t="s">
        <v>3803</v>
      </c>
      <c r="C1311" t="s">
        <v>3474</v>
      </c>
    </row>
    <row r="1312" spans="1:3" x14ac:dyDescent="0.3">
      <c r="A1312" t="s">
        <v>4472</v>
      </c>
      <c r="C1312" t="s">
        <v>3222</v>
      </c>
    </row>
    <row r="1313" spans="1:3" x14ac:dyDescent="0.3">
      <c r="A1313" t="s">
        <v>1294</v>
      </c>
      <c r="C1313" t="s">
        <v>3377</v>
      </c>
    </row>
    <row r="1314" spans="1:3" x14ac:dyDescent="0.3">
      <c r="A1314" t="s">
        <v>4385</v>
      </c>
      <c r="C1314" t="s">
        <v>1738</v>
      </c>
    </row>
    <row r="1315" spans="1:3" x14ac:dyDescent="0.3">
      <c r="A1315" t="s">
        <v>4467</v>
      </c>
      <c r="C1315" t="s">
        <v>1688</v>
      </c>
    </row>
    <row r="1316" spans="1:3" x14ac:dyDescent="0.3">
      <c r="A1316" t="s">
        <v>3914</v>
      </c>
      <c r="C1316" t="s">
        <v>957</v>
      </c>
    </row>
    <row r="1317" spans="1:3" x14ac:dyDescent="0.3">
      <c r="A1317" t="s">
        <v>2116</v>
      </c>
      <c r="C1317" t="s">
        <v>2906</v>
      </c>
    </row>
    <row r="1318" spans="1:3" x14ac:dyDescent="0.3">
      <c r="A1318" t="s">
        <v>2640</v>
      </c>
      <c r="C1318" t="s">
        <v>1301</v>
      </c>
    </row>
    <row r="1319" spans="1:3" x14ac:dyDescent="0.3">
      <c r="A1319" t="s">
        <v>4172</v>
      </c>
      <c r="C1319" t="s">
        <v>4037</v>
      </c>
    </row>
    <row r="1320" spans="1:3" x14ac:dyDescent="0.3">
      <c r="A1320" t="s">
        <v>4426</v>
      </c>
      <c r="C1320" t="s">
        <v>4055</v>
      </c>
    </row>
    <row r="1321" spans="1:3" x14ac:dyDescent="0.3">
      <c r="A1321" t="s">
        <v>1669</v>
      </c>
      <c r="C1321" t="s">
        <v>4339</v>
      </c>
    </row>
    <row r="1322" spans="1:3" x14ac:dyDescent="0.3">
      <c r="A1322" t="s">
        <v>4373</v>
      </c>
      <c r="C1322" t="s">
        <v>3911</v>
      </c>
    </row>
    <row r="1323" spans="1:3" x14ac:dyDescent="0.3">
      <c r="A1323" t="s">
        <v>3570</v>
      </c>
      <c r="C1323" t="s">
        <v>2993</v>
      </c>
    </row>
    <row r="1324" spans="1:3" x14ac:dyDescent="0.3">
      <c r="A1324" t="s">
        <v>2869</v>
      </c>
      <c r="C1324" t="s">
        <v>2944</v>
      </c>
    </row>
    <row r="1325" spans="1:3" x14ac:dyDescent="0.3">
      <c r="A1325" t="s">
        <v>3103</v>
      </c>
      <c r="C1325" t="s">
        <v>2464</v>
      </c>
    </row>
    <row r="1326" spans="1:3" x14ac:dyDescent="0.3">
      <c r="A1326" t="s">
        <v>3471</v>
      </c>
      <c r="C1326" t="s">
        <v>2755</v>
      </c>
    </row>
    <row r="1327" spans="1:3" x14ac:dyDescent="0.3">
      <c r="A1327" t="s">
        <v>2104</v>
      </c>
      <c r="C1327" t="s">
        <v>3143</v>
      </c>
    </row>
    <row r="1328" spans="1:3" x14ac:dyDescent="0.3">
      <c r="A1328" t="s">
        <v>1374</v>
      </c>
      <c r="C1328" t="s">
        <v>919</v>
      </c>
    </row>
    <row r="1329" spans="1:3" x14ac:dyDescent="0.3">
      <c r="A1329" t="s">
        <v>1782</v>
      </c>
      <c r="C1329" t="s">
        <v>2059</v>
      </c>
    </row>
    <row r="1330" spans="1:3" x14ac:dyDescent="0.3">
      <c r="A1330" t="s">
        <v>4814</v>
      </c>
      <c r="C1330" t="s">
        <v>1264</v>
      </c>
    </row>
    <row r="1331" spans="1:3" x14ac:dyDescent="0.3">
      <c r="A1331" t="s">
        <v>2581</v>
      </c>
      <c r="C1331" t="s">
        <v>1909</v>
      </c>
    </row>
    <row r="1332" spans="1:3" x14ac:dyDescent="0.3">
      <c r="A1332" t="s">
        <v>4799</v>
      </c>
      <c r="C1332" t="s">
        <v>674</v>
      </c>
    </row>
    <row r="1333" spans="1:3" x14ac:dyDescent="0.3">
      <c r="A1333" t="s">
        <v>2968</v>
      </c>
      <c r="C1333" t="s">
        <v>1299</v>
      </c>
    </row>
    <row r="1334" spans="1:3" x14ac:dyDescent="0.3">
      <c r="A1334" t="s">
        <v>757</v>
      </c>
      <c r="C1334" t="s">
        <v>2436</v>
      </c>
    </row>
    <row r="1335" spans="1:3" x14ac:dyDescent="0.3">
      <c r="A1335" t="s">
        <v>2264</v>
      </c>
      <c r="C1335" t="s">
        <v>4763</v>
      </c>
    </row>
    <row r="1336" spans="1:3" x14ac:dyDescent="0.3">
      <c r="A1336" t="s">
        <v>3952</v>
      </c>
      <c r="C1336" t="s">
        <v>1219</v>
      </c>
    </row>
    <row r="1337" spans="1:3" x14ac:dyDescent="0.3">
      <c r="A1337" t="s">
        <v>3743</v>
      </c>
      <c r="C1337" t="s">
        <v>2096</v>
      </c>
    </row>
    <row r="1338" spans="1:3" x14ac:dyDescent="0.3">
      <c r="A1338" t="s">
        <v>2149</v>
      </c>
      <c r="C1338" t="s">
        <v>4274</v>
      </c>
    </row>
    <row r="1339" spans="1:3" x14ac:dyDescent="0.3">
      <c r="A1339" t="s">
        <v>2828</v>
      </c>
      <c r="C1339" t="s">
        <v>4781</v>
      </c>
    </row>
    <row r="1340" spans="1:3" x14ac:dyDescent="0.3">
      <c r="A1340" t="s">
        <v>4397</v>
      </c>
      <c r="C1340" t="s">
        <v>2282</v>
      </c>
    </row>
    <row r="1341" spans="1:3" x14ac:dyDescent="0.3">
      <c r="A1341" t="s">
        <v>4155</v>
      </c>
      <c r="C1341" t="s">
        <v>4100</v>
      </c>
    </row>
    <row r="1342" spans="1:3" x14ac:dyDescent="0.3">
      <c r="A1342" t="s">
        <v>1710</v>
      </c>
      <c r="C1342" t="s">
        <v>2648</v>
      </c>
    </row>
    <row r="1343" spans="1:3" x14ac:dyDescent="0.3">
      <c r="A1343" t="s">
        <v>1160</v>
      </c>
      <c r="C1343" t="s">
        <v>1753</v>
      </c>
    </row>
    <row r="1344" spans="1:3" x14ac:dyDescent="0.3">
      <c r="A1344" t="s">
        <v>2929</v>
      </c>
      <c r="C1344" t="s">
        <v>3683</v>
      </c>
    </row>
    <row r="1345" spans="1:3" x14ac:dyDescent="0.3">
      <c r="A1345" t="s">
        <v>1022</v>
      </c>
      <c r="C1345" t="s">
        <v>2497</v>
      </c>
    </row>
    <row r="1346" spans="1:3" x14ac:dyDescent="0.3">
      <c r="A1346" t="s">
        <v>3736</v>
      </c>
      <c r="C1346" t="s">
        <v>4517</v>
      </c>
    </row>
    <row r="1347" spans="1:3" x14ac:dyDescent="0.3">
      <c r="A1347" t="s">
        <v>3317</v>
      </c>
      <c r="C1347" t="s">
        <v>3177</v>
      </c>
    </row>
    <row r="1348" spans="1:3" x14ac:dyDescent="0.3">
      <c r="A1348" t="s">
        <v>725</v>
      </c>
      <c r="C1348" t="s">
        <v>2065</v>
      </c>
    </row>
    <row r="1349" spans="1:3" x14ac:dyDescent="0.3">
      <c r="A1349" t="s">
        <v>3764</v>
      </c>
      <c r="C1349" t="s">
        <v>1083</v>
      </c>
    </row>
    <row r="1350" spans="1:3" x14ac:dyDescent="0.3">
      <c r="A1350" t="s">
        <v>2167</v>
      </c>
      <c r="C1350" t="s">
        <v>3549</v>
      </c>
    </row>
    <row r="1351" spans="1:3" x14ac:dyDescent="0.3">
      <c r="A1351" t="s">
        <v>2277</v>
      </c>
      <c r="C1351" t="s">
        <v>1815</v>
      </c>
    </row>
    <row r="1352" spans="1:3" x14ac:dyDescent="0.3">
      <c r="A1352" t="s">
        <v>1235</v>
      </c>
      <c r="C1352" t="s">
        <v>2094</v>
      </c>
    </row>
    <row r="1353" spans="1:3" x14ac:dyDescent="0.3">
      <c r="A1353" t="s">
        <v>1452</v>
      </c>
      <c r="C1353" t="s">
        <v>4069</v>
      </c>
    </row>
    <row r="1354" spans="1:3" x14ac:dyDescent="0.3">
      <c r="A1354" t="s">
        <v>4580</v>
      </c>
      <c r="C1354" t="s">
        <v>4579</v>
      </c>
    </row>
    <row r="1355" spans="1:3" x14ac:dyDescent="0.3">
      <c r="A1355" t="s">
        <v>2119</v>
      </c>
      <c r="C1355" t="s">
        <v>4106</v>
      </c>
    </row>
    <row r="1356" spans="1:3" x14ac:dyDescent="0.3">
      <c r="A1356" t="s">
        <v>3774</v>
      </c>
      <c r="C1356" t="s">
        <v>2846</v>
      </c>
    </row>
    <row r="1357" spans="1:3" x14ac:dyDescent="0.3">
      <c r="A1357" t="s">
        <v>2295</v>
      </c>
      <c r="C1357" t="s">
        <v>4032</v>
      </c>
    </row>
    <row r="1358" spans="1:3" x14ac:dyDescent="0.3">
      <c r="A1358" t="s">
        <v>2352</v>
      </c>
      <c r="C1358" t="s">
        <v>2735</v>
      </c>
    </row>
    <row r="1359" spans="1:3" x14ac:dyDescent="0.3">
      <c r="A1359" t="s">
        <v>1238</v>
      </c>
      <c r="C1359" t="s">
        <v>1744</v>
      </c>
    </row>
    <row r="1360" spans="1:3" x14ac:dyDescent="0.3">
      <c r="A1360" t="s">
        <v>2515</v>
      </c>
      <c r="C1360" t="s">
        <v>3861</v>
      </c>
    </row>
    <row r="1361" spans="1:3" x14ac:dyDescent="0.3">
      <c r="A1361" t="s">
        <v>2716</v>
      </c>
      <c r="C1361" t="s">
        <v>1646</v>
      </c>
    </row>
    <row r="1362" spans="1:3" x14ac:dyDescent="0.3">
      <c r="A1362" t="s">
        <v>3311</v>
      </c>
      <c r="C1362" t="s">
        <v>2784</v>
      </c>
    </row>
    <row r="1363" spans="1:3" x14ac:dyDescent="0.3">
      <c r="A1363" t="s">
        <v>1757</v>
      </c>
      <c r="C1363" t="s">
        <v>1166</v>
      </c>
    </row>
    <row r="1364" spans="1:3" x14ac:dyDescent="0.3">
      <c r="A1364" t="s">
        <v>4600</v>
      </c>
      <c r="C1364" t="s">
        <v>1462</v>
      </c>
    </row>
    <row r="1365" spans="1:3" x14ac:dyDescent="0.3">
      <c r="A1365" t="s">
        <v>3140</v>
      </c>
      <c r="C1365" t="s">
        <v>4015</v>
      </c>
    </row>
    <row r="1366" spans="1:3" x14ac:dyDescent="0.3">
      <c r="A1366" t="s">
        <v>1907</v>
      </c>
      <c r="C1366" t="s">
        <v>876</v>
      </c>
    </row>
    <row r="1367" spans="1:3" x14ac:dyDescent="0.3">
      <c r="A1367" t="s">
        <v>1535</v>
      </c>
      <c r="C1367" t="s">
        <v>4112</v>
      </c>
    </row>
    <row r="1368" spans="1:3" x14ac:dyDescent="0.3">
      <c r="A1368" t="s">
        <v>3489</v>
      </c>
      <c r="C1368" t="s">
        <v>699</v>
      </c>
    </row>
    <row r="1369" spans="1:3" x14ac:dyDescent="0.3">
      <c r="A1369" t="s">
        <v>2826</v>
      </c>
      <c r="C1369" t="s">
        <v>4143</v>
      </c>
    </row>
    <row r="1370" spans="1:3" x14ac:dyDescent="0.3">
      <c r="A1370" t="s">
        <v>4596</v>
      </c>
      <c r="C1370" t="s">
        <v>3257</v>
      </c>
    </row>
    <row r="1371" spans="1:3" x14ac:dyDescent="0.3">
      <c r="A1371" t="s">
        <v>2690</v>
      </c>
      <c r="C1371" t="s">
        <v>2321</v>
      </c>
    </row>
    <row r="1372" spans="1:3" x14ac:dyDescent="0.3">
      <c r="A1372" t="s">
        <v>4506</v>
      </c>
      <c r="C1372" t="s">
        <v>2126</v>
      </c>
    </row>
    <row r="1373" spans="1:3" x14ac:dyDescent="0.3">
      <c r="A1373" t="s">
        <v>4504</v>
      </c>
      <c r="C1373" t="s">
        <v>3554</v>
      </c>
    </row>
    <row r="1374" spans="1:3" x14ac:dyDescent="0.3">
      <c r="A1374" t="s">
        <v>4336</v>
      </c>
      <c r="C1374" t="s">
        <v>3605</v>
      </c>
    </row>
    <row r="1375" spans="1:3" x14ac:dyDescent="0.3">
      <c r="A1375" t="s">
        <v>1256</v>
      </c>
      <c r="C1375" t="s">
        <v>4083</v>
      </c>
    </row>
    <row r="1376" spans="1:3" x14ac:dyDescent="0.3">
      <c r="A1376" t="s">
        <v>1277</v>
      </c>
      <c r="C1376" t="s">
        <v>2825</v>
      </c>
    </row>
    <row r="1377" spans="1:3" x14ac:dyDescent="0.3">
      <c r="A1377" t="s">
        <v>175</v>
      </c>
      <c r="C1377" t="s">
        <v>1706</v>
      </c>
    </row>
    <row r="1378" spans="1:3" x14ac:dyDescent="0.3">
      <c r="A1378" t="s">
        <v>4701</v>
      </c>
      <c r="C1378" t="s">
        <v>4573</v>
      </c>
    </row>
    <row r="1379" spans="1:3" x14ac:dyDescent="0.3">
      <c r="A1379" t="s">
        <v>3545</v>
      </c>
      <c r="C1379" t="s">
        <v>1919</v>
      </c>
    </row>
    <row r="1380" spans="1:3" x14ac:dyDescent="0.3">
      <c r="A1380" t="s">
        <v>3464</v>
      </c>
      <c r="C1380" t="s">
        <v>2630</v>
      </c>
    </row>
    <row r="1381" spans="1:3" x14ac:dyDescent="0.3">
      <c r="A1381" t="s">
        <v>4885</v>
      </c>
      <c r="C1381" t="s">
        <v>4815</v>
      </c>
    </row>
    <row r="1382" spans="1:3" x14ac:dyDescent="0.3">
      <c r="A1382" t="s">
        <v>910</v>
      </c>
      <c r="C1382" t="s">
        <v>2990</v>
      </c>
    </row>
    <row r="1383" spans="1:3" x14ac:dyDescent="0.3">
      <c r="A1383" t="s">
        <v>4311</v>
      </c>
      <c r="C1383" t="s">
        <v>1335</v>
      </c>
    </row>
    <row r="1384" spans="1:3" x14ac:dyDescent="0.3">
      <c r="A1384" t="s">
        <v>2635</v>
      </c>
      <c r="C1384" t="s">
        <v>702</v>
      </c>
    </row>
    <row r="1385" spans="1:3" x14ac:dyDescent="0.3">
      <c r="A1385" t="s">
        <v>3100</v>
      </c>
      <c r="C1385" t="s">
        <v>2110</v>
      </c>
    </row>
    <row r="1386" spans="1:3" x14ac:dyDescent="0.3">
      <c r="A1386" t="s">
        <v>1975</v>
      </c>
      <c r="C1386" t="s">
        <v>3371</v>
      </c>
    </row>
    <row r="1387" spans="1:3" x14ac:dyDescent="0.3">
      <c r="A1387" t="s">
        <v>2527</v>
      </c>
      <c r="C1387" t="s">
        <v>2158</v>
      </c>
    </row>
    <row r="1388" spans="1:3" x14ac:dyDescent="0.3">
      <c r="A1388" t="s">
        <v>3814</v>
      </c>
      <c r="C1388" t="s">
        <v>4769</v>
      </c>
    </row>
    <row r="1389" spans="1:3" x14ac:dyDescent="0.3">
      <c r="A1389" t="s">
        <v>1124</v>
      </c>
      <c r="C1389" t="s">
        <v>2805</v>
      </c>
    </row>
    <row r="1390" spans="1:3" x14ac:dyDescent="0.3">
      <c r="A1390" t="s">
        <v>2349</v>
      </c>
      <c r="C1390" t="s">
        <v>2570</v>
      </c>
    </row>
    <row r="1391" spans="1:3" x14ac:dyDescent="0.3">
      <c r="A1391" t="s">
        <v>4444</v>
      </c>
      <c r="C1391" t="s">
        <v>4845</v>
      </c>
    </row>
    <row r="1392" spans="1:3" x14ac:dyDescent="0.3">
      <c r="A1392" t="s">
        <v>2414</v>
      </c>
      <c r="C1392" t="s">
        <v>4648</v>
      </c>
    </row>
    <row r="1393" spans="1:3" x14ac:dyDescent="0.3">
      <c r="A1393" t="s">
        <v>3105</v>
      </c>
      <c r="C1393" t="s">
        <v>2175</v>
      </c>
    </row>
    <row r="1394" spans="1:3" x14ac:dyDescent="0.3">
      <c r="A1394" t="s">
        <v>683</v>
      </c>
      <c r="C1394" t="s">
        <v>2276</v>
      </c>
    </row>
    <row r="1395" spans="1:3" x14ac:dyDescent="0.3">
      <c r="A1395" t="s">
        <v>3496</v>
      </c>
      <c r="C1395" t="s">
        <v>316</v>
      </c>
    </row>
    <row r="1396" spans="1:3" x14ac:dyDescent="0.3">
      <c r="A1396" t="s">
        <v>2432</v>
      </c>
      <c r="C1396" t="s">
        <v>4334</v>
      </c>
    </row>
    <row r="1397" spans="1:3" x14ac:dyDescent="0.3">
      <c r="A1397" t="s">
        <v>2212</v>
      </c>
      <c r="C1397" t="s">
        <v>4572</v>
      </c>
    </row>
    <row r="1398" spans="1:3" x14ac:dyDescent="0.3">
      <c r="A1398" t="s">
        <v>4305</v>
      </c>
      <c r="C1398" t="s">
        <v>3124</v>
      </c>
    </row>
    <row r="1399" spans="1:3" x14ac:dyDescent="0.3">
      <c r="A1399" t="s">
        <v>1789</v>
      </c>
      <c r="C1399" t="s">
        <v>1956</v>
      </c>
    </row>
    <row r="1400" spans="1:3" x14ac:dyDescent="0.3">
      <c r="A1400" t="s">
        <v>2068</v>
      </c>
      <c r="C1400" t="s">
        <v>3873</v>
      </c>
    </row>
    <row r="1401" spans="1:3" x14ac:dyDescent="0.3">
      <c r="A1401" t="s">
        <v>3169</v>
      </c>
      <c r="C1401" t="s">
        <v>1288</v>
      </c>
    </row>
    <row r="1402" spans="1:3" x14ac:dyDescent="0.3">
      <c r="A1402" t="s">
        <v>596</v>
      </c>
      <c r="C1402" t="s">
        <v>3396</v>
      </c>
    </row>
    <row r="1403" spans="1:3" x14ac:dyDescent="0.3">
      <c r="A1403" t="s">
        <v>2953</v>
      </c>
      <c r="C1403" t="s">
        <v>1307</v>
      </c>
    </row>
    <row r="1404" spans="1:3" x14ac:dyDescent="0.3">
      <c r="A1404" t="s">
        <v>3402</v>
      </c>
      <c r="C1404" t="s">
        <v>3109</v>
      </c>
    </row>
    <row r="1405" spans="1:3" x14ac:dyDescent="0.3">
      <c r="A1405" t="s">
        <v>4239</v>
      </c>
      <c r="C1405" t="s">
        <v>4655</v>
      </c>
    </row>
    <row r="1406" spans="1:3" x14ac:dyDescent="0.3">
      <c r="A1406" t="s">
        <v>3455</v>
      </c>
      <c r="C1406" t="s">
        <v>2133</v>
      </c>
    </row>
    <row r="1407" spans="1:3" x14ac:dyDescent="0.3">
      <c r="A1407" t="s">
        <v>700</v>
      </c>
      <c r="C1407" t="s">
        <v>1329</v>
      </c>
    </row>
    <row r="1408" spans="1:3" x14ac:dyDescent="0.3">
      <c r="A1408" t="s">
        <v>2569</v>
      </c>
      <c r="C1408" t="s">
        <v>1619</v>
      </c>
    </row>
    <row r="1409" spans="1:3" x14ac:dyDescent="0.3">
      <c r="A1409" t="s">
        <v>4721</v>
      </c>
      <c r="C1409" t="s">
        <v>745</v>
      </c>
    </row>
    <row r="1410" spans="1:3" x14ac:dyDescent="0.3">
      <c r="A1410" t="s">
        <v>929</v>
      </c>
      <c r="C1410" t="s">
        <v>2960</v>
      </c>
    </row>
    <row r="1411" spans="1:3" x14ac:dyDescent="0.3">
      <c r="A1411" t="s">
        <v>2370</v>
      </c>
      <c r="C1411" t="s">
        <v>613</v>
      </c>
    </row>
    <row r="1412" spans="1:3" x14ac:dyDescent="0.3">
      <c r="A1412" t="s">
        <v>2839</v>
      </c>
      <c r="C1412" t="s">
        <v>1280</v>
      </c>
    </row>
    <row r="1413" spans="1:3" x14ac:dyDescent="0.3">
      <c r="A1413" t="s">
        <v>2029</v>
      </c>
      <c r="C1413" t="s">
        <v>2969</v>
      </c>
    </row>
    <row r="1414" spans="1:3" x14ac:dyDescent="0.3">
      <c r="A1414" t="s">
        <v>1729</v>
      </c>
      <c r="C1414" t="s">
        <v>697</v>
      </c>
    </row>
    <row r="1415" spans="1:3" x14ac:dyDescent="0.3">
      <c r="A1415" t="s">
        <v>4415</v>
      </c>
      <c r="C1415" t="s">
        <v>4374</v>
      </c>
    </row>
    <row r="1416" spans="1:3" x14ac:dyDescent="0.3">
      <c r="A1416" t="s">
        <v>825</v>
      </c>
      <c r="C1416" t="s">
        <v>3351</v>
      </c>
    </row>
    <row r="1417" spans="1:3" x14ac:dyDescent="0.3">
      <c r="A1417" t="s">
        <v>1791</v>
      </c>
      <c r="C1417" t="s">
        <v>1491</v>
      </c>
    </row>
    <row r="1418" spans="1:3" x14ac:dyDescent="0.3">
      <c r="A1418" t="s">
        <v>1351</v>
      </c>
      <c r="C1418" t="s">
        <v>4568</v>
      </c>
    </row>
    <row r="1419" spans="1:3" x14ac:dyDescent="0.3">
      <c r="A1419" t="s">
        <v>1443</v>
      </c>
      <c r="C1419" t="s">
        <v>2872</v>
      </c>
    </row>
    <row r="1420" spans="1:3" x14ac:dyDescent="0.3">
      <c r="A1420" t="s">
        <v>1608</v>
      </c>
      <c r="C1420" t="s">
        <v>2034</v>
      </c>
    </row>
    <row r="1421" spans="1:3" x14ac:dyDescent="0.3">
      <c r="A1421" t="s">
        <v>2518</v>
      </c>
      <c r="C1421" t="s">
        <v>4728</v>
      </c>
    </row>
    <row r="1422" spans="1:3" x14ac:dyDescent="0.3">
      <c r="A1422" t="s">
        <v>32</v>
      </c>
      <c r="C1422" t="s">
        <v>1944</v>
      </c>
    </row>
    <row r="1423" spans="1:3" x14ac:dyDescent="0.3">
      <c r="A1423" t="s">
        <v>4168</v>
      </c>
      <c r="C1423" t="s">
        <v>4541</v>
      </c>
    </row>
    <row r="1424" spans="1:3" x14ac:dyDescent="0.3">
      <c r="A1424" t="s">
        <v>3552</v>
      </c>
      <c r="C1424" t="s">
        <v>731</v>
      </c>
    </row>
    <row r="1425" spans="1:3" x14ac:dyDescent="0.3">
      <c r="A1425" t="s">
        <v>4252</v>
      </c>
      <c r="C1425" t="s">
        <v>2117</v>
      </c>
    </row>
    <row r="1426" spans="1:3" x14ac:dyDescent="0.3">
      <c r="A1426" t="s">
        <v>3573</v>
      </c>
      <c r="C1426" t="s">
        <v>3458</v>
      </c>
    </row>
    <row r="1427" spans="1:3" x14ac:dyDescent="0.3">
      <c r="A1427" t="s">
        <v>2265</v>
      </c>
      <c r="C1427" t="s">
        <v>4628</v>
      </c>
    </row>
    <row r="1428" spans="1:3" x14ac:dyDescent="0.3">
      <c r="A1428" t="s">
        <v>2568</v>
      </c>
      <c r="C1428" t="s">
        <v>3382</v>
      </c>
    </row>
    <row r="1429" spans="1:3" x14ac:dyDescent="0.3">
      <c r="A1429" t="s">
        <v>3155</v>
      </c>
      <c r="C1429" t="s">
        <v>2978</v>
      </c>
    </row>
    <row r="1430" spans="1:3" x14ac:dyDescent="0.3">
      <c r="A1430" t="s">
        <v>3887</v>
      </c>
      <c r="C1430" t="s">
        <v>3189</v>
      </c>
    </row>
    <row r="1431" spans="1:3" x14ac:dyDescent="0.3">
      <c r="A1431" t="s">
        <v>1957</v>
      </c>
      <c r="C1431" t="s">
        <v>1040</v>
      </c>
    </row>
    <row r="1432" spans="1:3" x14ac:dyDescent="0.3">
      <c r="A1432" t="s">
        <v>2008</v>
      </c>
      <c r="C1432" t="s">
        <v>908</v>
      </c>
    </row>
    <row r="1433" spans="1:3" x14ac:dyDescent="0.3">
      <c r="A1433" t="s">
        <v>2729</v>
      </c>
      <c r="C1433" t="s">
        <v>2140</v>
      </c>
    </row>
    <row r="1434" spans="1:3" x14ac:dyDescent="0.3">
      <c r="A1434" t="s">
        <v>4548</v>
      </c>
      <c r="C1434" t="s">
        <v>1486</v>
      </c>
    </row>
    <row r="1435" spans="1:3" x14ac:dyDescent="0.3">
      <c r="A1435" t="s">
        <v>4567</v>
      </c>
      <c r="C1435" t="s">
        <v>3719</v>
      </c>
    </row>
    <row r="1436" spans="1:3" x14ac:dyDescent="0.3">
      <c r="A1436" t="s">
        <v>766</v>
      </c>
      <c r="C1436" t="s">
        <v>1511</v>
      </c>
    </row>
    <row r="1437" spans="1:3" x14ac:dyDescent="0.3">
      <c r="A1437" t="s">
        <v>1540</v>
      </c>
      <c r="C1437" t="s">
        <v>1214</v>
      </c>
    </row>
    <row r="1438" spans="1:3" x14ac:dyDescent="0.3">
      <c r="A1438" t="s">
        <v>1562</v>
      </c>
      <c r="C1438" t="s">
        <v>3161</v>
      </c>
    </row>
    <row r="1439" spans="1:3" x14ac:dyDescent="0.3">
      <c r="A1439" t="s">
        <v>3338</v>
      </c>
      <c r="C1439" t="s">
        <v>4452</v>
      </c>
    </row>
    <row r="1440" spans="1:3" x14ac:dyDescent="0.3">
      <c r="A1440" t="s">
        <v>2507</v>
      </c>
      <c r="C1440" t="s">
        <v>4445</v>
      </c>
    </row>
    <row r="1441" spans="1:3" x14ac:dyDescent="0.3">
      <c r="A1441" t="s">
        <v>3225</v>
      </c>
      <c r="C1441" t="s">
        <v>612</v>
      </c>
    </row>
    <row r="1442" spans="1:3" x14ac:dyDescent="0.3">
      <c r="A1442" t="s">
        <v>4387</v>
      </c>
      <c r="C1442" t="s">
        <v>2440</v>
      </c>
    </row>
    <row r="1443" spans="1:3" x14ac:dyDescent="0.3">
      <c r="A1443" t="s">
        <v>2835</v>
      </c>
      <c r="C1443" t="s">
        <v>2591</v>
      </c>
    </row>
    <row r="1444" spans="1:3" x14ac:dyDescent="0.3">
      <c r="A1444" t="s">
        <v>1830</v>
      </c>
      <c r="C1444" t="s">
        <v>2310</v>
      </c>
    </row>
    <row r="1445" spans="1:3" x14ac:dyDescent="0.3">
      <c r="A1445" t="s">
        <v>3175</v>
      </c>
      <c r="C1445" t="s">
        <v>2153</v>
      </c>
    </row>
    <row r="1446" spans="1:3" x14ac:dyDescent="0.3">
      <c r="A1446" t="s">
        <v>3011</v>
      </c>
      <c r="C1446" t="s">
        <v>3477</v>
      </c>
    </row>
    <row r="1447" spans="1:3" x14ac:dyDescent="0.3">
      <c r="A1447" t="s">
        <v>1476</v>
      </c>
      <c r="C1447" t="s">
        <v>1233</v>
      </c>
    </row>
    <row r="1448" spans="1:3" x14ac:dyDescent="0.3">
      <c r="A1448" t="s">
        <v>1119</v>
      </c>
      <c r="C1448" t="s">
        <v>4856</v>
      </c>
    </row>
    <row r="1449" spans="1:3" x14ac:dyDescent="0.3">
      <c r="A1449" t="s">
        <v>2007</v>
      </c>
      <c r="C1449" t="s">
        <v>4852</v>
      </c>
    </row>
    <row r="1450" spans="1:3" x14ac:dyDescent="0.3">
      <c r="A1450" t="s">
        <v>786</v>
      </c>
      <c r="C1450" t="s">
        <v>1291</v>
      </c>
    </row>
    <row r="1451" spans="1:3" x14ac:dyDescent="0.3">
      <c r="A1451" t="s">
        <v>4771</v>
      </c>
      <c r="C1451" t="s">
        <v>3122</v>
      </c>
    </row>
    <row r="1452" spans="1:3" x14ac:dyDescent="0.3">
      <c r="A1452" t="s">
        <v>3724</v>
      </c>
      <c r="C1452" t="s">
        <v>979</v>
      </c>
    </row>
    <row r="1453" spans="1:3" x14ac:dyDescent="0.3">
      <c r="A1453" t="s">
        <v>3196</v>
      </c>
      <c r="C1453" t="s">
        <v>4500</v>
      </c>
    </row>
    <row r="1454" spans="1:3" x14ac:dyDescent="0.3">
      <c r="A1454" t="s">
        <v>4091</v>
      </c>
      <c r="C1454" t="s">
        <v>3493</v>
      </c>
    </row>
    <row r="1455" spans="1:3" x14ac:dyDescent="0.3">
      <c r="A1455" t="s">
        <v>1003</v>
      </c>
      <c r="C1455" t="s">
        <v>1484</v>
      </c>
    </row>
    <row r="1456" spans="1:3" x14ac:dyDescent="0.3">
      <c r="A1456" t="s">
        <v>771</v>
      </c>
      <c r="C1456" t="s">
        <v>1874</v>
      </c>
    </row>
    <row r="1457" spans="1:3" x14ac:dyDescent="0.3">
      <c r="A1457" t="s">
        <v>3352</v>
      </c>
      <c r="C1457" t="s">
        <v>3443</v>
      </c>
    </row>
    <row r="1458" spans="1:3" x14ac:dyDescent="0.3">
      <c r="A1458" t="s">
        <v>3758</v>
      </c>
      <c r="C1458" t="s">
        <v>4618</v>
      </c>
    </row>
    <row r="1459" spans="1:3" x14ac:dyDescent="0.3">
      <c r="A1459" t="s">
        <v>1245</v>
      </c>
      <c r="C1459" t="s">
        <v>2082</v>
      </c>
    </row>
    <row r="1460" spans="1:3" x14ac:dyDescent="0.3">
      <c r="A1460" t="s">
        <v>309</v>
      </c>
      <c r="C1460" t="s">
        <v>1190</v>
      </c>
    </row>
    <row r="1461" spans="1:3" x14ac:dyDescent="0.3">
      <c r="A1461" t="s">
        <v>1553</v>
      </c>
      <c r="C1461" t="s">
        <v>4659</v>
      </c>
    </row>
    <row r="1462" spans="1:3" x14ac:dyDescent="0.3">
      <c r="A1462" t="s">
        <v>1802</v>
      </c>
      <c r="C1462" t="s">
        <v>3653</v>
      </c>
    </row>
    <row r="1463" spans="1:3" x14ac:dyDescent="0.3">
      <c r="A1463" t="s">
        <v>4706</v>
      </c>
      <c r="C1463" t="s">
        <v>2410</v>
      </c>
    </row>
    <row r="1464" spans="1:3" x14ac:dyDescent="0.3">
      <c r="A1464" t="s">
        <v>4829</v>
      </c>
      <c r="C1464" t="s">
        <v>2234</v>
      </c>
    </row>
    <row r="1465" spans="1:3" x14ac:dyDescent="0.3">
      <c r="A1465" t="s">
        <v>3927</v>
      </c>
      <c r="C1465" t="s">
        <v>3707</v>
      </c>
    </row>
    <row r="1466" spans="1:3" x14ac:dyDescent="0.3">
      <c r="A1466" t="s">
        <v>896</v>
      </c>
      <c r="C1466" t="s">
        <v>4831</v>
      </c>
    </row>
    <row r="1467" spans="1:3" x14ac:dyDescent="0.3">
      <c r="A1467" t="s">
        <v>33</v>
      </c>
      <c r="C1467" t="s">
        <v>2247</v>
      </c>
    </row>
    <row r="1468" spans="1:3" x14ac:dyDescent="0.3">
      <c r="A1468" t="s">
        <v>2275</v>
      </c>
      <c r="C1468" t="s">
        <v>790</v>
      </c>
    </row>
    <row r="1469" spans="1:3" x14ac:dyDescent="0.3">
      <c r="A1469" t="s">
        <v>1457</v>
      </c>
      <c r="C1469" t="s">
        <v>1990</v>
      </c>
    </row>
    <row r="1470" spans="1:3" x14ac:dyDescent="0.3">
      <c r="A1470" t="s">
        <v>4418</v>
      </c>
      <c r="C1470" t="s">
        <v>621</v>
      </c>
    </row>
    <row r="1471" spans="1:3" x14ac:dyDescent="0.3">
      <c r="A1471" t="s">
        <v>4035</v>
      </c>
      <c r="C1471" t="s">
        <v>804</v>
      </c>
    </row>
    <row r="1472" spans="1:3" x14ac:dyDescent="0.3">
      <c r="A1472" t="s">
        <v>1039</v>
      </c>
      <c r="C1472" t="s">
        <v>2049</v>
      </c>
    </row>
    <row r="1473" spans="1:3" x14ac:dyDescent="0.3">
      <c r="A1473" t="s">
        <v>3445</v>
      </c>
      <c r="C1473" t="s">
        <v>2513</v>
      </c>
    </row>
    <row r="1474" spans="1:3" x14ac:dyDescent="0.3">
      <c r="A1474" t="s">
        <v>3413</v>
      </c>
      <c r="C1474" t="s">
        <v>1352</v>
      </c>
    </row>
    <row r="1475" spans="1:3" x14ac:dyDescent="0.3">
      <c r="A1475" t="s">
        <v>1584</v>
      </c>
      <c r="C1475" t="s">
        <v>2547</v>
      </c>
    </row>
    <row r="1476" spans="1:3" x14ac:dyDescent="0.3">
      <c r="A1476" t="s">
        <v>2923</v>
      </c>
      <c r="C1476" t="s">
        <v>2785</v>
      </c>
    </row>
    <row r="1477" spans="1:3" x14ac:dyDescent="0.3">
      <c r="A1477" t="s">
        <v>813</v>
      </c>
      <c r="C1477" t="s">
        <v>4341</v>
      </c>
    </row>
    <row r="1478" spans="1:3" x14ac:dyDescent="0.3">
      <c r="A1478" t="s">
        <v>3118</v>
      </c>
      <c r="C1478" t="s">
        <v>1873</v>
      </c>
    </row>
    <row r="1479" spans="1:3" x14ac:dyDescent="0.3">
      <c r="A1479" t="s">
        <v>3262</v>
      </c>
      <c r="C1479" t="s">
        <v>4018</v>
      </c>
    </row>
    <row r="1480" spans="1:3" x14ac:dyDescent="0.3">
      <c r="A1480" t="s">
        <v>1696</v>
      </c>
      <c r="C1480" t="s">
        <v>3239</v>
      </c>
    </row>
    <row r="1481" spans="1:3" x14ac:dyDescent="0.3">
      <c r="A1481" t="s">
        <v>34</v>
      </c>
      <c r="C1481" t="s">
        <v>1852</v>
      </c>
    </row>
    <row r="1482" spans="1:3" x14ac:dyDescent="0.3">
      <c r="A1482" t="s">
        <v>4094</v>
      </c>
      <c r="C1482" t="s">
        <v>4285</v>
      </c>
    </row>
    <row r="1483" spans="1:3" x14ac:dyDescent="0.3">
      <c r="A1483" t="s">
        <v>4346</v>
      </c>
      <c r="C1483" t="s">
        <v>781</v>
      </c>
    </row>
    <row r="1484" spans="1:3" x14ac:dyDescent="0.3">
      <c r="A1484" t="s">
        <v>4622</v>
      </c>
      <c r="C1484" t="s">
        <v>2284</v>
      </c>
    </row>
    <row r="1485" spans="1:3" x14ac:dyDescent="0.3">
      <c r="A1485" t="s">
        <v>4609</v>
      </c>
      <c r="C1485" t="s">
        <v>1490</v>
      </c>
    </row>
    <row r="1486" spans="1:3" x14ac:dyDescent="0.3">
      <c r="A1486" t="s">
        <v>599</v>
      </c>
      <c r="C1486" t="s">
        <v>1979</v>
      </c>
    </row>
    <row r="1487" spans="1:3" x14ac:dyDescent="0.3">
      <c r="A1487" t="s">
        <v>2222</v>
      </c>
      <c r="C1487" t="s">
        <v>3265</v>
      </c>
    </row>
    <row r="1488" spans="1:3" x14ac:dyDescent="0.3">
      <c r="A1488" t="s">
        <v>4590</v>
      </c>
      <c r="C1488" t="s">
        <v>2922</v>
      </c>
    </row>
    <row r="1489" spans="1:3" x14ac:dyDescent="0.3">
      <c r="A1489" t="s">
        <v>4217</v>
      </c>
      <c r="C1489" t="s">
        <v>3150</v>
      </c>
    </row>
    <row r="1490" spans="1:3" x14ac:dyDescent="0.3">
      <c r="A1490" t="s">
        <v>3646</v>
      </c>
      <c r="C1490" t="s">
        <v>1412</v>
      </c>
    </row>
    <row r="1491" spans="1:3" x14ac:dyDescent="0.3">
      <c r="A1491" t="s">
        <v>940</v>
      </c>
      <c r="C1491" t="s">
        <v>4265</v>
      </c>
    </row>
    <row r="1492" spans="1:3" x14ac:dyDescent="0.3">
      <c r="A1492" t="s">
        <v>1531</v>
      </c>
      <c r="C1492" t="s">
        <v>4403</v>
      </c>
    </row>
    <row r="1493" spans="1:3" x14ac:dyDescent="0.3">
      <c r="A1493" t="s">
        <v>2499</v>
      </c>
      <c r="C1493" t="s">
        <v>3890</v>
      </c>
    </row>
    <row r="1494" spans="1:3" x14ac:dyDescent="0.3">
      <c r="A1494" t="s">
        <v>2040</v>
      </c>
      <c r="C1494" t="s">
        <v>3505</v>
      </c>
    </row>
    <row r="1495" spans="1:3" x14ac:dyDescent="0.3">
      <c r="A1495" t="s">
        <v>1593</v>
      </c>
      <c r="C1495" t="s">
        <v>2211</v>
      </c>
    </row>
    <row r="1496" spans="1:3" x14ac:dyDescent="0.3">
      <c r="A1496" t="s">
        <v>834</v>
      </c>
      <c r="C1496" t="s">
        <v>4705</v>
      </c>
    </row>
    <row r="1497" spans="1:3" x14ac:dyDescent="0.3">
      <c r="A1497" t="s">
        <v>2021</v>
      </c>
      <c r="C1497" t="s">
        <v>608</v>
      </c>
    </row>
    <row r="1498" spans="1:3" x14ac:dyDescent="0.3">
      <c r="A1498" t="s">
        <v>2251</v>
      </c>
      <c r="C1498" t="s">
        <v>823</v>
      </c>
    </row>
    <row r="1499" spans="1:3" x14ac:dyDescent="0.3">
      <c r="A1499" t="s">
        <v>4156</v>
      </c>
      <c r="C1499" t="s">
        <v>916</v>
      </c>
    </row>
    <row r="1500" spans="1:3" x14ac:dyDescent="0.3">
      <c r="A1500" t="s">
        <v>2113</v>
      </c>
      <c r="C1500" t="s">
        <v>4107</v>
      </c>
    </row>
    <row r="1501" spans="1:3" x14ac:dyDescent="0.3">
      <c r="A1501" t="s">
        <v>1273</v>
      </c>
      <c r="C1501" t="s">
        <v>2709</v>
      </c>
    </row>
    <row r="1502" spans="1:3" x14ac:dyDescent="0.3">
      <c r="A1502" t="s">
        <v>4196</v>
      </c>
      <c r="C1502" t="s">
        <v>2506</v>
      </c>
    </row>
    <row r="1503" spans="1:3" x14ac:dyDescent="0.3">
      <c r="A1503" t="s">
        <v>4808</v>
      </c>
      <c r="C1503" t="s">
        <v>4289</v>
      </c>
    </row>
    <row r="1504" spans="1:3" x14ac:dyDescent="0.3">
      <c r="A1504" t="s">
        <v>1986</v>
      </c>
      <c r="C1504" t="s">
        <v>2544</v>
      </c>
    </row>
    <row r="1505" spans="1:3" x14ac:dyDescent="0.3">
      <c r="A1505" t="s">
        <v>1954</v>
      </c>
      <c r="C1505" t="s">
        <v>758</v>
      </c>
    </row>
    <row r="1506" spans="1:3" x14ac:dyDescent="0.3">
      <c r="A1506" t="s">
        <v>3529</v>
      </c>
      <c r="C1506" t="s">
        <v>1996</v>
      </c>
    </row>
    <row r="1507" spans="1:3" x14ac:dyDescent="0.3">
      <c r="A1507" t="s">
        <v>3865</v>
      </c>
      <c r="C1507" t="s">
        <v>2924</v>
      </c>
    </row>
    <row r="1508" spans="1:3" x14ac:dyDescent="0.3">
      <c r="A1508" t="s">
        <v>2431</v>
      </c>
      <c r="C1508" t="s">
        <v>2125</v>
      </c>
    </row>
    <row r="1509" spans="1:3" x14ac:dyDescent="0.3">
      <c r="A1509" t="s">
        <v>4081</v>
      </c>
      <c r="C1509" t="s">
        <v>1795</v>
      </c>
    </row>
    <row r="1510" spans="1:3" x14ac:dyDescent="0.3">
      <c r="A1510" t="s">
        <v>1707</v>
      </c>
      <c r="C1510" t="s">
        <v>3437</v>
      </c>
    </row>
    <row r="1511" spans="1:3" x14ac:dyDescent="0.3">
      <c r="A1511" t="s">
        <v>3341</v>
      </c>
      <c r="C1511" t="s">
        <v>2111</v>
      </c>
    </row>
    <row r="1512" spans="1:3" x14ac:dyDescent="0.3">
      <c r="A1512" t="s">
        <v>3059</v>
      </c>
      <c r="C1512" t="s">
        <v>2451</v>
      </c>
    </row>
    <row r="1513" spans="1:3" x14ac:dyDescent="0.3">
      <c r="A1513" t="s">
        <v>783</v>
      </c>
      <c r="C1513" t="s">
        <v>1881</v>
      </c>
    </row>
    <row r="1514" spans="1:3" x14ac:dyDescent="0.3">
      <c r="A1514" t="s">
        <v>1508</v>
      </c>
      <c r="C1514" t="s">
        <v>4343</v>
      </c>
    </row>
    <row r="1515" spans="1:3" x14ac:dyDescent="0.3">
      <c r="A1515" t="s">
        <v>3474</v>
      </c>
      <c r="C1515" t="s">
        <v>2519</v>
      </c>
    </row>
    <row r="1516" spans="1:3" x14ac:dyDescent="0.3">
      <c r="A1516" t="s">
        <v>3222</v>
      </c>
      <c r="C1516" t="s">
        <v>1324</v>
      </c>
    </row>
    <row r="1517" spans="1:3" x14ac:dyDescent="0.3">
      <c r="A1517" t="s">
        <v>3377</v>
      </c>
      <c r="C1517" t="s">
        <v>2115</v>
      </c>
    </row>
    <row r="1518" spans="1:3" x14ac:dyDescent="0.3">
      <c r="A1518" t="s">
        <v>1738</v>
      </c>
      <c r="C1518" t="s">
        <v>3242</v>
      </c>
    </row>
    <row r="1519" spans="1:3" x14ac:dyDescent="0.3">
      <c r="A1519" t="s">
        <v>1688</v>
      </c>
      <c r="C1519" t="s">
        <v>4127</v>
      </c>
    </row>
    <row r="1520" spans="1:3" x14ac:dyDescent="0.3">
      <c r="A1520" t="s">
        <v>957</v>
      </c>
      <c r="C1520" t="s">
        <v>937</v>
      </c>
    </row>
    <row r="1521" spans="1:3" x14ac:dyDescent="0.3">
      <c r="A1521" t="s">
        <v>2906</v>
      </c>
      <c r="C1521" t="s">
        <v>4192</v>
      </c>
    </row>
    <row r="1522" spans="1:3" x14ac:dyDescent="0.3">
      <c r="A1522" t="s">
        <v>1301</v>
      </c>
      <c r="C1522" t="s">
        <v>3500</v>
      </c>
    </row>
    <row r="1523" spans="1:3" x14ac:dyDescent="0.3">
      <c r="A1523" t="s">
        <v>4037</v>
      </c>
      <c r="C1523" t="s">
        <v>1137</v>
      </c>
    </row>
    <row r="1524" spans="1:3" x14ac:dyDescent="0.3">
      <c r="A1524" t="s">
        <v>4055</v>
      </c>
      <c r="C1524" t="s">
        <v>4310</v>
      </c>
    </row>
    <row r="1525" spans="1:3" x14ac:dyDescent="0.3">
      <c r="A1525" t="s">
        <v>4339</v>
      </c>
      <c r="C1525" t="s">
        <v>3281</v>
      </c>
    </row>
    <row r="1526" spans="1:3" x14ac:dyDescent="0.3">
      <c r="A1526" t="s">
        <v>3911</v>
      </c>
      <c r="C1526" t="s">
        <v>4783</v>
      </c>
    </row>
    <row r="1527" spans="1:3" x14ac:dyDescent="0.3">
      <c r="A1527" t="s">
        <v>160</v>
      </c>
      <c r="C1527" t="s">
        <v>4758</v>
      </c>
    </row>
    <row r="1528" spans="1:3" x14ac:dyDescent="0.3">
      <c r="A1528" t="s">
        <v>2993</v>
      </c>
      <c r="C1528" t="s">
        <v>1435</v>
      </c>
    </row>
    <row r="1529" spans="1:3" x14ac:dyDescent="0.3">
      <c r="A1529" t="s">
        <v>2944</v>
      </c>
      <c r="C1529" t="s">
        <v>2203</v>
      </c>
    </row>
    <row r="1530" spans="1:3" x14ac:dyDescent="0.3">
      <c r="A1530" t="s">
        <v>2464</v>
      </c>
      <c r="C1530" t="s">
        <v>2210</v>
      </c>
    </row>
    <row r="1531" spans="1:3" x14ac:dyDescent="0.3">
      <c r="A1531" t="s">
        <v>3376</v>
      </c>
      <c r="C1531" t="s">
        <v>2598</v>
      </c>
    </row>
    <row r="1532" spans="1:3" x14ac:dyDescent="0.3">
      <c r="A1532" t="s">
        <v>2755</v>
      </c>
      <c r="C1532" t="s">
        <v>1892</v>
      </c>
    </row>
    <row r="1533" spans="1:3" x14ac:dyDescent="0.3">
      <c r="A1533" t="s">
        <v>4355</v>
      </c>
      <c r="C1533" t="s">
        <v>4321</v>
      </c>
    </row>
    <row r="1534" spans="1:3" x14ac:dyDescent="0.3">
      <c r="A1534" t="s">
        <v>3933</v>
      </c>
      <c r="C1534" t="s">
        <v>2170</v>
      </c>
    </row>
    <row r="1535" spans="1:3" x14ac:dyDescent="0.3">
      <c r="A1535" t="s">
        <v>3143</v>
      </c>
      <c r="C1535" t="s">
        <v>2338</v>
      </c>
    </row>
    <row r="1536" spans="1:3" x14ac:dyDescent="0.3">
      <c r="A1536" t="s">
        <v>919</v>
      </c>
      <c r="C1536" t="s">
        <v>4623</v>
      </c>
    </row>
    <row r="1537" spans="1:3" x14ac:dyDescent="0.3">
      <c r="A1537" t="s">
        <v>2059</v>
      </c>
      <c r="C1537" t="s">
        <v>805</v>
      </c>
    </row>
    <row r="1538" spans="1:3" x14ac:dyDescent="0.3">
      <c r="A1538" t="s">
        <v>1264</v>
      </c>
      <c r="C1538" t="s">
        <v>2477</v>
      </c>
    </row>
    <row r="1539" spans="1:3" x14ac:dyDescent="0.3">
      <c r="A1539" t="s">
        <v>1909</v>
      </c>
      <c r="C1539" t="s">
        <v>2800</v>
      </c>
    </row>
    <row r="1540" spans="1:3" x14ac:dyDescent="0.3">
      <c r="A1540" t="s">
        <v>674</v>
      </c>
      <c r="C1540" t="s">
        <v>3990</v>
      </c>
    </row>
    <row r="1541" spans="1:3" x14ac:dyDescent="0.3">
      <c r="A1541" t="s">
        <v>1299</v>
      </c>
      <c r="C1541" t="s">
        <v>3995</v>
      </c>
    </row>
    <row r="1542" spans="1:3" x14ac:dyDescent="0.3">
      <c r="A1542" t="s">
        <v>2436</v>
      </c>
      <c r="C1542" t="s">
        <v>936</v>
      </c>
    </row>
    <row r="1543" spans="1:3" x14ac:dyDescent="0.3">
      <c r="A1543" t="s">
        <v>4763</v>
      </c>
      <c r="C1543" t="s">
        <v>1407</v>
      </c>
    </row>
    <row r="1544" spans="1:3" x14ac:dyDescent="0.3">
      <c r="A1544" t="s">
        <v>1219</v>
      </c>
      <c r="C1544" t="s">
        <v>4484</v>
      </c>
    </row>
    <row r="1545" spans="1:3" x14ac:dyDescent="0.3">
      <c r="A1545" t="s">
        <v>2096</v>
      </c>
      <c r="C1545" t="s">
        <v>4463</v>
      </c>
    </row>
    <row r="1546" spans="1:3" x14ac:dyDescent="0.3">
      <c r="A1546" t="s">
        <v>4274</v>
      </c>
      <c r="C1546" t="s">
        <v>2374</v>
      </c>
    </row>
    <row r="1547" spans="1:3" x14ac:dyDescent="0.3">
      <c r="A1547" t="s">
        <v>3934</v>
      </c>
      <c r="C1547" t="s">
        <v>4235</v>
      </c>
    </row>
    <row r="1548" spans="1:3" x14ac:dyDescent="0.3">
      <c r="A1548" t="s">
        <v>4781</v>
      </c>
      <c r="C1548" t="s">
        <v>962</v>
      </c>
    </row>
    <row r="1549" spans="1:3" x14ac:dyDescent="0.3">
      <c r="A1549" t="s">
        <v>2282</v>
      </c>
      <c r="C1549" t="s">
        <v>728</v>
      </c>
    </row>
    <row r="1550" spans="1:3" x14ac:dyDescent="0.3">
      <c r="A1550" t="s">
        <v>4100</v>
      </c>
      <c r="C1550" t="s">
        <v>1915</v>
      </c>
    </row>
    <row r="1551" spans="1:3" x14ac:dyDescent="0.3">
      <c r="A1551" t="s">
        <v>2648</v>
      </c>
      <c r="C1551" t="s">
        <v>4432</v>
      </c>
    </row>
    <row r="1552" spans="1:3" x14ac:dyDescent="0.3">
      <c r="A1552" t="s">
        <v>1753</v>
      </c>
      <c r="C1552" t="s">
        <v>3271</v>
      </c>
    </row>
    <row r="1553" spans="1:3" x14ac:dyDescent="0.3">
      <c r="A1553" t="s">
        <v>3683</v>
      </c>
      <c r="C1553" t="s">
        <v>639</v>
      </c>
    </row>
    <row r="1554" spans="1:3" x14ac:dyDescent="0.3">
      <c r="A1554" t="s">
        <v>2497</v>
      </c>
      <c r="C1554" t="s">
        <v>4687</v>
      </c>
    </row>
    <row r="1555" spans="1:3" x14ac:dyDescent="0.3">
      <c r="A1555" t="s">
        <v>4517</v>
      </c>
      <c r="C1555" t="s">
        <v>3095</v>
      </c>
    </row>
    <row r="1556" spans="1:3" x14ac:dyDescent="0.3">
      <c r="A1556" t="s">
        <v>3177</v>
      </c>
      <c r="C1556" t="s">
        <v>2112</v>
      </c>
    </row>
    <row r="1557" spans="1:3" x14ac:dyDescent="0.3">
      <c r="A1557" t="s">
        <v>2065</v>
      </c>
      <c r="C1557" t="s">
        <v>2616</v>
      </c>
    </row>
    <row r="1558" spans="1:3" x14ac:dyDescent="0.3">
      <c r="A1558" t="s">
        <v>1083</v>
      </c>
      <c r="C1558" t="s">
        <v>3639</v>
      </c>
    </row>
    <row r="1559" spans="1:3" x14ac:dyDescent="0.3">
      <c r="A1559" t="s">
        <v>3549</v>
      </c>
      <c r="C1559" t="s">
        <v>2315</v>
      </c>
    </row>
    <row r="1560" spans="1:3" x14ac:dyDescent="0.3">
      <c r="A1560" t="s">
        <v>2594</v>
      </c>
      <c r="C1560" t="s">
        <v>1262</v>
      </c>
    </row>
    <row r="1561" spans="1:3" x14ac:dyDescent="0.3">
      <c r="A1561" t="s">
        <v>1815</v>
      </c>
      <c r="C1561" t="s">
        <v>1897</v>
      </c>
    </row>
    <row r="1562" spans="1:3" x14ac:dyDescent="0.3">
      <c r="A1562" t="s">
        <v>2094</v>
      </c>
      <c r="C1562" t="s">
        <v>3096</v>
      </c>
    </row>
    <row r="1563" spans="1:3" x14ac:dyDescent="0.3">
      <c r="A1563" t="s">
        <v>4069</v>
      </c>
      <c r="C1563" t="s">
        <v>1894</v>
      </c>
    </row>
    <row r="1564" spans="1:3" x14ac:dyDescent="0.3">
      <c r="A1564" t="s">
        <v>4579</v>
      </c>
      <c r="C1564" t="s">
        <v>3286</v>
      </c>
    </row>
    <row r="1565" spans="1:3" x14ac:dyDescent="0.3">
      <c r="A1565" t="s">
        <v>4106</v>
      </c>
      <c r="C1565" t="s">
        <v>4152</v>
      </c>
    </row>
    <row r="1566" spans="1:3" x14ac:dyDescent="0.3">
      <c r="A1566" t="s">
        <v>2846</v>
      </c>
      <c r="C1566" t="s">
        <v>2997</v>
      </c>
    </row>
    <row r="1567" spans="1:3" x14ac:dyDescent="0.3">
      <c r="A1567" t="s">
        <v>4032</v>
      </c>
      <c r="C1567" t="s">
        <v>1505</v>
      </c>
    </row>
    <row r="1568" spans="1:3" x14ac:dyDescent="0.3">
      <c r="A1568" t="s">
        <v>2735</v>
      </c>
      <c r="C1568" t="s">
        <v>3602</v>
      </c>
    </row>
    <row r="1569" spans="1:3" x14ac:dyDescent="0.3">
      <c r="A1569" t="s">
        <v>35</v>
      </c>
      <c r="C1569" t="s">
        <v>3026</v>
      </c>
    </row>
    <row r="1570" spans="1:3" x14ac:dyDescent="0.3">
      <c r="A1570" t="s">
        <v>1744</v>
      </c>
      <c r="C1570" t="s">
        <v>3705</v>
      </c>
    </row>
    <row r="1571" spans="1:3" x14ac:dyDescent="0.3">
      <c r="A1571" t="s">
        <v>3861</v>
      </c>
      <c r="C1571" t="s">
        <v>1922</v>
      </c>
    </row>
    <row r="1572" spans="1:3" x14ac:dyDescent="0.3">
      <c r="A1572" t="s">
        <v>1646</v>
      </c>
      <c r="C1572" t="s">
        <v>687</v>
      </c>
    </row>
    <row r="1573" spans="1:3" x14ac:dyDescent="0.3">
      <c r="A1573" t="s">
        <v>2784</v>
      </c>
      <c r="C1573" t="s">
        <v>2016</v>
      </c>
    </row>
    <row r="1574" spans="1:3" x14ac:dyDescent="0.3">
      <c r="A1574" t="s">
        <v>1166</v>
      </c>
      <c r="C1574" t="s">
        <v>776</v>
      </c>
    </row>
    <row r="1575" spans="1:3" x14ac:dyDescent="0.3">
      <c r="A1575" t="s">
        <v>1462</v>
      </c>
      <c r="C1575" t="s">
        <v>2559</v>
      </c>
    </row>
    <row r="1576" spans="1:3" x14ac:dyDescent="0.3">
      <c r="A1576" t="s">
        <v>4015</v>
      </c>
      <c r="C1576" t="s">
        <v>3872</v>
      </c>
    </row>
    <row r="1577" spans="1:3" x14ac:dyDescent="0.3">
      <c r="A1577" t="s">
        <v>876</v>
      </c>
      <c r="C1577" t="s">
        <v>1309</v>
      </c>
    </row>
    <row r="1578" spans="1:3" x14ac:dyDescent="0.3">
      <c r="A1578" t="s">
        <v>4112</v>
      </c>
      <c r="C1578" t="s">
        <v>4124</v>
      </c>
    </row>
    <row r="1579" spans="1:3" x14ac:dyDescent="0.3">
      <c r="A1579" t="s">
        <v>699</v>
      </c>
      <c r="C1579" t="s">
        <v>4608</v>
      </c>
    </row>
    <row r="1580" spans="1:3" x14ac:dyDescent="0.3">
      <c r="A1580" t="s">
        <v>4143</v>
      </c>
      <c r="C1580" t="s">
        <v>2719</v>
      </c>
    </row>
    <row r="1581" spans="1:3" x14ac:dyDescent="0.3">
      <c r="A1581" t="s">
        <v>3257</v>
      </c>
      <c r="C1581" t="s">
        <v>4789</v>
      </c>
    </row>
    <row r="1582" spans="1:3" x14ac:dyDescent="0.3">
      <c r="A1582" t="s">
        <v>2321</v>
      </c>
      <c r="C1582" t="s">
        <v>4393</v>
      </c>
    </row>
    <row r="1583" spans="1:3" x14ac:dyDescent="0.3">
      <c r="A1583" t="s">
        <v>2126</v>
      </c>
      <c r="C1583" t="s">
        <v>1155</v>
      </c>
    </row>
    <row r="1584" spans="1:3" x14ac:dyDescent="0.3">
      <c r="A1584" t="s">
        <v>3554</v>
      </c>
      <c r="C1584" t="s">
        <v>2080</v>
      </c>
    </row>
    <row r="1585" spans="1:3" x14ac:dyDescent="0.3">
      <c r="A1585" t="s">
        <v>3605</v>
      </c>
      <c r="C1585" t="s">
        <v>1938</v>
      </c>
    </row>
    <row r="1586" spans="1:3" x14ac:dyDescent="0.3">
      <c r="A1586" t="s">
        <v>4083</v>
      </c>
      <c r="C1586" t="s">
        <v>3065</v>
      </c>
    </row>
    <row r="1587" spans="1:3" x14ac:dyDescent="0.3">
      <c r="A1587" t="s">
        <v>2825</v>
      </c>
      <c r="C1587" t="s">
        <v>4026</v>
      </c>
    </row>
    <row r="1588" spans="1:3" x14ac:dyDescent="0.3">
      <c r="A1588" t="s">
        <v>1706</v>
      </c>
      <c r="C1588" t="s">
        <v>2005</v>
      </c>
    </row>
    <row r="1589" spans="1:3" x14ac:dyDescent="0.3">
      <c r="A1589" t="s">
        <v>4573</v>
      </c>
      <c r="C1589" t="s">
        <v>1046</v>
      </c>
    </row>
    <row r="1590" spans="1:3" x14ac:dyDescent="0.3">
      <c r="A1590" t="s">
        <v>1919</v>
      </c>
      <c r="C1590" t="s">
        <v>918</v>
      </c>
    </row>
    <row r="1591" spans="1:3" x14ac:dyDescent="0.3">
      <c r="A1591" t="s">
        <v>2630</v>
      </c>
      <c r="C1591" t="s">
        <v>3484</v>
      </c>
    </row>
    <row r="1592" spans="1:3" x14ac:dyDescent="0.3">
      <c r="A1592" t="s">
        <v>4815</v>
      </c>
      <c r="C1592" t="s">
        <v>2085</v>
      </c>
    </row>
    <row r="1593" spans="1:3" x14ac:dyDescent="0.3">
      <c r="A1593" t="s">
        <v>2990</v>
      </c>
      <c r="C1593" t="s">
        <v>4647</v>
      </c>
    </row>
    <row r="1594" spans="1:3" x14ac:dyDescent="0.3">
      <c r="A1594" t="s">
        <v>1335</v>
      </c>
      <c r="C1594" t="s">
        <v>3170</v>
      </c>
    </row>
    <row r="1595" spans="1:3" x14ac:dyDescent="0.3">
      <c r="A1595" t="s">
        <v>702</v>
      </c>
      <c r="C1595" t="s">
        <v>4326</v>
      </c>
    </row>
    <row r="1596" spans="1:3" x14ac:dyDescent="0.3">
      <c r="A1596" t="s">
        <v>2110</v>
      </c>
      <c r="C1596" t="s">
        <v>2494</v>
      </c>
    </row>
    <row r="1597" spans="1:3" x14ac:dyDescent="0.3">
      <c r="A1597" t="s">
        <v>3371</v>
      </c>
      <c r="C1597" t="s">
        <v>1289</v>
      </c>
    </row>
    <row r="1598" spans="1:3" x14ac:dyDescent="0.3">
      <c r="A1598" t="s">
        <v>2158</v>
      </c>
      <c r="C1598" t="s">
        <v>3184</v>
      </c>
    </row>
    <row r="1599" spans="1:3" x14ac:dyDescent="0.3">
      <c r="A1599" t="s">
        <v>4769</v>
      </c>
      <c r="C1599" t="s">
        <v>4471</v>
      </c>
    </row>
    <row r="1600" spans="1:3" x14ac:dyDescent="0.3">
      <c r="A1600" t="s">
        <v>2805</v>
      </c>
      <c r="C1600" t="s">
        <v>2667</v>
      </c>
    </row>
    <row r="1601" spans="1:3" x14ac:dyDescent="0.3">
      <c r="A1601" t="s">
        <v>2570</v>
      </c>
      <c r="C1601" t="s">
        <v>4558</v>
      </c>
    </row>
    <row r="1602" spans="1:3" x14ac:dyDescent="0.3">
      <c r="A1602" t="s">
        <v>4845</v>
      </c>
      <c r="C1602" t="s">
        <v>1420</v>
      </c>
    </row>
    <row r="1603" spans="1:3" x14ac:dyDescent="0.3">
      <c r="A1603" t="s">
        <v>4648</v>
      </c>
      <c r="C1603" t="s">
        <v>1042</v>
      </c>
    </row>
    <row r="1604" spans="1:3" x14ac:dyDescent="0.3">
      <c r="A1604" t="s">
        <v>1052</v>
      </c>
      <c r="C1604" t="s">
        <v>2114</v>
      </c>
    </row>
    <row r="1605" spans="1:3" x14ac:dyDescent="0.3">
      <c r="A1605" t="s">
        <v>2175</v>
      </c>
      <c r="C1605" t="s">
        <v>711</v>
      </c>
    </row>
    <row r="1606" spans="1:3" x14ac:dyDescent="0.3">
      <c r="A1606" t="s">
        <v>2276</v>
      </c>
      <c r="C1606" t="s">
        <v>2270</v>
      </c>
    </row>
    <row r="1607" spans="1:3" x14ac:dyDescent="0.3">
      <c r="A1607" t="s">
        <v>316</v>
      </c>
      <c r="C1607" t="s">
        <v>3899</v>
      </c>
    </row>
    <row r="1608" spans="1:3" x14ac:dyDescent="0.3">
      <c r="A1608" t="s">
        <v>4334</v>
      </c>
      <c r="C1608" t="s">
        <v>2698</v>
      </c>
    </row>
    <row r="1609" spans="1:3" x14ac:dyDescent="0.3">
      <c r="A1609" t="s">
        <v>4572</v>
      </c>
      <c r="C1609" t="s">
        <v>3860</v>
      </c>
    </row>
    <row r="1610" spans="1:3" x14ac:dyDescent="0.3">
      <c r="A1610" t="s">
        <v>3124</v>
      </c>
      <c r="C1610" t="s">
        <v>733</v>
      </c>
    </row>
    <row r="1611" spans="1:3" x14ac:dyDescent="0.3">
      <c r="A1611" t="s">
        <v>3850</v>
      </c>
      <c r="C1611" t="s">
        <v>4345</v>
      </c>
    </row>
    <row r="1612" spans="1:3" x14ac:dyDescent="0.3">
      <c r="A1612" t="s">
        <v>2603</v>
      </c>
      <c r="C1612" t="s">
        <v>4090</v>
      </c>
    </row>
    <row r="1613" spans="1:3" x14ac:dyDescent="0.3">
      <c r="A1613" t="s">
        <v>1956</v>
      </c>
      <c r="C1613" t="s">
        <v>4765</v>
      </c>
    </row>
    <row r="1614" spans="1:3" x14ac:dyDescent="0.3">
      <c r="A1614" t="s">
        <v>3873</v>
      </c>
      <c r="C1614" t="s">
        <v>1902</v>
      </c>
    </row>
    <row r="1615" spans="1:3" x14ac:dyDescent="0.3">
      <c r="A1615" t="s">
        <v>1288</v>
      </c>
      <c r="C1615" t="s">
        <v>4195</v>
      </c>
    </row>
    <row r="1616" spans="1:3" x14ac:dyDescent="0.3">
      <c r="A1616" t="s">
        <v>3396</v>
      </c>
      <c r="C1616" t="s">
        <v>729</v>
      </c>
    </row>
    <row r="1617" spans="1:3" x14ac:dyDescent="0.3">
      <c r="A1617" t="s">
        <v>3342</v>
      </c>
      <c r="C1617" t="s">
        <v>3546</v>
      </c>
    </row>
    <row r="1618" spans="1:3" x14ac:dyDescent="0.3">
      <c r="A1618" t="s">
        <v>1307</v>
      </c>
      <c r="C1618" t="s">
        <v>4810</v>
      </c>
    </row>
    <row r="1619" spans="1:3" x14ac:dyDescent="0.3">
      <c r="A1619" t="s">
        <v>3109</v>
      </c>
      <c r="C1619" t="s">
        <v>4863</v>
      </c>
    </row>
    <row r="1620" spans="1:3" x14ac:dyDescent="0.3">
      <c r="A1620" t="s">
        <v>4655</v>
      </c>
      <c r="C1620" t="s">
        <v>2952</v>
      </c>
    </row>
    <row r="1621" spans="1:3" x14ac:dyDescent="0.3">
      <c r="A1621" t="s">
        <v>2133</v>
      </c>
      <c r="C1621" t="s">
        <v>1674</v>
      </c>
    </row>
    <row r="1622" spans="1:3" x14ac:dyDescent="0.3">
      <c r="A1622" t="s">
        <v>1329</v>
      </c>
      <c r="C1622" t="s">
        <v>1416</v>
      </c>
    </row>
    <row r="1623" spans="1:3" x14ac:dyDescent="0.3">
      <c r="A1623" t="s">
        <v>1619</v>
      </c>
      <c r="C1623" t="s">
        <v>2715</v>
      </c>
    </row>
    <row r="1624" spans="1:3" x14ac:dyDescent="0.3">
      <c r="A1624" t="s">
        <v>745</v>
      </c>
      <c r="C1624" t="s">
        <v>3999</v>
      </c>
    </row>
    <row r="1625" spans="1:3" x14ac:dyDescent="0.3">
      <c r="A1625" t="s">
        <v>2960</v>
      </c>
      <c r="C1625" t="s">
        <v>2951</v>
      </c>
    </row>
    <row r="1626" spans="1:3" x14ac:dyDescent="0.3">
      <c r="A1626" t="s">
        <v>613</v>
      </c>
      <c r="C1626" t="s">
        <v>2655</v>
      </c>
    </row>
    <row r="1627" spans="1:3" x14ac:dyDescent="0.3">
      <c r="A1627" t="s">
        <v>1280</v>
      </c>
      <c r="C1627" t="s">
        <v>3966</v>
      </c>
    </row>
    <row r="1628" spans="1:3" x14ac:dyDescent="0.3">
      <c r="A1628" t="s">
        <v>2969</v>
      </c>
      <c r="C1628" t="s">
        <v>4844</v>
      </c>
    </row>
    <row r="1629" spans="1:3" x14ac:dyDescent="0.3">
      <c r="A1629" t="s">
        <v>3269</v>
      </c>
      <c r="C1629" t="s">
        <v>4615</v>
      </c>
    </row>
    <row r="1630" spans="1:3" x14ac:dyDescent="0.3">
      <c r="A1630" t="s">
        <v>697</v>
      </c>
      <c r="C1630" t="s">
        <v>2905</v>
      </c>
    </row>
    <row r="1631" spans="1:3" x14ac:dyDescent="0.3">
      <c r="A1631" t="s">
        <v>4374</v>
      </c>
      <c r="C1631" t="s">
        <v>879</v>
      </c>
    </row>
    <row r="1632" spans="1:3" x14ac:dyDescent="0.3">
      <c r="A1632" t="s">
        <v>3351</v>
      </c>
      <c r="C1632" t="s">
        <v>972</v>
      </c>
    </row>
    <row r="1633" spans="1:3" x14ac:dyDescent="0.3">
      <c r="A1633" t="s">
        <v>1491</v>
      </c>
      <c r="C1633" t="s">
        <v>4002</v>
      </c>
    </row>
    <row r="1634" spans="1:3" x14ac:dyDescent="0.3">
      <c r="A1634" t="s">
        <v>4568</v>
      </c>
      <c r="C1634" t="s">
        <v>4734</v>
      </c>
    </row>
    <row r="1635" spans="1:3" x14ac:dyDescent="0.3">
      <c r="A1635" t="s">
        <v>2872</v>
      </c>
      <c r="C1635" t="s">
        <v>4075</v>
      </c>
    </row>
    <row r="1636" spans="1:3" x14ac:dyDescent="0.3">
      <c r="A1636" t="s">
        <v>2034</v>
      </c>
      <c r="C1636" t="s">
        <v>2066</v>
      </c>
    </row>
    <row r="1637" spans="1:3" x14ac:dyDescent="0.3">
      <c r="A1637" t="s">
        <v>4728</v>
      </c>
      <c r="C1637" t="s">
        <v>1918</v>
      </c>
    </row>
    <row r="1638" spans="1:3" x14ac:dyDescent="0.3">
      <c r="A1638" t="s">
        <v>1944</v>
      </c>
      <c r="C1638" t="s">
        <v>3797</v>
      </c>
    </row>
    <row r="1639" spans="1:3" x14ac:dyDescent="0.3">
      <c r="A1639" t="s">
        <v>4541</v>
      </c>
      <c r="C1639" t="s">
        <v>2343</v>
      </c>
    </row>
    <row r="1640" spans="1:3" x14ac:dyDescent="0.3">
      <c r="A1640" t="s">
        <v>731</v>
      </c>
      <c r="C1640" t="s">
        <v>3905</v>
      </c>
    </row>
    <row r="1641" spans="1:3" x14ac:dyDescent="0.3">
      <c r="A1641" t="s">
        <v>2117</v>
      </c>
      <c r="C1641" t="s">
        <v>4038</v>
      </c>
    </row>
    <row r="1642" spans="1:3" x14ac:dyDescent="0.3">
      <c r="A1642" t="s">
        <v>3458</v>
      </c>
      <c r="C1642" t="s">
        <v>4421</v>
      </c>
    </row>
    <row r="1643" spans="1:3" x14ac:dyDescent="0.3">
      <c r="A1643" t="s">
        <v>4628</v>
      </c>
      <c r="C1643" t="s">
        <v>664</v>
      </c>
    </row>
    <row r="1644" spans="1:3" x14ac:dyDescent="0.3">
      <c r="A1644" t="s">
        <v>3382</v>
      </c>
      <c r="C1644" t="s">
        <v>3314</v>
      </c>
    </row>
    <row r="1645" spans="1:3" x14ac:dyDescent="0.3">
      <c r="A1645" t="s">
        <v>2978</v>
      </c>
      <c r="C1645" t="s">
        <v>1002</v>
      </c>
    </row>
    <row r="1646" spans="1:3" x14ac:dyDescent="0.3">
      <c r="A1646" t="s">
        <v>3189</v>
      </c>
      <c r="C1646" t="s">
        <v>740</v>
      </c>
    </row>
    <row r="1647" spans="1:3" x14ac:dyDescent="0.3">
      <c r="A1647" t="s">
        <v>1040</v>
      </c>
      <c r="C1647" t="s">
        <v>1911</v>
      </c>
    </row>
    <row r="1648" spans="1:3" x14ac:dyDescent="0.3">
      <c r="A1648" t="s">
        <v>908</v>
      </c>
      <c r="C1648" t="s">
        <v>3847</v>
      </c>
    </row>
    <row r="1649" spans="1:3" x14ac:dyDescent="0.3">
      <c r="A1649" t="s">
        <v>2140</v>
      </c>
      <c r="C1649" t="s">
        <v>2973</v>
      </c>
    </row>
    <row r="1650" spans="1:3" x14ac:dyDescent="0.3">
      <c r="A1650" t="s">
        <v>1486</v>
      </c>
      <c r="C1650" t="s">
        <v>2201</v>
      </c>
    </row>
    <row r="1651" spans="1:3" x14ac:dyDescent="0.3">
      <c r="A1651" t="s">
        <v>3719</v>
      </c>
      <c r="C1651" t="s">
        <v>754</v>
      </c>
    </row>
    <row r="1652" spans="1:3" x14ac:dyDescent="0.3">
      <c r="A1652" t="s">
        <v>1511</v>
      </c>
      <c r="C1652" t="s">
        <v>2017</v>
      </c>
    </row>
    <row r="1653" spans="1:3" x14ac:dyDescent="0.3">
      <c r="A1653" t="s">
        <v>1214</v>
      </c>
      <c r="C1653" t="s">
        <v>3685</v>
      </c>
    </row>
    <row r="1654" spans="1:3" x14ac:dyDescent="0.3">
      <c r="A1654" t="s">
        <v>3161</v>
      </c>
      <c r="C1654" t="s">
        <v>1895</v>
      </c>
    </row>
    <row r="1655" spans="1:3" x14ac:dyDescent="0.3">
      <c r="A1655" t="s">
        <v>4452</v>
      </c>
      <c r="C1655" t="s">
        <v>2589</v>
      </c>
    </row>
    <row r="1656" spans="1:3" x14ac:dyDescent="0.3">
      <c r="A1656" t="s">
        <v>4445</v>
      </c>
      <c r="C1656" t="s">
        <v>1962</v>
      </c>
    </row>
    <row r="1657" spans="1:3" x14ac:dyDescent="0.3">
      <c r="A1657" t="s">
        <v>612</v>
      </c>
      <c r="C1657" t="s">
        <v>2561</v>
      </c>
    </row>
    <row r="1658" spans="1:3" x14ac:dyDescent="0.3">
      <c r="A1658" t="s">
        <v>2440</v>
      </c>
      <c r="C1658" t="s">
        <v>4379</v>
      </c>
    </row>
    <row r="1659" spans="1:3" x14ac:dyDescent="0.3">
      <c r="A1659" t="s">
        <v>2591</v>
      </c>
      <c r="C1659" t="s">
        <v>2157</v>
      </c>
    </row>
    <row r="1660" spans="1:3" x14ac:dyDescent="0.3">
      <c r="A1660" t="s">
        <v>2310</v>
      </c>
      <c r="C1660" t="s">
        <v>882</v>
      </c>
    </row>
    <row r="1661" spans="1:3" x14ac:dyDescent="0.3">
      <c r="A1661" t="s">
        <v>2153</v>
      </c>
      <c r="C1661" t="s">
        <v>2458</v>
      </c>
    </row>
    <row r="1662" spans="1:3" x14ac:dyDescent="0.3">
      <c r="A1662" t="s">
        <v>3477</v>
      </c>
      <c r="C1662" t="s">
        <v>2892</v>
      </c>
    </row>
    <row r="1663" spans="1:3" x14ac:dyDescent="0.3">
      <c r="A1663" t="s">
        <v>1233</v>
      </c>
      <c r="C1663" t="s">
        <v>4040</v>
      </c>
    </row>
    <row r="1664" spans="1:3" x14ac:dyDescent="0.3">
      <c r="A1664" t="s">
        <v>4856</v>
      </c>
      <c r="C1664" t="s">
        <v>2991</v>
      </c>
    </row>
    <row r="1665" spans="1:3" x14ac:dyDescent="0.3">
      <c r="A1665" t="s">
        <v>4852</v>
      </c>
      <c r="C1665" t="s">
        <v>817</v>
      </c>
    </row>
    <row r="1666" spans="1:3" x14ac:dyDescent="0.3">
      <c r="A1666" t="s">
        <v>1291</v>
      </c>
      <c r="C1666" t="s">
        <v>4839</v>
      </c>
    </row>
    <row r="1667" spans="1:3" x14ac:dyDescent="0.3">
      <c r="A1667" t="s">
        <v>3122</v>
      </c>
      <c r="C1667" t="s">
        <v>4329</v>
      </c>
    </row>
    <row r="1668" spans="1:3" x14ac:dyDescent="0.3">
      <c r="A1668" t="s">
        <v>979</v>
      </c>
      <c r="C1668" t="s">
        <v>2503</v>
      </c>
    </row>
    <row r="1669" spans="1:3" x14ac:dyDescent="0.3">
      <c r="A1669" t="s">
        <v>4500</v>
      </c>
      <c r="C1669" t="s">
        <v>2967</v>
      </c>
    </row>
    <row r="1670" spans="1:3" x14ac:dyDescent="0.3">
      <c r="A1670" t="s">
        <v>3493</v>
      </c>
      <c r="C1670" t="s">
        <v>2155</v>
      </c>
    </row>
    <row r="1671" spans="1:3" x14ac:dyDescent="0.3">
      <c r="A1671" t="s">
        <v>1484</v>
      </c>
      <c r="C1671" t="s">
        <v>4103</v>
      </c>
    </row>
    <row r="1672" spans="1:3" x14ac:dyDescent="0.3">
      <c r="A1672" t="s">
        <v>1874</v>
      </c>
      <c r="C1672" t="s">
        <v>2130</v>
      </c>
    </row>
    <row r="1673" spans="1:3" x14ac:dyDescent="0.3">
      <c r="A1673" t="s">
        <v>3443</v>
      </c>
      <c r="C1673" t="s">
        <v>4331</v>
      </c>
    </row>
    <row r="1674" spans="1:3" x14ac:dyDescent="0.3">
      <c r="A1674" t="s">
        <v>4618</v>
      </c>
      <c r="C1674" t="s">
        <v>2441</v>
      </c>
    </row>
    <row r="1675" spans="1:3" x14ac:dyDescent="0.3">
      <c r="A1675" t="s">
        <v>2082</v>
      </c>
      <c r="C1675" t="s">
        <v>644</v>
      </c>
    </row>
    <row r="1676" spans="1:3" x14ac:dyDescent="0.3">
      <c r="A1676" t="s">
        <v>1190</v>
      </c>
      <c r="C1676" t="s">
        <v>4271</v>
      </c>
    </row>
    <row r="1677" spans="1:3" x14ac:dyDescent="0.3">
      <c r="A1677" t="s">
        <v>4659</v>
      </c>
      <c r="C1677" t="s">
        <v>4612</v>
      </c>
    </row>
    <row r="1678" spans="1:3" x14ac:dyDescent="0.3">
      <c r="A1678" t="s">
        <v>3653</v>
      </c>
      <c r="C1678" t="s">
        <v>3895</v>
      </c>
    </row>
    <row r="1679" spans="1:3" x14ac:dyDescent="0.3">
      <c r="A1679" t="s">
        <v>2410</v>
      </c>
      <c r="C1679" t="s">
        <v>1929</v>
      </c>
    </row>
    <row r="1680" spans="1:3" x14ac:dyDescent="0.3">
      <c r="A1680" t="s">
        <v>2234</v>
      </c>
      <c r="C1680" t="s">
        <v>2678</v>
      </c>
    </row>
    <row r="1681" spans="1:3" x14ac:dyDescent="0.3">
      <c r="A1681" t="s">
        <v>3707</v>
      </c>
      <c r="C1681" t="s">
        <v>636</v>
      </c>
    </row>
    <row r="1682" spans="1:3" x14ac:dyDescent="0.3">
      <c r="A1682" t="s">
        <v>4831</v>
      </c>
      <c r="C1682" t="s">
        <v>1437</v>
      </c>
    </row>
    <row r="1683" spans="1:3" x14ac:dyDescent="0.3">
      <c r="A1683" t="s">
        <v>3796</v>
      </c>
      <c r="C1683" t="s">
        <v>2179</v>
      </c>
    </row>
    <row r="1684" spans="1:3" x14ac:dyDescent="0.3">
      <c r="A1684" t="s">
        <v>2247</v>
      </c>
      <c r="C1684" t="s">
        <v>3495</v>
      </c>
    </row>
    <row r="1685" spans="1:3" x14ac:dyDescent="0.3">
      <c r="A1685" t="s">
        <v>790</v>
      </c>
      <c r="C1685" t="s">
        <v>3236</v>
      </c>
    </row>
    <row r="1686" spans="1:3" x14ac:dyDescent="0.3">
      <c r="A1686" t="s">
        <v>1990</v>
      </c>
      <c r="C1686" t="s">
        <v>4257</v>
      </c>
    </row>
    <row r="1687" spans="1:3" x14ac:dyDescent="0.3">
      <c r="A1687" t="s">
        <v>621</v>
      </c>
      <c r="C1687" t="s">
        <v>787</v>
      </c>
    </row>
    <row r="1688" spans="1:3" x14ac:dyDescent="0.3">
      <c r="A1688" t="s">
        <v>804</v>
      </c>
      <c r="C1688" t="s">
        <v>2926</v>
      </c>
    </row>
    <row r="1689" spans="1:3" x14ac:dyDescent="0.3">
      <c r="A1689" t="s">
        <v>2049</v>
      </c>
      <c r="C1689" t="s">
        <v>4700</v>
      </c>
    </row>
    <row r="1690" spans="1:3" x14ac:dyDescent="0.3">
      <c r="A1690" t="s">
        <v>2513</v>
      </c>
      <c r="C1690" t="s">
        <v>1678</v>
      </c>
    </row>
    <row r="1691" spans="1:3" x14ac:dyDescent="0.3">
      <c r="A1691" t="s">
        <v>1352</v>
      </c>
      <c r="C1691" t="s">
        <v>4561</v>
      </c>
    </row>
    <row r="1692" spans="1:3" x14ac:dyDescent="0.3">
      <c r="A1692" t="s">
        <v>2547</v>
      </c>
      <c r="C1692" t="s">
        <v>2093</v>
      </c>
    </row>
    <row r="1693" spans="1:3" x14ac:dyDescent="0.3">
      <c r="A1693" t="s">
        <v>2785</v>
      </c>
      <c r="C1693" t="s">
        <v>832</v>
      </c>
    </row>
    <row r="1694" spans="1:3" x14ac:dyDescent="0.3">
      <c r="A1694" t="s">
        <v>4341</v>
      </c>
      <c r="C1694" t="s">
        <v>2257</v>
      </c>
    </row>
    <row r="1695" spans="1:3" x14ac:dyDescent="0.3">
      <c r="A1695" t="s">
        <v>1873</v>
      </c>
      <c r="C1695" t="s">
        <v>1942</v>
      </c>
    </row>
    <row r="1696" spans="1:3" x14ac:dyDescent="0.3">
      <c r="A1696" t="s">
        <v>4018</v>
      </c>
      <c r="C1696" t="s">
        <v>4816</v>
      </c>
    </row>
    <row r="1697" spans="1:3" x14ac:dyDescent="0.3">
      <c r="A1697" t="s">
        <v>3239</v>
      </c>
      <c r="C1697" t="s">
        <v>3491</v>
      </c>
    </row>
    <row r="1698" spans="1:3" x14ac:dyDescent="0.3">
      <c r="A1698" t="s">
        <v>1852</v>
      </c>
      <c r="C1698" t="s">
        <v>4250</v>
      </c>
    </row>
    <row r="1699" spans="1:3" x14ac:dyDescent="0.3">
      <c r="A1699" t="s">
        <v>4285</v>
      </c>
      <c r="C1699" t="s">
        <v>830</v>
      </c>
    </row>
    <row r="1700" spans="1:3" x14ac:dyDescent="0.3">
      <c r="A1700" t="s">
        <v>781</v>
      </c>
      <c r="C1700" t="s">
        <v>1058</v>
      </c>
    </row>
    <row r="1701" spans="1:3" x14ac:dyDescent="0.3">
      <c r="A1701" t="s">
        <v>2284</v>
      </c>
      <c r="C1701" t="s">
        <v>4275</v>
      </c>
    </row>
    <row r="1702" spans="1:3" x14ac:dyDescent="0.3">
      <c r="A1702" t="s">
        <v>1490</v>
      </c>
      <c r="C1702" t="s">
        <v>3137</v>
      </c>
    </row>
    <row r="1703" spans="1:3" x14ac:dyDescent="0.3">
      <c r="A1703" t="s">
        <v>1979</v>
      </c>
      <c r="C1703" t="s">
        <v>2163</v>
      </c>
    </row>
    <row r="1704" spans="1:3" x14ac:dyDescent="0.3">
      <c r="A1704" t="s">
        <v>3265</v>
      </c>
      <c r="C1704" t="s">
        <v>1337</v>
      </c>
    </row>
    <row r="1705" spans="1:3" x14ac:dyDescent="0.3">
      <c r="A1705" t="s">
        <v>2922</v>
      </c>
      <c r="C1705" t="s">
        <v>3444</v>
      </c>
    </row>
    <row r="1706" spans="1:3" x14ac:dyDescent="0.3">
      <c r="A1706" t="s">
        <v>4088</v>
      </c>
      <c r="C1706" t="s">
        <v>2127</v>
      </c>
    </row>
    <row r="1707" spans="1:3" x14ac:dyDescent="0.3">
      <c r="A1707" t="s">
        <v>3696</v>
      </c>
      <c r="C1707" t="s">
        <v>635</v>
      </c>
    </row>
    <row r="1708" spans="1:3" x14ac:dyDescent="0.3">
      <c r="A1708" t="s">
        <v>3150</v>
      </c>
      <c r="C1708" t="s">
        <v>2003</v>
      </c>
    </row>
    <row r="1709" spans="1:3" x14ac:dyDescent="0.3">
      <c r="A1709" t="s">
        <v>1412</v>
      </c>
      <c r="C1709" t="s">
        <v>4105</v>
      </c>
    </row>
    <row r="1710" spans="1:3" x14ac:dyDescent="0.3">
      <c r="A1710" t="s">
        <v>4265</v>
      </c>
      <c r="C1710" t="s">
        <v>4076</v>
      </c>
    </row>
    <row r="1711" spans="1:3" x14ac:dyDescent="0.3">
      <c r="A1711" t="s">
        <v>4403</v>
      </c>
      <c r="C1711" t="s">
        <v>4604</v>
      </c>
    </row>
    <row r="1712" spans="1:3" x14ac:dyDescent="0.3">
      <c r="A1712" t="s">
        <v>3890</v>
      </c>
      <c r="C1712" t="s">
        <v>1366</v>
      </c>
    </row>
    <row r="1713" spans="1:3" x14ac:dyDescent="0.3">
      <c r="A1713" t="s">
        <v>3505</v>
      </c>
      <c r="C1713" t="s">
        <v>2890</v>
      </c>
    </row>
    <row r="1714" spans="1:3" x14ac:dyDescent="0.3">
      <c r="A1714" t="s">
        <v>2211</v>
      </c>
      <c r="C1714" t="s">
        <v>632</v>
      </c>
    </row>
    <row r="1715" spans="1:3" x14ac:dyDescent="0.3">
      <c r="A1715" t="s">
        <v>4705</v>
      </c>
      <c r="C1715" t="s">
        <v>1969</v>
      </c>
    </row>
    <row r="1716" spans="1:3" x14ac:dyDescent="0.3">
      <c r="A1716" t="s">
        <v>608</v>
      </c>
      <c r="C1716" t="s">
        <v>4569</v>
      </c>
    </row>
    <row r="1717" spans="1:3" x14ac:dyDescent="0.3">
      <c r="A1717" t="s">
        <v>823</v>
      </c>
      <c r="C1717" t="s">
        <v>2395</v>
      </c>
    </row>
    <row r="1718" spans="1:3" x14ac:dyDescent="0.3">
      <c r="A1718" t="s">
        <v>916</v>
      </c>
      <c r="C1718" t="s">
        <v>3594</v>
      </c>
    </row>
    <row r="1719" spans="1:3" x14ac:dyDescent="0.3">
      <c r="A1719" t="s">
        <v>4107</v>
      </c>
      <c r="C1719" t="s">
        <v>1440</v>
      </c>
    </row>
    <row r="1720" spans="1:3" x14ac:dyDescent="0.3">
      <c r="A1720" t="s">
        <v>2709</v>
      </c>
      <c r="C1720" t="s">
        <v>2524</v>
      </c>
    </row>
    <row r="1721" spans="1:3" x14ac:dyDescent="0.3">
      <c r="A1721" t="s">
        <v>2506</v>
      </c>
      <c r="C1721" t="s">
        <v>601</v>
      </c>
    </row>
    <row r="1722" spans="1:3" x14ac:dyDescent="0.3">
      <c r="A1722" t="s">
        <v>4289</v>
      </c>
      <c r="C1722" t="s">
        <v>3859</v>
      </c>
    </row>
    <row r="1723" spans="1:3" x14ac:dyDescent="0.3">
      <c r="A1723" t="s">
        <v>2544</v>
      </c>
      <c r="C1723" t="s">
        <v>4328</v>
      </c>
    </row>
    <row r="1724" spans="1:3" x14ac:dyDescent="0.3">
      <c r="A1724" t="s">
        <v>758</v>
      </c>
      <c r="C1724" t="s">
        <v>4747</v>
      </c>
    </row>
    <row r="1725" spans="1:3" x14ac:dyDescent="0.3">
      <c r="A1725" t="s">
        <v>1996</v>
      </c>
      <c r="C1725" t="s">
        <v>2900</v>
      </c>
    </row>
    <row r="1726" spans="1:3" x14ac:dyDescent="0.3">
      <c r="A1726" t="s">
        <v>2924</v>
      </c>
      <c r="C1726" t="s">
        <v>752</v>
      </c>
    </row>
    <row r="1727" spans="1:3" x14ac:dyDescent="0.3">
      <c r="A1727" t="s">
        <v>2125</v>
      </c>
      <c r="C1727" t="s">
        <v>1036</v>
      </c>
    </row>
    <row r="1728" spans="1:3" x14ac:dyDescent="0.3">
      <c r="A1728" t="s">
        <v>1795</v>
      </c>
      <c r="C1728" t="s">
        <v>4619</v>
      </c>
    </row>
    <row r="1729" spans="1:3" x14ac:dyDescent="0.3">
      <c r="A1729" t="s">
        <v>3437</v>
      </c>
      <c r="C1729" t="s">
        <v>878</v>
      </c>
    </row>
    <row r="1730" spans="1:3" x14ac:dyDescent="0.3">
      <c r="A1730" t="s">
        <v>2111</v>
      </c>
      <c r="C1730" t="s">
        <v>1658</v>
      </c>
    </row>
    <row r="1731" spans="1:3" x14ac:dyDescent="0.3">
      <c r="A1731" t="s">
        <v>2451</v>
      </c>
      <c r="C1731" t="s">
        <v>3009</v>
      </c>
    </row>
    <row r="1732" spans="1:3" x14ac:dyDescent="0.3">
      <c r="A1732" t="s">
        <v>1881</v>
      </c>
      <c r="C1732" t="s">
        <v>1239</v>
      </c>
    </row>
    <row r="1733" spans="1:3" x14ac:dyDescent="0.3">
      <c r="A1733" t="s">
        <v>4343</v>
      </c>
      <c r="C1733" t="s">
        <v>4620</v>
      </c>
    </row>
    <row r="1734" spans="1:3" x14ac:dyDescent="0.3">
      <c r="A1734" t="s">
        <v>2519</v>
      </c>
      <c r="C1734" t="s">
        <v>3216</v>
      </c>
    </row>
    <row r="1735" spans="1:3" x14ac:dyDescent="0.3">
      <c r="A1735" t="s">
        <v>1324</v>
      </c>
      <c r="C1735" t="s">
        <v>1034</v>
      </c>
    </row>
    <row r="1736" spans="1:3" x14ac:dyDescent="0.3">
      <c r="A1736" t="s">
        <v>2115</v>
      </c>
      <c r="C1736" t="s">
        <v>907</v>
      </c>
    </row>
    <row r="1737" spans="1:3" x14ac:dyDescent="0.3">
      <c r="A1737" t="s">
        <v>3242</v>
      </c>
      <c r="C1737" t="s">
        <v>2168</v>
      </c>
    </row>
    <row r="1738" spans="1:3" x14ac:dyDescent="0.3">
      <c r="A1738" t="s">
        <v>4127</v>
      </c>
      <c r="C1738" t="s">
        <v>4084</v>
      </c>
    </row>
    <row r="1739" spans="1:3" x14ac:dyDescent="0.3">
      <c r="A1739" t="s">
        <v>937</v>
      </c>
      <c r="C1739" t="s">
        <v>1845</v>
      </c>
    </row>
    <row r="1740" spans="1:3" x14ac:dyDescent="0.3">
      <c r="A1740" t="s">
        <v>4192</v>
      </c>
      <c r="C1740" t="s">
        <v>653</v>
      </c>
    </row>
    <row r="1741" spans="1:3" x14ac:dyDescent="0.3">
      <c r="A1741" t="s">
        <v>3500</v>
      </c>
      <c r="C1741" t="s">
        <v>3110</v>
      </c>
    </row>
    <row r="1742" spans="1:3" x14ac:dyDescent="0.3">
      <c r="A1742" t="s">
        <v>1137</v>
      </c>
      <c r="C1742" t="s">
        <v>927</v>
      </c>
    </row>
    <row r="1743" spans="1:3" x14ac:dyDescent="0.3">
      <c r="A1743" t="s">
        <v>4310</v>
      </c>
      <c r="C1743" t="s">
        <v>4417</v>
      </c>
    </row>
    <row r="1744" spans="1:3" x14ac:dyDescent="0.3">
      <c r="A1744" t="s">
        <v>324</v>
      </c>
      <c r="C1744" t="s">
        <v>4097</v>
      </c>
    </row>
    <row r="1745" spans="1:3" x14ac:dyDescent="0.3">
      <c r="A1745" t="s">
        <v>3281</v>
      </c>
      <c r="C1745" t="s">
        <v>2189</v>
      </c>
    </row>
    <row r="1746" spans="1:3" x14ac:dyDescent="0.3">
      <c r="A1746" t="s">
        <v>4783</v>
      </c>
      <c r="C1746" t="s">
        <v>1861</v>
      </c>
    </row>
    <row r="1747" spans="1:3" x14ac:dyDescent="0.3">
      <c r="A1747" t="s">
        <v>3390</v>
      </c>
      <c r="C1747" t="s">
        <v>3757</v>
      </c>
    </row>
    <row r="1748" spans="1:3" x14ac:dyDescent="0.3">
      <c r="A1748" t="s">
        <v>4758</v>
      </c>
      <c r="C1748" t="s">
        <v>1322</v>
      </c>
    </row>
    <row r="1749" spans="1:3" x14ac:dyDescent="0.3">
      <c r="A1749" t="s">
        <v>1435</v>
      </c>
      <c r="C1749" t="s">
        <v>2185</v>
      </c>
    </row>
    <row r="1750" spans="1:3" x14ac:dyDescent="0.3">
      <c r="A1750" t="s">
        <v>2203</v>
      </c>
      <c r="C1750" t="s">
        <v>1386</v>
      </c>
    </row>
    <row r="1751" spans="1:3" x14ac:dyDescent="0.3">
      <c r="A1751" t="s">
        <v>2210</v>
      </c>
      <c r="C1751" t="s">
        <v>4169</v>
      </c>
    </row>
    <row r="1752" spans="1:3" x14ac:dyDescent="0.3">
      <c r="A1752" t="s">
        <v>2598</v>
      </c>
      <c r="C1752" t="s">
        <v>2386</v>
      </c>
    </row>
    <row r="1753" spans="1:3" x14ac:dyDescent="0.3">
      <c r="A1753" t="s">
        <v>1892</v>
      </c>
      <c r="C1753" t="s">
        <v>3561</v>
      </c>
    </row>
    <row r="1754" spans="1:3" x14ac:dyDescent="0.3">
      <c r="A1754" t="s">
        <v>4321</v>
      </c>
      <c r="C1754" t="s">
        <v>2106</v>
      </c>
    </row>
    <row r="1755" spans="1:3" x14ac:dyDescent="0.3">
      <c r="A1755" t="s">
        <v>2170</v>
      </c>
      <c r="C1755" t="s">
        <v>749</v>
      </c>
    </row>
    <row r="1756" spans="1:3" x14ac:dyDescent="0.3">
      <c r="A1756" t="s">
        <v>2338</v>
      </c>
      <c r="C1756" t="s">
        <v>2917</v>
      </c>
    </row>
    <row r="1757" spans="1:3" x14ac:dyDescent="0.3">
      <c r="A1757" t="s">
        <v>4623</v>
      </c>
      <c r="C1757" t="s">
        <v>2197</v>
      </c>
    </row>
    <row r="1758" spans="1:3" x14ac:dyDescent="0.3">
      <c r="A1758" t="s">
        <v>805</v>
      </c>
      <c r="C1758" t="s">
        <v>1900</v>
      </c>
    </row>
    <row r="1759" spans="1:3" x14ac:dyDescent="0.3">
      <c r="A1759" t="s">
        <v>2477</v>
      </c>
      <c r="C1759" t="s">
        <v>3449</v>
      </c>
    </row>
    <row r="1760" spans="1:3" x14ac:dyDescent="0.3">
      <c r="A1760" t="s">
        <v>2800</v>
      </c>
      <c r="C1760" t="s">
        <v>1371</v>
      </c>
    </row>
    <row r="1761" spans="1:3" x14ac:dyDescent="0.3">
      <c r="A1761" t="s">
        <v>3990</v>
      </c>
      <c r="C1761" t="s">
        <v>3061</v>
      </c>
    </row>
    <row r="1762" spans="1:3" x14ac:dyDescent="0.3">
      <c r="A1762" t="s">
        <v>3995</v>
      </c>
      <c r="C1762" t="s">
        <v>859</v>
      </c>
    </row>
    <row r="1763" spans="1:3" x14ac:dyDescent="0.3">
      <c r="A1763" t="s">
        <v>3245</v>
      </c>
      <c r="C1763" t="s">
        <v>4414</v>
      </c>
    </row>
    <row r="1764" spans="1:3" x14ac:dyDescent="0.3">
      <c r="A1764" t="s">
        <v>936</v>
      </c>
      <c r="C1764" t="s">
        <v>4795</v>
      </c>
    </row>
    <row r="1765" spans="1:3" x14ac:dyDescent="0.3">
      <c r="A1765" t="s">
        <v>36</v>
      </c>
      <c r="C1765" t="s">
        <v>2909</v>
      </c>
    </row>
    <row r="1766" spans="1:3" x14ac:dyDescent="0.3">
      <c r="A1766" t="s">
        <v>1407</v>
      </c>
      <c r="C1766" t="s">
        <v>2060</v>
      </c>
    </row>
    <row r="1767" spans="1:3" x14ac:dyDescent="0.3">
      <c r="A1767" t="s">
        <v>4484</v>
      </c>
      <c r="C1767" t="s">
        <v>2101</v>
      </c>
    </row>
    <row r="1768" spans="1:3" x14ac:dyDescent="0.3">
      <c r="A1768" t="s">
        <v>4463</v>
      </c>
      <c r="C1768" t="s">
        <v>1152</v>
      </c>
    </row>
    <row r="1769" spans="1:3" x14ac:dyDescent="0.3">
      <c r="A1769" t="s">
        <v>2374</v>
      </c>
      <c r="C1769" t="s">
        <v>1297</v>
      </c>
    </row>
    <row r="1770" spans="1:3" x14ac:dyDescent="0.3">
      <c r="A1770" t="s">
        <v>4235</v>
      </c>
      <c r="C1770" t="s">
        <v>4461</v>
      </c>
    </row>
    <row r="1771" spans="1:3" x14ac:dyDescent="0.3">
      <c r="A1771" t="s">
        <v>962</v>
      </c>
      <c r="C1771" t="s">
        <v>2495</v>
      </c>
    </row>
    <row r="1772" spans="1:3" x14ac:dyDescent="0.3">
      <c r="A1772" t="s">
        <v>728</v>
      </c>
      <c r="C1772" t="s">
        <v>1365</v>
      </c>
    </row>
    <row r="1773" spans="1:3" x14ac:dyDescent="0.3">
      <c r="A1773" t="s">
        <v>279</v>
      </c>
      <c r="C1773" t="s">
        <v>1517</v>
      </c>
    </row>
    <row r="1774" spans="1:3" x14ac:dyDescent="0.3">
      <c r="A1774" t="s">
        <v>1915</v>
      </c>
      <c r="C1774" t="s">
        <v>1265</v>
      </c>
    </row>
    <row r="1775" spans="1:3" x14ac:dyDescent="0.3">
      <c r="A1775" t="s">
        <v>4432</v>
      </c>
      <c r="C1775" t="s">
        <v>4408</v>
      </c>
    </row>
    <row r="1776" spans="1:3" x14ac:dyDescent="0.3">
      <c r="A1776" t="s">
        <v>3271</v>
      </c>
      <c r="C1776" t="s">
        <v>2511</v>
      </c>
    </row>
    <row r="1777" spans="1:3" x14ac:dyDescent="0.3">
      <c r="A1777" t="s">
        <v>639</v>
      </c>
      <c r="C1777" t="s">
        <v>2476</v>
      </c>
    </row>
    <row r="1778" spans="1:3" x14ac:dyDescent="0.3">
      <c r="A1778" t="s">
        <v>4687</v>
      </c>
      <c r="C1778" t="s">
        <v>869</v>
      </c>
    </row>
    <row r="1779" spans="1:3" x14ac:dyDescent="0.3">
      <c r="A1779" t="s">
        <v>3095</v>
      </c>
      <c r="C1779" t="s">
        <v>4096</v>
      </c>
    </row>
    <row r="1780" spans="1:3" x14ac:dyDescent="0.3">
      <c r="A1780" t="s">
        <v>2112</v>
      </c>
      <c r="C1780" t="s">
        <v>1021</v>
      </c>
    </row>
    <row r="1781" spans="1:3" x14ac:dyDescent="0.3">
      <c r="A1781" t="s">
        <v>2616</v>
      </c>
      <c r="C1781" t="s">
        <v>3475</v>
      </c>
    </row>
    <row r="1782" spans="1:3" x14ac:dyDescent="0.3">
      <c r="A1782" t="s">
        <v>3639</v>
      </c>
      <c r="C1782" t="s">
        <v>1218</v>
      </c>
    </row>
    <row r="1783" spans="1:3" x14ac:dyDescent="0.3">
      <c r="A1783" t="s">
        <v>3718</v>
      </c>
      <c r="C1783" t="s">
        <v>905</v>
      </c>
    </row>
    <row r="1784" spans="1:3" x14ac:dyDescent="0.3">
      <c r="A1784" t="s">
        <v>2315</v>
      </c>
      <c r="C1784" t="s">
        <v>4539</v>
      </c>
    </row>
    <row r="1785" spans="1:3" x14ac:dyDescent="0.3">
      <c r="A1785" t="s">
        <v>1262</v>
      </c>
      <c r="C1785" t="s">
        <v>3509</v>
      </c>
    </row>
    <row r="1786" spans="1:3" x14ac:dyDescent="0.3">
      <c r="A1786" t="s">
        <v>1897</v>
      </c>
      <c r="C1786" t="s">
        <v>4423</v>
      </c>
    </row>
    <row r="1787" spans="1:3" x14ac:dyDescent="0.3">
      <c r="A1787" t="s">
        <v>2980</v>
      </c>
      <c r="C1787" t="s">
        <v>4122</v>
      </c>
    </row>
    <row r="1788" spans="1:3" x14ac:dyDescent="0.3">
      <c r="A1788" t="s">
        <v>3096</v>
      </c>
      <c r="C1788" t="s">
        <v>4850</v>
      </c>
    </row>
    <row r="1789" spans="1:3" x14ac:dyDescent="0.3">
      <c r="A1789" t="s">
        <v>1894</v>
      </c>
      <c r="C1789" t="s">
        <v>4752</v>
      </c>
    </row>
    <row r="1790" spans="1:3" x14ac:dyDescent="0.3">
      <c r="A1790" t="s">
        <v>3286</v>
      </c>
      <c r="C1790" t="s">
        <v>3041</v>
      </c>
    </row>
    <row r="1791" spans="1:3" x14ac:dyDescent="0.3">
      <c r="A1791" t="s">
        <v>4152</v>
      </c>
      <c r="C1791" t="s">
        <v>4427</v>
      </c>
    </row>
    <row r="1792" spans="1:3" x14ac:dyDescent="0.3">
      <c r="A1792" t="s">
        <v>2997</v>
      </c>
      <c r="C1792" t="s">
        <v>3001</v>
      </c>
    </row>
    <row r="1793" spans="1:3" x14ac:dyDescent="0.3">
      <c r="A1793" t="s">
        <v>1505</v>
      </c>
      <c r="C1793" t="s">
        <v>3002</v>
      </c>
    </row>
    <row r="1794" spans="1:3" x14ac:dyDescent="0.3">
      <c r="A1794" t="s">
        <v>3602</v>
      </c>
      <c r="C1794" t="s">
        <v>2037</v>
      </c>
    </row>
    <row r="1795" spans="1:3" x14ac:dyDescent="0.3">
      <c r="A1795" t="s">
        <v>3026</v>
      </c>
      <c r="C1795" t="s">
        <v>2535</v>
      </c>
    </row>
    <row r="1796" spans="1:3" x14ac:dyDescent="0.3">
      <c r="A1796" t="s">
        <v>3705</v>
      </c>
      <c r="C1796" t="s">
        <v>4145</v>
      </c>
    </row>
    <row r="1797" spans="1:3" x14ac:dyDescent="0.3">
      <c r="A1797" t="s">
        <v>1922</v>
      </c>
      <c r="C1797" t="s">
        <v>1899</v>
      </c>
    </row>
    <row r="1798" spans="1:3" x14ac:dyDescent="0.3">
      <c r="A1798" t="s">
        <v>687</v>
      </c>
      <c r="C1798" t="s">
        <v>654</v>
      </c>
    </row>
    <row r="1799" spans="1:3" x14ac:dyDescent="0.3">
      <c r="A1799" t="s">
        <v>2016</v>
      </c>
      <c r="C1799" t="s">
        <v>2030</v>
      </c>
    </row>
    <row r="1800" spans="1:3" x14ac:dyDescent="0.3">
      <c r="A1800" t="s">
        <v>776</v>
      </c>
      <c r="C1800" t="s">
        <v>3142</v>
      </c>
    </row>
    <row r="1801" spans="1:3" x14ac:dyDescent="0.3">
      <c r="A1801" t="s">
        <v>2559</v>
      </c>
      <c r="C1801" t="s">
        <v>4797</v>
      </c>
    </row>
    <row r="1802" spans="1:3" x14ac:dyDescent="0.3">
      <c r="A1802" t="s">
        <v>3872</v>
      </c>
      <c r="C1802" t="s">
        <v>3669</v>
      </c>
    </row>
    <row r="1803" spans="1:3" x14ac:dyDescent="0.3">
      <c r="A1803" t="s">
        <v>1309</v>
      </c>
      <c r="C1803" t="s">
        <v>1778</v>
      </c>
    </row>
    <row r="1804" spans="1:3" x14ac:dyDescent="0.3">
      <c r="A1804" t="s">
        <v>4124</v>
      </c>
      <c r="C1804" t="s">
        <v>867</v>
      </c>
    </row>
    <row r="1805" spans="1:3" x14ac:dyDescent="0.3">
      <c r="A1805" t="s">
        <v>4608</v>
      </c>
      <c r="C1805" t="s">
        <v>1804</v>
      </c>
    </row>
    <row r="1806" spans="1:3" x14ac:dyDescent="0.3">
      <c r="A1806" t="s">
        <v>2719</v>
      </c>
      <c r="C1806" t="s">
        <v>4126</v>
      </c>
    </row>
    <row r="1807" spans="1:3" x14ac:dyDescent="0.3">
      <c r="A1807" t="s">
        <v>3592</v>
      </c>
      <c r="C1807" t="s">
        <v>3035</v>
      </c>
    </row>
    <row r="1808" spans="1:3" x14ac:dyDescent="0.3">
      <c r="A1808" t="s">
        <v>4789</v>
      </c>
      <c r="C1808" t="s">
        <v>1992</v>
      </c>
    </row>
    <row r="1809" spans="1:3" x14ac:dyDescent="0.3">
      <c r="A1809" t="s">
        <v>4393</v>
      </c>
      <c r="C1809" t="s">
        <v>1138</v>
      </c>
    </row>
    <row r="1810" spans="1:3" x14ac:dyDescent="0.3">
      <c r="A1810" t="s">
        <v>1155</v>
      </c>
      <c r="C1810" t="s">
        <v>2918</v>
      </c>
    </row>
    <row r="1811" spans="1:3" x14ac:dyDescent="0.3">
      <c r="A1811" t="s">
        <v>2080</v>
      </c>
      <c r="C1811" t="s">
        <v>1414</v>
      </c>
    </row>
    <row r="1812" spans="1:3" x14ac:dyDescent="0.3">
      <c r="A1812" t="s">
        <v>1938</v>
      </c>
      <c r="C1812" t="s">
        <v>753</v>
      </c>
    </row>
    <row r="1813" spans="1:3" x14ac:dyDescent="0.3">
      <c r="A1813" t="s">
        <v>3065</v>
      </c>
      <c r="C1813" t="s">
        <v>2851</v>
      </c>
    </row>
    <row r="1814" spans="1:3" x14ac:dyDescent="0.3">
      <c r="A1814" t="s">
        <v>4026</v>
      </c>
      <c r="C1814" t="s">
        <v>4082</v>
      </c>
    </row>
    <row r="1815" spans="1:3" x14ac:dyDescent="0.3">
      <c r="A1815" t="s">
        <v>2005</v>
      </c>
      <c r="C1815" t="s">
        <v>3136</v>
      </c>
    </row>
    <row r="1816" spans="1:3" x14ac:dyDescent="0.3">
      <c r="A1816" t="s">
        <v>1046</v>
      </c>
      <c r="C1816" t="s">
        <v>2460</v>
      </c>
    </row>
    <row r="1817" spans="1:3" x14ac:dyDescent="0.3">
      <c r="A1817" t="s">
        <v>918</v>
      </c>
      <c r="C1817" t="s">
        <v>2368</v>
      </c>
    </row>
    <row r="1818" spans="1:3" x14ac:dyDescent="0.3">
      <c r="A1818" t="s">
        <v>3484</v>
      </c>
      <c r="C1818" t="s">
        <v>2067</v>
      </c>
    </row>
    <row r="1819" spans="1:3" x14ac:dyDescent="0.3">
      <c r="A1819" t="s">
        <v>2085</v>
      </c>
      <c r="C1819" t="s">
        <v>2601</v>
      </c>
    </row>
    <row r="1820" spans="1:3" x14ac:dyDescent="0.3">
      <c r="A1820" t="s">
        <v>4647</v>
      </c>
      <c r="C1820" t="s">
        <v>792</v>
      </c>
    </row>
    <row r="1821" spans="1:3" x14ac:dyDescent="0.3">
      <c r="A1821" t="s">
        <v>3170</v>
      </c>
      <c r="C1821" t="s">
        <v>1891</v>
      </c>
    </row>
    <row r="1822" spans="1:3" x14ac:dyDescent="0.3">
      <c r="A1822" t="s">
        <v>4326</v>
      </c>
      <c r="C1822" t="s">
        <v>4547</v>
      </c>
    </row>
    <row r="1823" spans="1:3" x14ac:dyDescent="0.3">
      <c r="A1823" t="s">
        <v>2494</v>
      </c>
      <c r="C1823" t="s">
        <v>2047</v>
      </c>
    </row>
    <row r="1824" spans="1:3" x14ac:dyDescent="0.3">
      <c r="A1824" t="s">
        <v>1289</v>
      </c>
      <c r="C1824" t="s">
        <v>4299</v>
      </c>
    </row>
    <row r="1825" spans="1:3" x14ac:dyDescent="0.3">
      <c r="A1825" t="s">
        <v>37</v>
      </c>
      <c r="C1825" t="s">
        <v>2332</v>
      </c>
    </row>
    <row r="1826" spans="1:3" x14ac:dyDescent="0.3">
      <c r="A1826" t="s">
        <v>3184</v>
      </c>
      <c r="C1826" t="s">
        <v>1130</v>
      </c>
    </row>
    <row r="1827" spans="1:3" x14ac:dyDescent="0.3">
      <c r="A1827" t="s">
        <v>4471</v>
      </c>
      <c r="C1827" t="s">
        <v>2775</v>
      </c>
    </row>
    <row r="1828" spans="1:3" x14ac:dyDescent="0.3">
      <c r="A1828" t="s">
        <v>2667</v>
      </c>
      <c r="C1828" t="s">
        <v>886</v>
      </c>
    </row>
    <row r="1829" spans="1:3" x14ac:dyDescent="0.3">
      <c r="A1829" t="s">
        <v>1520</v>
      </c>
      <c r="C1829" t="s">
        <v>2478</v>
      </c>
    </row>
    <row r="1830" spans="1:3" x14ac:dyDescent="0.3">
      <c r="A1830" t="s">
        <v>4558</v>
      </c>
      <c r="C1830" t="s">
        <v>2214</v>
      </c>
    </row>
    <row r="1831" spans="1:3" x14ac:dyDescent="0.3">
      <c r="A1831" t="s">
        <v>1420</v>
      </c>
      <c r="C1831" t="s">
        <v>1244</v>
      </c>
    </row>
    <row r="1832" spans="1:3" x14ac:dyDescent="0.3">
      <c r="A1832" t="s">
        <v>1042</v>
      </c>
      <c r="C1832" t="s">
        <v>3412</v>
      </c>
    </row>
    <row r="1833" spans="1:3" x14ac:dyDescent="0.3">
      <c r="A1833" t="s">
        <v>2114</v>
      </c>
      <c r="C1833" t="s">
        <v>3006</v>
      </c>
    </row>
    <row r="1834" spans="1:3" x14ac:dyDescent="0.3">
      <c r="A1834" t="s">
        <v>711</v>
      </c>
      <c r="C1834" t="s">
        <v>3548</v>
      </c>
    </row>
    <row r="1835" spans="1:3" x14ac:dyDescent="0.3">
      <c r="A1835" t="s">
        <v>2270</v>
      </c>
      <c r="C1835" t="s">
        <v>4157</v>
      </c>
    </row>
    <row r="1836" spans="1:3" x14ac:dyDescent="0.3">
      <c r="A1836" t="s">
        <v>3899</v>
      </c>
      <c r="C1836" t="s">
        <v>3013</v>
      </c>
    </row>
    <row r="1837" spans="1:3" x14ac:dyDescent="0.3">
      <c r="A1837" t="s">
        <v>2698</v>
      </c>
      <c r="C1837" t="s">
        <v>2466</v>
      </c>
    </row>
    <row r="1838" spans="1:3" x14ac:dyDescent="0.3">
      <c r="A1838" t="s">
        <v>3860</v>
      </c>
      <c r="C1838" t="s">
        <v>3563</v>
      </c>
    </row>
    <row r="1839" spans="1:3" x14ac:dyDescent="0.3">
      <c r="A1839" t="s">
        <v>733</v>
      </c>
      <c r="C1839" t="s">
        <v>4508</v>
      </c>
    </row>
    <row r="1840" spans="1:3" x14ac:dyDescent="0.3">
      <c r="A1840" t="s">
        <v>4345</v>
      </c>
      <c r="C1840" t="s">
        <v>1104</v>
      </c>
    </row>
    <row r="1841" spans="1:3" x14ac:dyDescent="0.3">
      <c r="A1841" t="s">
        <v>4090</v>
      </c>
      <c r="C1841" t="s">
        <v>1064</v>
      </c>
    </row>
    <row r="1842" spans="1:3" x14ac:dyDescent="0.3">
      <c r="A1842" t="s">
        <v>4765</v>
      </c>
      <c r="C1842" t="s">
        <v>3498</v>
      </c>
    </row>
    <row r="1843" spans="1:3" x14ac:dyDescent="0.3">
      <c r="A1843" t="s">
        <v>1902</v>
      </c>
      <c r="C1843" t="s">
        <v>996</v>
      </c>
    </row>
    <row r="1844" spans="1:3" x14ac:dyDescent="0.3">
      <c r="A1844" t="s">
        <v>4195</v>
      </c>
      <c r="C1844" t="s">
        <v>3898</v>
      </c>
    </row>
    <row r="1845" spans="1:3" x14ac:dyDescent="0.3">
      <c r="A1845" t="s">
        <v>729</v>
      </c>
      <c r="C1845" t="s">
        <v>1053</v>
      </c>
    </row>
    <row r="1846" spans="1:3" x14ac:dyDescent="0.3">
      <c r="A1846" t="s">
        <v>38</v>
      </c>
      <c r="C1846" t="s">
        <v>4738</v>
      </c>
    </row>
    <row r="1847" spans="1:3" x14ac:dyDescent="0.3">
      <c r="A1847" t="s">
        <v>3546</v>
      </c>
      <c r="C1847" t="s">
        <v>3134</v>
      </c>
    </row>
    <row r="1848" spans="1:3" x14ac:dyDescent="0.3">
      <c r="A1848" t="s">
        <v>4810</v>
      </c>
      <c r="C1848" t="s">
        <v>3241</v>
      </c>
    </row>
    <row r="1849" spans="1:3" x14ac:dyDescent="0.3">
      <c r="A1849" t="s">
        <v>4863</v>
      </c>
      <c r="C1849" t="s">
        <v>2020</v>
      </c>
    </row>
    <row r="1850" spans="1:3" x14ac:dyDescent="0.3">
      <c r="A1850" t="s">
        <v>2952</v>
      </c>
      <c r="C1850" t="s">
        <v>864</v>
      </c>
    </row>
    <row r="1851" spans="1:3" x14ac:dyDescent="0.3">
      <c r="A1851" t="s">
        <v>1674</v>
      </c>
      <c r="C1851" t="s">
        <v>2479</v>
      </c>
    </row>
    <row r="1852" spans="1:3" x14ac:dyDescent="0.3">
      <c r="A1852" t="s">
        <v>1497</v>
      </c>
      <c r="C1852" t="s">
        <v>1354</v>
      </c>
    </row>
    <row r="1853" spans="1:3" x14ac:dyDescent="0.3">
      <c r="A1853" t="s">
        <v>1416</v>
      </c>
      <c r="C1853" t="s">
        <v>1272</v>
      </c>
    </row>
    <row r="1854" spans="1:3" x14ac:dyDescent="0.3">
      <c r="A1854" t="s">
        <v>2715</v>
      </c>
      <c r="C1854" t="s">
        <v>4749</v>
      </c>
    </row>
    <row r="1855" spans="1:3" x14ac:dyDescent="0.3">
      <c r="A1855" t="s">
        <v>3999</v>
      </c>
      <c r="C1855" t="s">
        <v>4858</v>
      </c>
    </row>
    <row r="1856" spans="1:3" x14ac:dyDescent="0.3">
      <c r="A1856" t="s">
        <v>2951</v>
      </c>
      <c r="C1856" t="s">
        <v>3654</v>
      </c>
    </row>
    <row r="1857" spans="1:3" x14ac:dyDescent="0.3">
      <c r="A1857" t="s">
        <v>2655</v>
      </c>
      <c r="C1857" t="s">
        <v>1948</v>
      </c>
    </row>
    <row r="1858" spans="1:3" x14ac:dyDescent="0.3">
      <c r="A1858" t="s">
        <v>3966</v>
      </c>
      <c r="C1858" t="s">
        <v>3233</v>
      </c>
    </row>
    <row r="1859" spans="1:3" x14ac:dyDescent="0.3">
      <c r="A1859" t="s">
        <v>4844</v>
      </c>
      <c r="C1859" t="s">
        <v>941</v>
      </c>
    </row>
    <row r="1860" spans="1:3" x14ac:dyDescent="0.3">
      <c r="A1860" t="s">
        <v>4615</v>
      </c>
      <c r="C1860" t="s">
        <v>3345</v>
      </c>
    </row>
    <row r="1861" spans="1:3" x14ac:dyDescent="0.3">
      <c r="A1861" t="s">
        <v>2905</v>
      </c>
      <c r="C1861" t="s">
        <v>4837</v>
      </c>
    </row>
    <row r="1862" spans="1:3" x14ac:dyDescent="0.3">
      <c r="A1862" t="s">
        <v>879</v>
      </c>
      <c r="C1862" t="s">
        <v>4516</v>
      </c>
    </row>
    <row r="1863" spans="1:3" x14ac:dyDescent="0.3">
      <c r="A1863" t="s">
        <v>972</v>
      </c>
      <c r="C1863" t="s">
        <v>2057</v>
      </c>
    </row>
    <row r="1864" spans="1:3" x14ac:dyDescent="0.3">
      <c r="A1864" t="s">
        <v>4002</v>
      </c>
      <c r="C1864" t="s">
        <v>2759</v>
      </c>
    </row>
    <row r="1865" spans="1:3" x14ac:dyDescent="0.3">
      <c r="A1865" t="s">
        <v>4734</v>
      </c>
      <c r="C1865" t="s">
        <v>2753</v>
      </c>
    </row>
    <row r="1866" spans="1:3" x14ac:dyDescent="0.3">
      <c r="A1866" t="s">
        <v>4075</v>
      </c>
      <c r="C1866" t="s">
        <v>1390</v>
      </c>
    </row>
    <row r="1867" spans="1:3" x14ac:dyDescent="0.3">
      <c r="A1867" t="s">
        <v>2066</v>
      </c>
      <c r="C1867" t="s">
        <v>988</v>
      </c>
    </row>
    <row r="1868" spans="1:3" x14ac:dyDescent="0.3">
      <c r="A1868" t="s">
        <v>1918</v>
      </c>
      <c r="C1868" t="s">
        <v>793</v>
      </c>
    </row>
    <row r="1869" spans="1:3" x14ac:dyDescent="0.3">
      <c r="A1869" t="s">
        <v>3797</v>
      </c>
      <c r="C1869" t="s">
        <v>1687</v>
      </c>
    </row>
    <row r="1870" spans="1:3" x14ac:dyDescent="0.3">
      <c r="A1870" t="s">
        <v>2343</v>
      </c>
      <c r="C1870" t="s">
        <v>1670</v>
      </c>
    </row>
    <row r="1871" spans="1:3" x14ac:dyDescent="0.3">
      <c r="A1871" t="s">
        <v>3905</v>
      </c>
      <c r="C1871" t="s">
        <v>756</v>
      </c>
    </row>
    <row r="1872" spans="1:3" x14ac:dyDescent="0.3">
      <c r="A1872" t="s">
        <v>4038</v>
      </c>
      <c r="C1872" t="s">
        <v>1357</v>
      </c>
    </row>
    <row r="1873" spans="1:3" x14ac:dyDescent="0.3">
      <c r="A1873" t="s">
        <v>4421</v>
      </c>
      <c r="C1873" t="s">
        <v>4395</v>
      </c>
    </row>
    <row r="1874" spans="1:3" x14ac:dyDescent="0.3">
      <c r="A1874" t="s">
        <v>664</v>
      </c>
      <c r="C1874" t="s">
        <v>970</v>
      </c>
    </row>
    <row r="1875" spans="1:3" x14ac:dyDescent="0.3">
      <c r="A1875" t="s">
        <v>3314</v>
      </c>
      <c r="C1875" t="s">
        <v>2979</v>
      </c>
    </row>
    <row r="1876" spans="1:3" x14ac:dyDescent="0.3">
      <c r="A1876" t="s">
        <v>1002</v>
      </c>
      <c r="C1876" t="s">
        <v>2430</v>
      </c>
    </row>
    <row r="1877" spans="1:3" x14ac:dyDescent="0.3">
      <c r="A1877" t="s">
        <v>39</v>
      </c>
      <c r="C1877" t="s">
        <v>2827</v>
      </c>
    </row>
    <row r="1878" spans="1:3" x14ac:dyDescent="0.3">
      <c r="A1878" t="s">
        <v>740</v>
      </c>
      <c r="C1878" t="s">
        <v>998</v>
      </c>
    </row>
    <row r="1879" spans="1:3" x14ac:dyDescent="0.3">
      <c r="A1879" t="s">
        <v>313</v>
      </c>
      <c r="C1879" t="s">
        <v>4691</v>
      </c>
    </row>
    <row r="1880" spans="1:3" x14ac:dyDescent="0.3">
      <c r="A1880" t="s">
        <v>1911</v>
      </c>
      <c r="C1880" t="s">
        <v>2915</v>
      </c>
    </row>
    <row r="1881" spans="1:3" x14ac:dyDescent="0.3">
      <c r="A1881" t="s">
        <v>3847</v>
      </c>
      <c r="C1881" t="s">
        <v>2182</v>
      </c>
    </row>
    <row r="1882" spans="1:3" x14ac:dyDescent="0.3">
      <c r="A1882" t="s">
        <v>2973</v>
      </c>
      <c r="C1882" t="s">
        <v>2488</v>
      </c>
    </row>
    <row r="1883" spans="1:3" x14ac:dyDescent="0.3">
      <c r="A1883" t="s">
        <v>2201</v>
      </c>
      <c r="C1883" t="s">
        <v>3534</v>
      </c>
    </row>
    <row r="1884" spans="1:3" x14ac:dyDescent="0.3">
      <c r="A1884" t="s">
        <v>3399</v>
      </c>
      <c r="C1884" t="s">
        <v>2248</v>
      </c>
    </row>
    <row r="1885" spans="1:3" x14ac:dyDescent="0.3">
      <c r="A1885" t="s">
        <v>754</v>
      </c>
      <c r="C1885" t="s">
        <v>2293</v>
      </c>
    </row>
    <row r="1886" spans="1:3" x14ac:dyDescent="0.3">
      <c r="A1886" t="s">
        <v>2017</v>
      </c>
      <c r="C1886" t="s">
        <v>3423</v>
      </c>
    </row>
    <row r="1887" spans="1:3" x14ac:dyDescent="0.3">
      <c r="A1887" t="s">
        <v>3685</v>
      </c>
      <c r="C1887" t="s">
        <v>4434</v>
      </c>
    </row>
    <row r="1888" spans="1:3" x14ac:dyDescent="0.3">
      <c r="A1888" t="s">
        <v>1895</v>
      </c>
      <c r="C1888" t="s">
        <v>4050</v>
      </c>
    </row>
    <row r="1889" spans="1:3" x14ac:dyDescent="0.3">
      <c r="A1889" t="s">
        <v>2589</v>
      </c>
      <c r="C1889" t="s">
        <v>4560</v>
      </c>
    </row>
    <row r="1890" spans="1:3" x14ac:dyDescent="0.3">
      <c r="A1890" t="s">
        <v>1962</v>
      </c>
      <c r="C1890" t="s">
        <v>4000</v>
      </c>
    </row>
    <row r="1891" spans="1:3" x14ac:dyDescent="0.3">
      <c r="A1891" t="s">
        <v>2638</v>
      </c>
      <c r="C1891" t="s">
        <v>2294</v>
      </c>
    </row>
    <row r="1892" spans="1:3" x14ac:dyDescent="0.3">
      <c r="A1892" t="s">
        <v>2561</v>
      </c>
      <c r="C1892" t="s">
        <v>3593</v>
      </c>
    </row>
    <row r="1893" spans="1:3" x14ac:dyDescent="0.3">
      <c r="A1893" t="s">
        <v>4379</v>
      </c>
      <c r="C1893" t="s">
        <v>3835</v>
      </c>
    </row>
    <row r="1894" spans="1:3" x14ac:dyDescent="0.3">
      <c r="A1894" t="s">
        <v>2157</v>
      </c>
      <c r="C1894" t="s">
        <v>4889</v>
      </c>
    </row>
    <row r="1895" spans="1:3" x14ac:dyDescent="0.3">
      <c r="A1895" t="s">
        <v>882</v>
      </c>
      <c r="C1895" t="s">
        <v>2198</v>
      </c>
    </row>
    <row r="1896" spans="1:3" x14ac:dyDescent="0.3">
      <c r="A1896" t="s">
        <v>2458</v>
      </c>
      <c r="C1896" t="s">
        <v>1682</v>
      </c>
    </row>
    <row r="1897" spans="1:3" x14ac:dyDescent="0.3">
      <c r="A1897" t="s">
        <v>2892</v>
      </c>
      <c r="C1897" t="s">
        <v>2043</v>
      </c>
    </row>
    <row r="1898" spans="1:3" x14ac:dyDescent="0.3">
      <c r="A1898" t="s">
        <v>4040</v>
      </c>
      <c r="C1898" t="s">
        <v>4041</v>
      </c>
    </row>
    <row r="1899" spans="1:3" x14ac:dyDescent="0.3">
      <c r="A1899" t="s">
        <v>2991</v>
      </c>
      <c r="C1899" t="s">
        <v>2299</v>
      </c>
    </row>
    <row r="1900" spans="1:3" x14ac:dyDescent="0.3">
      <c r="A1900" t="s">
        <v>817</v>
      </c>
      <c r="C1900" t="s">
        <v>695</v>
      </c>
    </row>
    <row r="1901" spans="1:3" x14ac:dyDescent="0.3">
      <c r="A1901" t="s">
        <v>4839</v>
      </c>
      <c r="C1901" t="s">
        <v>4502</v>
      </c>
    </row>
    <row r="1902" spans="1:3" x14ac:dyDescent="0.3">
      <c r="A1902" t="s">
        <v>4329</v>
      </c>
      <c r="C1902" t="s">
        <v>2956</v>
      </c>
    </row>
    <row r="1903" spans="1:3" x14ac:dyDescent="0.3">
      <c r="A1903" t="s">
        <v>2503</v>
      </c>
      <c r="C1903" t="s">
        <v>2173</v>
      </c>
    </row>
    <row r="1904" spans="1:3" x14ac:dyDescent="0.3">
      <c r="A1904" t="s">
        <v>2967</v>
      </c>
      <c r="C1904" t="s">
        <v>4542</v>
      </c>
    </row>
    <row r="1905" spans="1:3" x14ac:dyDescent="0.3">
      <c r="A1905" t="s">
        <v>2155</v>
      </c>
      <c r="C1905" t="s">
        <v>4010</v>
      </c>
    </row>
    <row r="1906" spans="1:3" x14ac:dyDescent="0.3">
      <c r="A1906" t="s">
        <v>4103</v>
      </c>
      <c r="C1906" t="s">
        <v>985</v>
      </c>
    </row>
    <row r="1907" spans="1:3" x14ac:dyDescent="0.3">
      <c r="A1907" t="s">
        <v>2130</v>
      </c>
      <c r="C1907" t="s">
        <v>2797</v>
      </c>
    </row>
    <row r="1908" spans="1:3" x14ac:dyDescent="0.3">
      <c r="A1908" t="s">
        <v>4331</v>
      </c>
      <c r="C1908" t="s">
        <v>2575</v>
      </c>
    </row>
    <row r="1909" spans="1:3" x14ac:dyDescent="0.3">
      <c r="A1909" t="s">
        <v>2441</v>
      </c>
      <c r="C1909" t="s">
        <v>4370</v>
      </c>
    </row>
    <row r="1910" spans="1:3" x14ac:dyDescent="0.3">
      <c r="A1910" t="s">
        <v>644</v>
      </c>
      <c r="C1910" t="s">
        <v>4073</v>
      </c>
    </row>
    <row r="1911" spans="1:3" x14ac:dyDescent="0.3">
      <c r="A1911" t="s">
        <v>4271</v>
      </c>
      <c r="C1911" t="s">
        <v>4549</v>
      </c>
    </row>
    <row r="1912" spans="1:3" x14ac:dyDescent="0.3">
      <c r="A1912" t="s">
        <v>4612</v>
      </c>
      <c r="C1912" t="s">
        <v>4273</v>
      </c>
    </row>
    <row r="1913" spans="1:3" x14ac:dyDescent="0.3">
      <c r="A1913" t="s">
        <v>3895</v>
      </c>
      <c r="C1913" t="s">
        <v>3740</v>
      </c>
    </row>
    <row r="1914" spans="1:3" x14ac:dyDescent="0.3">
      <c r="A1914" t="s">
        <v>1929</v>
      </c>
      <c r="C1914" t="s">
        <v>4039</v>
      </c>
    </row>
    <row r="1915" spans="1:3" x14ac:dyDescent="0.3">
      <c r="A1915" t="s">
        <v>2678</v>
      </c>
      <c r="C1915" t="s">
        <v>3884</v>
      </c>
    </row>
    <row r="1916" spans="1:3" x14ac:dyDescent="0.3">
      <c r="A1916" t="s">
        <v>636</v>
      </c>
      <c r="C1916" t="s">
        <v>1157</v>
      </c>
    </row>
    <row r="1917" spans="1:3" x14ac:dyDescent="0.3">
      <c r="A1917" t="s">
        <v>3497</v>
      </c>
      <c r="C1917" t="s">
        <v>3969</v>
      </c>
    </row>
    <row r="1918" spans="1:3" x14ac:dyDescent="0.3">
      <c r="A1918" t="s">
        <v>1437</v>
      </c>
      <c r="C1918" t="s">
        <v>4188</v>
      </c>
    </row>
    <row r="1919" spans="1:3" x14ac:dyDescent="0.3">
      <c r="A1919" t="s">
        <v>2179</v>
      </c>
      <c r="C1919" t="s">
        <v>4635</v>
      </c>
    </row>
    <row r="1920" spans="1:3" x14ac:dyDescent="0.3">
      <c r="A1920" t="s">
        <v>1776</v>
      </c>
      <c r="C1920" t="s">
        <v>903</v>
      </c>
    </row>
    <row r="1921" spans="1:3" x14ac:dyDescent="0.3">
      <c r="A1921" t="s">
        <v>4359</v>
      </c>
      <c r="C1921" t="s">
        <v>949</v>
      </c>
    </row>
    <row r="1922" spans="1:3" x14ac:dyDescent="0.3">
      <c r="A1922" t="s">
        <v>3495</v>
      </c>
      <c r="C1922" t="s">
        <v>4570</v>
      </c>
    </row>
    <row r="1923" spans="1:3" x14ac:dyDescent="0.3">
      <c r="A1923" t="s">
        <v>3236</v>
      </c>
      <c r="C1923" t="s">
        <v>3664</v>
      </c>
    </row>
    <row r="1924" spans="1:3" x14ac:dyDescent="0.3">
      <c r="A1924" t="s">
        <v>4257</v>
      </c>
      <c r="C1924" t="s">
        <v>1043</v>
      </c>
    </row>
    <row r="1925" spans="1:3" x14ac:dyDescent="0.3">
      <c r="A1925" t="s">
        <v>3951</v>
      </c>
      <c r="C1925" t="s">
        <v>4544</v>
      </c>
    </row>
    <row r="1926" spans="1:3" x14ac:dyDescent="0.3">
      <c r="A1926" t="s">
        <v>3916</v>
      </c>
      <c r="C1926" t="s">
        <v>2051</v>
      </c>
    </row>
    <row r="1927" spans="1:3" x14ac:dyDescent="0.3">
      <c r="A1927" t="s">
        <v>787</v>
      </c>
      <c r="C1927" t="s">
        <v>1806</v>
      </c>
    </row>
    <row r="1928" spans="1:3" x14ac:dyDescent="0.3">
      <c r="A1928" t="s">
        <v>2926</v>
      </c>
      <c r="C1928" t="s">
        <v>948</v>
      </c>
    </row>
    <row r="1929" spans="1:3" x14ac:dyDescent="0.3">
      <c r="A1929" t="s">
        <v>4700</v>
      </c>
      <c r="C1929" t="s">
        <v>1541</v>
      </c>
    </row>
    <row r="1930" spans="1:3" x14ac:dyDescent="0.3">
      <c r="A1930" t="s">
        <v>1639</v>
      </c>
      <c r="C1930" t="s">
        <v>795</v>
      </c>
    </row>
    <row r="1931" spans="1:3" x14ac:dyDescent="0.3">
      <c r="A1931" t="s">
        <v>1678</v>
      </c>
      <c r="C1931" t="s">
        <v>835</v>
      </c>
    </row>
    <row r="1932" spans="1:3" x14ac:dyDescent="0.3">
      <c r="A1932" t="s">
        <v>4561</v>
      </c>
      <c r="C1932" t="s">
        <v>2446</v>
      </c>
    </row>
    <row r="1933" spans="1:3" x14ac:dyDescent="0.3">
      <c r="A1933" t="s">
        <v>2093</v>
      </c>
      <c r="C1933" t="s">
        <v>2367</v>
      </c>
    </row>
    <row r="1934" spans="1:3" x14ac:dyDescent="0.3">
      <c r="A1934" t="s">
        <v>832</v>
      </c>
      <c r="C1934" t="s">
        <v>2266</v>
      </c>
    </row>
    <row r="1935" spans="1:3" x14ac:dyDescent="0.3">
      <c r="A1935" t="s">
        <v>2257</v>
      </c>
      <c r="C1935" t="s">
        <v>689</v>
      </c>
    </row>
    <row r="1936" spans="1:3" x14ac:dyDescent="0.3">
      <c r="A1936" t="s">
        <v>1942</v>
      </c>
      <c r="C1936" t="s">
        <v>4380</v>
      </c>
    </row>
    <row r="1937" spans="1:3" x14ac:dyDescent="0.3">
      <c r="A1937" t="s">
        <v>4816</v>
      </c>
      <c r="C1937" t="s">
        <v>2402</v>
      </c>
    </row>
    <row r="1938" spans="1:3" x14ac:dyDescent="0.3">
      <c r="A1938" t="s">
        <v>3491</v>
      </c>
      <c r="C1938" t="s">
        <v>3568</v>
      </c>
    </row>
    <row r="1939" spans="1:3" x14ac:dyDescent="0.3">
      <c r="A1939" t="s">
        <v>4250</v>
      </c>
      <c r="C1939" t="s">
        <v>3842</v>
      </c>
    </row>
    <row r="1940" spans="1:3" x14ac:dyDescent="0.3">
      <c r="A1940" t="s">
        <v>830</v>
      </c>
      <c r="C1940" t="s">
        <v>2739</v>
      </c>
    </row>
    <row r="1941" spans="1:3" x14ac:dyDescent="0.3">
      <c r="A1941" t="s">
        <v>1058</v>
      </c>
      <c r="C1941" t="s">
        <v>2875</v>
      </c>
    </row>
    <row r="1942" spans="1:3" x14ac:dyDescent="0.3">
      <c r="A1942" t="s">
        <v>4275</v>
      </c>
      <c r="C1942" t="s">
        <v>892</v>
      </c>
    </row>
    <row r="1943" spans="1:3" x14ac:dyDescent="0.3">
      <c r="A1943" t="s">
        <v>3137</v>
      </c>
      <c r="C1943" t="s">
        <v>2184</v>
      </c>
    </row>
    <row r="1944" spans="1:3" x14ac:dyDescent="0.3">
      <c r="A1944" t="s">
        <v>2163</v>
      </c>
      <c r="C1944" t="s">
        <v>3200</v>
      </c>
    </row>
    <row r="1945" spans="1:3" x14ac:dyDescent="0.3">
      <c r="A1945" t="s">
        <v>1337</v>
      </c>
      <c r="C1945" t="s">
        <v>3237</v>
      </c>
    </row>
    <row r="1946" spans="1:3" x14ac:dyDescent="0.3">
      <c r="A1946" t="s">
        <v>3444</v>
      </c>
      <c r="C1946" t="s">
        <v>2024</v>
      </c>
    </row>
    <row r="1947" spans="1:3" x14ac:dyDescent="0.3">
      <c r="A1947" t="s">
        <v>2127</v>
      </c>
      <c r="C1947" t="s">
        <v>3507</v>
      </c>
    </row>
    <row r="1948" spans="1:3" x14ac:dyDescent="0.3">
      <c r="A1948" t="s">
        <v>635</v>
      </c>
      <c r="C1948" t="s">
        <v>666</v>
      </c>
    </row>
    <row r="1949" spans="1:3" x14ac:dyDescent="0.3">
      <c r="A1949" t="s">
        <v>2003</v>
      </c>
      <c r="C1949" t="s">
        <v>3985</v>
      </c>
    </row>
    <row r="1950" spans="1:3" x14ac:dyDescent="0.3">
      <c r="A1950" t="s">
        <v>4105</v>
      </c>
      <c r="C1950" t="s">
        <v>3515</v>
      </c>
    </row>
    <row r="1951" spans="1:3" x14ac:dyDescent="0.3">
      <c r="A1951" t="s">
        <v>4076</v>
      </c>
      <c r="C1951" t="s">
        <v>622</v>
      </c>
    </row>
    <row r="1952" spans="1:3" x14ac:dyDescent="0.3">
      <c r="A1952" t="s">
        <v>4604</v>
      </c>
      <c r="C1952" t="s">
        <v>1725</v>
      </c>
    </row>
    <row r="1953" spans="1:3" x14ac:dyDescent="0.3">
      <c r="A1953" t="s">
        <v>2249</v>
      </c>
      <c r="C1953" t="s">
        <v>1005</v>
      </c>
    </row>
    <row r="1954" spans="1:3" x14ac:dyDescent="0.3">
      <c r="A1954" t="s">
        <v>1366</v>
      </c>
      <c r="C1954" t="s">
        <v>4778</v>
      </c>
    </row>
    <row r="1955" spans="1:3" x14ac:dyDescent="0.3">
      <c r="A1955" t="s">
        <v>2890</v>
      </c>
      <c r="C1955" t="s">
        <v>4111</v>
      </c>
    </row>
    <row r="1956" spans="1:3" x14ac:dyDescent="0.3">
      <c r="A1956" t="s">
        <v>632</v>
      </c>
      <c r="C1956" t="s">
        <v>724</v>
      </c>
    </row>
    <row r="1957" spans="1:3" x14ac:dyDescent="0.3">
      <c r="A1957" t="s">
        <v>1969</v>
      </c>
      <c r="C1957" t="s">
        <v>692</v>
      </c>
    </row>
    <row r="1958" spans="1:3" x14ac:dyDescent="0.3">
      <c r="A1958" t="s">
        <v>4569</v>
      </c>
      <c r="C1958" t="s">
        <v>720</v>
      </c>
    </row>
    <row r="1959" spans="1:3" x14ac:dyDescent="0.3">
      <c r="A1959" t="s">
        <v>2395</v>
      </c>
      <c r="C1959" t="s">
        <v>3205</v>
      </c>
    </row>
    <row r="1960" spans="1:3" x14ac:dyDescent="0.3">
      <c r="A1960" t="s">
        <v>3594</v>
      </c>
      <c r="C1960" t="s">
        <v>2618</v>
      </c>
    </row>
    <row r="1961" spans="1:3" x14ac:dyDescent="0.3">
      <c r="A1961" t="s">
        <v>1440</v>
      </c>
      <c r="C1961" t="s">
        <v>2346</v>
      </c>
    </row>
    <row r="1962" spans="1:3" x14ac:dyDescent="0.3">
      <c r="A1962" t="s">
        <v>2524</v>
      </c>
      <c r="C1962" t="s">
        <v>44</v>
      </c>
    </row>
    <row r="1963" spans="1:3" x14ac:dyDescent="0.3">
      <c r="A1963" t="s">
        <v>601</v>
      </c>
      <c r="C1963" t="s">
        <v>2135</v>
      </c>
    </row>
    <row r="1964" spans="1:3" x14ac:dyDescent="0.3">
      <c r="A1964" t="s">
        <v>3852</v>
      </c>
      <c r="C1964" t="s">
        <v>2161</v>
      </c>
    </row>
    <row r="1965" spans="1:3" x14ac:dyDescent="0.3">
      <c r="A1965" t="s">
        <v>2854</v>
      </c>
      <c r="C1965" t="s">
        <v>4665</v>
      </c>
    </row>
    <row r="1966" spans="1:3" x14ac:dyDescent="0.3">
      <c r="A1966" t="s">
        <v>3859</v>
      </c>
      <c r="C1966" t="s">
        <v>2704</v>
      </c>
    </row>
    <row r="1967" spans="1:3" x14ac:dyDescent="0.3">
      <c r="A1967" t="s">
        <v>4328</v>
      </c>
      <c r="C1967" t="s">
        <v>769</v>
      </c>
    </row>
    <row r="1968" spans="1:3" x14ac:dyDescent="0.3">
      <c r="A1968" t="s">
        <v>4747</v>
      </c>
      <c r="C1968" t="s">
        <v>1797</v>
      </c>
    </row>
    <row r="1969" spans="1:3" x14ac:dyDescent="0.3">
      <c r="A1969" t="s">
        <v>2900</v>
      </c>
      <c r="C1969" t="s">
        <v>4599</v>
      </c>
    </row>
    <row r="1970" spans="1:3" x14ac:dyDescent="0.3">
      <c r="A1970" t="s">
        <v>1609</v>
      </c>
      <c r="C1970" t="s">
        <v>743</v>
      </c>
    </row>
    <row r="1971" spans="1:3" x14ac:dyDescent="0.3">
      <c r="A1971" t="s">
        <v>752</v>
      </c>
      <c r="C1971" t="s">
        <v>1133</v>
      </c>
    </row>
    <row r="1972" spans="1:3" x14ac:dyDescent="0.3">
      <c r="A1972" t="s">
        <v>1036</v>
      </c>
      <c r="C1972" t="s">
        <v>1604</v>
      </c>
    </row>
    <row r="1973" spans="1:3" x14ac:dyDescent="0.3">
      <c r="A1973" t="s">
        <v>4619</v>
      </c>
      <c r="C1973" t="s">
        <v>3254</v>
      </c>
    </row>
    <row r="1974" spans="1:3" x14ac:dyDescent="0.3">
      <c r="A1974" t="s">
        <v>878</v>
      </c>
      <c r="C1974" t="s">
        <v>4577</v>
      </c>
    </row>
    <row r="1975" spans="1:3" x14ac:dyDescent="0.3">
      <c r="A1975" t="s">
        <v>1658</v>
      </c>
      <c r="C1975" t="s">
        <v>3663</v>
      </c>
    </row>
    <row r="1976" spans="1:3" x14ac:dyDescent="0.3">
      <c r="A1976" t="s">
        <v>3009</v>
      </c>
      <c r="C1976" t="s">
        <v>4116</v>
      </c>
    </row>
    <row r="1977" spans="1:3" x14ac:dyDescent="0.3">
      <c r="A1977" t="s">
        <v>1549</v>
      </c>
      <c r="C1977" t="s">
        <v>3473</v>
      </c>
    </row>
    <row r="1978" spans="1:3" x14ac:dyDescent="0.3">
      <c r="A1978" t="s">
        <v>1239</v>
      </c>
      <c r="C1978" t="s">
        <v>774</v>
      </c>
    </row>
    <row r="1979" spans="1:3" x14ac:dyDescent="0.3">
      <c r="A1979" t="s">
        <v>4620</v>
      </c>
      <c r="C1979" t="s">
        <v>4332</v>
      </c>
    </row>
    <row r="1980" spans="1:3" x14ac:dyDescent="0.3">
      <c r="A1980" t="s">
        <v>3216</v>
      </c>
      <c r="C1980" t="s">
        <v>1527</v>
      </c>
    </row>
    <row r="1981" spans="1:3" x14ac:dyDescent="0.3">
      <c r="A1981" t="s">
        <v>1034</v>
      </c>
      <c r="C1981" t="s">
        <v>2258</v>
      </c>
    </row>
    <row r="1982" spans="1:3" x14ac:dyDescent="0.3">
      <c r="A1982" t="s">
        <v>907</v>
      </c>
      <c r="C1982" t="s">
        <v>4578</v>
      </c>
    </row>
    <row r="1983" spans="1:3" x14ac:dyDescent="0.3">
      <c r="A1983" t="s">
        <v>2168</v>
      </c>
      <c r="C1983" t="s">
        <v>2344</v>
      </c>
    </row>
    <row r="1984" spans="1:3" x14ac:dyDescent="0.3">
      <c r="A1984" t="s">
        <v>40</v>
      </c>
      <c r="C1984" t="s">
        <v>1950</v>
      </c>
    </row>
    <row r="1985" spans="1:3" x14ac:dyDescent="0.3">
      <c r="A1985" t="s">
        <v>4084</v>
      </c>
      <c r="C1985" t="s">
        <v>2496</v>
      </c>
    </row>
    <row r="1986" spans="1:3" x14ac:dyDescent="0.3">
      <c r="A1986" t="s">
        <v>1845</v>
      </c>
      <c r="C1986" t="s">
        <v>2855</v>
      </c>
    </row>
    <row r="1987" spans="1:3" x14ac:dyDescent="0.3">
      <c r="A1987" t="s">
        <v>653</v>
      </c>
      <c r="C1987" t="s">
        <v>797</v>
      </c>
    </row>
    <row r="1988" spans="1:3" x14ac:dyDescent="0.3">
      <c r="A1988" t="s">
        <v>3110</v>
      </c>
      <c r="C1988" t="s">
        <v>4727</v>
      </c>
    </row>
    <row r="1989" spans="1:3" x14ac:dyDescent="0.3">
      <c r="A1989" t="s">
        <v>927</v>
      </c>
      <c r="C1989" t="s">
        <v>2732</v>
      </c>
    </row>
    <row r="1990" spans="1:3" x14ac:dyDescent="0.3">
      <c r="A1990" t="s">
        <v>4417</v>
      </c>
      <c r="C1990" t="s">
        <v>2489</v>
      </c>
    </row>
    <row r="1991" spans="1:3" x14ac:dyDescent="0.3">
      <c r="A1991" t="s">
        <v>4097</v>
      </c>
      <c r="C1991" t="s">
        <v>4860</v>
      </c>
    </row>
    <row r="1992" spans="1:3" x14ac:dyDescent="0.3">
      <c r="A1992" t="s">
        <v>2189</v>
      </c>
      <c r="C1992" t="s">
        <v>946</v>
      </c>
    </row>
    <row r="1993" spans="1:3" x14ac:dyDescent="0.3">
      <c r="A1993" t="s">
        <v>1861</v>
      </c>
      <c r="C1993" t="s">
        <v>780</v>
      </c>
    </row>
    <row r="1994" spans="1:3" x14ac:dyDescent="0.3">
      <c r="A1994" t="s">
        <v>3757</v>
      </c>
      <c r="C1994" t="s">
        <v>3131</v>
      </c>
    </row>
    <row r="1995" spans="1:3" x14ac:dyDescent="0.3">
      <c r="A1995" t="s">
        <v>1322</v>
      </c>
      <c r="C1995" t="s">
        <v>2539</v>
      </c>
    </row>
    <row r="1996" spans="1:3" x14ac:dyDescent="0.3">
      <c r="A1996" t="s">
        <v>2185</v>
      </c>
      <c r="C1996" t="s">
        <v>1916</v>
      </c>
    </row>
    <row r="1997" spans="1:3" x14ac:dyDescent="0.3">
      <c r="A1997" t="s">
        <v>1386</v>
      </c>
      <c r="C1997" t="s">
        <v>669</v>
      </c>
    </row>
    <row r="1998" spans="1:3" x14ac:dyDescent="0.3">
      <c r="A1998" t="s">
        <v>4169</v>
      </c>
      <c r="C1998" t="s">
        <v>3678</v>
      </c>
    </row>
    <row r="1999" spans="1:3" x14ac:dyDescent="0.3">
      <c r="A1999" t="s">
        <v>2386</v>
      </c>
      <c r="C1999" t="s">
        <v>1332</v>
      </c>
    </row>
    <row r="2000" spans="1:3" x14ac:dyDescent="0.3">
      <c r="A2000" t="s">
        <v>3561</v>
      </c>
      <c r="C2000" t="s">
        <v>2626</v>
      </c>
    </row>
    <row r="2001" spans="1:3" x14ac:dyDescent="0.3">
      <c r="A2001" t="s">
        <v>2106</v>
      </c>
      <c r="C2001" t="s">
        <v>727</v>
      </c>
    </row>
    <row r="2002" spans="1:3" x14ac:dyDescent="0.3">
      <c r="A2002" t="s">
        <v>749</v>
      </c>
      <c r="C2002" t="s">
        <v>2050</v>
      </c>
    </row>
    <row r="2003" spans="1:3" x14ac:dyDescent="0.3">
      <c r="A2003" t="s">
        <v>2917</v>
      </c>
      <c r="C2003" t="s">
        <v>1305</v>
      </c>
    </row>
    <row r="2004" spans="1:3" x14ac:dyDescent="0.3">
      <c r="A2004" t="s">
        <v>2197</v>
      </c>
      <c r="C2004" t="s">
        <v>2916</v>
      </c>
    </row>
    <row r="2005" spans="1:3" x14ac:dyDescent="0.3">
      <c r="A2005" t="s">
        <v>1900</v>
      </c>
      <c r="C2005" t="s">
        <v>1528</v>
      </c>
    </row>
    <row r="2006" spans="1:3" x14ac:dyDescent="0.3">
      <c r="A2006" t="s">
        <v>3449</v>
      </c>
      <c r="C2006" t="s">
        <v>1067</v>
      </c>
    </row>
    <row r="2007" spans="1:3" x14ac:dyDescent="0.3">
      <c r="A2007" t="s">
        <v>1371</v>
      </c>
      <c r="C2007" t="s">
        <v>2316</v>
      </c>
    </row>
    <row r="2008" spans="1:3" x14ac:dyDescent="0.3">
      <c r="A2008" t="s">
        <v>3061</v>
      </c>
      <c r="C2008" t="s">
        <v>1361</v>
      </c>
    </row>
    <row r="2009" spans="1:3" x14ac:dyDescent="0.3">
      <c r="A2009" t="s">
        <v>859</v>
      </c>
      <c r="C2009" t="s">
        <v>1742</v>
      </c>
    </row>
    <row r="2010" spans="1:3" x14ac:dyDescent="0.3">
      <c r="A2010" t="s">
        <v>4414</v>
      </c>
      <c r="C2010" t="s">
        <v>1750</v>
      </c>
    </row>
    <row r="2011" spans="1:3" x14ac:dyDescent="0.3">
      <c r="A2011" t="s">
        <v>4795</v>
      </c>
      <c r="C2011" t="s">
        <v>1131</v>
      </c>
    </row>
    <row r="2012" spans="1:3" x14ac:dyDescent="0.3">
      <c r="A2012" t="s">
        <v>2909</v>
      </c>
      <c r="C2012" t="s">
        <v>45</v>
      </c>
    </row>
    <row r="2013" spans="1:3" x14ac:dyDescent="0.3">
      <c r="A2013" t="s">
        <v>2060</v>
      </c>
      <c r="C2013" t="s">
        <v>1304</v>
      </c>
    </row>
    <row r="2014" spans="1:3" x14ac:dyDescent="0.3">
      <c r="A2014" t="s">
        <v>2101</v>
      </c>
      <c r="C2014" t="s">
        <v>4347</v>
      </c>
    </row>
    <row r="2015" spans="1:3" x14ac:dyDescent="0.3">
      <c r="A2015" t="s">
        <v>1152</v>
      </c>
      <c r="C2015" t="s">
        <v>4536</v>
      </c>
    </row>
    <row r="2016" spans="1:3" x14ac:dyDescent="0.3">
      <c r="A2016" t="s">
        <v>1297</v>
      </c>
      <c r="C2016" t="s">
        <v>4613</v>
      </c>
    </row>
    <row r="2017" spans="1:3" x14ac:dyDescent="0.3">
      <c r="A2017" t="s">
        <v>3901</v>
      </c>
      <c r="C2017" t="s">
        <v>1997</v>
      </c>
    </row>
    <row r="2018" spans="1:3" x14ac:dyDescent="0.3">
      <c r="A2018" t="s">
        <v>4461</v>
      </c>
      <c r="C2018" t="s">
        <v>1065</v>
      </c>
    </row>
    <row r="2019" spans="1:3" x14ac:dyDescent="0.3">
      <c r="A2019" t="s">
        <v>2495</v>
      </c>
      <c r="C2019" t="s">
        <v>2143</v>
      </c>
    </row>
    <row r="2020" spans="1:3" x14ac:dyDescent="0.3">
      <c r="A2020" t="s">
        <v>1365</v>
      </c>
      <c r="C2020" t="s">
        <v>1924</v>
      </c>
    </row>
    <row r="2021" spans="1:3" x14ac:dyDescent="0.3">
      <c r="A2021" t="s">
        <v>1517</v>
      </c>
      <c r="C2021" t="s">
        <v>2389</v>
      </c>
    </row>
    <row r="2022" spans="1:3" x14ac:dyDescent="0.3">
      <c r="A2022" t="s">
        <v>1265</v>
      </c>
      <c r="C2022" t="s">
        <v>2597</v>
      </c>
    </row>
    <row r="2023" spans="1:3" x14ac:dyDescent="0.3">
      <c r="A2023" t="s">
        <v>4408</v>
      </c>
      <c r="C2023" t="s">
        <v>3540</v>
      </c>
    </row>
    <row r="2024" spans="1:3" x14ac:dyDescent="0.3">
      <c r="A2024" t="s">
        <v>41</v>
      </c>
      <c r="C2024" t="s">
        <v>2188</v>
      </c>
    </row>
    <row r="2025" spans="1:3" x14ac:dyDescent="0.3">
      <c r="A2025" t="s">
        <v>2511</v>
      </c>
      <c r="C2025" t="s">
        <v>2329</v>
      </c>
    </row>
    <row r="2026" spans="1:3" x14ac:dyDescent="0.3">
      <c r="A2026" t="s">
        <v>2476</v>
      </c>
      <c r="C2026" t="s">
        <v>1953</v>
      </c>
    </row>
    <row r="2027" spans="1:3" x14ac:dyDescent="0.3">
      <c r="A2027" t="s">
        <v>869</v>
      </c>
      <c r="C2027" t="s">
        <v>2887</v>
      </c>
    </row>
    <row r="2028" spans="1:3" x14ac:dyDescent="0.3">
      <c r="A2028" t="s">
        <v>4096</v>
      </c>
      <c r="C2028" t="s">
        <v>4436</v>
      </c>
    </row>
    <row r="2029" spans="1:3" x14ac:dyDescent="0.3">
      <c r="A2029" t="s">
        <v>1021</v>
      </c>
      <c r="C2029" t="s">
        <v>3066</v>
      </c>
    </row>
    <row r="2030" spans="1:3" x14ac:dyDescent="0.3">
      <c r="A2030" t="s">
        <v>3475</v>
      </c>
      <c r="C2030" t="s">
        <v>2412</v>
      </c>
    </row>
    <row r="2031" spans="1:3" x14ac:dyDescent="0.3">
      <c r="A2031" t="s">
        <v>1218</v>
      </c>
      <c r="C2031" t="s">
        <v>875</v>
      </c>
    </row>
    <row r="2032" spans="1:3" x14ac:dyDescent="0.3">
      <c r="A2032" t="s">
        <v>905</v>
      </c>
      <c r="C2032" t="s">
        <v>2242</v>
      </c>
    </row>
    <row r="2033" spans="1:3" x14ac:dyDescent="0.3">
      <c r="A2033" t="s">
        <v>4539</v>
      </c>
      <c r="C2033" t="s">
        <v>2574</v>
      </c>
    </row>
    <row r="2034" spans="1:3" x14ac:dyDescent="0.3">
      <c r="A2034" t="s">
        <v>3509</v>
      </c>
      <c r="C2034" t="s">
        <v>1061</v>
      </c>
    </row>
    <row r="2035" spans="1:3" x14ac:dyDescent="0.3">
      <c r="A2035" t="s">
        <v>4423</v>
      </c>
      <c r="C2035" t="s">
        <v>2706</v>
      </c>
    </row>
    <row r="2036" spans="1:3" x14ac:dyDescent="0.3">
      <c r="A2036" t="s">
        <v>4122</v>
      </c>
      <c r="C2036" t="s">
        <v>868</v>
      </c>
    </row>
    <row r="2037" spans="1:3" x14ac:dyDescent="0.3">
      <c r="A2037" t="s">
        <v>4850</v>
      </c>
      <c r="C2037" t="s">
        <v>1074</v>
      </c>
    </row>
    <row r="2038" spans="1:3" x14ac:dyDescent="0.3">
      <c r="A2038" t="s">
        <v>4752</v>
      </c>
      <c r="C2038" t="s">
        <v>1432</v>
      </c>
    </row>
    <row r="2039" spans="1:3" x14ac:dyDescent="0.3">
      <c r="A2039" t="s">
        <v>42</v>
      </c>
      <c r="C2039" t="s">
        <v>1215</v>
      </c>
    </row>
    <row r="2040" spans="1:3" x14ac:dyDescent="0.3">
      <c r="A2040" t="s">
        <v>3041</v>
      </c>
      <c r="C2040" t="s">
        <v>3779</v>
      </c>
    </row>
    <row r="2041" spans="1:3" x14ac:dyDescent="0.3">
      <c r="A2041" t="s">
        <v>4427</v>
      </c>
      <c r="C2041" t="s">
        <v>4392</v>
      </c>
    </row>
    <row r="2042" spans="1:3" x14ac:dyDescent="0.3">
      <c r="A2042" t="s">
        <v>3001</v>
      </c>
      <c r="C2042" t="s">
        <v>3403</v>
      </c>
    </row>
    <row r="2043" spans="1:3" x14ac:dyDescent="0.3">
      <c r="A2043" t="s">
        <v>3002</v>
      </c>
      <c r="C2043" t="s">
        <v>4108</v>
      </c>
    </row>
    <row r="2044" spans="1:3" x14ac:dyDescent="0.3">
      <c r="A2044" t="s">
        <v>2037</v>
      </c>
      <c r="C2044" t="s">
        <v>3232</v>
      </c>
    </row>
    <row r="2045" spans="1:3" x14ac:dyDescent="0.3">
      <c r="A2045" t="s">
        <v>2535</v>
      </c>
      <c r="C2045" t="s">
        <v>3038</v>
      </c>
    </row>
    <row r="2046" spans="1:3" x14ac:dyDescent="0.3">
      <c r="A2046" t="s">
        <v>4145</v>
      </c>
      <c r="C2046" t="s">
        <v>4158</v>
      </c>
    </row>
    <row r="2047" spans="1:3" x14ac:dyDescent="0.3">
      <c r="A2047" t="s">
        <v>1899</v>
      </c>
      <c r="C2047" t="s">
        <v>840</v>
      </c>
    </row>
    <row r="2048" spans="1:3" x14ac:dyDescent="0.3">
      <c r="A2048" t="s">
        <v>654</v>
      </c>
      <c r="C2048" t="s">
        <v>4745</v>
      </c>
    </row>
    <row r="2049" spans="1:3" x14ac:dyDescent="0.3">
      <c r="A2049" t="s">
        <v>2030</v>
      </c>
      <c r="C2049" t="s">
        <v>2177</v>
      </c>
    </row>
    <row r="2050" spans="1:3" x14ac:dyDescent="0.3">
      <c r="A2050" t="s">
        <v>3142</v>
      </c>
      <c r="C2050" t="s">
        <v>1044</v>
      </c>
    </row>
    <row r="2051" spans="1:3" x14ac:dyDescent="0.3">
      <c r="A2051" t="s">
        <v>4797</v>
      </c>
      <c r="C2051" t="s">
        <v>2453</v>
      </c>
    </row>
    <row r="2052" spans="1:3" x14ac:dyDescent="0.3">
      <c r="A2052" t="s">
        <v>3669</v>
      </c>
      <c r="C2052" t="s">
        <v>947</v>
      </c>
    </row>
    <row r="2053" spans="1:3" x14ac:dyDescent="0.3">
      <c r="A2053" t="s">
        <v>1778</v>
      </c>
      <c r="C2053" t="s">
        <v>2048</v>
      </c>
    </row>
    <row r="2054" spans="1:3" x14ac:dyDescent="0.3">
      <c r="A2054" t="s">
        <v>867</v>
      </c>
      <c r="C2054" t="s">
        <v>2404</v>
      </c>
    </row>
    <row r="2055" spans="1:3" x14ac:dyDescent="0.3">
      <c r="A2055" t="s">
        <v>43</v>
      </c>
      <c r="C2055" t="s">
        <v>2988</v>
      </c>
    </row>
    <row r="2056" spans="1:3" x14ac:dyDescent="0.3">
      <c r="A2056" t="s">
        <v>1804</v>
      </c>
      <c r="C2056" t="s">
        <v>2545</v>
      </c>
    </row>
    <row r="2057" spans="1:3" x14ac:dyDescent="0.3">
      <c r="A2057" t="s">
        <v>4126</v>
      </c>
      <c r="C2057" t="s">
        <v>978</v>
      </c>
    </row>
    <row r="2058" spans="1:3" x14ac:dyDescent="0.3">
      <c r="A2058" t="s">
        <v>3035</v>
      </c>
      <c r="C2058" t="s">
        <v>1547</v>
      </c>
    </row>
    <row r="2059" spans="1:3" x14ac:dyDescent="0.3">
      <c r="A2059" t="s">
        <v>1992</v>
      </c>
      <c r="C2059" t="s">
        <v>3135</v>
      </c>
    </row>
    <row r="2060" spans="1:3" x14ac:dyDescent="0.3">
      <c r="A2060" t="s">
        <v>1138</v>
      </c>
      <c r="C2060" t="s">
        <v>4473</v>
      </c>
    </row>
    <row r="2061" spans="1:3" x14ac:dyDescent="0.3">
      <c r="A2061" t="s">
        <v>2918</v>
      </c>
      <c r="C2061" t="s">
        <v>1069</v>
      </c>
    </row>
    <row r="2062" spans="1:3" x14ac:dyDescent="0.3">
      <c r="A2062" t="s">
        <v>1414</v>
      </c>
      <c r="C2062" t="s">
        <v>3537</v>
      </c>
    </row>
    <row r="2063" spans="1:3" x14ac:dyDescent="0.3">
      <c r="A2063" t="s">
        <v>753</v>
      </c>
      <c r="C2063" t="s">
        <v>3258</v>
      </c>
    </row>
    <row r="2064" spans="1:3" x14ac:dyDescent="0.3">
      <c r="A2064" t="s">
        <v>2851</v>
      </c>
      <c r="C2064" t="s">
        <v>3672</v>
      </c>
    </row>
    <row r="2065" spans="1:3" x14ac:dyDescent="0.3">
      <c r="A2065" t="s">
        <v>4082</v>
      </c>
      <c r="C2065" t="s">
        <v>4626</v>
      </c>
    </row>
    <row r="2066" spans="1:3" x14ac:dyDescent="0.3">
      <c r="A2066" t="s">
        <v>3136</v>
      </c>
      <c r="C2066" t="s">
        <v>3800</v>
      </c>
    </row>
    <row r="2067" spans="1:3" x14ac:dyDescent="0.3">
      <c r="A2067" t="s">
        <v>2819</v>
      </c>
      <c r="C2067" t="s">
        <v>2103</v>
      </c>
    </row>
    <row r="2068" spans="1:3" x14ac:dyDescent="0.3">
      <c r="A2068" t="s">
        <v>2460</v>
      </c>
      <c r="C2068" t="s">
        <v>3441</v>
      </c>
    </row>
    <row r="2069" spans="1:3" x14ac:dyDescent="0.3">
      <c r="A2069" t="s">
        <v>2368</v>
      </c>
      <c r="C2069" t="s">
        <v>2999</v>
      </c>
    </row>
    <row r="2070" spans="1:3" x14ac:dyDescent="0.3">
      <c r="A2070" t="s">
        <v>2067</v>
      </c>
      <c r="C2070" t="s">
        <v>2004</v>
      </c>
    </row>
    <row r="2071" spans="1:3" x14ac:dyDescent="0.3">
      <c r="A2071" t="s">
        <v>2601</v>
      </c>
      <c r="C2071" t="s">
        <v>961</v>
      </c>
    </row>
    <row r="2072" spans="1:3" x14ac:dyDescent="0.3">
      <c r="A2072" t="s">
        <v>792</v>
      </c>
      <c r="C2072" t="s">
        <v>2891</v>
      </c>
    </row>
    <row r="2073" spans="1:3" x14ac:dyDescent="0.3">
      <c r="A2073" t="s">
        <v>1891</v>
      </c>
      <c r="C2073" t="s">
        <v>3642</v>
      </c>
    </row>
    <row r="2074" spans="1:3" x14ac:dyDescent="0.3">
      <c r="A2074" t="s">
        <v>4547</v>
      </c>
      <c r="C2074" t="s">
        <v>2069</v>
      </c>
    </row>
    <row r="2075" spans="1:3" x14ac:dyDescent="0.3">
      <c r="A2075" t="s">
        <v>2047</v>
      </c>
      <c r="C2075" t="s">
        <v>672</v>
      </c>
    </row>
    <row r="2076" spans="1:3" x14ac:dyDescent="0.3">
      <c r="A2076" t="s">
        <v>4299</v>
      </c>
      <c r="C2076" t="s">
        <v>1227</v>
      </c>
    </row>
    <row r="2077" spans="1:3" x14ac:dyDescent="0.3">
      <c r="A2077" t="s">
        <v>2332</v>
      </c>
      <c r="C2077" t="s">
        <v>2966</v>
      </c>
    </row>
    <row r="2078" spans="1:3" x14ac:dyDescent="0.3">
      <c r="A2078" t="s">
        <v>1101</v>
      </c>
      <c r="C2078" t="s">
        <v>4634</v>
      </c>
    </row>
    <row r="2079" spans="1:3" x14ac:dyDescent="0.3">
      <c r="A2079" t="s">
        <v>1130</v>
      </c>
      <c r="C2079" t="s">
        <v>2972</v>
      </c>
    </row>
    <row r="2080" spans="1:3" x14ac:dyDescent="0.3">
      <c r="A2080" t="s">
        <v>2775</v>
      </c>
      <c r="C2080" t="s">
        <v>768</v>
      </c>
    </row>
    <row r="2081" spans="1:3" x14ac:dyDescent="0.3">
      <c r="A2081" t="s">
        <v>886</v>
      </c>
      <c r="C2081" t="s">
        <v>4187</v>
      </c>
    </row>
    <row r="2082" spans="1:3" x14ac:dyDescent="0.3">
      <c r="A2082" t="s">
        <v>2478</v>
      </c>
      <c r="C2082" t="s">
        <v>2582</v>
      </c>
    </row>
    <row r="2083" spans="1:3" x14ac:dyDescent="0.3">
      <c r="A2083" t="s">
        <v>1532</v>
      </c>
      <c r="C2083" t="s">
        <v>1202</v>
      </c>
    </row>
    <row r="2084" spans="1:3" x14ac:dyDescent="0.3">
      <c r="A2084" t="s">
        <v>2214</v>
      </c>
      <c r="C2084" t="s">
        <v>2975</v>
      </c>
    </row>
    <row r="2085" spans="1:3" x14ac:dyDescent="0.3">
      <c r="A2085" t="s">
        <v>1244</v>
      </c>
      <c r="C2085" t="s">
        <v>2551</v>
      </c>
    </row>
    <row r="2086" spans="1:3" x14ac:dyDescent="0.3">
      <c r="A2086" t="s">
        <v>3412</v>
      </c>
      <c r="C2086" t="s">
        <v>4446</v>
      </c>
    </row>
    <row r="2087" spans="1:3" x14ac:dyDescent="0.3">
      <c r="A2087" t="s">
        <v>3006</v>
      </c>
      <c r="C2087" t="s">
        <v>4232</v>
      </c>
    </row>
    <row r="2088" spans="1:3" x14ac:dyDescent="0.3">
      <c r="A2088" t="s">
        <v>3548</v>
      </c>
      <c r="C2088" t="s">
        <v>1054</v>
      </c>
    </row>
    <row r="2089" spans="1:3" x14ac:dyDescent="0.3">
      <c r="A2089" t="s">
        <v>4157</v>
      </c>
      <c r="C2089" t="s">
        <v>2996</v>
      </c>
    </row>
    <row r="2090" spans="1:3" x14ac:dyDescent="0.3">
      <c r="A2090" t="s">
        <v>3013</v>
      </c>
      <c r="C2090" t="s">
        <v>4470</v>
      </c>
    </row>
    <row r="2091" spans="1:3" x14ac:dyDescent="0.3">
      <c r="A2091" t="s">
        <v>2466</v>
      </c>
      <c r="C2091" t="s">
        <v>1654</v>
      </c>
    </row>
    <row r="2092" spans="1:3" x14ac:dyDescent="0.3">
      <c r="A2092" t="s">
        <v>3563</v>
      </c>
      <c r="C2092" t="s">
        <v>4099</v>
      </c>
    </row>
    <row r="2093" spans="1:3" x14ac:dyDescent="0.3">
      <c r="A2093" t="s">
        <v>4508</v>
      </c>
      <c r="C2093" t="s">
        <v>1403</v>
      </c>
    </row>
    <row r="2094" spans="1:3" x14ac:dyDescent="0.3">
      <c r="A2094" t="s">
        <v>1104</v>
      </c>
      <c r="C2094" t="s">
        <v>1147</v>
      </c>
    </row>
    <row r="2095" spans="1:3" x14ac:dyDescent="0.3">
      <c r="A2095" t="s">
        <v>1064</v>
      </c>
      <c r="C2095" t="s">
        <v>2480</v>
      </c>
    </row>
    <row r="2096" spans="1:3" x14ac:dyDescent="0.3">
      <c r="A2096" t="s">
        <v>3498</v>
      </c>
      <c r="C2096" t="s">
        <v>2076</v>
      </c>
    </row>
    <row r="2097" spans="1:3" x14ac:dyDescent="0.3">
      <c r="A2097" t="s">
        <v>996</v>
      </c>
      <c r="C2097" t="s">
        <v>3138</v>
      </c>
    </row>
    <row r="2098" spans="1:3" x14ac:dyDescent="0.3">
      <c r="A2098" t="s">
        <v>3898</v>
      </c>
      <c r="C2098" t="s">
        <v>2620</v>
      </c>
    </row>
    <row r="2099" spans="1:3" x14ac:dyDescent="0.3">
      <c r="A2099" t="s">
        <v>2741</v>
      </c>
      <c r="C2099" t="s">
        <v>4614</v>
      </c>
    </row>
    <row r="2100" spans="1:3" x14ac:dyDescent="0.3">
      <c r="A2100" t="s">
        <v>1053</v>
      </c>
      <c r="C2100" t="s">
        <v>1141</v>
      </c>
    </row>
    <row r="2101" spans="1:3" x14ac:dyDescent="0.3">
      <c r="A2101" t="s">
        <v>4738</v>
      </c>
      <c r="C2101" t="s">
        <v>3665</v>
      </c>
    </row>
    <row r="2102" spans="1:3" x14ac:dyDescent="0.3">
      <c r="A2102" t="s">
        <v>3134</v>
      </c>
      <c r="C2102" t="s">
        <v>773</v>
      </c>
    </row>
    <row r="2103" spans="1:3" x14ac:dyDescent="0.3">
      <c r="A2103" t="s">
        <v>3241</v>
      </c>
      <c r="C2103" t="s">
        <v>4476</v>
      </c>
    </row>
    <row r="2104" spans="1:3" x14ac:dyDescent="0.3">
      <c r="A2104" t="s">
        <v>2020</v>
      </c>
      <c r="C2104" t="s">
        <v>3818</v>
      </c>
    </row>
    <row r="2105" spans="1:3" x14ac:dyDescent="0.3">
      <c r="A2105" t="s">
        <v>864</v>
      </c>
      <c r="C2105" t="s">
        <v>2039</v>
      </c>
    </row>
    <row r="2106" spans="1:3" x14ac:dyDescent="0.3">
      <c r="A2106" t="s">
        <v>2479</v>
      </c>
      <c r="C2106" t="s">
        <v>4703</v>
      </c>
    </row>
    <row r="2107" spans="1:3" x14ac:dyDescent="0.3">
      <c r="A2107" t="s">
        <v>1354</v>
      </c>
      <c r="C2107" t="s">
        <v>2791</v>
      </c>
    </row>
    <row r="2108" spans="1:3" x14ac:dyDescent="0.3">
      <c r="A2108" t="s">
        <v>1272</v>
      </c>
      <c r="C2108" t="s">
        <v>1867</v>
      </c>
    </row>
    <row r="2109" spans="1:3" x14ac:dyDescent="0.3">
      <c r="A2109" t="s">
        <v>4749</v>
      </c>
      <c r="C2109" t="s">
        <v>4064</v>
      </c>
    </row>
    <row r="2110" spans="1:3" x14ac:dyDescent="0.3">
      <c r="A2110" t="s">
        <v>4858</v>
      </c>
      <c r="C2110" t="s">
        <v>1697</v>
      </c>
    </row>
    <row r="2111" spans="1:3" x14ac:dyDescent="0.3">
      <c r="A2111" t="s">
        <v>3654</v>
      </c>
      <c r="C2111" t="s">
        <v>885</v>
      </c>
    </row>
    <row r="2112" spans="1:3" x14ac:dyDescent="0.3">
      <c r="A2112" t="s">
        <v>1948</v>
      </c>
      <c r="C2112" t="s">
        <v>4163</v>
      </c>
    </row>
    <row r="2113" spans="1:3" x14ac:dyDescent="0.3">
      <c r="A2113" t="s">
        <v>3233</v>
      </c>
      <c r="C2113" t="s">
        <v>1552</v>
      </c>
    </row>
    <row r="2114" spans="1:3" x14ac:dyDescent="0.3">
      <c r="A2114" t="s">
        <v>1774</v>
      </c>
      <c r="C2114" t="s">
        <v>4699</v>
      </c>
    </row>
    <row r="2115" spans="1:3" x14ac:dyDescent="0.3">
      <c r="A2115" t="s">
        <v>941</v>
      </c>
      <c r="C2115" t="s">
        <v>3730</v>
      </c>
    </row>
    <row r="2116" spans="1:3" x14ac:dyDescent="0.3">
      <c r="A2116" t="s">
        <v>3345</v>
      </c>
      <c r="C2116" t="s">
        <v>2285</v>
      </c>
    </row>
    <row r="2117" spans="1:3" x14ac:dyDescent="0.3">
      <c r="A2117" t="s">
        <v>4837</v>
      </c>
      <c r="C2117" t="s">
        <v>2425</v>
      </c>
    </row>
    <row r="2118" spans="1:3" x14ac:dyDescent="0.3">
      <c r="A2118" t="s">
        <v>4516</v>
      </c>
      <c r="C2118" t="s">
        <v>2533</v>
      </c>
    </row>
    <row r="2119" spans="1:3" x14ac:dyDescent="0.3">
      <c r="A2119" t="s">
        <v>2057</v>
      </c>
      <c r="C2119" t="s">
        <v>2394</v>
      </c>
    </row>
    <row r="2120" spans="1:3" x14ac:dyDescent="0.3">
      <c r="A2120" t="s">
        <v>2759</v>
      </c>
      <c r="C2120" t="s">
        <v>1847</v>
      </c>
    </row>
    <row r="2121" spans="1:3" x14ac:dyDescent="0.3">
      <c r="A2121" t="s">
        <v>2753</v>
      </c>
      <c r="C2121" t="s">
        <v>4193</v>
      </c>
    </row>
    <row r="2122" spans="1:3" x14ac:dyDescent="0.3">
      <c r="A2122" t="s">
        <v>1589</v>
      </c>
      <c r="C2122" t="s">
        <v>3856</v>
      </c>
    </row>
    <row r="2123" spans="1:3" x14ac:dyDescent="0.3">
      <c r="A2123" t="s">
        <v>1390</v>
      </c>
      <c r="C2123" t="s">
        <v>1340</v>
      </c>
    </row>
    <row r="2124" spans="1:3" x14ac:dyDescent="0.3">
      <c r="A2124" t="s">
        <v>988</v>
      </c>
      <c r="C2124" t="s">
        <v>4120</v>
      </c>
    </row>
    <row r="2125" spans="1:3" x14ac:dyDescent="0.3">
      <c r="A2125" t="s">
        <v>793</v>
      </c>
      <c r="C2125" t="s">
        <v>3862</v>
      </c>
    </row>
    <row r="2126" spans="1:3" x14ac:dyDescent="0.3">
      <c r="A2126" t="s">
        <v>1687</v>
      </c>
      <c r="C2126" t="s">
        <v>4065</v>
      </c>
    </row>
    <row r="2127" spans="1:3" x14ac:dyDescent="0.3">
      <c r="A2127" t="s">
        <v>1670</v>
      </c>
      <c r="C2127" t="s">
        <v>4733</v>
      </c>
    </row>
    <row r="2128" spans="1:3" x14ac:dyDescent="0.3">
      <c r="A2128" t="s">
        <v>4173</v>
      </c>
      <c r="C2128" t="s">
        <v>3031</v>
      </c>
    </row>
    <row r="2129" spans="1:3" x14ac:dyDescent="0.3">
      <c r="A2129" t="s">
        <v>756</v>
      </c>
      <c r="C2129" t="s">
        <v>4827</v>
      </c>
    </row>
    <row r="2130" spans="1:3" x14ac:dyDescent="0.3">
      <c r="A2130" t="s">
        <v>1357</v>
      </c>
      <c r="C2130" t="s">
        <v>2645</v>
      </c>
    </row>
    <row r="2131" spans="1:3" x14ac:dyDescent="0.3">
      <c r="A2131" t="s">
        <v>1587</v>
      </c>
      <c r="C2131" t="s">
        <v>4801</v>
      </c>
    </row>
    <row r="2132" spans="1:3" x14ac:dyDescent="0.3">
      <c r="A2132" t="s">
        <v>4395</v>
      </c>
      <c r="C2132" t="s">
        <v>2347</v>
      </c>
    </row>
    <row r="2133" spans="1:3" x14ac:dyDescent="0.3">
      <c r="A2133" t="s">
        <v>970</v>
      </c>
      <c r="C2133" t="s">
        <v>899</v>
      </c>
    </row>
    <row r="2134" spans="1:3" x14ac:dyDescent="0.3">
      <c r="A2134" t="s">
        <v>2979</v>
      </c>
      <c r="C2134" t="s">
        <v>3004</v>
      </c>
    </row>
    <row r="2135" spans="1:3" x14ac:dyDescent="0.3">
      <c r="A2135" t="s">
        <v>2430</v>
      </c>
      <c r="C2135" t="s">
        <v>3129</v>
      </c>
    </row>
    <row r="2136" spans="1:3" x14ac:dyDescent="0.3">
      <c r="A2136" t="s">
        <v>2827</v>
      </c>
      <c r="C2136" t="s">
        <v>2176</v>
      </c>
    </row>
    <row r="2137" spans="1:3" x14ac:dyDescent="0.3">
      <c r="A2137" t="s">
        <v>998</v>
      </c>
      <c r="C2137" t="s">
        <v>2401</v>
      </c>
    </row>
    <row r="2138" spans="1:3" x14ac:dyDescent="0.3">
      <c r="A2138" t="s">
        <v>4691</v>
      </c>
      <c r="C2138" t="s">
        <v>808</v>
      </c>
    </row>
    <row r="2139" spans="1:3" x14ac:dyDescent="0.3">
      <c r="A2139" t="s">
        <v>2915</v>
      </c>
      <c r="C2139" t="s">
        <v>2563</v>
      </c>
    </row>
    <row r="2140" spans="1:3" x14ac:dyDescent="0.3">
      <c r="A2140" t="s">
        <v>2182</v>
      </c>
      <c r="C2140" t="s">
        <v>2001</v>
      </c>
    </row>
    <row r="2141" spans="1:3" x14ac:dyDescent="0.3">
      <c r="A2141" t="s">
        <v>2488</v>
      </c>
      <c r="C2141" t="s">
        <v>2325</v>
      </c>
    </row>
    <row r="2142" spans="1:3" x14ac:dyDescent="0.3">
      <c r="A2142" t="s">
        <v>3534</v>
      </c>
      <c r="C2142" t="s">
        <v>2534</v>
      </c>
    </row>
    <row r="2143" spans="1:3" x14ac:dyDescent="0.3">
      <c r="A2143" t="s">
        <v>2248</v>
      </c>
      <c r="C2143" t="s">
        <v>4313</v>
      </c>
    </row>
    <row r="2144" spans="1:3" x14ac:dyDescent="0.3">
      <c r="A2144" t="s">
        <v>2293</v>
      </c>
      <c r="C2144" t="s">
        <v>4546</v>
      </c>
    </row>
    <row r="2145" spans="1:3" x14ac:dyDescent="0.3">
      <c r="A2145" t="s">
        <v>3423</v>
      </c>
      <c r="C2145" t="s">
        <v>4766</v>
      </c>
    </row>
    <row r="2146" spans="1:3" x14ac:dyDescent="0.3">
      <c r="A2146" t="s">
        <v>4434</v>
      </c>
      <c r="C2146" t="s">
        <v>2313</v>
      </c>
    </row>
    <row r="2147" spans="1:3" x14ac:dyDescent="0.3">
      <c r="A2147" t="s">
        <v>4050</v>
      </c>
      <c r="C2147" t="s">
        <v>2290</v>
      </c>
    </row>
    <row r="2148" spans="1:3" x14ac:dyDescent="0.3">
      <c r="A2148" t="s">
        <v>4560</v>
      </c>
      <c r="C2148" t="s">
        <v>1372</v>
      </c>
    </row>
    <row r="2149" spans="1:3" x14ac:dyDescent="0.3">
      <c r="A2149" t="s">
        <v>4000</v>
      </c>
      <c r="C2149" t="s">
        <v>651</v>
      </c>
    </row>
    <row r="2150" spans="1:3" x14ac:dyDescent="0.3">
      <c r="A2150" t="s">
        <v>1824</v>
      </c>
      <c r="C2150" t="s">
        <v>3087</v>
      </c>
    </row>
    <row r="2151" spans="1:3" x14ac:dyDescent="0.3">
      <c r="A2151" t="s">
        <v>2294</v>
      </c>
      <c r="C2151" t="s">
        <v>2501</v>
      </c>
    </row>
    <row r="2152" spans="1:3" x14ac:dyDescent="0.3">
      <c r="A2152" t="s">
        <v>3593</v>
      </c>
      <c r="C2152" t="s">
        <v>2098</v>
      </c>
    </row>
    <row r="2153" spans="1:3" x14ac:dyDescent="0.3">
      <c r="A2153" t="s">
        <v>3835</v>
      </c>
      <c r="C2153" t="s">
        <v>3007</v>
      </c>
    </row>
    <row r="2154" spans="1:3" x14ac:dyDescent="0.3">
      <c r="A2154" t="s">
        <v>3964</v>
      </c>
      <c r="C2154" t="s">
        <v>3250</v>
      </c>
    </row>
    <row r="2155" spans="1:3" x14ac:dyDescent="0.3">
      <c r="A2155" t="s">
        <v>4889</v>
      </c>
      <c r="C2155" t="s">
        <v>3528</v>
      </c>
    </row>
    <row r="2156" spans="1:3" x14ac:dyDescent="0.3">
      <c r="A2156" t="s">
        <v>4361</v>
      </c>
      <c r="C2156" t="s">
        <v>4229</v>
      </c>
    </row>
    <row r="2157" spans="1:3" x14ac:dyDescent="0.3">
      <c r="A2157" t="s">
        <v>2198</v>
      </c>
      <c r="C2157" t="s">
        <v>4298</v>
      </c>
    </row>
    <row r="2158" spans="1:3" x14ac:dyDescent="0.3">
      <c r="A2158" t="s">
        <v>1682</v>
      </c>
      <c r="C2158" t="s">
        <v>1588</v>
      </c>
    </row>
    <row r="2159" spans="1:3" x14ac:dyDescent="0.3">
      <c r="A2159" t="s">
        <v>2043</v>
      </c>
      <c r="C2159" t="s">
        <v>4220</v>
      </c>
    </row>
    <row r="2160" spans="1:3" x14ac:dyDescent="0.3">
      <c r="A2160" t="s">
        <v>4041</v>
      </c>
      <c r="C2160" t="s">
        <v>2934</v>
      </c>
    </row>
    <row r="2161" spans="1:3" x14ac:dyDescent="0.3">
      <c r="A2161" t="s">
        <v>2299</v>
      </c>
      <c r="C2161" t="s">
        <v>2306</v>
      </c>
    </row>
    <row r="2162" spans="1:3" x14ac:dyDescent="0.3">
      <c r="A2162" t="s">
        <v>695</v>
      </c>
      <c r="C2162" t="s">
        <v>1171</v>
      </c>
    </row>
    <row r="2163" spans="1:3" x14ac:dyDescent="0.3">
      <c r="A2163" t="s">
        <v>4502</v>
      </c>
      <c r="C2163" t="s">
        <v>2319</v>
      </c>
    </row>
    <row r="2164" spans="1:3" x14ac:dyDescent="0.3">
      <c r="A2164" t="s">
        <v>2956</v>
      </c>
      <c r="C2164" t="s">
        <v>1599</v>
      </c>
    </row>
    <row r="2165" spans="1:3" x14ac:dyDescent="0.3">
      <c r="A2165" t="s">
        <v>2173</v>
      </c>
      <c r="C2165" t="s">
        <v>4068</v>
      </c>
    </row>
    <row r="2166" spans="1:3" x14ac:dyDescent="0.3">
      <c r="A2166" t="s">
        <v>4542</v>
      </c>
      <c r="C2166" t="s">
        <v>4093</v>
      </c>
    </row>
    <row r="2167" spans="1:3" x14ac:dyDescent="0.3">
      <c r="A2167" t="s">
        <v>4010</v>
      </c>
      <c r="C2167" t="s">
        <v>642</v>
      </c>
    </row>
    <row r="2168" spans="1:3" x14ac:dyDescent="0.3">
      <c r="A2168" t="s">
        <v>985</v>
      </c>
      <c r="C2168" t="s">
        <v>2482</v>
      </c>
    </row>
    <row r="2169" spans="1:3" x14ac:dyDescent="0.3">
      <c r="A2169" t="s">
        <v>3230</v>
      </c>
      <c r="C2169" t="s">
        <v>4779</v>
      </c>
    </row>
    <row r="2170" spans="1:3" x14ac:dyDescent="0.3">
      <c r="A2170" t="s">
        <v>2797</v>
      </c>
      <c r="C2170" t="s">
        <v>1758</v>
      </c>
    </row>
    <row r="2171" spans="1:3" x14ac:dyDescent="0.3">
      <c r="A2171" t="s">
        <v>2575</v>
      </c>
      <c r="C2171" t="s">
        <v>1279</v>
      </c>
    </row>
    <row r="2172" spans="1:3" x14ac:dyDescent="0.3">
      <c r="A2172" t="s">
        <v>4370</v>
      </c>
      <c r="C2172" t="s">
        <v>3580</v>
      </c>
    </row>
    <row r="2173" spans="1:3" x14ac:dyDescent="0.3">
      <c r="A2173" t="s">
        <v>4073</v>
      </c>
      <c r="C2173" t="s">
        <v>3517</v>
      </c>
    </row>
    <row r="2174" spans="1:3" x14ac:dyDescent="0.3">
      <c r="A2174" t="s">
        <v>4549</v>
      </c>
      <c r="C2174" t="s">
        <v>2354</v>
      </c>
    </row>
    <row r="2175" spans="1:3" x14ac:dyDescent="0.3">
      <c r="A2175" t="s">
        <v>2647</v>
      </c>
      <c r="C2175" t="s">
        <v>1033</v>
      </c>
    </row>
    <row r="2176" spans="1:3" x14ac:dyDescent="0.3">
      <c r="A2176" t="s">
        <v>4273</v>
      </c>
      <c r="C2176" t="s">
        <v>4555</v>
      </c>
    </row>
    <row r="2177" spans="1:3" x14ac:dyDescent="0.3">
      <c r="A2177" t="s">
        <v>3740</v>
      </c>
      <c r="C2177" t="s">
        <v>853</v>
      </c>
    </row>
    <row r="2178" spans="1:3" x14ac:dyDescent="0.3">
      <c r="A2178" t="s">
        <v>4039</v>
      </c>
      <c r="C2178" t="s">
        <v>3893</v>
      </c>
    </row>
    <row r="2179" spans="1:3" x14ac:dyDescent="0.3">
      <c r="A2179" t="s">
        <v>3884</v>
      </c>
      <c r="C2179" t="s">
        <v>2452</v>
      </c>
    </row>
    <row r="2180" spans="1:3" x14ac:dyDescent="0.3">
      <c r="A2180" t="s">
        <v>1157</v>
      </c>
      <c r="C2180" t="s">
        <v>1454</v>
      </c>
    </row>
    <row r="2181" spans="1:3" x14ac:dyDescent="0.3">
      <c r="A2181" t="s">
        <v>3969</v>
      </c>
      <c r="C2181" t="s">
        <v>667</v>
      </c>
    </row>
    <row r="2182" spans="1:3" x14ac:dyDescent="0.3">
      <c r="A2182" t="s">
        <v>4188</v>
      </c>
      <c r="C2182" t="s">
        <v>3802</v>
      </c>
    </row>
    <row r="2183" spans="1:3" x14ac:dyDescent="0.3">
      <c r="A2183" t="s">
        <v>2707</v>
      </c>
      <c r="C2183" t="s">
        <v>1161</v>
      </c>
    </row>
    <row r="2184" spans="1:3" x14ac:dyDescent="0.3">
      <c r="A2184" t="s">
        <v>4635</v>
      </c>
      <c r="C2184" t="s">
        <v>858</v>
      </c>
    </row>
    <row r="2185" spans="1:3" x14ac:dyDescent="0.3">
      <c r="A2185" t="s">
        <v>903</v>
      </c>
      <c r="C2185" t="s">
        <v>2423</v>
      </c>
    </row>
    <row r="2186" spans="1:3" x14ac:dyDescent="0.3">
      <c r="A2186" t="s">
        <v>949</v>
      </c>
      <c r="C2186" t="s">
        <v>2971</v>
      </c>
    </row>
    <row r="2187" spans="1:3" x14ac:dyDescent="0.3">
      <c r="A2187" t="s">
        <v>4570</v>
      </c>
      <c r="C2187" t="s">
        <v>803</v>
      </c>
    </row>
    <row r="2188" spans="1:3" x14ac:dyDescent="0.3">
      <c r="A2188" t="s">
        <v>3664</v>
      </c>
      <c r="C2188" t="s">
        <v>1334</v>
      </c>
    </row>
    <row r="2189" spans="1:3" x14ac:dyDescent="0.3">
      <c r="A2189" t="s">
        <v>3012</v>
      </c>
      <c r="C2189" t="s">
        <v>3112</v>
      </c>
    </row>
    <row r="2190" spans="1:3" x14ac:dyDescent="0.3">
      <c r="A2190" t="s">
        <v>1043</v>
      </c>
      <c r="C2190" t="s">
        <v>4388</v>
      </c>
    </row>
    <row r="2191" spans="1:3" x14ac:dyDescent="0.3">
      <c r="A2191" t="s">
        <v>4544</v>
      </c>
      <c r="C2191" t="s">
        <v>3429</v>
      </c>
    </row>
    <row r="2192" spans="1:3" x14ac:dyDescent="0.3">
      <c r="A2192" t="s">
        <v>2051</v>
      </c>
      <c r="C2192" t="s">
        <v>3614</v>
      </c>
    </row>
    <row r="2193" spans="1:3" x14ac:dyDescent="0.3">
      <c r="A2193" t="s">
        <v>1806</v>
      </c>
      <c r="C2193" t="s">
        <v>2312</v>
      </c>
    </row>
    <row r="2194" spans="1:3" x14ac:dyDescent="0.3">
      <c r="A2194" t="s">
        <v>948</v>
      </c>
      <c r="C2194" t="s">
        <v>922</v>
      </c>
    </row>
    <row r="2195" spans="1:3" x14ac:dyDescent="0.3">
      <c r="A2195" t="s">
        <v>1541</v>
      </c>
      <c r="C2195" t="s">
        <v>2123</v>
      </c>
    </row>
    <row r="2196" spans="1:3" x14ac:dyDescent="0.3">
      <c r="A2196" t="s">
        <v>795</v>
      </c>
      <c r="C2196" t="s">
        <v>2442</v>
      </c>
    </row>
    <row r="2197" spans="1:3" x14ac:dyDescent="0.3">
      <c r="A2197" t="s">
        <v>835</v>
      </c>
      <c r="C2197" t="s">
        <v>2998</v>
      </c>
    </row>
    <row r="2198" spans="1:3" x14ac:dyDescent="0.3">
      <c r="A2198" t="s">
        <v>2446</v>
      </c>
      <c r="C2198" t="s">
        <v>3569</v>
      </c>
    </row>
    <row r="2199" spans="1:3" x14ac:dyDescent="0.3">
      <c r="A2199" t="s">
        <v>2367</v>
      </c>
      <c r="C2199" t="s">
        <v>4807</v>
      </c>
    </row>
    <row r="2200" spans="1:3" x14ac:dyDescent="0.3">
      <c r="A2200" t="s">
        <v>2266</v>
      </c>
      <c r="C2200" t="s">
        <v>4883</v>
      </c>
    </row>
    <row r="2201" spans="1:3" x14ac:dyDescent="0.3">
      <c r="A2201" t="s">
        <v>689</v>
      </c>
      <c r="C2201" t="s">
        <v>629</v>
      </c>
    </row>
    <row r="2202" spans="1:3" x14ac:dyDescent="0.3">
      <c r="A2202" t="s">
        <v>4380</v>
      </c>
      <c r="C2202" t="s">
        <v>698</v>
      </c>
    </row>
    <row r="2203" spans="1:3" x14ac:dyDescent="0.3">
      <c r="A2203" t="s">
        <v>2402</v>
      </c>
      <c r="C2203" t="s">
        <v>1724</v>
      </c>
    </row>
    <row r="2204" spans="1:3" x14ac:dyDescent="0.3">
      <c r="A2204" t="s">
        <v>3568</v>
      </c>
      <c r="C2204" t="s">
        <v>4312</v>
      </c>
    </row>
    <row r="2205" spans="1:3" x14ac:dyDescent="0.3">
      <c r="A2205" t="s">
        <v>3842</v>
      </c>
      <c r="C2205" t="s">
        <v>3904</v>
      </c>
    </row>
    <row r="2206" spans="1:3" x14ac:dyDescent="0.3">
      <c r="A2206" t="s">
        <v>1509</v>
      </c>
      <c r="C2206" t="s">
        <v>3063</v>
      </c>
    </row>
    <row r="2207" spans="1:3" x14ac:dyDescent="0.3">
      <c r="A2207" t="s">
        <v>2739</v>
      </c>
      <c r="C2207" t="s">
        <v>2415</v>
      </c>
    </row>
    <row r="2208" spans="1:3" x14ac:dyDescent="0.3">
      <c r="A2208" t="s">
        <v>2875</v>
      </c>
      <c r="C2208" t="s">
        <v>4601</v>
      </c>
    </row>
    <row r="2209" spans="1:3" x14ac:dyDescent="0.3">
      <c r="A2209" t="s">
        <v>892</v>
      </c>
      <c r="C2209" t="s">
        <v>604</v>
      </c>
    </row>
    <row r="2210" spans="1:3" x14ac:dyDescent="0.3">
      <c r="A2210" t="s">
        <v>2184</v>
      </c>
      <c r="C2210" t="s">
        <v>4607</v>
      </c>
    </row>
    <row r="2211" spans="1:3" x14ac:dyDescent="0.3">
      <c r="A2211" t="s">
        <v>3200</v>
      </c>
      <c r="C2211" t="s">
        <v>4199</v>
      </c>
    </row>
    <row r="2212" spans="1:3" x14ac:dyDescent="0.3">
      <c r="A2212" t="s">
        <v>3237</v>
      </c>
      <c r="C2212" t="s">
        <v>1460</v>
      </c>
    </row>
    <row r="2213" spans="1:3" x14ac:dyDescent="0.3">
      <c r="A2213" t="s">
        <v>2024</v>
      </c>
      <c r="C2213" t="s">
        <v>2217</v>
      </c>
    </row>
    <row r="2214" spans="1:3" x14ac:dyDescent="0.3">
      <c r="A2214" t="s">
        <v>3507</v>
      </c>
      <c r="C2214" t="s">
        <v>3521</v>
      </c>
    </row>
    <row r="2215" spans="1:3" x14ac:dyDescent="0.3">
      <c r="A2215" t="s">
        <v>1521</v>
      </c>
      <c r="C2215" t="s">
        <v>2219</v>
      </c>
    </row>
    <row r="2216" spans="1:3" x14ac:dyDescent="0.3">
      <c r="A2216" t="s">
        <v>666</v>
      </c>
      <c r="C2216" t="s">
        <v>3113</v>
      </c>
    </row>
    <row r="2217" spans="1:3" x14ac:dyDescent="0.3">
      <c r="A2217" t="s">
        <v>3985</v>
      </c>
      <c r="C2217" t="s">
        <v>4337</v>
      </c>
    </row>
    <row r="2218" spans="1:3" x14ac:dyDescent="0.3">
      <c r="A2218" t="s">
        <v>3515</v>
      </c>
      <c r="C2218" t="s">
        <v>2291</v>
      </c>
    </row>
    <row r="2219" spans="1:3" x14ac:dyDescent="0.3">
      <c r="A2219" t="s">
        <v>622</v>
      </c>
      <c r="C2219" t="s">
        <v>3808</v>
      </c>
    </row>
    <row r="2220" spans="1:3" x14ac:dyDescent="0.3">
      <c r="A2220" t="s">
        <v>1725</v>
      </c>
      <c r="C2220" t="s">
        <v>4047</v>
      </c>
    </row>
    <row r="2221" spans="1:3" x14ac:dyDescent="0.3">
      <c r="A2221" t="s">
        <v>1005</v>
      </c>
      <c r="C2221" t="s">
        <v>4877</v>
      </c>
    </row>
    <row r="2222" spans="1:3" x14ac:dyDescent="0.3">
      <c r="A2222" t="s">
        <v>4778</v>
      </c>
      <c r="C2222" t="s">
        <v>2227</v>
      </c>
    </row>
    <row r="2223" spans="1:3" x14ac:dyDescent="0.3">
      <c r="A2223" t="s">
        <v>4111</v>
      </c>
      <c r="C2223" t="s">
        <v>2221</v>
      </c>
    </row>
    <row r="2224" spans="1:3" x14ac:dyDescent="0.3">
      <c r="A2224" t="s">
        <v>3385</v>
      </c>
      <c r="C2224" t="s">
        <v>3998</v>
      </c>
    </row>
    <row r="2225" spans="1:3" x14ac:dyDescent="0.3">
      <c r="A2225" t="s">
        <v>724</v>
      </c>
      <c r="C2225" t="s">
        <v>2224</v>
      </c>
    </row>
    <row r="2226" spans="1:3" x14ac:dyDescent="0.3">
      <c r="A2226" t="s">
        <v>692</v>
      </c>
      <c r="C2226" t="s">
        <v>3868</v>
      </c>
    </row>
    <row r="2227" spans="1:3" x14ac:dyDescent="0.3">
      <c r="A2227" t="s">
        <v>720</v>
      </c>
      <c r="C2227" t="s">
        <v>1406</v>
      </c>
    </row>
    <row r="2228" spans="1:3" x14ac:dyDescent="0.3">
      <c r="A2228" t="s">
        <v>3205</v>
      </c>
      <c r="C2228" t="s">
        <v>2340</v>
      </c>
    </row>
    <row r="2229" spans="1:3" x14ac:dyDescent="0.3">
      <c r="A2229" t="s">
        <v>2618</v>
      </c>
      <c r="C2229" t="s">
        <v>3564</v>
      </c>
    </row>
    <row r="2230" spans="1:3" x14ac:dyDescent="0.3">
      <c r="A2230" t="s">
        <v>2346</v>
      </c>
      <c r="C2230" t="s">
        <v>2726</v>
      </c>
    </row>
    <row r="2231" spans="1:3" x14ac:dyDescent="0.3">
      <c r="A2231" t="s">
        <v>44</v>
      </c>
      <c r="C2231" t="s">
        <v>1193</v>
      </c>
    </row>
    <row r="2232" spans="1:3" x14ac:dyDescent="0.3">
      <c r="A2232" t="s">
        <v>2135</v>
      </c>
      <c r="C2232" t="s">
        <v>856</v>
      </c>
    </row>
    <row r="2233" spans="1:3" x14ac:dyDescent="0.3">
      <c r="A2233" t="s">
        <v>2161</v>
      </c>
      <c r="C2233" t="s">
        <v>1360</v>
      </c>
    </row>
    <row r="2234" spans="1:3" x14ac:dyDescent="0.3">
      <c r="A2234" t="s">
        <v>4665</v>
      </c>
      <c r="C2234" t="s">
        <v>2615</v>
      </c>
    </row>
    <row r="2235" spans="1:3" x14ac:dyDescent="0.3">
      <c r="A2235" t="s">
        <v>2704</v>
      </c>
      <c r="C2235" t="s">
        <v>3042</v>
      </c>
    </row>
    <row r="2236" spans="1:3" x14ac:dyDescent="0.3">
      <c r="A2236" t="s">
        <v>769</v>
      </c>
      <c r="C2236" t="s">
        <v>3830</v>
      </c>
    </row>
    <row r="2237" spans="1:3" x14ac:dyDescent="0.3">
      <c r="A2237" t="s">
        <v>3979</v>
      </c>
      <c r="C2237" t="s">
        <v>4263</v>
      </c>
    </row>
    <row r="2238" spans="1:3" x14ac:dyDescent="0.3">
      <c r="A2238" t="s">
        <v>1797</v>
      </c>
      <c r="C2238" t="s">
        <v>4185</v>
      </c>
    </row>
    <row r="2239" spans="1:3" x14ac:dyDescent="0.3">
      <c r="A2239" t="s">
        <v>3671</v>
      </c>
      <c r="C2239" t="s">
        <v>3571</v>
      </c>
    </row>
    <row r="2240" spans="1:3" x14ac:dyDescent="0.3">
      <c r="A2240" t="s">
        <v>4599</v>
      </c>
      <c r="C2240" t="s">
        <v>836</v>
      </c>
    </row>
    <row r="2241" spans="1:3" x14ac:dyDescent="0.3">
      <c r="A2241" t="s">
        <v>743</v>
      </c>
      <c r="C2241" t="s">
        <v>708</v>
      </c>
    </row>
    <row r="2242" spans="1:3" x14ac:dyDescent="0.3">
      <c r="A2242" t="s">
        <v>1133</v>
      </c>
      <c r="C2242" t="s">
        <v>3844</v>
      </c>
    </row>
    <row r="2243" spans="1:3" x14ac:dyDescent="0.3">
      <c r="A2243" t="s">
        <v>1604</v>
      </c>
      <c r="C2243" t="s">
        <v>4791</v>
      </c>
    </row>
    <row r="2244" spans="1:3" x14ac:dyDescent="0.3">
      <c r="A2244" t="s">
        <v>3254</v>
      </c>
      <c r="C2244" t="s">
        <v>2677</v>
      </c>
    </row>
    <row r="2245" spans="1:3" x14ac:dyDescent="0.3">
      <c r="A2245" t="s">
        <v>4577</v>
      </c>
      <c r="C2245" t="s">
        <v>915</v>
      </c>
    </row>
    <row r="2246" spans="1:3" x14ac:dyDescent="0.3">
      <c r="A2246" t="s">
        <v>1756</v>
      </c>
      <c r="C2246" t="s">
        <v>1259</v>
      </c>
    </row>
    <row r="2247" spans="1:3" x14ac:dyDescent="0.3">
      <c r="A2247" t="s">
        <v>3663</v>
      </c>
      <c r="C2247" t="s">
        <v>2229</v>
      </c>
    </row>
    <row r="2248" spans="1:3" x14ac:dyDescent="0.3">
      <c r="A2248" t="s">
        <v>4116</v>
      </c>
      <c r="C2248" t="s">
        <v>1921</v>
      </c>
    </row>
    <row r="2249" spans="1:3" x14ac:dyDescent="0.3">
      <c r="A2249" t="s">
        <v>3473</v>
      </c>
      <c r="C2249" t="s">
        <v>3986</v>
      </c>
    </row>
    <row r="2250" spans="1:3" x14ac:dyDescent="0.3">
      <c r="A2250" t="s">
        <v>774</v>
      </c>
      <c r="C2250" t="s">
        <v>1070</v>
      </c>
    </row>
    <row r="2251" spans="1:3" x14ac:dyDescent="0.3">
      <c r="A2251" t="s">
        <v>4332</v>
      </c>
      <c r="C2251" t="s">
        <v>2652</v>
      </c>
    </row>
    <row r="2252" spans="1:3" x14ac:dyDescent="0.3">
      <c r="A2252" t="s">
        <v>1527</v>
      </c>
      <c r="C2252" t="s">
        <v>1200</v>
      </c>
    </row>
    <row r="2253" spans="1:3" x14ac:dyDescent="0.3">
      <c r="A2253" t="s">
        <v>2258</v>
      </c>
      <c r="C2253" t="s">
        <v>2483</v>
      </c>
    </row>
    <row r="2254" spans="1:3" x14ac:dyDescent="0.3">
      <c r="A2254" t="s">
        <v>4578</v>
      </c>
      <c r="C2254" t="s">
        <v>1423</v>
      </c>
    </row>
    <row r="2255" spans="1:3" x14ac:dyDescent="0.3">
      <c r="A2255" t="s">
        <v>2344</v>
      </c>
      <c r="C2255" t="s">
        <v>3060</v>
      </c>
    </row>
    <row r="2256" spans="1:3" x14ac:dyDescent="0.3">
      <c r="A2256" t="s">
        <v>1950</v>
      </c>
      <c r="C2256" t="s">
        <v>2633</v>
      </c>
    </row>
    <row r="2257" spans="1:3" x14ac:dyDescent="0.3">
      <c r="A2257" t="s">
        <v>2496</v>
      </c>
      <c r="C2257" t="s">
        <v>1737</v>
      </c>
    </row>
    <row r="2258" spans="1:3" x14ac:dyDescent="0.3">
      <c r="A2258" t="s">
        <v>3318</v>
      </c>
      <c r="C2258" t="s">
        <v>2810</v>
      </c>
    </row>
    <row r="2259" spans="1:3" x14ac:dyDescent="0.3">
      <c r="A2259" t="s">
        <v>2855</v>
      </c>
      <c r="C2259" t="s">
        <v>4368</v>
      </c>
    </row>
    <row r="2260" spans="1:3" x14ac:dyDescent="0.3">
      <c r="A2260" t="s">
        <v>797</v>
      </c>
      <c r="C2260" t="s">
        <v>914</v>
      </c>
    </row>
    <row r="2261" spans="1:3" x14ac:dyDescent="0.3">
      <c r="A2261" t="s">
        <v>4727</v>
      </c>
      <c r="C2261" t="s">
        <v>1479</v>
      </c>
    </row>
    <row r="2262" spans="1:3" x14ac:dyDescent="0.3">
      <c r="A2262" t="s">
        <v>2732</v>
      </c>
      <c r="C2262" t="s">
        <v>4148</v>
      </c>
    </row>
    <row r="2263" spans="1:3" x14ac:dyDescent="0.3">
      <c r="A2263" t="s">
        <v>2489</v>
      </c>
      <c r="C2263" t="s">
        <v>2552</v>
      </c>
    </row>
    <row r="2264" spans="1:3" x14ac:dyDescent="0.3">
      <c r="A2264" t="s">
        <v>4860</v>
      </c>
      <c r="C2264" t="s">
        <v>3670</v>
      </c>
    </row>
    <row r="2265" spans="1:3" x14ac:dyDescent="0.3">
      <c r="A2265" t="s">
        <v>1565</v>
      </c>
      <c r="C2265" t="s">
        <v>4625</v>
      </c>
    </row>
    <row r="2266" spans="1:3" x14ac:dyDescent="0.3">
      <c r="A2266" t="s">
        <v>946</v>
      </c>
      <c r="C2266" t="s">
        <v>4757</v>
      </c>
    </row>
    <row r="2267" spans="1:3" x14ac:dyDescent="0.3">
      <c r="A2267" t="s">
        <v>780</v>
      </c>
      <c r="C2267" t="s">
        <v>1100</v>
      </c>
    </row>
    <row r="2268" spans="1:3" x14ac:dyDescent="0.3">
      <c r="A2268" t="s">
        <v>3131</v>
      </c>
      <c r="C2268" t="s">
        <v>3436</v>
      </c>
    </row>
    <row r="2269" spans="1:3" x14ac:dyDescent="0.3">
      <c r="A2269" t="s">
        <v>3853</v>
      </c>
      <c r="C2269" t="s">
        <v>965</v>
      </c>
    </row>
    <row r="2270" spans="1:3" x14ac:dyDescent="0.3">
      <c r="A2270" t="s">
        <v>2539</v>
      </c>
      <c r="C2270" t="s">
        <v>4513</v>
      </c>
    </row>
    <row r="2271" spans="1:3" x14ac:dyDescent="0.3">
      <c r="A2271" t="s">
        <v>1916</v>
      </c>
      <c r="C2271" t="s">
        <v>715</v>
      </c>
    </row>
    <row r="2272" spans="1:3" x14ac:dyDescent="0.3">
      <c r="A2272" t="s">
        <v>669</v>
      </c>
      <c r="C2272" t="s">
        <v>1712</v>
      </c>
    </row>
    <row r="2273" spans="1:3" x14ac:dyDescent="0.3">
      <c r="A2273" t="s">
        <v>3678</v>
      </c>
      <c r="C2273" t="s">
        <v>796</v>
      </c>
    </row>
    <row r="2274" spans="1:3" x14ac:dyDescent="0.3">
      <c r="A2274" t="s">
        <v>1332</v>
      </c>
      <c r="C2274" t="s">
        <v>2172</v>
      </c>
    </row>
    <row r="2275" spans="1:3" x14ac:dyDescent="0.3">
      <c r="A2275" t="s">
        <v>2626</v>
      </c>
      <c r="C2275" t="s">
        <v>2267</v>
      </c>
    </row>
    <row r="2276" spans="1:3" x14ac:dyDescent="0.3">
      <c r="A2276" t="s">
        <v>727</v>
      </c>
      <c r="C2276" t="s">
        <v>1398</v>
      </c>
    </row>
    <row r="2277" spans="1:3" x14ac:dyDescent="0.3">
      <c r="A2277" t="s">
        <v>2050</v>
      </c>
      <c r="C2277" t="s">
        <v>2156</v>
      </c>
    </row>
    <row r="2278" spans="1:3" x14ac:dyDescent="0.3">
      <c r="A2278" t="s">
        <v>1305</v>
      </c>
      <c r="C2278" t="s">
        <v>2136</v>
      </c>
    </row>
    <row r="2279" spans="1:3" x14ac:dyDescent="0.3">
      <c r="A2279" t="s">
        <v>2916</v>
      </c>
      <c r="C2279" t="s">
        <v>4019</v>
      </c>
    </row>
    <row r="2280" spans="1:3" x14ac:dyDescent="0.3">
      <c r="A2280" t="s">
        <v>1528</v>
      </c>
      <c r="C2280" t="s">
        <v>3116</v>
      </c>
    </row>
    <row r="2281" spans="1:3" x14ac:dyDescent="0.3">
      <c r="A2281" t="s">
        <v>1067</v>
      </c>
      <c r="C2281" t="s">
        <v>2099</v>
      </c>
    </row>
    <row r="2282" spans="1:3" x14ac:dyDescent="0.3">
      <c r="A2282" t="s">
        <v>4363</v>
      </c>
      <c r="C2282" t="s">
        <v>2089</v>
      </c>
    </row>
    <row r="2283" spans="1:3" x14ac:dyDescent="0.3">
      <c r="A2283" t="s">
        <v>2316</v>
      </c>
      <c r="C2283" t="s">
        <v>3287</v>
      </c>
    </row>
    <row r="2284" spans="1:3" x14ac:dyDescent="0.3">
      <c r="A2284" t="s">
        <v>1361</v>
      </c>
      <c r="C2284" t="s">
        <v>2022</v>
      </c>
    </row>
    <row r="2285" spans="1:3" x14ac:dyDescent="0.3">
      <c r="A2285" t="s">
        <v>1742</v>
      </c>
      <c r="C2285" t="s">
        <v>1389</v>
      </c>
    </row>
    <row r="2286" spans="1:3" x14ac:dyDescent="0.3">
      <c r="A2286" t="s">
        <v>1750</v>
      </c>
      <c r="C2286" t="s">
        <v>3166</v>
      </c>
    </row>
    <row r="2287" spans="1:3" x14ac:dyDescent="0.3">
      <c r="A2287" t="s">
        <v>1131</v>
      </c>
      <c r="C2287" t="s">
        <v>4320</v>
      </c>
    </row>
    <row r="2288" spans="1:3" x14ac:dyDescent="0.3">
      <c r="A2288" t="s">
        <v>45</v>
      </c>
      <c r="C2288" t="s">
        <v>3576</v>
      </c>
    </row>
    <row r="2289" spans="1:3" x14ac:dyDescent="0.3">
      <c r="A2289" t="s">
        <v>1304</v>
      </c>
      <c r="C2289" t="s">
        <v>2799</v>
      </c>
    </row>
    <row r="2290" spans="1:3" x14ac:dyDescent="0.3">
      <c r="A2290" t="s">
        <v>4347</v>
      </c>
      <c r="C2290" t="s">
        <v>748</v>
      </c>
    </row>
    <row r="2291" spans="1:3" x14ac:dyDescent="0.3">
      <c r="A2291" t="s">
        <v>4536</v>
      </c>
      <c r="C2291" t="s">
        <v>4870</v>
      </c>
    </row>
    <row r="2292" spans="1:3" x14ac:dyDescent="0.3">
      <c r="A2292" t="s">
        <v>4613</v>
      </c>
      <c r="C2292" t="s">
        <v>3117</v>
      </c>
    </row>
    <row r="2293" spans="1:3" x14ac:dyDescent="0.3">
      <c r="A2293" t="s">
        <v>1997</v>
      </c>
      <c r="C2293" t="s">
        <v>2205</v>
      </c>
    </row>
    <row r="2294" spans="1:3" x14ac:dyDescent="0.3">
      <c r="A2294" t="s">
        <v>1065</v>
      </c>
      <c r="C2294" t="s">
        <v>2253</v>
      </c>
    </row>
    <row r="2295" spans="1:3" x14ac:dyDescent="0.3">
      <c r="A2295" t="s">
        <v>2143</v>
      </c>
      <c r="C2295" t="s">
        <v>2063</v>
      </c>
    </row>
    <row r="2296" spans="1:3" x14ac:dyDescent="0.3">
      <c r="A2296" t="s">
        <v>1924</v>
      </c>
      <c r="C2296" t="s">
        <v>4588</v>
      </c>
    </row>
    <row r="2297" spans="1:3" x14ac:dyDescent="0.3">
      <c r="A2297" t="s">
        <v>2389</v>
      </c>
      <c r="C2297" t="s">
        <v>1945</v>
      </c>
    </row>
    <row r="2298" spans="1:3" x14ac:dyDescent="0.3">
      <c r="A2298" t="s">
        <v>2597</v>
      </c>
      <c r="C2298" t="s">
        <v>1851</v>
      </c>
    </row>
    <row r="2299" spans="1:3" x14ac:dyDescent="0.3">
      <c r="A2299" t="s">
        <v>3540</v>
      </c>
      <c r="C2299" t="s">
        <v>1941</v>
      </c>
    </row>
    <row r="2300" spans="1:3" x14ac:dyDescent="0.3">
      <c r="A2300" t="s">
        <v>2188</v>
      </c>
      <c r="C2300" t="s">
        <v>1187</v>
      </c>
    </row>
    <row r="2301" spans="1:3" x14ac:dyDescent="0.3">
      <c r="A2301" t="s">
        <v>2329</v>
      </c>
      <c r="C2301" t="s">
        <v>855</v>
      </c>
    </row>
    <row r="2302" spans="1:3" x14ac:dyDescent="0.3">
      <c r="A2302" t="s">
        <v>1953</v>
      </c>
      <c r="C2302" t="s">
        <v>625</v>
      </c>
    </row>
    <row r="2303" spans="1:3" x14ac:dyDescent="0.3">
      <c r="A2303" t="s">
        <v>3928</v>
      </c>
      <c r="C2303" t="s">
        <v>960</v>
      </c>
    </row>
    <row r="2304" spans="1:3" x14ac:dyDescent="0.3">
      <c r="A2304" t="s">
        <v>2887</v>
      </c>
      <c r="C2304" t="s">
        <v>2376</v>
      </c>
    </row>
    <row r="2305" spans="1:3" x14ac:dyDescent="0.3">
      <c r="A2305" t="s">
        <v>4436</v>
      </c>
      <c r="C2305" t="s">
        <v>2206</v>
      </c>
    </row>
    <row r="2306" spans="1:3" x14ac:dyDescent="0.3">
      <c r="A2306" t="s">
        <v>3066</v>
      </c>
      <c r="C2306" t="s">
        <v>2465</v>
      </c>
    </row>
    <row r="2307" spans="1:3" x14ac:dyDescent="0.3">
      <c r="A2307" t="s">
        <v>2412</v>
      </c>
      <c r="C2307" t="s">
        <v>2744</v>
      </c>
    </row>
    <row r="2308" spans="1:3" x14ac:dyDescent="0.3">
      <c r="A2308" t="s">
        <v>875</v>
      </c>
      <c r="C2308" t="s">
        <v>2421</v>
      </c>
    </row>
    <row r="2309" spans="1:3" x14ac:dyDescent="0.3">
      <c r="A2309" t="s">
        <v>2242</v>
      </c>
      <c r="C2309" t="s">
        <v>3643</v>
      </c>
    </row>
    <row r="2310" spans="1:3" x14ac:dyDescent="0.3">
      <c r="A2310" t="s">
        <v>2574</v>
      </c>
      <c r="C2310" t="s">
        <v>1928</v>
      </c>
    </row>
    <row r="2311" spans="1:3" x14ac:dyDescent="0.3">
      <c r="A2311" t="s">
        <v>1786</v>
      </c>
      <c r="C2311" t="s">
        <v>1586</v>
      </c>
    </row>
    <row r="2312" spans="1:3" x14ac:dyDescent="0.3">
      <c r="A2312" t="s">
        <v>1061</v>
      </c>
      <c r="C2312" t="s">
        <v>4610</v>
      </c>
    </row>
    <row r="2313" spans="1:3" x14ac:dyDescent="0.3">
      <c r="A2313" t="s">
        <v>2706</v>
      </c>
      <c r="C2313" t="s">
        <v>4062</v>
      </c>
    </row>
    <row r="2314" spans="1:3" x14ac:dyDescent="0.3">
      <c r="A2314" t="s">
        <v>868</v>
      </c>
      <c r="C2314" t="s">
        <v>1186</v>
      </c>
    </row>
    <row r="2315" spans="1:3" x14ac:dyDescent="0.3">
      <c r="A2315" t="s">
        <v>1074</v>
      </c>
      <c r="C2315" t="s">
        <v>4480</v>
      </c>
    </row>
    <row r="2316" spans="1:3" x14ac:dyDescent="0.3">
      <c r="A2316" t="s">
        <v>1432</v>
      </c>
      <c r="C2316" t="s">
        <v>4372</v>
      </c>
    </row>
    <row r="2317" spans="1:3" x14ac:dyDescent="0.3">
      <c r="A2317" t="s">
        <v>1215</v>
      </c>
      <c r="C2317" t="s">
        <v>845</v>
      </c>
    </row>
    <row r="2318" spans="1:3" x14ac:dyDescent="0.3">
      <c r="A2318" t="s">
        <v>3779</v>
      </c>
      <c r="C2318" t="s">
        <v>3628</v>
      </c>
    </row>
    <row r="2319" spans="1:3" x14ac:dyDescent="0.3">
      <c r="A2319" t="s">
        <v>4392</v>
      </c>
      <c r="C2319" t="s">
        <v>863</v>
      </c>
    </row>
    <row r="2320" spans="1:3" x14ac:dyDescent="0.3">
      <c r="A2320" t="s">
        <v>3403</v>
      </c>
      <c r="C2320" t="s">
        <v>4248</v>
      </c>
    </row>
    <row r="2321" spans="1:3" x14ac:dyDescent="0.3">
      <c r="A2321" t="s">
        <v>4108</v>
      </c>
      <c r="C2321" t="s">
        <v>1331</v>
      </c>
    </row>
    <row r="2322" spans="1:3" x14ac:dyDescent="0.3">
      <c r="A2322" t="s">
        <v>3232</v>
      </c>
      <c r="C2322" t="s">
        <v>4204</v>
      </c>
    </row>
    <row r="2323" spans="1:3" x14ac:dyDescent="0.3">
      <c r="A2323" t="s">
        <v>3038</v>
      </c>
      <c r="C2323" t="s">
        <v>3486</v>
      </c>
    </row>
    <row r="2324" spans="1:3" x14ac:dyDescent="0.3">
      <c r="A2324" t="s">
        <v>4158</v>
      </c>
      <c r="C2324" t="s">
        <v>2304</v>
      </c>
    </row>
    <row r="2325" spans="1:3" x14ac:dyDescent="0.3">
      <c r="A2325" t="s">
        <v>840</v>
      </c>
      <c r="C2325" t="s">
        <v>4756</v>
      </c>
    </row>
    <row r="2326" spans="1:3" x14ac:dyDescent="0.3">
      <c r="A2326" t="s">
        <v>4745</v>
      </c>
      <c r="C2326" t="s">
        <v>848</v>
      </c>
    </row>
    <row r="2327" spans="1:3" x14ac:dyDescent="0.3">
      <c r="A2327" t="s">
        <v>954</v>
      </c>
      <c r="C2327" t="s">
        <v>4822</v>
      </c>
    </row>
    <row r="2328" spans="1:3" x14ac:dyDescent="0.3">
      <c r="A2328" t="s">
        <v>2177</v>
      </c>
      <c r="C2328" t="s">
        <v>1781</v>
      </c>
    </row>
    <row r="2329" spans="1:3" x14ac:dyDescent="0.3">
      <c r="A2329" t="s">
        <v>3892</v>
      </c>
      <c r="C2329" t="s">
        <v>968</v>
      </c>
    </row>
    <row r="2330" spans="1:3" x14ac:dyDescent="0.3">
      <c r="A2330" t="s">
        <v>1044</v>
      </c>
      <c r="C2330" t="s">
        <v>3014</v>
      </c>
    </row>
    <row r="2331" spans="1:3" x14ac:dyDescent="0.3">
      <c r="A2331" t="s">
        <v>2453</v>
      </c>
      <c r="C2331" t="s">
        <v>1048</v>
      </c>
    </row>
    <row r="2332" spans="1:3" x14ac:dyDescent="0.3">
      <c r="A2332" t="s">
        <v>947</v>
      </c>
      <c r="C2332" t="s">
        <v>1384</v>
      </c>
    </row>
    <row r="2333" spans="1:3" x14ac:dyDescent="0.3">
      <c r="A2333" t="s">
        <v>2048</v>
      </c>
      <c r="C2333" t="s">
        <v>4144</v>
      </c>
    </row>
    <row r="2334" spans="1:3" x14ac:dyDescent="0.3">
      <c r="A2334" t="s">
        <v>2404</v>
      </c>
      <c r="C2334" t="s">
        <v>4101</v>
      </c>
    </row>
    <row r="2335" spans="1:3" x14ac:dyDescent="0.3">
      <c r="A2335" t="s">
        <v>2988</v>
      </c>
      <c r="C2335" t="s">
        <v>851</v>
      </c>
    </row>
    <row r="2336" spans="1:3" x14ac:dyDescent="0.3">
      <c r="A2336" t="s">
        <v>2545</v>
      </c>
      <c r="C2336" t="s">
        <v>2459</v>
      </c>
    </row>
    <row r="2337" spans="1:3" x14ac:dyDescent="0.3">
      <c r="A2337" t="s">
        <v>978</v>
      </c>
      <c r="C2337" t="s">
        <v>1169</v>
      </c>
    </row>
    <row r="2338" spans="1:3" x14ac:dyDescent="0.3">
      <c r="A2338" t="s">
        <v>1547</v>
      </c>
      <c r="C2338" t="s">
        <v>3251</v>
      </c>
    </row>
    <row r="2339" spans="1:3" x14ac:dyDescent="0.3">
      <c r="A2339" t="s">
        <v>3135</v>
      </c>
      <c r="C2339" t="s">
        <v>3336</v>
      </c>
    </row>
    <row r="2340" spans="1:3" x14ac:dyDescent="0.3">
      <c r="A2340" t="s">
        <v>4473</v>
      </c>
      <c r="C2340" t="s">
        <v>2147</v>
      </c>
    </row>
    <row r="2341" spans="1:3" x14ac:dyDescent="0.3">
      <c r="A2341" t="s">
        <v>1069</v>
      </c>
      <c r="C2341" t="s">
        <v>992</v>
      </c>
    </row>
    <row r="2342" spans="1:3" x14ac:dyDescent="0.3">
      <c r="A2342" t="s">
        <v>3537</v>
      </c>
      <c r="C2342" t="s">
        <v>2748</v>
      </c>
    </row>
    <row r="2343" spans="1:3" x14ac:dyDescent="0.3">
      <c r="A2343" t="s">
        <v>1134</v>
      </c>
      <c r="C2343" t="s">
        <v>3016</v>
      </c>
    </row>
    <row r="2344" spans="1:3" x14ac:dyDescent="0.3">
      <c r="A2344" t="s">
        <v>3258</v>
      </c>
      <c r="C2344" t="s">
        <v>2671</v>
      </c>
    </row>
    <row r="2345" spans="1:3" x14ac:dyDescent="0.3">
      <c r="A2345" t="s">
        <v>3672</v>
      </c>
      <c r="C2345" t="s">
        <v>3506</v>
      </c>
    </row>
    <row r="2346" spans="1:3" x14ac:dyDescent="0.3">
      <c r="A2346" t="s">
        <v>4626</v>
      </c>
      <c r="C2346" t="s">
        <v>1433</v>
      </c>
    </row>
    <row r="2347" spans="1:3" x14ac:dyDescent="0.3">
      <c r="A2347" t="s">
        <v>3800</v>
      </c>
      <c r="C2347" t="s">
        <v>2643</v>
      </c>
    </row>
    <row r="2348" spans="1:3" x14ac:dyDescent="0.3">
      <c r="A2348" t="s">
        <v>1602</v>
      </c>
      <c r="C2348" t="s">
        <v>2541</v>
      </c>
    </row>
    <row r="2349" spans="1:3" x14ac:dyDescent="0.3">
      <c r="A2349" t="s">
        <v>2103</v>
      </c>
      <c r="C2349" t="s">
        <v>1158</v>
      </c>
    </row>
    <row r="2350" spans="1:3" x14ac:dyDescent="0.3">
      <c r="A2350" t="s">
        <v>3238</v>
      </c>
      <c r="C2350" t="s">
        <v>2077</v>
      </c>
    </row>
    <row r="2351" spans="1:3" x14ac:dyDescent="0.3">
      <c r="A2351" t="s">
        <v>3441</v>
      </c>
      <c r="C2351" t="s">
        <v>2435</v>
      </c>
    </row>
    <row r="2352" spans="1:3" x14ac:dyDescent="0.3">
      <c r="A2352" t="s">
        <v>2999</v>
      </c>
      <c r="C2352" t="s">
        <v>4689</v>
      </c>
    </row>
    <row r="2353" spans="1:3" x14ac:dyDescent="0.3">
      <c r="A2353" t="s">
        <v>2004</v>
      </c>
      <c r="C2353" t="s">
        <v>850</v>
      </c>
    </row>
    <row r="2354" spans="1:3" x14ac:dyDescent="0.3">
      <c r="A2354" t="s">
        <v>961</v>
      </c>
      <c r="C2354" t="s">
        <v>3487</v>
      </c>
    </row>
    <row r="2355" spans="1:3" x14ac:dyDescent="0.3">
      <c r="A2355" t="s">
        <v>2891</v>
      </c>
      <c r="C2355" t="s">
        <v>686</v>
      </c>
    </row>
    <row r="2356" spans="1:3" x14ac:dyDescent="0.3">
      <c r="A2356" t="s">
        <v>3642</v>
      </c>
      <c r="C2356" t="s">
        <v>1812</v>
      </c>
    </row>
    <row r="2357" spans="1:3" x14ac:dyDescent="0.3">
      <c r="A2357" t="s">
        <v>2069</v>
      </c>
      <c r="C2357" t="s">
        <v>595</v>
      </c>
    </row>
    <row r="2358" spans="1:3" x14ac:dyDescent="0.3">
      <c r="A2358" t="s">
        <v>672</v>
      </c>
      <c r="C2358" t="s">
        <v>3673</v>
      </c>
    </row>
    <row r="2359" spans="1:3" x14ac:dyDescent="0.3">
      <c r="A2359" t="s">
        <v>1227</v>
      </c>
      <c r="C2359" t="s">
        <v>1436</v>
      </c>
    </row>
    <row r="2360" spans="1:3" x14ac:dyDescent="0.3">
      <c r="A2360" t="s">
        <v>46</v>
      </c>
      <c r="C2360" t="s">
        <v>4717</v>
      </c>
    </row>
    <row r="2361" spans="1:3" x14ac:dyDescent="0.3">
      <c r="A2361" t="s">
        <v>2966</v>
      </c>
      <c r="C2361" t="s">
        <v>2311</v>
      </c>
    </row>
    <row r="2362" spans="1:3" x14ac:dyDescent="0.3">
      <c r="A2362" t="s">
        <v>4634</v>
      </c>
      <c r="C2362" t="s">
        <v>1381</v>
      </c>
    </row>
    <row r="2363" spans="1:3" x14ac:dyDescent="0.3">
      <c r="A2363" t="s">
        <v>2972</v>
      </c>
      <c r="C2363" t="s">
        <v>3226</v>
      </c>
    </row>
    <row r="2364" spans="1:3" x14ac:dyDescent="0.3">
      <c r="A2364" t="s">
        <v>768</v>
      </c>
      <c r="C2364" t="s">
        <v>3430</v>
      </c>
    </row>
    <row r="2365" spans="1:3" x14ac:dyDescent="0.3">
      <c r="A2365" t="s">
        <v>4187</v>
      </c>
      <c r="C2365" t="s">
        <v>3544</v>
      </c>
    </row>
    <row r="2366" spans="1:3" x14ac:dyDescent="0.3">
      <c r="A2366" t="s">
        <v>1597</v>
      </c>
      <c r="C2366" t="s">
        <v>2095</v>
      </c>
    </row>
    <row r="2367" spans="1:3" x14ac:dyDescent="0.3">
      <c r="A2367" t="s">
        <v>2582</v>
      </c>
      <c r="C2367" t="s">
        <v>2880</v>
      </c>
    </row>
    <row r="2368" spans="1:3" x14ac:dyDescent="0.3">
      <c r="A2368" t="s">
        <v>1202</v>
      </c>
      <c r="C2368" t="s">
        <v>4286</v>
      </c>
    </row>
    <row r="2369" spans="1:3" x14ac:dyDescent="0.3">
      <c r="A2369" t="s">
        <v>2975</v>
      </c>
      <c r="C2369" t="s">
        <v>1485</v>
      </c>
    </row>
    <row r="2370" spans="1:3" x14ac:dyDescent="0.3">
      <c r="A2370" t="s">
        <v>2551</v>
      </c>
      <c r="C2370" t="s">
        <v>4129</v>
      </c>
    </row>
    <row r="2371" spans="1:3" x14ac:dyDescent="0.3">
      <c r="A2371" t="s">
        <v>4446</v>
      </c>
      <c r="C2371" t="s">
        <v>2861</v>
      </c>
    </row>
    <row r="2372" spans="1:3" x14ac:dyDescent="0.3">
      <c r="A2372" t="s">
        <v>2595</v>
      </c>
      <c r="C2372" t="s">
        <v>4640</v>
      </c>
    </row>
    <row r="2373" spans="1:3" x14ac:dyDescent="0.3">
      <c r="A2373" t="s">
        <v>4232</v>
      </c>
      <c r="C2373" t="s">
        <v>4869</v>
      </c>
    </row>
    <row r="2374" spans="1:3" x14ac:dyDescent="0.3">
      <c r="A2374" t="s">
        <v>1054</v>
      </c>
      <c r="C2374" t="s">
        <v>2129</v>
      </c>
    </row>
    <row r="2375" spans="1:3" x14ac:dyDescent="0.3">
      <c r="A2375" t="s">
        <v>2996</v>
      </c>
      <c r="C2375" t="s">
        <v>4186</v>
      </c>
    </row>
    <row r="2376" spans="1:3" x14ac:dyDescent="0.3">
      <c r="A2376" t="s">
        <v>4470</v>
      </c>
      <c r="C2376" t="s">
        <v>4378</v>
      </c>
    </row>
    <row r="2377" spans="1:3" x14ac:dyDescent="0.3">
      <c r="A2377" t="s">
        <v>1607</v>
      </c>
      <c r="C2377" t="s">
        <v>2353</v>
      </c>
    </row>
    <row r="2378" spans="1:3" x14ac:dyDescent="0.3">
      <c r="A2378" t="s">
        <v>1702</v>
      </c>
      <c r="C2378" t="s">
        <v>704</v>
      </c>
    </row>
    <row r="2379" spans="1:3" x14ac:dyDescent="0.3">
      <c r="A2379" t="s">
        <v>1654</v>
      </c>
      <c r="C2379" t="s">
        <v>4676</v>
      </c>
    </row>
    <row r="2380" spans="1:3" x14ac:dyDescent="0.3">
      <c r="A2380" t="s">
        <v>4099</v>
      </c>
      <c r="C2380" t="s">
        <v>2296</v>
      </c>
    </row>
    <row r="2381" spans="1:3" x14ac:dyDescent="0.3">
      <c r="A2381" t="s">
        <v>1403</v>
      </c>
      <c r="C2381" t="s">
        <v>4872</v>
      </c>
    </row>
    <row r="2382" spans="1:3" x14ac:dyDescent="0.3">
      <c r="A2382" t="s">
        <v>1147</v>
      </c>
      <c r="C2382" t="s">
        <v>4530</v>
      </c>
    </row>
    <row r="2383" spans="1:3" x14ac:dyDescent="0.3">
      <c r="A2383" t="s">
        <v>2480</v>
      </c>
      <c r="C2383" t="s">
        <v>2144</v>
      </c>
    </row>
    <row r="2384" spans="1:3" x14ac:dyDescent="0.3">
      <c r="A2384" t="s">
        <v>2076</v>
      </c>
      <c r="C2384" t="s">
        <v>821</v>
      </c>
    </row>
    <row r="2385" spans="1:3" x14ac:dyDescent="0.3">
      <c r="A2385" t="s">
        <v>3138</v>
      </c>
      <c r="C2385" t="s">
        <v>4488</v>
      </c>
    </row>
    <row r="2386" spans="1:3" x14ac:dyDescent="0.3">
      <c r="A2386" t="s">
        <v>2620</v>
      </c>
      <c r="C2386" t="s">
        <v>1268</v>
      </c>
    </row>
    <row r="2387" spans="1:3" x14ac:dyDescent="0.3">
      <c r="A2387" t="s">
        <v>4614</v>
      </c>
      <c r="C2387" t="s">
        <v>2749</v>
      </c>
    </row>
    <row r="2388" spans="1:3" x14ac:dyDescent="0.3">
      <c r="A2388" t="s">
        <v>1141</v>
      </c>
      <c r="C2388" t="s">
        <v>4182</v>
      </c>
    </row>
    <row r="2389" spans="1:3" x14ac:dyDescent="0.3">
      <c r="A2389" t="s">
        <v>3665</v>
      </c>
      <c r="C2389" t="s">
        <v>1428</v>
      </c>
    </row>
    <row r="2390" spans="1:3" x14ac:dyDescent="0.3">
      <c r="A2390" t="s">
        <v>773</v>
      </c>
      <c r="C2390" t="s">
        <v>3164</v>
      </c>
    </row>
    <row r="2391" spans="1:3" x14ac:dyDescent="0.3">
      <c r="A2391" t="s">
        <v>4476</v>
      </c>
      <c r="C2391" t="s">
        <v>1564</v>
      </c>
    </row>
    <row r="2392" spans="1:3" x14ac:dyDescent="0.3">
      <c r="A2392" t="s">
        <v>3818</v>
      </c>
      <c r="C2392" t="s">
        <v>854</v>
      </c>
    </row>
    <row r="2393" spans="1:3" x14ac:dyDescent="0.3">
      <c r="A2393" t="s">
        <v>2039</v>
      </c>
      <c r="C2393" t="s">
        <v>3567</v>
      </c>
    </row>
    <row r="2394" spans="1:3" x14ac:dyDescent="0.3">
      <c r="A2394" t="s">
        <v>3020</v>
      </c>
      <c r="C2394" t="s">
        <v>3886</v>
      </c>
    </row>
    <row r="2395" spans="1:3" x14ac:dyDescent="0.3">
      <c r="A2395" t="s">
        <v>4703</v>
      </c>
      <c r="C2395" t="s">
        <v>4243</v>
      </c>
    </row>
    <row r="2396" spans="1:3" x14ac:dyDescent="0.3">
      <c r="A2396" t="s">
        <v>1088</v>
      </c>
      <c r="C2396" t="s">
        <v>4092</v>
      </c>
    </row>
    <row r="2397" spans="1:3" x14ac:dyDescent="0.3">
      <c r="A2397" t="s">
        <v>2791</v>
      </c>
      <c r="C2397" t="s">
        <v>4865</v>
      </c>
    </row>
    <row r="2398" spans="1:3" x14ac:dyDescent="0.3">
      <c r="A2398" t="s">
        <v>1867</v>
      </c>
      <c r="C2398" t="s">
        <v>4846</v>
      </c>
    </row>
    <row r="2399" spans="1:3" x14ac:dyDescent="0.3">
      <c r="A2399" t="s">
        <v>4064</v>
      </c>
      <c r="C2399" t="s">
        <v>2806</v>
      </c>
    </row>
    <row r="2400" spans="1:3" x14ac:dyDescent="0.3">
      <c r="A2400" t="s">
        <v>1697</v>
      </c>
      <c r="C2400" t="s">
        <v>4201</v>
      </c>
    </row>
    <row r="2401" spans="1:3" x14ac:dyDescent="0.3">
      <c r="A2401" t="s">
        <v>885</v>
      </c>
      <c r="C2401" t="s">
        <v>677</v>
      </c>
    </row>
    <row r="2402" spans="1:3" x14ac:dyDescent="0.3">
      <c r="A2402" t="s">
        <v>4163</v>
      </c>
      <c r="C2402" t="s">
        <v>2237</v>
      </c>
    </row>
    <row r="2403" spans="1:3" x14ac:dyDescent="0.3">
      <c r="A2403" t="s">
        <v>1552</v>
      </c>
      <c r="C2403" t="s">
        <v>3879</v>
      </c>
    </row>
    <row r="2404" spans="1:3" x14ac:dyDescent="0.3">
      <c r="A2404" t="s">
        <v>4699</v>
      </c>
      <c r="C2404" t="s">
        <v>1442</v>
      </c>
    </row>
    <row r="2405" spans="1:3" x14ac:dyDescent="0.3">
      <c r="A2405" t="s">
        <v>130</v>
      </c>
      <c r="C2405" t="s">
        <v>2154</v>
      </c>
    </row>
    <row r="2406" spans="1:3" x14ac:dyDescent="0.3">
      <c r="A2406" t="s">
        <v>3730</v>
      </c>
      <c r="C2406" t="s">
        <v>4550</v>
      </c>
    </row>
    <row r="2407" spans="1:3" x14ac:dyDescent="0.3">
      <c r="A2407" t="s">
        <v>2285</v>
      </c>
      <c r="C2407" t="s">
        <v>3081</v>
      </c>
    </row>
    <row r="2408" spans="1:3" x14ac:dyDescent="0.3">
      <c r="A2408" t="s">
        <v>1537</v>
      </c>
      <c r="C2408" t="s">
        <v>3467</v>
      </c>
    </row>
    <row r="2409" spans="1:3" x14ac:dyDescent="0.3">
      <c r="A2409" t="s">
        <v>2425</v>
      </c>
      <c r="C2409" t="s">
        <v>4838</v>
      </c>
    </row>
    <row r="2410" spans="1:3" x14ac:dyDescent="0.3">
      <c r="A2410" t="s">
        <v>2533</v>
      </c>
      <c r="C2410" t="s">
        <v>2613</v>
      </c>
    </row>
    <row r="2411" spans="1:3" x14ac:dyDescent="0.3">
      <c r="A2411" t="s">
        <v>2394</v>
      </c>
      <c r="C2411" t="s">
        <v>3024</v>
      </c>
    </row>
    <row r="2412" spans="1:3" x14ac:dyDescent="0.3">
      <c r="A2412" t="s">
        <v>1847</v>
      </c>
      <c r="C2412" t="s">
        <v>3531</v>
      </c>
    </row>
    <row r="2413" spans="1:3" x14ac:dyDescent="0.3">
      <c r="A2413" t="s">
        <v>4193</v>
      </c>
      <c r="C2413" t="s">
        <v>2162</v>
      </c>
    </row>
    <row r="2414" spans="1:3" x14ac:dyDescent="0.3">
      <c r="A2414" t="s">
        <v>3957</v>
      </c>
      <c r="C2414" t="s">
        <v>4141</v>
      </c>
    </row>
    <row r="2415" spans="1:3" x14ac:dyDescent="0.3">
      <c r="A2415" t="s">
        <v>1817</v>
      </c>
      <c r="C2415" t="s">
        <v>4652</v>
      </c>
    </row>
    <row r="2416" spans="1:3" x14ac:dyDescent="0.3">
      <c r="A2416" t="s">
        <v>3856</v>
      </c>
      <c r="C2416" t="s">
        <v>3332</v>
      </c>
    </row>
    <row r="2417" spans="1:3" x14ac:dyDescent="0.3">
      <c r="A2417" t="s">
        <v>1340</v>
      </c>
      <c r="C2417" t="s">
        <v>3213</v>
      </c>
    </row>
    <row r="2418" spans="1:3" x14ac:dyDescent="0.3">
      <c r="A2418" t="s">
        <v>4120</v>
      </c>
      <c r="C2418" t="s">
        <v>2283</v>
      </c>
    </row>
    <row r="2419" spans="1:3" x14ac:dyDescent="0.3">
      <c r="A2419" t="s">
        <v>3862</v>
      </c>
      <c r="C2419" t="s">
        <v>2866</v>
      </c>
    </row>
    <row r="2420" spans="1:3" x14ac:dyDescent="0.3">
      <c r="A2420" t="s">
        <v>4065</v>
      </c>
      <c r="C2420" t="s">
        <v>1905</v>
      </c>
    </row>
    <row r="2421" spans="1:3" x14ac:dyDescent="0.3">
      <c r="A2421" t="s">
        <v>4733</v>
      </c>
      <c r="C2421" t="s">
        <v>3601</v>
      </c>
    </row>
    <row r="2422" spans="1:3" x14ac:dyDescent="0.3">
      <c r="A2422" t="s">
        <v>3031</v>
      </c>
      <c r="C2422" t="s">
        <v>1999</v>
      </c>
    </row>
    <row r="2423" spans="1:3" x14ac:dyDescent="0.3">
      <c r="A2423" t="s">
        <v>4827</v>
      </c>
      <c r="C2423" t="s">
        <v>890</v>
      </c>
    </row>
    <row r="2424" spans="1:3" x14ac:dyDescent="0.3">
      <c r="A2424" t="s">
        <v>2645</v>
      </c>
      <c r="C2424" t="s">
        <v>1920</v>
      </c>
    </row>
    <row r="2425" spans="1:3" x14ac:dyDescent="0.3">
      <c r="A2425" t="s">
        <v>4801</v>
      </c>
      <c r="C2425" t="s">
        <v>3490</v>
      </c>
    </row>
    <row r="2426" spans="1:3" x14ac:dyDescent="0.3">
      <c r="A2426" t="s">
        <v>2347</v>
      </c>
      <c r="C2426" t="s">
        <v>1013</v>
      </c>
    </row>
    <row r="2427" spans="1:3" x14ac:dyDescent="0.3">
      <c r="A2427" t="s">
        <v>899</v>
      </c>
      <c r="C2427" t="s">
        <v>1176</v>
      </c>
    </row>
    <row r="2428" spans="1:3" x14ac:dyDescent="0.3">
      <c r="A2428" t="s">
        <v>2685</v>
      </c>
      <c r="C2428" t="s">
        <v>958</v>
      </c>
    </row>
    <row r="2429" spans="1:3" x14ac:dyDescent="0.3">
      <c r="A2429" t="s">
        <v>47</v>
      </c>
      <c r="C2429" t="s">
        <v>2195</v>
      </c>
    </row>
    <row r="2430" spans="1:3" x14ac:dyDescent="0.3">
      <c r="A2430" t="s">
        <v>3004</v>
      </c>
      <c r="C2430" t="s">
        <v>3077</v>
      </c>
    </row>
    <row r="2431" spans="1:3" x14ac:dyDescent="0.3">
      <c r="A2431" t="s">
        <v>3129</v>
      </c>
      <c r="C2431" t="s">
        <v>3259</v>
      </c>
    </row>
    <row r="2432" spans="1:3" x14ac:dyDescent="0.3">
      <c r="A2432" t="s">
        <v>2176</v>
      </c>
      <c r="C2432" t="s">
        <v>4256</v>
      </c>
    </row>
    <row r="2433" spans="1:3" x14ac:dyDescent="0.3">
      <c r="A2433" t="s">
        <v>2401</v>
      </c>
      <c r="C2433" t="s">
        <v>2108</v>
      </c>
    </row>
    <row r="2434" spans="1:3" x14ac:dyDescent="0.3">
      <c r="A2434" t="s">
        <v>808</v>
      </c>
      <c r="C2434" t="s">
        <v>2225</v>
      </c>
    </row>
    <row r="2435" spans="1:3" x14ac:dyDescent="0.3">
      <c r="A2435" t="s">
        <v>2563</v>
      </c>
      <c r="C2435" t="s">
        <v>865</v>
      </c>
    </row>
    <row r="2436" spans="1:3" x14ac:dyDescent="0.3">
      <c r="A2436" t="s">
        <v>2001</v>
      </c>
      <c r="C2436" t="s">
        <v>1275</v>
      </c>
    </row>
    <row r="2437" spans="1:3" x14ac:dyDescent="0.3">
      <c r="A2437" t="s">
        <v>2325</v>
      </c>
      <c r="C2437" t="s">
        <v>2124</v>
      </c>
    </row>
    <row r="2438" spans="1:3" x14ac:dyDescent="0.3">
      <c r="A2438" t="s">
        <v>2534</v>
      </c>
      <c r="C2438" t="s">
        <v>3223</v>
      </c>
    </row>
    <row r="2439" spans="1:3" x14ac:dyDescent="0.3">
      <c r="A2439" t="s">
        <v>4313</v>
      </c>
      <c r="C2439" t="s">
        <v>4404</v>
      </c>
    </row>
    <row r="2440" spans="1:3" x14ac:dyDescent="0.3">
      <c r="A2440" t="s">
        <v>4546</v>
      </c>
      <c r="C2440" t="s">
        <v>3154</v>
      </c>
    </row>
    <row r="2441" spans="1:3" x14ac:dyDescent="0.3">
      <c r="A2441" t="s">
        <v>4766</v>
      </c>
      <c r="C2441" t="s">
        <v>51</v>
      </c>
    </row>
    <row r="2442" spans="1:3" x14ac:dyDescent="0.3">
      <c r="A2442" t="s">
        <v>2313</v>
      </c>
      <c r="C2442" t="s">
        <v>2469</v>
      </c>
    </row>
    <row r="2443" spans="1:3" x14ac:dyDescent="0.3">
      <c r="A2443" t="s">
        <v>2290</v>
      </c>
      <c r="C2443" t="s">
        <v>1910</v>
      </c>
    </row>
    <row r="2444" spans="1:3" x14ac:dyDescent="0.3">
      <c r="A2444" t="s">
        <v>1372</v>
      </c>
      <c r="C2444" t="s">
        <v>4711</v>
      </c>
    </row>
    <row r="2445" spans="1:3" x14ac:dyDescent="0.3">
      <c r="A2445" t="s">
        <v>651</v>
      </c>
      <c r="C2445" t="s">
        <v>3629</v>
      </c>
    </row>
    <row r="2446" spans="1:3" x14ac:dyDescent="0.3">
      <c r="A2446" t="s">
        <v>3087</v>
      </c>
      <c r="C2446" t="s">
        <v>4154</v>
      </c>
    </row>
    <row r="2447" spans="1:3" x14ac:dyDescent="0.3">
      <c r="A2447" t="s">
        <v>2501</v>
      </c>
      <c r="C2447" t="s">
        <v>3621</v>
      </c>
    </row>
    <row r="2448" spans="1:3" x14ac:dyDescent="0.3">
      <c r="A2448" t="s">
        <v>2098</v>
      </c>
      <c r="C2448" t="s">
        <v>1854</v>
      </c>
    </row>
    <row r="2449" spans="1:3" x14ac:dyDescent="0.3">
      <c r="A2449" t="s">
        <v>3946</v>
      </c>
      <c r="C2449" t="s">
        <v>2078</v>
      </c>
    </row>
    <row r="2450" spans="1:3" x14ac:dyDescent="0.3">
      <c r="A2450" t="s">
        <v>3007</v>
      </c>
      <c r="C2450" t="s">
        <v>1060</v>
      </c>
    </row>
    <row r="2451" spans="1:3" x14ac:dyDescent="0.3">
      <c r="A2451" t="s">
        <v>3250</v>
      </c>
      <c r="C2451" t="s">
        <v>4748</v>
      </c>
    </row>
    <row r="2452" spans="1:3" x14ac:dyDescent="0.3">
      <c r="A2452" t="s">
        <v>3528</v>
      </c>
      <c r="C2452" t="s">
        <v>3452</v>
      </c>
    </row>
    <row r="2453" spans="1:3" x14ac:dyDescent="0.3">
      <c r="A2453" t="s">
        <v>4229</v>
      </c>
      <c r="C2453" t="s">
        <v>2330</v>
      </c>
    </row>
    <row r="2454" spans="1:3" x14ac:dyDescent="0.3">
      <c r="A2454" t="s">
        <v>4298</v>
      </c>
      <c r="C2454" t="s">
        <v>833</v>
      </c>
    </row>
    <row r="2455" spans="1:3" x14ac:dyDescent="0.3">
      <c r="A2455" t="s">
        <v>1588</v>
      </c>
      <c r="C2455" t="s">
        <v>2044</v>
      </c>
    </row>
    <row r="2456" spans="1:3" x14ac:dyDescent="0.3">
      <c r="A2456" t="s">
        <v>4220</v>
      </c>
      <c r="C2456" t="s">
        <v>982</v>
      </c>
    </row>
    <row r="2457" spans="1:3" x14ac:dyDescent="0.3">
      <c r="A2457" t="s">
        <v>2934</v>
      </c>
      <c r="C2457" t="s">
        <v>3424</v>
      </c>
    </row>
    <row r="2458" spans="1:3" x14ac:dyDescent="0.3">
      <c r="A2458" t="s">
        <v>2306</v>
      </c>
      <c r="C2458" t="s">
        <v>1935</v>
      </c>
    </row>
    <row r="2459" spans="1:3" x14ac:dyDescent="0.3">
      <c r="A2459" t="s">
        <v>1325</v>
      </c>
      <c r="C2459" t="s">
        <v>3460</v>
      </c>
    </row>
    <row r="2460" spans="1:3" x14ac:dyDescent="0.3">
      <c r="A2460" t="s">
        <v>1171</v>
      </c>
      <c r="C2460" t="s">
        <v>1879</v>
      </c>
    </row>
    <row r="2461" spans="1:3" x14ac:dyDescent="0.3">
      <c r="A2461" t="s">
        <v>2319</v>
      </c>
      <c r="C2461" t="s">
        <v>603</v>
      </c>
    </row>
    <row r="2462" spans="1:3" x14ac:dyDescent="0.3">
      <c r="A2462" t="s">
        <v>1599</v>
      </c>
      <c r="C2462" t="s">
        <v>4481</v>
      </c>
    </row>
    <row r="2463" spans="1:3" x14ac:dyDescent="0.3">
      <c r="A2463" t="s">
        <v>3917</v>
      </c>
      <c r="C2463" t="s">
        <v>2002</v>
      </c>
    </row>
    <row r="2464" spans="1:3" x14ac:dyDescent="0.3">
      <c r="A2464" t="s">
        <v>4068</v>
      </c>
      <c r="C2464" t="s">
        <v>2288</v>
      </c>
    </row>
    <row r="2465" spans="1:3" x14ac:dyDescent="0.3">
      <c r="A2465" t="s">
        <v>4093</v>
      </c>
      <c r="C2465" t="s">
        <v>4238</v>
      </c>
    </row>
    <row r="2466" spans="1:3" x14ac:dyDescent="0.3">
      <c r="A2466" t="s">
        <v>642</v>
      </c>
      <c r="C2466" t="s">
        <v>4773</v>
      </c>
    </row>
    <row r="2467" spans="1:3" x14ac:dyDescent="0.3">
      <c r="A2467" t="s">
        <v>2482</v>
      </c>
      <c r="C2467" t="s">
        <v>2445</v>
      </c>
    </row>
    <row r="2468" spans="1:3" x14ac:dyDescent="0.3">
      <c r="A2468" t="s">
        <v>4779</v>
      </c>
      <c r="C2468" t="s">
        <v>1016</v>
      </c>
    </row>
    <row r="2469" spans="1:3" x14ac:dyDescent="0.3">
      <c r="A2469" t="s">
        <v>1758</v>
      </c>
      <c r="C2469" t="s">
        <v>2120</v>
      </c>
    </row>
    <row r="2470" spans="1:3" x14ac:dyDescent="0.3">
      <c r="A2470" t="s">
        <v>1279</v>
      </c>
      <c r="C2470" t="s">
        <v>2894</v>
      </c>
    </row>
    <row r="2471" spans="1:3" x14ac:dyDescent="0.3">
      <c r="A2471" t="s">
        <v>3580</v>
      </c>
      <c r="C2471" t="s">
        <v>4754</v>
      </c>
    </row>
    <row r="2472" spans="1:3" x14ac:dyDescent="0.3">
      <c r="A2472" t="s">
        <v>3517</v>
      </c>
      <c r="C2472" t="s">
        <v>1172</v>
      </c>
    </row>
    <row r="2473" spans="1:3" x14ac:dyDescent="0.3">
      <c r="A2473" t="s">
        <v>2354</v>
      </c>
      <c r="C2473" t="s">
        <v>2075</v>
      </c>
    </row>
    <row r="2474" spans="1:3" x14ac:dyDescent="0.3">
      <c r="A2474" t="s">
        <v>1033</v>
      </c>
      <c r="C2474" t="s">
        <v>3303</v>
      </c>
    </row>
    <row r="2475" spans="1:3" x14ac:dyDescent="0.3">
      <c r="A2475" t="s">
        <v>4555</v>
      </c>
      <c r="C2475" t="s">
        <v>3440</v>
      </c>
    </row>
    <row r="2476" spans="1:3" x14ac:dyDescent="0.3">
      <c r="A2476" t="s">
        <v>853</v>
      </c>
      <c r="C2476" t="s">
        <v>3519</v>
      </c>
    </row>
    <row r="2477" spans="1:3" x14ac:dyDescent="0.3">
      <c r="A2477" t="s">
        <v>3893</v>
      </c>
      <c r="C2477" t="s">
        <v>4036</v>
      </c>
    </row>
    <row r="2478" spans="1:3" x14ac:dyDescent="0.3">
      <c r="A2478" t="s">
        <v>48</v>
      </c>
      <c r="C2478" t="s">
        <v>3219</v>
      </c>
    </row>
    <row r="2479" spans="1:3" x14ac:dyDescent="0.3">
      <c r="A2479" t="s">
        <v>2452</v>
      </c>
      <c r="C2479" t="s">
        <v>2669</v>
      </c>
    </row>
    <row r="2480" spans="1:3" x14ac:dyDescent="0.3">
      <c r="A2480" t="s">
        <v>1454</v>
      </c>
      <c r="C2480" t="s">
        <v>1199</v>
      </c>
    </row>
    <row r="2481" spans="1:3" x14ac:dyDescent="0.3">
      <c r="A2481" t="s">
        <v>667</v>
      </c>
      <c r="C2481" t="s">
        <v>871</v>
      </c>
    </row>
    <row r="2482" spans="1:3" x14ac:dyDescent="0.3">
      <c r="A2482" t="s">
        <v>3802</v>
      </c>
      <c r="C2482" t="s">
        <v>881</v>
      </c>
    </row>
    <row r="2483" spans="1:3" x14ac:dyDescent="0.3">
      <c r="A2483" t="s">
        <v>1161</v>
      </c>
      <c r="C2483" t="s">
        <v>2899</v>
      </c>
    </row>
    <row r="2484" spans="1:3" x14ac:dyDescent="0.3">
      <c r="A2484" t="s">
        <v>858</v>
      </c>
      <c r="C2484" t="s">
        <v>784</v>
      </c>
    </row>
    <row r="2485" spans="1:3" x14ac:dyDescent="0.3">
      <c r="A2485" t="s">
        <v>2423</v>
      </c>
      <c r="C2485" t="s">
        <v>4483</v>
      </c>
    </row>
    <row r="2486" spans="1:3" x14ac:dyDescent="0.3">
      <c r="A2486" t="s">
        <v>2971</v>
      </c>
      <c r="C2486" t="s">
        <v>1438</v>
      </c>
    </row>
    <row r="2487" spans="1:3" x14ac:dyDescent="0.3">
      <c r="A2487" t="s">
        <v>803</v>
      </c>
      <c r="C2487" t="s">
        <v>782</v>
      </c>
    </row>
    <row r="2488" spans="1:3" x14ac:dyDescent="0.3">
      <c r="A2488" t="s">
        <v>1334</v>
      </c>
      <c r="C2488" t="s">
        <v>4350</v>
      </c>
    </row>
    <row r="2489" spans="1:3" x14ac:dyDescent="0.3">
      <c r="A2489" t="s">
        <v>3112</v>
      </c>
      <c r="C2489" t="s">
        <v>3439</v>
      </c>
    </row>
    <row r="2490" spans="1:3" x14ac:dyDescent="0.3">
      <c r="A2490" t="s">
        <v>4388</v>
      </c>
      <c r="C2490" t="s">
        <v>4159</v>
      </c>
    </row>
    <row r="2491" spans="1:3" x14ac:dyDescent="0.3">
      <c r="A2491" t="s">
        <v>3429</v>
      </c>
      <c r="C2491" t="s">
        <v>2467</v>
      </c>
    </row>
    <row r="2492" spans="1:3" x14ac:dyDescent="0.3">
      <c r="A2492" t="s">
        <v>3614</v>
      </c>
      <c r="C2492" t="s">
        <v>2015</v>
      </c>
    </row>
    <row r="2493" spans="1:3" x14ac:dyDescent="0.3">
      <c r="A2493" t="s">
        <v>2312</v>
      </c>
      <c r="C2493" t="s">
        <v>2152</v>
      </c>
    </row>
    <row r="2494" spans="1:3" x14ac:dyDescent="0.3">
      <c r="A2494" t="s">
        <v>922</v>
      </c>
      <c r="C2494" t="s">
        <v>2429</v>
      </c>
    </row>
    <row r="2495" spans="1:3" x14ac:dyDescent="0.3">
      <c r="A2495" t="s">
        <v>2123</v>
      </c>
      <c r="C2495" t="s">
        <v>1051</v>
      </c>
    </row>
    <row r="2496" spans="1:3" x14ac:dyDescent="0.3">
      <c r="A2496" t="s">
        <v>2442</v>
      </c>
      <c r="C2496" t="s">
        <v>3675</v>
      </c>
    </row>
    <row r="2497" spans="1:3" x14ac:dyDescent="0.3">
      <c r="A2497" t="s">
        <v>2998</v>
      </c>
      <c r="C2497" t="s">
        <v>4351</v>
      </c>
    </row>
    <row r="2498" spans="1:3" x14ac:dyDescent="0.3">
      <c r="A2498" t="s">
        <v>3569</v>
      </c>
      <c r="C2498" t="s">
        <v>3283</v>
      </c>
    </row>
    <row r="2499" spans="1:3" x14ac:dyDescent="0.3">
      <c r="A2499" t="s">
        <v>4807</v>
      </c>
      <c r="C2499" t="s">
        <v>1453</v>
      </c>
    </row>
    <row r="2500" spans="1:3" x14ac:dyDescent="0.3">
      <c r="A2500" t="s">
        <v>4883</v>
      </c>
      <c r="C2500" t="s">
        <v>2901</v>
      </c>
    </row>
    <row r="2501" spans="1:3" x14ac:dyDescent="0.3">
      <c r="A2501" t="s">
        <v>629</v>
      </c>
      <c r="C2501" t="s">
        <v>3457</v>
      </c>
    </row>
    <row r="2502" spans="1:3" x14ac:dyDescent="0.3">
      <c r="A2502" t="s">
        <v>698</v>
      </c>
      <c r="C2502" t="s">
        <v>3244</v>
      </c>
    </row>
    <row r="2503" spans="1:3" x14ac:dyDescent="0.3">
      <c r="A2503" t="s">
        <v>1724</v>
      </c>
      <c r="C2503" t="s">
        <v>660</v>
      </c>
    </row>
    <row r="2504" spans="1:3" x14ac:dyDescent="0.3">
      <c r="A2504" t="s">
        <v>4312</v>
      </c>
      <c r="C2504" t="s">
        <v>2949</v>
      </c>
    </row>
    <row r="2505" spans="1:3" x14ac:dyDescent="0.3">
      <c r="A2505" t="s">
        <v>3904</v>
      </c>
      <c r="C2505" t="s">
        <v>3781</v>
      </c>
    </row>
    <row r="2506" spans="1:3" x14ac:dyDescent="0.3">
      <c r="A2506" t="s">
        <v>3063</v>
      </c>
      <c r="C2506" t="s">
        <v>4735</v>
      </c>
    </row>
    <row r="2507" spans="1:3" x14ac:dyDescent="0.3">
      <c r="A2507" t="s">
        <v>2415</v>
      </c>
      <c r="C2507" t="s">
        <v>650</v>
      </c>
    </row>
    <row r="2508" spans="1:3" x14ac:dyDescent="0.3">
      <c r="A2508" t="s">
        <v>4601</v>
      </c>
      <c r="C2508" t="s">
        <v>1317</v>
      </c>
    </row>
    <row r="2509" spans="1:3" x14ac:dyDescent="0.3">
      <c r="A2509" t="s">
        <v>604</v>
      </c>
      <c r="C2509" t="s">
        <v>1987</v>
      </c>
    </row>
    <row r="2510" spans="1:3" x14ac:dyDescent="0.3">
      <c r="A2510" t="s">
        <v>4607</v>
      </c>
      <c r="C2510" t="s">
        <v>1441</v>
      </c>
    </row>
    <row r="2511" spans="1:3" x14ac:dyDescent="0.3">
      <c r="A2511" t="s">
        <v>4199</v>
      </c>
      <c r="C2511" t="s">
        <v>1622</v>
      </c>
    </row>
    <row r="2512" spans="1:3" x14ac:dyDescent="0.3">
      <c r="A2512" t="s">
        <v>1460</v>
      </c>
      <c r="C2512" t="s">
        <v>4503</v>
      </c>
    </row>
    <row r="2513" spans="1:3" x14ac:dyDescent="0.3">
      <c r="A2513" t="s">
        <v>2217</v>
      </c>
      <c r="C2513" t="s">
        <v>2725</v>
      </c>
    </row>
    <row r="2514" spans="1:3" x14ac:dyDescent="0.3">
      <c r="A2514" t="s">
        <v>3521</v>
      </c>
      <c r="C2514" t="s">
        <v>4284</v>
      </c>
    </row>
    <row r="2515" spans="1:3" x14ac:dyDescent="0.3">
      <c r="A2515" t="s">
        <v>2219</v>
      </c>
      <c r="C2515" t="s">
        <v>4636</v>
      </c>
    </row>
    <row r="2516" spans="1:3" x14ac:dyDescent="0.3">
      <c r="A2516" t="s">
        <v>1568</v>
      </c>
      <c r="C2516" t="s">
        <v>2970</v>
      </c>
    </row>
    <row r="2517" spans="1:3" x14ac:dyDescent="0.3">
      <c r="A2517" t="s">
        <v>3113</v>
      </c>
      <c r="C2517" t="s">
        <v>2422</v>
      </c>
    </row>
    <row r="2518" spans="1:3" x14ac:dyDescent="0.3">
      <c r="A2518" t="s">
        <v>4337</v>
      </c>
      <c r="C2518" t="s">
        <v>3054</v>
      </c>
    </row>
    <row r="2519" spans="1:3" x14ac:dyDescent="0.3">
      <c r="A2519" t="s">
        <v>2291</v>
      </c>
      <c r="C2519" t="s">
        <v>3539</v>
      </c>
    </row>
    <row r="2520" spans="1:3" x14ac:dyDescent="0.3">
      <c r="A2520" t="s">
        <v>3808</v>
      </c>
      <c r="C2520" t="s">
        <v>3827</v>
      </c>
    </row>
    <row r="2521" spans="1:3" x14ac:dyDescent="0.3">
      <c r="A2521" t="s">
        <v>4047</v>
      </c>
      <c r="C2521" t="s">
        <v>1877</v>
      </c>
    </row>
    <row r="2522" spans="1:3" x14ac:dyDescent="0.3">
      <c r="A2522" t="s">
        <v>4877</v>
      </c>
      <c r="C2522" t="s">
        <v>2471</v>
      </c>
    </row>
    <row r="2523" spans="1:3" x14ac:dyDescent="0.3">
      <c r="A2523" t="s">
        <v>2227</v>
      </c>
      <c r="C2523" t="s">
        <v>4209</v>
      </c>
    </row>
    <row r="2524" spans="1:3" x14ac:dyDescent="0.3">
      <c r="A2524" t="s">
        <v>2221</v>
      </c>
      <c r="C2524" t="s">
        <v>3499</v>
      </c>
    </row>
    <row r="2525" spans="1:3" x14ac:dyDescent="0.3">
      <c r="A2525" t="s">
        <v>3998</v>
      </c>
      <c r="C2525" t="s">
        <v>3431</v>
      </c>
    </row>
    <row r="2526" spans="1:3" x14ac:dyDescent="0.3">
      <c r="A2526" t="s">
        <v>2224</v>
      </c>
      <c r="C2526" t="s">
        <v>2000</v>
      </c>
    </row>
    <row r="2527" spans="1:3" x14ac:dyDescent="0.3">
      <c r="A2527" t="s">
        <v>3782</v>
      </c>
      <c r="C2527" t="s">
        <v>2256</v>
      </c>
    </row>
    <row r="2528" spans="1:3" x14ac:dyDescent="0.3">
      <c r="A2528" t="s">
        <v>3868</v>
      </c>
      <c r="C2528" t="s">
        <v>3428</v>
      </c>
    </row>
    <row r="2529" spans="1:3" x14ac:dyDescent="0.3">
      <c r="A2529" t="s">
        <v>1406</v>
      </c>
      <c r="C2529" t="s">
        <v>3761</v>
      </c>
    </row>
    <row r="2530" spans="1:3" x14ac:dyDescent="0.3">
      <c r="A2530" t="s">
        <v>2340</v>
      </c>
      <c r="C2530" t="s">
        <v>1933</v>
      </c>
    </row>
    <row r="2531" spans="1:3" x14ac:dyDescent="0.3">
      <c r="A2531" t="s">
        <v>3564</v>
      </c>
      <c r="C2531" t="s">
        <v>2341</v>
      </c>
    </row>
    <row r="2532" spans="1:3" x14ac:dyDescent="0.3">
      <c r="A2532" t="s">
        <v>2726</v>
      </c>
      <c r="C2532" t="s">
        <v>4247</v>
      </c>
    </row>
    <row r="2533" spans="1:3" x14ac:dyDescent="0.3">
      <c r="A2533" t="s">
        <v>1193</v>
      </c>
      <c r="C2533" t="s">
        <v>1045</v>
      </c>
    </row>
    <row r="2534" spans="1:3" x14ac:dyDescent="0.3">
      <c r="A2534" t="s">
        <v>856</v>
      </c>
      <c r="C2534" t="s">
        <v>1050</v>
      </c>
    </row>
    <row r="2535" spans="1:3" x14ac:dyDescent="0.3">
      <c r="A2535" t="s">
        <v>1360</v>
      </c>
      <c r="C2535" t="s">
        <v>2868</v>
      </c>
    </row>
    <row r="2536" spans="1:3" x14ac:dyDescent="0.3">
      <c r="A2536" t="s">
        <v>2615</v>
      </c>
      <c r="C2536" t="s">
        <v>1353</v>
      </c>
    </row>
    <row r="2537" spans="1:3" x14ac:dyDescent="0.3">
      <c r="A2537" t="s">
        <v>3042</v>
      </c>
      <c r="C2537" t="s">
        <v>3393</v>
      </c>
    </row>
    <row r="2538" spans="1:3" x14ac:dyDescent="0.3">
      <c r="A2538" t="s">
        <v>3830</v>
      </c>
      <c r="C2538" t="s">
        <v>1258</v>
      </c>
    </row>
    <row r="2539" spans="1:3" x14ac:dyDescent="0.3">
      <c r="A2539" t="s">
        <v>1598</v>
      </c>
      <c r="C2539" t="s">
        <v>2943</v>
      </c>
    </row>
    <row r="2540" spans="1:3" x14ac:dyDescent="0.3">
      <c r="A2540" t="s">
        <v>4263</v>
      </c>
      <c r="C2540" t="s">
        <v>4553</v>
      </c>
    </row>
    <row r="2541" spans="1:3" x14ac:dyDescent="0.3">
      <c r="A2541" t="s">
        <v>4185</v>
      </c>
      <c r="C2541" t="s">
        <v>2889</v>
      </c>
    </row>
    <row r="2542" spans="1:3" x14ac:dyDescent="0.3">
      <c r="A2542" t="s">
        <v>3571</v>
      </c>
      <c r="C2542" t="s">
        <v>2434</v>
      </c>
    </row>
    <row r="2543" spans="1:3" x14ac:dyDescent="0.3">
      <c r="A2543" t="s">
        <v>836</v>
      </c>
      <c r="C2543" t="s">
        <v>2317</v>
      </c>
    </row>
    <row r="2544" spans="1:3" x14ac:dyDescent="0.3">
      <c r="A2544" t="s">
        <v>708</v>
      </c>
      <c r="C2544" t="s">
        <v>4809</v>
      </c>
    </row>
    <row r="2545" spans="1:3" x14ac:dyDescent="0.3">
      <c r="A2545" t="s">
        <v>3844</v>
      </c>
      <c r="C2545" t="s">
        <v>4439</v>
      </c>
    </row>
    <row r="2546" spans="1:3" x14ac:dyDescent="0.3">
      <c r="A2546" t="s">
        <v>4791</v>
      </c>
      <c r="C2546" t="s">
        <v>2301</v>
      </c>
    </row>
    <row r="2547" spans="1:3" x14ac:dyDescent="0.3">
      <c r="A2547" t="s">
        <v>3815</v>
      </c>
      <c r="C2547" t="s">
        <v>4759</v>
      </c>
    </row>
    <row r="2548" spans="1:3" x14ac:dyDescent="0.3">
      <c r="A2548" t="s">
        <v>2677</v>
      </c>
      <c r="C2548" t="s">
        <v>4293</v>
      </c>
    </row>
    <row r="2549" spans="1:3" x14ac:dyDescent="0.3">
      <c r="A2549" t="s">
        <v>2666</v>
      </c>
      <c r="C2549" t="s">
        <v>4146</v>
      </c>
    </row>
    <row r="2550" spans="1:3" x14ac:dyDescent="0.3">
      <c r="A2550" t="s">
        <v>915</v>
      </c>
      <c r="C2550" t="s">
        <v>4236</v>
      </c>
    </row>
    <row r="2551" spans="1:3" x14ac:dyDescent="0.3">
      <c r="A2551" t="s">
        <v>1259</v>
      </c>
      <c r="C2551" t="s">
        <v>2830</v>
      </c>
    </row>
    <row r="2552" spans="1:3" x14ac:dyDescent="0.3">
      <c r="A2552" t="s">
        <v>2229</v>
      </c>
      <c r="C2552" t="s">
        <v>712</v>
      </c>
    </row>
    <row r="2553" spans="1:3" x14ac:dyDescent="0.3">
      <c r="A2553" t="s">
        <v>1921</v>
      </c>
      <c r="C2553" t="s">
        <v>3305</v>
      </c>
    </row>
    <row r="2554" spans="1:3" x14ac:dyDescent="0.3">
      <c r="A2554" t="s">
        <v>3667</v>
      </c>
      <c r="C2554" t="s">
        <v>3551</v>
      </c>
    </row>
    <row r="2555" spans="1:3" x14ac:dyDescent="0.3">
      <c r="A2555" t="s">
        <v>3723</v>
      </c>
      <c r="C2555" t="s">
        <v>3126</v>
      </c>
    </row>
    <row r="2556" spans="1:3" x14ac:dyDescent="0.3">
      <c r="A2556" t="s">
        <v>3986</v>
      </c>
      <c r="C2556" t="s">
        <v>2912</v>
      </c>
    </row>
    <row r="2557" spans="1:3" x14ac:dyDescent="0.3">
      <c r="A2557" t="s">
        <v>1070</v>
      </c>
      <c r="C2557" t="s">
        <v>1980</v>
      </c>
    </row>
    <row r="2558" spans="1:3" x14ac:dyDescent="0.3">
      <c r="A2558" t="s">
        <v>2652</v>
      </c>
      <c r="C2558" t="s">
        <v>4223</v>
      </c>
    </row>
    <row r="2559" spans="1:3" x14ac:dyDescent="0.3">
      <c r="A2559" t="s">
        <v>1200</v>
      </c>
      <c r="C2559" t="s">
        <v>1072</v>
      </c>
    </row>
    <row r="2560" spans="1:3" x14ac:dyDescent="0.3">
      <c r="A2560" t="s">
        <v>2483</v>
      </c>
      <c r="C2560" t="s">
        <v>1458</v>
      </c>
    </row>
    <row r="2561" spans="1:3" x14ac:dyDescent="0.3">
      <c r="A2561" t="s">
        <v>1423</v>
      </c>
      <c r="C2561" t="s">
        <v>3416</v>
      </c>
    </row>
    <row r="2562" spans="1:3" x14ac:dyDescent="0.3">
      <c r="A2562" t="s">
        <v>3060</v>
      </c>
      <c r="C2562" t="s">
        <v>4049</v>
      </c>
    </row>
    <row r="2563" spans="1:3" x14ac:dyDescent="0.3">
      <c r="A2563" t="s">
        <v>2633</v>
      </c>
      <c r="C2563" t="s">
        <v>2272</v>
      </c>
    </row>
    <row r="2564" spans="1:3" x14ac:dyDescent="0.3">
      <c r="A2564" t="s">
        <v>1737</v>
      </c>
      <c r="C2564" t="s">
        <v>902</v>
      </c>
    </row>
    <row r="2565" spans="1:3" x14ac:dyDescent="0.3">
      <c r="A2565" t="s">
        <v>2810</v>
      </c>
      <c r="C2565" t="s">
        <v>1964</v>
      </c>
    </row>
    <row r="2566" spans="1:3" x14ac:dyDescent="0.3">
      <c r="A2566" t="s">
        <v>1143</v>
      </c>
      <c r="C2566" t="s">
        <v>2963</v>
      </c>
    </row>
    <row r="2567" spans="1:3" x14ac:dyDescent="0.3">
      <c r="A2567" t="s">
        <v>4368</v>
      </c>
      <c r="C2567" t="s">
        <v>4821</v>
      </c>
    </row>
    <row r="2568" spans="1:3" x14ac:dyDescent="0.3">
      <c r="A2568" t="s">
        <v>914</v>
      </c>
      <c r="C2568" t="s">
        <v>2013</v>
      </c>
    </row>
    <row r="2569" spans="1:3" x14ac:dyDescent="0.3">
      <c r="A2569" t="s">
        <v>1479</v>
      </c>
      <c r="C2569" t="s">
        <v>3044</v>
      </c>
    </row>
    <row r="2570" spans="1:3" x14ac:dyDescent="0.3">
      <c r="A2570" t="s">
        <v>4148</v>
      </c>
      <c r="C2570" t="s">
        <v>4246</v>
      </c>
    </row>
    <row r="2571" spans="1:3" x14ac:dyDescent="0.3">
      <c r="A2571" t="s">
        <v>2552</v>
      </c>
      <c r="C2571" t="s">
        <v>1226</v>
      </c>
    </row>
    <row r="2572" spans="1:3" x14ac:dyDescent="0.3">
      <c r="A2572" t="s">
        <v>3670</v>
      </c>
      <c r="C2572" t="s">
        <v>2895</v>
      </c>
    </row>
    <row r="2573" spans="1:3" x14ac:dyDescent="0.3">
      <c r="A2573" t="s">
        <v>4625</v>
      </c>
      <c r="C2573" t="s">
        <v>4828</v>
      </c>
    </row>
    <row r="2574" spans="1:3" x14ac:dyDescent="0.3">
      <c r="A2574" t="s">
        <v>1831</v>
      </c>
      <c r="C2574" t="s">
        <v>1592</v>
      </c>
    </row>
    <row r="2575" spans="1:3" x14ac:dyDescent="0.3">
      <c r="A2575" t="s">
        <v>4757</v>
      </c>
      <c r="C2575" t="s">
        <v>614</v>
      </c>
    </row>
    <row r="2576" spans="1:3" x14ac:dyDescent="0.3">
      <c r="A2576" t="s">
        <v>1100</v>
      </c>
      <c r="C2576" t="s">
        <v>4045</v>
      </c>
    </row>
    <row r="2577" spans="1:3" x14ac:dyDescent="0.3">
      <c r="A2577" t="s">
        <v>3436</v>
      </c>
      <c r="C2577" t="s">
        <v>1985</v>
      </c>
    </row>
    <row r="2578" spans="1:3" x14ac:dyDescent="0.3">
      <c r="A2578" t="s">
        <v>965</v>
      </c>
      <c r="C2578" t="s">
        <v>2240</v>
      </c>
    </row>
    <row r="2579" spans="1:3" x14ac:dyDescent="0.3">
      <c r="A2579" t="s">
        <v>4513</v>
      </c>
      <c r="C2579" t="s">
        <v>822</v>
      </c>
    </row>
    <row r="2580" spans="1:3" x14ac:dyDescent="0.3">
      <c r="A2580" t="s">
        <v>1685</v>
      </c>
      <c r="C2580" t="s">
        <v>3017</v>
      </c>
    </row>
    <row r="2581" spans="1:3" x14ac:dyDescent="0.3">
      <c r="A2581" t="s">
        <v>715</v>
      </c>
      <c r="C2581" t="s">
        <v>3579</v>
      </c>
    </row>
    <row r="2582" spans="1:3" x14ac:dyDescent="0.3">
      <c r="A2582" t="s">
        <v>1712</v>
      </c>
      <c r="C2582" t="s">
        <v>1989</v>
      </c>
    </row>
    <row r="2583" spans="1:3" x14ac:dyDescent="0.3">
      <c r="A2583" t="s">
        <v>796</v>
      </c>
      <c r="C2583" t="s">
        <v>4366</v>
      </c>
    </row>
    <row r="2584" spans="1:3" x14ac:dyDescent="0.3">
      <c r="A2584" t="s">
        <v>2172</v>
      </c>
      <c r="C2584" t="s">
        <v>4087</v>
      </c>
    </row>
    <row r="2585" spans="1:3" x14ac:dyDescent="0.3">
      <c r="A2585" t="s">
        <v>2267</v>
      </c>
      <c r="C2585" t="s">
        <v>616</v>
      </c>
    </row>
    <row r="2586" spans="1:3" x14ac:dyDescent="0.3">
      <c r="A2586" t="s">
        <v>1398</v>
      </c>
      <c r="C2586" t="s">
        <v>3512</v>
      </c>
    </row>
    <row r="2587" spans="1:3" x14ac:dyDescent="0.3">
      <c r="A2587" t="s">
        <v>2156</v>
      </c>
      <c r="C2587" t="s">
        <v>1185</v>
      </c>
    </row>
    <row r="2588" spans="1:3" x14ac:dyDescent="0.3">
      <c r="A2588" t="s">
        <v>2136</v>
      </c>
      <c r="C2588" t="s">
        <v>3798</v>
      </c>
    </row>
    <row r="2589" spans="1:3" x14ac:dyDescent="0.3">
      <c r="A2589" t="s">
        <v>1557</v>
      </c>
      <c r="C2589" t="s">
        <v>703</v>
      </c>
    </row>
    <row r="2590" spans="1:3" x14ac:dyDescent="0.3">
      <c r="A2590" t="s">
        <v>4019</v>
      </c>
      <c r="C2590" t="s">
        <v>844</v>
      </c>
    </row>
    <row r="2591" spans="1:3" x14ac:dyDescent="0.3">
      <c r="A2591" t="s">
        <v>3116</v>
      </c>
      <c r="C2591" t="s">
        <v>1912</v>
      </c>
    </row>
    <row r="2592" spans="1:3" x14ac:dyDescent="0.3">
      <c r="A2592" t="s">
        <v>2099</v>
      </c>
      <c r="C2592" t="s">
        <v>2243</v>
      </c>
    </row>
    <row r="2593" spans="1:3" x14ac:dyDescent="0.3">
      <c r="A2593" t="s">
        <v>2089</v>
      </c>
      <c r="C2593" t="s">
        <v>4080</v>
      </c>
    </row>
    <row r="2594" spans="1:3" x14ac:dyDescent="0.3">
      <c r="A2594" t="s">
        <v>3287</v>
      </c>
      <c r="C2594" t="s">
        <v>1062</v>
      </c>
    </row>
    <row r="2595" spans="1:3" x14ac:dyDescent="0.3">
      <c r="A2595" t="s">
        <v>2022</v>
      </c>
      <c r="C2595" t="s">
        <v>4627</v>
      </c>
    </row>
    <row r="2596" spans="1:3" x14ac:dyDescent="0.3">
      <c r="A2596" t="s">
        <v>1389</v>
      </c>
      <c r="C2596" t="s">
        <v>1833</v>
      </c>
    </row>
    <row r="2597" spans="1:3" x14ac:dyDescent="0.3">
      <c r="A2597" t="s">
        <v>3166</v>
      </c>
      <c r="C2597" t="s">
        <v>3051</v>
      </c>
    </row>
    <row r="2598" spans="1:3" x14ac:dyDescent="0.3">
      <c r="A2598" t="s">
        <v>4320</v>
      </c>
      <c r="C2598" t="s">
        <v>2366</v>
      </c>
    </row>
    <row r="2599" spans="1:3" x14ac:dyDescent="0.3">
      <c r="A2599" t="s">
        <v>3576</v>
      </c>
      <c r="C2599" t="s">
        <v>2073</v>
      </c>
    </row>
    <row r="2600" spans="1:3" x14ac:dyDescent="0.3">
      <c r="A2600" t="s">
        <v>2799</v>
      </c>
      <c r="C2600" t="s">
        <v>1345</v>
      </c>
    </row>
    <row r="2601" spans="1:3" x14ac:dyDescent="0.3">
      <c r="A2601" t="s">
        <v>3954</v>
      </c>
      <c r="C2601" t="s">
        <v>4208</v>
      </c>
    </row>
    <row r="2602" spans="1:3" x14ac:dyDescent="0.3">
      <c r="A2602" t="s">
        <v>748</v>
      </c>
      <c r="C2602" t="s">
        <v>4772</v>
      </c>
    </row>
    <row r="2603" spans="1:3" x14ac:dyDescent="0.3">
      <c r="A2603" t="s">
        <v>4870</v>
      </c>
      <c r="C2603" t="s">
        <v>1471</v>
      </c>
    </row>
    <row r="2604" spans="1:3" x14ac:dyDescent="0.3">
      <c r="A2604" t="s">
        <v>3117</v>
      </c>
      <c r="C2604" t="s">
        <v>3180</v>
      </c>
    </row>
    <row r="2605" spans="1:3" x14ac:dyDescent="0.3">
      <c r="A2605" t="s">
        <v>2205</v>
      </c>
      <c r="C2605" t="s">
        <v>2624</v>
      </c>
    </row>
    <row r="2606" spans="1:3" x14ac:dyDescent="0.3">
      <c r="A2606" t="s">
        <v>2253</v>
      </c>
      <c r="C2606" t="s">
        <v>2362</v>
      </c>
    </row>
    <row r="2607" spans="1:3" x14ac:dyDescent="0.3">
      <c r="A2607" t="s">
        <v>2063</v>
      </c>
      <c r="C2607" t="s">
        <v>2740</v>
      </c>
    </row>
    <row r="2608" spans="1:3" x14ac:dyDescent="0.3">
      <c r="A2608" t="s">
        <v>4588</v>
      </c>
      <c r="C2608" t="s">
        <v>2811</v>
      </c>
    </row>
    <row r="2609" spans="1:3" x14ac:dyDescent="0.3">
      <c r="A2609" t="s">
        <v>1945</v>
      </c>
      <c r="C2609" t="s">
        <v>3692</v>
      </c>
    </row>
    <row r="2610" spans="1:3" x14ac:dyDescent="0.3">
      <c r="A2610" t="s">
        <v>1851</v>
      </c>
      <c r="C2610" t="s">
        <v>4595</v>
      </c>
    </row>
    <row r="2611" spans="1:3" x14ac:dyDescent="0.3">
      <c r="A2611" t="s">
        <v>1941</v>
      </c>
      <c r="C2611" t="s">
        <v>1165</v>
      </c>
    </row>
    <row r="2612" spans="1:3" x14ac:dyDescent="0.3">
      <c r="A2612" t="s">
        <v>1187</v>
      </c>
      <c r="C2612" t="s">
        <v>1846</v>
      </c>
    </row>
    <row r="2613" spans="1:3" x14ac:dyDescent="0.3">
      <c r="A2613" t="s">
        <v>1518</v>
      </c>
      <c r="C2613" t="s">
        <v>829</v>
      </c>
    </row>
    <row r="2614" spans="1:3" x14ac:dyDescent="0.3">
      <c r="A2614" t="s">
        <v>3330</v>
      </c>
      <c r="C2614" t="s">
        <v>1748</v>
      </c>
    </row>
    <row r="2615" spans="1:3" x14ac:dyDescent="0.3">
      <c r="A2615" t="s">
        <v>855</v>
      </c>
      <c r="C2615" t="s">
        <v>2052</v>
      </c>
    </row>
    <row r="2616" spans="1:3" x14ac:dyDescent="0.3">
      <c r="A2616" t="s">
        <v>625</v>
      </c>
      <c r="C2616" t="s">
        <v>1037</v>
      </c>
    </row>
    <row r="2617" spans="1:3" x14ac:dyDescent="0.3">
      <c r="A2617" t="s">
        <v>960</v>
      </c>
      <c r="C2617" t="s">
        <v>4416</v>
      </c>
    </row>
    <row r="2618" spans="1:3" x14ac:dyDescent="0.3">
      <c r="A2618" t="s">
        <v>2376</v>
      </c>
      <c r="C2618" t="s">
        <v>682</v>
      </c>
    </row>
    <row r="2619" spans="1:3" x14ac:dyDescent="0.3">
      <c r="A2619" t="s">
        <v>3553</v>
      </c>
      <c r="C2619" t="s">
        <v>1010</v>
      </c>
    </row>
    <row r="2620" spans="1:3" x14ac:dyDescent="0.3">
      <c r="A2620" t="s">
        <v>2206</v>
      </c>
      <c r="C2620" t="s">
        <v>3855</v>
      </c>
    </row>
    <row r="2621" spans="1:3" x14ac:dyDescent="0.3">
      <c r="A2621" t="s">
        <v>2465</v>
      </c>
      <c r="C2621" t="s">
        <v>2701</v>
      </c>
    </row>
    <row r="2622" spans="1:3" x14ac:dyDescent="0.3">
      <c r="A2622" t="s">
        <v>2744</v>
      </c>
      <c r="C2622" t="s">
        <v>944</v>
      </c>
    </row>
    <row r="2623" spans="1:3" x14ac:dyDescent="0.3">
      <c r="A2623" t="s">
        <v>2421</v>
      </c>
      <c r="C2623" t="s">
        <v>2964</v>
      </c>
    </row>
    <row r="2624" spans="1:3" x14ac:dyDescent="0.3">
      <c r="A2624" t="s">
        <v>3643</v>
      </c>
      <c r="C2624" t="s">
        <v>3731</v>
      </c>
    </row>
    <row r="2625" spans="1:3" x14ac:dyDescent="0.3">
      <c r="A2625" t="s">
        <v>3960</v>
      </c>
      <c r="C2625" t="s">
        <v>1501</v>
      </c>
    </row>
    <row r="2626" spans="1:3" x14ac:dyDescent="0.3">
      <c r="A2626" t="s">
        <v>1928</v>
      </c>
      <c r="C2626" t="s">
        <v>4690</v>
      </c>
    </row>
    <row r="2627" spans="1:3" x14ac:dyDescent="0.3">
      <c r="A2627" t="s">
        <v>1586</v>
      </c>
      <c r="C2627" t="s">
        <v>4656</v>
      </c>
    </row>
    <row r="2628" spans="1:3" x14ac:dyDescent="0.3">
      <c r="A2628" t="s">
        <v>49</v>
      </c>
      <c r="C2628" t="s">
        <v>3438</v>
      </c>
    </row>
    <row r="2629" spans="1:3" x14ac:dyDescent="0.3">
      <c r="A2629" t="s">
        <v>4610</v>
      </c>
      <c r="C2629" t="s">
        <v>2215</v>
      </c>
    </row>
    <row r="2630" spans="1:3" x14ac:dyDescent="0.3">
      <c r="A2630" t="s">
        <v>4062</v>
      </c>
      <c r="C2630" t="s">
        <v>1117</v>
      </c>
    </row>
    <row r="2631" spans="1:3" x14ac:dyDescent="0.3">
      <c r="A2631" t="s">
        <v>1186</v>
      </c>
      <c r="C2631" t="s">
        <v>4477</v>
      </c>
    </row>
    <row r="2632" spans="1:3" x14ac:dyDescent="0.3">
      <c r="A2632" t="s">
        <v>4480</v>
      </c>
      <c r="C2632" t="s">
        <v>2426</v>
      </c>
    </row>
    <row r="2633" spans="1:3" x14ac:dyDescent="0.3">
      <c r="A2633" t="s">
        <v>4372</v>
      </c>
      <c r="C2633" t="s">
        <v>4519</v>
      </c>
    </row>
    <row r="2634" spans="1:3" x14ac:dyDescent="0.3">
      <c r="A2634" t="s">
        <v>845</v>
      </c>
      <c r="C2634" t="s">
        <v>2974</v>
      </c>
    </row>
    <row r="2635" spans="1:3" x14ac:dyDescent="0.3">
      <c r="A2635" t="s">
        <v>3628</v>
      </c>
      <c r="C2635" t="s">
        <v>959</v>
      </c>
    </row>
    <row r="2636" spans="1:3" x14ac:dyDescent="0.3">
      <c r="A2636" t="s">
        <v>863</v>
      </c>
      <c r="C2636" t="s">
        <v>4113</v>
      </c>
    </row>
    <row r="2637" spans="1:3" x14ac:dyDescent="0.3">
      <c r="A2637" t="s">
        <v>4248</v>
      </c>
      <c r="C2637" t="s">
        <v>3076</v>
      </c>
    </row>
    <row r="2638" spans="1:3" x14ac:dyDescent="0.3">
      <c r="A2638" t="s">
        <v>2803</v>
      </c>
      <c r="C2638" t="s">
        <v>4776</v>
      </c>
    </row>
    <row r="2639" spans="1:3" x14ac:dyDescent="0.3">
      <c r="A2639" t="s">
        <v>1331</v>
      </c>
      <c r="C2639" t="s">
        <v>4826</v>
      </c>
    </row>
    <row r="2640" spans="1:3" x14ac:dyDescent="0.3">
      <c r="A2640" t="s">
        <v>4204</v>
      </c>
      <c r="C2640" t="s">
        <v>969</v>
      </c>
    </row>
    <row r="2641" spans="1:3" x14ac:dyDescent="0.3">
      <c r="A2641" t="s">
        <v>3486</v>
      </c>
      <c r="C2641" t="s">
        <v>4768</v>
      </c>
    </row>
    <row r="2642" spans="1:3" x14ac:dyDescent="0.3">
      <c r="A2642" t="s">
        <v>2304</v>
      </c>
      <c r="C2642" t="s">
        <v>3427</v>
      </c>
    </row>
    <row r="2643" spans="1:3" x14ac:dyDescent="0.3">
      <c r="A2643" t="s">
        <v>1763</v>
      </c>
      <c r="C2643" t="s">
        <v>838</v>
      </c>
    </row>
    <row r="2644" spans="1:3" x14ac:dyDescent="0.3">
      <c r="A2644" t="s">
        <v>4756</v>
      </c>
      <c r="C2644" t="s">
        <v>4696</v>
      </c>
    </row>
    <row r="2645" spans="1:3" x14ac:dyDescent="0.3">
      <c r="A2645" t="s">
        <v>848</v>
      </c>
      <c r="C2645" t="s">
        <v>2557</v>
      </c>
    </row>
    <row r="2646" spans="1:3" x14ac:dyDescent="0.3">
      <c r="A2646" t="s">
        <v>4822</v>
      </c>
      <c r="C2646" t="s">
        <v>1784</v>
      </c>
    </row>
    <row r="2647" spans="1:3" x14ac:dyDescent="0.3">
      <c r="A2647" t="s">
        <v>1781</v>
      </c>
      <c r="C2647" t="s">
        <v>1121</v>
      </c>
    </row>
    <row r="2648" spans="1:3" x14ac:dyDescent="0.3">
      <c r="A2648" t="s">
        <v>2849</v>
      </c>
      <c r="C2648" t="s">
        <v>2985</v>
      </c>
    </row>
    <row r="2649" spans="1:3" x14ac:dyDescent="0.3">
      <c r="A2649" t="s">
        <v>968</v>
      </c>
      <c r="C2649" t="s">
        <v>4864</v>
      </c>
    </row>
    <row r="2650" spans="1:3" x14ac:dyDescent="0.3">
      <c r="A2650" t="s">
        <v>3014</v>
      </c>
      <c r="C2650" t="s">
        <v>3693</v>
      </c>
    </row>
    <row r="2651" spans="1:3" x14ac:dyDescent="0.3">
      <c r="A2651" t="s">
        <v>1048</v>
      </c>
      <c r="C2651" t="s">
        <v>2371</v>
      </c>
    </row>
    <row r="2652" spans="1:3" x14ac:dyDescent="0.3">
      <c r="A2652" t="s">
        <v>1384</v>
      </c>
      <c r="C2652" t="s">
        <v>1976</v>
      </c>
    </row>
    <row r="2653" spans="1:3" x14ac:dyDescent="0.3">
      <c r="A2653" t="s">
        <v>4144</v>
      </c>
      <c r="C2653" t="s">
        <v>3485</v>
      </c>
    </row>
    <row r="2654" spans="1:3" x14ac:dyDescent="0.3">
      <c r="A2654" t="s">
        <v>4101</v>
      </c>
      <c r="C2654" t="s">
        <v>673</v>
      </c>
    </row>
    <row r="2655" spans="1:3" x14ac:dyDescent="0.3">
      <c r="A2655" t="s">
        <v>851</v>
      </c>
      <c r="C2655" t="s">
        <v>4142</v>
      </c>
    </row>
    <row r="2656" spans="1:3" x14ac:dyDescent="0.3">
      <c r="A2656" t="s">
        <v>2459</v>
      </c>
      <c r="C2656" t="s">
        <v>1019</v>
      </c>
    </row>
    <row r="2657" spans="1:3" x14ac:dyDescent="0.3">
      <c r="A2657" t="s">
        <v>1169</v>
      </c>
      <c r="C2657" t="s">
        <v>2758</v>
      </c>
    </row>
    <row r="2658" spans="1:3" x14ac:dyDescent="0.3">
      <c r="A2658" t="s">
        <v>3251</v>
      </c>
      <c r="C2658" t="s">
        <v>2151</v>
      </c>
    </row>
    <row r="2659" spans="1:3" x14ac:dyDescent="0.3">
      <c r="A2659" t="s">
        <v>3336</v>
      </c>
      <c r="C2659" t="s">
        <v>2450</v>
      </c>
    </row>
    <row r="2660" spans="1:3" x14ac:dyDescent="0.3">
      <c r="A2660" t="s">
        <v>2147</v>
      </c>
      <c r="C2660" t="s">
        <v>3071</v>
      </c>
    </row>
    <row r="2661" spans="1:3" x14ac:dyDescent="0.3">
      <c r="A2661" t="s">
        <v>992</v>
      </c>
      <c r="C2661" t="s">
        <v>2886</v>
      </c>
    </row>
    <row r="2662" spans="1:3" x14ac:dyDescent="0.3">
      <c r="A2662" t="s">
        <v>2748</v>
      </c>
      <c r="C2662" t="s">
        <v>4862</v>
      </c>
    </row>
    <row r="2663" spans="1:3" x14ac:dyDescent="0.3">
      <c r="A2663" t="s">
        <v>4369</v>
      </c>
      <c r="C2663" t="s">
        <v>1109</v>
      </c>
    </row>
    <row r="2664" spans="1:3" x14ac:dyDescent="0.3">
      <c r="A2664" t="s">
        <v>3016</v>
      </c>
      <c r="C2664" t="s">
        <v>3483</v>
      </c>
    </row>
    <row r="2665" spans="1:3" x14ac:dyDescent="0.3">
      <c r="A2665" t="s">
        <v>2671</v>
      </c>
      <c r="C2665" t="s">
        <v>641</v>
      </c>
    </row>
    <row r="2666" spans="1:3" x14ac:dyDescent="0.3">
      <c r="A2666" t="s">
        <v>3506</v>
      </c>
      <c r="C2666" t="s">
        <v>2879</v>
      </c>
    </row>
    <row r="2667" spans="1:3" x14ac:dyDescent="0.3">
      <c r="A2667" t="s">
        <v>50</v>
      </c>
      <c r="C2667" t="s">
        <v>763</v>
      </c>
    </row>
    <row r="2668" spans="1:3" x14ac:dyDescent="0.3">
      <c r="A2668" t="s">
        <v>1433</v>
      </c>
      <c r="C2668" t="s">
        <v>3120</v>
      </c>
    </row>
    <row r="2669" spans="1:3" x14ac:dyDescent="0.3">
      <c r="A2669" t="s">
        <v>2643</v>
      </c>
      <c r="C2669" t="s">
        <v>2010</v>
      </c>
    </row>
    <row r="2670" spans="1:3" x14ac:dyDescent="0.3">
      <c r="A2670" t="s">
        <v>2541</v>
      </c>
      <c r="C2670" t="s">
        <v>802</v>
      </c>
    </row>
    <row r="2671" spans="1:3" x14ac:dyDescent="0.3">
      <c r="A2671" t="s">
        <v>1158</v>
      </c>
      <c r="C2671" t="s">
        <v>4643</v>
      </c>
    </row>
    <row r="2672" spans="1:3" x14ac:dyDescent="0.3">
      <c r="A2672" t="s">
        <v>3939</v>
      </c>
      <c r="C2672" t="s">
        <v>1582</v>
      </c>
    </row>
    <row r="2673" spans="1:3" x14ac:dyDescent="0.3">
      <c r="A2673" t="s">
        <v>2077</v>
      </c>
      <c r="C2673" t="s">
        <v>4391</v>
      </c>
    </row>
    <row r="2674" spans="1:3" x14ac:dyDescent="0.3">
      <c r="A2674" t="s">
        <v>2435</v>
      </c>
      <c r="C2674" t="s">
        <v>4300</v>
      </c>
    </row>
    <row r="2675" spans="1:3" x14ac:dyDescent="0.3">
      <c r="A2675" t="s">
        <v>4689</v>
      </c>
      <c r="C2675" t="s">
        <v>735</v>
      </c>
    </row>
    <row r="2676" spans="1:3" x14ac:dyDescent="0.3">
      <c r="A2676" t="s">
        <v>850</v>
      </c>
      <c r="C2676" t="s">
        <v>2138</v>
      </c>
    </row>
    <row r="2677" spans="1:3" x14ac:dyDescent="0.3">
      <c r="A2677" t="s">
        <v>1579</v>
      </c>
      <c r="C2677" t="s">
        <v>3194</v>
      </c>
    </row>
    <row r="2678" spans="1:3" x14ac:dyDescent="0.3">
      <c r="A2678" t="s">
        <v>3487</v>
      </c>
      <c r="C2678" t="s">
        <v>4044</v>
      </c>
    </row>
    <row r="2679" spans="1:3" x14ac:dyDescent="0.3">
      <c r="A2679" t="s">
        <v>686</v>
      </c>
      <c r="C2679" t="s">
        <v>1115</v>
      </c>
    </row>
    <row r="2680" spans="1:3" x14ac:dyDescent="0.3">
      <c r="A2680" t="s">
        <v>1812</v>
      </c>
      <c r="C2680" t="s">
        <v>4540</v>
      </c>
    </row>
    <row r="2681" spans="1:3" x14ac:dyDescent="0.3">
      <c r="A2681" t="s">
        <v>3978</v>
      </c>
      <c r="C2681" t="s">
        <v>1952</v>
      </c>
    </row>
    <row r="2682" spans="1:3" x14ac:dyDescent="0.3">
      <c r="A2682" t="s">
        <v>595</v>
      </c>
      <c r="C2682" t="s">
        <v>719</v>
      </c>
    </row>
    <row r="2683" spans="1:3" x14ac:dyDescent="0.3">
      <c r="A2683" t="s">
        <v>3673</v>
      </c>
      <c r="C2683" t="s">
        <v>799</v>
      </c>
    </row>
    <row r="2684" spans="1:3" x14ac:dyDescent="0.3">
      <c r="A2684" t="s">
        <v>1436</v>
      </c>
      <c r="C2684" t="s">
        <v>3442</v>
      </c>
    </row>
    <row r="2685" spans="1:3" x14ac:dyDescent="0.3">
      <c r="A2685" t="s">
        <v>4717</v>
      </c>
      <c r="C2685" t="s">
        <v>4323</v>
      </c>
    </row>
    <row r="2686" spans="1:3" x14ac:dyDescent="0.3">
      <c r="A2686" t="s">
        <v>2311</v>
      </c>
      <c r="C2686" t="s">
        <v>3599</v>
      </c>
    </row>
    <row r="2687" spans="1:3" x14ac:dyDescent="0.3">
      <c r="A2687" t="s">
        <v>1381</v>
      </c>
      <c r="C2687" t="s">
        <v>1567</v>
      </c>
    </row>
    <row r="2688" spans="1:3" x14ac:dyDescent="0.3">
      <c r="A2688" t="s">
        <v>3226</v>
      </c>
      <c r="C2688" t="s">
        <v>4823</v>
      </c>
    </row>
    <row r="2689" spans="1:3" x14ac:dyDescent="0.3">
      <c r="A2689" t="s">
        <v>3430</v>
      </c>
      <c r="C2689" t="s">
        <v>791</v>
      </c>
    </row>
    <row r="2690" spans="1:3" x14ac:dyDescent="0.3">
      <c r="A2690" t="s">
        <v>3544</v>
      </c>
      <c r="C2690" t="s">
        <v>3622</v>
      </c>
    </row>
    <row r="2691" spans="1:3" x14ac:dyDescent="0.3">
      <c r="A2691" t="s">
        <v>2095</v>
      </c>
      <c r="C2691" t="s">
        <v>4406</v>
      </c>
    </row>
    <row r="2692" spans="1:3" x14ac:dyDescent="0.3">
      <c r="A2692" t="s">
        <v>2880</v>
      </c>
      <c r="C2692" t="s">
        <v>1221</v>
      </c>
    </row>
    <row r="2693" spans="1:3" x14ac:dyDescent="0.3">
      <c r="A2693" t="s">
        <v>4286</v>
      </c>
      <c r="C2693" t="s">
        <v>661</v>
      </c>
    </row>
    <row r="2694" spans="1:3" x14ac:dyDescent="0.3">
      <c r="A2694" t="s">
        <v>1561</v>
      </c>
      <c r="C2694" t="s">
        <v>2146</v>
      </c>
    </row>
    <row r="2695" spans="1:3" x14ac:dyDescent="0.3">
      <c r="A2695" t="s">
        <v>1485</v>
      </c>
      <c r="C2695" t="s">
        <v>3513</v>
      </c>
    </row>
    <row r="2696" spans="1:3" x14ac:dyDescent="0.3">
      <c r="A2696" t="s">
        <v>4129</v>
      </c>
      <c r="C2696" t="s">
        <v>3067</v>
      </c>
    </row>
    <row r="2697" spans="1:3" x14ac:dyDescent="0.3">
      <c r="A2697" t="s">
        <v>1188</v>
      </c>
      <c r="C2697" t="s">
        <v>4866</v>
      </c>
    </row>
    <row r="2698" spans="1:3" x14ac:dyDescent="0.3">
      <c r="A2698" t="s">
        <v>2861</v>
      </c>
      <c r="C2698" t="s">
        <v>3864</v>
      </c>
    </row>
    <row r="2699" spans="1:3" x14ac:dyDescent="0.3">
      <c r="A2699" t="s">
        <v>4640</v>
      </c>
      <c r="C2699" t="s">
        <v>999</v>
      </c>
    </row>
    <row r="2700" spans="1:3" x14ac:dyDescent="0.3">
      <c r="A2700" t="s">
        <v>4869</v>
      </c>
      <c r="C2700" t="s">
        <v>1310</v>
      </c>
    </row>
    <row r="2701" spans="1:3" x14ac:dyDescent="0.3">
      <c r="A2701" t="s">
        <v>2129</v>
      </c>
      <c r="C2701" t="s">
        <v>2100</v>
      </c>
    </row>
    <row r="2702" spans="1:3" x14ac:dyDescent="0.3">
      <c r="A2702" t="s">
        <v>2865</v>
      </c>
      <c r="C2702" t="s">
        <v>2689</v>
      </c>
    </row>
    <row r="2703" spans="1:3" x14ac:dyDescent="0.3">
      <c r="A2703" t="s">
        <v>4186</v>
      </c>
      <c r="C2703" t="s">
        <v>963</v>
      </c>
    </row>
    <row r="2704" spans="1:3" x14ac:dyDescent="0.3">
      <c r="A2704" t="s">
        <v>3578</v>
      </c>
      <c r="C2704" t="s">
        <v>3046</v>
      </c>
    </row>
    <row r="2705" spans="1:3" x14ac:dyDescent="0.3">
      <c r="A2705" t="s">
        <v>4378</v>
      </c>
      <c r="C2705" t="s">
        <v>1102</v>
      </c>
    </row>
    <row r="2706" spans="1:3" x14ac:dyDescent="0.3">
      <c r="A2706" t="s">
        <v>2353</v>
      </c>
      <c r="C2706" t="s">
        <v>4115</v>
      </c>
    </row>
    <row r="2707" spans="1:3" x14ac:dyDescent="0.3">
      <c r="A2707" t="s">
        <v>704</v>
      </c>
      <c r="C2707" t="s">
        <v>3075</v>
      </c>
    </row>
    <row r="2708" spans="1:3" x14ac:dyDescent="0.3">
      <c r="A2708" t="s">
        <v>4676</v>
      </c>
      <c r="C2708" t="s">
        <v>4646</v>
      </c>
    </row>
    <row r="2709" spans="1:3" x14ac:dyDescent="0.3">
      <c r="A2709" t="s">
        <v>2296</v>
      </c>
      <c r="C2709" t="s">
        <v>3846</v>
      </c>
    </row>
    <row r="2710" spans="1:3" x14ac:dyDescent="0.3">
      <c r="A2710" t="s">
        <v>4872</v>
      </c>
      <c r="C2710" t="s">
        <v>2269</v>
      </c>
    </row>
    <row r="2711" spans="1:3" x14ac:dyDescent="0.3">
      <c r="A2711" t="s">
        <v>4530</v>
      </c>
      <c r="C2711" t="s">
        <v>638</v>
      </c>
    </row>
    <row r="2712" spans="1:3" x14ac:dyDescent="0.3">
      <c r="A2712" t="s">
        <v>2144</v>
      </c>
      <c r="C2712" t="s">
        <v>1747</v>
      </c>
    </row>
    <row r="2713" spans="1:3" x14ac:dyDescent="0.3">
      <c r="A2713" t="s">
        <v>821</v>
      </c>
      <c r="C2713" t="s">
        <v>4538</v>
      </c>
    </row>
    <row r="2714" spans="1:3" x14ac:dyDescent="0.3">
      <c r="A2714" t="s">
        <v>4488</v>
      </c>
      <c r="C2714" t="s">
        <v>1998</v>
      </c>
    </row>
    <row r="2715" spans="1:3" x14ac:dyDescent="0.3">
      <c r="A2715" t="s">
        <v>1268</v>
      </c>
      <c r="C2715" t="s">
        <v>2307</v>
      </c>
    </row>
    <row r="2716" spans="1:3" x14ac:dyDescent="0.3">
      <c r="A2716" t="s">
        <v>2749</v>
      </c>
      <c r="C2716" t="s">
        <v>4803</v>
      </c>
    </row>
    <row r="2717" spans="1:3" x14ac:dyDescent="0.3">
      <c r="A2717" t="s">
        <v>4182</v>
      </c>
      <c r="C2717" t="s">
        <v>3472</v>
      </c>
    </row>
    <row r="2718" spans="1:3" x14ac:dyDescent="0.3">
      <c r="A2718" t="s">
        <v>1428</v>
      </c>
      <c r="C2718" t="s">
        <v>765</v>
      </c>
    </row>
    <row r="2719" spans="1:3" x14ac:dyDescent="0.3">
      <c r="A2719" t="s">
        <v>3164</v>
      </c>
      <c r="C2719" t="s">
        <v>607</v>
      </c>
    </row>
    <row r="2720" spans="1:3" x14ac:dyDescent="0.3">
      <c r="A2720" t="s">
        <v>3316</v>
      </c>
      <c r="C2720" t="s">
        <v>1837</v>
      </c>
    </row>
    <row r="2721" spans="1:3" x14ac:dyDescent="0.3">
      <c r="A2721" t="s">
        <v>1564</v>
      </c>
      <c r="C2721" t="s">
        <v>2456</v>
      </c>
    </row>
    <row r="2722" spans="1:3" x14ac:dyDescent="0.3">
      <c r="A2722" t="s">
        <v>854</v>
      </c>
      <c r="C2722" t="s">
        <v>4225</v>
      </c>
    </row>
    <row r="2723" spans="1:3" x14ac:dyDescent="0.3">
      <c r="A2723" t="s">
        <v>3567</v>
      </c>
      <c r="C2723" t="s">
        <v>4214</v>
      </c>
    </row>
    <row r="2724" spans="1:3" x14ac:dyDescent="0.3">
      <c r="A2724" t="s">
        <v>3936</v>
      </c>
      <c r="C2724" t="s">
        <v>4272</v>
      </c>
    </row>
    <row r="2725" spans="1:3" x14ac:dyDescent="0.3">
      <c r="A2725" t="s">
        <v>3931</v>
      </c>
      <c r="C2725" t="s">
        <v>2375</v>
      </c>
    </row>
    <row r="2726" spans="1:3" x14ac:dyDescent="0.3">
      <c r="A2726" t="s">
        <v>3886</v>
      </c>
      <c r="C2726" t="s">
        <v>1811</v>
      </c>
    </row>
    <row r="2727" spans="1:3" x14ac:dyDescent="0.3">
      <c r="A2727" t="s">
        <v>4243</v>
      </c>
      <c r="C2727" t="s">
        <v>2834</v>
      </c>
    </row>
    <row r="2728" spans="1:3" x14ac:dyDescent="0.3">
      <c r="A2728" t="s">
        <v>4092</v>
      </c>
      <c r="C2728" t="s">
        <v>3179</v>
      </c>
    </row>
    <row r="2729" spans="1:3" x14ac:dyDescent="0.3">
      <c r="A2729" t="s">
        <v>4865</v>
      </c>
      <c r="C2729" t="s">
        <v>2486</v>
      </c>
    </row>
    <row r="2730" spans="1:3" x14ac:dyDescent="0.3">
      <c r="A2730" t="s">
        <v>4846</v>
      </c>
      <c r="C2730" t="s">
        <v>4184</v>
      </c>
    </row>
    <row r="2731" spans="1:3" x14ac:dyDescent="0.3">
      <c r="A2731" t="s">
        <v>2806</v>
      </c>
      <c r="C2731" t="s">
        <v>1031</v>
      </c>
    </row>
    <row r="2732" spans="1:3" x14ac:dyDescent="0.3">
      <c r="A2732" t="s">
        <v>4201</v>
      </c>
      <c r="C2732" t="s">
        <v>3448</v>
      </c>
    </row>
    <row r="2733" spans="1:3" x14ac:dyDescent="0.3">
      <c r="A2733" t="s">
        <v>677</v>
      </c>
      <c r="C2733" t="s">
        <v>1960</v>
      </c>
    </row>
    <row r="2734" spans="1:3" x14ac:dyDescent="0.3">
      <c r="A2734" t="s">
        <v>2237</v>
      </c>
      <c r="C2734" t="s">
        <v>1093</v>
      </c>
    </row>
    <row r="2735" spans="1:3" x14ac:dyDescent="0.3">
      <c r="A2735" t="s">
        <v>3879</v>
      </c>
      <c r="C2735" t="s">
        <v>1529</v>
      </c>
    </row>
    <row r="2736" spans="1:3" x14ac:dyDescent="0.3">
      <c r="A2736" t="s">
        <v>1442</v>
      </c>
      <c r="C2736" t="s">
        <v>877</v>
      </c>
    </row>
    <row r="2737" spans="1:3" x14ac:dyDescent="0.3">
      <c r="A2737" t="s">
        <v>2154</v>
      </c>
      <c r="C2737" t="s">
        <v>2202</v>
      </c>
    </row>
    <row r="2738" spans="1:3" x14ac:dyDescent="0.3">
      <c r="A2738" t="s">
        <v>4550</v>
      </c>
      <c r="C2738" t="s">
        <v>2028</v>
      </c>
    </row>
    <row r="2739" spans="1:3" x14ac:dyDescent="0.3">
      <c r="A2739" t="s">
        <v>3081</v>
      </c>
      <c r="C2739" t="s">
        <v>2893</v>
      </c>
    </row>
    <row r="2740" spans="1:3" x14ac:dyDescent="0.3">
      <c r="A2740" t="s">
        <v>3467</v>
      </c>
      <c r="C2740" t="s">
        <v>1940</v>
      </c>
    </row>
    <row r="2741" spans="1:3" x14ac:dyDescent="0.3">
      <c r="A2741" t="s">
        <v>4838</v>
      </c>
      <c r="C2741" t="s">
        <v>2870</v>
      </c>
    </row>
    <row r="2742" spans="1:3" x14ac:dyDescent="0.3">
      <c r="A2742" t="s">
        <v>2613</v>
      </c>
      <c r="C2742" t="s">
        <v>4022</v>
      </c>
    </row>
    <row r="2743" spans="1:3" x14ac:dyDescent="0.3">
      <c r="A2743" t="s">
        <v>3024</v>
      </c>
      <c r="C2743" t="s">
        <v>1965</v>
      </c>
    </row>
    <row r="2744" spans="1:3" x14ac:dyDescent="0.3">
      <c r="A2744" t="s">
        <v>3531</v>
      </c>
      <c r="C2744" t="s">
        <v>4559</v>
      </c>
    </row>
    <row r="2745" spans="1:3" x14ac:dyDescent="0.3">
      <c r="A2745" t="s">
        <v>2162</v>
      </c>
      <c r="C2745" t="s">
        <v>2365</v>
      </c>
    </row>
    <row r="2746" spans="1:3" x14ac:dyDescent="0.3">
      <c r="A2746" t="s">
        <v>4141</v>
      </c>
      <c r="C2746" t="s">
        <v>4110</v>
      </c>
    </row>
    <row r="2747" spans="1:3" x14ac:dyDescent="0.3">
      <c r="A2747" t="s">
        <v>3589</v>
      </c>
      <c r="C2747" t="s">
        <v>4592</v>
      </c>
    </row>
    <row r="2748" spans="1:3" x14ac:dyDescent="0.3">
      <c r="A2748" t="s">
        <v>4652</v>
      </c>
      <c r="C2748" t="s">
        <v>2091</v>
      </c>
    </row>
    <row r="2749" spans="1:3" x14ac:dyDescent="0.3">
      <c r="A2749" t="s">
        <v>3332</v>
      </c>
      <c r="C2749" t="s">
        <v>912</v>
      </c>
    </row>
    <row r="2750" spans="1:3" x14ac:dyDescent="0.3">
      <c r="A2750" t="s">
        <v>3213</v>
      </c>
      <c r="C2750" t="s">
        <v>1556</v>
      </c>
    </row>
    <row r="2751" spans="1:3" x14ac:dyDescent="0.3">
      <c r="A2751" t="s">
        <v>2283</v>
      </c>
      <c r="C2751" t="s">
        <v>1871</v>
      </c>
    </row>
    <row r="2752" spans="1:3" x14ac:dyDescent="0.3">
      <c r="A2752" t="s">
        <v>2866</v>
      </c>
      <c r="C2752" t="s">
        <v>2621</v>
      </c>
    </row>
    <row r="2753" spans="1:3" x14ac:dyDescent="0.3">
      <c r="A2753" t="s">
        <v>1905</v>
      </c>
      <c r="C2753" t="s">
        <v>4402</v>
      </c>
    </row>
    <row r="2754" spans="1:3" x14ac:dyDescent="0.3">
      <c r="A2754" t="s">
        <v>3601</v>
      </c>
      <c r="C2754" t="s">
        <v>1411</v>
      </c>
    </row>
    <row r="2755" spans="1:3" x14ac:dyDescent="0.3">
      <c r="A2755" t="s">
        <v>1999</v>
      </c>
      <c r="C2755" t="s">
        <v>1312</v>
      </c>
    </row>
    <row r="2756" spans="1:3" x14ac:dyDescent="0.3">
      <c r="A2756" t="s">
        <v>890</v>
      </c>
      <c r="C2756" t="s">
        <v>1621</v>
      </c>
    </row>
    <row r="2757" spans="1:3" x14ac:dyDescent="0.3">
      <c r="A2757" t="s">
        <v>3420</v>
      </c>
      <c r="C2757" t="s">
        <v>4241</v>
      </c>
    </row>
    <row r="2758" spans="1:3" x14ac:dyDescent="0.3">
      <c r="A2758" t="s">
        <v>1920</v>
      </c>
      <c r="C2758" t="s">
        <v>3482</v>
      </c>
    </row>
    <row r="2759" spans="1:3" x14ac:dyDescent="0.3">
      <c r="A2759" t="s">
        <v>3490</v>
      </c>
      <c r="C2759" t="s">
        <v>3647</v>
      </c>
    </row>
    <row r="2760" spans="1:3" x14ac:dyDescent="0.3">
      <c r="A2760" t="s">
        <v>2399</v>
      </c>
      <c r="C2760" t="s">
        <v>4242</v>
      </c>
    </row>
    <row r="2761" spans="1:3" x14ac:dyDescent="0.3">
      <c r="A2761" t="s">
        <v>1013</v>
      </c>
      <c r="C2761" t="s">
        <v>2090</v>
      </c>
    </row>
    <row r="2762" spans="1:3" x14ac:dyDescent="0.3">
      <c r="A2762" t="s">
        <v>1176</v>
      </c>
      <c r="C2762" t="s">
        <v>1123</v>
      </c>
    </row>
    <row r="2763" spans="1:3" x14ac:dyDescent="0.3">
      <c r="A2763" t="s">
        <v>1499</v>
      </c>
      <c r="C2763" t="s">
        <v>3367</v>
      </c>
    </row>
    <row r="2764" spans="1:3" x14ac:dyDescent="0.3">
      <c r="A2764" t="s">
        <v>958</v>
      </c>
      <c r="C2764" t="s">
        <v>2516</v>
      </c>
    </row>
    <row r="2765" spans="1:3" x14ac:dyDescent="0.3">
      <c r="A2765" t="s">
        <v>2195</v>
      </c>
      <c r="C2765" t="s">
        <v>1878</v>
      </c>
    </row>
    <row r="2766" spans="1:3" x14ac:dyDescent="0.3">
      <c r="A2766" t="s">
        <v>3077</v>
      </c>
      <c r="C2766" t="s">
        <v>4221</v>
      </c>
    </row>
    <row r="2767" spans="1:3" x14ac:dyDescent="0.3">
      <c r="A2767" t="s">
        <v>3259</v>
      </c>
      <c r="C2767" t="s">
        <v>2199</v>
      </c>
    </row>
    <row r="2768" spans="1:3" x14ac:dyDescent="0.3">
      <c r="A2768" t="s">
        <v>4256</v>
      </c>
      <c r="C2768" t="s">
        <v>4007</v>
      </c>
    </row>
    <row r="2769" spans="1:3" x14ac:dyDescent="0.3">
      <c r="A2769" t="s">
        <v>2108</v>
      </c>
      <c r="C2769" t="s">
        <v>4788</v>
      </c>
    </row>
    <row r="2770" spans="1:3" x14ac:dyDescent="0.3">
      <c r="A2770" t="s">
        <v>2225</v>
      </c>
      <c r="C2770" t="s">
        <v>1177</v>
      </c>
    </row>
    <row r="2771" spans="1:3" x14ac:dyDescent="0.3">
      <c r="A2771" t="s">
        <v>865</v>
      </c>
      <c r="C2771" t="s">
        <v>4464</v>
      </c>
    </row>
    <row r="2772" spans="1:3" x14ac:dyDescent="0.3">
      <c r="A2772" t="s">
        <v>3319</v>
      </c>
      <c r="C2772" t="s">
        <v>4637</v>
      </c>
    </row>
    <row r="2773" spans="1:3" x14ac:dyDescent="0.3">
      <c r="A2773" t="s">
        <v>1275</v>
      </c>
      <c r="C2773" t="s">
        <v>1496</v>
      </c>
    </row>
    <row r="2774" spans="1:3" x14ac:dyDescent="0.3">
      <c r="A2774" t="s">
        <v>2124</v>
      </c>
      <c r="C2774" t="s">
        <v>4222</v>
      </c>
    </row>
    <row r="2775" spans="1:3" x14ac:dyDescent="0.3">
      <c r="A2775" t="s">
        <v>3223</v>
      </c>
      <c r="C2775" t="s">
        <v>2754</v>
      </c>
    </row>
    <row r="2776" spans="1:3" x14ac:dyDescent="0.3">
      <c r="A2776" t="s">
        <v>1793</v>
      </c>
      <c r="C2776" t="s">
        <v>3210</v>
      </c>
    </row>
    <row r="2777" spans="1:3" x14ac:dyDescent="0.3">
      <c r="A2777" t="s">
        <v>4404</v>
      </c>
      <c r="C2777" t="s">
        <v>3326</v>
      </c>
    </row>
    <row r="2778" spans="1:3" x14ac:dyDescent="0.3">
      <c r="A2778" t="s">
        <v>3154</v>
      </c>
      <c r="C2778" t="s">
        <v>1112</v>
      </c>
    </row>
    <row r="2779" spans="1:3" x14ac:dyDescent="0.3">
      <c r="A2779" t="s">
        <v>51</v>
      </c>
      <c r="C2779" t="s">
        <v>4591</v>
      </c>
    </row>
    <row r="2780" spans="1:3" x14ac:dyDescent="0.3">
      <c r="A2780" t="s">
        <v>2469</v>
      </c>
      <c r="C2780" t="s">
        <v>1242</v>
      </c>
    </row>
    <row r="2781" spans="1:3" x14ac:dyDescent="0.3">
      <c r="A2781" t="s">
        <v>1910</v>
      </c>
      <c r="C2781" t="s">
        <v>3581</v>
      </c>
    </row>
    <row r="2782" spans="1:3" x14ac:dyDescent="0.3">
      <c r="A2782" t="s">
        <v>4711</v>
      </c>
      <c r="C2782" t="s">
        <v>3148</v>
      </c>
    </row>
    <row r="2783" spans="1:3" x14ac:dyDescent="0.3">
      <c r="A2783" t="s">
        <v>1495</v>
      </c>
      <c r="C2783" t="s">
        <v>1984</v>
      </c>
    </row>
    <row r="2784" spans="1:3" x14ac:dyDescent="0.3">
      <c r="A2784" t="s">
        <v>1063</v>
      </c>
      <c r="C2784" t="s">
        <v>2454</v>
      </c>
    </row>
    <row r="2785" spans="1:3" x14ac:dyDescent="0.3">
      <c r="A2785" t="s">
        <v>3629</v>
      </c>
      <c r="C2785" t="s">
        <v>4594</v>
      </c>
    </row>
    <row r="2786" spans="1:3" x14ac:dyDescent="0.3">
      <c r="A2786" t="s">
        <v>4154</v>
      </c>
      <c r="C2786" t="s">
        <v>609</v>
      </c>
    </row>
    <row r="2787" spans="1:3" x14ac:dyDescent="0.3">
      <c r="A2787" t="s">
        <v>3621</v>
      </c>
      <c r="C2787" t="s">
        <v>693</v>
      </c>
    </row>
    <row r="2788" spans="1:3" x14ac:dyDescent="0.3">
      <c r="A2788" t="s">
        <v>1854</v>
      </c>
      <c r="C2788" t="s">
        <v>3657</v>
      </c>
    </row>
    <row r="2789" spans="1:3" x14ac:dyDescent="0.3">
      <c r="A2789" t="s">
        <v>2078</v>
      </c>
      <c r="C2789" t="s">
        <v>3974</v>
      </c>
    </row>
    <row r="2790" spans="1:3" x14ac:dyDescent="0.3">
      <c r="A2790" t="s">
        <v>1060</v>
      </c>
      <c r="C2790" t="s">
        <v>4237</v>
      </c>
    </row>
    <row r="2791" spans="1:3" x14ac:dyDescent="0.3">
      <c r="A2791" t="s">
        <v>4748</v>
      </c>
      <c r="C2791" t="s">
        <v>4447</v>
      </c>
    </row>
    <row r="2792" spans="1:3" x14ac:dyDescent="0.3">
      <c r="A2792" t="s">
        <v>2908</v>
      </c>
      <c r="C2792" t="s">
        <v>3419</v>
      </c>
    </row>
    <row r="2793" spans="1:3" x14ac:dyDescent="0.3">
      <c r="A2793" t="s">
        <v>3452</v>
      </c>
      <c r="C2793" t="s">
        <v>2733</v>
      </c>
    </row>
    <row r="2794" spans="1:3" x14ac:dyDescent="0.3">
      <c r="A2794" t="s">
        <v>2330</v>
      </c>
      <c r="C2794" t="s">
        <v>789</v>
      </c>
    </row>
    <row r="2795" spans="1:3" x14ac:dyDescent="0.3">
      <c r="A2795" t="s">
        <v>833</v>
      </c>
      <c r="C2795" t="s">
        <v>1447</v>
      </c>
    </row>
    <row r="2796" spans="1:3" x14ac:dyDescent="0.3">
      <c r="A2796" t="s">
        <v>2044</v>
      </c>
      <c r="C2796" t="s">
        <v>4585</v>
      </c>
    </row>
    <row r="2797" spans="1:3" x14ac:dyDescent="0.3">
      <c r="A2797" t="s">
        <v>982</v>
      </c>
      <c r="C2797" t="s">
        <v>3023</v>
      </c>
    </row>
    <row r="2798" spans="1:3" x14ac:dyDescent="0.3">
      <c r="A2798" t="s">
        <v>3424</v>
      </c>
      <c r="C2798" t="s">
        <v>3527</v>
      </c>
    </row>
    <row r="2799" spans="1:3" x14ac:dyDescent="0.3">
      <c r="A2799" t="s">
        <v>1935</v>
      </c>
      <c r="C2799" t="s">
        <v>4663</v>
      </c>
    </row>
    <row r="2800" spans="1:3" x14ac:dyDescent="0.3">
      <c r="A2800" t="s">
        <v>3460</v>
      </c>
      <c r="C2800" t="s">
        <v>1898</v>
      </c>
    </row>
    <row r="2801" spans="1:3" x14ac:dyDescent="0.3">
      <c r="A2801" t="s">
        <v>1879</v>
      </c>
      <c r="C2801" t="s">
        <v>2148</v>
      </c>
    </row>
    <row r="2802" spans="1:3" x14ac:dyDescent="0.3">
      <c r="A2802" t="s">
        <v>603</v>
      </c>
      <c r="C2802" t="s">
        <v>4888</v>
      </c>
    </row>
    <row r="2803" spans="1:3" x14ac:dyDescent="0.3">
      <c r="A2803" t="s">
        <v>4481</v>
      </c>
      <c r="C2803" t="s">
        <v>4664</v>
      </c>
    </row>
    <row r="2804" spans="1:3" x14ac:dyDescent="0.3">
      <c r="A2804" t="s">
        <v>2002</v>
      </c>
      <c r="C2804" t="s">
        <v>3050</v>
      </c>
    </row>
    <row r="2805" spans="1:3" x14ac:dyDescent="0.3">
      <c r="A2805" t="s">
        <v>2288</v>
      </c>
      <c r="C2805" t="s">
        <v>3133</v>
      </c>
    </row>
    <row r="2806" spans="1:3" x14ac:dyDescent="0.3">
      <c r="A2806" t="s">
        <v>4238</v>
      </c>
      <c r="C2806" t="s">
        <v>1387</v>
      </c>
    </row>
    <row r="2807" spans="1:3" x14ac:dyDescent="0.3">
      <c r="A2807" t="s">
        <v>4773</v>
      </c>
      <c r="C2807" t="s">
        <v>1439</v>
      </c>
    </row>
    <row r="2808" spans="1:3" x14ac:dyDescent="0.3">
      <c r="A2808" t="s">
        <v>2445</v>
      </c>
      <c r="C2808" t="s">
        <v>3097</v>
      </c>
    </row>
    <row r="2809" spans="1:3" x14ac:dyDescent="0.3">
      <c r="A2809" t="s">
        <v>1016</v>
      </c>
      <c r="C2809" t="s">
        <v>1645</v>
      </c>
    </row>
    <row r="2810" spans="1:3" x14ac:dyDescent="0.3">
      <c r="A2810" t="s">
        <v>2120</v>
      </c>
      <c r="C2810" t="s">
        <v>2663</v>
      </c>
    </row>
    <row r="2811" spans="1:3" x14ac:dyDescent="0.3">
      <c r="A2811" t="s">
        <v>2894</v>
      </c>
      <c r="C2811" t="s">
        <v>775</v>
      </c>
    </row>
    <row r="2812" spans="1:3" x14ac:dyDescent="0.3">
      <c r="A2812" t="s">
        <v>4754</v>
      </c>
      <c r="C2812" t="s">
        <v>4455</v>
      </c>
    </row>
    <row r="2813" spans="1:3" x14ac:dyDescent="0.3">
      <c r="A2813" t="s">
        <v>3925</v>
      </c>
      <c r="C2813" t="s">
        <v>3682</v>
      </c>
    </row>
    <row r="2814" spans="1:3" x14ac:dyDescent="0.3">
      <c r="A2814" t="s">
        <v>1172</v>
      </c>
      <c r="C2814" t="s">
        <v>3641</v>
      </c>
    </row>
    <row r="2815" spans="1:3" x14ac:dyDescent="0.3">
      <c r="A2815" t="s">
        <v>2075</v>
      </c>
      <c r="C2815" t="s">
        <v>3880</v>
      </c>
    </row>
    <row r="2816" spans="1:3" x14ac:dyDescent="0.3">
      <c r="A2816" t="s">
        <v>3365</v>
      </c>
      <c r="C2816" t="s">
        <v>1982</v>
      </c>
    </row>
    <row r="2817" spans="1:3" x14ac:dyDescent="0.3">
      <c r="A2817" t="s">
        <v>3501</v>
      </c>
      <c r="C2817" t="s">
        <v>1090</v>
      </c>
    </row>
    <row r="2818" spans="1:3" x14ac:dyDescent="0.3">
      <c r="A2818" t="s">
        <v>3303</v>
      </c>
      <c r="C2818" t="s">
        <v>2390</v>
      </c>
    </row>
    <row r="2819" spans="1:3" x14ac:dyDescent="0.3">
      <c r="A2819" t="s">
        <v>3440</v>
      </c>
      <c r="C2819" t="s">
        <v>3315</v>
      </c>
    </row>
    <row r="2820" spans="1:3" x14ac:dyDescent="0.3">
      <c r="A2820" t="s">
        <v>3519</v>
      </c>
      <c r="C2820" t="s">
        <v>4528</v>
      </c>
    </row>
    <row r="2821" spans="1:3" x14ac:dyDescent="0.3">
      <c r="A2821" t="s">
        <v>4036</v>
      </c>
      <c r="C2821" t="s">
        <v>1857</v>
      </c>
    </row>
    <row r="2822" spans="1:3" x14ac:dyDescent="0.3">
      <c r="A2822" t="s">
        <v>3219</v>
      </c>
      <c r="C2822" t="s">
        <v>898</v>
      </c>
    </row>
    <row r="2823" spans="1:3" x14ac:dyDescent="0.3">
      <c r="A2823" t="s">
        <v>2669</v>
      </c>
      <c r="C2823" t="s">
        <v>4290</v>
      </c>
    </row>
    <row r="2824" spans="1:3" x14ac:dyDescent="0.3">
      <c r="A2824" t="s">
        <v>1199</v>
      </c>
      <c r="C2824" t="s">
        <v>1809</v>
      </c>
    </row>
    <row r="2825" spans="1:3" x14ac:dyDescent="0.3">
      <c r="A2825" t="s">
        <v>3522</v>
      </c>
      <c r="C2825" t="s">
        <v>2183</v>
      </c>
    </row>
    <row r="2826" spans="1:3" x14ac:dyDescent="0.3">
      <c r="A2826" t="s">
        <v>871</v>
      </c>
      <c r="C2826" t="s">
        <v>2398</v>
      </c>
    </row>
    <row r="2827" spans="1:3" x14ac:dyDescent="0.3">
      <c r="A2827" t="s">
        <v>881</v>
      </c>
      <c r="C2827" t="s">
        <v>1906</v>
      </c>
    </row>
    <row r="2828" spans="1:3" x14ac:dyDescent="0.3">
      <c r="A2828" t="s">
        <v>2899</v>
      </c>
      <c r="C2828" t="s">
        <v>2941</v>
      </c>
    </row>
    <row r="2829" spans="1:3" x14ac:dyDescent="0.3">
      <c r="A2829" t="s">
        <v>784</v>
      </c>
      <c r="C2829" t="s">
        <v>1972</v>
      </c>
    </row>
    <row r="2830" spans="1:3" x14ac:dyDescent="0.3">
      <c r="A2830" t="s">
        <v>4483</v>
      </c>
      <c r="C2830" t="s">
        <v>3201</v>
      </c>
    </row>
    <row r="2831" spans="1:3" x14ac:dyDescent="0.3">
      <c r="A2831" t="s">
        <v>1438</v>
      </c>
      <c r="C2831" t="s">
        <v>3091</v>
      </c>
    </row>
    <row r="2832" spans="1:3" x14ac:dyDescent="0.3">
      <c r="A2832" t="s">
        <v>782</v>
      </c>
      <c r="C2832" t="s">
        <v>3481</v>
      </c>
    </row>
    <row r="2833" spans="1:3" x14ac:dyDescent="0.3">
      <c r="A2833" t="s">
        <v>4350</v>
      </c>
      <c r="C2833" t="s">
        <v>3583</v>
      </c>
    </row>
    <row r="2834" spans="1:3" x14ac:dyDescent="0.3">
      <c r="A2834" t="s">
        <v>3439</v>
      </c>
      <c r="C2834" t="s">
        <v>928</v>
      </c>
    </row>
    <row r="2835" spans="1:3" x14ac:dyDescent="0.3">
      <c r="A2835" t="s">
        <v>4159</v>
      </c>
      <c r="C2835" t="s">
        <v>2417</v>
      </c>
    </row>
    <row r="2836" spans="1:3" x14ac:dyDescent="0.3">
      <c r="A2836" t="s">
        <v>2467</v>
      </c>
      <c r="C2836" t="s">
        <v>1866</v>
      </c>
    </row>
    <row r="2837" spans="1:3" x14ac:dyDescent="0.3">
      <c r="A2837" t="s">
        <v>2015</v>
      </c>
      <c r="C2837" t="s">
        <v>2216</v>
      </c>
    </row>
    <row r="2838" spans="1:3" x14ac:dyDescent="0.3">
      <c r="A2838" t="s">
        <v>2152</v>
      </c>
      <c r="C2838" t="s">
        <v>1144</v>
      </c>
    </row>
    <row r="2839" spans="1:3" x14ac:dyDescent="0.3">
      <c r="A2839" t="s">
        <v>2571</v>
      </c>
      <c r="C2839" t="s">
        <v>4466</v>
      </c>
    </row>
    <row r="2840" spans="1:3" x14ac:dyDescent="0.3">
      <c r="A2840" t="s">
        <v>2429</v>
      </c>
      <c r="C2840" t="s">
        <v>645</v>
      </c>
    </row>
    <row r="2841" spans="1:3" x14ac:dyDescent="0.3">
      <c r="A2841" t="s">
        <v>1051</v>
      </c>
      <c r="C2841" t="s">
        <v>3636</v>
      </c>
    </row>
    <row r="2842" spans="1:3" x14ac:dyDescent="0.3">
      <c r="A2842" t="s">
        <v>1150</v>
      </c>
      <c r="C2842" t="s">
        <v>1865</v>
      </c>
    </row>
    <row r="2843" spans="1:3" x14ac:dyDescent="0.3">
      <c r="A2843" t="s">
        <v>3970</v>
      </c>
      <c r="C2843" t="s">
        <v>1140</v>
      </c>
    </row>
    <row r="2844" spans="1:3" x14ac:dyDescent="0.3">
      <c r="A2844" t="s">
        <v>3675</v>
      </c>
      <c r="C2844" t="s">
        <v>3977</v>
      </c>
    </row>
    <row r="2845" spans="1:3" x14ac:dyDescent="0.3">
      <c r="A2845" t="s">
        <v>4351</v>
      </c>
      <c r="C2845" t="s">
        <v>4282</v>
      </c>
    </row>
    <row r="2846" spans="1:3" x14ac:dyDescent="0.3">
      <c r="A2846" t="s">
        <v>3283</v>
      </c>
      <c r="C2846" t="s">
        <v>4813</v>
      </c>
    </row>
    <row r="2847" spans="1:3" x14ac:dyDescent="0.3">
      <c r="A2847" t="s">
        <v>1453</v>
      </c>
      <c r="C2847" t="s">
        <v>4230</v>
      </c>
    </row>
    <row r="2848" spans="1:3" x14ac:dyDescent="0.3">
      <c r="A2848" t="s">
        <v>2901</v>
      </c>
      <c r="C2848" t="s">
        <v>4046</v>
      </c>
    </row>
    <row r="2849" spans="1:3" x14ac:dyDescent="0.3">
      <c r="A2849" t="s">
        <v>3457</v>
      </c>
      <c r="C2849" t="s">
        <v>336</v>
      </c>
    </row>
    <row r="2850" spans="1:3" x14ac:dyDescent="0.3">
      <c r="A2850" t="s">
        <v>3244</v>
      </c>
      <c r="C2850" t="s">
        <v>4880</v>
      </c>
    </row>
    <row r="2851" spans="1:3" x14ac:dyDescent="0.3">
      <c r="A2851" t="s">
        <v>660</v>
      </c>
      <c r="C2851" t="s">
        <v>1694</v>
      </c>
    </row>
    <row r="2852" spans="1:3" x14ac:dyDescent="0.3">
      <c r="A2852" t="s">
        <v>2949</v>
      </c>
      <c r="C2852" t="s">
        <v>1937</v>
      </c>
    </row>
    <row r="2853" spans="1:3" x14ac:dyDescent="0.3">
      <c r="A2853" t="s">
        <v>2737</v>
      </c>
      <c r="C2853" t="s">
        <v>4280</v>
      </c>
    </row>
    <row r="2854" spans="1:3" x14ac:dyDescent="0.3">
      <c r="A2854" t="s">
        <v>3781</v>
      </c>
      <c r="C2854" t="s">
        <v>2383</v>
      </c>
    </row>
    <row r="2855" spans="1:3" x14ac:dyDescent="0.3">
      <c r="A2855" t="s">
        <v>4735</v>
      </c>
      <c r="C2855" t="s">
        <v>3435</v>
      </c>
    </row>
    <row r="2856" spans="1:3" x14ac:dyDescent="0.3">
      <c r="A2856" t="s">
        <v>650</v>
      </c>
      <c r="C2856" t="s">
        <v>839</v>
      </c>
    </row>
    <row r="2857" spans="1:3" x14ac:dyDescent="0.3">
      <c r="A2857" t="s">
        <v>1317</v>
      </c>
      <c r="C2857" t="s">
        <v>4211</v>
      </c>
    </row>
    <row r="2858" spans="1:3" x14ac:dyDescent="0.3">
      <c r="A2858" t="s">
        <v>1987</v>
      </c>
      <c r="C2858" t="s">
        <v>4206</v>
      </c>
    </row>
    <row r="2859" spans="1:3" x14ac:dyDescent="0.3">
      <c r="A2859" t="s">
        <v>1441</v>
      </c>
      <c r="C2859" t="s">
        <v>2795</v>
      </c>
    </row>
    <row r="2860" spans="1:3" x14ac:dyDescent="0.3">
      <c r="A2860" t="s">
        <v>1689</v>
      </c>
      <c r="C2860" t="s">
        <v>2529</v>
      </c>
    </row>
    <row r="2861" spans="1:3" x14ac:dyDescent="0.3">
      <c r="A2861" t="s">
        <v>1622</v>
      </c>
      <c r="C2861" t="s">
        <v>2391</v>
      </c>
    </row>
    <row r="2862" spans="1:3" x14ac:dyDescent="0.3">
      <c r="A2862" t="s">
        <v>4503</v>
      </c>
      <c r="C2862" t="s">
        <v>2377</v>
      </c>
    </row>
    <row r="2863" spans="1:3" x14ac:dyDescent="0.3">
      <c r="A2863" t="s">
        <v>2725</v>
      </c>
      <c r="C2863" t="s">
        <v>3043</v>
      </c>
    </row>
    <row r="2864" spans="1:3" x14ac:dyDescent="0.3">
      <c r="A2864" t="s">
        <v>4284</v>
      </c>
      <c r="C2864" t="s">
        <v>2485</v>
      </c>
    </row>
    <row r="2865" spans="1:3" x14ac:dyDescent="0.3">
      <c r="A2865" t="s">
        <v>1627</v>
      </c>
      <c r="C2865" t="s">
        <v>1889</v>
      </c>
    </row>
    <row r="2866" spans="1:3" x14ac:dyDescent="0.3">
      <c r="A2866" t="s">
        <v>4636</v>
      </c>
      <c r="C2866" t="s">
        <v>1394</v>
      </c>
    </row>
    <row r="2867" spans="1:3" x14ac:dyDescent="0.3">
      <c r="A2867" t="s">
        <v>2970</v>
      </c>
      <c r="C2867" t="s">
        <v>3606</v>
      </c>
    </row>
    <row r="2868" spans="1:3" x14ac:dyDescent="0.3">
      <c r="A2868" t="s">
        <v>2422</v>
      </c>
      <c r="C2868" t="s">
        <v>723</v>
      </c>
    </row>
    <row r="2869" spans="1:3" x14ac:dyDescent="0.3">
      <c r="A2869" t="s">
        <v>3054</v>
      </c>
      <c r="C2869" t="s">
        <v>3971</v>
      </c>
    </row>
    <row r="2870" spans="1:3" x14ac:dyDescent="0.3">
      <c r="A2870" t="s">
        <v>52</v>
      </c>
      <c r="C2870" t="s">
        <v>2549</v>
      </c>
    </row>
    <row r="2871" spans="1:3" x14ac:dyDescent="0.3">
      <c r="A2871" t="s">
        <v>3539</v>
      </c>
      <c r="C2871" t="s">
        <v>2584</v>
      </c>
    </row>
    <row r="2872" spans="1:3" x14ac:dyDescent="0.3">
      <c r="A2872" t="s">
        <v>3827</v>
      </c>
      <c r="C2872" t="s">
        <v>4796</v>
      </c>
    </row>
    <row r="2873" spans="1:3" x14ac:dyDescent="0.3">
      <c r="A2873" t="s">
        <v>1877</v>
      </c>
      <c r="C2873" t="s">
        <v>1405</v>
      </c>
    </row>
    <row r="2874" spans="1:3" x14ac:dyDescent="0.3">
      <c r="A2874" t="s">
        <v>2471</v>
      </c>
      <c r="C2874" t="s">
        <v>3202</v>
      </c>
    </row>
    <row r="2875" spans="1:3" x14ac:dyDescent="0.3">
      <c r="A2875" t="s">
        <v>4209</v>
      </c>
      <c r="C2875" t="s">
        <v>4871</v>
      </c>
    </row>
    <row r="2876" spans="1:3" x14ac:dyDescent="0.3">
      <c r="A2876" t="s">
        <v>3499</v>
      </c>
      <c r="C2876" t="s">
        <v>3079</v>
      </c>
    </row>
    <row r="2877" spans="1:3" x14ac:dyDescent="0.3">
      <c r="A2877" t="s">
        <v>3431</v>
      </c>
      <c r="C2877" t="s">
        <v>1474</v>
      </c>
    </row>
    <row r="2878" spans="1:3" x14ac:dyDescent="0.3">
      <c r="A2878" t="s">
        <v>2000</v>
      </c>
      <c r="C2878" t="s">
        <v>3073</v>
      </c>
    </row>
    <row r="2879" spans="1:3" x14ac:dyDescent="0.3">
      <c r="A2879" t="s">
        <v>2256</v>
      </c>
      <c r="C2879" t="s">
        <v>3845</v>
      </c>
    </row>
    <row r="2880" spans="1:3" x14ac:dyDescent="0.3">
      <c r="A2880" t="s">
        <v>3428</v>
      </c>
      <c r="C2880" t="s">
        <v>2982</v>
      </c>
    </row>
    <row r="2881" spans="1:3" x14ac:dyDescent="0.3">
      <c r="A2881" t="s">
        <v>1836</v>
      </c>
      <c r="C2881" t="s">
        <v>4276</v>
      </c>
    </row>
    <row r="2882" spans="1:3" x14ac:dyDescent="0.3">
      <c r="A2882" t="s">
        <v>3761</v>
      </c>
      <c r="C2882" t="s">
        <v>1611</v>
      </c>
    </row>
    <row r="2883" spans="1:3" x14ac:dyDescent="0.3">
      <c r="A2883" t="s">
        <v>1933</v>
      </c>
      <c r="C2883" t="s">
        <v>1849</v>
      </c>
    </row>
    <row r="2884" spans="1:3" x14ac:dyDescent="0.3">
      <c r="A2884" t="s">
        <v>2341</v>
      </c>
      <c r="C2884" t="s">
        <v>4175</v>
      </c>
    </row>
    <row r="2885" spans="1:3" x14ac:dyDescent="0.3">
      <c r="A2885" t="s">
        <v>4247</v>
      </c>
      <c r="C2885" t="s">
        <v>3434</v>
      </c>
    </row>
    <row r="2886" spans="1:3" x14ac:dyDescent="0.3">
      <c r="A2886" t="s">
        <v>1045</v>
      </c>
      <c r="C2886" t="s">
        <v>3684</v>
      </c>
    </row>
    <row r="2887" spans="1:3" x14ac:dyDescent="0.3">
      <c r="A2887" t="s">
        <v>1050</v>
      </c>
      <c r="C2887" t="s">
        <v>3478</v>
      </c>
    </row>
    <row r="2888" spans="1:3" x14ac:dyDescent="0.3">
      <c r="A2888" t="s">
        <v>1783</v>
      </c>
      <c r="C2888" t="s">
        <v>1927</v>
      </c>
    </row>
    <row r="2889" spans="1:3" x14ac:dyDescent="0.3">
      <c r="A2889" t="s">
        <v>2868</v>
      </c>
      <c r="C2889" t="s">
        <v>4400</v>
      </c>
    </row>
    <row r="2890" spans="1:3" x14ac:dyDescent="0.3">
      <c r="A2890" t="s">
        <v>1353</v>
      </c>
      <c r="C2890" t="s">
        <v>1983</v>
      </c>
    </row>
    <row r="2891" spans="1:3" x14ac:dyDescent="0.3">
      <c r="A2891" t="s">
        <v>3393</v>
      </c>
      <c r="C2891" t="s">
        <v>2631</v>
      </c>
    </row>
    <row r="2892" spans="1:3" x14ac:dyDescent="0.3">
      <c r="A2892" t="s">
        <v>1258</v>
      </c>
      <c r="C2892" t="s">
        <v>4174</v>
      </c>
    </row>
    <row r="2893" spans="1:3" x14ac:dyDescent="0.3">
      <c r="A2893" t="s">
        <v>4354</v>
      </c>
      <c r="C2893" t="s">
        <v>1020</v>
      </c>
    </row>
    <row r="2894" spans="1:3" x14ac:dyDescent="0.3">
      <c r="A2894" t="s">
        <v>3231</v>
      </c>
      <c r="C2894" t="s">
        <v>4698</v>
      </c>
    </row>
    <row r="2895" spans="1:3" x14ac:dyDescent="0.3">
      <c r="A2895" t="s">
        <v>2943</v>
      </c>
      <c r="C2895" t="s">
        <v>3037</v>
      </c>
    </row>
    <row r="2896" spans="1:3" x14ac:dyDescent="0.3">
      <c r="A2896" t="s">
        <v>4553</v>
      </c>
      <c r="C2896" t="s">
        <v>938</v>
      </c>
    </row>
    <row r="2897" spans="1:3" x14ac:dyDescent="0.3">
      <c r="A2897" t="s">
        <v>2889</v>
      </c>
      <c r="C2897" t="s">
        <v>680</v>
      </c>
    </row>
    <row r="2898" spans="1:3" x14ac:dyDescent="0.3">
      <c r="A2898" t="s">
        <v>2434</v>
      </c>
      <c r="C2898" t="s">
        <v>3052</v>
      </c>
    </row>
    <row r="2899" spans="1:3" x14ac:dyDescent="0.3">
      <c r="A2899" t="s">
        <v>2317</v>
      </c>
      <c r="C2899" t="s">
        <v>2042</v>
      </c>
    </row>
    <row r="2900" spans="1:3" x14ac:dyDescent="0.3">
      <c r="A2900" t="s">
        <v>4809</v>
      </c>
      <c r="C2900" t="s">
        <v>4887</v>
      </c>
    </row>
    <row r="2901" spans="1:3" x14ac:dyDescent="0.3">
      <c r="A2901" t="s">
        <v>53</v>
      </c>
      <c r="C2901" t="s">
        <v>705</v>
      </c>
    </row>
    <row r="2902" spans="1:3" x14ac:dyDescent="0.3">
      <c r="A2902" t="s">
        <v>4439</v>
      </c>
      <c r="C2902" t="s">
        <v>1261</v>
      </c>
    </row>
    <row r="2903" spans="1:3" x14ac:dyDescent="0.3">
      <c r="A2903" t="s">
        <v>2301</v>
      </c>
      <c r="C2903" t="s">
        <v>3053</v>
      </c>
    </row>
    <row r="2904" spans="1:3" x14ac:dyDescent="0.3">
      <c r="A2904" t="s">
        <v>4759</v>
      </c>
      <c r="C2904" t="s">
        <v>3591</v>
      </c>
    </row>
    <row r="2905" spans="1:3" x14ac:dyDescent="0.3">
      <c r="A2905" t="s">
        <v>4293</v>
      </c>
      <c r="C2905" t="s">
        <v>4017</v>
      </c>
    </row>
    <row r="2906" spans="1:3" x14ac:dyDescent="0.3">
      <c r="A2906" t="s">
        <v>4146</v>
      </c>
      <c r="C2906" t="s">
        <v>4167</v>
      </c>
    </row>
    <row r="2907" spans="1:3" x14ac:dyDescent="0.3">
      <c r="A2907" t="s">
        <v>4236</v>
      </c>
      <c r="C2907" t="s">
        <v>837</v>
      </c>
    </row>
    <row r="2908" spans="1:3" x14ac:dyDescent="0.3">
      <c r="A2908" t="s">
        <v>2830</v>
      </c>
      <c r="C2908" t="s">
        <v>1666</v>
      </c>
    </row>
    <row r="2909" spans="1:3" x14ac:dyDescent="0.3">
      <c r="A2909" t="s">
        <v>712</v>
      </c>
      <c r="C2909" t="s">
        <v>3732</v>
      </c>
    </row>
    <row r="2910" spans="1:3" x14ac:dyDescent="0.3">
      <c r="A2910" t="s">
        <v>3305</v>
      </c>
      <c r="C2910" t="s">
        <v>1798</v>
      </c>
    </row>
    <row r="2911" spans="1:3" x14ac:dyDescent="0.3">
      <c r="A2911" t="s">
        <v>3551</v>
      </c>
      <c r="C2911" t="s">
        <v>3208</v>
      </c>
    </row>
    <row r="2912" spans="1:3" x14ac:dyDescent="0.3">
      <c r="A2912" t="s">
        <v>3126</v>
      </c>
      <c r="C2912" t="s">
        <v>2128</v>
      </c>
    </row>
    <row r="2913" spans="1:3" x14ac:dyDescent="0.3">
      <c r="A2913" t="s">
        <v>2912</v>
      </c>
      <c r="C2913" t="s">
        <v>1142</v>
      </c>
    </row>
    <row r="2914" spans="1:3" x14ac:dyDescent="0.3">
      <c r="A2914" t="s">
        <v>1980</v>
      </c>
      <c r="C2914" t="s">
        <v>2487</v>
      </c>
    </row>
    <row r="2915" spans="1:3" x14ac:dyDescent="0.3">
      <c r="A2915" t="s">
        <v>1700</v>
      </c>
      <c r="C2915" t="s">
        <v>750</v>
      </c>
    </row>
    <row r="2916" spans="1:3" x14ac:dyDescent="0.3">
      <c r="A2916" t="s">
        <v>4223</v>
      </c>
      <c r="C2916" t="s">
        <v>1180</v>
      </c>
    </row>
    <row r="2917" spans="1:3" x14ac:dyDescent="0.3">
      <c r="A2917" t="s">
        <v>1072</v>
      </c>
      <c r="C2917" t="s">
        <v>2537</v>
      </c>
    </row>
    <row r="2918" spans="1:3" x14ac:dyDescent="0.3">
      <c r="A2918" t="s">
        <v>3391</v>
      </c>
      <c r="C2918" t="s">
        <v>1445</v>
      </c>
    </row>
    <row r="2919" spans="1:3" x14ac:dyDescent="0.3">
      <c r="A2919" t="s">
        <v>1458</v>
      </c>
      <c r="C2919" t="s">
        <v>4318</v>
      </c>
    </row>
    <row r="2920" spans="1:3" x14ac:dyDescent="0.3">
      <c r="A2920" t="s">
        <v>3416</v>
      </c>
      <c r="C2920" t="s">
        <v>2233</v>
      </c>
    </row>
    <row r="2921" spans="1:3" x14ac:dyDescent="0.3">
      <c r="A2921" t="s">
        <v>4049</v>
      </c>
      <c r="C2921" t="s">
        <v>3056</v>
      </c>
    </row>
    <row r="2922" spans="1:3" x14ac:dyDescent="0.3">
      <c r="A2922" t="s">
        <v>2272</v>
      </c>
      <c r="C2922" t="s">
        <v>3867</v>
      </c>
    </row>
    <row r="2923" spans="1:3" x14ac:dyDescent="0.3">
      <c r="A2923" t="s">
        <v>902</v>
      </c>
      <c r="C2923" t="s">
        <v>3132</v>
      </c>
    </row>
    <row r="2924" spans="1:3" x14ac:dyDescent="0.3">
      <c r="A2924" t="s">
        <v>1964</v>
      </c>
      <c r="C2924" t="s">
        <v>2137</v>
      </c>
    </row>
    <row r="2925" spans="1:3" x14ac:dyDescent="0.3">
      <c r="A2925" t="s">
        <v>2963</v>
      </c>
      <c r="C2925" t="s">
        <v>4034</v>
      </c>
    </row>
    <row r="2926" spans="1:3" x14ac:dyDescent="0.3">
      <c r="A2926" t="s">
        <v>4821</v>
      </c>
      <c r="C2926" t="s">
        <v>2393</v>
      </c>
    </row>
    <row r="2927" spans="1:3" x14ac:dyDescent="0.3">
      <c r="A2927" t="s">
        <v>2013</v>
      </c>
      <c r="C2927" t="s">
        <v>3212</v>
      </c>
    </row>
    <row r="2928" spans="1:3" x14ac:dyDescent="0.3">
      <c r="A2928" t="s">
        <v>3044</v>
      </c>
      <c r="C2928" t="s">
        <v>3754</v>
      </c>
    </row>
    <row r="2929" spans="1:3" x14ac:dyDescent="0.3">
      <c r="A2929" t="s">
        <v>4246</v>
      </c>
      <c r="C2929" t="s">
        <v>4389</v>
      </c>
    </row>
    <row r="2930" spans="1:3" x14ac:dyDescent="0.3">
      <c r="A2930" t="s">
        <v>1226</v>
      </c>
      <c r="C2930" t="s">
        <v>917</v>
      </c>
    </row>
    <row r="2931" spans="1:3" x14ac:dyDescent="0.3">
      <c r="A2931" t="s">
        <v>2895</v>
      </c>
      <c r="C2931" t="s">
        <v>849</v>
      </c>
    </row>
    <row r="2932" spans="1:3" x14ac:dyDescent="0.3">
      <c r="A2932" t="s">
        <v>4828</v>
      </c>
      <c r="C2932" t="s">
        <v>1148</v>
      </c>
    </row>
    <row r="2933" spans="1:3" x14ac:dyDescent="0.3">
      <c r="A2933" t="s">
        <v>54</v>
      </c>
      <c r="C2933" t="s">
        <v>2650</v>
      </c>
    </row>
    <row r="2934" spans="1:3" x14ac:dyDescent="0.3">
      <c r="A2934" t="s">
        <v>1592</v>
      </c>
      <c r="C2934" t="s">
        <v>4586</v>
      </c>
    </row>
    <row r="2935" spans="1:3" x14ac:dyDescent="0.3">
      <c r="A2935" t="s">
        <v>614</v>
      </c>
      <c r="C2935" t="s">
        <v>3604</v>
      </c>
    </row>
    <row r="2936" spans="1:3" x14ac:dyDescent="0.3">
      <c r="A2936" t="s">
        <v>4045</v>
      </c>
      <c r="C2936" t="s">
        <v>1007</v>
      </c>
    </row>
    <row r="2937" spans="1:3" x14ac:dyDescent="0.3">
      <c r="A2937" t="s">
        <v>1985</v>
      </c>
      <c r="C2937" t="s">
        <v>1444</v>
      </c>
    </row>
    <row r="2938" spans="1:3" x14ac:dyDescent="0.3">
      <c r="A2938" t="s">
        <v>2240</v>
      </c>
      <c r="C2938" t="s">
        <v>2913</v>
      </c>
    </row>
    <row r="2939" spans="1:3" x14ac:dyDescent="0.3">
      <c r="A2939" t="s">
        <v>822</v>
      </c>
      <c r="C2939" t="s">
        <v>4805</v>
      </c>
    </row>
    <row r="2940" spans="1:3" x14ac:dyDescent="0.3">
      <c r="A2940" t="s">
        <v>3017</v>
      </c>
      <c r="C2940" t="s">
        <v>3688</v>
      </c>
    </row>
    <row r="2941" spans="1:3" x14ac:dyDescent="0.3">
      <c r="A2941" t="s">
        <v>3579</v>
      </c>
      <c r="C2941" t="s">
        <v>690</v>
      </c>
    </row>
    <row r="2942" spans="1:3" x14ac:dyDescent="0.3">
      <c r="A2942" t="s">
        <v>1989</v>
      </c>
      <c r="C2942" t="s">
        <v>1343</v>
      </c>
    </row>
    <row r="2943" spans="1:3" x14ac:dyDescent="0.3">
      <c r="A2943" t="s">
        <v>4366</v>
      </c>
      <c r="C2943" t="s">
        <v>190</v>
      </c>
    </row>
    <row r="2944" spans="1:3" x14ac:dyDescent="0.3">
      <c r="A2944" t="s">
        <v>2745</v>
      </c>
      <c r="C2944" t="s">
        <v>3083</v>
      </c>
    </row>
    <row r="2945" spans="1:3" x14ac:dyDescent="0.3">
      <c r="A2945" t="s">
        <v>4087</v>
      </c>
      <c r="C2945" t="s">
        <v>4190</v>
      </c>
    </row>
    <row r="2946" spans="1:3" x14ac:dyDescent="0.3">
      <c r="A2946" t="s">
        <v>616</v>
      </c>
      <c r="C2946" t="s">
        <v>1206</v>
      </c>
    </row>
    <row r="2947" spans="1:3" x14ac:dyDescent="0.3">
      <c r="A2947" t="s">
        <v>3512</v>
      </c>
      <c r="C2947" t="s">
        <v>3088</v>
      </c>
    </row>
    <row r="2948" spans="1:3" x14ac:dyDescent="0.3">
      <c r="A2948" t="s">
        <v>1185</v>
      </c>
      <c r="C2948" t="s">
        <v>3634</v>
      </c>
    </row>
    <row r="2949" spans="1:3" x14ac:dyDescent="0.3">
      <c r="A2949" t="s">
        <v>2653</v>
      </c>
      <c r="C2949" t="s">
        <v>2009</v>
      </c>
    </row>
    <row r="2950" spans="1:3" x14ac:dyDescent="0.3">
      <c r="A2950" t="s">
        <v>3798</v>
      </c>
      <c r="C2950" t="s">
        <v>1850</v>
      </c>
    </row>
    <row r="2951" spans="1:3" x14ac:dyDescent="0.3">
      <c r="A2951" t="s">
        <v>703</v>
      </c>
      <c r="C2951" t="s">
        <v>2976</v>
      </c>
    </row>
    <row r="2952" spans="1:3" x14ac:dyDescent="0.3">
      <c r="A2952" t="s">
        <v>844</v>
      </c>
      <c r="C2952" t="s">
        <v>3447</v>
      </c>
    </row>
    <row r="2953" spans="1:3" x14ac:dyDescent="0.3">
      <c r="A2953" t="s">
        <v>1912</v>
      </c>
      <c r="C2953" t="s">
        <v>1819</v>
      </c>
    </row>
    <row r="2954" spans="1:3" x14ac:dyDescent="0.3">
      <c r="A2954" t="s">
        <v>2243</v>
      </c>
      <c r="C2954" t="s">
        <v>1539</v>
      </c>
    </row>
    <row r="2955" spans="1:3" x14ac:dyDescent="0.3">
      <c r="A2955" t="s">
        <v>4080</v>
      </c>
      <c r="C2955" t="s">
        <v>3738</v>
      </c>
    </row>
    <row r="2956" spans="1:3" x14ac:dyDescent="0.3">
      <c r="A2956" t="s">
        <v>1062</v>
      </c>
      <c r="C2956" t="s">
        <v>4762</v>
      </c>
    </row>
    <row r="2957" spans="1:3" x14ac:dyDescent="0.3">
      <c r="A2957" t="s">
        <v>4627</v>
      </c>
      <c r="C2957" t="s">
        <v>3272</v>
      </c>
    </row>
    <row r="2958" spans="1:3" x14ac:dyDescent="0.3">
      <c r="A2958" t="s">
        <v>1833</v>
      </c>
      <c r="C2958" t="s">
        <v>1234</v>
      </c>
    </row>
    <row r="2959" spans="1:3" x14ac:dyDescent="0.3">
      <c r="A2959" t="s">
        <v>1801</v>
      </c>
      <c r="C2959" t="s">
        <v>3295</v>
      </c>
    </row>
    <row r="2960" spans="1:3" x14ac:dyDescent="0.3">
      <c r="A2960" t="s">
        <v>3051</v>
      </c>
      <c r="C2960" t="s">
        <v>1298</v>
      </c>
    </row>
    <row r="2961" spans="1:3" x14ac:dyDescent="0.3">
      <c r="A2961" t="s">
        <v>2366</v>
      </c>
      <c r="C2961" t="s">
        <v>2439</v>
      </c>
    </row>
    <row r="2962" spans="1:3" x14ac:dyDescent="0.3">
      <c r="A2962" t="s">
        <v>2073</v>
      </c>
      <c r="C2962" t="s">
        <v>4295</v>
      </c>
    </row>
    <row r="2963" spans="1:3" x14ac:dyDescent="0.3">
      <c r="A2963" t="s">
        <v>1345</v>
      </c>
      <c r="C2963" t="s">
        <v>4854</v>
      </c>
    </row>
    <row r="2964" spans="1:3" x14ac:dyDescent="0.3">
      <c r="A2964" t="s">
        <v>4208</v>
      </c>
      <c r="C2964" t="s">
        <v>4450</v>
      </c>
    </row>
    <row r="2965" spans="1:3" x14ac:dyDescent="0.3">
      <c r="A2965" t="s">
        <v>4772</v>
      </c>
      <c r="C2965" t="s">
        <v>2617</v>
      </c>
    </row>
    <row r="2966" spans="1:3" x14ac:dyDescent="0.3">
      <c r="A2966" t="s">
        <v>1471</v>
      </c>
      <c r="C2966" t="s">
        <v>2796</v>
      </c>
    </row>
    <row r="2967" spans="1:3" x14ac:dyDescent="0.3">
      <c r="A2967" t="s">
        <v>3180</v>
      </c>
      <c r="C2967" t="s">
        <v>4396</v>
      </c>
    </row>
    <row r="2968" spans="1:3" x14ac:dyDescent="0.3">
      <c r="A2968" t="s">
        <v>1099</v>
      </c>
      <c r="C2968" t="s">
        <v>4043</v>
      </c>
    </row>
    <row r="2969" spans="1:3" x14ac:dyDescent="0.3">
      <c r="A2969" t="s">
        <v>2624</v>
      </c>
      <c r="C2969" t="s">
        <v>3162</v>
      </c>
    </row>
    <row r="2970" spans="1:3" x14ac:dyDescent="0.3">
      <c r="A2970" t="s">
        <v>2362</v>
      </c>
      <c r="C2970" t="s">
        <v>862</v>
      </c>
    </row>
    <row r="2971" spans="1:3" x14ac:dyDescent="0.3">
      <c r="A2971" t="s">
        <v>2740</v>
      </c>
      <c r="C2971" t="s">
        <v>1614</v>
      </c>
    </row>
    <row r="2972" spans="1:3" x14ac:dyDescent="0.3">
      <c r="A2972" t="s">
        <v>1487</v>
      </c>
      <c r="C2972" t="s">
        <v>2757</v>
      </c>
    </row>
    <row r="2973" spans="1:3" x14ac:dyDescent="0.3">
      <c r="A2973" t="s">
        <v>2811</v>
      </c>
      <c r="C2973" t="s">
        <v>3123</v>
      </c>
    </row>
    <row r="2974" spans="1:3" x14ac:dyDescent="0.3">
      <c r="A2974" t="s">
        <v>3692</v>
      </c>
      <c r="C2974" t="s">
        <v>1216</v>
      </c>
    </row>
    <row r="2975" spans="1:3" x14ac:dyDescent="0.3">
      <c r="A2975" t="s">
        <v>4595</v>
      </c>
      <c r="C2975" t="s">
        <v>1683</v>
      </c>
    </row>
    <row r="2976" spans="1:3" x14ac:dyDescent="0.3">
      <c r="A2976" t="s">
        <v>1468</v>
      </c>
      <c r="C2976" t="s">
        <v>4245</v>
      </c>
    </row>
    <row r="2977" spans="1:3" x14ac:dyDescent="0.3">
      <c r="A2977" t="s">
        <v>1165</v>
      </c>
      <c r="C2977" t="s">
        <v>2438</v>
      </c>
    </row>
    <row r="2978" spans="1:3" x14ac:dyDescent="0.3">
      <c r="A2978" t="s">
        <v>1846</v>
      </c>
      <c r="C2978" t="s">
        <v>1675</v>
      </c>
    </row>
    <row r="2979" spans="1:3" x14ac:dyDescent="0.3">
      <c r="A2979" t="s">
        <v>829</v>
      </c>
      <c r="C2979" t="s">
        <v>2502</v>
      </c>
    </row>
    <row r="2980" spans="1:3" x14ac:dyDescent="0.3">
      <c r="A2980" t="s">
        <v>1748</v>
      </c>
      <c r="C2980" t="s">
        <v>1028</v>
      </c>
    </row>
    <row r="2981" spans="1:3" x14ac:dyDescent="0.3">
      <c r="A2981" t="s">
        <v>2052</v>
      </c>
      <c r="C2981" t="s">
        <v>2867</v>
      </c>
    </row>
    <row r="2982" spans="1:3" x14ac:dyDescent="0.3">
      <c r="A2982" t="s">
        <v>1037</v>
      </c>
      <c r="C2982" t="s">
        <v>2171</v>
      </c>
    </row>
    <row r="2983" spans="1:3" x14ac:dyDescent="0.3">
      <c r="A2983" t="s">
        <v>3710</v>
      </c>
      <c r="C2983" t="s">
        <v>2145</v>
      </c>
    </row>
    <row r="2984" spans="1:3" x14ac:dyDescent="0.3">
      <c r="A2984" t="s">
        <v>4416</v>
      </c>
      <c r="C2984" t="s">
        <v>1995</v>
      </c>
    </row>
    <row r="2985" spans="1:3" x14ac:dyDescent="0.3">
      <c r="A2985" t="s">
        <v>682</v>
      </c>
      <c r="C2985" t="s">
        <v>3770</v>
      </c>
    </row>
    <row r="2986" spans="1:3" x14ac:dyDescent="0.3">
      <c r="A2986" t="s">
        <v>1010</v>
      </c>
      <c r="C2986" t="s">
        <v>4231</v>
      </c>
    </row>
    <row r="2987" spans="1:3" x14ac:dyDescent="0.3">
      <c r="A2987" t="s">
        <v>3855</v>
      </c>
      <c r="C2987" t="s">
        <v>2580</v>
      </c>
    </row>
    <row r="2988" spans="1:3" x14ac:dyDescent="0.3">
      <c r="A2988" t="s">
        <v>2701</v>
      </c>
      <c r="C2988" t="s">
        <v>4451</v>
      </c>
    </row>
    <row r="2989" spans="1:3" x14ac:dyDescent="0.3">
      <c r="A2989" t="s">
        <v>944</v>
      </c>
      <c r="C2989" t="s">
        <v>2014</v>
      </c>
    </row>
    <row r="2990" spans="1:3" x14ac:dyDescent="0.3">
      <c r="A2990" t="s">
        <v>2964</v>
      </c>
      <c r="C2990" t="s">
        <v>931</v>
      </c>
    </row>
    <row r="2991" spans="1:3" x14ac:dyDescent="0.3">
      <c r="A2991" t="s">
        <v>3731</v>
      </c>
      <c r="C2991" t="s">
        <v>2930</v>
      </c>
    </row>
    <row r="2992" spans="1:3" x14ac:dyDescent="0.3">
      <c r="A2992" t="s">
        <v>1501</v>
      </c>
      <c r="C2992" t="s">
        <v>2260</v>
      </c>
    </row>
    <row r="2993" spans="1:3" x14ac:dyDescent="0.3">
      <c r="A2993" t="s">
        <v>4690</v>
      </c>
      <c r="C2993" t="s">
        <v>1422</v>
      </c>
    </row>
    <row r="2994" spans="1:3" x14ac:dyDescent="0.3">
      <c r="A2994" t="s">
        <v>4656</v>
      </c>
      <c r="C2994" t="s">
        <v>2961</v>
      </c>
    </row>
    <row r="2995" spans="1:3" x14ac:dyDescent="0.3">
      <c r="A2995" t="s">
        <v>3438</v>
      </c>
      <c r="C2995" t="s">
        <v>58</v>
      </c>
    </row>
    <row r="2996" spans="1:3" x14ac:dyDescent="0.3">
      <c r="A2996" t="s">
        <v>2215</v>
      </c>
      <c r="C2996" t="s">
        <v>3433</v>
      </c>
    </row>
    <row r="2997" spans="1:3" x14ac:dyDescent="0.3">
      <c r="A2997" t="s">
        <v>1117</v>
      </c>
      <c r="C2997" t="s">
        <v>292</v>
      </c>
    </row>
    <row r="2998" spans="1:3" x14ac:dyDescent="0.3">
      <c r="A2998" t="s">
        <v>4477</v>
      </c>
      <c r="C2998" t="s">
        <v>953</v>
      </c>
    </row>
    <row r="2999" spans="1:3" x14ac:dyDescent="0.3">
      <c r="A2999" t="s">
        <v>2426</v>
      </c>
      <c r="C2999" t="s">
        <v>2231</v>
      </c>
    </row>
    <row r="3000" spans="1:3" x14ac:dyDescent="0.3">
      <c r="A3000" t="s">
        <v>4519</v>
      </c>
      <c r="C3000" t="s">
        <v>4593</v>
      </c>
    </row>
    <row r="3001" spans="1:3" x14ac:dyDescent="0.3">
      <c r="A3001" t="s">
        <v>1647</v>
      </c>
      <c r="C3001" t="s">
        <v>4668</v>
      </c>
    </row>
    <row r="3002" spans="1:3" x14ac:dyDescent="0.3">
      <c r="A3002" t="s">
        <v>1723</v>
      </c>
      <c r="C3002" t="s">
        <v>2369</v>
      </c>
    </row>
    <row r="3003" spans="1:3" x14ac:dyDescent="0.3">
      <c r="A3003" t="s">
        <v>2974</v>
      </c>
      <c r="C3003" t="s">
        <v>888</v>
      </c>
    </row>
    <row r="3004" spans="1:3" x14ac:dyDescent="0.3">
      <c r="A3004" t="s">
        <v>959</v>
      </c>
      <c r="C3004" t="s">
        <v>2989</v>
      </c>
    </row>
    <row r="3005" spans="1:3" x14ac:dyDescent="0.3">
      <c r="A3005" t="s">
        <v>4113</v>
      </c>
      <c r="C3005" t="s">
        <v>3587</v>
      </c>
    </row>
    <row r="3006" spans="1:3" x14ac:dyDescent="0.3">
      <c r="A3006" t="s">
        <v>3612</v>
      </c>
      <c r="C3006" t="s">
        <v>640</v>
      </c>
    </row>
    <row r="3007" spans="1:3" x14ac:dyDescent="0.3">
      <c r="A3007" t="s">
        <v>3076</v>
      </c>
      <c r="C3007" t="s">
        <v>3144</v>
      </c>
    </row>
    <row r="3008" spans="1:3" x14ac:dyDescent="0.3">
      <c r="A3008" t="s">
        <v>4776</v>
      </c>
      <c r="C3008" t="s">
        <v>1313</v>
      </c>
    </row>
    <row r="3009" spans="1:3" x14ac:dyDescent="0.3">
      <c r="A3009" t="s">
        <v>4826</v>
      </c>
      <c r="C3009" t="s">
        <v>1030</v>
      </c>
    </row>
    <row r="3010" spans="1:3" x14ac:dyDescent="0.3">
      <c r="A3010" t="s">
        <v>969</v>
      </c>
      <c r="C3010" t="s">
        <v>3557</v>
      </c>
    </row>
    <row r="3011" spans="1:3" x14ac:dyDescent="0.3">
      <c r="A3011" t="s">
        <v>3742</v>
      </c>
      <c r="C3011" t="s">
        <v>1097</v>
      </c>
    </row>
    <row r="3012" spans="1:3" x14ac:dyDescent="0.3">
      <c r="A3012" t="s">
        <v>4768</v>
      </c>
      <c r="C3012" t="s">
        <v>3488</v>
      </c>
    </row>
    <row r="3013" spans="1:3" x14ac:dyDescent="0.3">
      <c r="A3013" t="s">
        <v>3427</v>
      </c>
      <c r="C3013" t="s">
        <v>1207</v>
      </c>
    </row>
    <row r="3014" spans="1:3" x14ac:dyDescent="0.3">
      <c r="A3014" t="s">
        <v>838</v>
      </c>
      <c r="C3014" t="s">
        <v>189</v>
      </c>
    </row>
    <row r="3015" spans="1:3" x14ac:dyDescent="0.3">
      <c r="A3015" t="s">
        <v>4696</v>
      </c>
      <c r="C3015" t="s">
        <v>2033</v>
      </c>
    </row>
    <row r="3016" spans="1:3" x14ac:dyDescent="0.3">
      <c r="A3016" t="s">
        <v>2557</v>
      </c>
      <c r="C3016" t="s">
        <v>4836</v>
      </c>
    </row>
    <row r="3017" spans="1:3" x14ac:dyDescent="0.3">
      <c r="A3017" t="s">
        <v>1784</v>
      </c>
      <c r="C3017" t="s">
        <v>4390</v>
      </c>
    </row>
    <row r="3018" spans="1:3" x14ac:dyDescent="0.3">
      <c r="A3018" t="s">
        <v>1121</v>
      </c>
      <c r="C3018" t="s">
        <v>4139</v>
      </c>
    </row>
    <row r="3019" spans="1:3" x14ac:dyDescent="0.3">
      <c r="A3019" t="s">
        <v>2985</v>
      </c>
      <c r="C3019" t="s">
        <v>3195</v>
      </c>
    </row>
    <row r="3020" spans="1:3" x14ac:dyDescent="0.3">
      <c r="A3020" t="s">
        <v>4864</v>
      </c>
      <c r="C3020" t="s">
        <v>1489</v>
      </c>
    </row>
    <row r="3021" spans="1:3" x14ac:dyDescent="0.3">
      <c r="A3021" t="s">
        <v>3693</v>
      </c>
      <c r="C3021" t="s">
        <v>2271</v>
      </c>
    </row>
    <row r="3022" spans="1:3" x14ac:dyDescent="0.3">
      <c r="A3022" t="s">
        <v>2371</v>
      </c>
      <c r="C3022" t="s">
        <v>811</v>
      </c>
    </row>
    <row r="3023" spans="1:3" x14ac:dyDescent="0.3">
      <c r="A3023" t="s">
        <v>1976</v>
      </c>
      <c r="C3023" t="s">
        <v>2662</v>
      </c>
    </row>
    <row r="3024" spans="1:3" x14ac:dyDescent="0.3">
      <c r="A3024" t="s">
        <v>3485</v>
      </c>
      <c r="C3024" t="s">
        <v>3981</v>
      </c>
    </row>
    <row r="3025" spans="1:3" x14ac:dyDescent="0.3">
      <c r="A3025" t="s">
        <v>55</v>
      </c>
      <c r="C3025" t="s">
        <v>2046</v>
      </c>
    </row>
    <row r="3026" spans="1:3" x14ac:dyDescent="0.3">
      <c r="A3026" t="s">
        <v>673</v>
      </c>
      <c r="C3026" t="s">
        <v>1456</v>
      </c>
    </row>
    <row r="3027" spans="1:3" x14ac:dyDescent="0.3">
      <c r="A3027" t="s">
        <v>3956</v>
      </c>
      <c r="C3027" t="s">
        <v>1887</v>
      </c>
    </row>
    <row r="3028" spans="1:3" x14ac:dyDescent="0.3">
      <c r="A3028" t="s">
        <v>4142</v>
      </c>
      <c r="C3028" t="s">
        <v>3125</v>
      </c>
    </row>
    <row r="3029" spans="1:3" x14ac:dyDescent="0.3">
      <c r="A3029" t="s">
        <v>1019</v>
      </c>
      <c r="C3029" t="s">
        <v>4775</v>
      </c>
    </row>
    <row r="3030" spans="1:3" x14ac:dyDescent="0.3">
      <c r="A3030" t="s">
        <v>2758</v>
      </c>
      <c r="C3030" t="s">
        <v>4824</v>
      </c>
    </row>
    <row r="3031" spans="1:3" x14ac:dyDescent="0.3">
      <c r="A3031" t="s">
        <v>2860</v>
      </c>
      <c r="C3031" t="s">
        <v>2427</v>
      </c>
    </row>
    <row r="3032" spans="1:3" x14ac:dyDescent="0.3">
      <c r="A3032" t="s">
        <v>2151</v>
      </c>
      <c r="C3032" t="s">
        <v>3625</v>
      </c>
    </row>
    <row r="3033" spans="1:3" x14ac:dyDescent="0.3">
      <c r="A3033" t="s">
        <v>2450</v>
      </c>
      <c r="C3033" t="s">
        <v>1049</v>
      </c>
    </row>
    <row r="3034" spans="1:3" x14ac:dyDescent="0.3">
      <c r="A3034" t="s">
        <v>3071</v>
      </c>
      <c r="C3034" t="s">
        <v>4522</v>
      </c>
    </row>
    <row r="3035" spans="1:3" x14ac:dyDescent="0.3">
      <c r="A3035" t="s">
        <v>2886</v>
      </c>
      <c r="C3035" t="s">
        <v>831</v>
      </c>
    </row>
    <row r="3036" spans="1:3" x14ac:dyDescent="0.3">
      <c r="A3036" t="s">
        <v>4862</v>
      </c>
      <c r="C3036" t="s">
        <v>2359</v>
      </c>
    </row>
    <row r="3037" spans="1:3" x14ac:dyDescent="0.3">
      <c r="A3037" t="s">
        <v>1109</v>
      </c>
      <c r="C3037" t="s">
        <v>1650</v>
      </c>
    </row>
    <row r="3038" spans="1:3" x14ac:dyDescent="0.3">
      <c r="A3038" t="s">
        <v>3483</v>
      </c>
      <c r="C3038" t="s">
        <v>2699</v>
      </c>
    </row>
    <row r="3039" spans="1:3" x14ac:dyDescent="0.3">
      <c r="A3039" t="s">
        <v>641</v>
      </c>
      <c r="C3039" t="s">
        <v>2023</v>
      </c>
    </row>
    <row r="3040" spans="1:3" x14ac:dyDescent="0.3">
      <c r="A3040" t="s">
        <v>2879</v>
      </c>
      <c r="C3040" t="s">
        <v>4722</v>
      </c>
    </row>
    <row r="3041" spans="1:3" x14ac:dyDescent="0.3">
      <c r="A3041" t="s">
        <v>763</v>
      </c>
      <c r="C3041" t="s">
        <v>3603</v>
      </c>
    </row>
    <row r="3042" spans="1:3" x14ac:dyDescent="0.3">
      <c r="A3042" t="s">
        <v>3120</v>
      </c>
      <c r="C3042" t="s">
        <v>4449</v>
      </c>
    </row>
    <row r="3043" spans="1:3" x14ac:dyDescent="0.3">
      <c r="A3043" t="s">
        <v>2010</v>
      </c>
      <c r="C3043" t="s">
        <v>3708</v>
      </c>
    </row>
    <row r="3044" spans="1:3" x14ac:dyDescent="0.3">
      <c r="A3044" t="s">
        <v>802</v>
      </c>
      <c r="C3044" t="s">
        <v>2235</v>
      </c>
    </row>
    <row r="3045" spans="1:3" x14ac:dyDescent="0.3">
      <c r="A3045" t="s">
        <v>4643</v>
      </c>
      <c r="C3045" t="s">
        <v>3889</v>
      </c>
    </row>
    <row r="3046" spans="1:3" x14ac:dyDescent="0.3">
      <c r="A3046" t="s">
        <v>1582</v>
      </c>
      <c r="C3046" t="s">
        <v>2333</v>
      </c>
    </row>
    <row r="3047" spans="1:3" x14ac:dyDescent="0.3">
      <c r="A3047" t="s">
        <v>3565</v>
      </c>
      <c r="C3047" t="s">
        <v>861</v>
      </c>
    </row>
    <row r="3048" spans="1:3" x14ac:dyDescent="0.3">
      <c r="A3048" t="s">
        <v>4391</v>
      </c>
      <c r="C3048" t="s">
        <v>1373</v>
      </c>
    </row>
    <row r="3049" spans="1:3" x14ac:dyDescent="0.3">
      <c r="A3049" t="s">
        <v>4300</v>
      </c>
      <c r="C3049" t="s">
        <v>1661</v>
      </c>
    </row>
    <row r="3050" spans="1:3" x14ac:dyDescent="0.3">
      <c r="A3050" t="s">
        <v>735</v>
      </c>
      <c r="C3050" t="s">
        <v>906</v>
      </c>
    </row>
    <row r="3051" spans="1:3" x14ac:dyDescent="0.3">
      <c r="A3051" t="s">
        <v>2138</v>
      </c>
      <c r="C3051" t="s">
        <v>2105</v>
      </c>
    </row>
    <row r="3052" spans="1:3" x14ac:dyDescent="0.3">
      <c r="A3052" t="s">
        <v>3194</v>
      </c>
      <c r="C3052" t="s">
        <v>1380</v>
      </c>
    </row>
    <row r="3053" spans="1:3" x14ac:dyDescent="0.3">
      <c r="A3053" t="s">
        <v>4044</v>
      </c>
      <c r="C3053" t="s">
        <v>4881</v>
      </c>
    </row>
    <row r="3054" spans="1:3" x14ac:dyDescent="0.3">
      <c r="A3054" t="s">
        <v>1115</v>
      </c>
      <c r="C3054" t="s">
        <v>2381</v>
      </c>
    </row>
    <row r="3055" spans="1:3" x14ac:dyDescent="0.3">
      <c r="A3055" t="s">
        <v>4540</v>
      </c>
      <c r="C3055" t="s">
        <v>3021</v>
      </c>
    </row>
    <row r="3056" spans="1:3" x14ac:dyDescent="0.3">
      <c r="A3056" t="s">
        <v>1952</v>
      </c>
      <c r="C3056" t="s">
        <v>2328</v>
      </c>
    </row>
    <row r="3057" spans="1:3" x14ac:dyDescent="0.3">
      <c r="A3057" t="s">
        <v>719</v>
      </c>
      <c r="C3057" t="s">
        <v>3897</v>
      </c>
    </row>
    <row r="3058" spans="1:3" x14ac:dyDescent="0.3">
      <c r="A3058" t="s">
        <v>799</v>
      </c>
      <c r="C3058" t="s">
        <v>3388</v>
      </c>
    </row>
    <row r="3059" spans="1:3" x14ac:dyDescent="0.3">
      <c r="A3059" t="s">
        <v>3442</v>
      </c>
      <c r="C3059" t="s">
        <v>4179</v>
      </c>
    </row>
    <row r="3060" spans="1:3" x14ac:dyDescent="0.3">
      <c r="A3060" t="s">
        <v>4323</v>
      </c>
      <c r="C3060" t="s">
        <v>2578</v>
      </c>
    </row>
    <row r="3061" spans="1:3" x14ac:dyDescent="0.3">
      <c r="A3061" t="s">
        <v>3290</v>
      </c>
      <c r="C3061" t="s">
        <v>3502</v>
      </c>
    </row>
    <row r="3062" spans="1:3" x14ac:dyDescent="0.3">
      <c r="A3062" t="s">
        <v>3599</v>
      </c>
      <c r="C3062" t="s">
        <v>3089</v>
      </c>
    </row>
    <row r="3063" spans="1:3" x14ac:dyDescent="0.3">
      <c r="A3063" t="s">
        <v>3384</v>
      </c>
      <c r="C3063" t="s">
        <v>4532</v>
      </c>
    </row>
    <row r="3064" spans="1:3" x14ac:dyDescent="0.3">
      <c r="A3064" t="s">
        <v>1567</v>
      </c>
      <c r="C3064" t="s">
        <v>3273</v>
      </c>
    </row>
    <row r="3065" spans="1:3" x14ac:dyDescent="0.3">
      <c r="A3065" t="s">
        <v>4823</v>
      </c>
      <c r="C3065" t="s">
        <v>1156</v>
      </c>
    </row>
    <row r="3066" spans="1:3" x14ac:dyDescent="0.3">
      <c r="A3066" t="s">
        <v>791</v>
      </c>
      <c r="C3066" t="s">
        <v>4632</v>
      </c>
    </row>
    <row r="3067" spans="1:3" x14ac:dyDescent="0.3">
      <c r="A3067" t="s">
        <v>3622</v>
      </c>
      <c r="C3067" t="s">
        <v>3249</v>
      </c>
    </row>
    <row r="3068" spans="1:3" x14ac:dyDescent="0.3">
      <c r="A3068" t="s">
        <v>4406</v>
      </c>
      <c r="C3068" t="s">
        <v>3638</v>
      </c>
    </row>
    <row r="3069" spans="1:3" x14ac:dyDescent="0.3">
      <c r="A3069" t="s">
        <v>1221</v>
      </c>
      <c r="C3069" t="s">
        <v>2542</v>
      </c>
    </row>
    <row r="3070" spans="1:3" x14ac:dyDescent="0.3">
      <c r="A3070" t="s">
        <v>56</v>
      </c>
      <c r="C3070" t="s">
        <v>4365</v>
      </c>
    </row>
    <row r="3071" spans="1:3" x14ac:dyDescent="0.3">
      <c r="A3071" t="s">
        <v>661</v>
      </c>
      <c r="C3071" t="s">
        <v>3541</v>
      </c>
    </row>
    <row r="3072" spans="1:3" x14ac:dyDescent="0.3">
      <c r="A3072" t="s">
        <v>2146</v>
      </c>
      <c r="C3072" t="s">
        <v>1318</v>
      </c>
    </row>
    <row r="3073" spans="1:3" x14ac:dyDescent="0.3">
      <c r="A3073" t="s">
        <v>3513</v>
      </c>
      <c r="C3073" t="s">
        <v>1858</v>
      </c>
    </row>
    <row r="3074" spans="1:3" x14ac:dyDescent="0.3">
      <c r="A3074" t="s">
        <v>3067</v>
      </c>
      <c r="C3074" t="s">
        <v>3260</v>
      </c>
    </row>
    <row r="3075" spans="1:3" x14ac:dyDescent="0.3">
      <c r="A3075" t="s">
        <v>4866</v>
      </c>
      <c r="C3075" t="s">
        <v>4708</v>
      </c>
    </row>
    <row r="3076" spans="1:3" x14ac:dyDescent="0.3">
      <c r="A3076" t="s">
        <v>3864</v>
      </c>
      <c r="C3076" t="s">
        <v>688</v>
      </c>
    </row>
    <row r="3077" spans="1:3" x14ac:dyDescent="0.3">
      <c r="A3077" t="s">
        <v>999</v>
      </c>
      <c r="C3077" t="s">
        <v>2241</v>
      </c>
    </row>
    <row r="3078" spans="1:3" x14ac:dyDescent="0.3">
      <c r="A3078" t="s">
        <v>1310</v>
      </c>
      <c r="C3078" t="s">
        <v>4042</v>
      </c>
    </row>
    <row r="3079" spans="1:3" x14ac:dyDescent="0.3">
      <c r="A3079" t="s">
        <v>2100</v>
      </c>
      <c r="C3079" t="s">
        <v>2468</v>
      </c>
    </row>
    <row r="3080" spans="1:3" x14ac:dyDescent="0.3">
      <c r="A3080" t="s">
        <v>2689</v>
      </c>
      <c r="C3080" t="s">
        <v>4213</v>
      </c>
    </row>
    <row r="3081" spans="1:3" x14ac:dyDescent="0.3">
      <c r="A3081" t="s">
        <v>963</v>
      </c>
      <c r="C3081" t="s">
        <v>2218</v>
      </c>
    </row>
    <row r="3082" spans="1:3" x14ac:dyDescent="0.3">
      <c r="A3082" t="s">
        <v>3046</v>
      </c>
      <c r="C3082" t="s">
        <v>1734</v>
      </c>
    </row>
    <row r="3083" spans="1:3" x14ac:dyDescent="0.3">
      <c r="A3083" t="s">
        <v>1102</v>
      </c>
      <c r="C3083" t="s">
        <v>4109</v>
      </c>
    </row>
    <row r="3084" spans="1:3" x14ac:dyDescent="0.3">
      <c r="A3084" t="s">
        <v>4115</v>
      </c>
      <c r="C3084" t="s">
        <v>3197</v>
      </c>
    </row>
    <row r="3085" spans="1:3" x14ac:dyDescent="0.3">
      <c r="A3085" t="s">
        <v>3585</v>
      </c>
      <c r="C3085" t="s">
        <v>4523</v>
      </c>
    </row>
    <row r="3086" spans="1:3" x14ac:dyDescent="0.3">
      <c r="A3086" t="s">
        <v>3075</v>
      </c>
      <c r="C3086" t="s">
        <v>4724</v>
      </c>
    </row>
    <row r="3087" spans="1:3" x14ac:dyDescent="0.3">
      <c r="A3087" t="s">
        <v>4646</v>
      </c>
      <c r="C3087" t="s">
        <v>2357</v>
      </c>
    </row>
    <row r="3088" spans="1:3" x14ac:dyDescent="0.3">
      <c r="A3088" t="s">
        <v>3297</v>
      </c>
      <c r="C3088" t="s">
        <v>1342</v>
      </c>
    </row>
    <row r="3089" spans="1:3" x14ac:dyDescent="0.3">
      <c r="A3089" t="s">
        <v>3846</v>
      </c>
      <c r="C3089" t="s">
        <v>3027</v>
      </c>
    </row>
    <row r="3090" spans="1:3" x14ac:dyDescent="0.3">
      <c r="A3090" t="s">
        <v>2269</v>
      </c>
      <c r="C3090" t="s">
        <v>3826</v>
      </c>
    </row>
    <row r="3091" spans="1:3" x14ac:dyDescent="0.3">
      <c r="A3091" t="s">
        <v>2767</v>
      </c>
      <c r="C3091" t="s">
        <v>2337</v>
      </c>
    </row>
    <row r="3092" spans="1:3" x14ac:dyDescent="0.3">
      <c r="A3092" t="s">
        <v>638</v>
      </c>
      <c r="C3092" t="s">
        <v>2914</v>
      </c>
    </row>
    <row r="3093" spans="1:3" x14ac:dyDescent="0.3">
      <c r="A3093" t="s">
        <v>1747</v>
      </c>
      <c r="C3093" t="s">
        <v>4413</v>
      </c>
    </row>
    <row r="3094" spans="1:3" x14ac:dyDescent="0.3">
      <c r="A3094" t="s">
        <v>4538</v>
      </c>
      <c r="C3094" t="s">
        <v>2027</v>
      </c>
    </row>
    <row r="3095" spans="1:3" x14ac:dyDescent="0.3">
      <c r="A3095" t="s">
        <v>1466</v>
      </c>
      <c r="C3095" t="s">
        <v>2877</v>
      </c>
    </row>
    <row r="3096" spans="1:3" x14ac:dyDescent="0.3">
      <c r="A3096" t="s">
        <v>1998</v>
      </c>
      <c r="C3096" t="s">
        <v>3167</v>
      </c>
    </row>
    <row r="3097" spans="1:3" x14ac:dyDescent="0.3">
      <c r="A3097" t="s">
        <v>2307</v>
      </c>
      <c r="C3097" t="s">
        <v>2259</v>
      </c>
    </row>
    <row r="3098" spans="1:3" x14ac:dyDescent="0.3">
      <c r="A3098" t="s">
        <v>4803</v>
      </c>
      <c r="C3098" t="s">
        <v>1970</v>
      </c>
    </row>
    <row r="3099" spans="1:3" x14ac:dyDescent="0.3">
      <c r="A3099" t="s">
        <v>3472</v>
      </c>
      <c r="C3099" t="s">
        <v>1035</v>
      </c>
    </row>
    <row r="3100" spans="1:3" x14ac:dyDescent="0.3">
      <c r="A3100" t="s">
        <v>765</v>
      </c>
      <c r="C3100" t="s">
        <v>2335</v>
      </c>
    </row>
    <row r="3101" spans="1:3" x14ac:dyDescent="0.3">
      <c r="A3101" t="s">
        <v>607</v>
      </c>
      <c r="C3101" t="s">
        <v>3572</v>
      </c>
    </row>
    <row r="3102" spans="1:3" x14ac:dyDescent="0.3">
      <c r="A3102" t="s">
        <v>1837</v>
      </c>
      <c r="C3102" t="s">
        <v>3822</v>
      </c>
    </row>
    <row r="3103" spans="1:3" x14ac:dyDescent="0.3">
      <c r="A3103" t="s">
        <v>2456</v>
      </c>
      <c r="C3103" t="s">
        <v>1749</v>
      </c>
    </row>
    <row r="3104" spans="1:3" x14ac:dyDescent="0.3">
      <c r="A3104" t="s">
        <v>4225</v>
      </c>
      <c r="C3104" t="s">
        <v>4138</v>
      </c>
    </row>
    <row r="3105" spans="1:3" x14ac:dyDescent="0.3">
      <c r="A3105" t="s">
        <v>1506</v>
      </c>
      <c r="C3105" t="s">
        <v>3335</v>
      </c>
    </row>
    <row r="3106" spans="1:3" x14ac:dyDescent="0.3">
      <c r="A3106" t="s">
        <v>4214</v>
      </c>
      <c r="C3106" t="s">
        <v>4842</v>
      </c>
    </row>
    <row r="3107" spans="1:3" x14ac:dyDescent="0.3">
      <c r="A3107" t="s">
        <v>4272</v>
      </c>
      <c r="C3107" t="s">
        <v>1839</v>
      </c>
    </row>
    <row r="3108" spans="1:3" x14ac:dyDescent="0.3">
      <c r="A3108" t="s">
        <v>2375</v>
      </c>
      <c r="C3108" t="s">
        <v>1843</v>
      </c>
    </row>
    <row r="3109" spans="1:3" x14ac:dyDescent="0.3">
      <c r="A3109" t="s">
        <v>1811</v>
      </c>
      <c r="C3109" t="s">
        <v>4736</v>
      </c>
    </row>
    <row r="3110" spans="1:3" x14ac:dyDescent="0.3">
      <c r="A3110" t="s">
        <v>2834</v>
      </c>
      <c r="C3110" t="s">
        <v>2308</v>
      </c>
    </row>
    <row r="3111" spans="1:3" x14ac:dyDescent="0.3">
      <c r="A3111" t="s">
        <v>3179</v>
      </c>
      <c r="C3111" t="s">
        <v>3660</v>
      </c>
    </row>
    <row r="3112" spans="1:3" x14ac:dyDescent="0.3">
      <c r="A3112" t="s">
        <v>2486</v>
      </c>
      <c r="C3112" t="s">
        <v>934</v>
      </c>
    </row>
    <row r="3113" spans="1:3" x14ac:dyDescent="0.3">
      <c r="A3113" t="s">
        <v>4184</v>
      </c>
      <c r="C3113" t="s">
        <v>2728</v>
      </c>
    </row>
    <row r="3114" spans="1:3" x14ac:dyDescent="0.3">
      <c r="A3114" t="s">
        <v>1031</v>
      </c>
      <c r="C3114" t="s">
        <v>1286</v>
      </c>
    </row>
    <row r="3115" spans="1:3" x14ac:dyDescent="0.3">
      <c r="A3115" t="s">
        <v>3448</v>
      </c>
      <c r="C3115" t="s">
        <v>707</v>
      </c>
    </row>
    <row r="3116" spans="1:3" x14ac:dyDescent="0.3">
      <c r="A3116" t="s">
        <v>1960</v>
      </c>
      <c r="C3116" t="s">
        <v>3768</v>
      </c>
    </row>
    <row r="3117" spans="1:3" x14ac:dyDescent="0.3">
      <c r="A3117" t="s">
        <v>1093</v>
      </c>
      <c r="C3117" t="s">
        <v>3199</v>
      </c>
    </row>
    <row r="3118" spans="1:3" x14ac:dyDescent="0.3">
      <c r="A3118" t="s">
        <v>1529</v>
      </c>
      <c r="C3118" t="s">
        <v>4212</v>
      </c>
    </row>
    <row r="3119" spans="1:3" x14ac:dyDescent="0.3">
      <c r="A3119" t="s">
        <v>877</v>
      </c>
      <c r="C3119" t="s">
        <v>911</v>
      </c>
    </row>
    <row r="3120" spans="1:3" x14ac:dyDescent="0.3">
      <c r="A3120" t="s">
        <v>2202</v>
      </c>
      <c r="C3120" t="s">
        <v>2334</v>
      </c>
    </row>
    <row r="3121" spans="1:3" x14ac:dyDescent="0.3">
      <c r="A3121" t="s">
        <v>2028</v>
      </c>
      <c r="C3121" t="s">
        <v>4732</v>
      </c>
    </row>
    <row r="3122" spans="1:3" x14ac:dyDescent="0.3">
      <c r="A3122" t="s">
        <v>2893</v>
      </c>
      <c r="C3122" t="s">
        <v>926</v>
      </c>
    </row>
    <row r="3123" spans="1:3" x14ac:dyDescent="0.3">
      <c r="A3123" t="s">
        <v>1940</v>
      </c>
      <c r="C3123" t="s">
        <v>2011</v>
      </c>
    </row>
    <row r="3124" spans="1:3" x14ac:dyDescent="0.3">
      <c r="A3124" t="s">
        <v>2870</v>
      </c>
      <c r="C3124" t="s">
        <v>2457</v>
      </c>
    </row>
    <row r="3125" spans="1:3" x14ac:dyDescent="0.3">
      <c r="A3125" t="s">
        <v>4022</v>
      </c>
      <c r="C3125" t="s">
        <v>2209</v>
      </c>
    </row>
    <row r="3126" spans="1:3" x14ac:dyDescent="0.3">
      <c r="A3126" t="s">
        <v>1965</v>
      </c>
      <c r="C3126" t="s">
        <v>1606</v>
      </c>
    </row>
    <row r="3127" spans="1:3" x14ac:dyDescent="0.3">
      <c r="A3127" t="s">
        <v>4559</v>
      </c>
      <c r="C3127" t="s">
        <v>2193</v>
      </c>
    </row>
    <row r="3128" spans="1:3" x14ac:dyDescent="0.3">
      <c r="A3128" t="s">
        <v>2365</v>
      </c>
      <c r="C3128" t="s">
        <v>4189</v>
      </c>
    </row>
    <row r="3129" spans="1:3" x14ac:dyDescent="0.3">
      <c r="A3129" t="s">
        <v>4110</v>
      </c>
      <c r="C3129" t="s">
        <v>1128</v>
      </c>
    </row>
    <row r="3130" spans="1:3" x14ac:dyDescent="0.3">
      <c r="A3130" t="s">
        <v>1657</v>
      </c>
      <c r="C3130" t="s">
        <v>4571</v>
      </c>
    </row>
    <row r="3131" spans="1:3" x14ac:dyDescent="0.3">
      <c r="A3131" t="s">
        <v>4592</v>
      </c>
      <c r="C3131" t="s">
        <v>2061</v>
      </c>
    </row>
    <row r="3132" spans="1:3" x14ac:dyDescent="0.3">
      <c r="A3132" t="s">
        <v>2091</v>
      </c>
      <c r="C3132" t="s">
        <v>4207</v>
      </c>
    </row>
    <row r="3133" spans="1:3" x14ac:dyDescent="0.3">
      <c r="A3133" t="s">
        <v>912</v>
      </c>
      <c r="C3133" t="s">
        <v>2945</v>
      </c>
    </row>
    <row r="3134" spans="1:3" x14ac:dyDescent="0.3">
      <c r="A3134" t="s">
        <v>1556</v>
      </c>
      <c r="C3134" t="s">
        <v>1055</v>
      </c>
    </row>
    <row r="3135" spans="1:3" x14ac:dyDescent="0.3">
      <c r="A3135" t="s">
        <v>2853</v>
      </c>
      <c r="C3135" t="s">
        <v>2064</v>
      </c>
    </row>
    <row r="3136" spans="1:3" x14ac:dyDescent="0.3">
      <c r="A3136" t="s">
        <v>1871</v>
      </c>
      <c r="C3136" t="s">
        <v>3508</v>
      </c>
    </row>
    <row r="3137" spans="1:3" x14ac:dyDescent="0.3">
      <c r="A3137" t="s">
        <v>2621</v>
      </c>
      <c r="C3137" t="s">
        <v>1876</v>
      </c>
    </row>
    <row r="3138" spans="1:3" x14ac:dyDescent="0.3">
      <c r="A3138" t="s">
        <v>4402</v>
      </c>
      <c r="C3138" t="s">
        <v>1923</v>
      </c>
    </row>
    <row r="3139" spans="1:3" x14ac:dyDescent="0.3">
      <c r="A3139" t="s">
        <v>1411</v>
      </c>
      <c r="C3139" t="s">
        <v>1068</v>
      </c>
    </row>
    <row r="3140" spans="1:3" x14ac:dyDescent="0.3">
      <c r="A3140" t="s">
        <v>1312</v>
      </c>
      <c r="C3140" t="s">
        <v>4868</v>
      </c>
    </row>
    <row r="3141" spans="1:3" x14ac:dyDescent="0.3">
      <c r="A3141" t="s">
        <v>1621</v>
      </c>
      <c r="C3141" t="s">
        <v>991</v>
      </c>
    </row>
    <row r="3142" spans="1:3" x14ac:dyDescent="0.3">
      <c r="A3142" t="s">
        <v>4241</v>
      </c>
      <c r="C3142" t="s">
        <v>1612</v>
      </c>
    </row>
    <row r="3143" spans="1:3" x14ac:dyDescent="0.3">
      <c r="A3143" t="s">
        <v>3482</v>
      </c>
      <c r="C3143" t="s">
        <v>4440</v>
      </c>
    </row>
    <row r="3144" spans="1:3" x14ac:dyDescent="0.3">
      <c r="A3144" t="s">
        <v>3647</v>
      </c>
      <c r="C3144" t="s">
        <v>1459</v>
      </c>
    </row>
    <row r="3145" spans="1:3" x14ac:dyDescent="0.3">
      <c r="A3145" t="s">
        <v>1705</v>
      </c>
      <c r="C3145" t="s">
        <v>1903</v>
      </c>
    </row>
    <row r="3146" spans="1:3" x14ac:dyDescent="0.3">
      <c r="A3146" t="s">
        <v>3266</v>
      </c>
      <c r="C3146" t="s">
        <v>1825</v>
      </c>
    </row>
    <row r="3147" spans="1:3" x14ac:dyDescent="0.3">
      <c r="A3147" t="s">
        <v>4242</v>
      </c>
      <c r="C3147" t="s">
        <v>2845</v>
      </c>
    </row>
    <row r="3148" spans="1:3" x14ac:dyDescent="0.3">
      <c r="A3148" t="s">
        <v>2090</v>
      </c>
      <c r="C3148" t="s">
        <v>3045</v>
      </c>
    </row>
    <row r="3149" spans="1:3" x14ac:dyDescent="0.3">
      <c r="A3149" t="s">
        <v>1108</v>
      </c>
      <c r="C3149" t="s">
        <v>3877</v>
      </c>
    </row>
    <row r="3150" spans="1:3" x14ac:dyDescent="0.3">
      <c r="A3150" t="s">
        <v>1123</v>
      </c>
      <c r="C3150" t="s">
        <v>2614</v>
      </c>
    </row>
    <row r="3151" spans="1:3" x14ac:dyDescent="0.3">
      <c r="A3151" t="s">
        <v>3367</v>
      </c>
      <c r="C3151" t="s">
        <v>4057</v>
      </c>
    </row>
    <row r="3152" spans="1:3" x14ac:dyDescent="0.3">
      <c r="A3152" t="s">
        <v>2516</v>
      </c>
      <c r="C3152" t="s">
        <v>3168</v>
      </c>
    </row>
    <row r="3153" spans="1:3" x14ac:dyDescent="0.3">
      <c r="A3153" t="s">
        <v>1878</v>
      </c>
      <c r="C3153" t="s">
        <v>1184</v>
      </c>
    </row>
    <row r="3154" spans="1:3" x14ac:dyDescent="0.3">
      <c r="A3154" t="s">
        <v>4221</v>
      </c>
      <c r="C3154" t="s">
        <v>4886</v>
      </c>
    </row>
    <row r="3155" spans="1:3" x14ac:dyDescent="0.3">
      <c r="A3155" t="s">
        <v>2199</v>
      </c>
      <c r="C3155" t="s">
        <v>628</v>
      </c>
    </row>
    <row r="3156" spans="1:3" x14ac:dyDescent="0.3">
      <c r="A3156" t="s">
        <v>4007</v>
      </c>
      <c r="C3156" t="s">
        <v>4171</v>
      </c>
    </row>
    <row r="3157" spans="1:3" x14ac:dyDescent="0.3">
      <c r="A3157" t="s">
        <v>4788</v>
      </c>
      <c r="C3157" t="s">
        <v>2939</v>
      </c>
    </row>
    <row r="3158" spans="1:3" x14ac:dyDescent="0.3">
      <c r="A3158" t="s">
        <v>1177</v>
      </c>
      <c r="C3158" t="s">
        <v>2204</v>
      </c>
    </row>
    <row r="3159" spans="1:3" x14ac:dyDescent="0.3">
      <c r="A3159" t="s">
        <v>4464</v>
      </c>
      <c r="C3159" t="s">
        <v>3049</v>
      </c>
    </row>
    <row r="3160" spans="1:3" x14ac:dyDescent="0.3">
      <c r="A3160" t="s">
        <v>4637</v>
      </c>
      <c r="C3160" t="s">
        <v>2025</v>
      </c>
    </row>
    <row r="3161" spans="1:3" x14ac:dyDescent="0.3">
      <c r="A3161" t="s">
        <v>1496</v>
      </c>
      <c r="C3161" t="s">
        <v>3062</v>
      </c>
    </row>
    <row r="3162" spans="1:3" x14ac:dyDescent="0.3">
      <c r="A3162" t="s">
        <v>4222</v>
      </c>
      <c r="C3162" t="s">
        <v>4760</v>
      </c>
    </row>
    <row r="3163" spans="1:3" x14ac:dyDescent="0.3">
      <c r="A3163" t="s">
        <v>2754</v>
      </c>
      <c r="C3163" t="s">
        <v>3857</v>
      </c>
    </row>
    <row r="3164" spans="1:3" x14ac:dyDescent="0.3">
      <c r="A3164" t="s">
        <v>2822</v>
      </c>
      <c r="C3164" t="s">
        <v>3773</v>
      </c>
    </row>
    <row r="3165" spans="1:3" x14ac:dyDescent="0.3">
      <c r="A3165" t="s">
        <v>3210</v>
      </c>
      <c r="C3165" t="s">
        <v>1079</v>
      </c>
    </row>
    <row r="3166" spans="1:3" x14ac:dyDescent="0.3">
      <c r="A3166" t="s">
        <v>3326</v>
      </c>
      <c r="C3166" t="s">
        <v>3264</v>
      </c>
    </row>
    <row r="3167" spans="1:3" x14ac:dyDescent="0.3">
      <c r="A3167" t="s">
        <v>1112</v>
      </c>
      <c r="C3167" t="s">
        <v>887</v>
      </c>
    </row>
    <row r="3168" spans="1:3" x14ac:dyDescent="0.3">
      <c r="A3168" t="s">
        <v>4591</v>
      </c>
      <c r="C3168" t="s">
        <v>1136</v>
      </c>
    </row>
    <row r="3169" spans="1:3" x14ac:dyDescent="0.3">
      <c r="A3169" t="s">
        <v>1242</v>
      </c>
      <c r="C3169" t="s">
        <v>1426</v>
      </c>
    </row>
    <row r="3170" spans="1:3" x14ac:dyDescent="0.3">
      <c r="A3170" t="s">
        <v>3741</v>
      </c>
      <c r="C3170" t="s">
        <v>4448</v>
      </c>
    </row>
    <row r="3171" spans="1:3" x14ac:dyDescent="0.3">
      <c r="A3171" t="s">
        <v>3581</v>
      </c>
      <c r="C3171" t="s">
        <v>1971</v>
      </c>
    </row>
    <row r="3172" spans="1:3" x14ac:dyDescent="0.3">
      <c r="A3172" t="s">
        <v>3148</v>
      </c>
      <c r="C3172" t="s">
        <v>1516</v>
      </c>
    </row>
    <row r="3173" spans="1:3" x14ac:dyDescent="0.3">
      <c r="A3173" t="s">
        <v>1984</v>
      </c>
      <c r="C3173" t="s">
        <v>4818</v>
      </c>
    </row>
    <row r="3174" spans="1:3" x14ac:dyDescent="0.3">
      <c r="A3174" t="s">
        <v>2454</v>
      </c>
      <c r="C3174" t="s">
        <v>3976</v>
      </c>
    </row>
    <row r="3175" spans="1:3" x14ac:dyDescent="0.3">
      <c r="A3175" t="s">
        <v>4594</v>
      </c>
      <c r="C3175" t="s">
        <v>2448</v>
      </c>
    </row>
    <row r="3176" spans="1:3" x14ac:dyDescent="0.3">
      <c r="A3176" t="s">
        <v>2762</v>
      </c>
      <c r="C3176" t="s">
        <v>3959</v>
      </c>
    </row>
    <row r="3177" spans="1:3" x14ac:dyDescent="0.3">
      <c r="A3177" t="s">
        <v>609</v>
      </c>
      <c r="C3177" t="s">
        <v>3453</v>
      </c>
    </row>
    <row r="3178" spans="1:3" x14ac:dyDescent="0.3">
      <c r="A3178" t="s">
        <v>693</v>
      </c>
      <c r="C3178" t="s">
        <v>3456</v>
      </c>
    </row>
    <row r="3179" spans="1:3" x14ac:dyDescent="0.3">
      <c r="A3179" t="s">
        <v>3657</v>
      </c>
      <c r="C3179" t="s">
        <v>3275</v>
      </c>
    </row>
    <row r="3180" spans="1:3" x14ac:dyDescent="0.3">
      <c r="A3180" t="s">
        <v>3974</v>
      </c>
      <c r="C3180" t="s">
        <v>4460</v>
      </c>
    </row>
    <row r="3181" spans="1:3" x14ac:dyDescent="0.3">
      <c r="A3181" t="s">
        <v>3584</v>
      </c>
      <c r="C3181" t="s">
        <v>3343</v>
      </c>
    </row>
    <row r="3182" spans="1:3" x14ac:dyDescent="0.3">
      <c r="A3182" t="s">
        <v>4237</v>
      </c>
      <c r="C3182" t="s">
        <v>1882</v>
      </c>
    </row>
    <row r="3183" spans="1:3" x14ac:dyDescent="0.3">
      <c r="A3183" t="s">
        <v>4447</v>
      </c>
      <c r="C3183" t="s">
        <v>4874</v>
      </c>
    </row>
    <row r="3184" spans="1:3" x14ac:dyDescent="0.3">
      <c r="A3184" t="s">
        <v>3419</v>
      </c>
      <c r="C3184" t="s">
        <v>721</v>
      </c>
    </row>
    <row r="3185" spans="1:3" x14ac:dyDescent="0.3">
      <c r="A3185" t="s">
        <v>2733</v>
      </c>
      <c r="C3185" t="s">
        <v>4495</v>
      </c>
    </row>
    <row r="3186" spans="1:3" x14ac:dyDescent="0.3">
      <c r="A3186" t="s">
        <v>789</v>
      </c>
      <c r="C3186" t="s">
        <v>1330</v>
      </c>
    </row>
    <row r="3187" spans="1:3" x14ac:dyDescent="0.3">
      <c r="A3187" t="s">
        <v>1447</v>
      </c>
      <c r="C3187" t="s">
        <v>827</v>
      </c>
    </row>
    <row r="3188" spans="1:3" x14ac:dyDescent="0.3">
      <c r="A3188" t="s">
        <v>4585</v>
      </c>
      <c r="C3188" t="s">
        <v>4085</v>
      </c>
    </row>
    <row r="3189" spans="1:3" x14ac:dyDescent="0.3">
      <c r="A3189" t="s">
        <v>3023</v>
      </c>
      <c r="C3189" t="s">
        <v>4695</v>
      </c>
    </row>
    <row r="3190" spans="1:3" x14ac:dyDescent="0.3">
      <c r="A3190" t="s">
        <v>3527</v>
      </c>
      <c r="C3190" t="s">
        <v>4438</v>
      </c>
    </row>
    <row r="3191" spans="1:3" x14ac:dyDescent="0.3">
      <c r="A3191" t="s">
        <v>4663</v>
      </c>
      <c r="C3191" t="s">
        <v>1947</v>
      </c>
    </row>
    <row r="3192" spans="1:3" x14ac:dyDescent="0.3">
      <c r="A3192" t="s">
        <v>1898</v>
      </c>
      <c r="C3192" t="s">
        <v>4308</v>
      </c>
    </row>
    <row r="3193" spans="1:3" x14ac:dyDescent="0.3">
      <c r="A3193" t="s">
        <v>2148</v>
      </c>
      <c r="C3193" t="s">
        <v>3701</v>
      </c>
    </row>
    <row r="3194" spans="1:3" x14ac:dyDescent="0.3">
      <c r="A3194" t="s">
        <v>4888</v>
      </c>
      <c r="C3194" t="s">
        <v>1173</v>
      </c>
    </row>
    <row r="3195" spans="1:3" x14ac:dyDescent="0.3">
      <c r="A3195" t="s">
        <v>4664</v>
      </c>
      <c r="C3195" t="s">
        <v>983</v>
      </c>
    </row>
    <row r="3196" spans="1:3" x14ac:dyDescent="0.3">
      <c r="A3196" t="s">
        <v>3050</v>
      </c>
      <c r="C3196" t="s">
        <v>3224</v>
      </c>
    </row>
    <row r="3197" spans="1:3" x14ac:dyDescent="0.3">
      <c r="A3197" t="s">
        <v>3133</v>
      </c>
      <c r="C3197" t="s">
        <v>1059</v>
      </c>
    </row>
    <row r="3198" spans="1:3" x14ac:dyDescent="0.3">
      <c r="A3198" t="s">
        <v>1387</v>
      </c>
      <c r="C3198" t="s">
        <v>1078</v>
      </c>
    </row>
    <row r="3199" spans="1:3" x14ac:dyDescent="0.3">
      <c r="A3199" t="s">
        <v>1439</v>
      </c>
      <c r="C3199" t="s">
        <v>4352</v>
      </c>
    </row>
    <row r="3200" spans="1:3" x14ac:dyDescent="0.3">
      <c r="A3200" t="s">
        <v>3097</v>
      </c>
      <c r="C3200" t="s">
        <v>990</v>
      </c>
    </row>
    <row r="3201" spans="1:3" x14ac:dyDescent="0.3">
      <c r="A3201" t="s">
        <v>1645</v>
      </c>
      <c r="C3201" t="s">
        <v>736</v>
      </c>
    </row>
    <row r="3202" spans="1:3" x14ac:dyDescent="0.3">
      <c r="A3202" t="s">
        <v>2663</v>
      </c>
      <c r="C3202" t="s">
        <v>1746</v>
      </c>
    </row>
    <row r="3203" spans="1:3" x14ac:dyDescent="0.3">
      <c r="A3203" t="s">
        <v>775</v>
      </c>
      <c r="C3203" t="s">
        <v>4266</v>
      </c>
    </row>
    <row r="3204" spans="1:3" x14ac:dyDescent="0.3">
      <c r="A3204" t="s">
        <v>4455</v>
      </c>
      <c r="C3204" t="s">
        <v>2409</v>
      </c>
    </row>
    <row r="3205" spans="1:3" x14ac:dyDescent="0.3">
      <c r="A3205" t="s">
        <v>3682</v>
      </c>
      <c r="C3205" t="s">
        <v>3373</v>
      </c>
    </row>
    <row r="3206" spans="1:3" x14ac:dyDescent="0.3">
      <c r="A3206" t="s">
        <v>3641</v>
      </c>
      <c r="C3206" t="s">
        <v>1974</v>
      </c>
    </row>
    <row r="3207" spans="1:3" x14ac:dyDescent="0.3">
      <c r="A3207" t="s">
        <v>3880</v>
      </c>
      <c r="C3207" t="s">
        <v>1667</v>
      </c>
    </row>
    <row r="3208" spans="1:3" x14ac:dyDescent="0.3">
      <c r="A3208" t="s">
        <v>1982</v>
      </c>
      <c r="C3208" t="s">
        <v>4098</v>
      </c>
    </row>
    <row r="3209" spans="1:3" x14ac:dyDescent="0.3">
      <c r="A3209" t="s">
        <v>1090</v>
      </c>
      <c r="C3209" t="s">
        <v>4262</v>
      </c>
    </row>
    <row r="3210" spans="1:3" x14ac:dyDescent="0.3">
      <c r="A3210" t="s">
        <v>2390</v>
      </c>
      <c r="C3210" t="s">
        <v>3093</v>
      </c>
    </row>
    <row r="3211" spans="1:3" x14ac:dyDescent="0.3">
      <c r="A3211" t="s">
        <v>3315</v>
      </c>
      <c r="C3211" t="s">
        <v>2190</v>
      </c>
    </row>
    <row r="3212" spans="1:3" x14ac:dyDescent="0.3">
      <c r="A3212" t="s">
        <v>4528</v>
      </c>
      <c r="C3212" t="s">
        <v>3302</v>
      </c>
    </row>
    <row r="3213" spans="1:3" x14ac:dyDescent="0.3">
      <c r="A3213" t="s">
        <v>1857</v>
      </c>
      <c r="C3213" t="s">
        <v>3102</v>
      </c>
    </row>
    <row r="3214" spans="1:3" x14ac:dyDescent="0.3">
      <c r="A3214" t="s">
        <v>898</v>
      </c>
      <c r="C3214" t="s">
        <v>4016</v>
      </c>
    </row>
    <row r="3215" spans="1:3" x14ac:dyDescent="0.3">
      <c r="A3215" t="s">
        <v>4290</v>
      </c>
      <c r="C3215" t="s">
        <v>2238</v>
      </c>
    </row>
    <row r="3216" spans="1:3" x14ac:dyDescent="0.3">
      <c r="A3216" t="s">
        <v>1809</v>
      </c>
      <c r="C3216" t="s">
        <v>2097</v>
      </c>
    </row>
    <row r="3217" spans="1:3" x14ac:dyDescent="0.3">
      <c r="A3217" t="s">
        <v>2183</v>
      </c>
      <c r="C3217" t="s">
        <v>1145</v>
      </c>
    </row>
    <row r="3218" spans="1:3" x14ac:dyDescent="0.3">
      <c r="A3218" t="s">
        <v>2398</v>
      </c>
      <c r="C3218" t="s">
        <v>4565</v>
      </c>
    </row>
    <row r="3219" spans="1:3" x14ac:dyDescent="0.3">
      <c r="A3219" t="s">
        <v>1906</v>
      </c>
      <c r="C3219" t="s">
        <v>2461</v>
      </c>
    </row>
    <row r="3220" spans="1:3" x14ac:dyDescent="0.3">
      <c r="A3220" t="s">
        <v>2941</v>
      </c>
      <c r="C3220" t="s">
        <v>4317</v>
      </c>
    </row>
    <row r="3221" spans="1:3" x14ac:dyDescent="0.3">
      <c r="A3221" t="s">
        <v>1972</v>
      </c>
      <c r="C3221" t="s">
        <v>4371</v>
      </c>
    </row>
    <row r="3222" spans="1:3" x14ac:dyDescent="0.3">
      <c r="A3222" t="s">
        <v>3201</v>
      </c>
      <c r="C3222" t="s">
        <v>1761</v>
      </c>
    </row>
    <row r="3223" spans="1:3" x14ac:dyDescent="0.3">
      <c r="A3223" t="s">
        <v>3091</v>
      </c>
      <c r="C3223" t="s">
        <v>1075</v>
      </c>
    </row>
    <row r="3224" spans="1:3" x14ac:dyDescent="0.3">
      <c r="A3224" t="s">
        <v>3481</v>
      </c>
      <c r="C3224" t="s">
        <v>2038</v>
      </c>
    </row>
    <row r="3225" spans="1:3" x14ac:dyDescent="0.3">
      <c r="A3225" t="s">
        <v>3583</v>
      </c>
      <c r="C3225" t="s">
        <v>4787</v>
      </c>
    </row>
    <row r="3226" spans="1:3" x14ac:dyDescent="0.3">
      <c r="A3226" t="s">
        <v>928</v>
      </c>
      <c r="C3226" t="s">
        <v>2220</v>
      </c>
    </row>
    <row r="3227" spans="1:3" x14ac:dyDescent="0.3">
      <c r="A3227" t="s">
        <v>2417</v>
      </c>
      <c r="C3227" t="s">
        <v>2873</v>
      </c>
    </row>
    <row r="3228" spans="1:3" x14ac:dyDescent="0.3">
      <c r="A3228" t="s">
        <v>1866</v>
      </c>
      <c r="C3228" t="s">
        <v>3717</v>
      </c>
    </row>
    <row r="3229" spans="1:3" x14ac:dyDescent="0.3">
      <c r="A3229" t="s">
        <v>2216</v>
      </c>
      <c r="C3229" t="s">
        <v>1780</v>
      </c>
    </row>
    <row r="3230" spans="1:3" x14ac:dyDescent="0.3">
      <c r="A3230" t="s">
        <v>1144</v>
      </c>
      <c r="C3230" t="s">
        <v>1047</v>
      </c>
    </row>
    <row r="3231" spans="1:3" x14ac:dyDescent="0.3">
      <c r="A3231" t="s">
        <v>4466</v>
      </c>
      <c r="C3231" t="s">
        <v>1544</v>
      </c>
    </row>
    <row r="3232" spans="1:3" x14ac:dyDescent="0.3">
      <c r="A3232" t="s">
        <v>645</v>
      </c>
      <c r="C3232" t="s">
        <v>4218</v>
      </c>
    </row>
    <row r="3233" spans="1:3" x14ac:dyDescent="0.3">
      <c r="A3233" t="s">
        <v>3636</v>
      </c>
      <c r="C3233" t="s">
        <v>2297</v>
      </c>
    </row>
    <row r="3234" spans="1:3" x14ac:dyDescent="0.3">
      <c r="A3234" t="s">
        <v>1865</v>
      </c>
      <c r="C3234" t="s">
        <v>1077</v>
      </c>
    </row>
    <row r="3235" spans="1:3" x14ac:dyDescent="0.3">
      <c r="A3235" t="s">
        <v>1140</v>
      </c>
      <c r="C3235" t="s">
        <v>964</v>
      </c>
    </row>
    <row r="3236" spans="1:3" x14ac:dyDescent="0.3">
      <c r="A3236" t="s">
        <v>3977</v>
      </c>
      <c r="C3236" t="s">
        <v>2444</v>
      </c>
    </row>
    <row r="3237" spans="1:3" x14ac:dyDescent="0.3">
      <c r="A3237" t="s">
        <v>4282</v>
      </c>
      <c r="C3237" t="s">
        <v>4679</v>
      </c>
    </row>
    <row r="3238" spans="1:3" x14ac:dyDescent="0.3">
      <c r="A3238" t="s">
        <v>4813</v>
      </c>
      <c r="C3238" t="s">
        <v>2771</v>
      </c>
    </row>
    <row r="3239" spans="1:3" x14ac:dyDescent="0.3">
      <c r="A3239" t="s">
        <v>4230</v>
      </c>
      <c r="C3239" t="s">
        <v>1581</v>
      </c>
    </row>
    <row r="3240" spans="1:3" x14ac:dyDescent="0.3">
      <c r="A3240" t="s">
        <v>4046</v>
      </c>
      <c r="C3240" t="s">
        <v>2350</v>
      </c>
    </row>
    <row r="3241" spans="1:3" x14ac:dyDescent="0.3">
      <c r="A3241" t="s">
        <v>336</v>
      </c>
      <c r="C3241" t="s">
        <v>2528</v>
      </c>
    </row>
    <row r="3242" spans="1:3" x14ac:dyDescent="0.3">
      <c r="A3242" t="s">
        <v>4880</v>
      </c>
      <c r="C3242" t="s">
        <v>3840</v>
      </c>
    </row>
    <row r="3243" spans="1:3" x14ac:dyDescent="0.3">
      <c r="A3243" t="s">
        <v>1694</v>
      </c>
      <c r="C3243" t="s">
        <v>971</v>
      </c>
    </row>
    <row r="3244" spans="1:3" x14ac:dyDescent="0.3">
      <c r="A3244" t="s">
        <v>1937</v>
      </c>
      <c r="C3244" t="s">
        <v>2521</v>
      </c>
    </row>
    <row r="3245" spans="1:3" x14ac:dyDescent="0.3">
      <c r="A3245" t="s">
        <v>1826</v>
      </c>
      <c r="C3245" t="s">
        <v>1170</v>
      </c>
    </row>
    <row r="3246" spans="1:3" x14ac:dyDescent="0.3">
      <c r="A3246" t="s">
        <v>4280</v>
      </c>
      <c r="C3246" t="s">
        <v>2760</v>
      </c>
    </row>
    <row r="3247" spans="1:3" x14ac:dyDescent="0.3">
      <c r="A3247" t="s">
        <v>3945</v>
      </c>
      <c r="C3247" t="s">
        <v>1110</v>
      </c>
    </row>
    <row r="3248" spans="1:3" x14ac:dyDescent="0.3">
      <c r="A3248" t="s">
        <v>2383</v>
      </c>
      <c r="C3248" t="s">
        <v>3146</v>
      </c>
    </row>
    <row r="3249" spans="1:3" x14ac:dyDescent="0.3">
      <c r="A3249" t="s">
        <v>3435</v>
      </c>
      <c r="C3249" t="s">
        <v>3751</v>
      </c>
    </row>
    <row r="3250" spans="1:3" x14ac:dyDescent="0.3">
      <c r="A3250" t="s">
        <v>839</v>
      </c>
      <c r="C3250" t="s">
        <v>1844</v>
      </c>
    </row>
    <row r="3251" spans="1:3" x14ac:dyDescent="0.3">
      <c r="A3251" t="s">
        <v>4211</v>
      </c>
      <c r="C3251" t="s">
        <v>3346</v>
      </c>
    </row>
    <row r="3252" spans="1:3" x14ac:dyDescent="0.3">
      <c r="A3252" t="s">
        <v>4206</v>
      </c>
      <c r="C3252" t="s">
        <v>1901</v>
      </c>
    </row>
    <row r="3253" spans="1:3" x14ac:dyDescent="0.3">
      <c r="A3253" t="s">
        <v>2795</v>
      </c>
      <c r="C3253" t="s">
        <v>1057</v>
      </c>
    </row>
    <row r="3254" spans="1:3" x14ac:dyDescent="0.3">
      <c r="A3254" t="s">
        <v>2529</v>
      </c>
      <c r="C3254" t="s">
        <v>1321</v>
      </c>
    </row>
    <row r="3255" spans="1:3" x14ac:dyDescent="0.3">
      <c r="A3255" t="s">
        <v>2391</v>
      </c>
      <c r="C3255" t="s">
        <v>1246</v>
      </c>
    </row>
    <row r="3256" spans="1:3" x14ac:dyDescent="0.3">
      <c r="A3256" t="s">
        <v>2377</v>
      </c>
      <c r="C3256" t="s">
        <v>923</v>
      </c>
    </row>
    <row r="3257" spans="1:3" x14ac:dyDescent="0.3">
      <c r="A3257" t="s">
        <v>3043</v>
      </c>
      <c r="C3257" t="s">
        <v>1086</v>
      </c>
    </row>
    <row r="3258" spans="1:3" x14ac:dyDescent="0.3">
      <c r="A3258" t="s">
        <v>1080</v>
      </c>
      <c r="C3258" t="s">
        <v>1676</v>
      </c>
    </row>
    <row r="3259" spans="1:3" x14ac:dyDescent="0.3">
      <c r="A3259" t="s">
        <v>2485</v>
      </c>
      <c r="C3259" t="s">
        <v>4737</v>
      </c>
    </row>
    <row r="3260" spans="1:3" x14ac:dyDescent="0.3">
      <c r="A3260" t="s">
        <v>1889</v>
      </c>
      <c r="C3260" t="s">
        <v>2159</v>
      </c>
    </row>
    <row r="3261" spans="1:3" x14ac:dyDescent="0.3">
      <c r="A3261" t="s">
        <v>1394</v>
      </c>
      <c r="C3261" t="s">
        <v>1813</v>
      </c>
    </row>
    <row r="3262" spans="1:3" x14ac:dyDescent="0.3">
      <c r="A3262" t="s">
        <v>3606</v>
      </c>
      <c r="C3262" t="s">
        <v>4382</v>
      </c>
    </row>
    <row r="3263" spans="1:3" x14ac:dyDescent="0.3">
      <c r="A3263" t="s">
        <v>723</v>
      </c>
      <c r="C3263" t="s">
        <v>4782</v>
      </c>
    </row>
    <row r="3264" spans="1:3" x14ac:dyDescent="0.3">
      <c r="A3264" t="s">
        <v>3971</v>
      </c>
      <c r="C3264" t="s">
        <v>1015</v>
      </c>
    </row>
    <row r="3265" spans="1:3" x14ac:dyDescent="0.3">
      <c r="A3265" t="s">
        <v>2549</v>
      </c>
      <c r="C3265" t="s">
        <v>4234</v>
      </c>
    </row>
    <row r="3266" spans="1:3" x14ac:dyDescent="0.3">
      <c r="A3266" t="s">
        <v>2584</v>
      </c>
      <c r="C3266" t="s">
        <v>3728</v>
      </c>
    </row>
    <row r="3267" spans="1:3" x14ac:dyDescent="0.3">
      <c r="A3267" t="s">
        <v>4796</v>
      </c>
      <c r="C3267" t="s">
        <v>1014</v>
      </c>
    </row>
    <row r="3268" spans="1:3" x14ac:dyDescent="0.3">
      <c r="A3268" t="s">
        <v>1405</v>
      </c>
      <c r="C3268" t="s">
        <v>1356</v>
      </c>
    </row>
    <row r="3269" spans="1:3" x14ac:dyDescent="0.3">
      <c r="A3269" t="s">
        <v>3202</v>
      </c>
      <c r="C3269" t="s">
        <v>1125</v>
      </c>
    </row>
    <row r="3270" spans="1:3" x14ac:dyDescent="0.3">
      <c r="A3270" t="s">
        <v>1580</v>
      </c>
      <c r="C3270" t="s">
        <v>3274</v>
      </c>
    </row>
    <row r="3271" spans="1:3" x14ac:dyDescent="0.3">
      <c r="A3271" t="s">
        <v>4871</v>
      </c>
      <c r="C3271" t="s">
        <v>647</v>
      </c>
    </row>
    <row r="3272" spans="1:3" x14ac:dyDescent="0.3">
      <c r="A3272" t="s">
        <v>3079</v>
      </c>
      <c r="C3272" t="s">
        <v>627</v>
      </c>
    </row>
    <row r="3273" spans="1:3" x14ac:dyDescent="0.3">
      <c r="A3273" t="s">
        <v>1474</v>
      </c>
      <c r="C3273" t="s">
        <v>4784</v>
      </c>
    </row>
    <row r="3274" spans="1:3" x14ac:dyDescent="0.3">
      <c r="A3274" t="s">
        <v>3073</v>
      </c>
      <c r="C3274" t="s">
        <v>4031</v>
      </c>
    </row>
    <row r="3275" spans="1:3" x14ac:dyDescent="0.3">
      <c r="A3275" t="s">
        <v>3845</v>
      </c>
      <c r="C3275" t="s">
        <v>3702</v>
      </c>
    </row>
    <row r="3276" spans="1:3" x14ac:dyDescent="0.3">
      <c r="A3276" t="s">
        <v>2982</v>
      </c>
      <c r="C3276" t="s">
        <v>939</v>
      </c>
    </row>
    <row r="3277" spans="1:3" x14ac:dyDescent="0.3">
      <c r="A3277" t="s">
        <v>4276</v>
      </c>
      <c r="C3277" t="s">
        <v>4767</v>
      </c>
    </row>
    <row r="3278" spans="1:3" x14ac:dyDescent="0.3">
      <c r="A3278" t="s">
        <v>1611</v>
      </c>
      <c r="C3278" t="s">
        <v>1745</v>
      </c>
    </row>
    <row r="3279" spans="1:3" x14ac:dyDescent="0.3">
      <c r="A3279" t="s">
        <v>1849</v>
      </c>
      <c r="C3279" t="s">
        <v>4170</v>
      </c>
    </row>
    <row r="3280" spans="1:3" x14ac:dyDescent="0.3">
      <c r="A3280" t="s">
        <v>4175</v>
      </c>
      <c r="C3280" t="s">
        <v>760</v>
      </c>
    </row>
    <row r="3281" spans="1:3" x14ac:dyDescent="0.3">
      <c r="A3281" t="s">
        <v>3434</v>
      </c>
      <c r="C3281" t="s">
        <v>1267</v>
      </c>
    </row>
    <row r="3282" spans="1:3" x14ac:dyDescent="0.3">
      <c r="A3282" t="s">
        <v>3684</v>
      </c>
      <c r="C3282" t="s">
        <v>3153</v>
      </c>
    </row>
    <row r="3283" spans="1:3" x14ac:dyDescent="0.3">
      <c r="A3283" t="s">
        <v>3478</v>
      </c>
      <c r="C3283" t="s">
        <v>1009</v>
      </c>
    </row>
    <row r="3284" spans="1:3" x14ac:dyDescent="0.3">
      <c r="A3284" t="s">
        <v>1927</v>
      </c>
      <c r="C3284" t="s">
        <v>1162</v>
      </c>
    </row>
    <row r="3285" spans="1:3" x14ac:dyDescent="0.3">
      <c r="A3285" t="s">
        <v>4400</v>
      </c>
      <c r="C3285" t="s">
        <v>668</v>
      </c>
    </row>
    <row r="3286" spans="1:3" x14ac:dyDescent="0.3">
      <c r="A3286" t="s">
        <v>1983</v>
      </c>
      <c r="C3286" t="s">
        <v>2223</v>
      </c>
    </row>
    <row r="3287" spans="1:3" x14ac:dyDescent="0.3">
      <c r="A3287" t="s">
        <v>2631</v>
      </c>
      <c r="C3287" t="s">
        <v>4661</v>
      </c>
    </row>
    <row r="3288" spans="1:3" x14ac:dyDescent="0.3">
      <c r="A3288" t="s">
        <v>4174</v>
      </c>
      <c r="C3288" t="s">
        <v>1191</v>
      </c>
    </row>
    <row r="3289" spans="1:3" x14ac:dyDescent="0.3">
      <c r="A3289" t="s">
        <v>1020</v>
      </c>
      <c r="C3289" t="s">
        <v>2588</v>
      </c>
    </row>
    <row r="3290" spans="1:3" x14ac:dyDescent="0.3">
      <c r="A3290" t="s">
        <v>4698</v>
      </c>
      <c r="C3290" t="s">
        <v>2838</v>
      </c>
    </row>
    <row r="3291" spans="1:3" x14ac:dyDescent="0.3">
      <c r="A3291" t="s">
        <v>3037</v>
      </c>
      <c r="C3291" t="s">
        <v>2605</v>
      </c>
    </row>
    <row r="3292" spans="1:3" x14ac:dyDescent="0.3">
      <c r="A3292" t="s">
        <v>938</v>
      </c>
      <c r="C3292" t="s">
        <v>1994</v>
      </c>
    </row>
    <row r="3293" spans="1:3" x14ac:dyDescent="0.3">
      <c r="A3293" t="s">
        <v>680</v>
      </c>
      <c r="C3293" t="s">
        <v>4875</v>
      </c>
    </row>
    <row r="3294" spans="1:3" x14ac:dyDescent="0.3">
      <c r="A3294" t="s">
        <v>3052</v>
      </c>
      <c r="C3294" t="s">
        <v>4005</v>
      </c>
    </row>
    <row r="3295" spans="1:3" x14ac:dyDescent="0.3">
      <c r="A3295" t="s">
        <v>2042</v>
      </c>
      <c r="C3295" t="s">
        <v>2165</v>
      </c>
    </row>
    <row r="3296" spans="1:3" x14ac:dyDescent="0.3">
      <c r="A3296" t="s">
        <v>4887</v>
      </c>
      <c r="C3296" t="s">
        <v>3697</v>
      </c>
    </row>
    <row r="3297" spans="1:3" x14ac:dyDescent="0.3">
      <c r="A3297" t="s">
        <v>705</v>
      </c>
      <c r="C3297" t="s">
        <v>2708</v>
      </c>
    </row>
    <row r="3298" spans="1:3" x14ac:dyDescent="0.3">
      <c r="A3298" t="s">
        <v>1261</v>
      </c>
      <c r="C3298" t="s">
        <v>3716</v>
      </c>
    </row>
    <row r="3299" spans="1:3" x14ac:dyDescent="0.3">
      <c r="A3299" t="s">
        <v>3053</v>
      </c>
      <c r="C3299" t="s">
        <v>2339</v>
      </c>
    </row>
    <row r="3300" spans="1:3" x14ac:dyDescent="0.3">
      <c r="A3300" t="s">
        <v>3591</v>
      </c>
      <c r="C3300" t="s">
        <v>1771</v>
      </c>
    </row>
    <row r="3301" spans="1:3" x14ac:dyDescent="0.3">
      <c r="A3301" t="s">
        <v>4017</v>
      </c>
      <c r="C3301" t="s">
        <v>3070</v>
      </c>
    </row>
    <row r="3302" spans="1:3" x14ac:dyDescent="0.3">
      <c r="A3302" t="s">
        <v>4167</v>
      </c>
      <c r="C3302" t="s">
        <v>3022</v>
      </c>
    </row>
    <row r="3303" spans="1:3" x14ac:dyDescent="0.3">
      <c r="A3303" t="s">
        <v>837</v>
      </c>
      <c r="C3303" t="s">
        <v>3220</v>
      </c>
    </row>
    <row r="3304" spans="1:3" x14ac:dyDescent="0.3">
      <c r="A3304" t="s">
        <v>1666</v>
      </c>
      <c r="C3304" t="s">
        <v>4264</v>
      </c>
    </row>
    <row r="3305" spans="1:3" x14ac:dyDescent="0.3">
      <c r="A3305" t="s">
        <v>3732</v>
      </c>
      <c r="C3305" t="s">
        <v>4324</v>
      </c>
    </row>
    <row r="3306" spans="1:3" x14ac:dyDescent="0.3">
      <c r="A3306" t="s">
        <v>1798</v>
      </c>
      <c r="C3306" t="s">
        <v>3532</v>
      </c>
    </row>
    <row r="3307" spans="1:3" x14ac:dyDescent="0.3">
      <c r="A3307" t="s">
        <v>3208</v>
      </c>
      <c r="C3307" t="s">
        <v>2361</v>
      </c>
    </row>
    <row r="3308" spans="1:3" x14ac:dyDescent="0.3">
      <c r="A3308" t="s">
        <v>2128</v>
      </c>
      <c r="C3308" t="s">
        <v>4291</v>
      </c>
    </row>
    <row r="3309" spans="1:3" x14ac:dyDescent="0.3">
      <c r="A3309" t="s">
        <v>1142</v>
      </c>
      <c r="C3309" t="s">
        <v>3691</v>
      </c>
    </row>
    <row r="3310" spans="1:3" x14ac:dyDescent="0.3">
      <c r="A3310" t="s">
        <v>2487</v>
      </c>
      <c r="C3310" t="s">
        <v>4867</v>
      </c>
    </row>
    <row r="3311" spans="1:3" x14ac:dyDescent="0.3">
      <c r="A3311" t="s">
        <v>750</v>
      </c>
      <c r="C3311" t="s">
        <v>2194</v>
      </c>
    </row>
    <row r="3312" spans="1:3" x14ac:dyDescent="0.3">
      <c r="A3312" t="s">
        <v>1180</v>
      </c>
      <c r="C3312" t="s">
        <v>2472</v>
      </c>
    </row>
    <row r="3313" spans="1:3" x14ac:dyDescent="0.3">
      <c r="A3313" t="s">
        <v>2537</v>
      </c>
      <c r="C3313" t="s">
        <v>3518</v>
      </c>
    </row>
    <row r="3314" spans="1:3" x14ac:dyDescent="0.3">
      <c r="A3314" t="s">
        <v>1445</v>
      </c>
      <c r="C3314" t="s">
        <v>3108</v>
      </c>
    </row>
    <row r="3315" spans="1:3" x14ac:dyDescent="0.3">
      <c r="A3315" t="s">
        <v>3962</v>
      </c>
      <c r="C3315" t="s">
        <v>1362</v>
      </c>
    </row>
    <row r="3316" spans="1:3" x14ac:dyDescent="0.3">
      <c r="A3316" t="s">
        <v>4318</v>
      </c>
      <c r="C3316" t="s">
        <v>1018</v>
      </c>
    </row>
    <row r="3317" spans="1:3" x14ac:dyDescent="0.3">
      <c r="A3317" t="s">
        <v>2233</v>
      </c>
      <c r="C3317" t="s">
        <v>2032</v>
      </c>
    </row>
    <row r="3318" spans="1:3" x14ac:dyDescent="0.3">
      <c r="A3318" t="s">
        <v>3056</v>
      </c>
      <c r="C3318" t="s">
        <v>759</v>
      </c>
    </row>
    <row r="3319" spans="1:3" x14ac:dyDescent="0.3">
      <c r="A3319" t="s">
        <v>3867</v>
      </c>
      <c r="C3319" t="s">
        <v>4210</v>
      </c>
    </row>
    <row r="3320" spans="1:3" x14ac:dyDescent="0.3">
      <c r="A3320" t="s">
        <v>3132</v>
      </c>
      <c r="C3320" t="s">
        <v>2898</v>
      </c>
    </row>
    <row r="3321" spans="1:3" x14ac:dyDescent="0.3">
      <c r="A3321" t="s">
        <v>2137</v>
      </c>
      <c r="C3321" t="s">
        <v>2831</v>
      </c>
    </row>
    <row r="3322" spans="1:3" x14ac:dyDescent="0.3">
      <c r="A3322" t="s">
        <v>4034</v>
      </c>
      <c r="C3322" t="s">
        <v>4686</v>
      </c>
    </row>
    <row r="3323" spans="1:3" x14ac:dyDescent="0.3">
      <c r="A3323" t="s">
        <v>2393</v>
      </c>
      <c r="C3323" t="s">
        <v>1973</v>
      </c>
    </row>
    <row r="3324" spans="1:3" x14ac:dyDescent="0.3">
      <c r="A3324" t="s">
        <v>3212</v>
      </c>
      <c r="C3324" t="s">
        <v>3555</v>
      </c>
    </row>
    <row r="3325" spans="1:3" x14ac:dyDescent="0.3">
      <c r="A3325" t="s">
        <v>1632</v>
      </c>
      <c r="C3325" t="s">
        <v>676</v>
      </c>
    </row>
    <row r="3326" spans="1:3" x14ac:dyDescent="0.3">
      <c r="A3326" t="s">
        <v>3267</v>
      </c>
      <c r="C3326" t="s">
        <v>1120</v>
      </c>
    </row>
    <row r="3327" spans="1:3" x14ac:dyDescent="0.3">
      <c r="A3327" t="s">
        <v>3247</v>
      </c>
      <c r="C3327" t="s">
        <v>2139</v>
      </c>
    </row>
    <row r="3328" spans="1:3" x14ac:dyDescent="0.3">
      <c r="A3328" t="s">
        <v>3754</v>
      </c>
      <c r="C3328" t="s">
        <v>1224</v>
      </c>
    </row>
    <row r="3329" spans="1:3" x14ac:dyDescent="0.3">
      <c r="A3329" t="s">
        <v>1574</v>
      </c>
      <c r="C3329" t="s">
        <v>1004</v>
      </c>
    </row>
    <row r="3330" spans="1:3" x14ac:dyDescent="0.3">
      <c r="A3330" t="s">
        <v>4389</v>
      </c>
      <c r="C3330" t="s">
        <v>1029</v>
      </c>
    </row>
    <row r="3331" spans="1:3" x14ac:dyDescent="0.3">
      <c r="A3331" t="s">
        <v>917</v>
      </c>
      <c r="C3331" t="s">
        <v>4723</v>
      </c>
    </row>
    <row r="3332" spans="1:3" x14ac:dyDescent="0.3">
      <c r="A3332" t="s">
        <v>849</v>
      </c>
      <c r="C3332" t="s">
        <v>3984</v>
      </c>
    </row>
    <row r="3333" spans="1:3" x14ac:dyDescent="0.3">
      <c r="A3333" t="s">
        <v>1148</v>
      </c>
      <c r="C3333" t="s">
        <v>1348</v>
      </c>
    </row>
    <row r="3334" spans="1:3" x14ac:dyDescent="0.3">
      <c r="A3334" t="s">
        <v>2650</v>
      </c>
      <c r="C3334" t="s">
        <v>3178</v>
      </c>
    </row>
    <row r="3335" spans="1:3" x14ac:dyDescent="0.3">
      <c r="A3335" t="s">
        <v>4586</v>
      </c>
      <c r="C3335" t="s">
        <v>2419</v>
      </c>
    </row>
    <row r="3336" spans="1:3" x14ac:dyDescent="0.3">
      <c r="A3336" t="s">
        <v>3604</v>
      </c>
      <c r="C3336" t="s">
        <v>3965</v>
      </c>
    </row>
    <row r="3337" spans="1:3" x14ac:dyDescent="0.3">
      <c r="A3337" t="s">
        <v>1007</v>
      </c>
      <c r="C3337" t="s">
        <v>3039</v>
      </c>
    </row>
    <row r="3338" spans="1:3" x14ac:dyDescent="0.3">
      <c r="A3338" t="s">
        <v>1444</v>
      </c>
      <c r="C3338" t="s">
        <v>4650</v>
      </c>
    </row>
    <row r="3339" spans="1:3" x14ac:dyDescent="0.3">
      <c r="A3339" t="s">
        <v>2913</v>
      </c>
      <c r="C3339" t="s">
        <v>4306</v>
      </c>
    </row>
    <row r="3340" spans="1:3" x14ac:dyDescent="0.3">
      <c r="A3340" t="s">
        <v>4805</v>
      </c>
      <c r="C3340" t="s">
        <v>4258</v>
      </c>
    </row>
    <row r="3341" spans="1:3" x14ac:dyDescent="0.3">
      <c r="A3341" t="s">
        <v>3688</v>
      </c>
      <c r="C3341" t="s">
        <v>2954</v>
      </c>
    </row>
    <row r="3342" spans="1:3" x14ac:dyDescent="0.3">
      <c r="A3342" t="s">
        <v>690</v>
      </c>
      <c r="C3342" t="s">
        <v>2280</v>
      </c>
    </row>
    <row r="3343" spans="1:3" x14ac:dyDescent="0.3">
      <c r="A3343" t="s">
        <v>1343</v>
      </c>
      <c r="C3343" t="s">
        <v>1257</v>
      </c>
    </row>
    <row r="3344" spans="1:3" x14ac:dyDescent="0.3">
      <c r="A3344" t="s">
        <v>190</v>
      </c>
      <c r="C3344" t="s">
        <v>2122</v>
      </c>
    </row>
    <row r="3345" spans="1:3" x14ac:dyDescent="0.3">
      <c r="A3345" t="s">
        <v>3083</v>
      </c>
      <c r="C3345" t="s">
        <v>3896</v>
      </c>
    </row>
    <row r="3346" spans="1:3" x14ac:dyDescent="0.3">
      <c r="A3346" t="s">
        <v>4190</v>
      </c>
      <c r="C3346" t="s">
        <v>4710</v>
      </c>
    </row>
    <row r="3347" spans="1:3" x14ac:dyDescent="0.3">
      <c r="A3347" t="s">
        <v>1206</v>
      </c>
      <c r="C3347" t="s">
        <v>2121</v>
      </c>
    </row>
    <row r="3348" spans="1:3" x14ac:dyDescent="0.3">
      <c r="A3348" t="s">
        <v>3088</v>
      </c>
      <c r="C3348" t="s">
        <v>1270</v>
      </c>
    </row>
    <row r="3349" spans="1:3" x14ac:dyDescent="0.3">
      <c r="A3349" t="s">
        <v>3634</v>
      </c>
      <c r="C3349" t="s">
        <v>889</v>
      </c>
    </row>
    <row r="3350" spans="1:3" x14ac:dyDescent="0.3">
      <c r="A3350" t="s">
        <v>2009</v>
      </c>
      <c r="C3350" t="s">
        <v>1382</v>
      </c>
    </row>
    <row r="3351" spans="1:3" x14ac:dyDescent="0.3">
      <c r="A3351" t="s">
        <v>1850</v>
      </c>
      <c r="C3351" t="s">
        <v>4469</v>
      </c>
    </row>
    <row r="3352" spans="1:3" x14ac:dyDescent="0.3">
      <c r="A3352" t="s">
        <v>2976</v>
      </c>
      <c r="C3352" t="s">
        <v>2958</v>
      </c>
    </row>
    <row r="3353" spans="1:3" x14ac:dyDescent="0.3">
      <c r="A3353" t="s">
        <v>3447</v>
      </c>
      <c r="C3353" t="s">
        <v>3875</v>
      </c>
    </row>
    <row r="3354" spans="1:3" x14ac:dyDescent="0.3">
      <c r="A3354" t="s">
        <v>1819</v>
      </c>
      <c r="C3354" t="s">
        <v>3909</v>
      </c>
    </row>
    <row r="3355" spans="1:3" x14ac:dyDescent="0.3">
      <c r="A3355" t="s">
        <v>1539</v>
      </c>
      <c r="C3355" t="s">
        <v>828</v>
      </c>
    </row>
    <row r="3356" spans="1:3" x14ac:dyDescent="0.3">
      <c r="A3356" t="s">
        <v>3738</v>
      </c>
      <c r="C3356" t="s">
        <v>1113</v>
      </c>
    </row>
    <row r="3357" spans="1:3" x14ac:dyDescent="0.3">
      <c r="A3357" t="s">
        <v>4762</v>
      </c>
      <c r="C3357" t="s">
        <v>4677</v>
      </c>
    </row>
    <row r="3358" spans="1:3" x14ac:dyDescent="0.3">
      <c r="A3358" t="s">
        <v>3919</v>
      </c>
      <c r="C3358" t="s">
        <v>65</v>
      </c>
    </row>
    <row r="3359" spans="1:3" x14ac:dyDescent="0.3">
      <c r="A3359" t="s">
        <v>3409</v>
      </c>
      <c r="C3359" t="s">
        <v>4422</v>
      </c>
    </row>
    <row r="3360" spans="1:3" x14ac:dyDescent="0.3">
      <c r="A3360" t="s">
        <v>3272</v>
      </c>
      <c r="C3360" t="s">
        <v>1308</v>
      </c>
    </row>
    <row r="3361" spans="1:3" x14ac:dyDescent="0.3">
      <c r="A3361" t="s">
        <v>3298</v>
      </c>
      <c r="C3361" t="s">
        <v>1229</v>
      </c>
    </row>
    <row r="3362" spans="1:3" x14ac:dyDescent="0.3">
      <c r="A3362" t="s">
        <v>1234</v>
      </c>
      <c r="C3362" t="s">
        <v>4552</v>
      </c>
    </row>
    <row r="3363" spans="1:3" x14ac:dyDescent="0.3">
      <c r="A3363" t="s">
        <v>3295</v>
      </c>
      <c r="C3363" t="s">
        <v>2649</v>
      </c>
    </row>
    <row r="3364" spans="1:3" x14ac:dyDescent="0.3">
      <c r="A3364" t="s">
        <v>1298</v>
      </c>
      <c r="C3364" t="s">
        <v>2084</v>
      </c>
    </row>
    <row r="3365" spans="1:3" x14ac:dyDescent="0.3">
      <c r="A3365" t="s">
        <v>2439</v>
      </c>
      <c r="C3365" t="s">
        <v>3980</v>
      </c>
    </row>
    <row r="3366" spans="1:3" x14ac:dyDescent="0.3">
      <c r="A3366" t="s">
        <v>4295</v>
      </c>
      <c r="C3366" t="s">
        <v>3713</v>
      </c>
    </row>
    <row r="3367" spans="1:3" x14ac:dyDescent="0.3">
      <c r="A3367" t="s">
        <v>4854</v>
      </c>
      <c r="C3367" t="s">
        <v>3837</v>
      </c>
    </row>
    <row r="3368" spans="1:3" x14ac:dyDescent="0.3">
      <c r="A3368" t="s">
        <v>4450</v>
      </c>
      <c r="C3368" t="s">
        <v>4137</v>
      </c>
    </row>
    <row r="3369" spans="1:3" x14ac:dyDescent="0.3">
      <c r="A3369" t="s">
        <v>2617</v>
      </c>
      <c r="C3369" t="s">
        <v>2142</v>
      </c>
    </row>
    <row r="3370" spans="1:3" x14ac:dyDescent="0.3">
      <c r="A3370" t="s">
        <v>2796</v>
      </c>
      <c r="C3370" t="s">
        <v>2836</v>
      </c>
    </row>
    <row r="3371" spans="1:3" x14ac:dyDescent="0.3">
      <c r="A3371" t="s">
        <v>4396</v>
      </c>
      <c r="C3371" t="s">
        <v>2475</v>
      </c>
    </row>
    <row r="3372" spans="1:3" x14ac:dyDescent="0.3">
      <c r="A3372" t="s">
        <v>4043</v>
      </c>
      <c r="C3372" t="s">
        <v>3876</v>
      </c>
    </row>
    <row r="3373" spans="1:3" x14ac:dyDescent="0.3">
      <c r="A3373" t="s">
        <v>3162</v>
      </c>
      <c r="C3373" t="s">
        <v>1628</v>
      </c>
    </row>
    <row r="3374" spans="1:3" x14ac:dyDescent="0.3">
      <c r="A3374" t="s">
        <v>1835</v>
      </c>
      <c r="C3374" t="s">
        <v>2054</v>
      </c>
    </row>
    <row r="3375" spans="1:3" x14ac:dyDescent="0.3">
      <c r="A3375" t="s">
        <v>862</v>
      </c>
      <c r="C3375" t="s">
        <v>1577</v>
      </c>
    </row>
    <row r="3376" spans="1:3" x14ac:dyDescent="0.3">
      <c r="A3376" t="s">
        <v>1614</v>
      </c>
      <c r="C3376" t="s">
        <v>3217</v>
      </c>
    </row>
    <row r="3377" spans="1:3" x14ac:dyDescent="0.3">
      <c r="A3377" t="s">
        <v>2757</v>
      </c>
      <c r="C3377" t="s">
        <v>4489</v>
      </c>
    </row>
    <row r="3378" spans="1:3" x14ac:dyDescent="0.3">
      <c r="A3378" t="s">
        <v>3123</v>
      </c>
      <c r="C3378" t="s">
        <v>1284</v>
      </c>
    </row>
    <row r="3379" spans="1:3" x14ac:dyDescent="0.3">
      <c r="A3379" t="s">
        <v>1216</v>
      </c>
      <c r="C3379" t="s">
        <v>681</v>
      </c>
    </row>
    <row r="3380" spans="1:3" x14ac:dyDescent="0.3">
      <c r="A3380" t="s">
        <v>1683</v>
      </c>
      <c r="C3380" t="s">
        <v>4401</v>
      </c>
    </row>
    <row r="3381" spans="1:3" x14ac:dyDescent="0.3">
      <c r="A3381" t="s">
        <v>4245</v>
      </c>
      <c r="C3381" t="s">
        <v>4479</v>
      </c>
    </row>
    <row r="3382" spans="1:3" x14ac:dyDescent="0.3">
      <c r="A3382" t="s">
        <v>3350</v>
      </c>
      <c r="C3382" t="s">
        <v>3334</v>
      </c>
    </row>
    <row r="3383" spans="1:3" x14ac:dyDescent="0.3">
      <c r="A3383" t="s">
        <v>2438</v>
      </c>
      <c r="C3383" t="s">
        <v>4884</v>
      </c>
    </row>
    <row r="3384" spans="1:3" x14ac:dyDescent="0.3">
      <c r="A3384" t="s">
        <v>1675</v>
      </c>
      <c r="C3384" t="s">
        <v>4812</v>
      </c>
    </row>
    <row r="3385" spans="1:3" x14ac:dyDescent="0.3">
      <c r="A3385" t="s">
        <v>2502</v>
      </c>
      <c r="C3385" t="s">
        <v>2387</v>
      </c>
    </row>
    <row r="3386" spans="1:3" x14ac:dyDescent="0.3">
      <c r="A3386" t="s">
        <v>1028</v>
      </c>
      <c r="C3386" t="s">
        <v>1893</v>
      </c>
    </row>
    <row r="3387" spans="1:3" x14ac:dyDescent="0.3">
      <c r="A3387" t="s">
        <v>2867</v>
      </c>
      <c r="C3387" t="s">
        <v>956</v>
      </c>
    </row>
    <row r="3388" spans="1:3" x14ac:dyDescent="0.3">
      <c r="A3388" t="s">
        <v>2818</v>
      </c>
      <c r="C3388" t="s">
        <v>2682</v>
      </c>
    </row>
    <row r="3389" spans="1:3" x14ac:dyDescent="0.3">
      <c r="A3389" t="s">
        <v>2171</v>
      </c>
      <c r="C3389" t="s">
        <v>617</v>
      </c>
    </row>
    <row r="3390" spans="1:3" x14ac:dyDescent="0.3">
      <c r="A3390" t="s">
        <v>2145</v>
      </c>
      <c r="C3390" t="s">
        <v>2372</v>
      </c>
    </row>
    <row r="3391" spans="1:3" x14ac:dyDescent="0.3">
      <c r="A3391" t="s">
        <v>1995</v>
      </c>
      <c r="C3391" t="s">
        <v>1350</v>
      </c>
    </row>
    <row r="3392" spans="1:3" x14ac:dyDescent="0.3">
      <c r="A3392" t="s">
        <v>3770</v>
      </c>
      <c r="C3392" t="s">
        <v>1859</v>
      </c>
    </row>
    <row r="3393" spans="1:3" x14ac:dyDescent="0.3">
      <c r="A3393" t="s">
        <v>4231</v>
      </c>
      <c r="C3393" t="s">
        <v>4348</v>
      </c>
    </row>
    <row r="3394" spans="1:3" x14ac:dyDescent="0.3">
      <c r="A3394" t="s">
        <v>1644</v>
      </c>
      <c r="C3394" t="s">
        <v>3211</v>
      </c>
    </row>
    <row r="3395" spans="1:3" x14ac:dyDescent="0.3">
      <c r="A3395" t="s">
        <v>2580</v>
      </c>
      <c r="C3395" t="s">
        <v>1401</v>
      </c>
    </row>
    <row r="3396" spans="1:3" x14ac:dyDescent="0.3">
      <c r="A3396" t="s">
        <v>4451</v>
      </c>
      <c r="C3396" t="s">
        <v>3618</v>
      </c>
    </row>
    <row r="3397" spans="1:3" x14ac:dyDescent="0.3">
      <c r="A3397" t="s">
        <v>2014</v>
      </c>
      <c r="C3397" t="s">
        <v>2590</v>
      </c>
    </row>
    <row r="3398" spans="1:3" x14ac:dyDescent="0.3">
      <c r="A3398" t="s">
        <v>931</v>
      </c>
      <c r="C3398" t="s">
        <v>1739</v>
      </c>
    </row>
    <row r="3399" spans="1:3" x14ac:dyDescent="0.3">
      <c r="A3399" t="s">
        <v>57</v>
      </c>
      <c r="C3399" t="s">
        <v>3030</v>
      </c>
    </row>
    <row r="3400" spans="1:3" x14ac:dyDescent="0.3">
      <c r="A3400" t="s">
        <v>2930</v>
      </c>
      <c r="C3400" t="s">
        <v>3686</v>
      </c>
    </row>
    <row r="3401" spans="1:3" x14ac:dyDescent="0.3">
      <c r="A3401" t="s">
        <v>2260</v>
      </c>
      <c r="C3401" t="s">
        <v>1041</v>
      </c>
    </row>
    <row r="3402" spans="1:3" x14ac:dyDescent="0.3">
      <c r="A3402" t="s">
        <v>1422</v>
      </c>
      <c r="C3402" t="s">
        <v>4633</v>
      </c>
    </row>
    <row r="3403" spans="1:3" x14ac:dyDescent="0.3">
      <c r="A3403" t="s">
        <v>2961</v>
      </c>
      <c r="C3403" t="s">
        <v>678</v>
      </c>
    </row>
    <row r="3404" spans="1:3" x14ac:dyDescent="0.3">
      <c r="A3404" t="s">
        <v>58</v>
      </c>
      <c r="C3404" t="s">
        <v>2604</v>
      </c>
    </row>
    <row r="3405" spans="1:3" x14ac:dyDescent="0.3">
      <c r="A3405" t="s">
        <v>4399</v>
      </c>
      <c r="C3405" t="s">
        <v>2245</v>
      </c>
    </row>
    <row r="3406" spans="1:3" x14ac:dyDescent="0.3">
      <c r="A3406" t="s">
        <v>1633</v>
      </c>
      <c r="C3406" t="s">
        <v>2804</v>
      </c>
    </row>
    <row r="3407" spans="1:3" x14ac:dyDescent="0.3">
      <c r="A3407" t="s">
        <v>3433</v>
      </c>
      <c r="C3407" t="s">
        <v>2192</v>
      </c>
    </row>
    <row r="3408" spans="1:3" x14ac:dyDescent="0.3">
      <c r="A3408" t="s">
        <v>292</v>
      </c>
      <c r="C3408" t="s">
        <v>4233</v>
      </c>
    </row>
    <row r="3409" spans="1:3" x14ac:dyDescent="0.3">
      <c r="A3409" t="s">
        <v>953</v>
      </c>
      <c r="C3409" t="s">
        <v>2433</v>
      </c>
    </row>
    <row r="3410" spans="1:3" x14ac:dyDescent="0.3">
      <c r="A3410" t="s">
        <v>3408</v>
      </c>
      <c r="C3410" t="s">
        <v>4654</v>
      </c>
    </row>
    <row r="3411" spans="1:3" x14ac:dyDescent="0.3">
      <c r="A3411" t="s">
        <v>2231</v>
      </c>
      <c r="C3411" t="s">
        <v>2883</v>
      </c>
    </row>
    <row r="3412" spans="1:3" x14ac:dyDescent="0.3">
      <c r="A3412" t="s">
        <v>4593</v>
      </c>
      <c r="C3412" t="s">
        <v>3829</v>
      </c>
    </row>
    <row r="3413" spans="1:3" x14ac:dyDescent="0.3">
      <c r="A3413" t="s">
        <v>4668</v>
      </c>
      <c r="C3413" t="s">
        <v>966</v>
      </c>
    </row>
    <row r="3414" spans="1:3" x14ac:dyDescent="0.3">
      <c r="A3414" t="s">
        <v>2369</v>
      </c>
      <c r="C3414" t="s">
        <v>3627</v>
      </c>
    </row>
    <row r="3415" spans="1:3" x14ac:dyDescent="0.3">
      <c r="A3415" t="s">
        <v>888</v>
      </c>
      <c r="C3415" t="s">
        <v>3057</v>
      </c>
    </row>
    <row r="3416" spans="1:3" x14ac:dyDescent="0.3">
      <c r="A3416" t="s">
        <v>2989</v>
      </c>
      <c r="C3416" t="s">
        <v>3068</v>
      </c>
    </row>
    <row r="3417" spans="1:3" x14ac:dyDescent="0.3">
      <c r="A3417" t="s">
        <v>3587</v>
      </c>
      <c r="C3417" t="s">
        <v>652</v>
      </c>
    </row>
    <row r="3418" spans="1:3" x14ac:dyDescent="0.3">
      <c r="A3418" t="s">
        <v>640</v>
      </c>
      <c r="C3418" t="s">
        <v>2947</v>
      </c>
    </row>
    <row r="3419" spans="1:3" x14ac:dyDescent="0.3">
      <c r="A3419" t="s">
        <v>3144</v>
      </c>
      <c r="C3419" t="s">
        <v>3451</v>
      </c>
    </row>
    <row r="3420" spans="1:3" x14ac:dyDescent="0.3">
      <c r="A3420" t="s">
        <v>1313</v>
      </c>
      <c r="C3420" t="s">
        <v>2721</v>
      </c>
    </row>
    <row r="3421" spans="1:3" x14ac:dyDescent="0.3">
      <c r="A3421" t="s">
        <v>1030</v>
      </c>
      <c r="C3421" t="s">
        <v>2530</v>
      </c>
    </row>
    <row r="3422" spans="1:3" x14ac:dyDescent="0.3">
      <c r="A3422" t="s">
        <v>3557</v>
      </c>
      <c r="C3422" t="s">
        <v>3709</v>
      </c>
    </row>
    <row r="3423" spans="1:3" x14ac:dyDescent="0.3">
      <c r="A3423" t="s">
        <v>1097</v>
      </c>
      <c r="C3423" t="s">
        <v>2092</v>
      </c>
    </row>
    <row r="3424" spans="1:3" x14ac:dyDescent="0.3">
      <c r="A3424" t="s">
        <v>3488</v>
      </c>
      <c r="C3424" t="s">
        <v>4020</v>
      </c>
    </row>
    <row r="3425" spans="1:3" x14ac:dyDescent="0.3">
      <c r="A3425" t="s">
        <v>1207</v>
      </c>
      <c r="C3425" t="s">
        <v>4251</v>
      </c>
    </row>
    <row r="3426" spans="1:3" x14ac:dyDescent="0.3">
      <c r="A3426" t="s">
        <v>189</v>
      </c>
      <c r="C3426" t="s">
        <v>1237</v>
      </c>
    </row>
    <row r="3427" spans="1:3" x14ac:dyDescent="0.3">
      <c r="A3427" t="s">
        <v>2033</v>
      </c>
      <c r="C3427" t="s">
        <v>1493</v>
      </c>
    </row>
    <row r="3428" spans="1:3" x14ac:dyDescent="0.3">
      <c r="A3428" t="s">
        <v>4836</v>
      </c>
      <c r="C3428" t="s">
        <v>812</v>
      </c>
    </row>
    <row r="3429" spans="1:3" x14ac:dyDescent="0.3">
      <c r="A3429" t="s">
        <v>4390</v>
      </c>
      <c r="C3429" t="s">
        <v>1934</v>
      </c>
    </row>
    <row r="3430" spans="1:3" x14ac:dyDescent="0.3">
      <c r="A3430" t="s">
        <v>4139</v>
      </c>
      <c r="C3430" t="s">
        <v>2946</v>
      </c>
    </row>
    <row r="3431" spans="1:3" x14ac:dyDescent="0.3">
      <c r="A3431" t="s">
        <v>3195</v>
      </c>
      <c r="C3431" t="s">
        <v>3209</v>
      </c>
    </row>
    <row r="3432" spans="1:3" x14ac:dyDescent="0.3">
      <c r="A3432" t="s">
        <v>1489</v>
      </c>
      <c r="C3432" t="s">
        <v>4377</v>
      </c>
    </row>
    <row r="3433" spans="1:3" x14ac:dyDescent="0.3">
      <c r="A3433" t="s">
        <v>2271</v>
      </c>
      <c r="C3433" t="s">
        <v>3064</v>
      </c>
    </row>
    <row r="3434" spans="1:3" x14ac:dyDescent="0.3">
      <c r="A3434" t="s">
        <v>811</v>
      </c>
      <c r="C3434" t="s">
        <v>3015</v>
      </c>
    </row>
    <row r="3435" spans="1:3" x14ac:dyDescent="0.3">
      <c r="A3435" t="s">
        <v>2662</v>
      </c>
      <c r="C3435" t="s">
        <v>3235</v>
      </c>
    </row>
    <row r="3436" spans="1:3" x14ac:dyDescent="0.3">
      <c r="A3436" t="s">
        <v>3981</v>
      </c>
      <c r="C3436" t="s">
        <v>4631</v>
      </c>
    </row>
    <row r="3437" spans="1:3" x14ac:dyDescent="0.3">
      <c r="A3437" t="s">
        <v>2046</v>
      </c>
      <c r="C3437" t="s">
        <v>860</v>
      </c>
    </row>
    <row r="3438" spans="1:3" x14ac:dyDescent="0.3">
      <c r="A3438" t="s">
        <v>1456</v>
      </c>
      <c r="C3438" t="s">
        <v>3821</v>
      </c>
    </row>
    <row r="3439" spans="1:3" x14ac:dyDescent="0.3">
      <c r="A3439" t="s">
        <v>2576</v>
      </c>
      <c r="C3439" t="s">
        <v>4125</v>
      </c>
    </row>
    <row r="3440" spans="1:3" x14ac:dyDescent="0.3">
      <c r="A3440" t="s">
        <v>1887</v>
      </c>
      <c r="C3440" t="s">
        <v>3510</v>
      </c>
    </row>
    <row r="3441" spans="1:3" x14ac:dyDescent="0.3">
      <c r="A3441" t="s">
        <v>3596</v>
      </c>
      <c r="C3441" t="s">
        <v>1963</v>
      </c>
    </row>
    <row r="3442" spans="1:3" x14ac:dyDescent="0.3">
      <c r="A3442" t="s">
        <v>3125</v>
      </c>
      <c r="C3442" t="s">
        <v>4534</v>
      </c>
    </row>
    <row r="3443" spans="1:3" x14ac:dyDescent="0.3">
      <c r="A3443" t="s">
        <v>4775</v>
      </c>
      <c r="C3443" t="s">
        <v>1139</v>
      </c>
    </row>
    <row r="3444" spans="1:3" x14ac:dyDescent="0.3">
      <c r="A3444" t="s">
        <v>4824</v>
      </c>
      <c r="C3444" t="s">
        <v>4409</v>
      </c>
    </row>
    <row r="3445" spans="1:3" x14ac:dyDescent="0.3">
      <c r="A3445" t="s">
        <v>2427</v>
      </c>
      <c r="C3445" t="s">
        <v>2331</v>
      </c>
    </row>
    <row r="3446" spans="1:3" x14ac:dyDescent="0.3">
      <c r="A3446" t="s">
        <v>3625</v>
      </c>
      <c r="C3446" t="s">
        <v>730</v>
      </c>
    </row>
    <row r="3447" spans="1:3" x14ac:dyDescent="0.3">
      <c r="A3447" t="s">
        <v>1049</v>
      </c>
      <c r="C3447" t="s">
        <v>4630</v>
      </c>
    </row>
    <row r="3448" spans="1:3" x14ac:dyDescent="0.3">
      <c r="A3448" t="s">
        <v>4522</v>
      </c>
      <c r="C3448" t="s">
        <v>4651</v>
      </c>
    </row>
    <row r="3449" spans="1:3" x14ac:dyDescent="0.3">
      <c r="A3449" t="s">
        <v>831</v>
      </c>
      <c r="C3449" t="s">
        <v>3597</v>
      </c>
    </row>
    <row r="3450" spans="1:3" x14ac:dyDescent="0.3">
      <c r="A3450" t="s">
        <v>3704</v>
      </c>
      <c r="C3450" t="s">
        <v>4669</v>
      </c>
    </row>
    <row r="3451" spans="1:3" x14ac:dyDescent="0.3">
      <c r="A3451" t="s">
        <v>2359</v>
      </c>
      <c r="C3451" t="s">
        <v>1012</v>
      </c>
    </row>
    <row r="3452" spans="1:3" x14ac:dyDescent="0.3">
      <c r="A3452" t="s">
        <v>1665</v>
      </c>
      <c r="C3452" t="s">
        <v>3240</v>
      </c>
    </row>
    <row r="3453" spans="1:3" x14ac:dyDescent="0.3">
      <c r="A3453" t="s">
        <v>1650</v>
      </c>
      <c r="C3453" t="s">
        <v>816</v>
      </c>
    </row>
    <row r="3454" spans="1:3" x14ac:dyDescent="0.3">
      <c r="A3454" t="s">
        <v>2699</v>
      </c>
      <c r="C3454" t="s">
        <v>4817</v>
      </c>
    </row>
    <row r="3455" spans="1:3" x14ac:dyDescent="0.3">
      <c r="A3455" t="s">
        <v>2023</v>
      </c>
      <c r="C3455" t="s">
        <v>1266</v>
      </c>
    </row>
    <row r="3456" spans="1:3" x14ac:dyDescent="0.3">
      <c r="A3456" t="s">
        <v>4722</v>
      </c>
      <c r="C3456" t="s">
        <v>2118</v>
      </c>
    </row>
    <row r="3457" spans="1:3" x14ac:dyDescent="0.3">
      <c r="A3457" t="s">
        <v>3603</v>
      </c>
      <c r="C3457" t="s">
        <v>4474</v>
      </c>
    </row>
    <row r="3458" spans="1:3" x14ac:dyDescent="0.3">
      <c r="A3458" t="s">
        <v>4449</v>
      </c>
      <c r="C3458" t="s">
        <v>2031</v>
      </c>
    </row>
    <row r="3459" spans="1:3" x14ac:dyDescent="0.3">
      <c r="A3459" t="s">
        <v>3708</v>
      </c>
      <c r="C3459" t="s">
        <v>1323</v>
      </c>
    </row>
    <row r="3460" spans="1:3" x14ac:dyDescent="0.3">
      <c r="A3460" t="s">
        <v>2235</v>
      </c>
      <c r="C3460" t="s">
        <v>3907</v>
      </c>
    </row>
    <row r="3461" spans="1:3" x14ac:dyDescent="0.3">
      <c r="A3461" t="s">
        <v>3889</v>
      </c>
      <c r="C3461" t="s">
        <v>4462</v>
      </c>
    </row>
    <row r="3462" spans="1:3" x14ac:dyDescent="0.3">
      <c r="A3462" t="s">
        <v>2333</v>
      </c>
      <c r="C3462" t="s">
        <v>1153</v>
      </c>
    </row>
    <row r="3463" spans="1:3" x14ac:dyDescent="0.3">
      <c r="A3463" t="s">
        <v>861</v>
      </c>
      <c r="C3463" t="s">
        <v>1240</v>
      </c>
    </row>
    <row r="3464" spans="1:3" x14ac:dyDescent="0.3">
      <c r="A3464" t="s">
        <v>1373</v>
      </c>
      <c r="C3464" t="s">
        <v>2428</v>
      </c>
    </row>
    <row r="3465" spans="1:3" x14ac:dyDescent="0.3">
      <c r="A3465" t="s">
        <v>1661</v>
      </c>
      <c r="C3465" t="s">
        <v>3894</v>
      </c>
    </row>
    <row r="3466" spans="1:3" x14ac:dyDescent="0.3">
      <c r="A3466" t="s">
        <v>906</v>
      </c>
      <c r="C3466" t="s">
        <v>4304</v>
      </c>
    </row>
    <row r="3467" spans="1:3" x14ac:dyDescent="0.3">
      <c r="A3467" t="s">
        <v>3575</v>
      </c>
      <c r="C3467" t="s">
        <v>3268</v>
      </c>
    </row>
    <row r="3468" spans="1:3" x14ac:dyDescent="0.3">
      <c r="A3468" t="s">
        <v>2105</v>
      </c>
      <c r="C3468" t="s">
        <v>1056</v>
      </c>
    </row>
    <row r="3469" spans="1:3" x14ac:dyDescent="0.3">
      <c r="A3469" t="s">
        <v>1380</v>
      </c>
      <c r="C3469" t="s">
        <v>626</v>
      </c>
    </row>
    <row r="3470" spans="1:3" x14ac:dyDescent="0.3">
      <c r="A3470" t="s">
        <v>4881</v>
      </c>
      <c r="C3470" t="s">
        <v>4180</v>
      </c>
    </row>
    <row r="3471" spans="1:3" x14ac:dyDescent="0.3">
      <c r="A3471" t="s">
        <v>2381</v>
      </c>
      <c r="C3471" t="s">
        <v>4526</v>
      </c>
    </row>
    <row r="3472" spans="1:3" x14ac:dyDescent="0.3">
      <c r="A3472" t="s">
        <v>3021</v>
      </c>
      <c r="C3472" t="s">
        <v>1560</v>
      </c>
    </row>
    <row r="3473" spans="1:3" x14ac:dyDescent="0.3">
      <c r="A3473" t="s">
        <v>2328</v>
      </c>
      <c r="C3473" t="s">
        <v>2388</v>
      </c>
    </row>
    <row r="3474" spans="1:3" x14ac:dyDescent="0.3">
      <c r="A3474" t="s">
        <v>3897</v>
      </c>
      <c r="C3474" t="s">
        <v>2903</v>
      </c>
    </row>
    <row r="3475" spans="1:3" x14ac:dyDescent="0.3">
      <c r="A3475" t="s">
        <v>3388</v>
      </c>
      <c r="C3475" t="s">
        <v>3405</v>
      </c>
    </row>
    <row r="3476" spans="1:3" x14ac:dyDescent="0.3">
      <c r="A3476" t="s">
        <v>4179</v>
      </c>
      <c r="C3476" t="s">
        <v>4133</v>
      </c>
    </row>
    <row r="3477" spans="1:3" x14ac:dyDescent="0.3">
      <c r="A3477" t="s">
        <v>2578</v>
      </c>
      <c r="C3477" t="s">
        <v>4494</v>
      </c>
    </row>
    <row r="3478" spans="1:3" x14ac:dyDescent="0.3">
      <c r="A3478" t="s">
        <v>59</v>
      </c>
      <c r="C3478" t="s">
        <v>2992</v>
      </c>
    </row>
    <row r="3479" spans="1:3" x14ac:dyDescent="0.3">
      <c r="A3479" t="s">
        <v>3502</v>
      </c>
      <c r="C3479" t="s">
        <v>1807</v>
      </c>
    </row>
    <row r="3480" spans="1:3" x14ac:dyDescent="0.3">
      <c r="A3480" t="s">
        <v>3089</v>
      </c>
      <c r="C3480" t="s">
        <v>4835</v>
      </c>
    </row>
    <row r="3481" spans="1:3" x14ac:dyDescent="0.3">
      <c r="A3481" t="s">
        <v>4532</v>
      </c>
      <c r="C3481" t="s">
        <v>4511</v>
      </c>
    </row>
    <row r="3482" spans="1:3" x14ac:dyDescent="0.3">
      <c r="A3482" t="s">
        <v>3273</v>
      </c>
      <c r="C3482" t="s">
        <v>4825</v>
      </c>
    </row>
    <row r="3483" spans="1:3" x14ac:dyDescent="0.3">
      <c r="A3483" t="s">
        <v>1156</v>
      </c>
      <c r="C3483" t="s">
        <v>1011</v>
      </c>
    </row>
    <row r="3484" spans="1:3" x14ac:dyDescent="0.3">
      <c r="A3484" t="s">
        <v>4632</v>
      </c>
      <c r="C3484" t="s">
        <v>4653</v>
      </c>
    </row>
    <row r="3485" spans="1:3" x14ac:dyDescent="0.3">
      <c r="A3485" t="s">
        <v>3249</v>
      </c>
      <c r="C3485" t="s">
        <v>610</v>
      </c>
    </row>
    <row r="3486" spans="1:3" x14ac:dyDescent="0.3">
      <c r="A3486" t="s">
        <v>2700</v>
      </c>
      <c r="C3486" t="s">
        <v>895</v>
      </c>
    </row>
    <row r="3487" spans="1:3" x14ac:dyDescent="0.3">
      <c r="A3487" t="s">
        <v>3638</v>
      </c>
      <c r="C3487" t="s">
        <v>285</v>
      </c>
    </row>
    <row r="3488" spans="1:3" x14ac:dyDescent="0.3">
      <c r="A3488" t="s">
        <v>2542</v>
      </c>
      <c r="C3488" t="s">
        <v>770</v>
      </c>
    </row>
    <row r="3489" spans="1:3" x14ac:dyDescent="0.3">
      <c r="A3489" t="s">
        <v>4365</v>
      </c>
      <c r="C3489" t="s">
        <v>2484</v>
      </c>
    </row>
    <row r="3490" spans="1:3" x14ac:dyDescent="0.3">
      <c r="A3490" t="s">
        <v>3541</v>
      </c>
      <c r="C3490" t="s">
        <v>2289</v>
      </c>
    </row>
    <row r="3491" spans="1:3" x14ac:dyDescent="0.3">
      <c r="A3491" t="s">
        <v>1318</v>
      </c>
      <c r="C3491" t="s">
        <v>1469</v>
      </c>
    </row>
    <row r="3492" spans="1:3" x14ac:dyDescent="0.3">
      <c r="A3492" t="s">
        <v>3586</v>
      </c>
      <c r="C3492" t="s">
        <v>806</v>
      </c>
    </row>
    <row r="3493" spans="1:3" x14ac:dyDescent="0.3">
      <c r="A3493" t="s">
        <v>1105</v>
      </c>
      <c r="C3493" t="s">
        <v>2820</v>
      </c>
    </row>
    <row r="3494" spans="1:3" x14ac:dyDescent="0.3">
      <c r="A3494" t="s">
        <v>1858</v>
      </c>
      <c r="C3494" t="s">
        <v>2625</v>
      </c>
    </row>
    <row r="3495" spans="1:3" x14ac:dyDescent="0.3">
      <c r="A3495" t="s">
        <v>3260</v>
      </c>
      <c r="C3495" t="s">
        <v>3722</v>
      </c>
    </row>
    <row r="3496" spans="1:3" x14ac:dyDescent="0.3">
      <c r="A3496" t="s">
        <v>4708</v>
      </c>
      <c r="C3496" t="s">
        <v>4150</v>
      </c>
    </row>
    <row r="3497" spans="1:3" x14ac:dyDescent="0.3">
      <c r="A3497" t="s">
        <v>2600</v>
      </c>
      <c r="C3497" t="s">
        <v>4514</v>
      </c>
    </row>
    <row r="3498" spans="1:3" x14ac:dyDescent="0.3">
      <c r="A3498" t="s">
        <v>688</v>
      </c>
      <c r="C3498" t="s">
        <v>4077</v>
      </c>
    </row>
    <row r="3499" spans="1:3" x14ac:dyDescent="0.3">
      <c r="A3499" t="s">
        <v>1498</v>
      </c>
      <c r="C3499" t="s">
        <v>4303</v>
      </c>
    </row>
    <row r="3500" spans="1:3" x14ac:dyDescent="0.3">
      <c r="A3500" t="s">
        <v>2241</v>
      </c>
      <c r="C3500" t="s">
        <v>2696</v>
      </c>
    </row>
    <row r="3501" spans="1:3" x14ac:dyDescent="0.3">
      <c r="A3501" t="s">
        <v>4042</v>
      </c>
      <c r="C3501" t="s">
        <v>1285</v>
      </c>
    </row>
    <row r="3502" spans="1:3" x14ac:dyDescent="0.3">
      <c r="A3502" t="s">
        <v>2468</v>
      </c>
      <c r="C3502" t="s">
        <v>935</v>
      </c>
    </row>
    <row r="3503" spans="1:3" x14ac:dyDescent="0.3">
      <c r="A3503" t="s">
        <v>1731</v>
      </c>
      <c r="C3503" t="s">
        <v>2019</v>
      </c>
    </row>
    <row r="3504" spans="1:3" x14ac:dyDescent="0.3">
      <c r="A3504" t="s">
        <v>4213</v>
      </c>
      <c r="C3504" t="s">
        <v>4202</v>
      </c>
    </row>
    <row r="3505" spans="1:3" x14ac:dyDescent="0.3">
      <c r="A3505" t="s">
        <v>2218</v>
      </c>
      <c r="C3505" t="s">
        <v>2408</v>
      </c>
    </row>
    <row r="3506" spans="1:3" x14ac:dyDescent="0.3">
      <c r="A3506" t="s">
        <v>2792</v>
      </c>
      <c r="C3506" t="s">
        <v>1427</v>
      </c>
    </row>
    <row r="3507" spans="1:3" x14ac:dyDescent="0.3">
      <c r="A3507" t="s">
        <v>1734</v>
      </c>
      <c r="C3507" t="s">
        <v>2560</v>
      </c>
    </row>
    <row r="3508" spans="1:3" x14ac:dyDescent="0.3">
      <c r="A3508" t="s">
        <v>4109</v>
      </c>
      <c r="C3508" t="s">
        <v>1618</v>
      </c>
    </row>
    <row r="3509" spans="1:3" x14ac:dyDescent="0.3">
      <c r="A3509" t="s">
        <v>3197</v>
      </c>
      <c r="C3509" t="s">
        <v>2273</v>
      </c>
    </row>
    <row r="3510" spans="1:3" x14ac:dyDescent="0.3">
      <c r="A3510" t="s">
        <v>4523</v>
      </c>
      <c r="C3510" t="s">
        <v>4811</v>
      </c>
    </row>
    <row r="3511" spans="1:3" x14ac:dyDescent="0.3">
      <c r="A3511" t="s">
        <v>4724</v>
      </c>
      <c r="C3511" t="s">
        <v>2768</v>
      </c>
    </row>
    <row r="3512" spans="1:3" x14ac:dyDescent="0.3">
      <c r="A3512" t="s">
        <v>2357</v>
      </c>
      <c r="C3512" t="s">
        <v>1693</v>
      </c>
    </row>
    <row r="3513" spans="1:3" x14ac:dyDescent="0.3">
      <c r="A3513" t="s">
        <v>1342</v>
      </c>
      <c r="C3513" t="s">
        <v>630</v>
      </c>
    </row>
    <row r="3514" spans="1:3" x14ac:dyDescent="0.3">
      <c r="A3514" t="s">
        <v>3027</v>
      </c>
      <c r="C3514" t="s">
        <v>4177</v>
      </c>
    </row>
    <row r="3515" spans="1:3" x14ac:dyDescent="0.3">
      <c r="A3515" t="s">
        <v>3826</v>
      </c>
      <c r="C3515" t="s">
        <v>1302</v>
      </c>
    </row>
    <row r="3516" spans="1:3" x14ac:dyDescent="0.3">
      <c r="A3516" t="s">
        <v>2337</v>
      </c>
      <c r="C3516" t="s">
        <v>4009</v>
      </c>
    </row>
    <row r="3517" spans="1:3" x14ac:dyDescent="0.3">
      <c r="A3517" t="s">
        <v>2914</v>
      </c>
      <c r="C3517" t="s">
        <v>986</v>
      </c>
    </row>
    <row r="3518" spans="1:3" x14ac:dyDescent="0.3">
      <c r="A3518" t="s">
        <v>4413</v>
      </c>
      <c r="C3518" t="s">
        <v>3745</v>
      </c>
    </row>
    <row r="3519" spans="1:3" x14ac:dyDescent="0.3">
      <c r="A3519" t="s">
        <v>1089</v>
      </c>
      <c r="C3519" t="s">
        <v>1925</v>
      </c>
    </row>
    <row r="3520" spans="1:3" x14ac:dyDescent="0.3">
      <c r="A3520" t="s">
        <v>2027</v>
      </c>
      <c r="C3520" t="s">
        <v>2263</v>
      </c>
    </row>
    <row r="3521" spans="1:3" x14ac:dyDescent="0.3">
      <c r="A3521" t="s">
        <v>2877</v>
      </c>
      <c r="C3521" t="s">
        <v>701</v>
      </c>
    </row>
    <row r="3522" spans="1:3" x14ac:dyDescent="0.3">
      <c r="A3522" t="s">
        <v>3167</v>
      </c>
      <c r="C3522" t="s">
        <v>2957</v>
      </c>
    </row>
    <row r="3523" spans="1:3" x14ac:dyDescent="0.3">
      <c r="A3523" t="s">
        <v>2259</v>
      </c>
      <c r="C3523" t="s">
        <v>2102</v>
      </c>
    </row>
    <row r="3524" spans="1:3" x14ac:dyDescent="0.3">
      <c r="A3524" t="s">
        <v>1970</v>
      </c>
      <c r="C3524" t="s">
        <v>1338</v>
      </c>
    </row>
    <row r="3525" spans="1:3" x14ac:dyDescent="0.3">
      <c r="A3525" t="s">
        <v>1035</v>
      </c>
      <c r="C3525" t="s">
        <v>4575</v>
      </c>
    </row>
    <row r="3526" spans="1:3" x14ac:dyDescent="0.3">
      <c r="A3526" t="s">
        <v>1481</v>
      </c>
      <c r="C3526" t="s">
        <v>1395</v>
      </c>
    </row>
    <row r="3527" spans="1:3" x14ac:dyDescent="0.3">
      <c r="A3527" t="s">
        <v>2335</v>
      </c>
      <c r="C3527" t="s">
        <v>4819</v>
      </c>
    </row>
    <row r="3528" spans="1:3" x14ac:dyDescent="0.3">
      <c r="A3528" t="s">
        <v>3572</v>
      </c>
      <c r="C3528" t="s">
        <v>4682</v>
      </c>
    </row>
    <row r="3529" spans="1:3" x14ac:dyDescent="0.3">
      <c r="A3529" t="s">
        <v>3822</v>
      </c>
      <c r="C3529" t="s">
        <v>1988</v>
      </c>
    </row>
    <row r="3530" spans="1:3" x14ac:dyDescent="0.3">
      <c r="A3530" t="s">
        <v>1749</v>
      </c>
      <c r="C3530" t="s">
        <v>4764</v>
      </c>
    </row>
    <row r="3531" spans="1:3" x14ac:dyDescent="0.3">
      <c r="A3531" t="s">
        <v>4138</v>
      </c>
      <c r="C3531" t="s">
        <v>1958</v>
      </c>
    </row>
    <row r="3532" spans="1:3" x14ac:dyDescent="0.3">
      <c r="A3532" t="s">
        <v>3335</v>
      </c>
      <c r="C3532" t="s">
        <v>2351</v>
      </c>
    </row>
    <row r="3533" spans="1:3" x14ac:dyDescent="0.3">
      <c r="A3533" t="s">
        <v>4842</v>
      </c>
      <c r="C3533" t="s">
        <v>4744</v>
      </c>
    </row>
    <row r="3534" spans="1:3" x14ac:dyDescent="0.3">
      <c r="A3534" t="s">
        <v>1839</v>
      </c>
      <c r="C3534" t="s">
        <v>1961</v>
      </c>
    </row>
    <row r="3535" spans="1:3" x14ac:dyDescent="0.3">
      <c r="A3535" t="s">
        <v>1843</v>
      </c>
      <c r="C3535" t="s">
        <v>4729</v>
      </c>
    </row>
    <row r="3536" spans="1:3" x14ac:dyDescent="0.3">
      <c r="A3536" t="s">
        <v>4736</v>
      </c>
      <c r="C3536" t="s">
        <v>4297</v>
      </c>
    </row>
    <row r="3537" spans="1:3" x14ac:dyDescent="0.3">
      <c r="A3537" t="s">
        <v>2308</v>
      </c>
      <c r="C3537" t="s">
        <v>3293</v>
      </c>
    </row>
    <row r="3538" spans="1:3" x14ac:dyDescent="0.3">
      <c r="A3538" t="s">
        <v>3660</v>
      </c>
      <c r="C3538" t="s">
        <v>1223</v>
      </c>
    </row>
    <row r="3539" spans="1:3" x14ac:dyDescent="0.3">
      <c r="A3539" t="s">
        <v>934</v>
      </c>
      <c r="C3539" t="s">
        <v>4525</v>
      </c>
    </row>
    <row r="3540" spans="1:3" x14ac:dyDescent="0.3">
      <c r="A3540" t="s">
        <v>2728</v>
      </c>
      <c r="C3540" t="s">
        <v>2910</v>
      </c>
    </row>
    <row r="3541" spans="1:3" x14ac:dyDescent="0.3">
      <c r="A3541" t="s">
        <v>1286</v>
      </c>
      <c r="C3541" t="s">
        <v>675</v>
      </c>
    </row>
    <row r="3542" spans="1:3" x14ac:dyDescent="0.3">
      <c r="A3542" t="s">
        <v>707</v>
      </c>
      <c r="C3542" t="s">
        <v>2782</v>
      </c>
    </row>
    <row r="3543" spans="1:3" x14ac:dyDescent="0.3">
      <c r="A3543" t="s">
        <v>3768</v>
      </c>
      <c r="C3543" t="s">
        <v>3034</v>
      </c>
    </row>
    <row r="3544" spans="1:3" x14ac:dyDescent="0.3">
      <c r="A3544" t="s">
        <v>3199</v>
      </c>
      <c r="C3544" t="s">
        <v>1339</v>
      </c>
    </row>
    <row r="3545" spans="1:3" x14ac:dyDescent="0.3">
      <c r="A3545" t="s">
        <v>1603</v>
      </c>
      <c r="C3545" t="s">
        <v>4793</v>
      </c>
    </row>
    <row r="3546" spans="1:3" x14ac:dyDescent="0.3">
      <c r="A3546" t="s">
        <v>4212</v>
      </c>
      <c r="C3546" t="s">
        <v>2730</v>
      </c>
    </row>
    <row r="3547" spans="1:3" x14ac:dyDescent="0.3">
      <c r="A3547" t="s">
        <v>911</v>
      </c>
      <c r="C3547" t="s">
        <v>1409</v>
      </c>
    </row>
    <row r="3548" spans="1:3" x14ac:dyDescent="0.3">
      <c r="A3548" t="s">
        <v>2334</v>
      </c>
      <c r="C3548" t="s">
        <v>987</v>
      </c>
    </row>
    <row r="3549" spans="1:3" x14ac:dyDescent="0.3">
      <c r="A3549" t="s">
        <v>4732</v>
      </c>
      <c r="C3549" t="s">
        <v>4800</v>
      </c>
    </row>
    <row r="3550" spans="1:3" x14ac:dyDescent="0.3">
      <c r="A3550" t="s">
        <v>1271</v>
      </c>
      <c r="C3550" t="s">
        <v>2174</v>
      </c>
    </row>
    <row r="3551" spans="1:3" x14ac:dyDescent="0.3">
      <c r="A3551" t="s">
        <v>926</v>
      </c>
      <c r="C3551" t="s">
        <v>4485</v>
      </c>
    </row>
    <row r="3552" spans="1:3" x14ac:dyDescent="0.3">
      <c r="A3552" t="s">
        <v>2011</v>
      </c>
      <c r="C3552" t="s">
        <v>3775</v>
      </c>
    </row>
    <row r="3553" spans="1:3" x14ac:dyDescent="0.3">
      <c r="A3553" t="s">
        <v>2457</v>
      </c>
      <c r="C3553" t="s">
        <v>3190</v>
      </c>
    </row>
    <row r="3554" spans="1:3" x14ac:dyDescent="0.3">
      <c r="A3554" t="s">
        <v>2209</v>
      </c>
      <c r="C3554" t="s">
        <v>3828</v>
      </c>
    </row>
    <row r="3555" spans="1:3" x14ac:dyDescent="0.3">
      <c r="A3555" t="s">
        <v>1606</v>
      </c>
      <c r="C3555" t="s">
        <v>2462</v>
      </c>
    </row>
    <row r="3556" spans="1:3" x14ac:dyDescent="0.3">
      <c r="A3556" t="s">
        <v>2193</v>
      </c>
      <c r="C3556" t="s">
        <v>4004</v>
      </c>
    </row>
    <row r="3557" spans="1:3" x14ac:dyDescent="0.3">
      <c r="A3557" t="s">
        <v>1573</v>
      </c>
      <c r="C3557" t="s">
        <v>1690</v>
      </c>
    </row>
    <row r="3558" spans="1:3" x14ac:dyDescent="0.3">
      <c r="A3558" t="s">
        <v>4189</v>
      </c>
      <c r="C3558" t="s">
        <v>4054</v>
      </c>
    </row>
    <row r="3559" spans="1:3" x14ac:dyDescent="0.3">
      <c r="A3559" t="s">
        <v>1128</v>
      </c>
      <c r="C3559" t="s">
        <v>4059</v>
      </c>
    </row>
    <row r="3560" spans="1:3" x14ac:dyDescent="0.3">
      <c r="A3560" t="s">
        <v>4571</v>
      </c>
      <c r="C3560" t="s">
        <v>2088</v>
      </c>
    </row>
    <row r="3561" spans="1:3" x14ac:dyDescent="0.3">
      <c r="A3561" t="s">
        <v>2061</v>
      </c>
      <c r="C3561" t="s">
        <v>4602</v>
      </c>
    </row>
    <row r="3562" spans="1:3" x14ac:dyDescent="0.3">
      <c r="A3562" t="s">
        <v>4207</v>
      </c>
      <c r="C3562" t="s">
        <v>4001</v>
      </c>
    </row>
    <row r="3563" spans="1:3" x14ac:dyDescent="0.3">
      <c r="A3563" t="s">
        <v>2945</v>
      </c>
      <c r="C3563" t="s">
        <v>1282</v>
      </c>
    </row>
    <row r="3564" spans="1:3" x14ac:dyDescent="0.3">
      <c r="A3564" t="s">
        <v>1055</v>
      </c>
      <c r="C3564" t="s">
        <v>3746</v>
      </c>
    </row>
    <row r="3565" spans="1:3" x14ac:dyDescent="0.3">
      <c r="A3565" t="s">
        <v>60</v>
      </c>
      <c r="C3565" t="s">
        <v>3720</v>
      </c>
    </row>
    <row r="3566" spans="1:3" x14ac:dyDescent="0.3">
      <c r="A3566" t="s">
        <v>2064</v>
      </c>
      <c r="C3566" t="s">
        <v>2738</v>
      </c>
    </row>
    <row r="3567" spans="1:3" x14ac:dyDescent="0.3">
      <c r="A3567" t="s">
        <v>3508</v>
      </c>
      <c r="C3567" t="s">
        <v>4278</v>
      </c>
    </row>
    <row r="3568" spans="1:3" x14ac:dyDescent="0.3">
      <c r="A3568" t="s">
        <v>1876</v>
      </c>
      <c r="C3568" t="s">
        <v>2703</v>
      </c>
    </row>
    <row r="3569" spans="1:3" x14ac:dyDescent="0.3">
      <c r="A3569" t="s">
        <v>1923</v>
      </c>
      <c r="C3569" t="s">
        <v>1449</v>
      </c>
    </row>
    <row r="3570" spans="1:3" x14ac:dyDescent="0.3">
      <c r="A3570" t="s">
        <v>1068</v>
      </c>
      <c r="C3570" t="s">
        <v>893</v>
      </c>
    </row>
    <row r="3571" spans="1:3" x14ac:dyDescent="0.3">
      <c r="A3571" t="s">
        <v>4868</v>
      </c>
      <c r="C3571" t="s">
        <v>3185</v>
      </c>
    </row>
    <row r="3572" spans="1:3" x14ac:dyDescent="0.3">
      <c r="A3572" t="s">
        <v>3306</v>
      </c>
      <c r="C3572" t="s">
        <v>2526</v>
      </c>
    </row>
    <row r="3573" spans="1:3" x14ac:dyDescent="0.3">
      <c r="A3573" t="s">
        <v>991</v>
      </c>
      <c r="C3573" t="s">
        <v>2382</v>
      </c>
    </row>
    <row r="3574" spans="1:3" x14ac:dyDescent="0.3">
      <c r="A3574" t="s">
        <v>1612</v>
      </c>
      <c r="C3574" t="s">
        <v>976</v>
      </c>
    </row>
    <row r="3575" spans="1:3" x14ac:dyDescent="0.3">
      <c r="A3575" t="s">
        <v>4440</v>
      </c>
      <c r="C3575" t="s">
        <v>1252</v>
      </c>
    </row>
    <row r="3576" spans="1:3" x14ac:dyDescent="0.3">
      <c r="A3576" t="s">
        <v>1671</v>
      </c>
      <c r="C3576" t="s">
        <v>3145</v>
      </c>
    </row>
    <row r="3577" spans="1:3" x14ac:dyDescent="0.3">
      <c r="A3577" t="s">
        <v>1459</v>
      </c>
      <c r="C3577" t="s">
        <v>4876</v>
      </c>
    </row>
    <row r="3578" spans="1:3" x14ac:dyDescent="0.3">
      <c r="A3578" t="s">
        <v>1903</v>
      </c>
      <c r="C3578" t="s">
        <v>2773</v>
      </c>
    </row>
    <row r="3579" spans="1:3" x14ac:dyDescent="0.3">
      <c r="A3579" t="s">
        <v>1825</v>
      </c>
      <c r="C3579" t="s">
        <v>3174</v>
      </c>
    </row>
    <row r="3580" spans="1:3" x14ac:dyDescent="0.3">
      <c r="A3580" t="s">
        <v>2845</v>
      </c>
      <c r="C3580" t="s">
        <v>4061</v>
      </c>
    </row>
    <row r="3581" spans="1:3" x14ac:dyDescent="0.3">
      <c r="A3581" t="s">
        <v>3045</v>
      </c>
      <c r="C3581" t="s">
        <v>1399</v>
      </c>
    </row>
    <row r="3582" spans="1:3" x14ac:dyDescent="0.3">
      <c r="A3582" t="s">
        <v>3877</v>
      </c>
      <c r="C3582" t="s">
        <v>3750</v>
      </c>
    </row>
    <row r="3583" spans="1:3" x14ac:dyDescent="0.3">
      <c r="A3583" t="s">
        <v>2567</v>
      </c>
      <c r="C3583" t="s">
        <v>2986</v>
      </c>
    </row>
    <row r="3584" spans="1:3" x14ac:dyDescent="0.3">
      <c r="A3584" t="s">
        <v>2614</v>
      </c>
      <c r="C3584" t="s">
        <v>1250</v>
      </c>
    </row>
    <row r="3585" spans="1:3" x14ac:dyDescent="0.3">
      <c r="A3585" t="s">
        <v>4057</v>
      </c>
      <c r="C3585" t="s">
        <v>1885</v>
      </c>
    </row>
    <row r="3586" spans="1:3" x14ac:dyDescent="0.3">
      <c r="A3586" t="s">
        <v>3168</v>
      </c>
      <c r="C3586" t="s">
        <v>1959</v>
      </c>
    </row>
    <row r="3587" spans="1:3" x14ac:dyDescent="0.3">
      <c r="A3587" t="s">
        <v>1184</v>
      </c>
      <c r="C3587" t="s">
        <v>1779</v>
      </c>
    </row>
    <row r="3588" spans="1:3" x14ac:dyDescent="0.3">
      <c r="A3588" t="s">
        <v>3322</v>
      </c>
      <c r="C3588" t="s">
        <v>1492</v>
      </c>
    </row>
    <row r="3589" spans="1:3" x14ac:dyDescent="0.3">
      <c r="A3589" t="s">
        <v>4886</v>
      </c>
      <c r="C3589" t="s">
        <v>1247</v>
      </c>
    </row>
    <row r="3590" spans="1:3" x14ac:dyDescent="0.3">
      <c r="A3590" t="s">
        <v>628</v>
      </c>
      <c r="C3590" t="s">
        <v>3834</v>
      </c>
    </row>
    <row r="3591" spans="1:3" x14ac:dyDescent="0.3">
      <c r="A3591" t="s">
        <v>4171</v>
      </c>
      <c r="C3591" t="s">
        <v>2303</v>
      </c>
    </row>
    <row r="3592" spans="1:3" x14ac:dyDescent="0.3">
      <c r="A3592" t="s">
        <v>2939</v>
      </c>
      <c r="C3592" t="s">
        <v>2636</v>
      </c>
    </row>
    <row r="3593" spans="1:3" x14ac:dyDescent="0.3">
      <c r="A3593" t="s">
        <v>2204</v>
      </c>
      <c r="C3593" t="s">
        <v>3789</v>
      </c>
    </row>
    <row r="3594" spans="1:3" x14ac:dyDescent="0.3">
      <c r="A3594" t="s">
        <v>3049</v>
      </c>
      <c r="C3594" t="s">
        <v>1896</v>
      </c>
    </row>
    <row r="3595" spans="1:3" x14ac:dyDescent="0.3">
      <c r="A3595" t="s">
        <v>2025</v>
      </c>
      <c r="C3595" t="s">
        <v>951</v>
      </c>
    </row>
    <row r="3596" spans="1:3" x14ac:dyDescent="0.3">
      <c r="A3596" t="s">
        <v>2634</v>
      </c>
      <c r="C3596" t="s">
        <v>3623</v>
      </c>
    </row>
    <row r="3597" spans="1:3" x14ac:dyDescent="0.3">
      <c r="A3597" t="s">
        <v>3062</v>
      </c>
      <c r="C3597" t="s">
        <v>3363</v>
      </c>
    </row>
    <row r="3598" spans="1:3" x14ac:dyDescent="0.3">
      <c r="A3598" t="s">
        <v>4760</v>
      </c>
      <c r="C3598" t="s">
        <v>4227</v>
      </c>
    </row>
    <row r="3599" spans="1:3" x14ac:dyDescent="0.3">
      <c r="A3599" t="s">
        <v>61</v>
      </c>
      <c r="C3599" t="s">
        <v>2808</v>
      </c>
    </row>
    <row r="3600" spans="1:3" x14ac:dyDescent="0.3">
      <c r="A3600" t="s">
        <v>3857</v>
      </c>
      <c r="C3600" t="s">
        <v>810</v>
      </c>
    </row>
    <row r="3601" spans="1:3" x14ac:dyDescent="0.3">
      <c r="A3601" t="s">
        <v>3773</v>
      </c>
      <c r="C3601" t="s">
        <v>4254</v>
      </c>
    </row>
    <row r="3602" spans="1:3" x14ac:dyDescent="0.3">
      <c r="A3602" t="s">
        <v>2641</v>
      </c>
      <c r="C3602" t="s">
        <v>4843</v>
      </c>
    </row>
    <row r="3603" spans="1:3" x14ac:dyDescent="0.3">
      <c r="A3603" t="s">
        <v>1079</v>
      </c>
      <c r="C3603" t="s">
        <v>2592</v>
      </c>
    </row>
    <row r="3604" spans="1:3" x14ac:dyDescent="0.3">
      <c r="A3604" t="s">
        <v>3264</v>
      </c>
      <c r="C3604" t="s">
        <v>3036</v>
      </c>
    </row>
    <row r="3605" spans="1:3" x14ac:dyDescent="0.3">
      <c r="A3605" t="s">
        <v>887</v>
      </c>
      <c r="C3605" t="s">
        <v>4675</v>
      </c>
    </row>
    <row r="3606" spans="1:3" x14ac:dyDescent="0.3">
      <c r="A3606" t="s">
        <v>1136</v>
      </c>
      <c r="C3606" t="s">
        <v>3446</v>
      </c>
    </row>
    <row r="3607" spans="1:3" x14ac:dyDescent="0.3">
      <c r="A3607" t="s">
        <v>1426</v>
      </c>
      <c r="C3607" t="s">
        <v>2187</v>
      </c>
    </row>
    <row r="3608" spans="1:3" x14ac:dyDescent="0.3">
      <c r="A3608" t="s">
        <v>4448</v>
      </c>
      <c r="C3608" t="s">
        <v>2864</v>
      </c>
    </row>
    <row r="3609" spans="1:3" x14ac:dyDescent="0.3">
      <c r="A3609" t="s">
        <v>1971</v>
      </c>
      <c r="C3609" t="s">
        <v>1455</v>
      </c>
    </row>
    <row r="3610" spans="1:3" x14ac:dyDescent="0.3">
      <c r="A3610" t="s">
        <v>1516</v>
      </c>
      <c r="C3610" t="s">
        <v>1914</v>
      </c>
    </row>
    <row r="3611" spans="1:3" x14ac:dyDescent="0.3">
      <c r="A3611" t="s">
        <v>4818</v>
      </c>
      <c r="C3611" t="s">
        <v>4584</v>
      </c>
    </row>
    <row r="3612" spans="1:3" x14ac:dyDescent="0.3">
      <c r="A3612" t="s">
        <v>3976</v>
      </c>
      <c r="C3612" t="s">
        <v>2731</v>
      </c>
    </row>
    <row r="3613" spans="1:3" x14ac:dyDescent="0.3">
      <c r="A3613" t="s">
        <v>2448</v>
      </c>
      <c r="C3613" t="s">
        <v>3383</v>
      </c>
    </row>
    <row r="3614" spans="1:3" x14ac:dyDescent="0.3">
      <c r="A3614" t="s">
        <v>3959</v>
      </c>
      <c r="C3614" t="s">
        <v>2400</v>
      </c>
    </row>
    <row r="3615" spans="1:3" x14ac:dyDescent="0.3">
      <c r="A3615" t="s">
        <v>3453</v>
      </c>
      <c r="C3615" t="s">
        <v>714</v>
      </c>
    </row>
    <row r="3616" spans="1:3" x14ac:dyDescent="0.3">
      <c r="A3616" t="s">
        <v>3456</v>
      </c>
      <c r="C3616" t="s">
        <v>1870</v>
      </c>
    </row>
    <row r="3617" spans="1:3" x14ac:dyDescent="0.3">
      <c r="A3617" t="s">
        <v>3275</v>
      </c>
      <c r="C3617" t="s">
        <v>1073</v>
      </c>
    </row>
    <row r="3618" spans="1:3" x14ac:dyDescent="0.3">
      <c r="A3618" t="s">
        <v>3631</v>
      </c>
      <c r="C3618" t="s">
        <v>4028</v>
      </c>
    </row>
    <row r="3619" spans="1:3" x14ac:dyDescent="0.3">
      <c r="A3619" t="s">
        <v>4460</v>
      </c>
      <c r="C3619" t="s">
        <v>1785</v>
      </c>
    </row>
    <row r="3620" spans="1:3" x14ac:dyDescent="0.3">
      <c r="A3620" t="s">
        <v>3343</v>
      </c>
      <c r="C3620" t="s">
        <v>1025</v>
      </c>
    </row>
    <row r="3621" spans="1:3" x14ac:dyDescent="0.3">
      <c r="A3621" t="s">
        <v>1882</v>
      </c>
      <c r="C3621" t="s">
        <v>1943</v>
      </c>
    </row>
    <row r="3622" spans="1:3" x14ac:dyDescent="0.3">
      <c r="A3622" t="s">
        <v>4874</v>
      </c>
      <c r="C3622" t="s">
        <v>4160</v>
      </c>
    </row>
    <row r="3623" spans="1:3" x14ac:dyDescent="0.3">
      <c r="A3623" t="s">
        <v>721</v>
      </c>
      <c r="C3623" t="s">
        <v>1290</v>
      </c>
    </row>
    <row r="3624" spans="1:3" x14ac:dyDescent="0.3">
      <c r="A3624" t="s">
        <v>4495</v>
      </c>
      <c r="C3624" t="s">
        <v>3989</v>
      </c>
    </row>
    <row r="3625" spans="1:3" x14ac:dyDescent="0.3">
      <c r="A3625" t="s">
        <v>2920</v>
      </c>
      <c r="C3625" t="s">
        <v>1026</v>
      </c>
    </row>
    <row r="3626" spans="1:3" x14ac:dyDescent="0.3">
      <c r="A3626" t="s">
        <v>1477</v>
      </c>
      <c r="C3626" t="s">
        <v>4603</v>
      </c>
    </row>
    <row r="3627" spans="1:3" x14ac:dyDescent="0.3">
      <c r="A3627" t="s">
        <v>1330</v>
      </c>
      <c r="C3627" t="s">
        <v>2131</v>
      </c>
    </row>
    <row r="3628" spans="1:3" x14ac:dyDescent="0.3">
      <c r="A3628" t="s">
        <v>1794</v>
      </c>
      <c r="C3628" t="s">
        <v>662</v>
      </c>
    </row>
    <row r="3629" spans="1:3" x14ac:dyDescent="0.3">
      <c r="A3629" t="s">
        <v>827</v>
      </c>
      <c r="C3629" t="s">
        <v>1769</v>
      </c>
    </row>
    <row r="3630" spans="1:3" x14ac:dyDescent="0.3">
      <c r="A3630" t="s">
        <v>4085</v>
      </c>
      <c r="C3630" t="s">
        <v>1404</v>
      </c>
    </row>
    <row r="3631" spans="1:3" x14ac:dyDescent="0.3">
      <c r="A3631" t="s">
        <v>4695</v>
      </c>
      <c r="C3631" t="s">
        <v>2772</v>
      </c>
    </row>
    <row r="3632" spans="1:3" x14ac:dyDescent="0.3">
      <c r="A3632" t="s">
        <v>4438</v>
      </c>
      <c r="C3632" t="s">
        <v>1369</v>
      </c>
    </row>
    <row r="3633" spans="1:3" x14ac:dyDescent="0.3">
      <c r="A3633" t="s">
        <v>1947</v>
      </c>
      <c r="C3633" t="s">
        <v>4524</v>
      </c>
    </row>
    <row r="3634" spans="1:3" x14ac:dyDescent="0.3">
      <c r="A3634" t="s">
        <v>4308</v>
      </c>
      <c r="C3634" t="s">
        <v>2904</v>
      </c>
    </row>
    <row r="3635" spans="1:3" x14ac:dyDescent="0.3">
      <c r="A3635" t="s">
        <v>3701</v>
      </c>
      <c r="C3635" t="s">
        <v>4253</v>
      </c>
    </row>
    <row r="3636" spans="1:3" x14ac:dyDescent="0.3">
      <c r="A3636" t="s">
        <v>1173</v>
      </c>
      <c r="C3636" t="s">
        <v>2752</v>
      </c>
    </row>
    <row r="3637" spans="1:3" x14ac:dyDescent="0.3">
      <c r="A3637" t="s">
        <v>983</v>
      </c>
      <c r="C3637" t="s">
        <v>3891</v>
      </c>
    </row>
    <row r="3638" spans="1:3" x14ac:dyDescent="0.3">
      <c r="A3638" t="s">
        <v>3224</v>
      </c>
      <c r="C3638" t="s">
        <v>4518</v>
      </c>
    </row>
    <row r="3639" spans="1:3" x14ac:dyDescent="0.3">
      <c r="A3639" t="s">
        <v>1059</v>
      </c>
      <c r="C3639" t="s">
        <v>2766</v>
      </c>
    </row>
    <row r="3640" spans="1:3" x14ac:dyDescent="0.3">
      <c r="A3640" t="s">
        <v>1078</v>
      </c>
      <c r="C3640" t="s">
        <v>4405</v>
      </c>
    </row>
    <row r="3641" spans="1:3" x14ac:dyDescent="0.3">
      <c r="A3641" t="s">
        <v>4352</v>
      </c>
      <c r="C3641" t="s">
        <v>4048</v>
      </c>
    </row>
    <row r="3642" spans="1:3" x14ac:dyDescent="0.3">
      <c r="A3642" t="s">
        <v>990</v>
      </c>
      <c r="C3642" t="s">
        <v>3221</v>
      </c>
    </row>
    <row r="3643" spans="1:3" x14ac:dyDescent="0.3">
      <c r="A3643" t="s">
        <v>736</v>
      </c>
      <c r="C3643" t="s">
        <v>4642</v>
      </c>
    </row>
    <row r="3644" spans="1:3" x14ac:dyDescent="0.3">
      <c r="A3644" t="s">
        <v>1624</v>
      </c>
      <c r="C3644" t="s">
        <v>1276</v>
      </c>
    </row>
    <row r="3645" spans="1:3" x14ac:dyDescent="0.3">
      <c r="A3645" t="s">
        <v>1746</v>
      </c>
      <c r="C3645" t="s">
        <v>4673</v>
      </c>
    </row>
    <row r="3646" spans="1:3" x14ac:dyDescent="0.3">
      <c r="A3646" t="s">
        <v>4266</v>
      </c>
      <c r="C3646" t="s">
        <v>1463</v>
      </c>
    </row>
    <row r="3647" spans="1:3" x14ac:dyDescent="0.3">
      <c r="A3647" t="s">
        <v>2409</v>
      </c>
      <c r="C3647" t="s">
        <v>2424</v>
      </c>
    </row>
    <row r="3648" spans="1:3" x14ac:dyDescent="0.3">
      <c r="A3648" t="s">
        <v>3373</v>
      </c>
      <c r="C3648" t="s">
        <v>3086</v>
      </c>
    </row>
    <row r="3649" spans="1:3" x14ac:dyDescent="0.3">
      <c r="A3649" t="s">
        <v>1974</v>
      </c>
      <c r="C3649" t="s">
        <v>3610</v>
      </c>
    </row>
    <row r="3650" spans="1:3" x14ac:dyDescent="0.3">
      <c r="A3650" t="s">
        <v>1667</v>
      </c>
      <c r="C3650" t="s">
        <v>3106</v>
      </c>
    </row>
    <row r="3651" spans="1:3" x14ac:dyDescent="0.3">
      <c r="A3651" t="s">
        <v>1127</v>
      </c>
      <c r="C3651" t="s">
        <v>4804</v>
      </c>
    </row>
    <row r="3652" spans="1:3" x14ac:dyDescent="0.3">
      <c r="A3652" t="s">
        <v>4098</v>
      </c>
      <c r="C3652" t="s">
        <v>2586</v>
      </c>
    </row>
    <row r="3653" spans="1:3" x14ac:dyDescent="0.3">
      <c r="A3653" t="s">
        <v>4262</v>
      </c>
      <c r="C3653" t="s">
        <v>1135</v>
      </c>
    </row>
    <row r="3654" spans="1:3" x14ac:dyDescent="0.3">
      <c r="A3654" t="s">
        <v>3093</v>
      </c>
      <c r="C3654" t="s">
        <v>3609</v>
      </c>
    </row>
    <row r="3655" spans="1:3" x14ac:dyDescent="0.3">
      <c r="A3655" t="s">
        <v>2190</v>
      </c>
      <c r="C3655" t="s">
        <v>3128</v>
      </c>
    </row>
    <row r="3656" spans="1:3" x14ac:dyDescent="0.3">
      <c r="A3656" t="s">
        <v>3302</v>
      </c>
      <c r="C3656" t="s">
        <v>2871</v>
      </c>
    </row>
    <row r="3657" spans="1:3" x14ac:dyDescent="0.3">
      <c r="A3657" t="s">
        <v>3400</v>
      </c>
      <c r="C3657" t="s">
        <v>2935</v>
      </c>
    </row>
    <row r="3658" spans="1:3" x14ac:dyDescent="0.3">
      <c r="A3658" t="s">
        <v>3301</v>
      </c>
      <c r="C3658" t="s">
        <v>2705</v>
      </c>
    </row>
    <row r="3659" spans="1:3" x14ac:dyDescent="0.3">
      <c r="A3659" t="s">
        <v>1754</v>
      </c>
      <c r="C3659" t="s">
        <v>737</v>
      </c>
    </row>
    <row r="3660" spans="1:3" x14ac:dyDescent="0.3">
      <c r="A3660" t="s">
        <v>3102</v>
      </c>
      <c r="C3660" t="s">
        <v>930</v>
      </c>
    </row>
    <row r="3661" spans="1:3" x14ac:dyDescent="0.3">
      <c r="A3661" t="s">
        <v>4016</v>
      </c>
      <c r="C3661" t="s">
        <v>4499</v>
      </c>
    </row>
    <row r="3662" spans="1:3" x14ac:dyDescent="0.3">
      <c r="A3662" t="s">
        <v>2238</v>
      </c>
      <c r="C3662" t="s">
        <v>900</v>
      </c>
    </row>
    <row r="3663" spans="1:3" x14ac:dyDescent="0.3">
      <c r="A3663" t="s">
        <v>1755</v>
      </c>
      <c r="C3663" t="s">
        <v>671</v>
      </c>
    </row>
    <row r="3664" spans="1:3" x14ac:dyDescent="0.3">
      <c r="A3664" t="s">
        <v>2097</v>
      </c>
      <c r="C3664" t="s">
        <v>3344</v>
      </c>
    </row>
    <row r="3665" spans="1:3" x14ac:dyDescent="0.3">
      <c r="A3665" t="s">
        <v>1145</v>
      </c>
      <c r="C3665" t="s">
        <v>2938</v>
      </c>
    </row>
    <row r="3666" spans="1:3" x14ac:dyDescent="0.3">
      <c r="A3666" t="s">
        <v>4565</v>
      </c>
      <c r="C3666" t="s">
        <v>4657</v>
      </c>
    </row>
    <row r="3667" spans="1:3" x14ac:dyDescent="0.3">
      <c r="A3667" t="s">
        <v>2461</v>
      </c>
      <c r="C3667" t="s">
        <v>2593</v>
      </c>
    </row>
    <row r="3668" spans="1:3" x14ac:dyDescent="0.3">
      <c r="A3668" t="s">
        <v>4317</v>
      </c>
      <c r="C3668" t="s">
        <v>4666</v>
      </c>
    </row>
    <row r="3669" spans="1:3" x14ac:dyDescent="0.3">
      <c r="A3669" t="s">
        <v>4371</v>
      </c>
      <c r="C3669" t="s">
        <v>3810</v>
      </c>
    </row>
    <row r="3670" spans="1:3" x14ac:dyDescent="0.3">
      <c r="A3670" t="s">
        <v>1761</v>
      </c>
      <c r="C3670" t="s">
        <v>2403</v>
      </c>
    </row>
    <row r="3671" spans="1:3" x14ac:dyDescent="0.3">
      <c r="A3671" t="s">
        <v>1075</v>
      </c>
      <c r="C3671" t="s">
        <v>814</v>
      </c>
    </row>
    <row r="3672" spans="1:3" x14ac:dyDescent="0.3">
      <c r="A3672" t="s">
        <v>1114</v>
      </c>
      <c r="C3672" t="s">
        <v>2821</v>
      </c>
    </row>
    <row r="3673" spans="1:3" x14ac:dyDescent="0.3">
      <c r="A3673" t="s">
        <v>2038</v>
      </c>
      <c r="C3673" t="s">
        <v>3626</v>
      </c>
    </row>
    <row r="3674" spans="1:3" x14ac:dyDescent="0.3">
      <c r="A3674" t="s">
        <v>4787</v>
      </c>
      <c r="C3674" t="s">
        <v>1558</v>
      </c>
    </row>
    <row r="3675" spans="1:3" x14ac:dyDescent="0.3">
      <c r="A3675" t="s">
        <v>2220</v>
      </c>
      <c r="C3675" t="s">
        <v>1946</v>
      </c>
    </row>
    <row r="3676" spans="1:3" x14ac:dyDescent="0.3">
      <c r="A3676" t="s">
        <v>2873</v>
      </c>
      <c r="C3676" t="s">
        <v>2191</v>
      </c>
    </row>
    <row r="3677" spans="1:3" x14ac:dyDescent="0.3">
      <c r="A3677" t="s">
        <v>3717</v>
      </c>
      <c r="C3677" t="s">
        <v>3950</v>
      </c>
    </row>
    <row r="3678" spans="1:3" x14ac:dyDescent="0.3">
      <c r="A3678" t="s">
        <v>1780</v>
      </c>
      <c r="C3678" t="s">
        <v>3619</v>
      </c>
    </row>
    <row r="3679" spans="1:3" x14ac:dyDescent="0.3">
      <c r="A3679" t="s">
        <v>3285</v>
      </c>
      <c r="C3679" t="s">
        <v>4269</v>
      </c>
    </row>
    <row r="3680" spans="1:3" x14ac:dyDescent="0.3">
      <c r="A3680" t="s">
        <v>1047</v>
      </c>
      <c r="C3680" t="s">
        <v>1327</v>
      </c>
    </row>
    <row r="3681" spans="1:3" x14ac:dyDescent="0.3">
      <c r="A3681" t="s">
        <v>1494</v>
      </c>
      <c r="C3681" t="s">
        <v>1800</v>
      </c>
    </row>
    <row r="3682" spans="1:3" x14ac:dyDescent="0.3">
      <c r="A3682" t="s">
        <v>1544</v>
      </c>
      <c r="C3682" t="s">
        <v>1875</v>
      </c>
    </row>
    <row r="3683" spans="1:3" x14ac:dyDescent="0.3">
      <c r="A3683" t="s">
        <v>4218</v>
      </c>
      <c r="C3683" t="s">
        <v>3870</v>
      </c>
    </row>
    <row r="3684" spans="1:3" x14ac:dyDescent="0.3">
      <c r="A3684" t="s">
        <v>62</v>
      </c>
      <c r="C3684" t="s">
        <v>3776</v>
      </c>
    </row>
    <row r="3685" spans="1:3" x14ac:dyDescent="0.3">
      <c r="A3685" t="s">
        <v>2297</v>
      </c>
      <c r="C3685" t="s">
        <v>4063</v>
      </c>
    </row>
    <row r="3686" spans="1:3" x14ac:dyDescent="0.3">
      <c r="A3686" t="s">
        <v>1077</v>
      </c>
      <c r="C3686" t="s">
        <v>883</v>
      </c>
    </row>
    <row r="3687" spans="1:3" x14ac:dyDescent="0.3">
      <c r="A3687" t="s">
        <v>964</v>
      </c>
      <c r="C3687" t="s">
        <v>1951</v>
      </c>
    </row>
    <row r="3688" spans="1:3" x14ac:dyDescent="0.3">
      <c r="A3688" t="s">
        <v>2444</v>
      </c>
      <c r="C3688" t="s">
        <v>1519</v>
      </c>
    </row>
    <row r="3689" spans="1:3" x14ac:dyDescent="0.3">
      <c r="A3689" t="s">
        <v>4679</v>
      </c>
      <c r="C3689" t="s">
        <v>3115</v>
      </c>
    </row>
    <row r="3690" spans="1:3" x14ac:dyDescent="0.3">
      <c r="A3690" t="s">
        <v>4008</v>
      </c>
      <c r="C3690" t="s">
        <v>2927</v>
      </c>
    </row>
    <row r="3691" spans="1:3" x14ac:dyDescent="0.3">
      <c r="A3691" t="s">
        <v>2771</v>
      </c>
      <c r="C3691" t="s">
        <v>2132</v>
      </c>
    </row>
    <row r="3692" spans="1:3" x14ac:dyDescent="0.3">
      <c r="A3692" t="s">
        <v>1581</v>
      </c>
      <c r="C3692" t="s">
        <v>4496</v>
      </c>
    </row>
    <row r="3693" spans="1:3" x14ac:dyDescent="0.3">
      <c r="A3693" t="s">
        <v>2350</v>
      </c>
      <c r="C3693" t="s">
        <v>2965</v>
      </c>
    </row>
    <row r="3694" spans="1:3" x14ac:dyDescent="0.3">
      <c r="A3694" t="s">
        <v>2528</v>
      </c>
      <c r="C3694" t="s">
        <v>1122</v>
      </c>
    </row>
    <row r="3695" spans="1:3" x14ac:dyDescent="0.3">
      <c r="A3695" t="s">
        <v>3840</v>
      </c>
      <c r="C3695" t="s">
        <v>3417</v>
      </c>
    </row>
    <row r="3696" spans="1:3" x14ac:dyDescent="0.3">
      <c r="A3696" t="s">
        <v>971</v>
      </c>
      <c r="C3696" t="s">
        <v>3469</v>
      </c>
    </row>
    <row r="3697" spans="1:3" x14ac:dyDescent="0.3">
      <c r="A3697" t="s">
        <v>2521</v>
      </c>
      <c r="C3697" t="s">
        <v>4794</v>
      </c>
    </row>
    <row r="3698" spans="1:3" x14ac:dyDescent="0.3">
      <c r="A3698" t="s">
        <v>1170</v>
      </c>
      <c r="C3698" t="s">
        <v>975</v>
      </c>
    </row>
    <row r="3699" spans="1:3" x14ac:dyDescent="0.3">
      <c r="A3699" t="s">
        <v>2760</v>
      </c>
      <c r="C3699" t="s">
        <v>1966</v>
      </c>
    </row>
    <row r="3700" spans="1:3" x14ac:dyDescent="0.3">
      <c r="A3700" t="s">
        <v>1110</v>
      </c>
      <c r="C3700" t="s">
        <v>4859</v>
      </c>
    </row>
    <row r="3701" spans="1:3" x14ac:dyDescent="0.3">
      <c r="A3701" t="s">
        <v>3146</v>
      </c>
      <c r="C3701" t="s">
        <v>655</v>
      </c>
    </row>
    <row r="3702" spans="1:3" x14ac:dyDescent="0.3">
      <c r="A3702" t="s">
        <v>3751</v>
      </c>
      <c r="C3702" t="s">
        <v>1451</v>
      </c>
    </row>
    <row r="3703" spans="1:3" x14ac:dyDescent="0.3">
      <c r="A3703" t="s">
        <v>1844</v>
      </c>
      <c r="C3703" t="s">
        <v>1274</v>
      </c>
    </row>
    <row r="3704" spans="1:3" x14ac:dyDescent="0.3">
      <c r="A3704" t="s">
        <v>3346</v>
      </c>
      <c r="C3704" t="s">
        <v>3523</v>
      </c>
    </row>
    <row r="3705" spans="1:3" x14ac:dyDescent="0.3">
      <c r="A3705" t="s">
        <v>1901</v>
      </c>
      <c r="C3705" t="s">
        <v>3753</v>
      </c>
    </row>
    <row r="3706" spans="1:3" x14ac:dyDescent="0.3">
      <c r="A3706" t="s">
        <v>1057</v>
      </c>
      <c r="C3706" t="s">
        <v>2492</v>
      </c>
    </row>
    <row r="3707" spans="1:3" x14ac:dyDescent="0.3">
      <c r="A3707" t="s">
        <v>1321</v>
      </c>
      <c r="C3707" t="s">
        <v>1269</v>
      </c>
    </row>
    <row r="3708" spans="1:3" x14ac:dyDescent="0.3">
      <c r="A3708" t="s">
        <v>1246</v>
      </c>
      <c r="C3708" t="s">
        <v>4714</v>
      </c>
    </row>
    <row r="3709" spans="1:3" x14ac:dyDescent="0.3">
      <c r="A3709" t="s">
        <v>923</v>
      </c>
      <c r="C3709" t="s">
        <v>778</v>
      </c>
    </row>
    <row r="3710" spans="1:3" x14ac:dyDescent="0.3">
      <c r="A3710" t="s">
        <v>1086</v>
      </c>
      <c r="C3710" t="s">
        <v>2207</v>
      </c>
    </row>
    <row r="3711" spans="1:3" x14ac:dyDescent="0.3">
      <c r="A3711" t="s">
        <v>1676</v>
      </c>
      <c r="C3711" t="s">
        <v>4079</v>
      </c>
    </row>
    <row r="3712" spans="1:3" x14ac:dyDescent="0.3">
      <c r="A3712" t="s">
        <v>4737</v>
      </c>
      <c r="C3712" t="s">
        <v>1132</v>
      </c>
    </row>
    <row r="3713" spans="1:3" x14ac:dyDescent="0.3">
      <c r="A3713" t="s">
        <v>2159</v>
      </c>
      <c r="C3713" t="s">
        <v>4882</v>
      </c>
    </row>
    <row r="3714" spans="1:3" x14ac:dyDescent="0.3">
      <c r="A3714" t="s">
        <v>2713</v>
      </c>
      <c r="C3714" t="s">
        <v>2722</v>
      </c>
    </row>
    <row r="3715" spans="1:3" x14ac:dyDescent="0.3">
      <c r="A3715" t="s">
        <v>1813</v>
      </c>
      <c r="C3715" t="s">
        <v>2420</v>
      </c>
    </row>
    <row r="3716" spans="1:3" x14ac:dyDescent="0.3">
      <c r="A3716" t="s">
        <v>2686</v>
      </c>
      <c r="C3716" t="s">
        <v>3188</v>
      </c>
    </row>
    <row r="3717" spans="1:3" x14ac:dyDescent="0.3">
      <c r="A3717" t="s">
        <v>4382</v>
      </c>
      <c r="C3717" t="s">
        <v>4802</v>
      </c>
    </row>
    <row r="3718" spans="1:3" x14ac:dyDescent="0.3">
      <c r="A3718" t="s">
        <v>4782</v>
      </c>
      <c r="C3718" t="s">
        <v>3173</v>
      </c>
    </row>
    <row r="3719" spans="1:3" x14ac:dyDescent="0.3">
      <c r="A3719" t="s">
        <v>1015</v>
      </c>
      <c r="C3719" t="s">
        <v>2473</v>
      </c>
    </row>
    <row r="3720" spans="1:3" x14ac:dyDescent="0.3">
      <c r="A3720" t="s">
        <v>4234</v>
      </c>
      <c r="C3720" t="s">
        <v>2239</v>
      </c>
    </row>
    <row r="3721" spans="1:3" x14ac:dyDescent="0.3">
      <c r="A3721" t="s">
        <v>3728</v>
      </c>
      <c r="C3721" t="s">
        <v>4693</v>
      </c>
    </row>
    <row r="3722" spans="1:3" x14ac:dyDescent="0.3">
      <c r="A3722" t="s">
        <v>1014</v>
      </c>
      <c r="C3722" t="s">
        <v>1126</v>
      </c>
    </row>
    <row r="3723" spans="1:3" x14ac:dyDescent="0.3">
      <c r="A3723" t="s">
        <v>1356</v>
      </c>
      <c r="C3723" t="s">
        <v>2693</v>
      </c>
    </row>
    <row r="3724" spans="1:3" x14ac:dyDescent="0.3">
      <c r="A3724" t="s">
        <v>1125</v>
      </c>
      <c r="C3724" t="s">
        <v>4786</v>
      </c>
    </row>
    <row r="3725" spans="1:3" x14ac:dyDescent="0.3">
      <c r="A3725" t="s">
        <v>3274</v>
      </c>
      <c r="C3725" t="s">
        <v>4279</v>
      </c>
    </row>
    <row r="3726" spans="1:3" x14ac:dyDescent="0.3">
      <c r="A3726" t="s">
        <v>647</v>
      </c>
      <c r="C3726" t="s">
        <v>709</v>
      </c>
    </row>
    <row r="3727" spans="1:3" x14ac:dyDescent="0.3">
      <c r="A3727" t="s">
        <v>1636</v>
      </c>
      <c r="C3727" t="s">
        <v>4344</v>
      </c>
    </row>
    <row r="3728" spans="1:3" x14ac:dyDescent="0.3">
      <c r="A3728" t="s">
        <v>627</v>
      </c>
      <c r="C3728" t="s">
        <v>4726</v>
      </c>
    </row>
    <row r="3729" spans="1:3" x14ac:dyDescent="0.3">
      <c r="A3729" t="s">
        <v>4784</v>
      </c>
      <c r="C3729" t="s">
        <v>3543</v>
      </c>
    </row>
    <row r="3730" spans="1:3" x14ac:dyDescent="0.3">
      <c r="A3730" t="s">
        <v>4031</v>
      </c>
      <c r="C3730" t="s">
        <v>3769</v>
      </c>
    </row>
    <row r="3731" spans="1:3" x14ac:dyDescent="0.3">
      <c r="A3731" t="s">
        <v>3702</v>
      </c>
      <c r="C3731" t="s">
        <v>1617</v>
      </c>
    </row>
    <row r="3732" spans="1:3" x14ac:dyDescent="0.3">
      <c r="A3732" t="s">
        <v>939</v>
      </c>
      <c r="C3732" t="s">
        <v>4878</v>
      </c>
    </row>
    <row r="3733" spans="1:3" x14ac:dyDescent="0.3">
      <c r="A3733" t="s">
        <v>2577</v>
      </c>
      <c r="C3733" t="s">
        <v>2896</v>
      </c>
    </row>
    <row r="3734" spans="1:3" x14ac:dyDescent="0.3">
      <c r="A3734" t="s">
        <v>4767</v>
      </c>
      <c r="C3734" t="s">
        <v>1096</v>
      </c>
    </row>
    <row r="3735" spans="1:3" x14ac:dyDescent="0.3">
      <c r="A3735" t="s">
        <v>1745</v>
      </c>
      <c r="C3735" t="s">
        <v>1883</v>
      </c>
    </row>
    <row r="3736" spans="1:3" x14ac:dyDescent="0.3">
      <c r="A3736" t="s">
        <v>4170</v>
      </c>
      <c r="C3736" t="s">
        <v>2798</v>
      </c>
    </row>
    <row r="3737" spans="1:3" x14ac:dyDescent="0.3">
      <c r="A3737" t="s">
        <v>760</v>
      </c>
      <c r="C3737" t="s">
        <v>2629</v>
      </c>
    </row>
    <row r="3738" spans="1:3" x14ac:dyDescent="0.3">
      <c r="A3738" t="s">
        <v>1267</v>
      </c>
      <c r="C3738" t="s">
        <v>1081</v>
      </c>
    </row>
    <row r="3739" spans="1:3" x14ac:dyDescent="0.3">
      <c r="A3739" t="s">
        <v>3153</v>
      </c>
      <c r="C3739" t="s">
        <v>4509</v>
      </c>
    </row>
    <row r="3740" spans="1:3" x14ac:dyDescent="0.3">
      <c r="A3740" t="s">
        <v>1009</v>
      </c>
      <c r="C3740" t="s">
        <v>1868</v>
      </c>
    </row>
    <row r="3741" spans="1:3" x14ac:dyDescent="0.3">
      <c r="A3741" t="s">
        <v>1162</v>
      </c>
      <c r="C3741" t="s">
        <v>3139</v>
      </c>
    </row>
    <row r="3742" spans="1:3" x14ac:dyDescent="0.3">
      <c r="A3742" t="s">
        <v>668</v>
      </c>
      <c r="C3742" t="s">
        <v>4021</v>
      </c>
    </row>
    <row r="3743" spans="1:3" x14ac:dyDescent="0.3">
      <c r="A3743" t="s">
        <v>2223</v>
      </c>
      <c r="C3743" t="s">
        <v>4535</v>
      </c>
    </row>
    <row r="3744" spans="1:3" x14ac:dyDescent="0.3">
      <c r="A3744" t="s">
        <v>4661</v>
      </c>
      <c r="C3744" t="s">
        <v>852</v>
      </c>
    </row>
    <row r="3745" spans="1:3" x14ac:dyDescent="0.3">
      <c r="A3745" t="s">
        <v>1191</v>
      </c>
      <c r="C3745" t="s">
        <v>2783</v>
      </c>
    </row>
    <row r="3746" spans="1:3" x14ac:dyDescent="0.3">
      <c r="A3746" t="s">
        <v>2588</v>
      </c>
      <c r="C3746" t="s">
        <v>4437</v>
      </c>
    </row>
    <row r="3747" spans="1:3" x14ac:dyDescent="0.3">
      <c r="A3747" t="s">
        <v>1816</v>
      </c>
      <c r="C3747" t="s">
        <v>4475</v>
      </c>
    </row>
    <row r="3748" spans="1:3" x14ac:dyDescent="0.3">
      <c r="A3748" t="s">
        <v>2838</v>
      </c>
      <c r="C3748" t="s">
        <v>1392</v>
      </c>
    </row>
    <row r="3749" spans="1:3" x14ac:dyDescent="0.3">
      <c r="A3749" t="s">
        <v>2605</v>
      </c>
      <c r="C3749" t="s">
        <v>1591</v>
      </c>
    </row>
    <row r="3750" spans="1:3" x14ac:dyDescent="0.3">
      <c r="A3750" t="s">
        <v>4364</v>
      </c>
      <c r="C3750" t="s">
        <v>4678</v>
      </c>
    </row>
    <row r="3751" spans="1:3" x14ac:dyDescent="0.3">
      <c r="A3751" t="s">
        <v>1994</v>
      </c>
      <c r="C3751" t="s">
        <v>2056</v>
      </c>
    </row>
    <row r="3752" spans="1:3" x14ac:dyDescent="0.3">
      <c r="A3752" t="s">
        <v>4875</v>
      </c>
      <c r="C3752" t="s">
        <v>967</v>
      </c>
    </row>
    <row r="3753" spans="1:3" x14ac:dyDescent="0.3">
      <c r="A3753" t="s">
        <v>4005</v>
      </c>
      <c r="C3753" t="s">
        <v>1084</v>
      </c>
    </row>
    <row r="3754" spans="1:3" x14ac:dyDescent="0.3">
      <c r="A3754" t="s">
        <v>2165</v>
      </c>
      <c r="C3754" t="s">
        <v>4639</v>
      </c>
    </row>
    <row r="3755" spans="1:3" x14ac:dyDescent="0.3">
      <c r="A3755" t="s">
        <v>3697</v>
      </c>
      <c r="C3755" t="s">
        <v>4003</v>
      </c>
    </row>
    <row r="3756" spans="1:3" x14ac:dyDescent="0.3">
      <c r="A3756" t="s">
        <v>2708</v>
      </c>
      <c r="C3756" t="s">
        <v>4501</v>
      </c>
    </row>
    <row r="3757" spans="1:3" x14ac:dyDescent="0.3">
      <c r="A3757" t="s">
        <v>3716</v>
      </c>
      <c r="C3757" t="s">
        <v>4581</v>
      </c>
    </row>
    <row r="3758" spans="1:3" x14ac:dyDescent="0.3">
      <c r="A3758" t="s">
        <v>2339</v>
      </c>
      <c r="C3758" t="s">
        <v>3404</v>
      </c>
    </row>
    <row r="3759" spans="1:3" x14ac:dyDescent="0.3">
      <c r="A3759" t="s">
        <v>1771</v>
      </c>
      <c r="C3759" t="s">
        <v>891</v>
      </c>
    </row>
    <row r="3760" spans="1:3" x14ac:dyDescent="0.3">
      <c r="A3760" t="s">
        <v>1283</v>
      </c>
      <c r="C3760" t="s">
        <v>2186</v>
      </c>
    </row>
    <row r="3761" spans="1:3" x14ac:dyDescent="0.3">
      <c r="A3761" t="s">
        <v>3070</v>
      </c>
      <c r="C3761" t="s">
        <v>3715</v>
      </c>
    </row>
    <row r="3762" spans="1:3" x14ac:dyDescent="0.3">
      <c r="A3762" t="s">
        <v>3022</v>
      </c>
      <c r="C3762" t="s">
        <v>950</v>
      </c>
    </row>
    <row r="3763" spans="1:3" x14ac:dyDescent="0.3">
      <c r="A3763" t="s">
        <v>3220</v>
      </c>
      <c r="C3763" t="s">
        <v>1727</v>
      </c>
    </row>
    <row r="3764" spans="1:3" x14ac:dyDescent="0.3">
      <c r="A3764" t="s">
        <v>4264</v>
      </c>
      <c r="C3764" t="s">
        <v>3401</v>
      </c>
    </row>
    <row r="3765" spans="1:3" x14ac:dyDescent="0.3">
      <c r="A3765" t="s">
        <v>4324</v>
      </c>
      <c r="C3765" t="s">
        <v>2287</v>
      </c>
    </row>
    <row r="3766" spans="1:3" x14ac:dyDescent="0.3">
      <c r="A3766" t="s">
        <v>3532</v>
      </c>
      <c r="C3766" t="s">
        <v>3047</v>
      </c>
    </row>
    <row r="3767" spans="1:3" x14ac:dyDescent="0.3">
      <c r="A3767" t="s">
        <v>2361</v>
      </c>
      <c r="C3767" t="s">
        <v>843</v>
      </c>
    </row>
    <row r="3768" spans="1:3" x14ac:dyDescent="0.3">
      <c r="A3768" t="s">
        <v>4291</v>
      </c>
      <c r="C3768" t="s">
        <v>1208</v>
      </c>
    </row>
    <row r="3769" spans="1:3" x14ac:dyDescent="0.3">
      <c r="A3769" t="s">
        <v>3691</v>
      </c>
      <c r="C3769" t="s">
        <v>665</v>
      </c>
    </row>
    <row r="3770" spans="1:3" x14ac:dyDescent="0.3">
      <c r="A3770" t="s">
        <v>4867</v>
      </c>
      <c r="C3770" t="s">
        <v>4521</v>
      </c>
    </row>
    <row r="3771" spans="1:3" x14ac:dyDescent="0.3">
      <c r="A3771" t="s">
        <v>2194</v>
      </c>
      <c r="C3771" t="s">
        <v>2509</v>
      </c>
    </row>
    <row r="3772" spans="1:3" x14ac:dyDescent="0.3">
      <c r="A3772" t="s">
        <v>2472</v>
      </c>
      <c r="C3772" t="s">
        <v>2320</v>
      </c>
    </row>
    <row r="3773" spans="1:3" x14ac:dyDescent="0.3">
      <c r="A3773" t="s">
        <v>3518</v>
      </c>
      <c r="C3773" t="s">
        <v>3577</v>
      </c>
    </row>
    <row r="3774" spans="1:3" x14ac:dyDescent="0.3">
      <c r="A3774" t="s">
        <v>3108</v>
      </c>
      <c r="C3774" t="s">
        <v>1732</v>
      </c>
    </row>
    <row r="3775" spans="1:3" x14ac:dyDescent="0.3">
      <c r="A3775" t="s">
        <v>1362</v>
      </c>
      <c r="C3775" t="s">
        <v>3370</v>
      </c>
    </row>
    <row r="3776" spans="1:3" x14ac:dyDescent="0.3">
      <c r="A3776" t="s">
        <v>1018</v>
      </c>
      <c r="C3776" t="s">
        <v>4381</v>
      </c>
    </row>
    <row r="3777" spans="1:3" x14ac:dyDescent="0.3">
      <c r="A3777" t="s">
        <v>2032</v>
      </c>
      <c r="C3777" t="s">
        <v>1293</v>
      </c>
    </row>
    <row r="3778" spans="1:3" x14ac:dyDescent="0.3">
      <c r="A3778" t="s">
        <v>759</v>
      </c>
      <c r="C3778" t="s">
        <v>619</v>
      </c>
    </row>
    <row r="3779" spans="1:3" x14ac:dyDescent="0.3">
      <c r="A3779" t="s">
        <v>4210</v>
      </c>
      <c r="C3779" t="s">
        <v>4554</v>
      </c>
    </row>
    <row r="3780" spans="1:3" x14ac:dyDescent="0.3">
      <c r="A3780" t="s">
        <v>2898</v>
      </c>
      <c r="C3780" t="s">
        <v>4730</v>
      </c>
    </row>
    <row r="3781" spans="1:3" x14ac:dyDescent="0.3">
      <c r="A3781" t="s">
        <v>2831</v>
      </c>
      <c r="C3781" t="s">
        <v>3310</v>
      </c>
    </row>
    <row r="3782" spans="1:3" x14ac:dyDescent="0.3">
      <c r="A3782" t="s">
        <v>4686</v>
      </c>
      <c r="C3782" t="s">
        <v>1434</v>
      </c>
    </row>
    <row r="3783" spans="1:3" x14ac:dyDescent="0.3">
      <c r="A3783" t="s">
        <v>1973</v>
      </c>
      <c r="C3783" t="s">
        <v>2053</v>
      </c>
    </row>
    <row r="3784" spans="1:3" x14ac:dyDescent="0.3">
      <c r="A3784" t="s">
        <v>3555</v>
      </c>
      <c r="C3784" t="s">
        <v>2720</v>
      </c>
    </row>
    <row r="3785" spans="1:3" x14ac:dyDescent="0.3">
      <c r="A3785" t="s">
        <v>676</v>
      </c>
      <c r="C3785" t="s">
        <v>4709</v>
      </c>
    </row>
    <row r="3786" spans="1:3" x14ac:dyDescent="0.3">
      <c r="A3786" t="s">
        <v>1120</v>
      </c>
      <c r="C3786" t="s">
        <v>3662</v>
      </c>
    </row>
    <row r="3787" spans="1:3" x14ac:dyDescent="0.3">
      <c r="A3787" t="s">
        <v>2139</v>
      </c>
      <c r="C3787" t="s">
        <v>1450</v>
      </c>
    </row>
    <row r="3788" spans="1:3" x14ac:dyDescent="0.3">
      <c r="A3788" t="s">
        <v>1224</v>
      </c>
      <c r="C3788" t="s">
        <v>2292</v>
      </c>
    </row>
    <row r="3789" spans="1:3" x14ac:dyDescent="0.3">
      <c r="A3789" t="s">
        <v>3308</v>
      </c>
      <c r="C3789" t="s">
        <v>3679</v>
      </c>
    </row>
    <row r="3790" spans="1:3" x14ac:dyDescent="0.3">
      <c r="A3790" t="s">
        <v>1004</v>
      </c>
      <c r="C3790" t="s">
        <v>2081</v>
      </c>
    </row>
    <row r="3791" spans="1:3" x14ac:dyDescent="0.3">
      <c r="A3791" t="s">
        <v>1029</v>
      </c>
      <c r="C3791" t="s">
        <v>3790</v>
      </c>
    </row>
    <row r="3792" spans="1:3" x14ac:dyDescent="0.3">
      <c r="A3792" t="s">
        <v>4723</v>
      </c>
      <c r="C3792" t="s">
        <v>2510</v>
      </c>
    </row>
    <row r="3793" spans="1:3" x14ac:dyDescent="0.3">
      <c r="A3793" t="s">
        <v>3560</v>
      </c>
      <c r="C3793" t="s">
        <v>1194</v>
      </c>
    </row>
    <row r="3794" spans="1:3" x14ac:dyDescent="0.3">
      <c r="A3794" t="s">
        <v>3984</v>
      </c>
      <c r="C3794" t="s">
        <v>1649</v>
      </c>
    </row>
    <row r="3795" spans="1:3" x14ac:dyDescent="0.3">
      <c r="A3795" t="s">
        <v>1348</v>
      </c>
      <c r="C3795" t="s">
        <v>4322</v>
      </c>
    </row>
    <row r="3796" spans="1:3" x14ac:dyDescent="0.3">
      <c r="A3796" t="s">
        <v>3178</v>
      </c>
      <c r="C3796" t="s">
        <v>3874</v>
      </c>
    </row>
    <row r="3797" spans="1:3" x14ac:dyDescent="0.3">
      <c r="A3797" t="s">
        <v>2419</v>
      </c>
      <c r="C3797" t="s">
        <v>1752</v>
      </c>
    </row>
    <row r="3798" spans="1:3" x14ac:dyDescent="0.3">
      <c r="A3798" t="s">
        <v>3965</v>
      </c>
      <c r="C3798" t="s">
        <v>4855</v>
      </c>
    </row>
    <row r="3799" spans="1:3" x14ac:dyDescent="0.3">
      <c r="A3799" t="s">
        <v>3039</v>
      </c>
      <c r="C3799" t="s">
        <v>2378</v>
      </c>
    </row>
    <row r="3800" spans="1:3" x14ac:dyDescent="0.3">
      <c r="A3800" t="s">
        <v>4650</v>
      </c>
      <c r="C3800" t="s">
        <v>1533</v>
      </c>
    </row>
    <row r="3801" spans="1:3" x14ac:dyDescent="0.3">
      <c r="A3801" t="s">
        <v>4306</v>
      </c>
      <c r="C3801" t="s">
        <v>4181</v>
      </c>
    </row>
    <row r="3802" spans="1:3" x14ac:dyDescent="0.3">
      <c r="A3802" t="s">
        <v>63</v>
      </c>
      <c r="C3802" t="s">
        <v>75</v>
      </c>
    </row>
    <row r="3803" spans="1:3" x14ac:dyDescent="0.3">
      <c r="A3803" t="s">
        <v>4258</v>
      </c>
      <c r="C3803" t="s">
        <v>4704</v>
      </c>
    </row>
    <row r="3804" spans="1:3" x14ac:dyDescent="0.3">
      <c r="A3804" t="s">
        <v>64</v>
      </c>
      <c r="C3804" t="s">
        <v>4671</v>
      </c>
    </row>
    <row r="3805" spans="1:3" x14ac:dyDescent="0.3">
      <c r="A3805" t="s">
        <v>2954</v>
      </c>
      <c r="C3805" t="s">
        <v>2309</v>
      </c>
    </row>
    <row r="3806" spans="1:3" x14ac:dyDescent="0.3">
      <c r="A3806" t="s">
        <v>2280</v>
      </c>
      <c r="C3806" t="s">
        <v>1872</v>
      </c>
    </row>
    <row r="3807" spans="1:3" x14ac:dyDescent="0.3">
      <c r="A3807" t="s">
        <v>1257</v>
      </c>
      <c r="C3807" t="s">
        <v>3689</v>
      </c>
    </row>
    <row r="3808" spans="1:3" x14ac:dyDescent="0.3">
      <c r="A3808" t="s">
        <v>3380</v>
      </c>
      <c r="C3808" t="s">
        <v>4605</v>
      </c>
    </row>
    <row r="3809" spans="1:3" x14ac:dyDescent="0.3">
      <c r="A3809" t="s">
        <v>2122</v>
      </c>
      <c r="C3809" t="s">
        <v>2679</v>
      </c>
    </row>
    <row r="3810" spans="1:3" x14ac:dyDescent="0.3">
      <c r="A3810" t="s">
        <v>3896</v>
      </c>
      <c r="C3810" t="s">
        <v>4260</v>
      </c>
    </row>
    <row r="3811" spans="1:3" x14ac:dyDescent="0.3">
      <c r="A3811" t="s">
        <v>4710</v>
      </c>
      <c r="C3811" t="s">
        <v>4228</v>
      </c>
    </row>
    <row r="3812" spans="1:3" x14ac:dyDescent="0.3">
      <c r="A3812" t="s">
        <v>2121</v>
      </c>
      <c r="C3812" t="s">
        <v>4456</v>
      </c>
    </row>
    <row r="3813" spans="1:3" x14ac:dyDescent="0.3">
      <c r="A3813" t="s">
        <v>1270</v>
      </c>
      <c r="C3813" t="s">
        <v>942</v>
      </c>
    </row>
    <row r="3814" spans="1:3" x14ac:dyDescent="0.3">
      <c r="A3814" t="s">
        <v>889</v>
      </c>
      <c r="C3814" t="s">
        <v>3598</v>
      </c>
    </row>
    <row r="3815" spans="1:3" x14ac:dyDescent="0.3">
      <c r="A3815" t="s">
        <v>1638</v>
      </c>
      <c r="C3815" t="s">
        <v>3516</v>
      </c>
    </row>
    <row r="3816" spans="1:3" x14ac:dyDescent="0.3">
      <c r="A3816" t="s">
        <v>1382</v>
      </c>
      <c r="C3816" t="s">
        <v>1000</v>
      </c>
    </row>
    <row r="3817" spans="1:3" x14ac:dyDescent="0.3">
      <c r="A3817" t="s">
        <v>4469</v>
      </c>
      <c r="C3817" t="s">
        <v>824</v>
      </c>
    </row>
    <row r="3818" spans="1:3" x14ac:dyDescent="0.3">
      <c r="A3818" t="s">
        <v>2958</v>
      </c>
      <c r="C3818" t="s">
        <v>734</v>
      </c>
    </row>
    <row r="3819" spans="1:3" x14ac:dyDescent="0.3">
      <c r="A3819" t="s">
        <v>3875</v>
      </c>
      <c r="C3819" t="s">
        <v>3176</v>
      </c>
    </row>
    <row r="3820" spans="1:3" x14ac:dyDescent="0.3">
      <c r="A3820" t="s">
        <v>1741</v>
      </c>
      <c r="C3820" t="s">
        <v>1295</v>
      </c>
    </row>
    <row r="3821" spans="1:3" x14ac:dyDescent="0.3">
      <c r="A3821" t="s">
        <v>3909</v>
      </c>
      <c r="C3821" t="s">
        <v>1071</v>
      </c>
    </row>
    <row r="3822" spans="1:3" x14ac:dyDescent="0.3">
      <c r="A3822" t="s">
        <v>828</v>
      </c>
      <c r="C3822" t="s">
        <v>3617</v>
      </c>
    </row>
    <row r="3823" spans="1:3" x14ac:dyDescent="0.3">
      <c r="A3823" t="s">
        <v>1113</v>
      </c>
      <c r="C3823" t="s">
        <v>3794</v>
      </c>
    </row>
    <row r="3824" spans="1:3" x14ac:dyDescent="0.3">
      <c r="A3824" t="s">
        <v>4677</v>
      </c>
      <c r="C3824" t="s">
        <v>2360</v>
      </c>
    </row>
    <row r="3825" spans="1:3" x14ac:dyDescent="0.3">
      <c r="A3825" t="s">
        <v>65</v>
      </c>
      <c r="C3825" t="s">
        <v>819</v>
      </c>
    </row>
    <row r="3826" spans="1:3" x14ac:dyDescent="0.3">
      <c r="A3826" t="s">
        <v>4422</v>
      </c>
      <c r="C3826" t="s">
        <v>3987</v>
      </c>
    </row>
    <row r="3827" spans="1:3" x14ac:dyDescent="0.3">
      <c r="A3827" t="s">
        <v>1308</v>
      </c>
      <c r="C3827" t="s">
        <v>1179</v>
      </c>
    </row>
    <row r="3828" spans="1:3" x14ac:dyDescent="0.3">
      <c r="A3828" t="s">
        <v>1229</v>
      </c>
      <c r="C3828" t="s">
        <v>2169</v>
      </c>
    </row>
    <row r="3829" spans="1:3" x14ac:dyDescent="0.3">
      <c r="A3829" t="s">
        <v>4552</v>
      </c>
      <c r="C3829" t="s">
        <v>713</v>
      </c>
    </row>
    <row r="3830" spans="1:3" x14ac:dyDescent="0.3">
      <c r="A3830" t="s">
        <v>2649</v>
      </c>
      <c r="C3830" t="s">
        <v>4268</v>
      </c>
    </row>
    <row r="3831" spans="1:3" x14ac:dyDescent="0.3">
      <c r="A3831" t="s">
        <v>2084</v>
      </c>
      <c r="C3831" t="s">
        <v>3644</v>
      </c>
    </row>
    <row r="3832" spans="1:3" x14ac:dyDescent="0.3">
      <c r="A3832" t="s">
        <v>3980</v>
      </c>
      <c r="C3832" t="s">
        <v>4740</v>
      </c>
    </row>
    <row r="3833" spans="1:3" x14ac:dyDescent="0.3">
      <c r="A3833" t="s">
        <v>3713</v>
      </c>
      <c r="C3833" t="s">
        <v>2385</v>
      </c>
    </row>
    <row r="3834" spans="1:3" x14ac:dyDescent="0.3">
      <c r="A3834" t="s">
        <v>3837</v>
      </c>
      <c r="C3834" t="s">
        <v>1092</v>
      </c>
    </row>
    <row r="3835" spans="1:3" x14ac:dyDescent="0.3">
      <c r="A3835" t="s">
        <v>4137</v>
      </c>
      <c r="C3835" t="s">
        <v>4136</v>
      </c>
    </row>
    <row r="3836" spans="1:3" x14ac:dyDescent="0.3">
      <c r="A3836" t="s">
        <v>2142</v>
      </c>
    </row>
    <row r="3837" spans="1:3" x14ac:dyDescent="0.3">
      <c r="A3837" t="s">
        <v>2836</v>
      </c>
    </row>
    <row r="3838" spans="1:3" x14ac:dyDescent="0.3">
      <c r="A3838" t="s">
        <v>2475</v>
      </c>
    </row>
    <row r="3839" spans="1:3" x14ac:dyDescent="0.3">
      <c r="A3839" t="s">
        <v>3876</v>
      </c>
    </row>
    <row r="3840" spans="1:3" x14ac:dyDescent="0.3">
      <c r="A3840" t="s">
        <v>66</v>
      </c>
    </row>
    <row r="3841" spans="1:1" x14ac:dyDescent="0.3">
      <c r="A3841" t="s">
        <v>1628</v>
      </c>
    </row>
    <row r="3842" spans="1:1" x14ac:dyDescent="0.3">
      <c r="A3842" t="s">
        <v>67</v>
      </c>
    </row>
    <row r="3843" spans="1:1" x14ac:dyDescent="0.3">
      <c r="A3843" t="s">
        <v>2711</v>
      </c>
    </row>
    <row r="3844" spans="1:1" x14ac:dyDescent="0.3">
      <c r="A3844" t="s">
        <v>2054</v>
      </c>
    </row>
    <row r="3845" spans="1:1" x14ac:dyDescent="0.3">
      <c r="A3845" t="s">
        <v>1577</v>
      </c>
    </row>
    <row r="3846" spans="1:1" x14ac:dyDescent="0.3">
      <c r="A3846" t="s">
        <v>3217</v>
      </c>
    </row>
    <row r="3847" spans="1:1" x14ac:dyDescent="0.3">
      <c r="A3847" t="s">
        <v>4489</v>
      </c>
    </row>
    <row r="3848" spans="1:1" x14ac:dyDescent="0.3">
      <c r="A3848" t="s">
        <v>1284</v>
      </c>
    </row>
    <row r="3849" spans="1:1" x14ac:dyDescent="0.3">
      <c r="A3849" t="s">
        <v>681</v>
      </c>
    </row>
    <row r="3850" spans="1:1" x14ac:dyDescent="0.3">
      <c r="A3850" t="s">
        <v>4401</v>
      </c>
    </row>
    <row r="3851" spans="1:1" x14ac:dyDescent="0.3">
      <c r="A3851" t="s">
        <v>4479</v>
      </c>
    </row>
    <row r="3852" spans="1:1" x14ac:dyDescent="0.3">
      <c r="A3852" t="s">
        <v>4338</v>
      </c>
    </row>
    <row r="3853" spans="1:1" x14ac:dyDescent="0.3">
      <c r="A3853" t="s">
        <v>3334</v>
      </c>
    </row>
    <row r="3854" spans="1:1" x14ac:dyDescent="0.3">
      <c r="A3854" t="s">
        <v>4884</v>
      </c>
    </row>
    <row r="3855" spans="1:1" x14ac:dyDescent="0.3">
      <c r="A3855" t="s">
        <v>4812</v>
      </c>
    </row>
    <row r="3856" spans="1:1" x14ac:dyDescent="0.3">
      <c r="A3856" t="s">
        <v>2387</v>
      </c>
    </row>
    <row r="3857" spans="1:1" x14ac:dyDescent="0.3">
      <c r="A3857" t="s">
        <v>1655</v>
      </c>
    </row>
    <row r="3858" spans="1:1" x14ac:dyDescent="0.3">
      <c r="A3858" t="s">
        <v>2392</v>
      </c>
    </row>
    <row r="3859" spans="1:1" x14ac:dyDescent="0.3">
      <c r="A3859" t="s">
        <v>1893</v>
      </c>
    </row>
    <row r="3860" spans="1:1" x14ac:dyDescent="0.3">
      <c r="A3860" t="s">
        <v>956</v>
      </c>
    </row>
    <row r="3861" spans="1:1" x14ac:dyDescent="0.3">
      <c r="A3861" t="s">
        <v>2682</v>
      </c>
    </row>
    <row r="3862" spans="1:1" x14ac:dyDescent="0.3">
      <c r="A3862" t="s">
        <v>617</v>
      </c>
    </row>
    <row r="3863" spans="1:1" x14ac:dyDescent="0.3">
      <c r="A3863" t="s">
        <v>2372</v>
      </c>
    </row>
    <row r="3864" spans="1:1" x14ac:dyDescent="0.3">
      <c r="A3864" t="s">
        <v>1350</v>
      </c>
    </row>
    <row r="3865" spans="1:1" x14ac:dyDescent="0.3">
      <c r="A3865" t="s">
        <v>1347</v>
      </c>
    </row>
    <row r="3866" spans="1:1" x14ac:dyDescent="0.3">
      <c r="A3866" t="s">
        <v>1859</v>
      </c>
    </row>
    <row r="3867" spans="1:1" x14ac:dyDescent="0.3">
      <c r="A3867" t="s">
        <v>4348</v>
      </c>
    </row>
    <row r="3868" spans="1:1" x14ac:dyDescent="0.3">
      <c r="A3868" t="s">
        <v>3211</v>
      </c>
    </row>
    <row r="3869" spans="1:1" x14ac:dyDescent="0.3">
      <c r="A3869" t="s">
        <v>1401</v>
      </c>
    </row>
    <row r="3870" spans="1:1" x14ac:dyDescent="0.3">
      <c r="A3870" t="s">
        <v>1760</v>
      </c>
    </row>
    <row r="3871" spans="1:1" x14ac:dyDescent="0.3">
      <c r="A3871" t="s">
        <v>3618</v>
      </c>
    </row>
    <row r="3872" spans="1:1" x14ac:dyDescent="0.3">
      <c r="A3872" t="s">
        <v>2590</v>
      </c>
    </row>
    <row r="3873" spans="1:1" x14ac:dyDescent="0.3">
      <c r="A3873" t="s">
        <v>1739</v>
      </c>
    </row>
    <row r="3874" spans="1:1" x14ac:dyDescent="0.3">
      <c r="A3874" t="s">
        <v>3030</v>
      </c>
    </row>
    <row r="3875" spans="1:1" x14ac:dyDescent="0.3">
      <c r="A3875" t="s">
        <v>3686</v>
      </c>
    </row>
    <row r="3876" spans="1:1" x14ac:dyDescent="0.3">
      <c r="A3876" t="s">
        <v>1041</v>
      </c>
    </row>
    <row r="3877" spans="1:1" x14ac:dyDescent="0.3">
      <c r="A3877" t="s">
        <v>4633</v>
      </c>
    </row>
    <row r="3878" spans="1:1" x14ac:dyDescent="0.3">
      <c r="A3878" t="s">
        <v>678</v>
      </c>
    </row>
    <row r="3879" spans="1:1" x14ac:dyDescent="0.3">
      <c r="A3879" t="s">
        <v>2604</v>
      </c>
    </row>
    <row r="3880" spans="1:1" x14ac:dyDescent="0.3">
      <c r="A3880" t="s">
        <v>3574</v>
      </c>
    </row>
    <row r="3881" spans="1:1" x14ac:dyDescent="0.3">
      <c r="A3881" t="s">
        <v>2245</v>
      </c>
    </row>
    <row r="3882" spans="1:1" x14ac:dyDescent="0.3">
      <c r="A3882" t="s">
        <v>2804</v>
      </c>
    </row>
    <row r="3883" spans="1:1" x14ac:dyDescent="0.3">
      <c r="A3883" t="s">
        <v>2192</v>
      </c>
    </row>
    <row r="3884" spans="1:1" x14ac:dyDescent="0.3">
      <c r="A3884" t="s">
        <v>4233</v>
      </c>
    </row>
    <row r="3885" spans="1:1" x14ac:dyDescent="0.3">
      <c r="A3885" t="s">
        <v>2433</v>
      </c>
    </row>
    <row r="3886" spans="1:1" x14ac:dyDescent="0.3">
      <c r="A3886" t="s">
        <v>4654</v>
      </c>
    </row>
    <row r="3887" spans="1:1" x14ac:dyDescent="0.3">
      <c r="A3887" t="s">
        <v>2883</v>
      </c>
    </row>
    <row r="3888" spans="1:1" x14ac:dyDescent="0.3">
      <c r="A3888" t="s">
        <v>3829</v>
      </c>
    </row>
    <row r="3889" spans="1:1" x14ac:dyDescent="0.3">
      <c r="A3889" t="s">
        <v>966</v>
      </c>
    </row>
    <row r="3890" spans="1:1" x14ac:dyDescent="0.3">
      <c r="A3890" t="s">
        <v>3627</v>
      </c>
    </row>
    <row r="3891" spans="1:1" x14ac:dyDescent="0.3">
      <c r="A3891" t="s">
        <v>3057</v>
      </c>
    </row>
    <row r="3892" spans="1:1" x14ac:dyDescent="0.3">
      <c r="A3892" t="s">
        <v>3068</v>
      </c>
    </row>
    <row r="3893" spans="1:1" x14ac:dyDescent="0.3">
      <c r="A3893" t="s">
        <v>652</v>
      </c>
    </row>
    <row r="3894" spans="1:1" x14ac:dyDescent="0.3">
      <c r="A3894" t="s">
        <v>2947</v>
      </c>
    </row>
    <row r="3895" spans="1:1" x14ac:dyDescent="0.3">
      <c r="A3895" t="s">
        <v>3451</v>
      </c>
    </row>
    <row r="3896" spans="1:1" x14ac:dyDescent="0.3">
      <c r="A3896" t="s">
        <v>2721</v>
      </c>
    </row>
    <row r="3897" spans="1:1" x14ac:dyDescent="0.3">
      <c r="A3897" t="s">
        <v>2530</v>
      </c>
    </row>
    <row r="3898" spans="1:1" x14ac:dyDescent="0.3">
      <c r="A3898" t="s">
        <v>3709</v>
      </c>
    </row>
    <row r="3899" spans="1:1" x14ac:dyDescent="0.3">
      <c r="A3899" t="s">
        <v>1740</v>
      </c>
    </row>
    <row r="3900" spans="1:1" x14ac:dyDescent="0.3">
      <c r="A3900" t="s">
        <v>2092</v>
      </c>
    </row>
    <row r="3901" spans="1:1" x14ac:dyDescent="0.3">
      <c r="A3901" t="s">
        <v>4020</v>
      </c>
    </row>
    <row r="3902" spans="1:1" x14ac:dyDescent="0.3">
      <c r="A3902" t="s">
        <v>4251</v>
      </c>
    </row>
    <row r="3903" spans="1:1" x14ac:dyDescent="0.3">
      <c r="A3903" t="s">
        <v>68</v>
      </c>
    </row>
    <row r="3904" spans="1:1" x14ac:dyDescent="0.3">
      <c r="A3904" t="s">
        <v>1237</v>
      </c>
    </row>
    <row r="3905" spans="1:1" x14ac:dyDescent="0.3">
      <c r="A3905" t="s">
        <v>1493</v>
      </c>
    </row>
    <row r="3906" spans="1:1" x14ac:dyDescent="0.3">
      <c r="A3906" t="s">
        <v>812</v>
      </c>
    </row>
    <row r="3907" spans="1:1" x14ac:dyDescent="0.3">
      <c r="A3907" t="s">
        <v>1488</v>
      </c>
    </row>
    <row r="3908" spans="1:1" x14ac:dyDescent="0.3">
      <c r="A3908" t="s">
        <v>1934</v>
      </c>
    </row>
    <row r="3909" spans="1:1" x14ac:dyDescent="0.3">
      <c r="A3909" t="s">
        <v>2946</v>
      </c>
    </row>
    <row r="3910" spans="1:1" x14ac:dyDescent="0.3">
      <c r="A3910" t="s">
        <v>3209</v>
      </c>
    </row>
    <row r="3911" spans="1:1" x14ac:dyDescent="0.3">
      <c r="A3911" t="s">
        <v>4377</v>
      </c>
    </row>
    <row r="3912" spans="1:1" x14ac:dyDescent="0.3">
      <c r="A3912" t="s">
        <v>3983</v>
      </c>
    </row>
    <row r="3913" spans="1:1" x14ac:dyDescent="0.3">
      <c r="A3913" t="s">
        <v>3064</v>
      </c>
    </row>
    <row r="3914" spans="1:1" x14ac:dyDescent="0.3">
      <c r="A3914" t="s">
        <v>3015</v>
      </c>
    </row>
    <row r="3915" spans="1:1" x14ac:dyDescent="0.3">
      <c r="A3915" t="s">
        <v>3690</v>
      </c>
    </row>
    <row r="3916" spans="1:1" x14ac:dyDescent="0.3">
      <c r="A3916" t="s">
        <v>3235</v>
      </c>
    </row>
    <row r="3917" spans="1:1" x14ac:dyDescent="0.3">
      <c r="A3917" t="s">
        <v>4631</v>
      </c>
    </row>
    <row r="3918" spans="1:1" x14ac:dyDescent="0.3">
      <c r="A3918" t="s">
        <v>860</v>
      </c>
    </row>
    <row r="3919" spans="1:1" x14ac:dyDescent="0.3">
      <c r="A3919" t="s">
        <v>3821</v>
      </c>
    </row>
    <row r="3920" spans="1:1" x14ac:dyDescent="0.3">
      <c r="A3920" t="s">
        <v>69</v>
      </c>
    </row>
    <row r="3921" spans="1:1" x14ac:dyDescent="0.3">
      <c r="A3921" t="s">
        <v>4125</v>
      </c>
    </row>
    <row r="3922" spans="1:1" x14ac:dyDescent="0.3">
      <c r="A3922" t="s">
        <v>3510</v>
      </c>
    </row>
    <row r="3923" spans="1:1" x14ac:dyDescent="0.3">
      <c r="A3923" t="s">
        <v>1963</v>
      </c>
    </row>
    <row r="3924" spans="1:1" x14ac:dyDescent="0.3">
      <c r="A3924" t="s">
        <v>4534</v>
      </c>
    </row>
    <row r="3925" spans="1:1" x14ac:dyDescent="0.3">
      <c r="A3925" t="s">
        <v>1139</v>
      </c>
    </row>
    <row r="3926" spans="1:1" x14ac:dyDescent="0.3">
      <c r="A3926" t="s">
        <v>4409</v>
      </c>
    </row>
    <row r="3927" spans="1:1" x14ac:dyDescent="0.3">
      <c r="A3927" t="s">
        <v>2331</v>
      </c>
    </row>
    <row r="3928" spans="1:1" x14ac:dyDescent="0.3">
      <c r="A3928" t="s">
        <v>730</v>
      </c>
    </row>
    <row r="3929" spans="1:1" x14ac:dyDescent="0.3">
      <c r="A3929" t="s">
        <v>4630</v>
      </c>
    </row>
    <row r="3930" spans="1:1" x14ac:dyDescent="0.3">
      <c r="A3930" t="s">
        <v>4651</v>
      </c>
    </row>
    <row r="3931" spans="1:1" x14ac:dyDescent="0.3">
      <c r="A3931" t="s">
        <v>3597</v>
      </c>
    </row>
    <row r="3932" spans="1:1" x14ac:dyDescent="0.3">
      <c r="A3932" t="s">
        <v>2612</v>
      </c>
    </row>
    <row r="3933" spans="1:1" x14ac:dyDescent="0.3">
      <c r="A3933" t="s">
        <v>4669</v>
      </c>
    </row>
    <row r="3934" spans="1:1" x14ac:dyDescent="0.3">
      <c r="A3934" t="s">
        <v>1012</v>
      </c>
    </row>
    <row r="3935" spans="1:1" x14ac:dyDescent="0.3">
      <c r="A3935" t="s">
        <v>3240</v>
      </c>
    </row>
    <row r="3936" spans="1:1" x14ac:dyDescent="0.3">
      <c r="A3936" t="s">
        <v>3550</v>
      </c>
    </row>
    <row r="3937" spans="1:1" x14ac:dyDescent="0.3">
      <c r="A3937" t="s">
        <v>816</v>
      </c>
    </row>
    <row r="3938" spans="1:1" x14ac:dyDescent="0.3">
      <c r="A3938" t="s">
        <v>1808</v>
      </c>
    </row>
    <row r="3939" spans="1:1" x14ac:dyDescent="0.3">
      <c r="A3939" t="s">
        <v>4817</v>
      </c>
    </row>
    <row r="3940" spans="1:1" x14ac:dyDescent="0.3">
      <c r="A3940" t="s">
        <v>1266</v>
      </c>
    </row>
    <row r="3941" spans="1:1" x14ac:dyDescent="0.3">
      <c r="A3941" t="s">
        <v>2118</v>
      </c>
    </row>
    <row r="3942" spans="1:1" x14ac:dyDescent="0.3">
      <c r="A3942" t="s">
        <v>4474</v>
      </c>
    </row>
    <row r="3943" spans="1:1" x14ac:dyDescent="0.3">
      <c r="A3943" t="s">
        <v>2031</v>
      </c>
    </row>
    <row r="3944" spans="1:1" x14ac:dyDescent="0.3">
      <c r="A3944" t="s">
        <v>1323</v>
      </c>
    </row>
    <row r="3945" spans="1:1" x14ac:dyDescent="0.3">
      <c r="A3945" t="s">
        <v>3907</v>
      </c>
    </row>
    <row r="3946" spans="1:1" x14ac:dyDescent="0.3">
      <c r="A3946" t="s">
        <v>4462</v>
      </c>
    </row>
    <row r="3947" spans="1:1" x14ac:dyDescent="0.3">
      <c r="A3947" t="s">
        <v>1153</v>
      </c>
    </row>
    <row r="3948" spans="1:1" x14ac:dyDescent="0.3">
      <c r="A3948" t="s">
        <v>1240</v>
      </c>
    </row>
    <row r="3949" spans="1:1" x14ac:dyDescent="0.3">
      <c r="A3949" t="s">
        <v>2428</v>
      </c>
    </row>
    <row r="3950" spans="1:1" x14ac:dyDescent="0.3">
      <c r="A3950" t="s">
        <v>3894</v>
      </c>
    </row>
    <row r="3951" spans="1:1" x14ac:dyDescent="0.3">
      <c r="A3951" t="s">
        <v>1601</v>
      </c>
    </row>
    <row r="3952" spans="1:1" x14ac:dyDescent="0.3">
      <c r="A3952" t="s">
        <v>4304</v>
      </c>
    </row>
    <row r="3953" spans="1:1" x14ac:dyDescent="0.3">
      <c r="A3953" t="s">
        <v>3268</v>
      </c>
    </row>
    <row r="3954" spans="1:1" x14ac:dyDescent="0.3">
      <c r="A3954" t="s">
        <v>1056</v>
      </c>
    </row>
    <row r="3955" spans="1:1" x14ac:dyDescent="0.3">
      <c r="A3955" t="s">
        <v>626</v>
      </c>
    </row>
    <row r="3956" spans="1:1" x14ac:dyDescent="0.3">
      <c r="A3956" t="s">
        <v>4180</v>
      </c>
    </row>
    <row r="3957" spans="1:1" x14ac:dyDescent="0.3">
      <c r="A3957" t="s">
        <v>4526</v>
      </c>
    </row>
    <row r="3958" spans="1:1" x14ac:dyDescent="0.3">
      <c r="A3958" t="s">
        <v>1560</v>
      </c>
    </row>
    <row r="3959" spans="1:1" x14ac:dyDescent="0.3">
      <c r="A3959" t="s">
        <v>2388</v>
      </c>
    </row>
    <row r="3960" spans="1:1" x14ac:dyDescent="0.3">
      <c r="A3960" t="s">
        <v>2903</v>
      </c>
    </row>
    <row r="3961" spans="1:1" x14ac:dyDescent="0.3">
      <c r="A3961" t="s">
        <v>3405</v>
      </c>
    </row>
    <row r="3962" spans="1:1" x14ac:dyDescent="0.3">
      <c r="A3962" t="s">
        <v>4133</v>
      </c>
    </row>
    <row r="3963" spans="1:1" x14ac:dyDescent="0.3">
      <c r="A3963" t="s">
        <v>4494</v>
      </c>
    </row>
    <row r="3964" spans="1:1" x14ac:dyDescent="0.3">
      <c r="A3964" t="s">
        <v>2992</v>
      </c>
    </row>
    <row r="3965" spans="1:1" x14ac:dyDescent="0.3">
      <c r="A3965" t="s">
        <v>3700</v>
      </c>
    </row>
    <row r="3966" spans="1:1" x14ac:dyDescent="0.3">
      <c r="A3966" t="s">
        <v>1530</v>
      </c>
    </row>
    <row r="3967" spans="1:1" x14ac:dyDescent="0.3">
      <c r="A3967" t="s">
        <v>3339</v>
      </c>
    </row>
    <row r="3968" spans="1:1" x14ac:dyDescent="0.3">
      <c r="A3968" t="s">
        <v>1807</v>
      </c>
    </row>
    <row r="3969" spans="1:1" x14ac:dyDescent="0.3">
      <c r="A3969" t="s">
        <v>4835</v>
      </c>
    </row>
    <row r="3970" spans="1:1" x14ac:dyDescent="0.3">
      <c r="A3970" t="s">
        <v>4511</v>
      </c>
    </row>
    <row r="3971" spans="1:1" x14ac:dyDescent="0.3">
      <c r="A3971" t="s">
        <v>4825</v>
      </c>
    </row>
    <row r="3972" spans="1:1" x14ac:dyDescent="0.3">
      <c r="A3972" t="s">
        <v>1011</v>
      </c>
    </row>
    <row r="3973" spans="1:1" x14ac:dyDescent="0.3">
      <c r="A3973" t="s">
        <v>4653</v>
      </c>
    </row>
    <row r="3974" spans="1:1" x14ac:dyDescent="0.3">
      <c r="A3974" t="s">
        <v>610</v>
      </c>
    </row>
    <row r="3975" spans="1:1" x14ac:dyDescent="0.3">
      <c r="A3975" t="s">
        <v>895</v>
      </c>
    </row>
    <row r="3976" spans="1:1" x14ac:dyDescent="0.3">
      <c r="A3976" t="s">
        <v>285</v>
      </c>
    </row>
    <row r="3977" spans="1:1" x14ac:dyDescent="0.3">
      <c r="A3977" t="s">
        <v>770</v>
      </c>
    </row>
    <row r="3978" spans="1:1" x14ac:dyDescent="0.3">
      <c r="A3978" t="s">
        <v>1788</v>
      </c>
    </row>
    <row r="3979" spans="1:1" x14ac:dyDescent="0.3">
      <c r="A3979" t="s">
        <v>2484</v>
      </c>
    </row>
    <row r="3980" spans="1:1" x14ac:dyDescent="0.3">
      <c r="A3980" t="s">
        <v>1546</v>
      </c>
    </row>
    <row r="3981" spans="1:1" x14ac:dyDescent="0.3">
      <c r="A3981" t="s">
        <v>2289</v>
      </c>
    </row>
    <row r="3982" spans="1:1" x14ac:dyDescent="0.3">
      <c r="A3982" t="s">
        <v>70</v>
      </c>
    </row>
    <row r="3983" spans="1:1" x14ac:dyDescent="0.3">
      <c r="A3983" t="s">
        <v>1469</v>
      </c>
    </row>
    <row r="3984" spans="1:1" x14ac:dyDescent="0.3">
      <c r="A3984" t="s">
        <v>806</v>
      </c>
    </row>
    <row r="3985" spans="1:1" x14ac:dyDescent="0.3">
      <c r="A3985" t="s">
        <v>2820</v>
      </c>
    </row>
    <row r="3986" spans="1:1" x14ac:dyDescent="0.3">
      <c r="A3986" t="s">
        <v>2625</v>
      </c>
    </row>
    <row r="3987" spans="1:1" x14ac:dyDescent="0.3">
      <c r="A3987" t="s">
        <v>3722</v>
      </c>
    </row>
    <row r="3988" spans="1:1" x14ac:dyDescent="0.3">
      <c r="A3988" t="s">
        <v>1596</v>
      </c>
    </row>
    <row r="3989" spans="1:1" x14ac:dyDescent="0.3">
      <c r="A3989" t="s">
        <v>4150</v>
      </c>
    </row>
    <row r="3990" spans="1:1" x14ac:dyDescent="0.3">
      <c r="A3990" t="s">
        <v>4514</v>
      </c>
    </row>
    <row r="3991" spans="1:1" x14ac:dyDescent="0.3">
      <c r="A3991" t="s">
        <v>4077</v>
      </c>
    </row>
    <row r="3992" spans="1:1" x14ac:dyDescent="0.3">
      <c r="A3992" t="s">
        <v>4303</v>
      </c>
    </row>
    <row r="3993" spans="1:1" x14ac:dyDescent="0.3">
      <c r="A3993" t="s">
        <v>2696</v>
      </c>
    </row>
    <row r="3994" spans="1:1" x14ac:dyDescent="0.3">
      <c r="A3994" t="s">
        <v>1285</v>
      </c>
    </row>
    <row r="3995" spans="1:1" x14ac:dyDescent="0.3">
      <c r="A3995" t="s">
        <v>935</v>
      </c>
    </row>
    <row r="3996" spans="1:1" x14ac:dyDescent="0.3">
      <c r="A3996" t="s">
        <v>2019</v>
      </c>
    </row>
    <row r="3997" spans="1:1" x14ac:dyDescent="0.3">
      <c r="A3997" t="s">
        <v>4202</v>
      </c>
    </row>
    <row r="3998" spans="1:1" x14ac:dyDescent="0.3">
      <c r="A3998" t="s">
        <v>637</v>
      </c>
    </row>
    <row r="3999" spans="1:1" x14ac:dyDescent="0.3">
      <c r="A3999" t="s">
        <v>2408</v>
      </c>
    </row>
    <row r="4000" spans="1:1" x14ac:dyDescent="0.3">
      <c r="A4000" t="s">
        <v>1427</v>
      </c>
    </row>
    <row r="4001" spans="1:1" x14ac:dyDescent="0.3">
      <c r="A4001" t="s">
        <v>2560</v>
      </c>
    </row>
    <row r="4002" spans="1:1" x14ac:dyDescent="0.3">
      <c r="A4002" t="s">
        <v>1618</v>
      </c>
    </row>
    <row r="4003" spans="1:1" x14ac:dyDescent="0.3">
      <c r="A4003" t="s">
        <v>2273</v>
      </c>
    </row>
    <row r="4004" spans="1:1" x14ac:dyDescent="0.3">
      <c r="A4004" t="s">
        <v>4811</v>
      </c>
    </row>
    <row r="4005" spans="1:1" x14ac:dyDescent="0.3">
      <c r="A4005" t="s">
        <v>2768</v>
      </c>
    </row>
    <row r="4006" spans="1:1" x14ac:dyDescent="0.3">
      <c r="A4006" t="s">
        <v>1693</v>
      </c>
    </row>
    <row r="4007" spans="1:1" x14ac:dyDescent="0.3">
      <c r="A4007" t="s">
        <v>630</v>
      </c>
    </row>
    <row r="4008" spans="1:1" x14ac:dyDescent="0.3">
      <c r="A4008" t="s">
        <v>4177</v>
      </c>
    </row>
    <row r="4009" spans="1:1" x14ac:dyDescent="0.3">
      <c r="A4009" t="s">
        <v>1302</v>
      </c>
    </row>
    <row r="4010" spans="1:1" x14ac:dyDescent="0.3">
      <c r="A4010" t="s">
        <v>71</v>
      </c>
    </row>
    <row r="4011" spans="1:1" x14ac:dyDescent="0.3">
      <c r="A4011" t="s">
        <v>4009</v>
      </c>
    </row>
    <row r="4012" spans="1:1" x14ac:dyDescent="0.3">
      <c r="A4012" t="s">
        <v>986</v>
      </c>
    </row>
    <row r="4013" spans="1:1" x14ac:dyDescent="0.3">
      <c r="A4013" t="s">
        <v>3745</v>
      </c>
    </row>
    <row r="4014" spans="1:1" x14ac:dyDescent="0.3">
      <c r="A4014" t="s">
        <v>72</v>
      </c>
    </row>
    <row r="4015" spans="1:1" x14ac:dyDescent="0.3">
      <c r="A4015" t="s">
        <v>1925</v>
      </c>
    </row>
    <row r="4016" spans="1:1" x14ac:dyDescent="0.3">
      <c r="A4016" t="s">
        <v>2263</v>
      </c>
    </row>
    <row r="4017" spans="1:1" x14ac:dyDescent="0.3">
      <c r="A4017" t="s">
        <v>701</v>
      </c>
    </row>
    <row r="4018" spans="1:1" x14ac:dyDescent="0.3">
      <c r="A4018" t="s">
        <v>2957</v>
      </c>
    </row>
    <row r="4019" spans="1:1" x14ac:dyDescent="0.3">
      <c r="A4019" t="s">
        <v>2102</v>
      </c>
    </row>
    <row r="4020" spans="1:1" x14ac:dyDescent="0.3">
      <c r="A4020" t="s">
        <v>1338</v>
      </c>
    </row>
    <row r="4021" spans="1:1" x14ac:dyDescent="0.3">
      <c r="A4021" t="s">
        <v>4575</v>
      </c>
    </row>
    <row r="4022" spans="1:1" x14ac:dyDescent="0.3">
      <c r="A4022" t="s">
        <v>1395</v>
      </c>
    </row>
    <row r="4023" spans="1:1" x14ac:dyDescent="0.3">
      <c r="A4023" t="s">
        <v>4819</v>
      </c>
    </row>
    <row r="4024" spans="1:1" x14ac:dyDescent="0.3">
      <c r="A4024" t="s">
        <v>4682</v>
      </c>
    </row>
    <row r="4025" spans="1:1" x14ac:dyDescent="0.3">
      <c r="A4025" t="s">
        <v>1988</v>
      </c>
    </row>
    <row r="4026" spans="1:1" x14ac:dyDescent="0.3">
      <c r="A4026" t="s">
        <v>4764</v>
      </c>
    </row>
    <row r="4027" spans="1:1" x14ac:dyDescent="0.3">
      <c r="A4027" t="s">
        <v>1958</v>
      </c>
    </row>
    <row r="4028" spans="1:1" x14ac:dyDescent="0.3">
      <c r="A4028" t="s">
        <v>3349</v>
      </c>
    </row>
    <row r="4029" spans="1:1" x14ac:dyDescent="0.3">
      <c r="A4029" t="s">
        <v>2351</v>
      </c>
    </row>
    <row r="4030" spans="1:1" x14ac:dyDescent="0.3">
      <c r="A4030" t="s">
        <v>4744</v>
      </c>
    </row>
    <row r="4031" spans="1:1" x14ac:dyDescent="0.3">
      <c r="A4031" t="s">
        <v>1525</v>
      </c>
    </row>
    <row r="4032" spans="1:1" x14ac:dyDescent="0.3">
      <c r="A4032" t="s">
        <v>1961</v>
      </c>
    </row>
    <row r="4033" spans="1:1" x14ac:dyDescent="0.3">
      <c r="A4033" t="s">
        <v>4729</v>
      </c>
    </row>
    <row r="4034" spans="1:1" x14ac:dyDescent="0.3">
      <c r="A4034" t="s">
        <v>1827</v>
      </c>
    </row>
    <row r="4035" spans="1:1" x14ac:dyDescent="0.3">
      <c r="A4035" t="s">
        <v>4297</v>
      </c>
    </row>
    <row r="4036" spans="1:1" x14ac:dyDescent="0.3">
      <c r="A4036" t="s">
        <v>3293</v>
      </c>
    </row>
    <row r="4037" spans="1:1" x14ac:dyDescent="0.3">
      <c r="A4037" t="s">
        <v>1223</v>
      </c>
    </row>
    <row r="4038" spans="1:1" x14ac:dyDescent="0.3">
      <c r="A4038" t="s">
        <v>1610</v>
      </c>
    </row>
    <row r="4039" spans="1:1" x14ac:dyDescent="0.3">
      <c r="A4039" t="s">
        <v>4525</v>
      </c>
    </row>
    <row r="4040" spans="1:1" x14ac:dyDescent="0.3">
      <c r="A4040" t="s">
        <v>1480</v>
      </c>
    </row>
    <row r="4041" spans="1:1" x14ac:dyDescent="0.3">
      <c r="A4041" t="s">
        <v>2910</v>
      </c>
    </row>
    <row r="4042" spans="1:1" x14ac:dyDescent="0.3">
      <c r="A4042" t="s">
        <v>675</v>
      </c>
    </row>
    <row r="4043" spans="1:1" x14ac:dyDescent="0.3">
      <c r="A4043" t="s">
        <v>2782</v>
      </c>
    </row>
    <row r="4044" spans="1:1" x14ac:dyDescent="0.3">
      <c r="A4044" t="s">
        <v>3034</v>
      </c>
    </row>
    <row r="4045" spans="1:1" x14ac:dyDescent="0.3">
      <c r="A4045" t="s">
        <v>1339</v>
      </c>
    </row>
    <row r="4046" spans="1:1" x14ac:dyDescent="0.3">
      <c r="A4046" t="s">
        <v>4793</v>
      </c>
    </row>
    <row r="4047" spans="1:1" x14ac:dyDescent="0.3">
      <c r="A4047" t="s">
        <v>2730</v>
      </c>
    </row>
    <row r="4048" spans="1:1" x14ac:dyDescent="0.3">
      <c r="A4048" t="s">
        <v>1409</v>
      </c>
    </row>
    <row r="4049" spans="1:1" x14ac:dyDescent="0.3">
      <c r="A4049" t="s">
        <v>987</v>
      </c>
    </row>
    <row r="4050" spans="1:1" x14ac:dyDescent="0.3">
      <c r="A4050" t="s">
        <v>4800</v>
      </c>
    </row>
    <row r="4051" spans="1:1" x14ac:dyDescent="0.3">
      <c r="A4051" t="s">
        <v>2174</v>
      </c>
    </row>
    <row r="4052" spans="1:1" x14ac:dyDescent="0.3">
      <c r="A4052" t="s">
        <v>4485</v>
      </c>
    </row>
    <row r="4053" spans="1:1" x14ac:dyDescent="0.3">
      <c r="A4053" t="s">
        <v>3775</v>
      </c>
    </row>
    <row r="4054" spans="1:1" x14ac:dyDescent="0.3">
      <c r="A4054" t="s">
        <v>1829</v>
      </c>
    </row>
    <row r="4055" spans="1:1" x14ac:dyDescent="0.3">
      <c r="A4055" t="s">
        <v>3190</v>
      </c>
    </row>
    <row r="4056" spans="1:1" x14ac:dyDescent="0.3">
      <c r="A4056" t="s">
        <v>3828</v>
      </c>
    </row>
    <row r="4057" spans="1:1" x14ac:dyDescent="0.3">
      <c r="A4057" t="s">
        <v>2462</v>
      </c>
    </row>
    <row r="4058" spans="1:1" x14ac:dyDescent="0.3">
      <c r="A4058" t="s">
        <v>4004</v>
      </c>
    </row>
    <row r="4059" spans="1:1" x14ac:dyDescent="0.3">
      <c r="A4059" t="s">
        <v>1626</v>
      </c>
    </row>
    <row r="4060" spans="1:1" x14ac:dyDescent="0.3">
      <c r="A4060" t="s">
        <v>3354</v>
      </c>
    </row>
    <row r="4061" spans="1:1" x14ac:dyDescent="0.3">
      <c r="A4061" t="s">
        <v>3547</v>
      </c>
    </row>
    <row r="4062" spans="1:1" x14ac:dyDescent="0.3">
      <c r="A4062" t="s">
        <v>2623</v>
      </c>
    </row>
    <row r="4063" spans="1:1" x14ac:dyDescent="0.3">
      <c r="A4063" t="s">
        <v>1690</v>
      </c>
    </row>
    <row r="4064" spans="1:1" x14ac:dyDescent="0.3">
      <c r="A4064" t="s">
        <v>4054</v>
      </c>
    </row>
    <row r="4065" spans="1:1" x14ac:dyDescent="0.3">
      <c r="A4065" t="s">
        <v>4059</v>
      </c>
    </row>
    <row r="4066" spans="1:1" x14ac:dyDescent="0.3">
      <c r="A4066" t="s">
        <v>2088</v>
      </c>
    </row>
    <row r="4067" spans="1:1" x14ac:dyDescent="0.3">
      <c r="A4067" t="s">
        <v>4602</v>
      </c>
    </row>
    <row r="4068" spans="1:1" x14ac:dyDescent="0.3">
      <c r="A4068" t="s">
        <v>4001</v>
      </c>
    </row>
    <row r="4069" spans="1:1" x14ac:dyDescent="0.3">
      <c r="A4069" t="s">
        <v>1282</v>
      </c>
    </row>
    <row r="4070" spans="1:1" x14ac:dyDescent="0.3">
      <c r="A4070" t="s">
        <v>3746</v>
      </c>
    </row>
    <row r="4071" spans="1:1" x14ac:dyDescent="0.3">
      <c r="A4071" t="s">
        <v>3720</v>
      </c>
    </row>
    <row r="4072" spans="1:1" x14ac:dyDescent="0.3">
      <c r="A4072" t="s">
        <v>2738</v>
      </c>
    </row>
    <row r="4073" spans="1:1" x14ac:dyDescent="0.3">
      <c r="A4073" t="s">
        <v>4278</v>
      </c>
    </row>
    <row r="4074" spans="1:1" x14ac:dyDescent="0.3">
      <c r="A4074" t="s">
        <v>2703</v>
      </c>
    </row>
    <row r="4075" spans="1:1" x14ac:dyDescent="0.3">
      <c r="A4075" t="s">
        <v>1449</v>
      </c>
    </row>
    <row r="4076" spans="1:1" x14ac:dyDescent="0.3">
      <c r="A4076" t="s">
        <v>893</v>
      </c>
    </row>
    <row r="4077" spans="1:1" x14ac:dyDescent="0.3">
      <c r="A4077" t="s">
        <v>3185</v>
      </c>
    </row>
    <row r="4078" spans="1:1" x14ac:dyDescent="0.3">
      <c r="A4078" t="s">
        <v>2526</v>
      </c>
    </row>
    <row r="4079" spans="1:1" x14ac:dyDescent="0.3">
      <c r="A4079" t="s">
        <v>2382</v>
      </c>
    </row>
    <row r="4080" spans="1:1" x14ac:dyDescent="0.3">
      <c r="A4080" t="s">
        <v>976</v>
      </c>
    </row>
    <row r="4081" spans="1:1" x14ac:dyDescent="0.3">
      <c r="A4081" t="s">
        <v>1252</v>
      </c>
    </row>
    <row r="4082" spans="1:1" x14ac:dyDescent="0.3">
      <c r="A4082" t="s">
        <v>3145</v>
      </c>
    </row>
    <row r="4083" spans="1:1" x14ac:dyDescent="0.3">
      <c r="A4083" t="s">
        <v>4876</v>
      </c>
    </row>
    <row r="4084" spans="1:1" x14ac:dyDescent="0.3">
      <c r="A4084" t="s">
        <v>2773</v>
      </c>
    </row>
    <row r="4085" spans="1:1" x14ac:dyDescent="0.3">
      <c r="A4085" t="s">
        <v>3174</v>
      </c>
    </row>
    <row r="4086" spans="1:1" x14ac:dyDescent="0.3">
      <c r="A4086" t="s">
        <v>4061</v>
      </c>
    </row>
    <row r="4087" spans="1:1" x14ac:dyDescent="0.3">
      <c r="A4087" t="s">
        <v>1399</v>
      </c>
    </row>
    <row r="4088" spans="1:1" x14ac:dyDescent="0.3">
      <c r="A4088" t="s">
        <v>3750</v>
      </c>
    </row>
    <row r="4089" spans="1:1" x14ac:dyDescent="0.3">
      <c r="A4089" t="s">
        <v>2986</v>
      </c>
    </row>
    <row r="4090" spans="1:1" x14ac:dyDescent="0.3">
      <c r="A4090" t="s">
        <v>1250</v>
      </c>
    </row>
    <row r="4091" spans="1:1" x14ac:dyDescent="0.3">
      <c r="A4091" t="s">
        <v>1885</v>
      </c>
    </row>
    <row r="4092" spans="1:1" x14ac:dyDescent="0.3">
      <c r="A4092" t="s">
        <v>1959</v>
      </c>
    </row>
    <row r="4093" spans="1:1" x14ac:dyDescent="0.3">
      <c r="A4093" t="s">
        <v>1779</v>
      </c>
    </row>
    <row r="4094" spans="1:1" x14ac:dyDescent="0.3">
      <c r="A4094" t="s">
        <v>1492</v>
      </c>
    </row>
    <row r="4095" spans="1:1" x14ac:dyDescent="0.3">
      <c r="A4095" t="s">
        <v>1247</v>
      </c>
    </row>
    <row r="4096" spans="1:1" x14ac:dyDescent="0.3">
      <c r="A4096" t="s">
        <v>3834</v>
      </c>
    </row>
    <row r="4097" spans="1:1" x14ac:dyDescent="0.3">
      <c r="A4097" t="s">
        <v>2303</v>
      </c>
    </row>
    <row r="4098" spans="1:1" x14ac:dyDescent="0.3">
      <c r="A4098" t="s">
        <v>2636</v>
      </c>
    </row>
    <row r="4099" spans="1:1" x14ac:dyDescent="0.3">
      <c r="A4099" t="s">
        <v>3789</v>
      </c>
    </row>
    <row r="4100" spans="1:1" x14ac:dyDescent="0.3">
      <c r="A4100" t="s">
        <v>3535</v>
      </c>
    </row>
    <row r="4101" spans="1:1" x14ac:dyDescent="0.3">
      <c r="A4101" t="s">
        <v>1841</v>
      </c>
    </row>
    <row r="4102" spans="1:1" x14ac:dyDescent="0.3">
      <c r="A4102" t="s">
        <v>2673</v>
      </c>
    </row>
    <row r="4103" spans="1:1" x14ac:dyDescent="0.3">
      <c r="A4103" t="s">
        <v>1896</v>
      </c>
    </row>
    <row r="4104" spans="1:1" x14ac:dyDescent="0.3">
      <c r="A4104" t="s">
        <v>951</v>
      </c>
    </row>
    <row r="4105" spans="1:1" x14ac:dyDescent="0.3">
      <c r="A4105" t="s">
        <v>3623</v>
      </c>
    </row>
    <row r="4106" spans="1:1" x14ac:dyDescent="0.3">
      <c r="A4106" t="s">
        <v>3363</v>
      </c>
    </row>
    <row r="4107" spans="1:1" x14ac:dyDescent="0.3">
      <c r="A4107" t="s">
        <v>4227</v>
      </c>
    </row>
    <row r="4108" spans="1:1" x14ac:dyDescent="0.3">
      <c r="A4108" t="s">
        <v>2808</v>
      </c>
    </row>
    <row r="4109" spans="1:1" x14ac:dyDescent="0.3">
      <c r="A4109" t="s">
        <v>810</v>
      </c>
    </row>
    <row r="4110" spans="1:1" x14ac:dyDescent="0.3">
      <c r="A4110" t="s">
        <v>4254</v>
      </c>
    </row>
    <row r="4111" spans="1:1" x14ac:dyDescent="0.3">
      <c r="A4111" t="s">
        <v>4843</v>
      </c>
    </row>
    <row r="4112" spans="1:1" x14ac:dyDescent="0.3">
      <c r="A4112" t="s">
        <v>2592</v>
      </c>
    </row>
    <row r="4113" spans="1:1" x14ac:dyDescent="0.3">
      <c r="A4113" t="s">
        <v>3036</v>
      </c>
    </row>
    <row r="4114" spans="1:1" x14ac:dyDescent="0.3">
      <c r="A4114" t="s">
        <v>4675</v>
      </c>
    </row>
    <row r="4115" spans="1:1" x14ac:dyDescent="0.3">
      <c r="A4115" t="s">
        <v>3446</v>
      </c>
    </row>
    <row r="4116" spans="1:1" x14ac:dyDescent="0.3">
      <c r="A4116" t="s">
        <v>2187</v>
      </c>
    </row>
    <row r="4117" spans="1:1" x14ac:dyDescent="0.3">
      <c r="A4117" t="s">
        <v>1635</v>
      </c>
    </row>
    <row r="4118" spans="1:1" x14ac:dyDescent="0.3">
      <c r="A4118" t="s">
        <v>2864</v>
      </c>
    </row>
    <row r="4119" spans="1:1" x14ac:dyDescent="0.3">
      <c r="A4119" t="s">
        <v>1455</v>
      </c>
    </row>
    <row r="4120" spans="1:1" x14ac:dyDescent="0.3">
      <c r="A4120" t="s">
        <v>1914</v>
      </c>
    </row>
    <row r="4121" spans="1:1" x14ac:dyDescent="0.3">
      <c r="A4121" t="s">
        <v>4584</v>
      </c>
    </row>
    <row r="4122" spans="1:1" x14ac:dyDescent="0.3">
      <c r="A4122" t="s">
        <v>2731</v>
      </c>
    </row>
    <row r="4123" spans="1:1" x14ac:dyDescent="0.3">
      <c r="A4123" t="s">
        <v>3383</v>
      </c>
    </row>
    <row r="4124" spans="1:1" x14ac:dyDescent="0.3">
      <c r="A4124" t="s">
        <v>2400</v>
      </c>
    </row>
    <row r="4125" spans="1:1" x14ac:dyDescent="0.3">
      <c r="A4125" t="s">
        <v>714</v>
      </c>
    </row>
    <row r="4126" spans="1:1" x14ac:dyDescent="0.3">
      <c r="A4126" t="s">
        <v>1870</v>
      </c>
    </row>
    <row r="4127" spans="1:1" x14ac:dyDescent="0.3">
      <c r="A4127" t="s">
        <v>3538</v>
      </c>
    </row>
    <row r="4128" spans="1:1" x14ac:dyDescent="0.3">
      <c r="A4128" t="s">
        <v>1073</v>
      </c>
    </row>
    <row r="4129" spans="1:1" x14ac:dyDescent="0.3">
      <c r="A4129" t="s">
        <v>4028</v>
      </c>
    </row>
    <row r="4130" spans="1:1" x14ac:dyDescent="0.3">
      <c r="A4130" t="s">
        <v>1785</v>
      </c>
    </row>
    <row r="4131" spans="1:1" x14ac:dyDescent="0.3">
      <c r="A4131" t="s">
        <v>1025</v>
      </c>
    </row>
    <row r="4132" spans="1:1" x14ac:dyDescent="0.3">
      <c r="A4132" t="s">
        <v>1943</v>
      </c>
    </row>
    <row r="4133" spans="1:1" x14ac:dyDescent="0.3">
      <c r="A4133" t="s">
        <v>4160</v>
      </c>
    </row>
    <row r="4134" spans="1:1" x14ac:dyDescent="0.3">
      <c r="A4134" t="s">
        <v>1290</v>
      </c>
    </row>
    <row r="4135" spans="1:1" x14ac:dyDescent="0.3">
      <c r="A4135" t="s">
        <v>3989</v>
      </c>
    </row>
    <row r="4136" spans="1:1" x14ac:dyDescent="0.3">
      <c r="A4136" t="s">
        <v>1026</v>
      </c>
    </row>
    <row r="4137" spans="1:1" x14ac:dyDescent="0.3">
      <c r="A4137" t="s">
        <v>4603</v>
      </c>
    </row>
    <row r="4138" spans="1:1" x14ac:dyDescent="0.3">
      <c r="A4138" t="s">
        <v>2131</v>
      </c>
    </row>
    <row r="4139" spans="1:1" x14ac:dyDescent="0.3">
      <c r="A4139" t="s">
        <v>662</v>
      </c>
    </row>
    <row r="4140" spans="1:1" x14ac:dyDescent="0.3">
      <c r="A4140" t="s">
        <v>1769</v>
      </c>
    </row>
    <row r="4141" spans="1:1" x14ac:dyDescent="0.3">
      <c r="A4141" t="s">
        <v>1404</v>
      </c>
    </row>
    <row r="4142" spans="1:1" x14ac:dyDescent="0.3">
      <c r="A4142" t="s">
        <v>2772</v>
      </c>
    </row>
    <row r="4143" spans="1:1" x14ac:dyDescent="0.3">
      <c r="A4143" t="s">
        <v>1369</v>
      </c>
    </row>
    <row r="4144" spans="1:1" x14ac:dyDescent="0.3">
      <c r="A4144" t="s">
        <v>4524</v>
      </c>
    </row>
    <row r="4145" spans="1:1" x14ac:dyDescent="0.3">
      <c r="A4145" t="s">
        <v>2904</v>
      </c>
    </row>
    <row r="4146" spans="1:1" x14ac:dyDescent="0.3">
      <c r="A4146" t="s">
        <v>1623</v>
      </c>
    </row>
    <row r="4147" spans="1:1" x14ac:dyDescent="0.3">
      <c r="A4147" t="s">
        <v>73</v>
      </c>
    </row>
    <row r="4148" spans="1:1" x14ac:dyDescent="0.3">
      <c r="A4148" t="s">
        <v>4253</v>
      </c>
    </row>
    <row r="4149" spans="1:1" x14ac:dyDescent="0.3">
      <c r="A4149" t="s">
        <v>2752</v>
      </c>
    </row>
    <row r="4150" spans="1:1" x14ac:dyDescent="0.3">
      <c r="A4150" t="s">
        <v>3891</v>
      </c>
    </row>
    <row r="4151" spans="1:1" x14ac:dyDescent="0.3">
      <c r="A4151" t="s">
        <v>4518</v>
      </c>
    </row>
    <row r="4152" spans="1:1" x14ac:dyDescent="0.3">
      <c r="A4152" t="s">
        <v>2766</v>
      </c>
    </row>
    <row r="4153" spans="1:1" x14ac:dyDescent="0.3">
      <c r="A4153" t="s">
        <v>4405</v>
      </c>
    </row>
    <row r="4154" spans="1:1" x14ac:dyDescent="0.3">
      <c r="A4154" t="s">
        <v>4048</v>
      </c>
    </row>
    <row r="4155" spans="1:1" x14ac:dyDescent="0.3">
      <c r="A4155" t="s">
        <v>1792</v>
      </c>
    </row>
    <row r="4156" spans="1:1" x14ac:dyDescent="0.3">
      <c r="A4156" t="s">
        <v>3221</v>
      </c>
    </row>
    <row r="4157" spans="1:1" x14ac:dyDescent="0.3">
      <c r="A4157" t="s">
        <v>1653</v>
      </c>
    </row>
    <row r="4158" spans="1:1" x14ac:dyDescent="0.3">
      <c r="A4158" t="s">
        <v>4642</v>
      </c>
    </row>
    <row r="4159" spans="1:1" x14ac:dyDescent="0.3">
      <c r="A4159" t="s">
        <v>1276</v>
      </c>
    </row>
    <row r="4160" spans="1:1" x14ac:dyDescent="0.3">
      <c r="A4160" t="s">
        <v>4673</v>
      </c>
    </row>
    <row r="4161" spans="1:1" x14ac:dyDescent="0.3">
      <c r="A4161" t="s">
        <v>3333</v>
      </c>
    </row>
    <row r="4162" spans="1:1" x14ac:dyDescent="0.3">
      <c r="A4162" t="s">
        <v>1463</v>
      </c>
    </row>
    <row r="4163" spans="1:1" x14ac:dyDescent="0.3">
      <c r="A4163" t="s">
        <v>2424</v>
      </c>
    </row>
    <row r="4164" spans="1:1" x14ac:dyDescent="0.3">
      <c r="A4164" t="s">
        <v>3086</v>
      </c>
    </row>
    <row r="4165" spans="1:1" x14ac:dyDescent="0.3">
      <c r="A4165" t="s">
        <v>3610</v>
      </c>
    </row>
    <row r="4166" spans="1:1" x14ac:dyDescent="0.3">
      <c r="A4166" t="s">
        <v>3106</v>
      </c>
    </row>
    <row r="4167" spans="1:1" x14ac:dyDescent="0.3">
      <c r="A4167" t="s">
        <v>4804</v>
      </c>
    </row>
    <row r="4168" spans="1:1" x14ac:dyDescent="0.3">
      <c r="A4168" t="s">
        <v>2586</v>
      </c>
    </row>
    <row r="4169" spans="1:1" x14ac:dyDescent="0.3">
      <c r="A4169" t="s">
        <v>1135</v>
      </c>
    </row>
    <row r="4170" spans="1:1" x14ac:dyDescent="0.3">
      <c r="A4170" t="s">
        <v>3609</v>
      </c>
    </row>
    <row r="4171" spans="1:1" x14ac:dyDescent="0.3">
      <c r="A4171" t="s">
        <v>3128</v>
      </c>
    </row>
    <row r="4172" spans="1:1" x14ac:dyDescent="0.3">
      <c r="A4172" t="s">
        <v>2871</v>
      </c>
    </row>
    <row r="4173" spans="1:1" x14ac:dyDescent="0.3">
      <c r="A4173" t="s">
        <v>3659</v>
      </c>
    </row>
    <row r="4174" spans="1:1" x14ac:dyDescent="0.3">
      <c r="A4174" t="s">
        <v>2935</v>
      </c>
    </row>
    <row r="4175" spans="1:1" x14ac:dyDescent="0.3">
      <c r="A4175" t="s">
        <v>4197</v>
      </c>
    </row>
    <row r="4176" spans="1:1" x14ac:dyDescent="0.3">
      <c r="A4176" t="s">
        <v>2705</v>
      </c>
    </row>
    <row r="4177" spans="1:1" x14ac:dyDescent="0.3">
      <c r="A4177" t="s">
        <v>737</v>
      </c>
    </row>
    <row r="4178" spans="1:1" x14ac:dyDescent="0.3">
      <c r="A4178" t="s">
        <v>930</v>
      </c>
    </row>
    <row r="4179" spans="1:1" x14ac:dyDescent="0.3">
      <c r="A4179" t="s">
        <v>4499</v>
      </c>
    </row>
    <row r="4180" spans="1:1" x14ac:dyDescent="0.3">
      <c r="A4180" t="s">
        <v>900</v>
      </c>
    </row>
    <row r="4181" spans="1:1" x14ac:dyDescent="0.3">
      <c r="A4181" t="s">
        <v>671</v>
      </c>
    </row>
    <row r="4182" spans="1:1" x14ac:dyDescent="0.3">
      <c r="A4182" t="s">
        <v>3344</v>
      </c>
    </row>
    <row r="4183" spans="1:1" x14ac:dyDescent="0.3">
      <c r="A4183" t="s">
        <v>1659</v>
      </c>
    </row>
    <row r="4184" spans="1:1" x14ac:dyDescent="0.3">
      <c r="A4184" t="s">
        <v>2938</v>
      </c>
    </row>
    <row r="4185" spans="1:1" x14ac:dyDescent="0.3">
      <c r="A4185" t="s">
        <v>4657</v>
      </c>
    </row>
    <row r="4186" spans="1:1" x14ac:dyDescent="0.3">
      <c r="A4186" t="s">
        <v>2593</v>
      </c>
    </row>
    <row r="4187" spans="1:1" x14ac:dyDescent="0.3">
      <c r="A4187" t="s">
        <v>4666</v>
      </c>
    </row>
    <row r="4188" spans="1:1" x14ac:dyDescent="0.3">
      <c r="A4188" t="s">
        <v>3810</v>
      </c>
    </row>
    <row r="4189" spans="1:1" x14ac:dyDescent="0.3">
      <c r="A4189" t="s">
        <v>2403</v>
      </c>
    </row>
    <row r="4190" spans="1:1" x14ac:dyDescent="0.3">
      <c r="A4190" t="s">
        <v>814</v>
      </c>
    </row>
    <row r="4191" spans="1:1" x14ac:dyDescent="0.3">
      <c r="A4191" t="s">
        <v>2821</v>
      </c>
    </row>
    <row r="4192" spans="1:1" x14ac:dyDescent="0.3">
      <c r="A4192" t="s">
        <v>3626</v>
      </c>
    </row>
    <row r="4193" spans="1:1" x14ac:dyDescent="0.3">
      <c r="A4193" t="s">
        <v>1558</v>
      </c>
    </row>
    <row r="4194" spans="1:1" x14ac:dyDescent="0.3">
      <c r="A4194" t="s">
        <v>1946</v>
      </c>
    </row>
    <row r="4195" spans="1:1" x14ac:dyDescent="0.3">
      <c r="A4195" t="s">
        <v>2191</v>
      </c>
    </row>
    <row r="4196" spans="1:1" x14ac:dyDescent="0.3">
      <c r="A4196" t="s">
        <v>3950</v>
      </c>
    </row>
    <row r="4197" spans="1:1" x14ac:dyDescent="0.3">
      <c r="A4197" t="s">
        <v>3619</v>
      </c>
    </row>
    <row r="4198" spans="1:1" x14ac:dyDescent="0.3">
      <c r="A4198" t="s">
        <v>4269</v>
      </c>
    </row>
    <row r="4199" spans="1:1" x14ac:dyDescent="0.3">
      <c r="A4199" t="s">
        <v>1327</v>
      </c>
    </row>
    <row r="4200" spans="1:1" x14ac:dyDescent="0.3">
      <c r="A4200" t="s">
        <v>1800</v>
      </c>
    </row>
    <row r="4201" spans="1:1" x14ac:dyDescent="0.3">
      <c r="A4201" t="s">
        <v>1875</v>
      </c>
    </row>
    <row r="4202" spans="1:1" x14ac:dyDescent="0.3">
      <c r="A4202" t="s">
        <v>3870</v>
      </c>
    </row>
    <row r="4203" spans="1:1" x14ac:dyDescent="0.3">
      <c r="A4203" t="s">
        <v>74</v>
      </c>
    </row>
    <row r="4204" spans="1:1" x14ac:dyDescent="0.3">
      <c r="A4204" t="s">
        <v>3776</v>
      </c>
    </row>
    <row r="4205" spans="1:1" x14ac:dyDescent="0.3">
      <c r="A4205" t="s">
        <v>4063</v>
      </c>
    </row>
    <row r="4206" spans="1:1" x14ac:dyDescent="0.3">
      <c r="A4206" t="s">
        <v>3947</v>
      </c>
    </row>
    <row r="4207" spans="1:1" x14ac:dyDescent="0.3">
      <c r="A4207" t="s">
        <v>2687</v>
      </c>
    </row>
    <row r="4208" spans="1:1" x14ac:dyDescent="0.3">
      <c r="A4208" t="s">
        <v>883</v>
      </c>
    </row>
    <row r="4209" spans="1:1" x14ac:dyDescent="0.3">
      <c r="A4209" t="s">
        <v>1951</v>
      </c>
    </row>
    <row r="4210" spans="1:1" x14ac:dyDescent="0.3">
      <c r="A4210" t="s">
        <v>1519</v>
      </c>
    </row>
    <row r="4211" spans="1:1" x14ac:dyDescent="0.3">
      <c r="A4211" t="s">
        <v>3320</v>
      </c>
    </row>
    <row r="4212" spans="1:1" x14ac:dyDescent="0.3">
      <c r="A4212" t="s">
        <v>3115</v>
      </c>
    </row>
    <row r="4213" spans="1:1" x14ac:dyDescent="0.3">
      <c r="A4213" t="s">
        <v>2843</v>
      </c>
    </row>
    <row r="4214" spans="1:1" x14ac:dyDescent="0.3">
      <c r="A4214" t="s">
        <v>3280</v>
      </c>
    </row>
    <row r="4215" spans="1:1" x14ac:dyDescent="0.3">
      <c r="A4215" t="s">
        <v>2927</v>
      </c>
    </row>
    <row r="4216" spans="1:1" x14ac:dyDescent="0.3">
      <c r="A4216" t="s">
        <v>2132</v>
      </c>
    </row>
    <row r="4217" spans="1:1" x14ac:dyDescent="0.3">
      <c r="A4217" t="s">
        <v>4496</v>
      </c>
    </row>
    <row r="4218" spans="1:1" x14ac:dyDescent="0.3">
      <c r="A4218" t="s">
        <v>2965</v>
      </c>
    </row>
    <row r="4219" spans="1:1" x14ac:dyDescent="0.3">
      <c r="A4219" t="s">
        <v>1122</v>
      </c>
    </row>
    <row r="4220" spans="1:1" x14ac:dyDescent="0.3">
      <c r="A4220" t="s">
        <v>3417</v>
      </c>
    </row>
    <row r="4221" spans="1:1" x14ac:dyDescent="0.3">
      <c r="A4221" t="s">
        <v>2801</v>
      </c>
    </row>
    <row r="4222" spans="1:1" x14ac:dyDescent="0.3">
      <c r="A4222" t="s">
        <v>3469</v>
      </c>
    </row>
    <row r="4223" spans="1:1" x14ac:dyDescent="0.3">
      <c r="A4223" t="s">
        <v>4794</v>
      </c>
    </row>
    <row r="4224" spans="1:1" x14ac:dyDescent="0.3">
      <c r="A4224" t="s">
        <v>2566</v>
      </c>
    </row>
    <row r="4225" spans="1:1" x14ac:dyDescent="0.3">
      <c r="A4225" t="s">
        <v>3938</v>
      </c>
    </row>
    <row r="4226" spans="1:1" x14ac:dyDescent="0.3">
      <c r="A4226" t="s">
        <v>975</v>
      </c>
    </row>
    <row r="4227" spans="1:1" x14ac:dyDescent="0.3">
      <c r="A4227" t="s">
        <v>1966</v>
      </c>
    </row>
    <row r="4228" spans="1:1" x14ac:dyDescent="0.3">
      <c r="A4228" t="s">
        <v>3765</v>
      </c>
    </row>
    <row r="4229" spans="1:1" x14ac:dyDescent="0.3">
      <c r="A4229" t="s">
        <v>1534</v>
      </c>
    </row>
    <row r="4230" spans="1:1" x14ac:dyDescent="0.3">
      <c r="A4230" t="s">
        <v>1668</v>
      </c>
    </row>
    <row r="4231" spans="1:1" x14ac:dyDescent="0.3">
      <c r="A4231" t="s">
        <v>4859</v>
      </c>
    </row>
    <row r="4232" spans="1:1" x14ac:dyDescent="0.3">
      <c r="A4232" t="s">
        <v>655</v>
      </c>
    </row>
    <row r="4233" spans="1:1" x14ac:dyDescent="0.3">
      <c r="A4233" t="s">
        <v>1822</v>
      </c>
    </row>
    <row r="4234" spans="1:1" x14ac:dyDescent="0.3">
      <c r="A4234" t="s">
        <v>1451</v>
      </c>
    </row>
    <row r="4235" spans="1:1" x14ac:dyDescent="0.3">
      <c r="A4235" t="s">
        <v>1274</v>
      </c>
    </row>
    <row r="4236" spans="1:1" x14ac:dyDescent="0.3">
      <c r="A4236" t="s">
        <v>3523</v>
      </c>
    </row>
    <row r="4237" spans="1:1" x14ac:dyDescent="0.3">
      <c r="A4237" t="s">
        <v>3753</v>
      </c>
    </row>
    <row r="4238" spans="1:1" x14ac:dyDescent="0.3">
      <c r="A4238" t="s">
        <v>2492</v>
      </c>
    </row>
    <row r="4239" spans="1:1" x14ac:dyDescent="0.3">
      <c r="A4239" t="s">
        <v>1269</v>
      </c>
    </row>
    <row r="4240" spans="1:1" x14ac:dyDescent="0.3">
      <c r="A4240" t="s">
        <v>4714</v>
      </c>
    </row>
    <row r="4241" spans="1:1" x14ac:dyDescent="0.3">
      <c r="A4241" t="s">
        <v>778</v>
      </c>
    </row>
    <row r="4242" spans="1:1" x14ac:dyDescent="0.3">
      <c r="A4242" t="s">
        <v>1818</v>
      </c>
    </row>
    <row r="4243" spans="1:1" x14ac:dyDescent="0.3">
      <c r="A4243" t="s">
        <v>3932</v>
      </c>
    </row>
    <row r="4244" spans="1:1" x14ac:dyDescent="0.3">
      <c r="A4244" t="s">
        <v>2207</v>
      </c>
    </row>
    <row r="4245" spans="1:1" x14ac:dyDescent="0.3">
      <c r="A4245" t="s">
        <v>4079</v>
      </c>
    </row>
    <row r="4246" spans="1:1" x14ac:dyDescent="0.3">
      <c r="A4246" t="s">
        <v>1132</v>
      </c>
    </row>
    <row r="4247" spans="1:1" x14ac:dyDescent="0.3">
      <c r="A4247" t="s">
        <v>4882</v>
      </c>
    </row>
    <row r="4248" spans="1:1" x14ac:dyDescent="0.3">
      <c r="A4248" t="s">
        <v>2722</v>
      </c>
    </row>
    <row r="4249" spans="1:1" x14ac:dyDescent="0.3">
      <c r="A4249" t="s">
        <v>2420</v>
      </c>
    </row>
    <row r="4250" spans="1:1" x14ac:dyDescent="0.3">
      <c r="A4250" t="s">
        <v>1346</v>
      </c>
    </row>
    <row r="4251" spans="1:1" x14ac:dyDescent="0.3">
      <c r="A4251" t="s">
        <v>3019</v>
      </c>
    </row>
    <row r="4252" spans="1:1" x14ac:dyDescent="0.3">
      <c r="A4252" t="s">
        <v>3188</v>
      </c>
    </row>
    <row r="4253" spans="1:1" x14ac:dyDescent="0.3">
      <c r="A4253" t="s">
        <v>3726</v>
      </c>
    </row>
    <row r="4254" spans="1:1" x14ac:dyDescent="0.3">
      <c r="A4254" t="s">
        <v>4802</v>
      </c>
    </row>
    <row r="4255" spans="1:1" x14ac:dyDescent="0.3">
      <c r="A4255" t="s">
        <v>3173</v>
      </c>
    </row>
    <row r="4256" spans="1:1" x14ac:dyDescent="0.3">
      <c r="A4256" t="s">
        <v>2473</v>
      </c>
    </row>
    <row r="4257" spans="1:1" x14ac:dyDescent="0.3">
      <c r="A4257" t="s">
        <v>2239</v>
      </c>
    </row>
    <row r="4258" spans="1:1" x14ac:dyDescent="0.3">
      <c r="A4258" t="s">
        <v>2710</v>
      </c>
    </row>
    <row r="4259" spans="1:1" x14ac:dyDescent="0.3">
      <c r="A4259" t="s">
        <v>4693</v>
      </c>
    </row>
    <row r="4260" spans="1:1" x14ac:dyDescent="0.3">
      <c r="A4260" t="s">
        <v>2697</v>
      </c>
    </row>
    <row r="4261" spans="1:1" x14ac:dyDescent="0.3">
      <c r="A4261" t="s">
        <v>1126</v>
      </c>
    </row>
    <row r="4262" spans="1:1" x14ac:dyDescent="0.3">
      <c r="A4262" t="s">
        <v>2693</v>
      </c>
    </row>
    <row r="4263" spans="1:1" x14ac:dyDescent="0.3">
      <c r="A4263" t="s">
        <v>4786</v>
      </c>
    </row>
    <row r="4264" spans="1:1" x14ac:dyDescent="0.3">
      <c r="A4264" t="s">
        <v>4279</v>
      </c>
    </row>
    <row r="4265" spans="1:1" x14ac:dyDescent="0.3">
      <c r="A4265" t="s">
        <v>709</v>
      </c>
    </row>
    <row r="4266" spans="1:1" x14ac:dyDescent="0.3">
      <c r="A4266" t="s">
        <v>4344</v>
      </c>
    </row>
    <row r="4267" spans="1:1" x14ac:dyDescent="0.3">
      <c r="A4267" t="s">
        <v>1375</v>
      </c>
    </row>
    <row r="4268" spans="1:1" x14ac:dyDescent="0.3">
      <c r="A4268" t="s">
        <v>4726</v>
      </c>
    </row>
    <row r="4269" spans="1:1" x14ac:dyDescent="0.3">
      <c r="A4269" t="s">
        <v>3543</v>
      </c>
    </row>
    <row r="4270" spans="1:1" x14ac:dyDescent="0.3">
      <c r="A4270" t="s">
        <v>3769</v>
      </c>
    </row>
    <row r="4271" spans="1:1" x14ac:dyDescent="0.3">
      <c r="A4271" t="s">
        <v>3973</v>
      </c>
    </row>
    <row r="4272" spans="1:1" x14ac:dyDescent="0.3">
      <c r="A4272" t="s">
        <v>1617</v>
      </c>
    </row>
    <row r="4273" spans="1:1" x14ac:dyDescent="0.3">
      <c r="A4273" t="s">
        <v>4878</v>
      </c>
    </row>
    <row r="4274" spans="1:1" x14ac:dyDescent="0.3">
      <c r="A4274" t="s">
        <v>1590</v>
      </c>
    </row>
    <row r="4275" spans="1:1" x14ac:dyDescent="0.3">
      <c r="A4275" t="s">
        <v>2774</v>
      </c>
    </row>
    <row r="4276" spans="1:1" x14ac:dyDescent="0.3">
      <c r="A4276" t="s">
        <v>2896</v>
      </c>
    </row>
    <row r="4277" spans="1:1" x14ac:dyDescent="0.3">
      <c r="A4277" t="s">
        <v>1096</v>
      </c>
    </row>
    <row r="4278" spans="1:1" x14ac:dyDescent="0.3">
      <c r="A4278" t="s">
        <v>1883</v>
      </c>
    </row>
    <row r="4279" spans="1:1" x14ac:dyDescent="0.3">
      <c r="A4279" t="s">
        <v>2798</v>
      </c>
    </row>
    <row r="4280" spans="1:1" x14ac:dyDescent="0.3">
      <c r="A4280" t="s">
        <v>2629</v>
      </c>
    </row>
    <row r="4281" spans="1:1" x14ac:dyDescent="0.3">
      <c r="A4281" t="s">
        <v>1081</v>
      </c>
    </row>
    <row r="4282" spans="1:1" x14ac:dyDescent="0.3">
      <c r="A4282" t="s">
        <v>4509</v>
      </c>
    </row>
    <row r="4283" spans="1:1" x14ac:dyDescent="0.3">
      <c r="A4283" t="s">
        <v>2769</v>
      </c>
    </row>
    <row r="4284" spans="1:1" x14ac:dyDescent="0.3">
      <c r="A4284" t="s">
        <v>1868</v>
      </c>
    </row>
    <row r="4285" spans="1:1" x14ac:dyDescent="0.3">
      <c r="A4285" t="s">
        <v>3139</v>
      </c>
    </row>
    <row r="4286" spans="1:1" x14ac:dyDescent="0.3">
      <c r="A4286" t="s">
        <v>4021</v>
      </c>
    </row>
    <row r="4287" spans="1:1" x14ac:dyDescent="0.3">
      <c r="A4287" t="s">
        <v>4535</v>
      </c>
    </row>
    <row r="4288" spans="1:1" x14ac:dyDescent="0.3">
      <c r="A4288" t="s">
        <v>852</v>
      </c>
    </row>
    <row r="4289" spans="1:1" x14ac:dyDescent="0.3">
      <c r="A4289" t="s">
        <v>2783</v>
      </c>
    </row>
    <row r="4290" spans="1:1" x14ac:dyDescent="0.3">
      <c r="A4290" t="s">
        <v>4437</v>
      </c>
    </row>
    <row r="4291" spans="1:1" x14ac:dyDescent="0.3">
      <c r="A4291" t="s">
        <v>4475</v>
      </c>
    </row>
    <row r="4292" spans="1:1" x14ac:dyDescent="0.3">
      <c r="A4292" t="s">
        <v>1392</v>
      </c>
    </row>
    <row r="4293" spans="1:1" x14ac:dyDescent="0.3">
      <c r="A4293" t="s">
        <v>1591</v>
      </c>
    </row>
    <row r="4294" spans="1:1" x14ac:dyDescent="0.3">
      <c r="A4294" t="s">
        <v>4678</v>
      </c>
    </row>
    <row r="4295" spans="1:1" x14ac:dyDescent="0.3">
      <c r="A4295" t="s">
        <v>1629</v>
      </c>
    </row>
    <row r="4296" spans="1:1" x14ac:dyDescent="0.3">
      <c r="A4296" t="s">
        <v>2056</v>
      </c>
    </row>
    <row r="4297" spans="1:1" x14ac:dyDescent="0.3">
      <c r="A4297" t="s">
        <v>967</v>
      </c>
    </row>
    <row r="4298" spans="1:1" x14ac:dyDescent="0.3">
      <c r="A4298" t="s">
        <v>1084</v>
      </c>
    </row>
    <row r="4299" spans="1:1" x14ac:dyDescent="0.3">
      <c r="A4299" t="s">
        <v>4639</v>
      </c>
    </row>
    <row r="4300" spans="1:1" x14ac:dyDescent="0.3">
      <c r="A4300" t="s">
        <v>4003</v>
      </c>
    </row>
    <row r="4301" spans="1:1" x14ac:dyDescent="0.3">
      <c r="A4301" t="s">
        <v>4501</v>
      </c>
    </row>
    <row r="4302" spans="1:1" x14ac:dyDescent="0.3">
      <c r="A4302" t="s">
        <v>1467</v>
      </c>
    </row>
    <row r="4303" spans="1:1" x14ac:dyDescent="0.3">
      <c r="A4303" t="s">
        <v>4581</v>
      </c>
    </row>
    <row r="4304" spans="1:1" x14ac:dyDescent="0.3">
      <c r="A4304" t="s">
        <v>3404</v>
      </c>
    </row>
    <row r="4305" spans="1:1" x14ac:dyDescent="0.3">
      <c r="A4305" t="s">
        <v>891</v>
      </c>
    </row>
    <row r="4306" spans="1:1" x14ac:dyDescent="0.3">
      <c r="A4306" t="s">
        <v>2186</v>
      </c>
    </row>
    <row r="4307" spans="1:1" x14ac:dyDescent="0.3">
      <c r="A4307" t="s">
        <v>3715</v>
      </c>
    </row>
    <row r="4308" spans="1:1" x14ac:dyDescent="0.3">
      <c r="A4308" t="s">
        <v>950</v>
      </c>
    </row>
    <row r="4309" spans="1:1" x14ac:dyDescent="0.3">
      <c r="A4309" t="s">
        <v>1727</v>
      </c>
    </row>
    <row r="4310" spans="1:1" x14ac:dyDescent="0.3">
      <c r="A4310" t="s">
        <v>3401</v>
      </c>
    </row>
    <row r="4311" spans="1:1" x14ac:dyDescent="0.3">
      <c r="A4311" t="s">
        <v>2287</v>
      </c>
    </row>
    <row r="4312" spans="1:1" x14ac:dyDescent="0.3">
      <c r="A4312" t="s">
        <v>3047</v>
      </c>
    </row>
    <row r="4313" spans="1:1" x14ac:dyDescent="0.3">
      <c r="A4313" t="s">
        <v>843</v>
      </c>
    </row>
    <row r="4314" spans="1:1" x14ac:dyDescent="0.3">
      <c r="A4314" t="s">
        <v>1208</v>
      </c>
    </row>
    <row r="4315" spans="1:1" x14ac:dyDescent="0.3">
      <c r="A4315" t="s">
        <v>665</v>
      </c>
    </row>
    <row r="4316" spans="1:1" x14ac:dyDescent="0.3">
      <c r="A4316" t="s">
        <v>4521</v>
      </c>
    </row>
    <row r="4317" spans="1:1" x14ac:dyDescent="0.3">
      <c r="A4317" t="s">
        <v>2509</v>
      </c>
    </row>
    <row r="4318" spans="1:1" x14ac:dyDescent="0.3">
      <c r="A4318" t="s">
        <v>1507</v>
      </c>
    </row>
    <row r="4319" spans="1:1" x14ac:dyDescent="0.3">
      <c r="A4319" t="s">
        <v>2320</v>
      </c>
    </row>
    <row r="4320" spans="1:1" x14ac:dyDescent="0.3">
      <c r="A4320" t="s">
        <v>3577</v>
      </c>
    </row>
    <row r="4321" spans="1:1" x14ac:dyDescent="0.3">
      <c r="A4321" t="s">
        <v>1732</v>
      </c>
    </row>
    <row r="4322" spans="1:1" x14ac:dyDescent="0.3">
      <c r="A4322" t="s">
        <v>3370</v>
      </c>
    </row>
    <row r="4323" spans="1:1" x14ac:dyDescent="0.3">
      <c r="A4323" t="s">
        <v>3348</v>
      </c>
    </row>
    <row r="4324" spans="1:1" x14ac:dyDescent="0.3">
      <c r="A4324" t="s">
        <v>4381</v>
      </c>
    </row>
    <row r="4325" spans="1:1" x14ac:dyDescent="0.3">
      <c r="A4325" t="s">
        <v>1293</v>
      </c>
    </row>
    <row r="4326" spans="1:1" x14ac:dyDescent="0.3">
      <c r="A4326" t="s">
        <v>619</v>
      </c>
    </row>
    <row r="4327" spans="1:1" x14ac:dyDescent="0.3">
      <c r="A4327" t="s">
        <v>4554</v>
      </c>
    </row>
    <row r="4328" spans="1:1" x14ac:dyDescent="0.3">
      <c r="A4328" t="s">
        <v>4730</v>
      </c>
    </row>
    <row r="4329" spans="1:1" x14ac:dyDescent="0.3">
      <c r="A4329" t="s">
        <v>3310</v>
      </c>
    </row>
    <row r="4330" spans="1:1" x14ac:dyDescent="0.3">
      <c r="A4330" t="s">
        <v>3246</v>
      </c>
    </row>
    <row r="4331" spans="1:1" x14ac:dyDescent="0.3">
      <c r="A4331" t="s">
        <v>1434</v>
      </c>
    </row>
    <row r="4332" spans="1:1" x14ac:dyDescent="0.3">
      <c r="A4332" t="s">
        <v>2053</v>
      </c>
    </row>
    <row r="4333" spans="1:1" x14ac:dyDescent="0.3">
      <c r="A4333" t="s">
        <v>3714</v>
      </c>
    </row>
    <row r="4334" spans="1:1" x14ac:dyDescent="0.3">
      <c r="A4334" t="s">
        <v>2720</v>
      </c>
    </row>
    <row r="4335" spans="1:1" x14ac:dyDescent="0.3">
      <c r="A4335" t="s">
        <v>4709</v>
      </c>
    </row>
    <row r="4336" spans="1:1" x14ac:dyDescent="0.3">
      <c r="A4336" t="s">
        <v>3595</v>
      </c>
    </row>
    <row r="4337" spans="1:1" x14ac:dyDescent="0.3">
      <c r="A4337" t="s">
        <v>3662</v>
      </c>
    </row>
    <row r="4338" spans="1:1" x14ac:dyDescent="0.3">
      <c r="A4338" t="s">
        <v>1450</v>
      </c>
    </row>
    <row r="4339" spans="1:1" x14ac:dyDescent="0.3">
      <c r="A4339" t="s">
        <v>2292</v>
      </c>
    </row>
    <row r="4340" spans="1:1" x14ac:dyDescent="0.3">
      <c r="A4340" t="s">
        <v>3679</v>
      </c>
    </row>
    <row r="4341" spans="1:1" x14ac:dyDescent="0.3">
      <c r="A4341" t="s">
        <v>1663</v>
      </c>
    </row>
    <row r="4342" spans="1:1" x14ac:dyDescent="0.3">
      <c r="A4342" t="s">
        <v>2081</v>
      </c>
    </row>
    <row r="4343" spans="1:1" x14ac:dyDescent="0.3">
      <c r="A4343" t="s">
        <v>3790</v>
      </c>
    </row>
    <row r="4344" spans="1:1" x14ac:dyDescent="0.3">
      <c r="A4344" t="s">
        <v>2510</v>
      </c>
    </row>
    <row r="4345" spans="1:1" x14ac:dyDescent="0.3">
      <c r="A4345" t="s">
        <v>2878</v>
      </c>
    </row>
    <row r="4346" spans="1:1" x14ac:dyDescent="0.3">
      <c r="A4346" t="s">
        <v>1194</v>
      </c>
    </row>
    <row r="4347" spans="1:1" x14ac:dyDescent="0.3">
      <c r="A4347" t="s">
        <v>1649</v>
      </c>
    </row>
    <row r="4348" spans="1:1" x14ac:dyDescent="0.3">
      <c r="A4348" t="s">
        <v>4322</v>
      </c>
    </row>
    <row r="4349" spans="1:1" x14ac:dyDescent="0.3">
      <c r="A4349" t="s">
        <v>3874</v>
      </c>
    </row>
    <row r="4350" spans="1:1" x14ac:dyDescent="0.3">
      <c r="A4350" t="s">
        <v>1316</v>
      </c>
    </row>
    <row r="4351" spans="1:1" x14ac:dyDescent="0.3">
      <c r="A4351" t="s">
        <v>1752</v>
      </c>
    </row>
    <row r="4352" spans="1:1" x14ac:dyDescent="0.3">
      <c r="A4352" t="s">
        <v>4855</v>
      </c>
    </row>
    <row r="4353" spans="1:1" x14ac:dyDescent="0.3">
      <c r="A4353" t="s">
        <v>2378</v>
      </c>
    </row>
    <row r="4354" spans="1:1" x14ac:dyDescent="0.3">
      <c r="A4354" t="s">
        <v>1533</v>
      </c>
    </row>
    <row r="4355" spans="1:1" x14ac:dyDescent="0.3">
      <c r="A4355" t="s">
        <v>4181</v>
      </c>
    </row>
    <row r="4356" spans="1:1" x14ac:dyDescent="0.3">
      <c r="A4356" t="s">
        <v>75</v>
      </c>
    </row>
    <row r="4357" spans="1:1" x14ac:dyDescent="0.3">
      <c r="A4357" t="s">
        <v>4704</v>
      </c>
    </row>
    <row r="4358" spans="1:1" x14ac:dyDescent="0.3">
      <c r="A4358" t="s">
        <v>4671</v>
      </c>
    </row>
    <row r="4359" spans="1:1" x14ac:dyDescent="0.3">
      <c r="A4359" t="s">
        <v>2309</v>
      </c>
    </row>
    <row r="4360" spans="1:1" x14ac:dyDescent="0.3">
      <c r="A4360" t="s">
        <v>1872</v>
      </c>
    </row>
    <row r="4361" spans="1:1" x14ac:dyDescent="0.3">
      <c r="A4361" t="s">
        <v>3689</v>
      </c>
    </row>
    <row r="4362" spans="1:1" x14ac:dyDescent="0.3">
      <c r="A4362" t="s">
        <v>4605</v>
      </c>
    </row>
    <row r="4363" spans="1:1" x14ac:dyDescent="0.3">
      <c r="A4363" t="s">
        <v>2679</v>
      </c>
    </row>
    <row r="4364" spans="1:1" x14ac:dyDescent="0.3">
      <c r="A4364" t="s">
        <v>4260</v>
      </c>
    </row>
    <row r="4365" spans="1:1" x14ac:dyDescent="0.3">
      <c r="A4365" t="s">
        <v>4228</v>
      </c>
    </row>
    <row r="4366" spans="1:1" x14ac:dyDescent="0.3">
      <c r="A4366" t="s">
        <v>4456</v>
      </c>
    </row>
    <row r="4367" spans="1:1" x14ac:dyDescent="0.3">
      <c r="A4367" t="s">
        <v>942</v>
      </c>
    </row>
    <row r="4368" spans="1:1" x14ac:dyDescent="0.3">
      <c r="A4368" t="s">
        <v>3598</v>
      </c>
    </row>
    <row r="4369" spans="1:1" x14ac:dyDescent="0.3">
      <c r="A4369" t="s">
        <v>1583</v>
      </c>
    </row>
    <row r="4370" spans="1:1" x14ac:dyDescent="0.3">
      <c r="A4370" t="s">
        <v>3516</v>
      </c>
    </row>
    <row r="4371" spans="1:1" x14ac:dyDescent="0.3">
      <c r="A4371" t="s">
        <v>1000</v>
      </c>
    </row>
    <row r="4372" spans="1:1" x14ac:dyDescent="0.3">
      <c r="A4372" t="s">
        <v>824</v>
      </c>
    </row>
    <row r="4373" spans="1:1" x14ac:dyDescent="0.3">
      <c r="A4373" t="s">
        <v>734</v>
      </c>
    </row>
    <row r="4374" spans="1:1" x14ac:dyDescent="0.3">
      <c r="A4374" t="s">
        <v>3176</v>
      </c>
    </row>
    <row r="4375" spans="1:1" x14ac:dyDescent="0.3">
      <c r="A4375" t="s">
        <v>1295</v>
      </c>
    </row>
    <row r="4376" spans="1:1" x14ac:dyDescent="0.3">
      <c r="A4376" t="s">
        <v>1071</v>
      </c>
    </row>
    <row r="4377" spans="1:1" x14ac:dyDescent="0.3">
      <c r="A4377" t="s">
        <v>3617</v>
      </c>
    </row>
    <row r="4378" spans="1:1" x14ac:dyDescent="0.3">
      <c r="A4378" t="s">
        <v>3794</v>
      </c>
    </row>
    <row r="4379" spans="1:1" x14ac:dyDescent="0.3">
      <c r="A4379" t="s">
        <v>2360</v>
      </c>
    </row>
    <row r="4380" spans="1:1" x14ac:dyDescent="0.3">
      <c r="A4380" t="s">
        <v>819</v>
      </c>
    </row>
    <row r="4381" spans="1:1" x14ac:dyDescent="0.3">
      <c r="A4381" t="s">
        <v>3987</v>
      </c>
    </row>
    <row r="4382" spans="1:1" x14ac:dyDescent="0.3">
      <c r="A4382" t="s">
        <v>1715</v>
      </c>
    </row>
    <row r="4383" spans="1:1" x14ac:dyDescent="0.3">
      <c r="A4383" t="s">
        <v>1179</v>
      </c>
    </row>
    <row r="4384" spans="1:1" x14ac:dyDescent="0.3">
      <c r="A4384" t="s">
        <v>2169</v>
      </c>
    </row>
    <row r="4385" spans="1:1" x14ac:dyDescent="0.3">
      <c r="A4385" t="s">
        <v>713</v>
      </c>
    </row>
    <row r="4386" spans="1:1" x14ac:dyDescent="0.3">
      <c r="A4386" t="s">
        <v>4268</v>
      </c>
    </row>
    <row r="4387" spans="1:1" x14ac:dyDescent="0.3">
      <c r="A4387" t="s">
        <v>3644</v>
      </c>
    </row>
    <row r="4388" spans="1:1" x14ac:dyDescent="0.3">
      <c r="A4388" t="s">
        <v>4740</v>
      </c>
    </row>
    <row r="4389" spans="1:1" x14ac:dyDescent="0.3">
      <c r="A4389" t="s">
        <v>2385</v>
      </c>
    </row>
    <row r="4390" spans="1:1" x14ac:dyDescent="0.3">
      <c r="A4390" t="s">
        <v>343</v>
      </c>
    </row>
    <row r="4391" spans="1:1" x14ac:dyDescent="0.3">
      <c r="A4391" t="s">
        <v>1092</v>
      </c>
    </row>
    <row r="4392" spans="1:1" x14ac:dyDescent="0.3">
      <c r="A4392" t="s">
        <v>1651</v>
      </c>
    </row>
    <row r="4393" spans="1:1" x14ac:dyDescent="0.3">
      <c r="A4393" t="s">
        <v>41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A49FB-7FD0-40A2-9BC4-06159F43EB61}">
  <dimension ref="A1:M4091"/>
  <sheetViews>
    <sheetView workbookViewId="0">
      <selection activeCell="D20" sqref="D20"/>
    </sheetView>
  </sheetViews>
  <sheetFormatPr defaultRowHeight="14.4" x14ac:dyDescent="0.3"/>
  <cols>
    <col min="1" max="1" width="19.33203125" bestFit="1" customWidth="1"/>
    <col min="3" max="3" width="16.77734375" bestFit="1" customWidth="1"/>
    <col min="4" max="4" width="8.33203125" customWidth="1"/>
    <col min="5" max="5" width="17.88671875" bestFit="1" customWidth="1"/>
    <col min="6" max="6" width="8.44140625" customWidth="1"/>
    <col min="7" max="7" width="17.88671875" bestFit="1" customWidth="1"/>
    <col min="9" max="9" width="17.88671875" bestFit="1" customWidth="1"/>
    <col min="11" max="11" width="17.88671875" bestFit="1" customWidth="1"/>
    <col min="13" max="13" width="17.88671875" bestFit="1" customWidth="1"/>
  </cols>
  <sheetData>
    <row r="1" spans="1:13" x14ac:dyDescent="0.3">
      <c r="A1" t="s">
        <v>5029</v>
      </c>
      <c r="C1" t="s">
        <v>5030</v>
      </c>
      <c r="E1" t="s">
        <v>5031</v>
      </c>
      <c r="G1" t="s">
        <v>5032</v>
      </c>
      <c r="I1" t="s">
        <v>5033</v>
      </c>
      <c r="K1" t="s">
        <v>5034</v>
      </c>
      <c r="M1" t="s">
        <v>5035</v>
      </c>
    </row>
    <row r="2" spans="1:13" x14ac:dyDescent="0.3">
      <c r="A2" t="s">
        <v>5036</v>
      </c>
      <c r="C2" t="s">
        <v>5037</v>
      </c>
      <c r="E2" t="s">
        <v>5038</v>
      </c>
      <c r="G2" t="s">
        <v>5039</v>
      </c>
      <c r="I2" t="s">
        <v>5040</v>
      </c>
      <c r="K2" t="s">
        <v>5041</v>
      </c>
      <c r="M2" t="s">
        <v>5042</v>
      </c>
    </row>
    <row r="3" spans="1:13" x14ac:dyDescent="0.3">
      <c r="A3" t="s">
        <v>5043</v>
      </c>
      <c r="C3" t="s">
        <v>5044</v>
      </c>
      <c r="E3" t="s">
        <v>5045</v>
      </c>
      <c r="G3" t="s">
        <v>5046</v>
      </c>
      <c r="I3" t="s">
        <v>5047</v>
      </c>
      <c r="K3" t="s">
        <v>5048</v>
      </c>
      <c r="M3" t="s">
        <v>5049</v>
      </c>
    </row>
    <row r="4" spans="1:13" x14ac:dyDescent="0.3">
      <c r="A4" t="s">
        <v>5050</v>
      </c>
      <c r="C4" t="s">
        <v>5051</v>
      </c>
      <c r="E4" t="s">
        <v>5052</v>
      </c>
      <c r="G4" t="s">
        <v>5053</v>
      </c>
      <c r="I4" t="s">
        <v>5054</v>
      </c>
      <c r="K4" t="s">
        <v>5055</v>
      </c>
      <c r="M4" t="s">
        <v>5056</v>
      </c>
    </row>
    <row r="5" spans="1:13" x14ac:dyDescent="0.3">
      <c r="A5" t="s">
        <v>5057</v>
      </c>
      <c r="C5" t="s">
        <v>5058</v>
      </c>
      <c r="E5" t="s">
        <v>5059</v>
      </c>
      <c r="G5" t="s">
        <v>5060</v>
      </c>
      <c r="I5" t="s">
        <v>5061</v>
      </c>
      <c r="K5" t="s">
        <v>5062</v>
      </c>
      <c r="M5" t="s">
        <v>5063</v>
      </c>
    </row>
    <row r="6" spans="1:13" x14ac:dyDescent="0.3">
      <c r="A6" t="s">
        <v>5064</v>
      </c>
      <c r="C6" t="s">
        <v>5065</v>
      </c>
      <c r="E6" t="s">
        <v>5066</v>
      </c>
      <c r="G6" t="s">
        <v>5067</v>
      </c>
      <c r="I6" t="s">
        <v>5068</v>
      </c>
      <c r="K6" t="s">
        <v>5069</v>
      </c>
      <c r="M6" t="s">
        <v>5070</v>
      </c>
    </row>
    <row r="7" spans="1:13" x14ac:dyDescent="0.3">
      <c r="A7" t="s">
        <v>5071</v>
      </c>
      <c r="C7" t="s">
        <v>5072</v>
      </c>
      <c r="E7" t="s">
        <v>5073</v>
      </c>
      <c r="G7" t="s">
        <v>5074</v>
      </c>
      <c r="I7" t="s">
        <v>5075</v>
      </c>
      <c r="K7" t="s">
        <v>5076</v>
      </c>
      <c r="M7" t="s">
        <v>5077</v>
      </c>
    </row>
    <row r="8" spans="1:13" x14ac:dyDescent="0.3">
      <c r="A8" t="s">
        <v>5078</v>
      </c>
      <c r="C8" t="s">
        <v>5079</v>
      </c>
      <c r="E8" t="s">
        <v>5080</v>
      </c>
      <c r="G8" t="s">
        <v>5081</v>
      </c>
      <c r="I8" t="s">
        <v>5082</v>
      </c>
      <c r="K8" t="s">
        <v>5083</v>
      </c>
      <c r="M8" t="s">
        <v>5084</v>
      </c>
    </row>
    <row r="9" spans="1:13" x14ac:dyDescent="0.3">
      <c r="A9" t="s">
        <v>5085</v>
      </c>
      <c r="C9" t="s">
        <v>5086</v>
      </c>
      <c r="E9" t="s">
        <v>5087</v>
      </c>
      <c r="G9" t="s">
        <v>5088</v>
      </c>
      <c r="I9" t="s">
        <v>5089</v>
      </c>
      <c r="K9" t="s">
        <v>5090</v>
      </c>
      <c r="M9" t="s">
        <v>5091</v>
      </c>
    </row>
    <row r="10" spans="1:13" x14ac:dyDescent="0.3">
      <c r="A10" t="s">
        <v>5092</v>
      </c>
      <c r="C10" t="s">
        <v>5093</v>
      </c>
      <c r="E10" t="s">
        <v>5094</v>
      </c>
      <c r="G10" t="s">
        <v>5095</v>
      </c>
      <c r="I10" t="s">
        <v>5096</v>
      </c>
      <c r="K10" t="s">
        <v>5097</v>
      </c>
      <c r="M10" t="s">
        <v>5098</v>
      </c>
    </row>
    <row r="11" spans="1:13" x14ac:dyDescent="0.3">
      <c r="A11" t="s">
        <v>5099</v>
      </c>
      <c r="C11" t="s">
        <v>5100</v>
      </c>
      <c r="E11" t="s">
        <v>5101</v>
      </c>
      <c r="G11" t="s">
        <v>5102</v>
      </c>
      <c r="I11" t="s">
        <v>5103</v>
      </c>
      <c r="K11" t="s">
        <v>5104</v>
      </c>
      <c r="M11" t="s">
        <v>5105</v>
      </c>
    </row>
    <row r="12" spans="1:13" x14ac:dyDescent="0.3">
      <c r="A12" t="s">
        <v>5106</v>
      </c>
      <c r="C12" t="s">
        <v>5107</v>
      </c>
      <c r="E12" t="s">
        <v>5108</v>
      </c>
      <c r="G12" t="s">
        <v>5109</v>
      </c>
      <c r="I12" t="s">
        <v>5110</v>
      </c>
      <c r="K12" t="s">
        <v>5111</v>
      </c>
      <c r="M12" t="s">
        <v>5112</v>
      </c>
    </row>
    <row r="13" spans="1:13" x14ac:dyDescent="0.3">
      <c r="A13" t="s">
        <v>5113</v>
      </c>
      <c r="C13" t="s">
        <v>5114</v>
      </c>
      <c r="E13" t="s">
        <v>5115</v>
      </c>
      <c r="G13" t="s">
        <v>5116</v>
      </c>
      <c r="I13" t="s">
        <v>5117</v>
      </c>
      <c r="K13" t="s">
        <v>5118</v>
      </c>
      <c r="M13" t="s">
        <v>5119</v>
      </c>
    </row>
    <row r="14" spans="1:13" x14ac:dyDescent="0.3">
      <c r="A14" t="s">
        <v>5120</v>
      </c>
      <c r="C14" t="s">
        <v>5121</v>
      </c>
      <c r="E14" t="s">
        <v>5122</v>
      </c>
      <c r="G14" t="s">
        <v>5123</v>
      </c>
      <c r="I14" t="s">
        <v>5124</v>
      </c>
      <c r="K14" t="s">
        <v>5125</v>
      </c>
      <c r="M14" t="s">
        <v>5126</v>
      </c>
    </row>
    <row r="15" spans="1:13" x14ac:dyDescent="0.3">
      <c r="A15" t="s">
        <v>5127</v>
      </c>
      <c r="C15" t="s">
        <v>5128</v>
      </c>
      <c r="E15" t="s">
        <v>5129</v>
      </c>
      <c r="G15" t="s">
        <v>5130</v>
      </c>
      <c r="I15" t="s">
        <v>5131</v>
      </c>
      <c r="K15" t="s">
        <v>5132</v>
      </c>
      <c r="M15" t="s">
        <v>5133</v>
      </c>
    </row>
    <row r="16" spans="1:13" x14ac:dyDescent="0.3">
      <c r="A16" t="s">
        <v>5134</v>
      </c>
      <c r="C16" t="s">
        <v>5135</v>
      </c>
      <c r="E16" t="s">
        <v>5136</v>
      </c>
      <c r="G16" t="s">
        <v>5137</v>
      </c>
      <c r="I16" t="s">
        <v>5138</v>
      </c>
      <c r="K16" t="s">
        <v>5139</v>
      </c>
      <c r="M16" t="s">
        <v>5140</v>
      </c>
    </row>
    <row r="17" spans="1:13" x14ac:dyDescent="0.3">
      <c r="A17" t="s">
        <v>5141</v>
      </c>
      <c r="C17" t="s">
        <v>5142</v>
      </c>
      <c r="E17" t="s">
        <v>5143</v>
      </c>
      <c r="G17" t="s">
        <v>5144</v>
      </c>
      <c r="I17" t="s">
        <v>5145</v>
      </c>
      <c r="K17" t="s">
        <v>5146</v>
      </c>
      <c r="M17" t="s">
        <v>5147</v>
      </c>
    </row>
    <row r="18" spans="1:13" x14ac:dyDescent="0.3">
      <c r="A18" t="s">
        <v>5148</v>
      </c>
      <c r="C18" t="s">
        <v>5149</v>
      </c>
      <c r="E18" t="s">
        <v>5150</v>
      </c>
      <c r="G18" t="s">
        <v>5151</v>
      </c>
      <c r="I18" t="s">
        <v>5152</v>
      </c>
      <c r="K18" t="s">
        <v>5153</v>
      </c>
      <c r="M18" t="s">
        <v>5154</v>
      </c>
    </row>
    <row r="19" spans="1:13" x14ac:dyDescent="0.3">
      <c r="A19" t="s">
        <v>5155</v>
      </c>
      <c r="C19" t="s">
        <v>5156</v>
      </c>
      <c r="E19" t="s">
        <v>5157</v>
      </c>
      <c r="G19" t="s">
        <v>5158</v>
      </c>
      <c r="I19" t="s">
        <v>5159</v>
      </c>
      <c r="K19" t="s">
        <v>5160</v>
      </c>
      <c r="M19" t="s">
        <v>5161</v>
      </c>
    </row>
    <row r="20" spans="1:13" x14ac:dyDescent="0.3">
      <c r="A20" t="s">
        <v>5162</v>
      </c>
      <c r="C20" t="s">
        <v>5163</v>
      </c>
      <c r="E20" t="s">
        <v>5164</v>
      </c>
      <c r="G20" t="s">
        <v>5165</v>
      </c>
      <c r="I20" t="s">
        <v>5166</v>
      </c>
      <c r="K20" t="s">
        <v>5167</v>
      </c>
      <c r="M20" t="s">
        <v>5168</v>
      </c>
    </row>
    <row r="21" spans="1:13" x14ac:dyDescent="0.3">
      <c r="A21" t="s">
        <v>5169</v>
      </c>
      <c r="C21" t="s">
        <v>5170</v>
      </c>
      <c r="E21" t="s">
        <v>5171</v>
      </c>
      <c r="G21" t="s">
        <v>5172</v>
      </c>
      <c r="I21" t="s">
        <v>5173</v>
      </c>
      <c r="K21" t="s">
        <v>5174</v>
      </c>
      <c r="M21" t="s">
        <v>5175</v>
      </c>
    </row>
    <row r="22" spans="1:13" x14ac:dyDescent="0.3">
      <c r="A22" t="s">
        <v>5176</v>
      </c>
      <c r="C22" t="s">
        <v>5177</v>
      </c>
      <c r="E22" t="s">
        <v>5178</v>
      </c>
      <c r="G22" t="s">
        <v>5179</v>
      </c>
      <c r="I22" t="s">
        <v>5180</v>
      </c>
      <c r="K22" t="s">
        <v>5181</v>
      </c>
      <c r="M22" t="s">
        <v>5182</v>
      </c>
    </row>
    <row r="23" spans="1:13" x14ac:dyDescent="0.3">
      <c r="A23" t="s">
        <v>5183</v>
      </c>
      <c r="C23" t="s">
        <v>5184</v>
      </c>
      <c r="E23" t="s">
        <v>5185</v>
      </c>
      <c r="G23" t="s">
        <v>5186</v>
      </c>
      <c r="I23" t="s">
        <v>5187</v>
      </c>
      <c r="K23" t="s">
        <v>5188</v>
      </c>
      <c r="M23" t="s">
        <v>5189</v>
      </c>
    </row>
    <row r="24" spans="1:13" x14ac:dyDescent="0.3">
      <c r="A24" t="s">
        <v>5190</v>
      </c>
      <c r="C24" t="s">
        <v>5191</v>
      </c>
      <c r="E24" t="s">
        <v>5192</v>
      </c>
      <c r="G24" t="s">
        <v>5193</v>
      </c>
      <c r="I24" t="s">
        <v>5194</v>
      </c>
      <c r="K24" t="s">
        <v>5195</v>
      </c>
      <c r="M24" t="s">
        <v>5196</v>
      </c>
    </row>
    <row r="25" spans="1:13" x14ac:dyDescent="0.3">
      <c r="A25" t="s">
        <v>5197</v>
      </c>
      <c r="C25" t="s">
        <v>5198</v>
      </c>
      <c r="E25" t="s">
        <v>5199</v>
      </c>
      <c r="G25" t="s">
        <v>5200</v>
      </c>
      <c r="I25" t="s">
        <v>5201</v>
      </c>
      <c r="K25" t="s">
        <v>5202</v>
      </c>
      <c r="M25" t="s">
        <v>5203</v>
      </c>
    </row>
    <row r="26" spans="1:13" x14ac:dyDescent="0.3">
      <c r="A26" t="s">
        <v>5204</v>
      </c>
      <c r="C26" t="s">
        <v>5205</v>
      </c>
      <c r="E26" t="s">
        <v>5206</v>
      </c>
      <c r="G26" t="s">
        <v>5207</v>
      </c>
      <c r="I26" t="s">
        <v>5208</v>
      </c>
      <c r="K26" t="s">
        <v>5209</v>
      </c>
      <c r="M26" t="s">
        <v>5210</v>
      </c>
    </row>
    <row r="27" spans="1:13" x14ac:dyDescent="0.3">
      <c r="A27" t="s">
        <v>5211</v>
      </c>
      <c r="C27" t="s">
        <v>5212</v>
      </c>
      <c r="E27" t="s">
        <v>5213</v>
      </c>
      <c r="G27" t="s">
        <v>5214</v>
      </c>
      <c r="I27" t="s">
        <v>5215</v>
      </c>
      <c r="K27" t="s">
        <v>5216</v>
      </c>
      <c r="M27" t="s">
        <v>5217</v>
      </c>
    </row>
    <row r="28" spans="1:13" x14ac:dyDescent="0.3">
      <c r="A28" t="s">
        <v>5218</v>
      </c>
      <c r="C28" t="s">
        <v>5219</v>
      </c>
      <c r="E28" t="s">
        <v>5220</v>
      </c>
      <c r="G28" t="s">
        <v>5221</v>
      </c>
      <c r="I28" t="s">
        <v>5222</v>
      </c>
      <c r="K28" t="s">
        <v>5223</v>
      </c>
      <c r="M28" t="s">
        <v>5224</v>
      </c>
    </row>
    <row r="29" spans="1:13" x14ac:dyDescent="0.3">
      <c r="A29" t="s">
        <v>5225</v>
      </c>
      <c r="C29" t="s">
        <v>5226</v>
      </c>
      <c r="E29" t="s">
        <v>5227</v>
      </c>
      <c r="G29" t="s">
        <v>5228</v>
      </c>
      <c r="I29" t="s">
        <v>5229</v>
      </c>
      <c r="K29" t="s">
        <v>5230</v>
      </c>
      <c r="M29" t="s">
        <v>5231</v>
      </c>
    </row>
    <row r="30" spans="1:13" x14ac:dyDescent="0.3">
      <c r="A30" t="s">
        <v>5232</v>
      </c>
      <c r="C30" t="s">
        <v>5233</v>
      </c>
      <c r="E30" t="s">
        <v>5234</v>
      </c>
      <c r="G30" t="s">
        <v>5235</v>
      </c>
      <c r="I30" t="s">
        <v>5236</v>
      </c>
      <c r="K30" t="s">
        <v>5237</v>
      </c>
      <c r="M30" t="s">
        <v>5238</v>
      </c>
    </row>
    <row r="31" spans="1:13" x14ac:dyDescent="0.3">
      <c r="A31" t="s">
        <v>5239</v>
      </c>
      <c r="C31" t="s">
        <v>5240</v>
      </c>
      <c r="E31" t="s">
        <v>5241</v>
      </c>
      <c r="G31" t="s">
        <v>5242</v>
      </c>
      <c r="I31" t="s">
        <v>5243</v>
      </c>
      <c r="K31" t="s">
        <v>5244</v>
      </c>
      <c r="M31" t="s">
        <v>5245</v>
      </c>
    </row>
    <row r="32" spans="1:13" x14ac:dyDescent="0.3">
      <c r="A32" t="s">
        <v>5246</v>
      </c>
      <c r="C32" t="s">
        <v>5247</v>
      </c>
      <c r="E32" t="s">
        <v>5248</v>
      </c>
      <c r="G32" t="s">
        <v>5249</v>
      </c>
      <c r="I32" t="s">
        <v>5250</v>
      </c>
      <c r="K32" t="s">
        <v>5251</v>
      </c>
      <c r="M32" t="s">
        <v>5252</v>
      </c>
    </row>
    <row r="33" spans="1:13" x14ac:dyDescent="0.3">
      <c r="A33" t="s">
        <v>5253</v>
      </c>
      <c r="C33" t="s">
        <v>5254</v>
      </c>
      <c r="E33" t="s">
        <v>5255</v>
      </c>
      <c r="G33" t="s">
        <v>5256</v>
      </c>
      <c r="I33" t="s">
        <v>5257</v>
      </c>
      <c r="K33" t="s">
        <v>5258</v>
      </c>
      <c r="M33" t="s">
        <v>5259</v>
      </c>
    </row>
    <row r="34" spans="1:13" x14ac:dyDescent="0.3">
      <c r="A34" t="s">
        <v>5260</v>
      </c>
      <c r="C34" t="s">
        <v>5261</v>
      </c>
      <c r="E34" t="s">
        <v>5262</v>
      </c>
      <c r="G34" t="s">
        <v>5263</v>
      </c>
      <c r="I34" t="s">
        <v>5264</v>
      </c>
      <c r="K34" t="s">
        <v>5265</v>
      </c>
      <c r="M34" t="s">
        <v>5266</v>
      </c>
    </row>
    <row r="35" spans="1:13" x14ac:dyDescent="0.3">
      <c r="A35" t="s">
        <v>5267</v>
      </c>
      <c r="C35" t="s">
        <v>5268</v>
      </c>
      <c r="E35" t="s">
        <v>5269</v>
      </c>
      <c r="G35" t="s">
        <v>5270</v>
      </c>
      <c r="I35" t="s">
        <v>5271</v>
      </c>
      <c r="K35" t="s">
        <v>5272</v>
      </c>
      <c r="M35" t="s">
        <v>5273</v>
      </c>
    </row>
    <row r="36" spans="1:13" x14ac:dyDescent="0.3">
      <c r="A36" t="s">
        <v>5274</v>
      </c>
      <c r="C36" t="s">
        <v>5275</v>
      </c>
      <c r="E36" t="s">
        <v>5276</v>
      </c>
      <c r="G36" t="s">
        <v>5277</v>
      </c>
      <c r="I36" t="s">
        <v>5278</v>
      </c>
      <c r="K36" t="s">
        <v>5279</v>
      </c>
      <c r="M36" t="s">
        <v>5280</v>
      </c>
    </row>
    <row r="37" spans="1:13" x14ac:dyDescent="0.3">
      <c r="A37" t="s">
        <v>5281</v>
      </c>
      <c r="C37" t="s">
        <v>5282</v>
      </c>
      <c r="E37" t="s">
        <v>5283</v>
      </c>
      <c r="G37" t="s">
        <v>5284</v>
      </c>
      <c r="I37" t="s">
        <v>5285</v>
      </c>
      <c r="K37" t="s">
        <v>5286</v>
      </c>
      <c r="M37" t="s">
        <v>5287</v>
      </c>
    </row>
    <row r="38" spans="1:13" x14ac:dyDescent="0.3">
      <c r="A38" t="s">
        <v>5288</v>
      </c>
      <c r="C38" t="s">
        <v>5289</v>
      </c>
      <c r="E38" t="s">
        <v>5290</v>
      </c>
      <c r="G38" t="s">
        <v>5291</v>
      </c>
      <c r="I38" t="s">
        <v>5292</v>
      </c>
      <c r="K38" t="s">
        <v>5293</v>
      </c>
      <c r="M38" t="s">
        <v>5294</v>
      </c>
    </row>
    <row r="39" spans="1:13" x14ac:dyDescent="0.3">
      <c r="A39" t="s">
        <v>5295</v>
      </c>
      <c r="C39" t="s">
        <v>5296</v>
      </c>
      <c r="E39" t="s">
        <v>5297</v>
      </c>
      <c r="G39" t="s">
        <v>5298</v>
      </c>
      <c r="I39" t="s">
        <v>5299</v>
      </c>
      <c r="K39" t="s">
        <v>5300</v>
      </c>
      <c r="M39" t="s">
        <v>5301</v>
      </c>
    </row>
    <row r="40" spans="1:13" x14ac:dyDescent="0.3">
      <c r="A40" t="s">
        <v>5302</v>
      </c>
      <c r="C40" t="s">
        <v>5303</v>
      </c>
      <c r="E40" t="s">
        <v>5304</v>
      </c>
      <c r="G40" t="s">
        <v>5305</v>
      </c>
      <c r="I40" t="s">
        <v>5306</v>
      </c>
      <c r="K40" t="s">
        <v>5307</v>
      </c>
      <c r="M40" t="s">
        <v>5308</v>
      </c>
    </row>
    <row r="41" spans="1:13" x14ac:dyDescent="0.3">
      <c r="A41" t="s">
        <v>5309</v>
      </c>
      <c r="C41" t="s">
        <v>5310</v>
      </c>
      <c r="E41" t="s">
        <v>5311</v>
      </c>
      <c r="G41" t="s">
        <v>5312</v>
      </c>
      <c r="I41" t="s">
        <v>5313</v>
      </c>
      <c r="K41" t="s">
        <v>5314</v>
      </c>
      <c r="M41" t="s">
        <v>5315</v>
      </c>
    </row>
    <row r="42" spans="1:13" x14ac:dyDescent="0.3">
      <c r="A42" t="s">
        <v>5316</v>
      </c>
      <c r="C42" t="s">
        <v>5317</v>
      </c>
      <c r="E42" t="s">
        <v>5318</v>
      </c>
      <c r="G42" t="s">
        <v>5319</v>
      </c>
      <c r="I42" t="s">
        <v>5320</v>
      </c>
      <c r="K42" t="s">
        <v>5321</v>
      </c>
      <c r="M42" t="s">
        <v>5322</v>
      </c>
    </row>
    <row r="43" spans="1:13" x14ac:dyDescent="0.3">
      <c r="A43" t="s">
        <v>5323</v>
      </c>
      <c r="C43" t="s">
        <v>5324</v>
      </c>
      <c r="E43" t="s">
        <v>5325</v>
      </c>
      <c r="G43" t="s">
        <v>5326</v>
      </c>
      <c r="I43" t="s">
        <v>5327</v>
      </c>
      <c r="K43" t="s">
        <v>5328</v>
      </c>
      <c r="M43" t="s">
        <v>5329</v>
      </c>
    </row>
    <row r="44" spans="1:13" x14ac:dyDescent="0.3">
      <c r="A44" t="s">
        <v>5330</v>
      </c>
      <c r="C44" t="s">
        <v>5331</v>
      </c>
      <c r="E44" t="s">
        <v>5332</v>
      </c>
      <c r="G44" t="s">
        <v>5333</v>
      </c>
      <c r="I44" t="s">
        <v>5334</v>
      </c>
      <c r="K44" t="s">
        <v>5335</v>
      </c>
      <c r="M44" t="s">
        <v>5336</v>
      </c>
    </row>
    <row r="45" spans="1:13" x14ac:dyDescent="0.3">
      <c r="A45" t="s">
        <v>5337</v>
      </c>
      <c r="C45" t="s">
        <v>5338</v>
      </c>
      <c r="E45" t="s">
        <v>5339</v>
      </c>
      <c r="G45" t="s">
        <v>5340</v>
      </c>
      <c r="I45" t="s">
        <v>5341</v>
      </c>
      <c r="K45" t="s">
        <v>5342</v>
      </c>
      <c r="M45" t="s">
        <v>5343</v>
      </c>
    </row>
    <row r="46" spans="1:13" x14ac:dyDescent="0.3">
      <c r="A46" t="s">
        <v>5344</v>
      </c>
      <c r="C46" t="s">
        <v>5345</v>
      </c>
      <c r="E46" t="s">
        <v>5346</v>
      </c>
      <c r="G46" t="s">
        <v>5347</v>
      </c>
      <c r="I46" t="s">
        <v>5348</v>
      </c>
      <c r="K46" t="s">
        <v>5349</v>
      </c>
      <c r="M46" t="s">
        <v>5350</v>
      </c>
    </row>
    <row r="47" spans="1:13" x14ac:dyDescent="0.3">
      <c r="A47" t="s">
        <v>5351</v>
      </c>
      <c r="C47" t="s">
        <v>5352</v>
      </c>
      <c r="E47" t="s">
        <v>5353</v>
      </c>
      <c r="G47" t="s">
        <v>5354</v>
      </c>
      <c r="I47" t="s">
        <v>5355</v>
      </c>
      <c r="K47" t="s">
        <v>5356</v>
      </c>
      <c r="M47" t="s">
        <v>5357</v>
      </c>
    </row>
    <row r="48" spans="1:13" x14ac:dyDescent="0.3">
      <c r="A48" t="s">
        <v>5358</v>
      </c>
      <c r="C48" t="s">
        <v>5359</v>
      </c>
      <c r="E48" t="s">
        <v>5360</v>
      </c>
      <c r="G48" t="s">
        <v>5361</v>
      </c>
      <c r="I48" t="s">
        <v>5362</v>
      </c>
      <c r="K48" t="s">
        <v>5363</v>
      </c>
      <c r="M48" t="s">
        <v>5364</v>
      </c>
    </row>
    <row r="49" spans="1:13" x14ac:dyDescent="0.3">
      <c r="A49" t="s">
        <v>5365</v>
      </c>
      <c r="C49" t="s">
        <v>5366</v>
      </c>
      <c r="E49" t="s">
        <v>5367</v>
      </c>
      <c r="G49" t="s">
        <v>5368</v>
      </c>
      <c r="I49" t="s">
        <v>5369</v>
      </c>
      <c r="K49" t="s">
        <v>5370</v>
      </c>
      <c r="M49" t="s">
        <v>5371</v>
      </c>
    </row>
    <row r="50" spans="1:13" x14ac:dyDescent="0.3">
      <c r="A50" t="s">
        <v>5372</v>
      </c>
      <c r="C50" t="s">
        <v>5373</v>
      </c>
      <c r="E50" t="s">
        <v>5374</v>
      </c>
      <c r="G50" t="s">
        <v>5375</v>
      </c>
      <c r="I50" t="s">
        <v>5376</v>
      </c>
      <c r="K50" t="s">
        <v>5377</v>
      </c>
      <c r="M50" t="s">
        <v>5378</v>
      </c>
    </row>
    <row r="51" spans="1:13" x14ac:dyDescent="0.3">
      <c r="A51" t="s">
        <v>5379</v>
      </c>
      <c r="C51" t="s">
        <v>5380</v>
      </c>
      <c r="E51" t="s">
        <v>5381</v>
      </c>
      <c r="G51" t="s">
        <v>5382</v>
      </c>
      <c r="I51" t="s">
        <v>5383</v>
      </c>
      <c r="K51" t="s">
        <v>5384</v>
      </c>
      <c r="M51" t="s">
        <v>5385</v>
      </c>
    </row>
    <row r="52" spans="1:13" x14ac:dyDescent="0.3">
      <c r="A52" t="s">
        <v>5386</v>
      </c>
      <c r="C52" t="s">
        <v>5387</v>
      </c>
      <c r="E52" t="s">
        <v>5388</v>
      </c>
      <c r="G52" t="s">
        <v>5389</v>
      </c>
      <c r="I52" t="s">
        <v>5390</v>
      </c>
      <c r="K52" t="s">
        <v>5391</v>
      </c>
      <c r="M52" t="s">
        <v>5392</v>
      </c>
    </row>
    <row r="53" spans="1:13" x14ac:dyDescent="0.3">
      <c r="A53" t="s">
        <v>5393</v>
      </c>
      <c r="C53" t="s">
        <v>5394</v>
      </c>
      <c r="E53" t="s">
        <v>5395</v>
      </c>
      <c r="G53" t="s">
        <v>5396</v>
      </c>
      <c r="I53" t="s">
        <v>5397</v>
      </c>
      <c r="K53" t="s">
        <v>5398</v>
      </c>
      <c r="M53" t="s">
        <v>5399</v>
      </c>
    </row>
    <row r="54" spans="1:13" x14ac:dyDescent="0.3">
      <c r="A54" t="s">
        <v>5400</v>
      </c>
      <c r="C54" t="s">
        <v>5401</v>
      </c>
      <c r="E54" t="s">
        <v>5402</v>
      </c>
      <c r="G54" t="s">
        <v>5403</v>
      </c>
      <c r="I54" t="s">
        <v>5404</v>
      </c>
      <c r="K54" t="s">
        <v>5405</v>
      </c>
      <c r="M54" t="s">
        <v>5406</v>
      </c>
    </row>
    <row r="55" spans="1:13" x14ac:dyDescent="0.3">
      <c r="A55" t="s">
        <v>5407</v>
      </c>
      <c r="C55" t="s">
        <v>5408</v>
      </c>
      <c r="E55" t="s">
        <v>5409</v>
      </c>
      <c r="G55" t="s">
        <v>5410</v>
      </c>
      <c r="I55" t="s">
        <v>5411</v>
      </c>
      <c r="K55" t="s">
        <v>5412</v>
      </c>
      <c r="M55" t="s">
        <v>5413</v>
      </c>
    </row>
    <row r="56" spans="1:13" x14ac:dyDescent="0.3">
      <c r="A56" t="s">
        <v>5414</v>
      </c>
      <c r="C56" t="s">
        <v>5415</v>
      </c>
      <c r="E56" t="s">
        <v>5416</v>
      </c>
      <c r="G56" t="s">
        <v>5417</v>
      </c>
      <c r="I56" t="s">
        <v>5418</v>
      </c>
      <c r="K56" t="s">
        <v>5419</v>
      </c>
      <c r="M56" t="s">
        <v>5420</v>
      </c>
    </row>
    <row r="57" spans="1:13" x14ac:dyDescent="0.3">
      <c r="A57" t="s">
        <v>5421</v>
      </c>
      <c r="C57" t="s">
        <v>5422</v>
      </c>
      <c r="E57" t="s">
        <v>5423</v>
      </c>
      <c r="G57" t="s">
        <v>5424</v>
      </c>
      <c r="I57" t="s">
        <v>5425</v>
      </c>
      <c r="K57" t="s">
        <v>5426</v>
      </c>
      <c r="M57" t="s">
        <v>5427</v>
      </c>
    </row>
    <row r="58" spans="1:13" x14ac:dyDescent="0.3">
      <c r="A58" t="s">
        <v>5428</v>
      </c>
      <c r="C58" t="s">
        <v>5429</v>
      </c>
      <c r="E58" t="s">
        <v>5430</v>
      </c>
      <c r="G58" t="s">
        <v>5431</v>
      </c>
      <c r="I58" t="s">
        <v>5432</v>
      </c>
      <c r="K58" t="s">
        <v>5433</v>
      </c>
      <c r="M58" t="s">
        <v>5434</v>
      </c>
    </row>
    <row r="59" spans="1:13" x14ac:dyDescent="0.3">
      <c r="A59" t="s">
        <v>5435</v>
      </c>
      <c r="C59" t="s">
        <v>5436</v>
      </c>
      <c r="E59" t="s">
        <v>5437</v>
      </c>
      <c r="G59" t="s">
        <v>5438</v>
      </c>
      <c r="I59" t="s">
        <v>5439</v>
      </c>
      <c r="K59" t="s">
        <v>5440</v>
      </c>
      <c r="M59" t="s">
        <v>5441</v>
      </c>
    </row>
    <row r="60" spans="1:13" x14ac:dyDescent="0.3">
      <c r="A60" t="s">
        <v>5442</v>
      </c>
      <c r="C60" t="s">
        <v>5443</v>
      </c>
      <c r="E60" t="s">
        <v>5444</v>
      </c>
      <c r="G60" t="s">
        <v>5445</v>
      </c>
      <c r="I60" t="s">
        <v>5446</v>
      </c>
      <c r="K60" t="s">
        <v>5447</v>
      </c>
      <c r="M60" t="s">
        <v>5448</v>
      </c>
    </row>
    <row r="61" spans="1:13" x14ac:dyDescent="0.3">
      <c r="A61" t="s">
        <v>5449</v>
      </c>
      <c r="C61" t="s">
        <v>5450</v>
      </c>
      <c r="E61" t="s">
        <v>5451</v>
      </c>
      <c r="G61" t="s">
        <v>5452</v>
      </c>
      <c r="I61" t="s">
        <v>5453</v>
      </c>
      <c r="K61" t="s">
        <v>5454</v>
      </c>
      <c r="M61" t="s">
        <v>5455</v>
      </c>
    </row>
    <row r="62" spans="1:13" x14ac:dyDescent="0.3">
      <c r="A62" t="s">
        <v>5456</v>
      </c>
      <c r="C62" t="s">
        <v>5457</v>
      </c>
      <c r="E62" t="s">
        <v>5458</v>
      </c>
      <c r="G62" t="s">
        <v>5459</v>
      </c>
      <c r="I62" t="s">
        <v>5460</v>
      </c>
      <c r="K62" t="s">
        <v>5461</v>
      </c>
      <c r="M62" t="s">
        <v>5462</v>
      </c>
    </row>
    <row r="63" spans="1:13" x14ac:dyDescent="0.3">
      <c r="A63" t="s">
        <v>5463</v>
      </c>
      <c r="C63" t="s">
        <v>5464</v>
      </c>
      <c r="E63" t="s">
        <v>5465</v>
      </c>
      <c r="G63" t="s">
        <v>5466</v>
      </c>
      <c r="I63" t="s">
        <v>5467</v>
      </c>
      <c r="K63" t="s">
        <v>5468</v>
      </c>
      <c r="M63" t="s">
        <v>5469</v>
      </c>
    </row>
    <row r="64" spans="1:13" x14ac:dyDescent="0.3">
      <c r="A64" t="s">
        <v>5470</v>
      </c>
      <c r="C64" t="s">
        <v>5471</v>
      </c>
      <c r="E64" t="s">
        <v>5472</v>
      </c>
      <c r="G64" t="s">
        <v>5473</v>
      </c>
      <c r="I64" t="s">
        <v>5474</v>
      </c>
      <c r="K64" t="s">
        <v>5475</v>
      </c>
      <c r="M64" t="s">
        <v>5476</v>
      </c>
    </row>
    <row r="65" spans="1:13" x14ac:dyDescent="0.3">
      <c r="A65" t="s">
        <v>5477</v>
      </c>
      <c r="C65" t="s">
        <v>5478</v>
      </c>
      <c r="E65" t="s">
        <v>5479</v>
      </c>
      <c r="G65" t="s">
        <v>5480</v>
      </c>
      <c r="I65" t="s">
        <v>5481</v>
      </c>
      <c r="K65" t="s">
        <v>5482</v>
      </c>
      <c r="M65" t="s">
        <v>5483</v>
      </c>
    </row>
    <row r="66" spans="1:13" x14ac:dyDescent="0.3">
      <c r="A66" t="s">
        <v>5484</v>
      </c>
      <c r="C66" t="s">
        <v>5485</v>
      </c>
      <c r="E66" t="s">
        <v>5486</v>
      </c>
      <c r="G66" t="s">
        <v>5487</v>
      </c>
      <c r="I66" t="s">
        <v>5488</v>
      </c>
      <c r="K66" t="s">
        <v>5489</v>
      </c>
      <c r="M66" t="s">
        <v>5490</v>
      </c>
    </row>
    <row r="67" spans="1:13" x14ac:dyDescent="0.3">
      <c r="A67" t="s">
        <v>5491</v>
      </c>
      <c r="C67" t="s">
        <v>5492</v>
      </c>
      <c r="E67" t="s">
        <v>5493</v>
      </c>
      <c r="G67" t="s">
        <v>5494</v>
      </c>
      <c r="I67" t="s">
        <v>5495</v>
      </c>
      <c r="K67" t="s">
        <v>5496</v>
      </c>
      <c r="M67" t="s">
        <v>5497</v>
      </c>
    </row>
    <row r="68" spans="1:13" x14ac:dyDescent="0.3">
      <c r="A68" t="s">
        <v>5498</v>
      </c>
      <c r="C68" t="s">
        <v>5499</v>
      </c>
      <c r="E68" t="s">
        <v>5500</v>
      </c>
      <c r="G68" t="s">
        <v>5501</v>
      </c>
      <c r="I68" t="s">
        <v>5502</v>
      </c>
      <c r="K68" t="s">
        <v>5503</v>
      </c>
      <c r="M68" t="s">
        <v>5504</v>
      </c>
    </row>
    <row r="69" spans="1:13" x14ac:dyDescent="0.3">
      <c r="A69" t="s">
        <v>5505</v>
      </c>
      <c r="C69" t="s">
        <v>5506</v>
      </c>
      <c r="E69" t="s">
        <v>5507</v>
      </c>
      <c r="G69" t="s">
        <v>5508</v>
      </c>
      <c r="I69" t="s">
        <v>5509</v>
      </c>
      <c r="K69" t="s">
        <v>5510</v>
      </c>
      <c r="M69" t="s">
        <v>5511</v>
      </c>
    </row>
    <row r="70" spans="1:13" x14ac:dyDescent="0.3">
      <c r="A70" t="s">
        <v>5512</v>
      </c>
      <c r="C70" t="s">
        <v>5513</v>
      </c>
      <c r="E70" t="s">
        <v>5514</v>
      </c>
      <c r="G70" t="s">
        <v>5515</v>
      </c>
      <c r="I70" t="s">
        <v>5516</v>
      </c>
      <c r="K70" t="s">
        <v>5517</v>
      </c>
      <c r="M70" t="s">
        <v>5518</v>
      </c>
    </row>
    <row r="71" spans="1:13" x14ac:dyDescent="0.3">
      <c r="A71" t="s">
        <v>5519</v>
      </c>
      <c r="C71" t="s">
        <v>5520</v>
      </c>
      <c r="E71" t="s">
        <v>5521</v>
      </c>
      <c r="G71" t="s">
        <v>5522</v>
      </c>
      <c r="I71" t="s">
        <v>5523</v>
      </c>
      <c r="K71" t="s">
        <v>5524</v>
      </c>
      <c r="M71" t="s">
        <v>5525</v>
      </c>
    </row>
    <row r="72" spans="1:13" x14ac:dyDescent="0.3">
      <c r="A72" t="s">
        <v>5526</v>
      </c>
      <c r="C72" t="s">
        <v>5527</v>
      </c>
      <c r="E72" t="s">
        <v>5528</v>
      </c>
      <c r="G72" t="s">
        <v>5529</v>
      </c>
      <c r="I72" t="s">
        <v>5530</v>
      </c>
      <c r="K72" t="s">
        <v>5531</v>
      </c>
      <c r="M72" t="s">
        <v>5532</v>
      </c>
    </row>
    <row r="73" spans="1:13" x14ac:dyDescent="0.3">
      <c r="A73" t="s">
        <v>5533</v>
      </c>
      <c r="C73" t="s">
        <v>5534</v>
      </c>
      <c r="E73" t="s">
        <v>5535</v>
      </c>
      <c r="G73" t="s">
        <v>5536</v>
      </c>
      <c r="I73" t="s">
        <v>5537</v>
      </c>
      <c r="K73" t="s">
        <v>5538</v>
      </c>
      <c r="M73" t="s">
        <v>5539</v>
      </c>
    </row>
    <row r="74" spans="1:13" x14ac:dyDescent="0.3">
      <c r="A74" t="s">
        <v>5540</v>
      </c>
      <c r="C74" t="s">
        <v>5541</v>
      </c>
      <c r="E74" t="s">
        <v>5542</v>
      </c>
      <c r="G74" t="s">
        <v>5543</v>
      </c>
      <c r="I74" t="s">
        <v>5544</v>
      </c>
      <c r="K74" t="s">
        <v>5545</v>
      </c>
      <c r="M74" t="s">
        <v>5546</v>
      </c>
    </row>
    <row r="75" spans="1:13" x14ac:dyDescent="0.3">
      <c r="A75" t="s">
        <v>5547</v>
      </c>
      <c r="C75" t="s">
        <v>5548</v>
      </c>
      <c r="E75" t="s">
        <v>5549</v>
      </c>
      <c r="G75" t="s">
        <v>5550</v>
      </c>
      <c r="I75" t="s">
        <v>5551</v>
      </c>
      <c r="K75" t="s">
        <v>5552</v>
      </c>
      <c r="M75" t="s">
        <v>5553</v>
      </c>
    </row>
    <row r="76" spans="1:13" x14ac:dyDescent="0.3">
      <c r="A76" t="s">
        <v>5554</v>
      </c>
      <c r="C76" t="s">
        <v>5555</v>
      </c>
      <c r="E76" t="s">
        <v>5556</v>
      </c>
      <c r="G76" t="s">
        <v>5557</v>
      </c>
      <c r="I76" t="s">
        <v>5558</v>
      </c>
      <c r="K76" t="s">
        <v>5559</v>
      </c>
      <c r="M76" t="s">
        <v>5560</v>
      </c>
    </row>
    <row r="77" spans="1:13" x14ac:dyDescent="0.3">
      <c r="A77" t="s">
        <v>5561</v>
      </c>
      <c r="C77" t="s">
        <v>5562</v>
      </c>
      <c r="E77" t="s">
        <v>5563</v>
      </c>
      <c r="G77" t="s">
        <v>5564</v>
      </c>
      <c r="I77" t="s">
        <v>5565</v>
      </c>
      <c r="K77" t="s">
        <v>5566</v>
      </c>
      <c r="M77" t="s">
        <v>5567</v>
      </c>
    </row>
    <row r="78" spans="1:13" x14ac:dyDescent="0.3">
      <c r="A78" t="s">
        <v>5568</v>
      </c>
      <c r="C78" t="s">
        <v>5569</v>
      </c>
      <c r="E78" t="s">
        <v>5570</v>
      </c>
      <c r="G78" t="s">
        <v>5571</v>
      </c>
      <c r="I78" t="s">
        <v>5572</v>
      </c>
      <c r="K78" t="s">
        <v>5573</v>
      </c>
      <c r="M78" t="s">
        <v>5574</v>
      </c>
    </row>
    <row r="79" spans="1:13" x14ac:dyDescent="0.3">
      <c r="A79" t="s">
        <v>5575</v>
      </c>
      <c r="C79" t="s">
        <v>5576</v>
      </c>
      <c r="E79" t="s">
        <v>5577</v>
      </c>
      <c r="G79" t="s">
        <v>5578</v>
      </c>
      <c r="I79" t="s">
        <v>5579</v>
      </c>
      <c r="K79" t="s">
        <v>5580</v>
      </c>
      <c r="M79" t="s">
        <v>5581</v>
      </c>
    </row>
    <row r="80" spans="1:13" x14ac:dyDescent="0.3">
      <c r="A80" t="s">
        <v>5582</v>
      </c>
      <c r="C80" t="s">
        <v>5583</v>
      </c>
      <c r="E80" t="s">
        <v>5584</v>
      </c>
      <c r="G80" t="s">
        <v>5585</v>
      </c>
      <c r="I80" t="s">
        <v>5586</v>
      </c>
      <c r="K80" t="s">
        <v>5587</v>
      </c>
      <c r="M80" t="s">
        <v>5588</v>
      </c>
    </row>
    <row r="81" spans="1:13" x14ac:dyDescent="0.3">
      <c r="A81" t="s">
        <v>5589</v>
      </c>
      <c r="C81" t="s">
        <v>5590</v>
      </c>
      <c r="E81" t="s">
        <v>5591</v>
      </c>
      <c r="G81" t="s">
        <v>5592</v>
      </c>
      <c r="I81" t="s">
        <v>5593</v>
      </c>
      <c r="K81" t="s">
        <v>5594</v>
      </c>
      <c r="M81" t="s">
        <v>5595</v>
      </c>
    </row>
    <row r="82" spans="1:13" x14ac:dyDescent="0.3">
      <c r="A82" t="s">
        <v>5596</v>
      </c>
      <c r="C82" t="s">
        <v>5597</v>
      </c>
      <c r="E82" t="s">
        <v>5598</v>
      </c>
      <c r="G82" t="s">
        <v>5599</v>
      </c>
      <c r="I82" t="s">
        <v>5600</v>
      </c>
      <c r="K82" t="s">
        <v>5601</v>
      </c>
      <c r="M82" t="s">
        <v>5602</v>
      </c>
    </row>
    <row r="83" spans="1:13" x14ac:dyDescent="0.3">
      <c r="A83" t="s">
        <v>5603</v>
      </c>
      <c r="C83" t="s">
        <v>5604</v>
      </c>
      <c r="E83" t="s">
        <v>5605</v>
      </c>
      <c r="G83" t="s">
        <v>5606</v>
      </c>
      <c r="I83" t="s">
        <v>5607</v>
      </c>
      <c r="K83" t="s">
        <v>5608</v>
      </c>
      <c r="M83" t="s">
        <v>5609</v>
      </c>
    </row>
    <row r="84" spans="1:13" x14ac:dyDescent="0.3">
      <c r="A84" t="s">
        <v>5610</v>
      </c>
      <c r="C84" t="s">
        <v>5611</v>
      </c>
      <c r="E84" t="s">
        <v>5612</v>
      </c>
      <c r="G84" t="s">
        <v>5613</v>
      </c>
      <c r="I84" t="s">
        <v>5614</v>
      </c>
      <c r="K84" t="s">
        <v>5615</v>
      </c>
      <c r="M84" t="s">
        <v>5616</v>
      </c>
    </row>
    <row r="85" spans="1:13" x14ac:dyDescent="0.3">
      <c r="A85" t="s">
        <v>5617</v>
      </c>
      <c r="C85" t="s">
        <v>5618</v>
      </c>
      <c r="E85" t="s">
        <v>5619</v>
      </c>
      <c r="G85" t="s">
        <v>5620</v>
      </c>
      <c r="I85" t="s">
        <v>5621</v>
      </c>
      <c r="K85" t="s">
        <v>5622</v>
      </c>
      <c r="M85" t="s">
        <v>5623</v>
      </c>
    </row>
    <row r="86" spans="1:13" x14ac:dyDescent="0.3">
      <c r="A86" t="s">
        <v>5624</v>
      </c>
      <c r="C86" t="s">
        <v>5625</v>
      </c>
      <c r="E86" t="s">
        <v>5626</v>
      </c>
      <c r="G86" t="s">
        <v>5627</v>
      </c>
      <c r="I86" t="s">
        <v>5628</v>
      </c>
      <c r="K86" t="s">
        <v>5629</v>
      </c>
      <c r="M86" t="s">
        <v>5630</v>
      </c>
    </row>
    <row r="87" spans="1:13" x14ac:dyDescent="0.3">
      <c r="A87" t="s">
        <v>5631</v>
      </c>
      <c r="C87" t="s">
        <v>5632</v>
      </c>
      <c r="E87" t="s">
        <v>5633</v>
      </c>
      <c r="G87" t="s">
        <v>5634</v>
      </c>
      <c r="I87" t="s">
        <v>5635</v>
      </c>
      <c r="K87" t="s">
        <v>5636</v>
      </c>
      <c r="M87" t="s">
        <v>5637</v>
      </c>
    </row>
    <row r="88" spans="1:13" x14ac:dyDescent="0.3">
      <c r="A88" t="s">
        <v>5638</v>
      </c>
      <c r="C88" t="s">
        <v>5639</v>
      </c>
      <c r="E88" t="s">
        <v>5640</v>
      </c>
      <c r="G88" t="s">
        <v>5641</v>
      </c>
      <c r="I88" t="s">
        <v>5642</v>
      </c>
      <c r="K88" t="s">
        <v>5643</v>
      </c>
      <c r="M88" t="s">
        <v>5644</v>
      </c>
    </row>
    <row r="89" spans="1:13" x14ac:dyDescent="0.3">
      <c r="A89" t="s">
        <v>5645</v>
      </c>
      <c r="C89" t="s">
        <v>5646</v>
      </c>
      <c r="E89" t="s">
        <v>5647</v>
      </c>
      <c r="G89" t="s">
        <v>5648</v>
      </c>
      <c r="I89" t="s">
        <v>5649</v>
      </c>
      <c r="K89" t="s">
        <v>5650</v>
      </c>
      <c r="M89" t="s">
        <v>5651</v>
      </c>
    </row>
    <row r="90" spans="1:13" x14ac:dyDescent="0.3">
      <c r="A90" t="s">
        <v>5652</v>
      </c>
      <c r="C90" t="s">
        <v>5653</v>
      </c>
      <c r="E90" t="s">
        <v>5654</v>
      </c>
      <c r="G90" t="s">
        <v>5655</v>
      </c>
      <c r="I90" t="s">
        <v>5656</v>
      </c>
      <c r="K90" t="s">
        <v>5657</v>
      </c>
      <c r="M90" t="s">
        <v>5658</v>
      </c>
    </row>
    <row r="91" spans="1:13" x14ac:dyDescent="0.3">
      <c r="A91" t="s">
        <v>5659</v>
      </c>
      <c r="C91" t="s">
        <v>5660</v>
      </c>
      <c r="E91" t="s">
        <v>5661</v>
      </c>
      <c r="G91" t="s">
        <v>5662</v>
      </c>
      <c r="I91" t="s">
        <v>5663</v>
      </c>
      <c r="K91" t="s">
        <v>5664</v>
      </c>
      <c r="M91" t="s">
        <v>5665</v>
      </c>
    </row>
    <row r="92" spans="1:13" x14ac:dyDescent="0.3">
      <c r="A92" t="s">
        <v>5666</v>
      </c>
      <c r="C92" t="s">
        <v>5667</v>
      </c>
      <c r="E92" t="s">
        <v>5668</v>
      </c>
      <c r="G92" t="s">
        <v>5669</v>
      </c>
      <c r="I92" t="s">
        <v>5670</v>
      </c>
      <c r="K92" t="s">
        <v>5671</v>
      </c>
      <c r="M92" t="s">
        <v>5672</v>
      </c>
    </row>
    <row r="93" spans="1:13" x14ac:dyDescent="0.3">
      <c r="A93" t="s">
        <v>5673</v>
      </c>
      <c r="C93" t="s">
        <v>5674</v>
      </c>
      <c r="E93" t="s">
        <v>5675</v>
      </c>
      <c r="G93" t="s">
        <v>5676</v>
      </c>
      <c r="I93" t="s">
        <v>5677</v>
      </c>
      <c r="K93" t="s">
        <v>5678</v>
      </c>
      <c r="M93" t="s">
        <v>5679</v>
      </c>
    </row>
    <row r="94" spans="1:13" x14ac:dyDescent="0.3">
      <c r="A94" t="s">
        <v>5680</v>
      </c>
      <c r="C94" t="s">
        <v>5681</v>
      </c>
      <c r="E94" t="s">
        <v>5682</v>
      </c>
      <c r="G94" t="s">
        <v>5683</v>
      </c>
      <c r="I94" t="s">
        <v>5684</v>
      </c>
      <c r="K94" t="s">
        <v>5685</v>
      </c>
      <c r="M94" t="s">
        <v>5686</v>
      </c>
    </row>
    <row r="95" spans="1:13" x14ac:dyDescent="0.3">
      <c r="A95" t="s">
        <v>5687</v>
      </c>
      <c r="C95" t="s">
        <v>5688</v>
      </c>
      <c r="E95" t="s">
        <v>5689</v>
      </c>
      <c r="G95" t="s">
        <v>5690</v>
      </c>
      <c r="I95" t="s">
        <v>5691</v>
      </c>
      <c r="K95" t="s">
        <v>5692</v>
      </c>
      <c r="M95" t="s">
        <v>5693</v>
      </c>
    </row>
    <row r="96" spans="1:13" x14ac:dyDescent="0.3">
      <c r="A96" t="s">
        <v>5694</v>
      </c>
      <c r="C96" t="s">
        <v>5695</v>
      </c>
      <c r="E96" t="s">
        <v>5696</v>
      </c>
      <c r="G96" t="s">
        <v>5697</v>
      </c>
      <c r="I96" t="s">
        <v>5698</v>
      </c>
      <c r="K96" t="s">
        <v>5699</v>
      </c>
      <c r="M96" t="s">
        <v>5700</v>
      </c>
    </row>
    <row r="97" spans="1:13" x14ac:dyDescent="0.3">
      <c r="A97" t="s">
        <v>5701</v>
      </c>
      <c r="C97" t="s">
        <v>5702</v>
      </c>
      <c r="E97" t="s">
        <v>5703</v>
      </c>
      <c r="G97" t="s">
        <v>5704</v>
      </c>
      <c r="I97" t="s">
        <v>5705</v>
      </c>
      <c r="K97" t="s">
        <v>5706</v>
      </c>
      <c r="M97" t="s">
        <v>5707</v>
      </c>
    </row>
    <row r="98" spans="1:13" x14ac:dyDescent="0.3">
      <c r="A98" t="s">
        <v>5708</v>
      </c>
      <c r="C98" t="s">
        <v>5709</v>
      </c>
      <c r="E98" t="s">
        <v>5710</v>
      </c>
      <c r="G98" t="s">
        <v>5711</v>
      </c>
      <c r="I98" t="s">
        <v>5712</v>
      </c>
      <c r="K98" t="s">
        <v>5713</v>
      </c>
      <c r="M98" t="s">
        <v>5714</v>
      </c>
    </row>
    <row r="99" spans="1:13" x14ac:dyDescent="0.3">
      <c r="A99" t="s">
        <v>5715</v>
      </c>
      <c r="C99" t="s">
        <v>5716</v>
      </c>
      <c r="E99" t="s">
        <v>5717</v>
      </c>
      <c r="G99" t="s">
        <v>5718</v>
      </c>
      <c r="I99" t="s">
        <v>5719</v>
      </c>
      <c r="K99" t="s">
        <v>5720</v>
      </c>
      <c r="M99" t="s">
        <v>5721</v>
      </c>
    </row>
    <row r="100" spans="1:13" x14ac:dyDescent="0.3">
      <c r="A100" t="s">
        <v>5722</v>
      </c>
      <c r="C100" t="s">
        <v>5723</v>
      </c>
      <c r="E100" t="s">
        <v>5724</v>
      </c>
      <c r="G100" t="s">
        <v>5725</v>
      </c>
      <c r="I100" t="s">
        <v>5726</v>
      </c>
      <c r="K100" t="s">
        <v>5727</v>
      </c>
      <c r="M100" t="s">
        <v>5728</v>
      </c>
    </row>
    <row r="101" spans="1:13" x14ac:dyDescent="0.3">
      <c r="A101" t="s">
        <v>5729</v>
      </c>
      <c r="C101" t="s">
        <v>5730</v>
      </c>
      <c r="E101" t="s">
        <v>5731</v>
      </c>
      <c r="G101" t="s">
        <v>5732</v>
      </c>
      <c r="I101" t="s">
        <v>5733</v>
      </c>
      <c r="K101" t="s">
        <v>5734</v>
      </c>
      <c r="M101" t="s">
        <v>5735</v>
      </c>
    </row>
    <row r="102" spans="1:13" x14ac:dyDescent="0.3">
      <c r="A102" t="s">
        <v>5736</v>
      </c>
      <c r="C102" t="s">
        <v>5737</v>
      </c>
      <c r="E102" t="s">
        <v>5738</v>
      </c>
      <c r="G102" t="s">
        <v>5739</v>
      </c>
      <c r="I102" t="s">
        <v>5740</v>
      </c>
      <c r="K102" t="s">
        <v>5741</v>
      </c>
      <c r="M102" t="s">
        <v>5742</v>
      </c>
    </row>
    <row r="103" spans="1:13" x14ac:dyDescent="0.3">
      <c r="A103" t="s">
        <v>5743</v>
      </c>
      <c r="C103" t="s">
        <v>5744</v>
      </c>
      <c r="E103" t="s">
        <v>5745</v>
      </c>
      <c r="G103" t="s">
        <v>5746</v>
      </c>
      <c r="I103" t="s">
        <v>5747</v>
      </c>
      <c r="K103" t="s">
        <v>5748</v>
      </c>
      <c r="M103" t="s">
        <v>5749</v>
      </c>
    </row>
    <row r="104" spans="1:13" x14ac:dyDescent="0.3">
      <c r="A104" t="s">
        <v>5750</v>
      </c>
      <c r="C104" t="s">
        <v>5751</v>
      </c>
      <c r="E104" t="s">
        <v>5752</v>
      </c>
      <c r="G104" t="s">
        <v>5753</v>
      </c>
      <c r="I104" t="s">
        <v>5754</v>
      </c>
      <c r="K104" t="s">
        <v>5755</v>
      </c>
      <c r="M104" t="s">
        <v>5756</v>
      </c>
    </row>
    <row r="105" spans="1:13" x14ac:dyDescent="0.3">
      <c r="A105" t="s">
        <v>5757</v>
      </c>
      <c r="C105" t="s">
        <v>5758</v>
      </c>
      <c r="E105" t="s">
        <v>5759</v>
      </c>
      <c r="G105" t="s">
        <v>5760</v>
      </c>
      <c r="I105" t="s">
        <v>5761</v>
      </c>
      <c r="K105" t="s">
        <v>5762</v>
      </c>
      <c r="M105" t="s">
        <v>5763</v>
      </c>
    </row>
    <row r="106" spans="1:13" x14ac:dyDescent="0.3">
      <c r="A106" t="s">
        <v>5764</v>
      </c>
      <c r="C106" t="s">
        <v>5765</v>
      </c>
      <c r="E106" t="s">
        <v>5766</v>
      </c>
      <c r="G106" t="s">
        <v>5767</v>
      </c>
      <c r="I106" t="s">
        <v>5768</v>
      </c>
      <c r="K106" t="s">
        <v>5769</v>
      </c>
      <c r="M106" t="s">
        <v>5770</v>
      </c>
    </row>
    <row r="107" spans="1:13" x14ac:dyDescent="0.3">
      <c r="A107" t="s">
        <v>5771</v>
      </c>
      <c r="C107" t="s">
        <v>5772</v>
      </c>
      <c r="E107" t="s">
        <v>5773</v>
      </c>
      <c r="G107" t="s">
        <v>5774</v>
      </c>
      <c r="I107" t="s">
        <v>5775</v>
      </c>
      <c r="K107" t="s">
        <v>5776</v>
      </c>
      <c r="M107" t="s">
        <v>5777</v>
      </c>
    </row>
    <row r="108" spans="1:13" x14ac:dyDescent="0.3">
      <c r="A108" t="s">
        <v>5778</v>
      </c>
      <c r="C108" t="s">
        <v>5779</v>
      </c>
      <c r="E108" t="s">
        <v>5780</v>
      </c>
      <c r="G108" t="s">
        <v>5781</v>
      </c>
      <c r="I108" t="s">
        <v>5782</v>
      </c>
      <c r="K108" t="s">
        <v>5783</v>
      </c>
      <c r="M108" t="s">
        <v>5784</v>
      </c>
    </row>
    <row r="109" spans="1:13" x14ac:dyDescent="0.3">
      <c r="A109" t="s">
        <v>5785</v>
      </c>
      <c r="C109" t="s">
        <v>5786</v>
      </c>
      <c r="E109" t="s">
        <v>5787</v>
      </c>
      <c r="G109" t="s">
        <v>5788</v>
      </c>
      <c r="I109" t="s">
        <v>5789</v>
      </c>
      <c r="K109" t="s">
        <v>5790</v>
      </c>
      <c r="M109" t="s">
        <v>5791</v>
      </c>
    </row>
    <row r="110" spans="1:13" x14ac:dyDescent="0.3">
      <c r="A110" t="s">
        <v>5792</v>
      </c>
      <c r="C110" t="s">
        <v>5793</v>
      </c>
      <c r="E110" t="s">
        <v>5794</v>
      </c>
      <c r="G110" t="s">
        <v>5795</v>
      </c>
      <c r="I110" t="s">
        <v>5796</v>
      </c>
      <c r="K110" t="s">
        <v>5797</v>
      </c>
      <c r="M110" t="s">
        <v>5798</v>
      </c>
    </row>
    <row r="111" spans="1:13" x14ac:dyDescent="0.3">
      <c r="A111" t="s">
        <v>5799</v>
      </c>
      <c r="C111" t="s">
        <v>5800</v>
      </c>
      <c r="E111" t="s">
        <v>5801</v>
      </c>
      <c r="G111" t="s">
        <v>5802</v>
      </c>
      <c r="I111" t="s">
        <v>5803</v>
      </c>
      <c r="K111" t="s">
        <v>5804</v>
      </c>
      <c r="M111" t="s">
        <v>5805</v>
      </c>
    </row>
    <row r="112" spans="1:13" x14ac:dyDescent="0.3">
      <c r="A112" t="s">
        <v>5806</v>
      </c>
      <c r="C112" t="s">
        <v>5807</v>
      </c>
      <c r="E112" t="s">
        <v>5808</v>
      </c>
      <c r="G112" t="s">
        <v>5809</v>
      </c>
      <c r="I112" t="s">
        <v>5810</v>
      </c>
      <c r="K112" t="s">
        <v>5811</v>
      </c>
      <c r="M112" t="s">
        <v>5812</v>
      </c>
    </row>
    <row r="113" spans="1:13" x14ac:dyDescent="0.3">
      <c r="A113" t="s">
        <v>5813</v>
      </c>
      <c r="C113" t="s">
        <v>5814</v>
      </c>
      <c r="E113" t="s">
        <v>5815</v>
      </c>
      <c r="G113" t="s">
        <v>5816</v>
      </c>
      <c r="I113" t="s">
        <v>5817</v>
      </c>
      <c r="K113" t="s">
        <v>5818</v>
      </c>
      <c r="M113" t="s">
        <v>5819</v>
      </c>
    </row>
    <row r="114" spans="1:13" x14ac:dyDescent="0.3">
      <c r="A114" t="s">
        <v>5820</v>
      </c>
      <c r="C114" t="s">
        <v>5821</v>
      </c>
      <c r="E114" t="s">
        <v>5822</v>
      </c>
      <c r="G114" t="s">
        <v>5823</v>
      </c>
      <c r="I114" t="s">
        <v>5824</v>
      </c>
      <c r="K114" t="s">
        <v>5825</v>
      </c>
      <c r="M114" t="s">
        <v>5826</v>
      </c>
    </row>
    <row r="115" spans="1:13" x14ac:dyDescent="0.3">
      <c r="A115" t="s">
        <v>5827</v>
      </c>
      <c r="C115" t="s">
        <v>5828</v>
      </c>
      <c r="E115" t="s">
        <v>5829</v>
      </c>
      <c r="G115" t="s">
        <v>5830</v>
      </c>
      <c r="I115" t="s">
        <v>5831</v>
      </c>
      <c r="K115" t="s">
        <v>5832</v>
      </c>
      <c r="M115" t="s">
        <v>5833</v>
      </c>
    </row>
    <row r="116" spans="1:13" x14ac:dyDescent="0.3">
      <c r="A116" t="s">
        <v>5834</v>
      </c>
      <c r="C116" t="s">
        <v>5835</v>
      </c>
      <c r="E116" t="s">
        <v>5836</v>
      </c>
      <c r="G116" t="s">
        <v>5837</v>
      </c>
      <c r="I116" t="s">
        <v>5838</v>
      </c>
      <c r="K116" t="s">
        <v>5839</v>
      </c>
      <c r="M116" t="s">
        <v>5840</v>
      </c>
    </row>
    <row r="117" spans="1:13" x14ac:dyDescent="0.3">
      <c r="A117" t="s">
        <v>5841</v>
      </c>
      <c r="C117" t="s">
        <v>5842</v>
      </c>
      <c r="E117" t="s">
        <v>5843</v>
      </c>
      <c r="G117" t="s">
        <v>5844</v>
      </c>
      <c r="I117" t="s">
        <v>5845</v>
      </c>
      <c r="K117" t="s">
        <v>5846</v>
      </c>
      <c r="M117" t="s">
        <v>5847</v>
      </c>
    </row>
    <row r="118" spans="1:13" x14ac:dyDescent="0.3">
      <c r="A118" t="s">
        <v>5848</v>
      </c>
      <c r="C118" t="s">
        <v>5849</v>
      </c>
      <c r="E118" t="s">
        <v>5850</v>
      </c>
      <c r="G118" t="s">
        <v>5851</v>
      </c>
      <c r="I118" t="s">
        <v>5852</v>
      </c>
      <c r="K118" t="s">
        <v>5853</v>
      </c>
      <c r="M118" t="s">
        <v>5854</v>
      </c>
    </row>
    <row r="119" spans="1:13" x14ac:dyDescent="0.3">
      <c r="A119" t="s">
        <v>5855</v>
      </c>
      <c r="C119" t="s">
        <v>5856</v>
      </c>
      <c r="E119" t="s">
        <v>5857</v>
      </c>
      <c r="G119" t="s">
        <v>5858</v>
      </c>
      <c r="I119" t="s">
        <v>5859</v>
      </c>
      <c r="K119" t="s">
        <v>5860</v>
      </c>
      <c r="M119" t="s">
        <v>5861</v>
      </c>
    </row>
    <row r="120" spans="1:13" x14ac:dyDescent="0.3">
      <c r="A120" t="s">
        <v>5862</v>
      </c>
      <c r="C120" t="s">
        <v>5863</v>
      </c>
      <c r="E120" t="s">
        <v>5864</v>
      </c>
      <c r="G120" t="s">
        <v>5865</v>
      </c>
      <c r="I120" t="s">
        <v>5866</v>
      </c>
      <c r="K120" t="s">
        <v>5867</v>
      </c>
      <c r="M120" t="s">
        <v>5868</v>
      </c>
    </row>
    <row r="121" spans="1:13" x14ac:dyDescent="0.3">
      <c r="A121" t="s">
        <v>5869</v>
      </c>
      <c r="C121" t="s">
        <v>5870</v>
      </c>
      <c r="E121" t="s">
        <v>5871</v>
      </c>
      <c r="G121" t="s">
        <v>5872</v>
      </c>
      <c r="I121" t="s">
        <v>5873</v>
      </c>
      <c r="K121" t="s">
        <v>5874</v>
      </c>
      <c r="M121" t="s">
        <v>5875</v>
      </c>
    </row>
    <row r="122" spans="1:13" x14ac:dyDescent="0.3">
      <c r="A122" t="s">
        <v>5876</v>
      </c>
      <c r="C122" t="s">
        <v>5877</v>
      </c>
      <c r="E122" t="s">
        <v>5878</v>
      </c>
      <c r="G122" t="s">
        <v>5879</v>
      </c>
      <c r="I122" t="s">
        <v>5880</v>
      </c>
      <c r="K122" t="s">
        <v>5881</v>
      </c>
      <c r="M122" t="s">
        <v>5882</v>
      </c>
    </row>
    <row r="123" spans="1:13" x14ac:dyDescent="0.3">
      <c r="A123" t="s">
        <v>5883</v>
      </c>
      <c r="C123" t="s">
        <v>5884</v>
      </c>
      <c r="E123" t="s">
        <v>5885</v>
      </c>
      <c r="G123" t="s">
        <v>5886</v>
      </c>
      <c r="I123" t="s">
        <v>5887</v>
      </c>
      <c r="K123" t="s">
        <v>5888</v>
      </c>
      <c r="M123" t="s">
        <v>5889</v>
      </c>
    </row>
    <row r="124" spans="1:13" x14ac:dyDescent="0.3">
      <c r="A124" t="s">
        <v>5890</v>
      </c>
      <c r="C124" t="s">
        <v>5891</v>
      </c>
      <c r="E124" t="s">
        <v>5892</v>
      </c>
      <c r="G124" t="s">
        <v>5893</v>
      </c>
      <c r="I124" t="s">
        <v>5894</v>
      </c>
      <c r="K124" t="s">
        <v>5895</v>
      </c>
      <c r="M124" t="s">
        <v>5896</v>
      </c>
    </row>
    <row r="125" spans="1:13" x14ac:dyDescent="0.3">
      <c r="A125" t="s">
        <v>5897</v>
      </c>
      <c r="C125" t="s">
        <v>5898</v>
      </c>
      <c r="E125" t="s">
        <v>5899</v>
      </c>
      <c r="G125" t="s">
        <v>5900</v>
      </c>
      <c r="I125" t="s">
        <v>5901</v>
      </c>
      <c r="K125" t="s">
        <v>5902</v>
      </c>
      <c r="M125" t="s">
        <v>5903</v>
      </c>
    </row>
    <row r="126" spans="1:13" x14ac:dyDescent="0.3">
      <c r="A126" t="s">
        <v>5904</v>
      </c>
      <c r="C126" t="s">
        <v>5905</v>
      </c>
      <c r="E126" t="s">
        <v>5906</v>
      </c>
      <c r="G126" t="s">
        <v>5907</v>
      </c>
      <c r="I126" t="s">
        <v>5908</v>
      </c>
      <c r="K126" t="s">
        <v>5909</v>
      </c>
      <c r="M126" t="s">
        <v>5910</v>
      </c>
    </row>
    <row r="127" spans="1:13" x14ac:dyDescent="0.3">
      <c r="A127" t="s">
        <v>5911</v>
      </c>
      <c r="C127" t="s">
        <v>5912</v>
      </c>
      <c r="E127" t="s">
        <v>5913</v>
      </c>
      <c r="G127" t="s">
        <v>5914</v>
      </c>
      <c r="I127" t="s">
        <v>5915</v>
      </c>
      <c r="K127" t="s">
        <v>5916</v>
      </c>
      <c r="M127" t="s">
        <v>5917</v>
      </c>
    </row>
    <row r="128" spans="1:13" x14ac:dyDescent="0.3">
      <c r="A128" t="s">
        <v>5918</v>
      </c>
      <c r="C128" t="s">
        <v>5919</v>
      </c>
      <c r="E128" t="s">
        <v>5920</v>
      </c>
      <c r="G128" t="s">
        <v>5921</v>
      </c>
      <c r="I128" t="s">
        <v>5922</v>
      </c>
      <c r="K128" t="s">
        <v>5923</v>
      </c>
      <c r="M128" t="s">
        <v>5924</v>
      </c>
    </row>
    <row r="129" spans="1:13" x14ac:dyDescent="0.3">
      <c r="A129" t="s">
        <v>5925</v>
      </c>
      <c r="C129" t="s">
        <v>5926</v>
      </c>
      <c r="E129" t="s">
        <v>5927</v>
      </c>
      <c r="G129" t="s">
        <v>5928</v>
      </c>
      <c r="I129" t="s">
        <v>5929</v>
      </c>
      <c r="K129" t="s">
        <v>5930</v>
      </c>
      <c r="M129" t="s">
        <v>5931</v>
      </c>
    </row>
    <row r="130" spans="1:13" x14ac:dyDescent="0.3">
      <c r="A130" t="s">
        <v>5932</v>
      </c>
      <c r="C130" t="s">
        <v>5933</v>
      </c>
      <c r="E130" t="s">
        <v>5934</v>
      </c>
      <c r="G130" t="s">
        <v>5935</v>
      </c>
      <c r="I130" t="s">
        <v>5936</v>
      </c>
      <c r="K130" t="s">
        <v>5937</v>
      </c>
      <c r="M130" t="s">
        <v>5938</v>
      </c>
    </row>
    <row r="131" spans="1:13" x14ac:dyDescent="0.3">
      <c r="A131" t="s">
        <v>5939</v>
      </c>
      <c r="E131" t="s">
        <v>5940</v>
      </c>
      <c r="G131" t="s">
        <v>5941</v>
      </c>
      <c r="I131" t="s">
        <v>5942</v>
      </c>
      <c r="K131" t="s">
        <v>5943</v>
      </c>
      <c r="M131" t="s">
        <v>5944</v>
      </c>
    </row>
    <row r="132" spans="1:13" x14ac:dyDescent="0.3">
      <c r="A132" t="s">
        <v>5945</v>
      </c>
      <c r="E132" t="s">
        <v>5946</v>
      </c>
      <c r="G132" t="s">
        <v>5947</v>
      </c>
      <c r="I132" t="s">
        <v>5948</v>
      </c>
      <c r="K132" t="s">
        <v>5949</v>
      </c>
      <c r="M132" t="s">
        <v>5950</v>
      </c>
    </row>
    <row r="133" spans="1:13" x14ac:dyDescent="0.3">
      <c r="A133" t="s">
        <v>5951</v>
      </c>
      <c r="E133" t="s">
        <v>5952</v>
      </c>
      <c r="G133" t="s">
        <v>5953</v>
      </c>
      <c r="I133" t="s">
        <v>5954</v>
      </c>
      <c r="K133" t="s">
        <v>5955</v>
      </c>
      <c r="M133" t="s">
        <v>5956</v>
      </c>
    </row>
    <row r="134" spans="1:13" x14ac:dyDescent="0.3">
      <c r="A134" t="s">
        <v>5957</v>
      </c>
      <c r="E134" t="s">
        <v>5958</v>
      </c>
      <c r="G134" t="s">
        <v>5959</v>
      </c>
      <c r="I134" t="s">
        <v>5960</v>
      </c>
      <c r="K134" t="s">
        <v>5961</v>
      </c>
      <c r="M134" t="s">
        <v>5962</v>
      </c>
    </row>
    <row r="135" spans="1:13" x14ac:dyDescent="0.3">
      <c r="A135" t="s">
        <v>5963</v>
      </c>
      <c r="E135" t="s">
        <v>5964</v>
      </c>
      <c r="G135" t="s">
        <v>5965</v>
      </c>
      <c r="I135" t="s">
        <v>5966</v>
      </c>
      <c r="K135" t="s">
        <v>5967</v>
      </c>
      <c r="M135" t="s">
        <v>5968</v>
      </c>
    </row>
    <row r="136" spans="1:13" x14ac:dyDescent="0.3">
      <c r="A136" t="s">
        <v>5969</v>
      </c>
      <c r="E136" t="s">
        <v>5970</v>
      </c>
      <c r="G136" t="s">
        <v>5971</v>
      </c>
      <c r="I136" t="s">
        <v>5972</v>
      </c>
      <c r="K136" t="s">
        <v>5973</v>
      </c>
      <c r="M136" t="s">
        <v>5974</v>
      </c>
    </row>
    <row r="137" spans="1:13" x14ac:dyDescent="0.3">
      <c r="A137" t="s">
        <v>5975</v>
      </c>
      <c r="E137" t="s">
        <v>5976</v>
      </c>
      <c r="G137" t="s">
        <v>5977</v>
      </c>
      <c r="I137" t="s">
        <v>5978</v>
      </c>
      <c r="K137" t="s">
        <v>5979</v>
      </c>
      <c r="M137" t="s">
        <v>5980</v>
      </c>
    </row>
    <row r="138" spans="1:13" x14ac:dyDescent="0.3">
      <c r="A138" t="s">
        <v>5981</v>
      </c>
      <c r="E138" t="s">
        <v>5982</v>
      </c>
      <c r="G138" t="s">
        <v>5983</v>
      </c>
      <c r="I138" t="s">
        <v>5984</v>
      </c>
      <c r="K138" t="s">
        <v>5985</v>
      </c>
      <c r="M138" t="s">
        <v>5986</v>
      </c>
    </row>
    <row r="139" spans="1:13" x14ac:dyDescent="0.3">
      <c r="A139" t="s">
        <v>5987</v>
      </c>
      <c r="E139" t="s">
        <v>5988</v>
      </c>
      <c r="G139" t="s">
        <v>5989</v>
      </c>
      <c r="I139" t="s">
        <v>5990</v>
      </c>
      <c r="K139" t="s">
        <v>5991</v>
      </c>
      <c r="M139" t="s">
        <v>5992</v>
      </c>
    </row>
    <row r="140" spans="1:13" x14ac:dyDescent="0.3">
      <c r="A140" t="s">
        <v>5993</v>
      </c>
      <c r="E140" t="s">
        <v>5994</v>
      </c>
      <c r="G140" t="s">
        <v>5995</v>
      </c>
      <c r="I140" t="s">
        <v>5996</v>
      </c>
      <c r="K140" t="s">
        <v>5997</v>
      </c>
      <c r="M140" t="s">
        <v>5998</v>
      </c>
    </row>
    <row r="141" spans="1:13" x14ac:dyDescent="0.3">
      <c r="A141" t="s">
        <v>5999</v>
      </c>
      <c r="E141" t="s">
        <v>6000</v>
      </c>
      <c r="G141" t="s">
        <v>6001</v>
      </c>
      <c r="I141" t="s">
        <v>6002</v>
      </c>
      <c r="K141" t="s">
        <v>6003</v>
      </c>
      <c r="M141" t="s">
        <v>6004</v>
      </c>
    </row>
    <row r="142" spans="1:13" x14ac:dyDescent="0.3">
      <c r="A142" t="s">
        <v>6005</v>
      </c>
      <c r="E142" t="s">
        <v>6006</v>
      </c>
      <c r="G142" t="s">
        <v>6007</v>
      </c>
      <c r="I142" t="s">
        <v>6008</v>
      </c>
      <c r="K142" t="s">
        <v>6009</v>
      </c>
      <c r="M142" t="s">
        <v>6010</v>
      </c>
    </row>
    <row r="143" spans="1:13" x14ac:dyDescent="0.3">
      <c r="A143" t="s">
        <v>6011</v>
      </c>
      <c r="E143" t="s">
        <v>6012</v>
      </c>
      <c r="G143" t="s">
        <v>6013</v>
      </c>
      <c r="I143" t="s">
        <v>6014</v>
      </c>
      <c r="K143" t="s">
        <v>6015</v>
      </c>
      <c r="M143" t="s">
        <v>6016</v>
      </c>
    </row>
    <row r="144" spans="1:13" x14ac:dyDescent="0.3">
      <c r="A144" t="s">
        <v>6017</v>
      </c>
      <c r="E144" t="s">
        <v>6018</v>
      </c>
      <c r="G144" t="s">
        <v>6019</v>
      </c>
      <c r="I144" t="s">
        <v>6020</v>
      </c>
      <c r="K144" t="s">
        <v>6021</v>
      </c>
      <c r="M144" t="s">
        <v>6022</v>
      </c>
    </row>
    <row r="145" spans="1:13" x14ac:dyDescent="0.3">
      <c r="A145" t="s">
        <v>6023</v>
      </c>
      <c r="E145" t="s">
        <v>6024</v>
      </c>
      <c r="G145" t="s">
        <v>6025</v>
      </c>
      <c r="I145" t="s">
        <v>6026</v>
      </c>
      <c r="K145" t="s">
        <v>6027</v>
      </c>
      <c r="M145" t="s">
        <v>6028</v>
      </c>
    </row>
    <row r="146" spans="1:13" x14ac:dyDescent="0.3">
      <c r="A146" t="s">
        <v>6029</v>
      </c>
      <c r="E146" t="s">
        <v>6030</v>
      </c>
      <c r="G146" t="s">
        <v>6031</v>
      </c>
      <c r="I146" t="s">
        <v>6032</v>
      </c>
      <c r="K146" t="s">
        <v>6033</v>
      </c>
      <c r="M146" t="s">
        <v>6034</v>
      </c>
    </row>
    <row r="147" spans="1:13" x14ac:dyDescent="0.3">
      <c r="A147" t="s">
        <v>6035</v>
      </c>
      <c r="E147" t="s">
        <v>6036</v>
      </c>
      <c r="G147" t="s">
        <v>6037</v>
      </c>
      <c r="I147" t="s">
        <v>6038</v>
      </c>
      <c r="K147" t="s">
        <v>6039</v>
      </c>
      <c r="M147" t="s">
        <v>6040</v>
      </c>
    </row>
    <row r="148" spans="1:13" x14ac:dyDescent="0.3">
      <c r="A148" t="s">
        <v>6041</v>
      </c>
      <c r="E148" t="s">
        <v>6042</v>
      </c>
      <c r="G148" t="s">
        <v>6043</v>
      </c>
      <c r="I148" t="s">
        <v>6044</v>
      </c>
      <c r="K148" t="s">
        <v>6045</v>
      </c>
      <c r="M148" t="s">
        <v>6046</v>
      </c>
    </row>
    <row r="149" spans="1:13" x14ac:dyDescent="0.3">
      <c r="A149" t="s">
        <v>6047</v>
      </c>
      <c r="E149" t="s">
        <v>6048</v>
      </c>
      <c r="G149" t="s">
        <v>6049</v>
      </c>
      <c r="I149" t="s">
        <v>6050</v>
      </c>
      <c r="K149" t="s">
        <v>6051</v>
      </c>
      <c r="M149" t="s">
        <v>6052</v>
      </c>
    </row>
    <row r="150" spans="1:13" x14ac:dyDescent="0.3">
      <c r="A150" t="s">
        <v>6053</v>
      </c>
      <c r="E150" t="s">
        <v>6054</v>
      </c>
      <c r="G150" t="s">
        <v>6055</v>
      </c>
      <c r="I150" t="s">
        <v>6056</v>
      </c>
      <c r="K150" t="s">
        <v>6057</v>
      </c>
      <c r="M150" t="s">
        <v>6058</v>
      </c>
    </row>
    <row r="151" spans="1:13" x14ac:dyDescent="0.3">
      <c r="A151" t="s">
        <v>6059</v>
      </c>
      <c r="E151" t="s">
        <v>6060</v>
      </c>
      <c r="G151" t="s">
        <v>6061</v>
      </c>
      <c r="I151" t="s">
        <v>6062</v>
      </c>
      <c r="K151" t="s">
        <v>6063</v>
      </c>
      <c r="M151" t="s">
        <v>6064</v>
      </c>
    </row>
    <row r="152" spans="1:13" x14ac:dyDescent="0.3">
      <c r="A152" t="s">
        <v>6065</v>
      </c>
      <c r="E152" t="s">
        <v>6066</v>
      </c>
      <c r="G152" t="s">
        <v>6067</v>
      </c>
      <c r="I152" t="s">
        <v>6068</v>
      </c>
      <c r="K152" t="s">
        <v>6069</v>
      </c>
      <c r="M152" t="s">
        <v>6070</v>
      </c>
    </row>
    <row r="153" spans="1:13" x14ac:dyDescent="0.3">
      <c r="A153" t="s">
        <v>6071</v>
      </c>
      <c r="E153" t="s">
        <v>6072</v>
      </c>
      <c r="G153" t="s">
        <v>6073</v>
      </c>
      <c r="I153" t="s">
        <v>6074</v>
      </c>
      <c r="K153" t="s">
        <v>6075</v>
      </c>
      <c r="M153" t="s">
        <v>6076</v>
      </c>
    </row>
    <row r="154" spans="1:13" x14ac:dyDescent="0.3">
      <c r="A154" t="s">
        <v>6077</v>
      </c>
      <c r="E154" t="s">
        <v>6078</v>
      </c>
      <c r="G154" t="s">
        <v>6079</v>
      </c>
      <c r="I154" t="s">
        <v>6080</v>
      </c>
      <c r="K154" t="s">
        <v>6081</v>
      </c>
      <c r="M154" t="s">
        <v>6082</v>
      </c>
    </row>
    <row r="155" spans="1:13" x14ac:dyDescent="0.3">
      <c r="A155" t="s">
        <v>6083</v>
      </c>
      <c r="E155" t="s">
        <v>6084</v>
      </c>
      <c r="G155" t="s">
        <v>6085</v>
      </c>
      <c r="I155" t="s">
        <v>6086</v>
      </c>
      <c r="K155" t="s">
        <v>6087</v>
      </c>
      <c r="M155" t="s">
        <v>6088</v>
      </c>
    </row>
    <row r="156" spans="1:13" x14ac:dyDescent="0.3">
      <c r="A156" t="s">
        <v>6089</v>
      </c>
      <c r="E156" t="s">
        <v>6090</v>
      </c>
      <c r="G156" t="s">
        <v>6091</v>
      </c>
      <c r="I156" t="s">
        <v>6092</v>
      </c>
      <c r="K156" t="s">
        <v>6093</v>
      </c>
      <c r="M156" t="s">
        <v>6094</v>
      </c>
    </row>
    <row r="157" spans="1:13" x14ac:dyDescent="0.3">
      <c r="A157" t="s">
        <v>6095</v>
      </c>
      <c r="E157" t="s">
        <v>6096</v>
      </c>
      <c r="G157" t="s">
        <v>6097</v>
      </c>
      <c r="I157" t="s">
        <v>6098</v>
      </c>
      <c r="K157" t="s">
        <v>6099</v>
      </c>
      <c r="M157" t="s">
        <v>6100</v>
      </c>
    </row>
    <row r="158" spans="1:13" x14ac:dyDescent="0.3">
      <c r="A158" t="s">
        <v>6101</v>
      </c>
      <c r="E158" t="s">
        <v>6102</v>
      </c>
      <c r="G158" t="s">
        <v>6103</v>
      </c>
      <c r="I158" t="s">
        <v>6104</v>
      </c>
      <c r="K158" t="s">
        <v>6105</v>
      </c>
      <c r="M158" t="s">
        <v>6106</v>
      </c>
    </row>
    <row r="159" spans="1:13" x14ac:dyDescent="0.3">
      <c r="A159" t="s">
        <v>6107</v>
      </c>
      <c r="E159" t="s">
        <v>6108</v>
      </c>
      <c r="G159" t="s">
        <v>6109</v>
      </c>
      <c r="I159" t="s">
        <v>6110</v>
      </c>
      <c r="K159" t="s">
        <v>6111</v>
      </c>
      <c r="M159" t="s">
        <v>6112</v>
      </c>
    </row>
    <row r="160" spans="1:13" x14ac:dyDescent="0.3">
      <c r="A160" t="s">
        <v>6113</v>
      </c>
      <c r="E160" t="s">
        <v>6114</v>
      </c>
      <c r="G160" t="s">
        <v>6115</v>
      </c>
      <c r="I160" t="s">
        <v>6116</v>
      </c>
      <c r="K160" t="s">
        <v>6117</v>
      </c>
      <c r="M160" t="s">
        <v>6118</v>
      </c>
    </row>
    <row r="161" spans="1:13" x14ac:dyDescent="0.3">
      <c r="A161" t="s">
        <v>6119</v>
      </c>
      <c r="E161" t="s">
        <v>6120</v>
      </c>
      <c r="G161" t="s">
        <v>6121</v>
      </c>
      <c r="I161" t="s">
        <v>6122</v>
      </c>
      <c r="K161" t="s">
        <v>6123</v>
      </c>
      <c r="M161" t="s">
        <v>6124</v>
      </c>
    </row>
    <row r="162" spans="1:13" x14ac:dyDescent="0.3">
      <c r="A162" t="s">
        <v>6125</v>
      </c>
      <c r="E162" t="s">
        <v>6126</v>
      </c>
      <c r="G162" t="s">
        <v>6127</v>
      </c>
      <c r="I162" t="s">
        <v>6128</v>
      </c>
      <c r="K162" t="s">
        <v>6129</v>
      </c>
      <c r="M162" t="s">
        <v>6130</v>
      </c>
    </row>
    <row r="163" spans="1:13" x14ac:dyDescent="0.3">
      <c r="A163" t="s">
        <v>6131</v>
      </c>
      <c r="E163" t="s">
        <v>6132</v>
      </c>
      <c r="G163" t="s">
        <v>6133</v>
      </c>
      <c r="I163" t="s">
        <v>6134</v>
      </c>
      <c r="K163" t="s">
        <v>6135</v>
      </c>
      <c r="M163" t="s">
        <v>6136</v>
      </c>
    </row>
    <row r="164" spans="1:13" x14ac:dyDescent="0.3">
      <c r="A164" t="s">
        <v>6137</v>
      </c>
      <c r="E164" t="s">
        <v>6138</v>
      </c>
      <c r="G164" t="s">
        <v>6139</v>
      </c>
      <c r="I164" t="s">
        <v>6140</v>
      </c>
      <c r="K164" t="s">
        <v>6141</v>
      </c>
      <c r="M164" t="s">
        <v>6142</v>
      </c>
    </row>
    <row r="165" spans="1:13" x14ac:dyDescent="0.3">
      <c r="A165" t="s">
        <v>6143</v>
      </c>
      <c r="E165" t="s">
        <v>6144</v>
      </c>
      <c r="G165" t="s">
        <v>6145</v>
      </c>
      <c r="I165" t="s">
        <v>6146</v>
      </c>
      <c r="K165" t="s">
        <v>6147</v>
      </c>
      <c r="M165" t="s">
        <v>6148</v>
      </c>
    </row>
    <row r="166" spans="1:13" x14ac:dyDescent="0.3">
      <c r="A166" t="s">
        <v>6149</v>
      </c>
      <c r="E166" t="s">
        <v>6150</v>
      </c>
      <c r="G166" t="s">
        <v>6151</v>
      </c>
      <c r="I166" t="s">
        <v>6152</v>
      </c>
      <c r="K166" t="s">
        <v>6153</v>
      </c>
      <c r="M166" t="s">
        <v>6154</v>
      </c>
    </row>
    <row r="167" spans="1:13" x14ac:dyDescent="0.3">
      <c r="A167" t="s">
        <v>6155</v>
      </c>
      <c r="E167" t="s">
        <v>6156</v>
      </c>
      <c r="G167" t="s">
        <v>6157</v>
      </c>
      <c r="I167" t="s">
        <v>6158</v>
      </c>
      <c r="K167" t="s">
        <v>6159</v>
      </c>
      <c r="M167" t="s">
        <v>6160</v>
      </c>
    </row>
    <row r="168" spans="1:13" x14ac:dyDescent="0.3">
      <c r="A168" t="s">
        <v>6161</v>
      </c>
      <c r="E168" t="s">
        <v>6162</v>
      </c>
      <c r="G168" t="s">
        <v>6163</v>
      </c>
      <c r="I168" t="s">
        <v>6164</v>
      </c>
      <c r="K168" t="s">
        <v>6165</v>
      </c>
      <c r="M168" t="s">
        <v>6166</v>
      </c>
    </row>
    <row r="169" spans="1:13" x14ac:dyDescent="0.3">
      <c r="A169" t="s">
        <v>6167</v>
      </c>
      <c r="E169" t="s">
        <v>6168</v>
      </c>
      <c r="G169" t="s">
        <v>6169</v>
      </c>
      <c r="I169" t="s">
        <v>6170</v>
      </c>
      <c r="K169" t="s">
        <v>6171</v>
      </c>
      <c r="M169" t="s">
        <v>6172</v>
      </c>
    </row>
    <row r="170" spans="1:13" x14ac:dyDescent="0.3">
      <c r="A170" t="s">
        <v>6173</v>
      </c>
      <c r="E170" t="s">
        <v>6174</v>
      </c>
      <c r="G170" t="s">
        <v>6175</v>
      </c>
      <c r="I170" t="s">
        <v>6176</v>
      </c>
      <c r="K170" t="s">
        <v>6177</v>
      </c>
      <c r="M170" t="s">
        <v>6178</v>
      </c>
    </row>
    <row r="171" spans="1:13" x14ac:dyDescent="0.3">
      <c r="A171" t="s">
        <v>6179</v>
      </c>
      <c r="E171" t="s">
        <v>6180</v>
      </c>
      <c r="G171" t="s">
        <v>6181</v>
      </c>
      <c r="I171" t="s">
        <v>6182</v>
      </c>
      <c r="K171" t="s">
        <v>6183</v>
      </c>
      <c r="M171" t="s">
        <v>6184</v>
      </c>
    </row>
    <row r="172" spans="1:13" x14ac:dyDescent="0.3">
      <c r="A172" t="s">
        <v>6185</v>
      </c>
      <c r="E172" t="s">
        <v>6186</v>
      </c>
      <c r="G172" t="s">
        <v>6187</v>
      </c>
      <c r="I172" t="s">
        <v>6188</v>
      </c>
      <c r="K172" t="s">
        <v>6189</v>
      </c>
      <c r="M172" t="s">
        <v>6190</v>
      </c>
    </row>
    <row r="173" spans="1:13" x14ac:dyDescent="0.3">
      <c r="A173" t="s">
        <v>6191</v>
      </c>
      <c r="E173" t="s">
        <v>6192</v>
      </c>
      <c r="G173" t="s">
        <v>6193</v>
      </c>
      <c r="I173" t="s">
        <v>6194</v>
      </c>
      <c r="K173" t="s">
        <v>6195</v>
      </c>
      <c r="M173" t="s">
        <v>6196</v>
      </c>
    </row>
    <row r="174" spans="1:13" x14ac:dyDescent="0.3">
      <c r="A174" t="s">
        <v>6197</v>
      </c>
      <c r="E174" t="s">
        <v>6198</v>
      </c>
      <c r="G174" t="s">
        <v>6199</v>
      </c>
      <c r="I174" t="s">
        <v>6200</v>
      </c>
      <c r="K174" t="s">
        <v>6201</v>
      </c>
      <c r="M174" t="s">
        <v>6202</v>
      </c>
    </row>
    <row r="175" spans="1:13" x14ac:dyDescent="0.3">
      <c r="A175" t="s">
        <v>6203</v>
      </c>
      <c r="E175" t="s">
        <v>6204</v>
      </c>
      <c r="G175" t="s">
        <v>6205</v>
      </c>
      <c r="I175" t="s">
        <v>6206</v>
      </c>
      <c r="K175" t="s">
        <v>6207</v>
      </c>
      <c r="M175" t="s">
        <v>6208</v>
      </c>
    </row>
    <row r="176" spans="1:13" x14ac:dyDescent="0.3">
      <c r="A176" t="s">
        <v>6209</v>
      </c>
      <c r="E176" t="s">
        <v>6210</v>
      </c>
      <c r="G176" t="s">
        <v>6211</v>
      </c>
      <c r="I176" t="s">
        <v>6212</v>
      </c>
      <c r="K176" t="s">
        <v>6213</v>
      </c>
      <c r="M176" t="s">
        <v>6214</v>
      </c>
    </row>
    <row r="177" spans="1:13" x14ac:dyDescent="0.3">
      <c r="A177" t="s">
        <v>6215</v>
      </c>
      <c r="E177" t="s">
        <v>6216</v>
      </c>
      <c r="G177" t="s">
        <v>6217</v>
      </c>
      <c r="I177" t="s">
        <v>6218</v>
      </c>
      <c r="K177" t="s">
        <v>6219</v>
      </c>
      <c r="M177" t="s">
        <v>6220</v>
      </c>
    </row>
    <row r="178" spans="1:13" x14ac:dyDescent="0.3">
      <c r="A178" t="s">
        <v>6221</v>
      </c>
      <c r="E178" t="s">
        <v>6222</v>
      </c>
      <c r="G178" t="s">
        <v>6223</v>
      </c>
      <c r="I178" t="s">
        <v>6224</v>
      </c>
      <c r="K178" t="s">
        <v>6225</v>
      </c>
      <c r="M178" t="s">
        <v>6226</v>
      </c>
    </row>
    <row r="179" spans="1:13" x14ac:dyDescent="0.3">
      <c r="A179" t="s">
        <v>6227</v>
      </c>
      <c r="E179" t="s">
        <v>6228</v>
      </c>
      <c r="G179" t="s">
        <v>6229</v>
      </c>
      <c r="I179" t="s">
        <v>6230</v>
      </c>
      <c r="K179" t="s">
        <v>6231</v>
      </c>
      <c r="M179" t="s">
        <v>6232</v>
      </c>
    </row>
    <row r="180" spans="1:13" x14ac:dyDescent="0.3">
      <c r="A180" t="s">
        <v>6233</v>
      </c>
      <c r="E180" t="s">
        <v>6234</v>
      </c>
      <c r="G180" t="s">
        <v>6235</v>
      </c>
      <c r="I180" t="s">
        <v>6236</v>
      </c>
      <c r="K180" t="s">
        <v>6237</v>
      </c>
      <c r="M180" t="s">
        <v>6238</v>
      </c>
    </row>
    <row r="181" spans="1:13" x14ac:dyDescent="0.3">
      <c r="A181" t="s">
        <v>6239</v>
      </c>
      <c r="E181" t="s">
        <v>6240</v>
      </c>
      <c r="G181" t="s">
        <v>6241</v>
      </c>
      <c r="I181" t="s">
        <v>6242</v>
      </c>
      <c r="K181" t="s">
        <v>6243</v>
      </c>
      <c r="M181" t="s">
        <v>6244</v>
      </c>
    </row>
    <row r="182" spans="1:13" x14ac:dyDescent="0.3">
      <c r="A182" t="s">
        <v>6245</v>
      </c>
      <c r="E182" t="s">
        <v>6246</v>
      </c>
      <c r="G182" t="s">
        <v>6247</v>
      </c>
      <c r="I182" t="s">
        <v>6248</v>
      </c>
      <c r="K182" t="s">
        <v>6249</v>
      </c>
      <c r="M182" t="s">
        <v>6250</v>
      </c>
    </row>
    <row r="183" spans="1:13" x14ac:dyDescent="0.3">
      <c r="A183" t="s">
        <v>6251</v>
      </c>
      <c r="E183" t="s">
        <v>6252</v>
      </c>
      <c r="G183" t="s">
        <v>6253</v>
      </c>
      <c r="I183" t="s">
        <v>6254</v>
      </c>
      <c r="K183" t="s">
        <v>6255</v>
      </c>
      <c r="M183" t="s">
        <v>6256</v>
      </c>
    </row>
    <row r="184" spans="1:13" x14ac:dyDescent="0.3">
      <c r="A184" t="s">
        <v>6257</v>
      </c>
      <c r="E184" t="s">
        <v>6258</v>
      </c>
      <c r="G184" t="s">
        <v>6259</v>
      </c>
      <c r="I184" t="s">
        <v>6260</v>
      </c>
      <c r="K184" t="s">
        <v>6261</v>
      </c>
      <c r="M184" t="s">
        <v>6262</v>
      </c>
    </row>
    <row r="185" spans="1:13" x14ac:dyDescent="0.3">
      <c r="A185" t="s">
        <v>6263</v>
      </c>
      <c r="E185" t="s">
        <v>6264</v>
      </c>
      <c r="G185" t="s">
        <v>6265</v>
      </c>
      <c r="I185" t="s">
        <v>6266</v>
      </c>
      <c r="K185" t="s">
        <v>6267</v>
      </c>
      <c r="M185" t="s">
        <v>6268</v>
      </c>
    </row>
    <row r="186" spans="1:13" x14ac:dyDescent="0.3">
      <c r="A186" t="s">
        <v>6269</v>
      </c>
      <c r="E186" t="s">
        <v>6270</v>
      </c>
      <c r="G186" t="s">
        <v>6271</v>
      </c>
      <c r="I186" t="s">
        <v>6272</v>
      </c>
      <c r="K186" t="s">
        <v>6273</v>
      </c>
      <c r="M186" t="s">
        <v>6274</v>
      </c>
    </row>
    <row r="187" spans="1:13" x14ac:dyDescent="0.3">
      <c r="A187" t="s">
        <v>6275</v>
      </c>
      <c r="E187" t="s">
        <v>6276</v>
      </c>
      <c r="G187" t="s">
        <v>6277</v>
      </c>
      <c r="I187" t="s">
        <v>6278</v>
      </c>
      <c r="K187" t="s">
        <v>6279</v>
      </c>
      <c r="M187" t="s">
        <v>6280</v>
      </c>
    </row>
    <row r="188" spans="1:13" x14ac:dyDescent="0.3">
      <c r="A188" t="s">
        <v>6281</v>
      </c>
      <c r="E188" t="s">
        <v>6282</v>
      </c>
      <c r="G188" t="s">
        <v>6283</v>
      </c>
      <c r="I188" t="s">
        <v>6284</v>
      </c>
      <c r="K188" t="s">
        <v>6285</v>
      </c>
      <c r="M188" t="s">
        <v>6286</v>
      </c>
    </row>
    <row r="189" spans="1:13" x14ac:dyDescent="0.3">
      <c r="A189" t="s">
        <v>6287</v>
      </c>
      <c r="E189" t="s">
        <v>6288</v>
      </c>
      <c r="G189" t="s">
        <v>6289</v>
      </c>
      <c r="I189" t="s">
        <v>6290</v>
      </c>
      <c r="K189" t="s">
        <v>6291</v>
      </c>
      <c r="M189" t="s">
        <v>6292</v>
      </c>
    </row>
    <row r="190" spans="1:13" x14ac:dyDescent="0.3">
      <c r="A190" t="s">
        <v>6293</v>
      </c>
      <c r="E190" t="s">
        <v>6294</v>
      </c>
      <c r="G190" t="s">
        <v>6295</v>
      </c>
      <c r="I190" t="s">
        <v>6296</v>
      </c>
      <c r="K190" t="s">
        <v>6297</v>
      </c>
      <c r="M190" t="s">
        <v>6298</v>
      </c>
    </row>
    <row r="191" spans="1:13" x14ac:dyDescent="0.3">
      <c r="A191" t="s">
        <v>6299</v>
      </c>
      <c r="E191" t="s">
        <v>6300</v>
      </c>
      <c r="G191" t="s">
        <v>6301</v>
      </c>
      <c r="I191" t="s">
        <v>6302</v>
      </c>
      <c r="K191" t="s">
        <v>6303</v>
      </c>
      <c r="M191" t="s">
        <v>6304</v>
      </c>
    </row>
    <row r="192" spans="1:13" x14ac:dyDescent="0.3">
      <c r="A192" t="s">
        <v>6305</v>
      </c>
      <c r="E192" t="s">
        <v>6306</v>
      </c>
      <c r="G192" t="s">
        <v>6307</v>
      </c>
      <c r="I192" t="s">
        <v>6308</v>
      </c>
      <c r="K192" t="s">
        <v>6309</v>
      </c>
      <c r="M192" t="s">
        <v>6310</v>
      </c>
    </row>
    <row r="193" spans="1:13" x14ac:dyDescent="0.3">
      <c r="A193" t="s">
        <v>6311</v>
      </c>
      <c r="E193" t="s">
        <v>6312</v>
      </c>
      <c r="G193" t="s">
        <v>6313</v>
      </c>
      <c r="I193" t="s">
        <v>6314</v>
      </c>
      <c r="K193" t="s">
        <v>6315</v>
      </c>
      <c r="M193" t="s">
        <v>6316</v>
      </c>
    </row>
    <row r="194" spans="1:13" x14ac:dyDescent="0.3">
      <c r="A194" t="s">
        <v>6317</v>
      </c>
      <c r="E194" t="s">
        <v>6318</v>
      </c>
      <c r="G194" t="s">
        <v>6319</v>
      </c>
      <c r="I194" t="s">
        <v>6320</v>
      </c>
      <c r="K194" t="s">
        <v>6321</v>
      </c>
      <c r="M194" t="s">
        <v>6322</v>
      </c>
    </row>
    <row r="195" spans="1:13" x14ac:dyDescent="0.3">
      <c r="A195" t="s">
        <v>6323</v>
      </c>
      <c r="E195" t="s">
        <v>6324</v>
      </c>
      <c r="G195" t="s">
        <v>6325</v>
      </c>
      <c r="I195" t="s">
        <v>6326</v>
      </c>
      <c r="K195" t="s">
        <v>6327</v>
      </c>
      <c r="M195" t="s">
        <v>6328</v>
      </c>
    </row>
    <row r="196" spans="1:13" x14ac:dyDescent="0.3">
      <c r="A196" t="s">
        <v>6329</v>
      </c>
      <c r="E196" t="s">
        <v>6330</v>
      </c>
      <c r="G196" t="s">
        <v>6331</v>
      </c>
      <c r="I196" t="s">
        <v>6332</v>
      </c>
      <c r="K196" t="s">
        <v>6333</v>
      </c>
      <c r="M196" t="s">
        <v>6334</v>
      </c>
    </row>
    <row r="197" spans="1:13" x14ac:dyDescent="0.3">
      <c r="A197" t="s">
        <v>6335</v>
      </c>
      <c r="E197" t="s">
        <v>6336</v>
      </c>
      <c r="G197" t="s">
        <v>6337</v>
      </c>
      <c r="I197" t="s">
        <v>6338</v>
      </c>
      <c r="K197" t="s">
        <v>6339</v>
      </c>
      <c r="M197" t="s">
        <v>6340</v>
      </c>
    </row>
    <row r="198" spans="1:13" x14ac:dyDescent="0.3">
      <c r="A198" t="s">
        <v>6341</v>
      </c>
      <c r="E198" t="s">
        <v>6342</v>
      </c>
      <c r="G198" t="s">
        <v>6343</v>
      </c>
      <c r="I198" t="s">
        <v>6344</v>
      </c>
      <c r="K198" t="s">
        <v>6345</v>
      </c>
      <c r="M198" t="s">
        <v>6346</v>
      </c>
    </row>
    <row r="199" spans="1:13" x14ac:dyDescent="0.3">
      <c r="A199" t="s">
        <v>6347</v>
      </c>
      <c r="E199" t="s">
        <v>6348</v>
      </c>
      <c r="G199" t="s">
        <v>6349</v>
      </c>
      <c r="I199" t="s">
        <v>6350</v>
      </c>
      <c r="K199" t="s">
        <v>6351</v>
      </c>
      <c r="M199" t="s">
        <v>6352</v>
      </c>
    </row>
    <row r="200" spans="1:13" x14ac:dyDescent="0.3">
      <c r="A200" t="s">
        <v>6353</v>
      </c>
      <c r="E200" t="s">
        <v>6354</v>
      </c>
      <c r="G200" t="s">
        <v>6355</v>
      </c>
      <c r="I200" t="s">
        <v>6356</v>
      </c>
      <c r="K200" t="s">
        <v>6357</v>
      </c>
      <c r="M200" t="s">
        <v>6358</v>
      </c>
    </row>
    <row r="201" spans="1:13" x14ac:dyDescent="0.3">
      <c r="A201" t="s">
        <v>6359</v>
      </c>
      <c r="E201" t="s">
        <v>6360</v>
      </c>
      <c r="G201" t="s">
        <v>6361</v>
      </c>
      <c r="I201" t="s">
        <v>6362</v>
      </c>
      <c r="K201" t="s">
        <v>6363</v>
      </c>
      <c r="M201" t="s">
        <v>6364</v>
      </c>
    </row>
    <row r="202" spans="1:13" x14ac:dyDescent="0.3">
      <c r="A202" t="s">
        <v>6365</v>
      </c>
      <c r="E202" t="s">
        <v>6366</v>
      </c>
      <c r="G202" t="s">
        <v>6367</v>
      </c>
      <c r="I202" t="s">
        <v>6368</v>
      </c>
      <c r="K202" t="s">
        <v>6369</v>
      </c>
      <c r="M202" t="s">
        <v>6370</v>
      </c>
    </row>
    <row r="203" spans="1:13" x14ac:dyDescent="0.3">
      <c r="A203" t="s">
        <v>6371</v>
      </c>
      <c r="E203" t="s">
        <v>6372</v>
      </c>
      <c r="G203" t="s">
        <v>6373</v>
      </c>
      <c r="I203" t="s">
        <v>6374</v>
      </c>
      <c r="K203" t="s">
        <v>6375</v>
      </c>
      <c r="M203" t="s">
        <v>6376</v>
      </c>
    </row>
    <row r="204" spans="1:13" x14ac:dyDescent="0.3">
      <c r="A204" t="s">
        <v>6377</v>
      </c>
      <c r="E204" t="s">
        <v>6378</v>
      </c>
      <c r="G204" t="s">
        <v>6379</v>
      </c>
      <c r="I204" t="s">
        <v>6380</v>
      </c>
      <c r="K204" t="s">
        <v>6381</v>
      </c>
      <c r="M204" t="s">
        <v>6382</v>
      </c>
    </row>
    <row r="205" spans="1:13" x14ac:dyDescent="0.3">
      <c r="A205" t="s">
        <v>6383</v>
      </c>
      <c r="E205" t="s">
        <v>6384</v>
      </c>
      <c r="G205" t="s">
        <v>6385</v>
      </c>
      <c r="I205" t="s">
        <v>6386</v>
      </c>
      <c r="K205" t="s">
        <v>6387</v>
      </c>
      <c r="M205" t="s">
        <v>6388</v>
      </c>
    </row>
    <row r="206" spans="1:13" x14ac:dyDescent="0.3">
      <c r="A206" t="s">
        <v>6389</v>
      </c>
      <c r="E206" t="s">
        <v>6390</v>
      </c>
      <c r="G206" t="s">
        <v>6391</v>
      </c>
      <c r="I206" t="s">
        <v>6392</v>
      </c>
      <c r="K206" t="s">
        <v>6393</v>
      </c>
      <c r="M206" t="s">
        <v>6394</v>
      </c>
    </row>
    <row r="207" spans="1:13" x14ac:dyDescent="0.3">
      <c r="A207" t="s">
        <v>6395</v>
      </c>
      <c r="E207" t="s">
        <v>6396</v>
      </c>
      <c r="G207" t="s">
        <v>6397</v>
      </c>
      <c r="I207" t="s">
        <v>6398</v>
      </c>
      <c r="K207" t="s">
        <v>6399</v>
      </c>
      <c r="M207" t="s">
        <v>6400</v>
      </c>
    </row>
    <row r="208" spans="1:13" x14ac:dyDescent="0.3">
      <c r="A208" t="s">
        <v>6401</v>
      </c>
      <c r="E208" t="s">
        <v>6402</v>
      </c>
      <c r="G208" t="s">
        <v>6403</v>
      </c>
      <c r="I208" t="s">
        <v>6404</v>
      </c>
      <c r="K208" t="s">
        <v>6405</v>
      </c>
      <c r="M208" t="s">
        <v>6406</v>
      </c>
    </row>
    <row r="209" spans="1:13" x14ac:dyDescent="0.3">
      <c r="A209" t="s">
        <v>6407</v>
      </c>
      <c r="E209" t="s">
        <v>6408</v>
      </c>
      <c r="G209" t="s">
        <v>6409</v>
      </c>
      <c r="I209" t="s">
        <v>6410</v>
      </c>
      <c r="K209" t="s">
        <v>6411</v>
      </c>
      <c r="M209" t="s">
        <v>6412</v>
      </c>
    </row>
    <row r="210" spans="1:13" x14ac:dyDescent="0.3">
      <c r="A210" t="s">
        <v>6413</v>
      </c>
      <c r="E210" t="s">
        <v>6414</v>
      </c>
      <c r="G210" t="s">
        <v>6415</v>
      </c>
      <c r="I210" t="s">
        <v>6416</v>
      </c>
      <c r="K210" t="s">
        <v>6417</v>
      </c>
      <c r="M210" t="s">
        <v>6418</v>
      </c>
    </row>
    <row r="211" spans="1:13" x14ac:dyDescent="0.3">
      <c r="A211" t="s">
        <v>6419</v>
      </c>
      <c r="E211" t="s">
        <v>6420</v>
      </c>
      <c r="G211" t="s">
        <v>6421</v>
      </c>
      <c r="I211" t="s">
        <v>6422</v>
      </c>
      <c r="K211" t="s">
        <v>6423</v>
      </c>
      <c r="M211" t="s">
        <v>6424</v>
      </c>
    </row>
    <row r="212" spans="1:13" x14ac:dyDescent="0.3">
      <c r="A212" t="s">
        <v>6425</v>
      </c>
      <c r="E212" t="s">
        <v>6426</v>
      </c>
      <c r="G212" t="s">
        <v>6427</v>
      </c>
      <c r="I212" t="s">
        <v>6428</v>
      </c>
      <c r="K212" t="s">
        <v>6429</v>
      </c>
      <c r="M212" t="s">
        <v>6430</v>
      </c>
    </row>
    <row r="213" spans="1:13" x14ac:dyDescent="0.3">
      <c r="A213" t="s">
        <v>6431</v>
      </c>
      <c r="E213" t="s">
        <v>6432</v>
      </c>
      <c r="G213" t="s">
        <v>6433</v>
      </c>
      <c r="I213" t="s">
        <v>6434</v>
      </c>
      <c r="K213" t="s">
        <v>6435</v>
      </c>
      <c r="M213" t="s">
        <v>6436</v>
      </c>
    </row>
    <row r="214" spans="1:13" x14ac:dyDescent="0.3">
      <c r="A214" t="s">
        <v>6437</v>
      </c>
      <c r="E214" t="s">
        <v>6438</v>
      </c>
      <c r="G214" t="s">
        <v>6439</v>
      </c>
      <c r="I214" t="s">
        <v>6440</v>
      </c>
      <c r="K214" t="s">
        <v>6441</v>
      </c>
      <c r="M214" t="s">
        <v>6442</v>
      </c>
    </row>
    <row r="215" spans="1:13" x14ac:dyDescent="0.3">
      <c r="A215" t="s">
        <v>6443</v>
      </c>
      <c r="E215" t="s">
        <v>6444</v>
      </c>
      <c r="G215" t="s">
        <v>6445</v>
      </c>
      <c r="I215" t="s">
        <v>6446</v>
      </c>
      <c r="K215" t="s">
        <v>6447</v>
      </c>
      <c r="M215" t="s">
        <v>6448</v>
      </c>
    </row>
    <row r="216" spans="1:13" x14ac:dyDescent="0.3">
      <c r="A216" t="s">
        <v>6449</v>
      </c>
      <c r="E216" t="s">
        <v>6450</v>
      </c>
      <c r="G216" t="s">
        <v>6451</v>
      </c>
      <c r="I216" t="s">
        <v>6452</v>
      </c>
      <c r="K216" t="s">
        <v>6453</v>
      </c>
      <c r="M216" t="s">
        <v>6454</v>
      </c>
    </row>
    <row r="217" spans="1:13" x14ac:dyDescent="0.3">
      <c r="A217" t="s">
        <v>6455</v>
      </c>
      <c r="E217" t="s">
        <v>6456</v>
      </c>
      <c r="G217" t="s">
        <v>6457</v>
      </c>
      <c r="I217" t="s">
        <v>6458</v>
      </c>
      <c r="K217" t="s">
        <v>6459</v>
      </c>
      <c r="M217" t="s">
        <v>6460</v>
      </c>
    </row>
    <row r="218" spans="1:13" x14ac:dyDescent="0.3">
      <c r="A218" t="s">
        <v>6461</v>
      </c>
      <c r="E218" t="s">
        <v>6462</v>
      </c>
      <c r="G218" t="s">
        <v>6463</v>
      </c>
      <c r="I218" t="s">
        <v>6464</v>
      </c>
      <c r="K218" t="s">
        <v>6465</v>
      </c>
      <c r="M218" t="s">
        <v>6466</v>
      </c>
    </row>
    <row r="219" spans="1:13" x14ac:dyDescent="0.3">
      <c r="A219" t="s">
        <v>6467</v>
      </c>
      <c r="E219" t="s">
        <v>6468</v>
      </c>
      <c r="G219" t="s">
        <v>6469</v>
      </c>
      <c r="I219" t="s">
        <v>6470</v>
      </c>
      <c r="K219" t="s">
        <v>6471</v>
      </c>
      <c r="M219" t="s">
        <v>6472</v>
      </c>
    </row>
    <row r="220" spans="1:13" x14ac:dyDescent="0.3">
      <c r="A220" t="s">
        <v>6473</v>
      </c>
      <c r="E220" t="s">
        <v>6474</v>
      </c>
      <c r="G220" t="s">
        <v>6475</v>
      </c>
      <c r="I220" t="s">
        <v>6476</v>
      </c>
      <c r="K220" t="s">
        <v>6477</v>
      </c>
      <c r="M220" t="s">
        <v>6478</v>
      </c>
    </row>
    <row r="221" spans="1:13" x14ac:dyDescent="0.3">
      <c r="A221" t="s">
        <v>6479</v>
      </c>
      <c r="E221" t="s">
        <v>6480</v>
      </c>
      <c r="G221" t="s">
        <v>6481</v>
      </c>
      <c r="I221" t="s">
        <v>6482</v>
      </c>
      <c r="K221" t="s">
        <v>6483</v>
      </c>
      <c r="M221" t="s">
        <v>6484</v>
      </c>
    </row>
    <row r="222" spans="1:13" x14ac:dyDescent="0.3">
      <c r="A222" t="s">
        <v>6485</v>
      </c>
      <c r="E222" t="s">
        <v>6486</v>
      </c>
      <c r="G222" t="s">
        <v>6487</v>
      </c>
      <c r="I222" t="s">
        <v>6488</v>
      </c>
      <c r="K222" t="s">
        <v>6489</v>
      </c>
      <c r="M222" t="s">
        <v>6490</v>
      </c>
    </row>
    <row r="223" spans="1:13" x14ac:dyDescent="0.3">
      <c r="A223" t="s">
        <v>6491</v>
      </c>
      <c r="E223" t="s">
        <v>6492</v>
      </c>
      <c r="G223" t="s">
        <v>6493</v>
      </c>
      <c r="I223" t="s">
        <v>6494</v>
      </c>
      <c r="K223" t="s">
        <v>6495</v>
      </c>
      <c r="M223" t="s">
        <v>6496</v>
      </c>
    </row>
    <row r="224" spans="1:13" x14ac:dyDescent="0.3">
      <c r="A224" t="s">
        <v>6497</v>
      </c>
      <c r="E224" t="s">
        <v>6498</v>
      </c>
      <c r="G224" t="s">
        <v>6499</v>
      </c>
      <c r="I224" t="s">
        <v>6500</v>
      </c>
      <c r="K224" t="s">
        <v>6501</v>
      </c>
      <c r="M224" t="s">
        <v>6502</v>
      </c>
    </row>
    <row r="225" spans="1:13" x14ac:dyDescent="0.3">
      <c r="A225" t="s">
        <v>6503</v>
      </c>
      <c r="E225" t="s">
        <v>6504</v>
      </c>
      <c r="G225" t="s">
        <v>6505</v>
      </c>
      <c r="I225" t="s">
        <v>6506</v>
      </c>
      <c r="K225" t="s">
        <v>6507</v>
      </c>
      <c r="M225" t="s">
        <v>6508</v>
      </c>
    </row>
    <row r="226" spans="1:13" x14ac:dyDescent="0.3">
      <c r="A226" t="s">
        <v>6509</v>
      </c>
      <c r="E226" t="s">
        <v>6510</v>
      </c>
      <c r="G226" t="s">
        <v>6511</v>
      </c>
      <c r="I226" t="s">
        <v>6512</v>
      </c>
      <c r="K226" t="s">
        <v>6513</v>
      </c>
      <c r="M226" t="s">
        <v>6514</v>
      </c>
    </row>
    <row r="227" spans="1:13" x14ac:dyDescent="0.3">
      <c r="A227" t="s">
        <v>6515</v>
      </c>
      <c r="E227" t="s">
        <v>6516</v>
      </c>
      <c r="G227" t="s">
        <v>6517</v>
      </c>
      <c r="I227" t="s">
        <v>6518</v>
      </c>
      <c r="K227" t="s">
        <v>6519</v>
      </c>
      <c r="M227" t="s">
        <v>6520</v>
      </c>
    </row>
    <row r="228" spans="1:13" x14ac:dyDescent="0.3">
      <c r="A228" t="s">
        <v>6521</v>
      </c>
      <c r="E228" t="s">
        <v>6522</v>
      </c>
      <c r="G228" t="s">
        <v>6523</v>
      </c>
      <c r="I228" t="s">
        <v>6524</v>
      </c>
      <c r="K228" t="s">
        <v>6525</v>
      </c>
      <c r="M228" t="s">
        <v>6526</v>
      </c>
    </row>
    <row r="229" spans="1:13" x14ac:dyDescent="0.3">
      <c r="A229" t="s">
        <v>6527</v>
      </c>
      <c r="E229" t="s">
        <v>6528</v>
      </c>
      <c r="G229" t="s">
        <v>6529</v>
      </c>
      <c r="I229" t="s">
        <v>6530</v>
      </c>
      <c r="K229" t="s">
        <v>6531</v>
      </c>
      <c r="M229" t="s">
        <v>6532</v>
      </c>
    </row>
    <row r="230" spans="1:13" x14ac:dyDescent="0.3">
      <c r="A230" t="s">
        <v>6533</v>
      </c>
      <c r="E230" t="s">
        <v>6534</v>
      </c>
      <c r="G230" t="s">
        <v>6535</v>
      </c>
      <c r="I230" t="s">
        <v>6536</v>
      </c>
      <c r="K230" t="s">
        <v>6537</v>
      </c>
      <c r="M230" t="s">
        <v>6538</v>
      </c>
    </row>
    <row r="231" spans="1:13" x14ac:dyDescent="0.3">
      <c r="A231" t="s">
        <v>6539</v>
      </c>
      <c r="E231" t="s">
        <v>6540</v>
      </c>
      <c r="G231" t="s">
        <v>6541</v>
      </c>
      <c r="I231" t="s">
        <v>6542</v>
      </c>
      <c r="K231" t="s">
        <v>6543</v>
      </c>
      <c r="M231" t="s">
        <v>6544</v>
      </c>
    </row>
    <row r="232" spans="1:13" x14ac:dyDescent="0.3">
      <c r="A232" t="s">
        <v>6545</v>
      </c>
      <c r="E232" t="s">
        <v>6546</v>
      </c>
      <c r="G232" t="s">
        <v>6547</v>
      </c>
      <c r="I232" t="s">
        <v>6548</v>
      </c>
      <c r="K232" t="s">
        <v>6549</v>
      </c>
      <c r="M232" t="s">
        <v>6550</v>
      </c>
    </row>
    <row r="233" spans="1:13" x14ac:dyDescent="0.3">
      <c r="A233" t="s">
        <v>6551</v>
      </c>
      <c r="E233" t="s">
        <v>6552</v>
      </c>
      <c r="G233" t="s">
        <v>6553</v>
      </c>
      <c r="I233" t="s">
        <v>6554</v>
      </c>
      <c r="K233" t="s">
        <v>6555</v>
      </c>
      <c r="M233" t="s">
        <v>6556</v>
      </c>
    </row>
    <row r="234" spans="1:13" x14ac:dyDescent="0.3">
      <c r="A234" t="s">
        <v>6557</v>
      </c>
      <c r="E234" t="s">
        <v>6558</v>
      </c>
      <c r="G234" t="s">
        <v>6559</v>
      </c>
      <c r="I234" t="s">
        <v>6560</v>
      </c>
      <c r="K234" t="s">
        <v>6561</v>
      </c>
      <c r="M234" t="s">
        <v>6562</v>
      </c>
    </row>
    <row r="235" spans="1:13" x14ac:dyDescent="0.3">
      <c r="A235" t="s">
        <v>6563</v>
      </c>
      <c r="E235" t="s">
        <v>6564</v>
      </c>
      <c r="G235" t="s">
        <v>6565</v>
      </c>
      <c r="I235" t="s">
        <v>6566</v>
      </c>
      <c r="K235" t="s">
        <v>6567</v>
      </c>
      <c r="M235" t="s">
        <v>6568</v>
      </c>
    </row>
    <row r="236" spans="1:13" x14ac:dyDescent="0.3">
      <c r="A236" t="s">
        <v>6569</v>
      </c>
      <c r="E236" t="s">
        <v>6570</v>
      </c>
      <c r="G236" t="s">
        <v>6571</v>
      </c>
      <c r="I236" t="s">
        <v>6572</v>
      </c>
      <c r="K236" t="s">
        <v>6573</v>
      </c>
      <c r="M236" t="s">
        <v>6574</v>
      </c>
    </row>
    <row r="237" spans="1:13" x14ac:dyDescent="0.3">
      <c r="A237" t="s">
        <v>6575</v>
      </c>
      <c r="E237" t="s">
        <v>6576</v>
      </c>
      <c r="G237" t="s">
        <v>6577</v>
      </c>
      <c r="I237" t="s">
        <v>6578</v>
      </c>
      <c r="K237" t="s">
        <v>6579</v>
      </c>
      <c r="M237" t="s">
        <v>6580</v>
      </c>
    </row>
    <row r="238" spans="1:13" x14ac:dyDescent="0.3">
      <c r="A238" t="s">
        <v>6581</v>
      </c>
      <c r="E238" t="s">
        <v>6582</v>
      </c>
      <c r="G238" t="s">
        <v>6583</v>
      </c>
      <c r="I238" t="s">
        <v>6584</v>
      </c>
      <c r="K238" t="s">
        <v>6585</v>
      </c>
      <c r="M238" t="s">
        <v>6586</v>
      </c>
    </row>
    <row r="239" spans="1:13" x14ac:dyDescent="0.3">
      <c r="A239" t="s">
        <v>6587</v>
      </c>
      <c r="E239" t="s">
        <v>6588</v>
      </c>
      <c r="G239" t="s">
        <v>6589</v>
      </c>
      <c r="I239" t="s">
        <v>6590</v>
      </c>
      <c r="K239" t="s">
        <v>6591</v>
      </c>
      <c r="M239" t="s">
        <v>6592</v>
      </c>
    </row>
    <row r="240" spans="1:13" x14ac:dyDescent="0.3">
      <c r="A240" t="s">
        <v>6593</v>
      </c>
      <c r="E240" t="s">
        <v>6594</v>
      </c>
      <c r="G240" t="s">
        <v>6595</v>
      </c>
      <c r="I240" t="s">
        <v>6596</v>
      </c>
      <c r="K240" t="s">
        <v>6597</v>
      </c>
      <c r="M240" t="s">
        <v>6598</v>
      </c>
    </row>
    <row r="241" spans="1:13" x14ac:dyDescent="0.3">
      <c r="A241" t="s">
        <v>6599</v>
      </c>
      <c r="E241" t="s">
        <v>6600</v>
      </c>
      <c r="G241" t="s">
        <v>6601</v>
      </c>
      <c r="I241" t="s">
        <v>6602</v>
      </c>
      <c r="K241" t="s">
        <v>6603</v>
      </c>
      <c r="M241" t="s">
        <v>6604</v>
      </c>
    </row>
    <row r="242" spans="1:13" x14ac:dyDescent="0.3">
      <c r="A242" t="s">
        <v>6605</v>
      </c>
      <c r="E242" t="s">
        <v>6606</v>
      </c>
      <c r="G242" t="s">
        <v>6607</v>
      </c>
      <c r="I242" t="s">
        <v>6608</v>
      </c>
      <c r="K242" t="s">
        <v>6609</v>
      </c>
      <c r="M242" t="s">
        <v>6610</v>
      </c>
    </row>
    <row r="243" spans="1:13" x14ac:dyDescent="0.3">
      <c r="A243" t="s">
        <v>6611</v>
      </c>
      <c r="E243" t="s">
        <v>6612</v>
      </c>
      <c r="G243" t="s">
        <v>6613</v>
      </c>
      <c r="I243" t="s">
        <v>6614</v>
      </c>
      <c r="K243" t="s">
        <v>6615</v>
      </c>
      <c r="M243" t="s">
        <v>6616</v>
      </c>
    </row>
    <row r="244" spans="1:13" x14ac:dyDescent="0.3">
      <c r="A244" t="s">
        <v>6617</v>
      </c>
      <c r="E244" t="s">
        <v>6618</v>
      </c>
      <c r="G244" t="s">
        <v>6619</v>
      </c>
      <c r="I244" t="s">
        <v>6620</v>
      </c>
      <c r="K244" t="s">
        <v>6621</v>
      </c>
      <c r="M244" t="s">
        <v>6622</v>
      </c>
    </row>
    <row r="245" spans="1:13" x14ac:dyDescent="0.3">
      <c r="A245" t="s">
        <v>6623</v>
      </c>
      <c r="E245" t="s">
        <v>6624</v>
      </c>
      <c r="G245" t="s">
        <v>6625</v>
      </c>
      <c r="I245" t="s">
        <v>6626</v>
      </c>
      <c r="K245" t="s">
        <v>6627</v>
      </c>
      <c r="M245" t="s">
        <v>6628</v>
      </c>
    </row>
    <row r="246" spans="1:13" x14ac:dyDescent="0.3">
      <c r="A246" t="s">
        <v>6629</v>
      </c>
      <c r="E246" t="s">
        <v>6630</v>
      </c>
      <c r="G246" t="s">
        <v>6631</v>
      </c>
      <c r="I246" t="s">
        <v>6632</v>
      </c>
      <c r="K246" t="s">
        <v>6633</v>
      </c>
      <c r="M246" t="s">
        <v>6634</v>
      </c>
    </row>
    <row r="247" spans="1:13" x14ac:dyDescent="0.3">
      <c r="A247" t="s">
        <v>6635</v>
      </c>
      <c r="E247" t="s">
        <v>6636</v>
      </c>
      <c r="G247" t="s">
        <v>6637</v>
      </c>
      <c r="I247" t="s">
        <v>6638</v>
      </c>
      <c r="K247" t="s">
        <v>6639</v>
      </c>
      <c r="M247" t="s">
        <v>6640</v>
      </c>
    </row>
    <row r="248" spans="1:13" x14ac:dyDescent="0.3">
      <c r="A248" t="s">
        <v>6641</v>
      </c>
      <c r="E248" t="s">
        <v>6642</v>
      </c>
      <c r="G248" t="s">
        <v>6643</v>
      </c>
      <c r="I248" t="s">
        <v>6644</v>
      </c>
      <c r="K248" t="s">
        <v>6645</v>
      </c>
      <c r="M248" t="s">
        <v>6646</v>
      </c>
    </row>
    <row r="249" spans="1:13" x14ac:dyDescent="0.3">
      <c r="A249" t="s">
        <v>6647</v>
      </c>
      <c r="E249" t="s">
        <v>6648</v>
      </c>
      <c r="G249" t="s">
        <v>6649</v>
      </c>
      <c r="I249" t="s">
        <v>6650</v>
      </c>
      <c r="K249" t="s">
        <v>6651</v>
      </c>
      <c r="M249" t="s">
        <v>6652</v>
      </c>
    </row>
    <row r="250" spans="1:13" x14ac:dyDescent="0.3">
      <c r="A250" t="s">
        <v>6653</v>
      </c>
      <c r="E250" t="s">
        <v>6654</v>
      </c>
      <c r="G250" t="s">
        <v>6655</v>
      </c>
      <c r="I250" t="s">
        <v>6656</v>
      </c>
      <c r="K250" t="s">
        <v>6657</v>
      </c>
      <c r="M250" t="s">
        <v>6658</v>
      </c>
    </row>
    <row r="251" spans="1:13" x14ac:dyDescent="0.3">
      <c r="A251" t="s">
        <v>6659</v>
      </c>
      <c r="E251" t="s">
        <v>6660</v>
      </c>
      <c r="G251" t="s">
        <v>6661</v>
      </c>
      <c r="I251" t="s">
        <v>6662</v>
      </c>
      <c r="K251" t="s">
        <v>6663</v>
      </c>
      <c r="M251" t="s">
        <v>6664</v>
      </c>
    </row>
    <row r="252" spans="1:13" x14ac:dyDescent="0.3">
      <c r="A252" t="s">
        <v>6665</v>
      </c>
      <c r="E252" t="s">
        <v>6666</v>
      </c>
      <c r="G252" t="s">
        <v>6667</v>
      </c>
      <c r="I252" t="s">
        <v>6668</v>
      </c>
      <c r="K252" t="s">
        <v>6669</v>
      </c>
      <c r="M252" t="s">
        <v>6670</v>
      </c>
    </row>
    <row r="253" spans="1:13" x14ac:dyDescent="0.3">
      <c r="A253" t="s">
        <v>6671</v>
      </c>
      <c r="E253" t="s">
        <v>6672</v>
      </c>
      <c r="G253" t="s">
        <v>6673</v>
      </c>
      <c r="I253" t="s">
        <v>6674</v>
      </c>
      <c r="K253" t="s">
        <v>6675</v>
      </c>
      <c r="M253" t="s">
        <v>6676</v>
      </c>
    </row>
    <row r="254" spans="1:13" x14ac:dyDescent="0.3">
      <c r="A254" t="s">
        <v>6677</v>
      </c>
      <c r="E254" t="s">
        <v>6678</v>
      </c>
      <c r="G254" t="s">
        <v>6679</v>
      </c>
      <c r="I254" t="s">
        <v>6680</v>
      </c>
      <c r="K254" t="s">
        <v>6681</v>
      </c>
      <c r="M254" t="s">
        <v>6682</v>
      </c>
    </row>
    <row r="255" spans="1:13" x14ac:dyDescent="0.3">
      <c r="A255" t="s">
        <v>6683</v>
      </c>
      <c r="E255" t="s">
        <v>6684</v>
      </c>
      <c r="G255" t="s">
        <v>6685</v>
      </c>
      <c r="I255" t="s">
        <v>6686</v>
      </c>
      <c r="K255" t="s">
        <v>6687</v>
      </c>
      <c r="M255" t="s">
        <v>6688</v>
      </c>
    </row>
    <row r="256" spans="1:13" x14ac:dyDescent="0.3">
      <c r="A256" t="s">
        <v>6689</v>
      </c>
      <c r="E256" t="s">
        <v>6690</v>
      </c>
      <c r="G256" t="s">
        <v>6691</v>
      </c>
      <c r="I256" t="s">
        <v>6692</v>
      </c>
      <c r="K256" t="s">
        <v>6693</v>
      </c>
      <c r="M256" t="s">
        <v>6694</v>
      </c>
    </row>
    <row r="257" spans="1:13" x14ac:dyDescent="0.3">
      <c r="A257" t="s">
        <v>6695</v>
      </c>
      <c r="E257" t="s">
        <v>6696</v>
      </c>
      <c r="G257" t="s">
        <v>6697</v>
      </c>
      <c r="I257" t="s">
        <v>6698</v>
      </c>
      <c r="K257" t="s">
        <v>6699</v>
      </c>
      <c r="M257" t="s">
        <v>6700</v>
      </c>
    </row>
    <row r="258" spans="1:13" x14ac:dyDescent="0.3">
      <c r="A258" t="s">
        <v>6701</v>
      </c>
      <c r="E258" t="s">
        <v>6702</v>
      </c>
      <c r="G258" t="s">
        <v>6703</v>
      </c>
      <c r="I258" t="s">
        <v>6704</v>
      </c>
      <c r="K258" t="s">
        <v>6705</v>
      </c>
      <c r="M258" t="s">
        <v>6706</v>
      </c>
    </row>
    <row r="259" spans="1:13" x14ac:dyDescent="0.3">
      <c r="A259" t="s">
        <v>6707</v>
      </c>
      <c r="E259" t="s">
        <v>6708</v>
      </c>
      <c r="G259" t="s">
        <v>6709</v>
      </c>
      <c r="I259" t="s">
        <v>6710</v>
      </c>
      <c r="K259" t="s">
        <v>6711</v>
      </c>
      <c r="M259" t="s">
        <v>6712</v>
      </c>
    </row>
    <row r="260" spans="1:13" x14ac:dyDescent="0.3">
      <c r="A260" t="s">
        <v>6713</v>
      </c>
      <c r="E260" t="s">
        <v>6714</v>
      </c>
      <c r="G260" t="s">
        <v>6715</v>
      </c>
      <c r="I260" t="s">
        <v>6716</v>
      </c>
      <c r="K260" t="s">
        <v>6717</v>
      </c>
      <c r="M260" t="s">
        <v>6718</v>
      </c>
    </row>
    <row r="261" spans="1:13" x14ac:dyDescent="0.3">
      <c r="A261" t="s">
        <v>6719</v>
      </c>
      <c r="E261" t="s">
        <v>6720</v>
      </c>
      <c r="G261" t="s">
        <v>6721</v>
      </c>
      <c r="I261" t="s">
        <v>6722</v>
      </c>
      <c r="K261" t="s">
        <v>6723</v>
      </c>
      <c r="M261" t="s">
        <v>6724</v>
      </c>
    </row>
    <row r="262" spans="1:13" x14ac:dyDescent="0.3">
      <c r="A262" t="s">
        <v>6725</v>
      </c>
      <c r="E262" t="s">
        <v>6726</v>
      </c>
      <c r="G262" t="s">
        <v>6727</v>
      </c>
      <c r="I262" t="s">
        <v>6728</v>
      </c>
      <c r="K262" t="s">
        <v>6729</v>
      </c>
      <c r="M262" t="s">
        <v>6730</v>
      </c>
    </row>
    <row r="263" spans="1:13" x14ac:dyDescent="0.3">
      <c r="A263" t="s">
        <v>6731</v>
      </c>
      <c r="E263" t="s">
        <v>6732</v>
      </c>
      <c r="G263" t="s">
        <v>6733</v>
      </c>
      <c r="I263" t="s">
        <v>6734</v>
      </c>
      <c r="K263" t="s">
        <v>6735</v>
      </c>
      <c r="M263" t="s">
        <v>6736</v>
      </c>
    </row>
    <row r="264" spans="1:13" x14ac:dyDescent="0.3">
      <c r="A264" t="s">
        <v>6737</v>
      </c>
      <c r="E264" t="s">
        <v>6738</v>
      </c>
      <c r="G264" t="s">
        <v>6739</v>
      </c>
      <c r="I264" t="s">
        <v>6740</v>
      </c>
      <c r="K264" t="s">
        <v>6741</v>
      </c>
      <c r="M264" t="s">
        <v>6742</v>
      </c>
    </row>
    <row r="265" spans="1:13" x14ac:dyDescent="0.3">
      <c r="A265" t="s">
        <v>6743</v>
      </c>
      <c r="E265" t="s">
        <v>6744</v>
      </c>
      <c r="G265" t="s">
        <v>6745</v>
      </c>
      <c r="I265" t="s">
        <v>6746</v>
      </c>
      <c r="K265" t="s">
        <v>6747</v>
      </c>
      <c r="M265" t="s">
        <v>6748</v>
      </c>
    </row>
    <row r="266" spans="1:13" x14ac:dyDescent="0.3">
      <c r="A266" t="s">
        <v>6749</v>
      </c>
      <c r="E266" t="s">
        <v>6750</v>
      </c>
      <c r="G266" t="s">
        <v>6751</v>
      </c>
      <c r="I266" t="s">
        <v>6752</v>
      </c>
      <c r="K266" t="s">
        <v>6753</v>
      </c>
      <c r="M266" t="s">
        <v>6754</v>
      </c>
    </row>
    <row r="267" spans="1:13" x14ac:dyDescent="0.3">
      <c r="A267" t="s">
        <v>6755</v>
      </c>
      <c r="E267" t="s">
        <v>6756</v>
      </c>
      <c r="G267" t="s">
        <v>6757</v>
      </c>
      <c r="I267" t="s">
        <v>6758</v>
      </c>
      <c r="K267" t="s">
        <v>6759</v>
      </c>
      <c r="M267" t="s">
        <v>6760</v>
      </c>
    </row>
    <row r="268" spans="1:13" x14ac:dyDescent="0.3">
      <c r="A268" t="s">
        <v>6761</v>
      </c>
      <c r="E268" t="s">
        <v>6762</v>
      </c>
      <c r="G268" t="s">
        <v>6763</v>
      </c>
      <c r="I268" t="s">
        <v>6764</v>
      </c>
      <c r="K268" t="s">
        <v>6765</v>
      </c>
      <c r="M268" t="s">
        <v>6766</v>
      </c>
    </row>
    <row r="269" spans="1:13" x14ac:dyDescent="0.3">
      <c r="A269" t="s">
        <v>6767</v>
      </c>
      <c r="E269" t="s">
        <v>6768</v>
      </c>
      <c r="G269" t="s">
        <v>6769</v>
      </c>
      <c r="I269" t="s">
        <v>6770</v>
      </c>
      <c r="K269" t="s">
        <v>6771</v>
      </c>
      <c r="M269" t="s">
        <v>6772</v>
      </c>
    </row>
    <row r="270" spans="1:13" x14ac:dyDescent="0.3">
      <c r="A270" t="s">
        <v>6773</v>
      </c>
      <c r="E270" t="s">
        <v>6774</v>
      </c>
      <c r="G270" t="s">
        <v>6775</v>
      </c>
      <c r="I270" t="s">
        <v>6776</v>
      </c>
      <c r="K270" t="s">
        <v>6777</v>
      </c>
      <c r="M270" t="s">
        <v>6778</v>
      </c>
    </row>
    <row r="271" spans="1:13" x14ac:dyDescent="0.3">
      <c r="A271" t="s">
        <v>6779</v>
      </c>
      <c r="E271" t="s">
        <v>6780</v>
      </c>
      <c r="G271" t="s">
        <v>6781</v>
      </c>
      <c r="I271" t="s">
        <v>6782</v>
      </c>
      <c r="K271" t="s">
        <v>6783</v>
      </c>
      <c r="M271" t="s">
        <v>6784</v>
      </c>
    </row>
    <row r="272" spans="1:13" x14ac:dyDescent="0.3">
      <c r="A272" t="s">
        <v>6785</v>
      </c>
      <c r="E272" t="s">
        <v>6786</v>
      </c>
      <c r="G272" t="s">
        <v>6787</v>
      </c>
      <c r="I272" t="s">
        <v>6788</v>
      </c>
      <c r="K272" t="s">
        <v>6789</v>
      </c>
      <c r="M272" t="s">
        <v>6790</v>
      </c>
    </row>
    <row r="273" spans="1:13" x14ac:dyDescent="0.3">
      <c r="A273" t="s">
        <v>6791</v>
      </c>
      <c r="E273" t="s">
        <v>6792</v>
      </c>
      <c r="G273" t="s">
        <v>6793</v>
      </c>
      <c r="I273" t="s">
        <v>6794</v>
      </c>
      <c r="K273" t="s">
        <v>6795</v>
      </c>
      <c r="M273" t="s">
        <v>6796</v>
      </c>
    </row>
    <row r="274" spans="1:13" x14ac:dyDescent="0.3">
      <c r="A274" t="s">
        <v>6797</v>
      </c>
      <c r="E274" t="s">
        <v>6798</v>
      </c>
      <c r="G274" t="s">
        <v>6799</v>
      </c>
      <c r="I274" t="s">
        <v>6800</v>
      </c>
      <c r="K274" t="s">
        <v>6801</v>
      </c>
      <c r="M274" t="s">
        <v>6802</v>
      </c>
    </row>
    <row r="275" spans="1:13" x14ac:dyDescent="0.3">
      <c r="A275" t="s">
        <v>6803</v>
      </c>
      <c r="E275" t="s">
        <v>6804</v>
      </c>
      <c r="G275" t="s">
        <v>6805</v>
      </c>
      <c r="I275" t="s">
        <v>6806</v>
      </c>
      <c r="K275" t="s">
        <v>6807</v>
      </c>
      <c r="M275" t="s">
        <v>6808</v>
      </c>
    </row>
    <row r="276" spans="1:13" x14ac:dyDescent="0.3">
      <c r="A276" t="s">
        <v>6809</v>
      </c>
      <c r="E276" t="s">
        <v>6810</v>
      </c>
      <c r="G276" t="s">
        <v>6811</v>
      </c>
      <c r="I276" t="s">
        <v>6812</v>
      </c>
      <c r="K276" t="s">
        <v>6813</v>
      </c>
      <c r="M276" t="s">
        <v>6814</v>
      </c>
    </row>
    <row r="277" spans="1:13" x14ac:dyDescent="0.3">
      <c r="A277" t="s">
        <v>6815</v>
      </c>
      <c r="E277" t="s">
        <v>6816</v>
      </c>
      <c r="G277" t="s">
        <v>6817</v>
      </c>
      <c r="I277" t="s">
        <v>6818</v>
      </c>
      <c r="K277" t="s">
        <v>6819</v>
      </c>
      <c r="M277" t="s">
        <v>6820</v>
      </c>
    </row>
    <row r="278" spans="1:13" x14ac:dyDescent="0.3">
      <c r="A278" t="s">
        <v>6821</v>
      </c>
      <c r="E278" t="s">
        <v>6822</v>
      </c>
      <c r="G278" t="s">
        <v>6823</v>
      </c>
      <c r="I278" t="s">
        <v>6824</v>
      </c>
      <c r="K278" t="s">
        <v>6825</v>
      </c>
      <c r="M278" t="s">
        <v>6826</v>
      </c>
    </row>
    <row r="279" spans="1:13" x14ac:dyDescent="0.3">
      <c r="A279" t="s">
        <v>6827</v>
      </c>
      <c r="E279" t="s">
        <v>6828</v>
      </c>
      <c r="G279" t="s">
        <v>6829</v>
      </c>
      <c r="I279" t="s">
        <v>6830</v>
      </c>
      <c r="K279" t="s">
        <v>6831</v>
      </c>
      <c r="M279" t="s">
        <v>6832</v>
      </c>
    </row>
    <row r="280" spans="1:13" x14ac:dyDescent="0.3">
      <c r="A280" t="s">
        <v>6833</v>
      </c>
      <c r="E280" t="s">
        <v>6834</v>
      </c>
      <c r="G280" t="s">
        <v>6835</v>
      </c>
      <c r="I280" t="s">
        <v>6836</v>
      </c>
      <c r="K280" t="s">
        <v>6837</v>
      </c>
      <c r="M280" t="s">
        <v>6838</v>
      </c>
    </row>
    <row r="281" spans="1:13" x14ac:dyDescent="0.3">
      <c r="A281" t="s">
        <v>6839</v>
      </c>
      <c r="E281" t="s">
        <v>6840</v>
      </c>
      <c r="G281" t="s">
        <v>6841</v>
      </c>
      <c r="I281" t="s">
        <v>6842</v>
      </c>
      <c r="K281" t="s">
        <v>6843</v>
      </c>
      <c r="M281" t="s">
        <v>6844</v>
      </c>
    </row>
    <row r="282" spans="1:13" x14ac:dyDescent="0.3">
      <c r="A282" t="s">
        <v>6845</v>
      </c>
      <c r="E282" t="s">
        <v>6846</v>
      </c>
      <c r="G282" t="s">
        <v>6847</v>
      </c>
      <c r="I282" t="s">
        <v>6848</v>
      </c>
      <c r="K282" t="s">
        <v>6849</v>
      </c>
      <c r="M282" t="s">
        <v>6850</v>
      </c>
    </row>
    <row r="283" spans="1:13" x14ac:dyDescent="0.3">
      <c r="A283" t="s">
        <v>6851</v>
      </c>
      <c r="E283" t="s">
        <v>6852</v>
      </c>
      <c r="G283" t="s">
        <v>6853</v>
      </c>
      <c r="I283" t="s">
        <v>6854</v>
      </c>
      <c r="K283" t="s">
        <v>6855</v>
      </c>
      <c r="M283" t="s">
        <v>6856</v>
      </c>
    </row>
    <row r="284" spans="1:13" x14ac:dyDescent="0.3">
      <c r="A284" t="s">
        <v>6857</v>
      </c>
      <c r="E284" t="s">
        <v>6858</v>
      </c>
      <c r="G284" t="s">
        <v>6859</v>
      </c>
      <c r="I284" t="s">
        <v>6860</v>
      </c>
      <c r="K284" t="s">
        <v>6861</v>
      </c>
      <c r="M284" t="s">
        <v>6862</v>
      </c>
    </row>
    <row r="285" spans="1:13" x14ac:dyDescent="0.3">
      <c r="A285" t="s">
        <v>6863</v>
      </c>
      <c r="E285" t="s">
        <v>6864</v>
      </c>
      <c r="G285" t="s">
        <v>6865</v>
      </c>
      <c r="I285" t="s">
        <v>6866</v>
      </c>
      <c r="K285" t="s">
        <v>6867</v>
      </c>
      <c r="M285" t="s">
        <v>6868</v>
      </c>
    </row>
    <row r="286" spans="1:13" x14ac:dyDescent="0.3">
      <c r="A286" t="s">
        <v>6869</v>
      </c>
      <c r="E286" t="s">
        <v>6870</v>
      </c>
      <c r="G286" t="s">
        <v>6871</v>
      </c>
      <c r="I286" t="s">
        <v>6872</v>
      </c>
      <c r="K286" t="s">
        <v>6873</v>
      </c>
      <c r="M286" t="s">
        <v>6874</v>
      </c>
    </row>
    <row r="287" spans="1:13" x14ac:dyDescent="0.3">
      <c r="A287" t="s">
        <v>6875</v>
      </c>
      <c r="E287" t="s">
        <v>6876</v>
      </c>
      <c r="G287" t="s">
        <v>6877</v>
      </c>
      <c r="I287" t="s">
        <v>6878</v>
      </c>
      <c r="K287" t="s">
        <v>6879</v>
      </c>
      <c r="M287" t="s">
        <v>6880</v>
      </c>
    </row>
    <row r="288" spans="1:13" x14ac:dyDescent="0.3">
      <c r="A288" t="s">
        <v>6881</v>
      </c>
      <c r="E288" t="s">
        <v>6882</v>
      </c>
      <c r="G288" t="s">
        <v>6883</v>
      </c>
      <c r="I288" t="s">
        <v>6884</v>
      </c>
      <c r="K288" t="s">
        <v>6885</v>
      </c>
      <c r="M288" t="s">
        <v>6886</v>
      </c>
    </row>
    <row r="289" spans="1:13" x14ac:dyDescent="0.3">
      <c r="A289" t="s">
        <v>6887</v>
      </c>
      <c r="E289" t="s">
        <v>6888</v>
      </c>
      <c r="G289" t="s">
        <v>6889</v>
      </c>
      <c r="I289" t="s">
        <v>6890</v>
      </c>
      <c r="K289" t="s">
        <v>6891</v>
      </c>
      <c r="M289" t="s">
        <v>6892</v>
      </c>
    </row>
    <row r="290" spans="1:13" x14ac:dyDescent="0.3">
      <c r="A290" t="s">
        <v>6893</v>
      </c>
      <c r="E290" t="s">
        <v>6894</v>
      </c>
      <c r="G290" t="s">
        <v>6895</v>
      </c>
      <c r="I290" t="s">
        <v>6896</v>
      </c>
      <c r="K290" t="s">
        <v>6897</v>
      </c>
      <c r="M290" t="s">
        <v>6898</v>
      </c>
    </row>
    <row r="291" spans="1:13" x14ac:dyDescent="0.3">
      <c r="A291" t="s">
        <v>6899</v>
      </c>
      <c r="E291" t="s">
        <v>6900</v>
      </c>
      <c r="G291" t="s">
        <v>6901</v>
      </c>
      <c r="I291" t="s">
        <v>6902</v>
      </c>
      <c r="K291" t="s">
        <v>6903</v>
      </c>
      <c r="M291" t="s">
        <v>6904</v>
      </c>
    </row>
    <row r="292" spans="1:13" x14ac:dyDescent="0.3">
      <c r="A292" t="s">
        <v>6905</v>
      </c>
      <c r="E292" t="s">
        <v>6906</v>
      </c>
      <c r="G292" t="s">
        <v>6907</v>
      </c>
      <c r="I292" t="s">
        <v>6908</v>
      </c>
      <c r="K292" t="s">
        <v>6909</v>
      </c>
      <c r="M292" t="s">
        <v>6910</v>
      </c>
    </row>
    <row r="293" spans="1:13" x14ac:dyDescent="0.3">
      <c r="A293" t="s">
        <v>6911</v>
      </c>
      <c r="E293" t="s">
        <v>6912</v>
      </c>
      <c r="G293" t="s">
        <v>6913</v>
      </c>
      <c r="I293" t="s">
        <v>6914</v>
      </c>
      <c r="K293" t="s">
        <v>6915</v>
      </c>
      <c r="M293" t="s">
        <v>6916</v>
      </c>
    </row>
    <row r="294" spans="1:13" x14ac:dyDescent="0.3">
      <c r="A294" t="s">
        <v>6917</v>
      </c>
      <c r="E294" t="s">
        <v>6918</v>
      </c>
      <c r="G294" t="s">
        <v>6919</v>
      </c>
      <c r="I294" t="s">
        <v>6920</v>
      </c>
      <c r="K294" t="s">
        <v>6921</v>
      </c>
      <c r="M294" t="s">
        <v>6922</v>
      </c>
    </row>
    <row r="295" spans="1:13" x14ac:dyDescent="0.3">
      <c r="A295" t="s">
        <v>6923</v>
      </c>
      <c r="E295" t="s">
        <v>6924</v>
      </c>
      <c r="G295" t="s">
        <v>6925</v>
      </c>
      <c r="I295" t="s">
        <v>6926</v>
      </c>
      <c r="K295" t="s">
        <v>6927</v>
      </c>
      <c r="M295" t="s">
        <v>6928</v>
      </c>
    </row>
    <row r="296" spans="1:13" x14ac:dyDescent="0.3">
      <c r="A296" t="s">
        <v>6929</v>
      </c>
      <c r="E296" t="s">
        <v>6930</v>
      </c>
      <c r="G296" t="s">
        <v>6931</v>
      </c>
      <c r="I296" t="s">
        <v>6932</v>
      </c>
      <c r="K296" t="s">
        <v>6933</v>
      </c>
      <c r="M296" t="s">
        <v>6934</v>
      </c>
    </row>
    <row r="297" spans="1:13" x14ac:dyDescent="0.3">
      <c r="A297" t="s">
        <v>6935</v>
      </c>
      <c r="E297" t="s">
        <v>6936</v>
      </c>
      <c r="G297" t="s">
        <v>6937</v>
      </c>
      <c r="I297" t="s">
        <v>6938</v>
      </c>
      <c r="K297" t="s">
        <v>6939</v>
      </c>
      <c r="M297" t="s">
        <v>6940</v>
      </c>
    </row>
    <row r="298" spans="1:13" x14ac:dyDescent="0.3">
      <c r="A298" t="s">
        <v>6941</v>
      </c>
      <c r="E298" t="s">
        <v>6942</v>
      </c>
      <c r="G298" t="s">
        <v>6943</v>
      </c>
      <c r="I298" t="s">
        <v>6944</v>
      </c>
      <c r="K298" t="s">
        <v>6945</v>
      </c>
      <c r="M298" t="s">
        <v>6946</v>
      </c>
    </row>
    <row r="299" spans="1:13" x14ac:dyDescent="0.3">
      <c r="A299" t="s">
        <v>6947</v>
      </c>
      <c r="E299" t="s">
        <v>6948</v>
      </c>
      <c r="G299" t="s">
        <v>6949</v>
      </c>
      <c r="I299" t="s">
        <v>6950</v>
      </c>
      <c r="K299" t="s">
        <v>6951</v>
      </c>
      <c r="M299" t="s">
        <v>6952</v>
      </c>
    </row>
    <row r="300" spans="1:13" x14ac:dyDescent="0.3">
      <c r="A300" t="s">
        <v>6953</v>
      </c>
      <c r="E300" t="s">
        <v>6954</v>
      </c>
      <c r="G300" t="s">
        <v>6955</v>
      </c>
      <c r="I300" t="s">
        <v>6956</v>
      </c>
      <c r="K300" t="s">
        <v>6957</v>
      </c>
      <c r="M300" t="s">
        <v>6958</v>
      </c>
    </row>
    <row r="301" spans="1:13" x14ac:dyDescent="0.3">
      <c r="A301" t="s">
        <v>6959</v>
      </c>
      <c r="E301" t="s">
        <v>6960</v>
      </c>
      <c r="G301" t="s">
        <v>6961</v>
      </c>
      <c r="I301" t="s">
        <v>6962</v>
      </c>
      <c r="K301" t="s">
        <v>6963</v>
      </c>
      <c r="M301" t="s">
        <v>6964</v>
      </c>
    </row>
    <row r="302" spans="1:13" x14ac:dyDescent="0.3">
      <c r="A302" t="s">
        <v>6965</v>
      </c>
      <c r="E302" t="s">
        <v>6966</v>
      </c>
      <c r="G302" t="s">
        <v>6967</v>
      </c>
      <c r="I302" t="s">
        <v>6968</v>
      </c>
      <c r="K302" t="s">
        <v>6969</v>
      </c>
      <c r="M302" t="s">
        <v>6970</v>
      </c>
    </row>
    <row r="303" spans="1:13" x14ac:dyDescent="0.3">
      <c r="A303" t="s">
        <v>6971</v>
      </c>
      <c r="E303" t="s">
        <v>6972</v>
      </c>
      <c r="G303" t="s">
        <v>6973</v>
      </c>
      <c r="I303" t="s">
        <v>6974</v>
      </c>
      <c r="K303" t="s">
        <v>6975</v>
      </c>
      <c r="M303" t="s">
        <v>6976</v>
      </c>
    </row>
    <row r="304" spans="1:13" x14ac:dyDescent="0.3">
      <c r="A304" t="s">
        <v>6977</v>
      </c>
      <c r="E304" t="s">
        <v>6978</v>
      </c>
      <c r="G304" t="s">
        <v>6979</v>
      </c>
      <c r="I304" t="s">
        <v>6980</v>
      </c>
      <c r="K304" t="s">
        <v>6981</v>
      </c>
      <c r="M304" t="s">
        <v>6982</v>
      </c>
    </row>
    <row r="305" spans="1:13" x14ac:dyDescent="0.3">
      <c r="A305" t="s">
        <v>6983</v>
      </c>
      <c r="E305" t="s">
        <v>6984</v>
      </c>
      <c r="G305" t="s">
        <v>6985</v>
      </c>
      <c r="I305" t="s">
        <v>6986</v>
      </c>
      <c r="K305" t="s">
        <v>6987</v>
      </c>
      <c r="M305" t="s">
        <v>6988</v>
      </c>
    </row>
    <row r="306" spans="1:13" x14ac:dyDescent="0.3">
      <c r="A306" t="s">
        <v>6989</v>
      </c>
      <c r="E306" t="s">
        <v>6990</v>
      </c>
      <c r="G306" t="s">
        <v>6991</v>
      </c>
      <c r="I306" t="s">
        <v>6992</v>
      </c>
      <c r="K306" t="s">
        <v>6993</v>
      </c>
      <c r="M306" t="s">
        <v>6994</v>
      </c>
    </row>
    <row r="307" spans="1:13" x14ac:dyDescent="0.3">
      <c r="A307" t="s">
        <v>6995</v>
      </c>
      <c r="E307" t="s">
        <v>6996</v>
      </c>
      <c r="G307" t="s">
        <v>6997</v>
      </c>
      <c r="I307" t="s">
        <v>6998</v>
      </c>
      <c r="K307" t="s">
        <v>6999</v>
      </c>
      <c r="M307" t="s">
        <v>7000</v>
      </c>
    </row>
    <row r="308" spans="1:13" x14ac:dyDescent="0.3">
      <c r="A308" t="s">
        <v>7001</v>
      </c>
      <c r="E308" t="s">
        <v>7002</v>
      </c>
      <c r="G308" t="s">
        <v>7003</v>
      </c>
      <c r="I308" t="s">
        <v>7004</v>
      </c>
      <c r="K308" t="s">
        <v>7005</v>
      </c>
      <c r="M308" t="s">
        <v>7006</v>
      </c>
    </row>
    <row r="309" spans="1:13" x14ac:dyDescent="0.3">
      <c r="A309" t="s">
        <v>7007</v>
      </c>
      <c r="E309" t="s">
        <v>7008</v>
      </c>
      <c r="G309" t="s">
        <v>7009</v>
      </c>
      <c r="I309" t="s">
        <v>7010</v>
      </c>
      <c r="K309" t="s">
        <v>7011</v>
      </c>
      <c r="M309" t="s">
        <v>7012</v>
      </c>
    </row>
    <row r="310" spans="1:13" x14ac:dyDescent="0.3">
      <c r="A310" t="s">
        <v>7013</v>
      </c>
      <c r="E310" t="s">
        <v>7014</v>
      </c>
      <c r="G310" t="s">
        <v>7015</v>
      </c>
      <c r="I310" t="s">
        <v>7016</v>
      </c>
      <c r="K310" t="s">
        <v>7017</v>
      </c>
      <c r="M310" t="s">
        <v>7018</v>
      </c>
    </row>
    <row r="311" spans="1:13" x14ac:dyDescent="0.3">
      <c r="A311" t="s">
        <v>7019</v>
      </c>
      <c r="E311" t="s">
        <v>7020</v>
      </c>
      <c r="G311" t="s">
        <v>7021</v>
      </c>
      <c r="I311" t="s">
        <v>7022</v>
      </c>
      <c r="K311" t="s">
        <v>7023</v>
      </c>
      <c r="M311" t="s">
        <v>7024</v>
      </c>
    </row>
    <row r="312" spans="1:13" x14ac:dyDescent="0.3">
      <c r="A312" t="s">
        <v>7025</v>
      </c>
      <c r="E312" t="s">
        <v>7026</v>
      </c>
      <c r="G312" t="s">
        <v>7027</v>
      </c>
      <c r="I312" t="s">
        <v>7028</v>
      </c>
      <c r="K312" t="s">
        <v>7029</v>
      </c>
      <c r="M312" t="s">
        <v>7030</v>
      </c>
    </row>
    <row r="313" spans="1:13" x14ac:dyDescent="0.3">
      <c r="A313" t="s">
        <v>7031</v>
      </c>
      <c r="E313" t="s">
        <v>7032</v>
      </c>
      <c r="G313" t="s">
        <v>7033</v>
      </c>
      <c r="I313" t="s">
        <v>7034</v>
      </c>
      <c r="K313" t="s">
        <v>7035</v>
      </c>
      <c r="M313" t="s">
        <v>7036</v>
      </c>
    </row>
    <row r="314" spans="1:13" x14ac:dyDescent="0.3">
      <c r="A314" t="s">
        <v>7037</v>
      </c>
      <c r="E314" t="s">
        <v>7038</v>
      </c>
      <c r="G314" t="s">
        <v>7039</v>
      </c>
      <c r="I314" t="s">
        <v>7040</v>
      </c>
      <c r="K314" t="s">
        <v>7041</v>
      </c>
      <c r="M314" t="s">
        <v>7042</v>
      </c>
    </row>
    <row r="315" spans="1:13" x14ac:dyDescent="0.3">
      <c r="A315" t="s">
        <v>7043</v>
      </c>
      <c r="E315" t="s">
        <v>7044</v>
      </c>
      <c r="G315" t="s">
        <v>7045</v>
      </c>
      <c r="I315" t="s">
        <v>7046</v>
      </c>
      <c r="K315" t="s">
        <v>7047</v>
      </c>
      <c r="M315" t="s">
        <v>7048</v>
      </c>
    </row>
    <row r="316" spans="1:13" x14ac:dyDescent="0.3">
      <c r="A316" t="s">
        <v>7049</v>
      </c>
      <c r="E316" t="s">
        <v>7050</v>
      </c>
      <c r="G316" t="s">
        <v>7051</v>
      </c>
      <c r="I316" t="s">
        <v>7052</v>
      </c>
      <c r="K316" t="s">
        <v>7053</v>
      </c>
      <c r="M316" t="s">
        <v>7054</v>
      </c>
    </row>
    <row r="317" spans="1:13" x14ac:dyDescent="0.3">
      <c r="A317" t="s">
        <v>7055</v>
      </c>
      <c r="E317" t="s">
        <v>7056</v>
      </c>
      <c r="G317" t="s">
        <v>7057</v>
      </c>
      <c r="I317" t="s">
        <v>7058</v>
      </c>
      <c r="K317" t="s">
        <v>7059</v>
      </c>
      <c r="M317" t="s">
        <v>7060</v>
      </c>
    </row>
    <row r="318" spans="1:13" x14ac:dyDescent="0.3">
      <c r="A318" t="s">
        <v>7061</v>
      </c>
      <c r="E318" t="s">
        <v>7062</v>
      </c>
      <c r="G318" t="s">
        <v>7063</v>
      </c>
      <c r="I318" t="s">
        <v>7064</v>
      </c>
      <c r="K318" t="s">
        <v>7065</v>
      </c>
      <c r="M318" t="s">
        <v>7066</v>
      </c>
    </row>
    <row r="319" spans="1:13" x14ac:dyDescent="0.3">
      <c r="A319" t="s">
        <v>7067</v>
      </c>
      <c r="E319" t="s">
        <v>7068</v>
      </c>
      <c r="G319" t="s">
        <v>7069</v>
      </c>
      <c r="I319" t="s">
        <v>7070</v>
      </c>
      <c r="K319" t="s">
        <v>7071</v>
      </c>
      <c r="M319" t="s">
        <v>7072</v>
      </c>
    </row>
    <row r="320" spans="1:13" x14ac:dyDescent="0.3">
      <c r="A320" t="s">
        <v>7073</v>
      </c>
      <c r="E320" t="s">
        <v>7074</v>
      </c>
      <c r="G320" t="s">
        <v>7075</v>
      </c>
      <c r="I320" t="s">
        <v>7076</v>
      </c>
      <c r="K320" t="s">
        <v>7077</v>
      </c>
      <c r="M320" t="s">
        <v>7078</v>
      </c>
    </row>
    <row r="321" spans="1:13" x14ac:dyDescent="0.3">
      <c r="A321" t="s">
        <v>7079</v>
      </c>
      <c r="E321" t="s">
        <v>7080</v>
      </c>
      <c r="G321" t="s">
        <v>7081</v>
      </c>
      <c r="I321" t="s">
        <v>7082</v>
      </c>
      <c r="K321" t="s">
        <v>7083</v>
      </c>
      <c r="M321" t="s">
        <v>7084</v>
      </c>
    </row>
    <row r="322" spans="1:13" x14ac:dyDescent="0.3">
      <c r="E322" t="s">
        <v>7085</v>
      </c>
      <c r="G322" t="s">
        <v>7086</v>
      </c>
      <c r="I322" t="s">
        <v>7087</v>
      </c>
      <c r="K322" t="s">
        <v>7088</v>
      </c>
      <c r="M322" t="s">
        <v>7089</v>
      </c>
    </row>
    <row r="323" spans="1:13" x14ac:dyDescent="0.3">
      <c r="E323" t="s">
        <v>7090</v>
      </c>
      <c r="G323" t="s">
        <v>7091</v>
      </c>
      <c r="I323" t="s">
        <v>7092</v>
      </c>
      <c r="K323" t="s">
        <v>7093</v>
      </c>
      <c r="M323" t="s">
        <v>7094</v>
      </c>
    </row>
    <row r="324" spans="1:13" x14ac:dyDescent="0.3">
      <c r="E324" t="s">
        <v>7095</v>
      </c>
      <c r="G324" t="s">
        <v>7096</v>
      </c>
      <c r="K324" t="s">
        <v>7097</v>
      </c>
      <c r="M324" t="s">
        <v>7098</v>
      </c>
    </row>
    <row r="325" spans="1:13" x14ac:dyDescent="0.3">
      <c r="E325" t="s">
        <v>7099</v>
      </c>
      <c r="G325" t="s">
        <v>7100</v>
      </c>
      <c r="K325" t="s">
        <v>7101</v>
      </c>
      <c r="M325" t="s">
        <v>7102</v>
      </c>
    </row>
    <row r="326" spans="1:13" x14ac:dyDescent="0.3">
      <c r="E326" t="s">
        <v>7103</v>
      </c>
      <c r="G326" t="s">
        <v>7104</v>
      </c>
      <c r="K326" t="s">
        <v>7105</v>
      </c>
      <c r="M326" t="s">
        <v>7106</v>
      </c>
    </row>
    <row r="327" spans="1:13" x14ac:dyDescent="0.3">
      <c r="E327" t="s">
        <v>7107</v>
      </c>
      <c r="G327" t="s">
        <v>7108</v>
      </c>
      <c r="K327" t="s">
        <v>7109</v>
      </c>
      <c r="M327" t="s">
        <v>7110</v>
      </c>
    </row>
    <row r="328" spans="1:13" x14ac:dyDescent="0.3">
      <c r="E328" t="s">
        <v>7111</v>
      </c>
      <c r="G328" t="s">
        <v>7112</v>
      </c>
      <c r="K328" t="s">
        <v>7113</v>
      </c>
      <c r="M328" t="s">
        <v>7114</v>
      </c>
    </row>
    <row r="329" spans="1:13" x14ac:dyDescent="0.3">
      <c r="E329" t="s">
        <v>7115</v>
      </c>
      <c r="G329" t="s">
        <v>7116</v>
      </c>
      <c r="K329" t="s">
        <v>7117</v>
      </c>
      <c r="M329" t="s">
        <v>7118</v>
      </c>
    </row>
    <row r="330" spans="1:13" x14ac:dyDescent="0.3">
      <c r="E330" t="s">
        <v>7119</v>
      </c>
      <c r="G330" t="s">
        <v>7120</v>
      </c>
      <c r="K330" t="s">
        <v>7121</v>
      </c>
      <c r="M330" t="s">
        <v>7122</v>
      </c>
    </row>
    <row r="331" spans="1:13" x14ac:dyDescent="0.3">
      <c r="E331" t="s">
        <v>7123</v>
      </c>
      <c r="G331" t="s">
        <v>7124</v>
      </c>
      <c r="K331" t="s">
        <v>7125</v>
      </c>
      <c r="M331" t="s">
        <v>7126</v>
      </c>
    </row>
    <row r="332" spans="1:13" x14ac:dyDescent="0.3">
      <c r="E332" t="s">
        <v>7127</v>
      </c>
      <c r="G332" t="s">
        <v>7128</v>
      </c>
      <c r="K332" t="s">
        <v>7129</v>
      </c>
      <c r="M332" t="s">
        <v>7130</v>
      </c>
    </row>
    <row r="333" spans="1:13" x14ac:dyDescent="0.3">
      <c r="E333" t="s">
        <v>7131</v>
      </c>
      <c r="G333" t="s">
        <v>7132</v>
      </c>
      <c r="K333" t="s">
        <v>7133</v>
      </c>
      <c r="M333" t="s">
        <v>7134</v>
      </c>
    </row>
    <row r="334" spans="1:13" x14ac:dyDescent="0.3">
      <c r="E334" t="s">
        <v>7135</v>
      </c>
      <c r="G334" t="s">
        <v>7136</v>
      </c>
      <c r="K334" t="s">
        <v>7137</v>
      </c>
      <c r="M334" t="s">
        <v>7138</v>
      </c>
    </row>
    <row r="335" spans="1:13" x14ac:dyDescent="0.3">
      <c r="E335" t="s">
        <v>7139</v>
      </c>
      <c r="G335" t="s">
        <v>7140</v>
      </c>
      <c r="K335" t="s">
        <v>7141</v>
      </c>
      <c r="M335" t="s">
        <v>7142</v>
      </c>
    </row>
    <row r="336" spans="1:13" x14ac:dyDescent="0.3">
      <c r="E336" t="s">
        <v>7143</v>
      </c>
      <c r="G336" t="s">
        <v>7144</v>
      </c>
      <c r="K336" t="s">
        <v>7145</v>
      </c>
      <c r="M336" t="s">
        <v>7146</v>
      </c>
    </row>
    <row r="337" spans="5:13" x14ac:dyDescent="0.3">
      <c r="E337" t="s">
        <v>7147</v>
      </c>
      <c r="G337" t="s">
        <v>7148</v>
      </c>
      <c r="K337" t="s">
        <v>7149</v>
      </c>
      <c r="M337" t="s">
        <v>7150</v>
      </c>
    </row>
    <row r="338" spans="5:13" x14ac:dyDescent="0.3">
      <c r="E338" t="s">
        <v>7151</v>
      </c>
      <c r="G338" t="s">
        <v>7152</v>
      </c>
      <c r="K338" t="s">
        <v>7153</v>
      </c>
      <c r="M338" t="s">
        <v>7154</v>
      </c>
    </row>
    <row r="339" spans="5:13" x14ac:dyDescent="0.3">
      <c r="E339" t="s">
        <v>7155</v>
      </c>
      <c r="G339" t="s">
        <v>7156</v>
      </c>
      <c r="K339" t="s">
        <v>7157</v>
      </c>
      <c r="M339" t="s">
        <v>7158</v>
      </c>
    </row>
    <row r="340" spans="5:13" x14ac:dyDescent="0.3">
      <c r="G340" t="s">
        <v>7159</v>
      </c>
      <c r="K340" t="s">
        <v>7160</v>
      </c>
      <c r="M340" t="s">
        <v>7161</v>
      </c>
    </row>
    <row r="341" spans="5:13" x14ac:dyDescent="0.3">
      <c r="G341" t="s">
        <v>7162</v>
      </c>
      <c r="K341" t="s">
        <v>7163</v>
      </c>
      <c r="M341" t="s">
        <v>7164</v>
      </c>
    </row>
    <row r="342" spans="5:13" x14ac:dyDescent="0.3">
      <c r="G342" t="s">
        <v>7165</v>
      </c>
      <c r="K342" t="s">
        <v>7166</v>
      </c>
      <c r="M342" t="s">
        <v>7167</v>
      </c>
    </row>
    <row r="343" spans="5:13" x14ac:dyDescent="0.3">
      <c r="G343" t="s">
        <v>7168</v>
      </c>
      <c r="K343" t="s">
        <v>7169</v>
      </c>
      <c r="M343" t="s">
        <v>7170</v>
      </c>
    </row>
    <row r="344" spans="5:13" x14ac:dyDescent="0.3">
      <c r="G344" t="s">
        <v>7171</v>
      </c>
      <c r="K344" t="s">
        <v>7172</v>
      </c>
      <c r="M344" t="s">
        <v>7173</v>
      </c>
    </row>
    <row r="345" spans="5:13" x14ac:dyDescent="0.3">
      <c r="G345" t="s">
        <v>7174</v>
      </c>
      <c r="K345" t="s">
        <v>7175</v>
      </c>
      <c r="M345" t="s">
        <v>7176</v>
      </c>
    </row>
    <row r="346" spans="5:13" x14ac:dyDescent="0.3">
      <c r="G346" t="s">
        <v>7177</v>
      </c>
      <c r="K346" t="s">
        <v>7178</v>
      </c>
      <c r="M346" t="s">
        <v>7179</v>
      </c>
    </row>
    <row r="347" spans="5:13" x14ac:dyDescent="0.3">
      <c r="G347" t="s">
        <v>7180</v>
      </c>
      <c r="K347" t="s">
        <v>7181</v>
      </c>
      <c r="M347" t="s">
        <v>7182</v>
      </c>
    </row>
    <row r="348" spans="5:13" x14ac:dyDescent="0.3">
      <c r="G348" t="s">
        <v>7183</v>
      </c>
      <c r="K348" t="s">
        <v>7184</v>
      </c>
      <c r="M348" t="s">
        <v>7185</v>
      </c>
    </row>
    <row r="349" spans="5:13" x14ac:dyDescent="0.3">
      <c r="G349" t="s">
        <v>7186</v>
      </c>
      <c r="K349" t="s">
        <v>7187</v>
      </c>
      <c r="M349" t="s">
        <v>7188</v>
      </c>
    </row>
    <row r="350" spans="5:13" x14ac:dyDescent="0.3">
      <c r="G350" t="s">
        <v>7189</v>
      </c>
      <c r="K350" t="s">
        <v>7190</v>
      </c>
      <c r="M350" t="s">
        <v>7191</v>
      </c>
    </row>
    <row r="351" spans="5:13" x14ac:dyDescent="0.3">
      <c r="G351" t="s">
        <v>7192</v>
      </c>
      <c r="K351" t="s">
        <v>7193</v>
      </c>
      <c r="M351" t="s">
        <v>7194</v>
      </c>
    </row>
    <row r="352" spans="5:13" x14ac:dyDescent="0.3">
      <c r="G352" t="s">
        <v>7195</v>
      </c>
      <c r="K352" t="s">
        <v>7196</v>
      </c>
      <c r="M352" t="s">
        <v>7197</v>
      </c>
    </row>
    <row r="353" spans="7:13" x14ac:dyDescent="0.3">
      <c r="G353" t="s">
        <v>7198</v>
      </c>
      <c r="K353" t="s">
        <v>7199</v>
      </c>
      <c r="M353" t="s">
        <v>7200</v>
      </c>
    </row>
    <row r="354" spans="7:13" x14ac:dyDescent="0.3">
      <c r="G354" t="s">
        <v>7201</v>
      </c>
      <c r="K354" t="s">
        <v>7202</v>
      </c>
      <c r="M354" t="s">
        <v>7203</v>
      </c>
    </row>
    <row r="355" spans="7:13" x14ac:dyDescent="0.3">
      <c r="G355" t="s">
        <v>7204</v>
      </c>
      <c r="K355" t="s">
        <v>7205</v>
      </c>
      <c r="M355" t="s">
        <v>7206</v>
      </c>
    </row>
    <row r="356" spans="7:13" x14ac:dyDescent="0.3">
      <c r="G356" t="s">
        <v>7207</v>
      </c>
      <c r="K356" t="s">
        <v>7208</v>
      </c>
      <c r="M356" t="s">
        <v>7209</v>
      </c>
    </row>
    <row r="357" spans="7:13" x14ac:dyDescent="0.3">
      <c r="G357" t="s">
        <v>7210</v>
      </c>
      <c r="K357" t="s">
        <v>7211</v>
      </c>
      <c r="M357" t="s">
        <v>7212</v>
      </c>
    </row>
    <row r="358" spans="7:13" x14ac:dyDescent="0.3">
      <c r="G358" t="s">
        <v>7213</v>
      </c>
      <c r="K358" t="s">
        <v>7214</v>
      </c>
      <c r="M358" t="s">
        <v>7215</v>
      </c>
    </row>
    <row r="359" spans="7:13" x14ac:dyDescent="0.3">
      <c r="G359" t="s">
        <v>7216</v>
      </c>
      <c r="K359" t="s">
        <v>7217</v>
      </c>
      <c r="M359" t="s">
        <v>7218</v>
      </c>
    </row>
    <row r="360" spans="7:13" x14ac:dyDescent="0.3">
      <c r="G360" t="s">
        <v>7219</v>
      </c>
      <c r="K360" t="s">
        <v>7220</v>
      </c>
      <c r="M360" t="s">
        <v>7221</v>
      </c>
    </row>
    <row r="361" spans="7:13" x14ac:dyDescent="0.3">
      <c r="G361" t="s">
        <v>7222</v>
      </c>
      <c r="K361" t="s">
        <v>7223</v>
      </c>
      <c r="M361" t="s">
        <v>7224</v>
      </c>
    </row>
    <row r="362" spans="7:13" x14ac:dyDescent="0.3">
      <c r="G362" t="s">
        <v>7225</v>
      </c>
      <c r="K362" t="s">
        <v>7226</v>
      </c>
      <c r="M362" t="s">
        <v>7227</v>
      </c>
    </row>
    <row r="363" spans="7:13" x14ac:dyDescent="0.3">
      <c r="G363" t="s">
        <v>7228</v>
      </c>
      <c r="K363" t="s">
        <v>7229</v>
      </c>
      <c r="M363" t="s">
        <v>7230</v>
      </c>
    </row>
    <row r="364" spans="7:13" x14ac:dyDescent="0.3">
      <c r="G364" t="s">
        <v>7231</v>
      </c>
      <c r="K364" t="s">
        <v>7232</v>
      </c>
      <c r="M364" t="s">
        <v>7233</v>
      </c>
    </row>
    <row r="365" spans="7:13" x14ac:dyDescent="0.3">
      <c r="G365" t="s">
        <v>7234</v>
      </c>
      <c r="K365" t="s">
        <v>7235</v>
      </c>
      <c r="M365" t="s">
        <v>7236</v>
      </c>
    </row>
    <row r="366" spans="7:13" x14ac:dyDescent="0.3">
      <c r="G366" t="s">
        <v>7237</v>
      </c>
      <c r="K366" t="s">
        <v>7238</v>
      </c>
      <c r="M366" t="s">
        <v>7239</v>
      </c>
    </row>
    <row r="367" spans="7:13" x14ac:dyDescent="0.3">
      <c r="G367" t="s">
        <v>7240</v>
      </c>
      <c r="K367" t="s">
        <v>7241</v>
      </c>
      <c r="M367" t="s">
        <v>7242</v>
      </c>
    </row>
    <row r="368" spans="7:13" x14ac:dyDescent="0.3">
      <c r="G368" t="s">
        <v>7243</v>
      </c>
      <c r="K368" t="s">
        <v>7244</v>
      </c>
      <c r="M368" t="s">
        <v>7245</v>
      </c>
    </row>
    <row r="369" spans="7:13" x14ac:dyDescent="0.3">
      <c r="G369" t="s">
        <v>7246</v>
      </c>
      <c r="K369" t="s">
        <v>7247</v>
      </c>
      <c r="M369" t="s">
        <v>7248</v>
      </c>
    </row>
    <row r="370" spans="7:13" x14ac:dyDescent="0.3">
      <c r="G370" t="s">
        <v>7249</v>
      </c>
      <c r="K370" t="s">
        <v>7250</v>
      </c>
      <c r="M370" t="s">
        <v>7251</v>
      </c>
    </row>
    <row r="371" spans="7:13" x14ac:dyDescent="0.3">
      <c r="G371" t="s">
        <v>7252</v>
      </c>
      <c r="K371" t="s">
        <v>7253</v>
      </c>
      <c r="M371" t="s">
        <v>7254</v>
      </c>
    </row>
    <row r="372" spans="7:13" x14ac:dyDescent="0.3">
      <c r="G372" t="s">
        <v>7255</v>
      </c>
      <c r="K372" t="s">
        <v>7256</v>
      </c>
      <c r="M372" t="s">
        <v>7257</v>
      </c>
    </row>
    <row r="373" spans="7:13" x14ac:dyDescent="0.3">
      <c r="G373" t="s">
        <v>7258</v>
      </c>
      <c r="K373" t="s">
        <v>7259</v>
      </c>
      <c r="M373" t="s">
        <v>7260</v>
      </c>
    </row>
    <row r="374" spans="7:13" x14ac:dyDescent="0.3">
      <c r="G374" t="s">
        <v>7261</v>
      </c>
      <c r="K374" t="s">
        <v>7262</v>
      </c>
      <c r="M374" t="s">
        <v>7263</v>
      </c>
    </row>
    <row r="375" spans="7:13" x14ac:dyDescent="0.3">
      <c r="G375" t="s">
        <v>7264</v>
      </c>
      <c r="K375" t="s">
        <v>7265</v>
      </c>
      <c r="M375" t="s">
        <v>7266</v>
      </c>
    </row>
    <row r="376" spans="7:13" x14ac:dyDescent="0.3">
      <c r="G376" t="s">
        <v>7267</v>
      </c>
      <c r="K376" t="s">
        <v>7268</v>
      </c>
      <c r="M376" t="s">
        <v>7269</v>
      </c>
    </row>
    <row r="377" spans="7:13" x14ac:dyDescent="0.3">
      <c r="G377" t="s">
        <v>7270</v>
      </c>
      <c r="K377" t="s">
        <v>7271</v>
      </c>
      <c r="M377" t="s">
        <v>7272</v>
      </c>
    </row>
    <row r="378" spans="7:13" x14ac:dyDescent="0.3">
      <c r="G378" t="s">
        <v>7273</v>
      </c>
      <c r="K378" t="s">
        <v>7274</v>
      </c>
      <c r="M378" t="s">
        <v>7275</v>
      </c>
    </row>
    <row r="379" spans="7:13" x14ac:dyDescent="0.3">
      <c r="G379" t="s">
        <v>7276</v>
      </c>
      <c r="K379" t="s">
        <v>7277</v>
      </c>
      <c r="M379" t="s">
        <v>7278</v>
      </c>
    </row>
    <row r="380" spans="7:13" x14ac:dyDescent="0.3">
      <c r="G380" t="s">
        <v>7279</v>
      </c>
      <c r="K380" t="s">
        <v>7280</v>
      </c>
      <c r="M380" t="s">
        <v>7281</v>
      </c>
    </row>
    <row r="381" spans="7:13" x14ac:dyDescent="0.3">
      <c r="G381" t="s">
        <v>7282</v>
      </c>
      <c r="K381" t="s">
        <v>7283</v>
      </c>
      <c r="M381" t="s">
        <v>7284</v>
      </c>
    </row>
    <row r="382" spans="7:13" x14ac:dyDescent="0.3">
      <c r="G382" t="s">
        <v>7285</v>
      </c>
      <c r="K382" t="s">
        <v>7286</v>
      </c>
      <c r="M382" t="s">
        <v>7287</v>
      </c>
    </row>
    <row r="383" spans="7:13" x14ac:dyDescent="0.3">
      <c r="G383" t="s">
        <v>7288</v>
      </c>
      <c r="K383" t="s">
        <v>7289</v>
      </c>
      <c r="M383" t="s">
        <v>7290</v>
      </c>
    </row>
    <row r="384" spans="7:13" x14ac:dyDescent="0.3">
      <c r="G384" t="s">
        <v>7291</v>
      </c>
      <c r="K384" t="s">
        <v>7292</v>
      </c>
      <c r="M384" t="s">
        <v>7293</v>
      </c>
    </row>
    <row r="385" spans="7:13" x14ac:dyDescent="0.3">
      <c r="G385" t="s">
        <v>7294</v>
      </c>
      <c r="K385" t="s">
        <v>7295</v>
      </c>
      <c r="M385" t="s">
        <v>7296</v>
      </c>
    </row>
    <row r="386" spans="7:13" x14ac:dyDescent="0.3">
      <c r="G386" t="s">
        <v>7297</v>
      </c>
      <c r="K386" t="s">
        <v>7298</v>
      </c>
      <c r="M386" t="s">
        <v>7299</v>
      </c>
    </row>
    <row r="387" spans="7:13" x14ac:dyDescent="0.3">
      <c r="G387" t="s">
        <v>7300</v>
      </c>
      <c r="K387" t="s">
        <v>7301</v>
      </c>
      <c r="M387" t="s">
        <v>7302</v>
      </c>
    </row>
    <row r="388" spans="7:13" x14ac:dyDescent="0.3">
      <c r="G388" t="s">
        <v>7303</v>
      </c>
      <c r="K388" t="s">
        <v>7304</v>
      </c>
      <c r="M388" t="s">
        <v>7305</v>
      </c>
    </row>
    <row r="389" spans="7:13" x14ac:dyDescent="0.3">
      <c r="G389" t="s">
        <v>7306</v>
      </c>
      <c r="K389" t="s">
        <v>7307</v>
      </c>
      <c r="M389" t="s">
        <v>7308</v>
      </c>
    </row>
    <row r="390" spans="7:13" x14ac:dyDescent="0.3">
      <c r="G390" t="s">
        <v>7309</v>
      </c>
      <c r="K390" t="s">
        <v>7310</v>
      </c>
      <c r="M390" t="s">
        <v>7311</v>
      </c>
    </row>
    <row r="391" spans="7:13" x14ac:dyDescent="0.3">
      <c r="G391" t="s">
        <v>7312</v>
      </c>
      <c r="K391" t="s">
        <v>7313</v>
      </c>
      <c r="M391" t="s">
        <v>7314</v>
      </c>
    </row>
    <row r="392" spans="7:13" x14ac:dyDescent="0.3">
      <c r="G392" t="s">
        <v>7315</v>
      </c>
      <c r="K392" t="s">
        <v>7316</v>
      </c>
      <c r="M392" t="s">
        <v>7317</v>
      </c>
    </row>
    <row r="393" spans="7:13" x14ac:dyDescent="0.3">
      <c r="G393" t="s">
        <v>7318</v>
      </c>
      <c r="K393" t="s">
        <v>7319</v>
      </c>
      <c r="M393" t="s">
        <v>7320</v>
      </c>
    </row>
    <row r="394" spans="7:13" x14ac:dyDescent="0.3">
      <c r="G394" t="s">
        <v>7321</v>
      </c>
      <c r="K394" t="s">
        <v>7322</v>
      </c>
      <c r="M394" t="s">
        <v>7323</v>
      </c>
    </row>
    <row r="395" spans="7:13" x14ac:dyDescent="0.3">
      <c r="G395" t="s">
        <v>7324</v>
      </c>
      <c r="K395" t="s">
        <v>7325</v>
      </c>
      <c r="M395" t="s">
        <v>7326</v>
      </c>
    </row>
    <row r="396" spans="7:13" x14ac:dyDescent="0.3">
      <c r="G396" t="s">
        <v>7327</v>
      </c>
      <c r="K396" t="s">
        <v>7328</v>
      </c>
      <c r="M396" t="s">
        <v>7329</v>
      </c>
    </row>
    <row r="397" spans="7:13" x14ac:dyDescent="0.3">
      <c r="G397" t="s">
        <v>7330</v>
      </c>
      <c r="K397" t="s">
        <v>7331</v>
      </c>
      <c r="M397" t="s">
        <v>7332</v>
      </c>
    </row>
    <row r="398" spans="7:13" x14ac:dyDescent="0.3">
      <c r="G398" t="s">
        <v>7333</v>
      </c>
      <c r="K398" t="s">
        <v>7334</v>
      </c>
      <c r="M398" t="s">
        <v>7335</v>
      </c>
    </row>
    <row r="399" spans="7:13" x14ac:dyDescent="0.3">
      <c r="G399" t="s">
        <v>7336</v>
      </c>
      <c r="K399" t="s">
        <v>7337</v>
      </c>
      <c r="M399" t="s">
        <v>7338</v>
      </c>
    </row>
    <row r="400" spans="7:13" x14ac:dyDescent="0.3">
      <c r="G400" t="s">
        <v>7339</v>
      </c>
      <c r="K400" t="s">
        <v>7340</v>
      </c>
      <c r="M400" t="s">
        <v>7341</v>
      </c>
    </row>
    <row r="401" spans="7:13" x14ac:dyDescent="0.3">
      <c r="G401" t="s">
        <v>7342</v>
      </c>
      <c r="K401" t="s">
        <v>7343</v>
      </c>
      <c r="M401" t="s">
        <v>7344</v>
      </c>
    </row>
    <row r="402" spans="7:13" x14ac:dyDescent="0.3">
      <c r="G402" t="s">
        <v>7345</v>
      </c>
      <c r="K402" t="s">
        <v>7346</v>
      </c>
      <c r="M402" t="s">
        <v>7347</v>
      </c>
    </row>
    <row r="403" spans="7:13" x14ac:dyDescent="0.3">
      <c r="G403" t="s">
        <v>7348</v>
      </c>
      <c r="K403" t="s">
        <v>7349</v>
      </c>
      <c r="M403" t="s">
        <v>7350</v>
      </c>
    </row>
    <row r="404" spans="7:13" x14ac:dyDescent="0.3">
      <c r="G404" t="s">
        <v>7351</v>
      </c>
      <c r="K404" t="s">
        <v>7352</v>
      </c>
      <c r="M404" t="s">
        <v>7353</v>
      </c>
    </row>
    <row r="405" spans="7:13" x14ac:dyDescent="0.3">
      <c r="G405" t="s">
        <v>7354</v>
      </c>
      <c r="K405" t="s">
        <v>7355</v>
      </c>
      <c r="M405" t="s">
        <v>7356</v>
      </c>
    </row>
    <row r="406" spans="7:13" x14ac:dyDescent="0.3">
      <c r="G406" t="s">
        <v>7357</v>
      </c>
      <c r="K406" t="s">
        <v>7358</v>
      </c>
      <c r="M406" t="s">
        <v>7359</v>
      </c>
    </row>
    <row r="407" spans="7:13" x14ac:dyDescent="0.3">
      <c r="G407" t="s">
        <v>7360</v>
      </c>
      <c r="K407" t="s">
        <v>7361</v>
      </c>
      <c r="M407" t="s">
        <v>7362</v>
      </c>
    </row>
    <row r="408" spans="7:13" x14ac:dyDescent="0.3">
      <c r="G408" t="s">
        <v>7363</v>
      </c>
      <c r="K408" t="s">
        <v>7364</v>
      </c>
      <c r="M408" t="s">
        <v>7365</v>
      </c>
    </row>
    <row r="409" spans="7:13" x14ac:dyDescent="0.3">
      <c r="G409" t="s">
        <v>7366</v>
      </c>
      <c r="K409" t="s">
        <v>7367</v>
      </c>
      <c r="M409" t="s">
        <v>7368</v>
      </c>
    </row>
    <row r="410" spans="7:13" x14ac:dyDescent="0.3">
      <c r="G410" t="s">
        <v>7369</v>
      </c>
      <c r="K410" t="s">
        <v>7370</v>
      </c>
      <c r="M410" t="s">
        <v>7371</v>
      </c>
    </row>
    <row r="411" spans="7:13" x14ac:dyDescent="0.3">
      <c r="G411" t="s">
        <v>7372</v>
      </c>
      <c r="K411" t="s">
        <v>7373</v>
      </c>
      <c r="M411" t="s">
        <v>7374</v>
      </c>
    </row>
    <row r="412" spans="7:13" x14ac:dyDescent="0.3">
      <c r="G412" t="s">
        <v>7375</v>
      </c>
      <c r="K412" t="s">
        <v>7376</v>
      </c>
      <c r="M412" t="s">
        <v>7377</v>
      </c>
    </row>
    <row r="413" spans="7:13" x14ac:dyDescent="0.3">
      <c r="G413" t="s">
        <v>7378</v>
      </c>
      <c r="K413" t="s">
        <v>7379</v>
      </c>
      <c r="M413" t="s">
        <v>7380</v>
      </c>
    </row>
    <row r="414" spans="7:13" x14ac:dyDescent="0.3">
      <c r="G414" t="s">
        <v>7381</v>
      </c>
      <c r="K414" t="s">
        <v>7382</v>
      </c>
      <c r="M414" t="s">
        <v>7383</v>
      </c>
    </row>
    <row r="415" spans="7:13" x14ac:dyDescent="0.3">
      <c r="G415" t="s">
        <v>7384</v>
      </c>
      <c r="K415" t="s">
        <v>7385</v>
      </c>
      <c r="M415" t="s">
        <v>7386</v>
      </c>
    </row>
    <row r="416" spans="7:13" x14ac:dyDescent="0.3">
      <c r="G416" t="s">
        <v>7387</v>
      </c>
      <c r="K416" t="s">
        <v>7388</v>
      </c>
      <c r="M416" t="s">
        <v>7389</v>
      </c>
    </row>
    <row r="417" spans="7:13" x14ac:dyDescent="0.3">
      <c r="G417" t="s">
        <v>7390</v>
      </c>
      <c r="K417" t="s">
        <v>7391</v>
      </c>
      <c r="M417" t="s">
        <v>7392</v>
      </c>
    </row>
    <row r="418" spans="7:13" x14ac:dyDescent="0.3">
      <c r="G418" t="s">
        <v>7393</v>
      </c>
      <c r="K418" t="s">
        <v>7394</v>
      </c>
      <c r="M418" t="s">
        <v>7395</v>
      </c>
    </row>
    <row r="419" spans="7:13" x14ac:dyDescent="0.3">
      <c r="G419" t="s">
        <v>7396</v>
      </c>
      <c r="K419" t="s">
        <v>7397</v>
      </c>
      <c r="M419" t="s">
        <v>7398</v>
      </c>
    </row>
    <row r="420" spans="7:13" x14ac:dyDescent="0.3">
      <c r="G420" t="s">
        <v>7399</v>
      </c>
      <c r="K420" t="s">
        <v>7400</v>
      </c>
      <c r="M420" t="s">
        <v>7401</v>
      </c>
    </row>
    <row r="421" spans="7:13" x14ac:dyDescent="0.3">
      <c r="G421" t="s">
        <v>7402</v>
      </c>
      <c r="K421" t="s">
        <v>7403</v>
      </c>
      <c r="M421" t="s">
        <v>7404</v>
      </c>
    </row>
    <row r="422" spans="7:13" x14ac:dyDescent="0.3">
      <c r="G422" t="s">
        <v>7405</v>
      </c>
      <c r="K422" t="s">
        <v>7406</v>
      </c>
      <c r="M422" t="s">
        <v>7407</v>
      </c>
    </row>
    <row r="423" spans="7:13" x14ac:dyDescent="0.3">
      <c r="G423" t="s">
        <v>7408</v>
      </c>
      <c r="K423" t="s">
        <v>7409</v>
      </c>
      <c r="M423" t="s">
        <v>7410</v>
      </c>
    </row>
    <row r="424" spans="7:13" x14ac:dyDescent="0.3">
      <c r="G424" t="s">
        <v>7411</v>
      </c>
      <c r="K424" t="s">
        <v>7412</v>
      </c>
      <c r="M424" t="s">
        <v>7413</v>
      </c>
    </row>
    <row r="425" spans="7:13" x14ac:dyDescent="0.3">
      <c r="G425" t="s">
        <v>7414</v>
      </c>
      <c r="K425" t="s">
        <v>7415</v>
      </c>
      <c r="M425" t="s">
        <v>7416</v>
      </c>
    </row>
    <row r="426" spans="7:13" x14ac:dyDescent="0.3">
      <c r="G426" t="s">
        <v>7417</v>
      </c>
      <c r="K426" t="s">
        <v>7418</v>
      </c>
      <c r="M426" t="s">
        <v>7419</v>
      </c>
    </row>
    <row r="427" spans="7:13" x14ac:dyDescent="0.3">
      <c r="G427" t="s">
        <v>7420</v>
      </c>
      <c r="K427" t="s">
        <v>7421</v>
      </c>
      <c r="M427" t="s">
        <v>7422</v>
      </c>
    </row>
    <row r="428" spans="7:13" x14ac:dyDescent="0.3">
      <c r="G428" t="s">
        <v>7423</v>
      </c>
      <c r="K428" t="s">
        <v>7424</v>
      </c>
      <c r="M428" t="s">
        <v>7425</v>
      </c>
    </row>
    <row r="429" spans="7:13" x14ac:dyDescent="0.3">
      <c r="G429" t="s">
        <v>7426</v>
      </c>
      <c r="K429" t="s">
        <v>7427</v>
      </c>
      <c r="M429" t="s">
        <v>7428</v>
      </c>
    </row>
    <row r="430" spans="7:13" x14ac:dyDescent="0.3">
      <c r="G430" t="s">
        <v>7429</v>
      </c>
      <c r="K430" t="s">
        <v>7430</v>
      </c>
      <c r="M430" t="s">
        <v>7431</v>
      </c>
    </row>
    <row r="431" spans="7:13" x14ac:dyDescent="0.3">
      <c r="G431" t="s">
        <v>7432</v>
      </c>
      <c r="K431" t="s">
        <v>7433</v>
      </c>
      <c r="M431" t="s">
        <v>7434</v>
      </c>
    </row>
    <row r="432" spans="7:13" x14ac:dyDescent="0.3">
      <c r="G432" t="s">
        <v>7435</v>
      </c>
      <c r="K432" t="s">
        <v>7436</v>
      </c>
      <c r="M432" t="s">
        <v>7437</v>
      </c>
    </row>
    <row r="433" spans="7:13" x14ac:dyDescent="0.3">
      <c r="G433" t="s">
        <v>7438</v>
      </c>
      <c r="K433" t="s">
        <v>7439</v>
      </c>
      <c r="M433" t="s">
        <v>7440</v>
      </c>
    </row>
    <row r="434" spans="7:13" x14ac:dyDescent="0.3">
      <c r="G434" t="s">
        <v>7441</v>
      </c>
      <c r="K434" t="s">
        <v>7442</v>
      </c>
      <c r="M434" t="s">
        <v>7443</v>
      </c>
    </row>
    <row r="435" spans="7:13" x14ac:dyDescent="0.3">
      <c r="G435" t="s">
        <v>7444</v>
      </c>
      <c r="K435" t="s">
        <v>7445</v>
      </c>
      <c r="M435" t="s">
        <v>7446</v>
      </c>
    </row>
    <row r="436" spans="7:13" x14ac:dyDescent="0.3">
      <c r="G436" t="s">
        <v>7447</v>
      </c>
      <c r="K436" t="s">
        <v>7448</v>
      </c>
      <c r="M436" t="s">
        <v>7449</v>
      </c>
    </row>
    <row r="437" spans="7:13" x14ac:dyDescent="0.3">
      <c r="G437" t="s">
        <v>7450</v>
      </c>
      <c r="K437" t="s">
        <v>7451</v>
      </c>
      <c r="M437" t="s">
        <v>7452</v>
      </c>
    </row>
    <row r="438" spans="7:13" x14ac:dyDescent="0.3">
      <c r="G438" t="s">
        <v>7453</v>
      </c>
      <c r="K438" t="s">
        <v>7454</v>
      </c>
      <c r="M438" t="s">
        <v>7455</v>
      </c>
    </row>
    <row r="439" spans="7:13" x14ac:dyDescent="0.3">
      <c r="G439" t="s">
        <v>7456</v>
      </c>
      <c r="K439" t="s">
        <v>7457</v>
      </c>
      <c r="M439" t="s">
        <v>7458</v>
      </c>
    </row>
    <row r="440" spans="7:13" x14ac:dyDescent="0.3">
      <c r="G440" t="s">
        <v>7459</v>
      </c>
      <c r="K440" t="s">
        <v>7460</v>
      </c>
      <c r="M440" t="s">
        <v>7461</v>
      </c>
    </row>
    <row r="441" spans="7:13" x14ac:dyDescent="0.3">
      <c r="G441" t="s">
        <v>7462</v>
      </c>
      <c r="K441" t="s">
        <v>7463</v>
      </c>
      <c r="M441" t="s">
        <v>7464</v>
      </c>
    </row>
    <row r="442" spans="7:13" x14ac:dyDescent="0.3">
      <c r="G442" t="s">
        <v>7465</v>
      </c>
      <c r="K442" t="s">
        <v>7466</v>
      </c>
      <c r="M442" t="s">
        <v>7467</v>
      </c>
    </row>
    <row r="443" spans="7:13" x14ac:dyDescent="0.3">
      <c r="G443" t="s">
        <v>7468</v>
      </c>
      <c r="K443" t="s">
        <v>7469</v>
      </c>
      <c r="M443" t="s">
        <v>7470</v>
      </c>
    </row>
    <row r="444" spans="7:13" x14ac:dyDescent="0.3">
      <c r="G444" t="s">
        <v>7471</v>
      </c>
      <c r="K444" t="s">
        <v>7472</v>
      </c>
      <c r="M444" t="s">
        <v>7473</v>
      </c>
    </row>
    <row r="445" spans="7:13" x14ac:dyDescent="0.3">
      <c r="G445" t="s">
        <v>7474</v>
      </c>
      <c r="K445" t="s">
        <v>7475</v>
      </c>
      <c r="M445" t="s">
        <v>7476</v>
      </c>
    </row>
    <row r="446" spans="7:13" x14ac:dyDescent="0.3">
      <c r="G446" t="s">
        <v>7477</v>
      </c>
      <c r="K446" t="s">
        <v>7478</v>
      </c>
      <c r="M446" t="s">
        <v>7479</v>
      </c>
    </row>
    <row r="447" spans="7:13" x14ac:dyDescent="0.3">
      <c r="G447" t="s">
        <v>7480</v>
      </c>
      <c r="K447" t="s">
        <v>7481</v>
      </c>
      <c r="M447" t="s">
        <v>7482</v>
      </c>
    </row>
    <row r="448" spans="7:13" x14ac:dyDescent="0.3">
      <c r="G448" t="s">
        <v>7483</v>
      </c>
      <c r="K448" t="s">
        <v>7484</v>
      </c>
      <c r="M448" t="s">
        <v>7485</v>
      </c>
    </row>
    <row r="449" spans="7:13" x14ac:dyDescent="0.3">
      <c r="G449" t="s">
        <v>7486</v>
      </c>
      <c r="K449" t="s">
        <v>7487</v>
      </c>
      <c r="M449" t="s">
        <v>7488</v>
      </c>
    </row>
    <row r="450" spans="7:13" x14ac:dyDescent="0.3">
      <c r="G450" t="s">
        <v>7489</v>
      </c>
      <c r="K450" t="s">
        <v>7490</v>
      </c>
      <c r="M450" t="s">
        <v>7491</v>
      </c>
    </row>
    <row r="451" spans="7:13" x14ac:dyDescent="0.3">
      <c r="G451" t="s">
        <v>7492</v>
      </c>
      <c r="K451" t="s">
        <v>7493</v>
      </c>
      <c r="M451" t="s">
        <v>7494</v>
      </c>
    </row>
    <row r="452" spans="7:13" x14ac:dyDescent="0.3">
      <c r="G452" t="s">
        <v>7495</v>
      </c>
      <c r="K452" t="s">
        <v>7496</v>
      </c>
      <c r="M452" t="s">
        <v>7497</v>
      </c>
    </row>
    <row r="453" spans="7:13" x14ac:dyDescent="0.3">
      <c r="G453" t="s">
        <v>7498</v>
      </c>
      <c r="K453" t="s">
        <v>7499</v>
      </c>
      <c r="M453" t="s">
        <v>7500</v>
      </c>
    </row>
    <row r="454" spans="7:13" x14ac:dyDescent="0.3">
      <c r="G454" t="s">
        <v>7501</v>
      </c>
      <c r="K454" t="s">
        <v>7502</v>
      </c>
      <c r="M454" t="s">
        <v>7503</v>
      </c>
    </row>
    <row r="455" spans="7:13" x14ac:dyDescent="0.3">
      <c r="G455" t="s">
        <v>7504</v>
      </c>
      <c r="K455" t="s">
        <v>7505</v>
      </c>
      <c r="M455" t="s">
        <v>7506</v>
      </c>
    </row>
    <row r="456" spans="7:13" x14ac:dyDescent="0.3">
      <c r="G456" t="s">
        <v>7507</v>
      </c>
      <c r="K456" t="s">
        <v>7508</v>
      </c>
      <c r="M456" t="s">
        <v>7509</v>
      </c>
    </row>
    <row r="457" spans="7:13" x14ac:dyDescent="0.3">
      <c r="G457" t="s">
        <v>7510</v>
      </c>
      <c r="K457" t="s">
        <v>7511</v>
      </c>
      <c r="M457" t="s">
        <v>7512</v>
      </c>
    </row>
    <row r="458" spans="7:13" x14ac:dyDescent="0.3">
      <c r="G458" t="s">
        <v>7513</v>
      </c>
      <c r="K458" t="s">
        <v>7514</v>
      </c>
      <c r="M458" t="s">
        <v>7515</v>
      </c>
    </row>
    <row r="459" spans="7:13" x14ac:dyDescent="0.3">
      <c r="G459" t="s">
        <v>7516</v>
      </c>
      <c r="K459" t="s">
        <v>7517</v>
      </c>
      <c r="M459" t="s">
        <v>7518</v>
      </c>
    </row>
    <row r="460" spans="7:13" x14ac:dyDescent="0.3">
      <c r="G460" t="s">
        <v>7519</v>
      </c>
      <c r="K460" t="s">
        <v>7520</v>
      </c>
      <c r="M460" t="s">
        <v>7521</v>
      </c>
    </row>
    <row r="461" spans="7:13" x14ac:dyDescent="0.3">
      <c r="G461" t="s">
        <v>7522</v>
      </c>
      <c r="K461" t="s">
        <v>7523</v>
      </c>
      <c r="M461" t="s">
        <v>7524</v>
      </c>
    </row>
    <row r="462" spans="7:13" x14ac:dyDescent="0.3">
      <c r="G462" t="s">
        <v>7525</v>
      </c>
      <c r="K462" t="s">
        <v>7526</v>
      </c>
      <c r="M462" t="s">
        <v>7527</v>
      </c>
    </row>
    <row r="463" spans="7:13" x14ac:dyDescent="0.3">
      <c r="G463" t="s">
        <v>7528</v>
      </c>
      <c r="K463" t="s">
        <v>7529</v>
      </c>
      <c r="M463" t="s">
        <v>7530</v>
      </c>
    </row>
    <row r="464" spans="7:13" x14ac:dyDescent="0.3">
      <c r="G464" t="s">
        <v>7531</v>
      </c>
      <c r="K464" t="s">
        <v>7532</v>
      </c>
      <c r="M464" t="s">
        <v>7533</v>
      </c>
    </row>
    <row r="465" spans="7:13" x14ac:dyDescent="0.3">
      <c r="G465" t="s">
        <v>7534</v>
      </c>
      <c r="K465" t="s">
        <v>7535</v>
      </c>
      <c r="M465" t="s">
        <v>7536</v>
      </c>
    </row>
    <row r="466" spans="7:13" x14ac:dyDescent="0.3">
      <c r="G466" t="s">
        <v>7537</v>
      </c>
      <c r="K466" t="s">
        <v>7538</v>
      </c>
      <c r="M466" t="s">
        <v>7539</v>
      </c>
    </row>
    <row r="467" spans="7:13" x14ac:dyDescent="0.3">
      <c r="G467" t="s">
        <v>7540</v>
      </c>
      <c r="K467" t="s">
        <v>7541</v>
      </c>
      <c r="M467" t="s">
        <v>7542</v>
      </c>
    </row>
    <row r="468" spans="7:13" x14ac:dyDescent="0.3">
      <c r="G468" t="s">
        <v>7543</v>
      </c>
      <c r="K468" t="s">
        <v>7544</v>
      </c>
      <c r="M468" t="s">
        <v>7545</v>
      </c>
    </row>
    <row r="469" spans="7:13" x14ac:dyDescent="0.3">
      <c r="G469" t="s">
        <v>7546</v>
      </c>
      <c r="K469" t="s">
        <v>7547</v>
      </c>
      <c r="M469" t="s">
        <v>7548</v>
      </c>
    </row>
    <row r="470" spans="7:13" x14ac:dyDescent="0.3">
      <c r="G470" t="s">
        <v>7549</v>
      </c>
      <c r="K470" t="s">
        <v>7550</v>
      </c>
      <c r="M470" t="s">
        <v>7551</v>
      </c>
    </row>
    <row r="471" spans="7:13" x14ac:dyDescent="0.3">
      <c r="G471" t="s">
        <v>7552</v>
      </c>
      <c r="K471" t="s">
        <v>7553</v>
      </c>
      <c r="M471" t="s">
        <v>7554</v>
      </c>
    </row>
    <row r="472" spans="7:13" x14ac:dyDescent="0.3">
      <c r="G472" t="s">
        <v>7555</v>
      </c>
      <c r="K472" t="s">
        <v>7556</v>
      </c>
      <c r="M472" t="s">
        <v>7557</v>
      </c>
    </row>
    <row r="473" spans="7:13" x14ac:dyDescent="0.3">
      <c r="G473" t="s">
        <v>7558</v>
      </c>
      <c r="K473" t="s">
        <v>7559</v>
      </c>
      <c r="M473" t="s">
        <v>7560</v>
      </c>
    </row>
    <row r="474" spans="7:13" x14ac:dyDescent="0.3">
      <c r="G474" t="s">
        <v>7561</v>
      </c>
      <c r="K474" t="s">
        <v>7562</v>
      </c>
      <c r="M474" t="s">
        <v>7563</v>
      </c>
    </row>
    <row r="475" spans="7:13" x14ac:dyDescent="0.3">
      <c r="G475" t="s">
        <v>7564</v>
      </c>
      <c r="K475" t="s">
        <v>7565</v>
      </c>
      <c r="M475" t="s">
        <v>7566</v>
      </c>
    </row>
    <row r="476" spans="7:13" x14ac:dyDescent="0.3">
      <c r="G476" t="s">
        <v>7567</v>
      </c>
      <c r="K476" t="s">
        <v>7568</v>
      </c>
      <c r="M476" t="s">
        <v>7569</v>
      </c>
    </row>
    <row r="477" spans="7:13" x14ac:dyDescent="0.3">
      <c r="G477" t="s">
        <v>7570</v>
      </c>
      <c r="K477" t="s">
        <v>7571</v>
      </c>
      <c r="M477" t="s">
        <v>7572</v>
      </c>
    </row>
    <row r="478" spans="7:13" x14ac:dyDescent="0.3">
      <c r="G478" t="s">
        <v>7573</v>
      </c>
      <c r="K478" t="s">
        <v>7574</v>
      </c>
      <c r="M478" t="s">
        <v>7575</v>
      </c>
    </row>
    <row r="479" spans="7:13" x14ac:dyDescent="0.3">
      <c r="G479" t="s">
        <v>7576</v>
      </c>
      <c r="K479" t="s">
        <v>7577</v>
      </c>
      <c r="M479" t="s">
        <v>7578</v>
      </c>
    </row>
    <row r="480" spans="7:13" x14ac:dyDescent="0.3">
      <c r="G480" t="s">
        <v>7579</v>
      </c>
      <c r="K480" t="s">
        <v>7580</v>
      </c>
      <c r="M480" t="s">
        <v>7581</v>
      </c>
    </row>
    <row r="481" spans="7:13" x14ac:dyDescent="0.3">
      <c r="G481" t="s">
        <v>7582</v>
      </c>
      <c r="K481" t="s">
        <v>7583</v>
      </c>
      <c r="M481" t="s">
        <v>7584</v>
      </c>
    </row>
    <row r="482" spans="7:13" x14ac:dyDescent="0.3">
      <c r="G482" t="s">
        <v>7585</v>
      </c>
      <c r="K482" t="s">
        <v>7586</v>
      </c>
      <c r="M482" t="s">
        <v>7587</v>
      </c>
    </row>
    <row r="483" spans="7:13" x14ac:dyDescent="0.3">
      <c r="G483" t="s">
        <v>7588</v>
      </c>
      <c r="K483" t="s">
        <v>7589</v>
      </c>
      <c r="M483" t="s">
        <v>7590</v>
      </c>
    </row>
    <row r="484" spans="7:13" x14ac:dyDescent="0.3">
      <c r="G484" t="s">
        <v>7591</v>
      </c>
      <c r="K484" t="s">
        <v>7592</v>
      </c>
      <c r="M484" t="s">
        <v>7593</v>
      </c>
    </row>
    <row r="485" spans="7:13" x14ac:dyDescent="0.3">
      <c r="G485" t="s">
        <v>7594</v>
      </c>
      <c r="K485" t="s">
        <v>7595</v>
      </c>
      <c r="M485" t="s">
        <v>7596</v>
      </c>
    </row>
    <row r="486" spans="7:13" x14ac:dyDescent="0.3">
      <c r="G486" t="s">
        <v>7597</v>
      </c>
      <c r="K486" t="s">
        <v>7598</v>
      </c>
      <c r="M486" t="s">
        <v>7599</v>
      </c>
    </row>
    <row r="487" spans="7:13" x14ac:dyDescent="0.3">
      <c r="G487" t="s">
        <v>7600</v>
      </c>
      <c r="K487" t="s">
        <v>7601</v>
      </c>
      <c r="M487" t="s">
        <v>7602</v>
      </c>
    </row>
    <row r="488" spans="7:13" x14ac:dyDescent="0.3">
      <c r="K488" t="s">
        <v>7603</v>
      </c>
      <c r="M488" t="s">
        <v>7604</v>
      </c>
    </row>
    <row r="489" spans="7:13" x14ac:dyDescent="0.3">
      <c r="K489" t="s">
        <v>7605</v>
      </c>
      <c r="M489" t="s">
        <v>7606</v>
      </c>
    </row>
    <row r="490" spans="7:13" x14ac:dyDescent="0.3">
      <c r="K490" t="s">
        <v>7607</v>
      </c>
      <c r="M490" t="s">
        <v>7608</v>
      </c>
    </row>
    <row r="491" spans="7:13" x14ac:dyDescent="0.3">
      <c r="K491" t="s">
        <v>7609</v>
      </c>
      <c r="M491" t="s">
        <v>7610</v>
      </c>
    </row>
    <row r="492" spans="7:13" x14ac:dyDescent="0.3">
      <c r="K492" t="s">
        <v>7611</v>
      </c>
      <c r="M492" t="s">
        <v>7612</v>
      </c>
    </row>
    <row r="493" spans="7:13" x14ac:dyDescent="0.3">
      <c r="K493" t="s">
        <v>7613</v>
      </c>
      <c r="M493" t="s">
        <v>7614</v>
      </c>
    </row>
    <row r="494" spans="7:13" x14ac:dyDescent="0.3">
      <c r="K494" t="s">
        <v>7615</v>
      </c>
      <c r="M494" t="s">
        <v>7616</v>
      </c>
    </row>
    <row r="495" spans="7:13" x14ac:dyDescent="0.3">
      <c r="K495" t="s">
        <v>7617</v>
      </c>
      <c r="M495" t="s">
        <v>7618</v>
      </c>
    </row>
    <row r="496" spans="7:13" x14ac:dyDescent="0.3">
      <c r="K496" t="s">
        <v>7619</v>
      </c>
      <c r="M496" t="s">
        <v>7620</v>
      </c>
    </row>
    <row r="497" spans="11:13" x14ac:dyDescent="0.3">
      <c r="K497" t="s">
        <v>7621</v>
      </c>
      <c r="M497" t="s">
        <v>7622</v>
      </c>
    </row>
    <row r="498" spans="11:13" x14ac:dyDescent="0.3">
      <c r="K498" t="s">
        <v>7623</v>
      </c>
      <c r="M498" t="s">
        <v>7624</v>
      </c>
    </row>
    <row r="499" spans="11:13" x14ac:dyDescent="0.3">
      <c r="K499" t="s">
        <v>7625</v>
      </c>
      <c r="M499" t="s">
        <v>7626</v>
      </c>
    </row>
    <row r="500" spans="11:13" x14ac:dyDescent="0.3">
      <c r="K500" t="s">
        <v>7627</v>
      </c>
      <c r="M500" t="s">
        <v>7628</v>
      </c>
    </row>
    <row r="501" spans="11:13" x14ac:dyDescent="0.3">
      <c r="K501" t="s">
        <v>7629</v>
      </c>
      <c r="M501" t="s">
        <v>7630</v>
      </c>
    </row>
    <row r="502" spans="11:13" x14ac:dyDescent="0.3">
      <c r="K502" t="s">
        <v>7631</v>
      </c>
      <c r="M502" t="s">
        <v>7632</v>
      </c>
    </row>
    <row r="503" spans="11:13" x14ac:dyDescent="0.3">
      <c r="K503" t="s">
        <v>7633</v>
      </c>
      <c r="M503" t="s">
        <v>7634</v>
      </c>
    </row>
    <row r="504" spans="11:13" x14ac:dyDescent="0.3">
      <c r="K504" t="s">
        <v>7635</v>
      </c>
      <c r="M504" t="s">
        <v>7636</v>
      </c>
    </row>
    <row r="505" spans="11:13" x14ac:dyDescent="0.3">
      <c r="K505" t="s">
        <v>7637</v>
      </c>
      <c r="M505" t="s">
        <v>7638</v>
      </c>
    </row>
    <row r="506" spans="11:13" x14ac:dyDescent="0.3">
      <c r="K506" t="s">
        <v>7639</v>
      </c>
      <c r="M506" t="s">
        <v>7640</v>
      </c>
    </row>
    <row r="507" spans="11:13" x14ac:dyDescent="0.3">
      <c r="K507" t="s">
        <v>7641</v>
      </c>
      <c r="M507" t="s">
        <v>7642</v>
      </c>
    </row>
    <row r="508" spans="11:13" x14ac:dyDescent="0.3">
      <c r="K508" t="s">
        <v>7643</v>
      </c>
      <c r="M508" t="s">
        <v>7644</v>
      </c>
    </row>
    <row r="509" spans="11:13" x14ac:dyDescent="0.3">
      <c r="K509" t="s">
        <v>7645</v>
      </c>
      <c r="M509" t="s">
        <v>7646</v>
      </c>
    </row>
    <row r="510" spans="11:13" x14ac:dyDescent="0.3">
      <c r="K510" t="s">
        <v>7647</v>
      </c>
      <c r="M510" t="s">
        <v>7648</v>
      </c>
    </row>
    <row r="511" spans="11:13" x14ac:dyDescent="0.3">
      <c r="K511" t="s">
        <v>7649</v>
      </c>
      <c r="M511" t="s">
        <v>7650</v>
      </c>
    </row>
    <row r="512" spans="11:13" x14ac:dyDescent="0.3">
      <c r="K512" t="s">
        <v>7651</v>
      </c>
      <c r="M512" t="s">
        <v>7652</v>
      </c>
    </row>
    <row r="513" spans="11:13" x14ac:dyDescent="0.3">
      <c r="K513" t="s">
        <v>7653</v>
      </c>
      <c r="M513" t="s">
        <v>7654</v>
      </c>
    </row>
    <row r="514" spans="11:13" x14ac:dyDescent="0.3">
      <c r="K514" t="s">
        <v>7655</v>
      </c>
      <c r="M514" t="s">
        <v>7656</v>
      </c>
    </row>
    <row r="515" spans="11:13" x14ac:dyDescent="0.3">
      <c r="K515" t="s">
        <v>7657</v>
      </c>
      <c r="M515" t="s">
        <v>7658</v>
      </c>
    </row>
    <row r="516" spans="11:13" x14ac:dyDescent="0.3">
      <c r="K516" t="s">
        <v>7659</v>
      </c>
      <c r="M516" t="s">
        <v>7660</v>
      </c>
    </row>
    <row r="517" spans="11:13" x14ac:dyDescent="0.3">
      <c r="K517" t="s">
        <v>7661</v>
      </c>
      <c r="M517" t="s">
        <v>7662</v>
      </c>
    </row>
    <row r="518" spans="11:13" x14ac:dyDescent="0.3">
      <c r="K518" t="s">
        <v>7663</v>
      </c>
      <c r="M518" t="s">
        <v>7664</v>
      </c>
    </row>
    <row r="519" spans="11:13" x14ac:dyDescent="0.3">
      <c r="K519" t="s">
        <v>7665</v>
      </c>
      <c r="M519" t="s">
        <v>7666</v>
      </c>
    </row>
    <row r="520" spans="11:13" x14ac:dyDescent="0.3">
      <c r="K520" t="s">
        <v>7667</v>
      </c>
      <c r="M520" t="s">
        <v>7668</v>
      </c>
    </row>
    <row r="521" spans="11:13" x14ac:dyDescent="0.3">
      <c r="K521" t="s">
        <v>7669</v>
      </c>
      <c r="M521" t="s">
        <v>7670</v>
      </c>
    </row>
    <row r="522" spans="11:13" x14ac:dyDescent="0.3">
      <c r="K522" t="s">
        <v>7671</v>
      </c>
      <c r="M522" t="s">
        <v>7672</v>
      </c>
    </row>
    <row r="523" spans="11:13" x14ac:dyDescent="0.3">
      <c r="K523" t="s">
        <v>7673</v>
      </c>
      <c r="M523" t="s">
        <v>7674</v>
      </c>
    </row>
    <row r="524" spans="11:13" x14ac:dyDescent="0.3">
      <c r="K524" t="s">
        <v>7675</v>
      </c>
      <c r="M524" t="s">
        <v>7676</v>
      </c>
    </row>
    <row r="525" spans="11:13" x14ac:dyDescent="0.3">
      <c r="K525" t="s">
        <v>7677</v>
      </c>
      <c r="M525" t="s">
        <v>7678</v>
      </c>
    </row>
    <row r="526" spans="11:13" x14ac:dyDescent="0.3">
      <c r="K526" t="s">
        <v>7679</v>
      </c>
      <c r="M526" t="s">
        <v>7680</v>
      </c>
    </row>
    <row r="527" spans="11:13" x14ac:dyDescent="0.3">
      <c r="K527" t="s">
        <v>7681</v>
      </c>
      <c r="M527" t="s">
        <v>7682</v>
      </c>
    </row>
    <row r="528" spans="11:13" x14ac:dyDescent="0.3">
      <c r="K528" t="s">
        <v>7683</v>
      </c>
      <c r="M528" t="s">
        <v>7684</v>
      </c>
    </row>
    <row r="529" spans="11:13" x14ac:dyDescent="0.3">
      <c r="K529" t="s">
        <v>7685</v>
      </c>
      <c r="M529" t="s">
        <v>7686</v>
      </c>
    </row>
    <row r="530" spans="11:13" x14ac:dyDescent="0.3">
      <c r="K530" t="s">
        <v>7687</v>
      </c>
      <c r="M530" t="s">
        <v>7688</v>
      </c>
    </row>
    <row r="531" spans="11:13" x14ac:dyDescent="0.3">
      <c r="K531" t="s">
        <v>7689</v>
      </c>
      <c r="M531" t="s">
        <v>7690</v>
      </c>
    </row>
    <row r="532" spans="11:13" x14ac:dyDescent="0.3">
      <c r="K532" t="s">
        <v>7691</v>
      </c>
      <c r="M532" t="s">
        <v>7692</v>
      </c>
    </row>
    <row r="533" spans="11:13" x14ac:dyDescent="0.3">
      <c r="K533" t="s">
        <v>7693</v>
      </c>
      <c r="M533" t="s">
        <v>7694</v>
      </c>
    </row>
    <row r="534" spans="11:13" x14ac:dyDescent="0.3">
      <c r="K534" t="s">
        <v>7695</v>
      </c>
      <c r="M534" t="s">
        <v>7696</v>
      </c>
    </row>
    <row r="535" spans="11:13" x14ac:dyDescent="0.3">
      <c r="K535" t="s">
        <v>7697</v>
      </c>
      <c r="M535" t="s">
        <v>7698</v>
      </c>
    </row>
    <row r="536" spans="11:13" x14ac:dyDescent="0.3">
      <c r="K536" t="s">
        <v>7699</v>
      </c>
      <c r="M536" t="s">
        <v>7700</v>
      </c>
    </row>
    <row r="537" spans="11:13" x14ac:dyDescent="0.3">
      <c r="K537" t="s">
        <v>7701</v>
      </c>
      <c r="M537" t="s">
        <v>7702</v>
      </c>
    </row>
    <row r="538" spans="11:13" x14ac:dyDescent="0.3">
      <c r="K538" t="s">
        <v>7703</v>
      </c>
      <c r="M538" t="s">
        <v>7704</v>
      </c>
    </row>
    <row r="539" spans="11:13" x14ac:dyDescent="0.3">
      <c r="K539" t="s">
        <v>7705</v>
      </c>
      <c r="M539" t="s">
        <v>7706</v>
      </c>
    </row>
    <row r="540" spans="11:13" x14ac:dyDescent="0.3">
      <c r="K540" t="s">
        <v>7707</v>
      </c>
      <c r="M540" t="s">
        <v>7708</v>
      </c>
    </row>
    <row r="541" spans="11:13" x14ac:dyDescent="0.3">
      <c r="K541" t="s">
        <v>7709</v>
      </c>
      <c r="M541" t="s">
        <v>7710</v>
      </c>
    </row>
    <row r="542" spans="11:13" x14ac:dyDescent="0.3">
      <c r="K542" t="s">
        <v>7711</v>
      </c>
      <c r="M542" t="s">
        <v>7712</v>
      </c>
    </row>
    <row r="543" spans="11:13" x14ac:dyDescent="0.3">
      <c r="K543" t="s">
        <v>7713</v>
      </c>
      <c r="M543" t="s">
        <v>7714</v>
      </c>
    </row>
    <row r="544" spans="11:13" x14ac:dyDescent="0.3">
      <c r="K544" t="s">
        <v>7715</v>
      </c>
      <c r="M544" t="s">
        <v>7716</v>
      </c>
    </row>
    <row r="545" spans="11:13" x14ac:dyDescent="0.3">
      <c r="K545" t="s">
        <v>7717</v>
      </c>
      <c r="M545" t="s">
        <v>7718</v>
      </c>
    </row>
    <row r="546" spans="11:13" x14ac:dyDescent="0.3">
      <c r="K546" t="s">
        <v>7719</v>
      </c>
      <c r="M546" t="s">
        <v>7720</v>
      </c>
    </row>
    <row r="547" spans="11:13" x14ac:dyDescent="0.3">
      <c r="K547" t="s">
        <v>7721</v>
      </c>
      <c r="M547" t="s">
        <v>7722</v>
      </c>
    </row>
    <row r="548" spans="11:13" x14ac:dyDescent="0.3">
      <c r="K548" t="s">
        <v>7723</v>
      </c>
      <c r="M548" t="s">
        <v>7724</v>
      </c>
    </row>
    <row r="549" spans="11:13" x14ac:dyDescent="0.3">
      <c r="K549" t="s">
        <v>7725</v>
      </c>
      <c r="M549" t="s">
        <v>7726</v>
      </c>
    </row>
    <row r="550" spans="11:13" x14ac:dyDescent="0.3">
      <c r="K550" t="s">
        <v>7727</v>
      </c>
      <c r="M550" t="s">
        <v>7728</v>
      </c>
    </row>
    <row r="551" spans="11:13" x14ac:dyDescent="0.3">
      <c r="K551" t="s">
        <v>7729</v>
      </c>
      <c r="M551" t="s">
        <v>7730</v>
      </c>
    </row>
    <row r="552" spans="11:13" x14ac:dyDescent="0.3">
      <c r="K552" t="s">
        <v>7731</v>
      </c>
      <c r="M552" t="s">
        <v>7732</v>
      </c>
    </row>
    <row r="553" spans="11:13" x14ac:dyDescent="0.3">
      <c r="K553" t="s">
        <v>7733</v>
      </c>
      <c r="M553" t="s">
        <v>7734</v>
      </c>
    </row>
    <row r="554" spans="11:13" x14ac:dyDescent="0.3">
      <c r="K554" t="s">
        <v>7735</v>
      </c>
      <c r="M554" t="s">
        <v>7736</v>
      </c>
    </row>
    <row r="555" spans="11:13" x14ac:dyDescent="0.3">
      <c r="K555" t="s">
        <v>7737</v>
      </c>
      <c r="M555" t="s">
        <v>7738</v>
      </c>
    </row>
    <row r="556" spans="11:13" x14ac:dyDescent="0.3">
      <c r="K556" t="s">
        <v>7739</v>
      </c>
      <c r="M556" t="s">
        <v>7740</v>
      </c>
    </row>
    <row r="557" spans="11:13" x14ac:dyDescent="0.3">
      <c r="K557" t="s">
        <v>7741</v>
      </c>
      <c r="M557" t="s">
        <v>7742</v>
      </c>
    </row>
    <row r="558" spans="11:13" x14ac:dyDescent="0.3">
      <c r="K558" t="s">
        <v>7743</v>
      </c>
      <c r="M558" t="s">
        <v>7744</v>
      </c>
    </row>
    <row r="559" spans="11:13" x14ac:dyDescent="0.3">
      <c r="K559" t="s">
        <v>7745</v>
      </c>
      <c r="M559" t="s">
        <v>7746</v>
      </c>
    </row>
    <row r="560" spans="11:13" x14ac:dyDescent="0.3">
      <c r="K560" t="s">
        <v>7747</v>
      </c>
      <c r="M560" t="s">
        <v>7748</v>
      </c>
    </row>
    <row r="561" spans="11:13" x14ac:dyDescent="0.3">
      <c r="K561" t="s">
        <v>7749</v>
      </c>
      <c r="M561" t="s">
        <v>7750</v>
      </c>
    </row>
    <row r="562" spans="11:13" x14ac:dyDescent="0.3">
      <c r="K562" t="s">
        <v>7751</v>
      </c>
      <c r="M562" t="s">
        <v>7752</v>
      </c>
    </row>
    <row r="563" spans="11:13" x14ac:dyDescent="0.3">
      <c r="K563" t="s">
        <v>7753</v>
      </c>
      <c r="M563" t="s">
        <v>7754</v>
      </c>
    </row>
    <row r="564" spans="11:13" x14ac:dyDescent="0.3">
      <c r="K564" t="s">
        <v>7755</v>
      </c>
      <c r="M564" t="s">
        <v>7756</v>
      </c>
    </row>
    <row r="565" spans="11:13" x14ac:dyDescent="0.3">
      <c r="K565" t="s">
        <v>7757</v>
      </c>
      <c r="M565" t="s">
        <v>7758</v>
      </c>
    </row>
    <row r="566" spans="11:13" x14ac:dyDescent="0.3">
      <c r="K566" t="s">
        <v>7759</v>
      </c>
      <c r="M566" t="s">
        <v>7760</v>
      </c>
    </row>
    <row r="567" spans="11:13" x14ac:dyDescent="0.3">
      <c r="K567" t="s">
        <v>7761</v>
      </c>
      <c r="M567" t="s">
        <v>7762</v>
      </c>
    </row>
    <row r="568" spans="11:13" x14ac:dyDescent="0.3">
      <c r="K568" t="s">
        <v>7763</v>
      </c>
      <c r="M568" t="s">
        <v>7764</v>
      </c>
    </row>
    <row r="569" spans="11:13" x14ac:dyDescent="0.3">
      <c r="K569" t="s">
        <v>7765</v>
      </c>
      <c r="M569" t="s">
        <v>7766</v>
      </c>
    </row>
    <row r="570" spans="11:13" x14ac:dyDescent="0.3">
      <c r="K570" t="s">
        <v>7767</v>
      </c>
      <c r="M570" t="s">
        <v>7768</v>
      </c>
    </row>
    <row r="571" spans="11:13" x14ac:dyDescent="0.3">
      <c r="K571" t="s">
        <v>7769</v>
      </c>
      <c r="M571" t="s">
        <v>7770</v>
      </c>
    </row>
    <row r="572" spans="11:13" x14ac:dyDescent="0.3">
      <c r="K572" t="s">
        <v>7771</v>
      </c>
      <c r="M572" t="s">
        <v>7772</v>
      </c>
    </row>
    <row r="573" spans="11:13" x14ac:dyDescent="0.3">
      <c r="K573" t="s">
        <v>7773</v>
      </c>
      <c r="M573" t="s">
        <v>7774</v>
      </c>
    </row>
    <row r="574" spans="11:13" x14ac:dyDescent="0.3">
      <c r="K574" t="s">
        <v>7775</v>
      </c>
      <c r="M574" t="s">
        <v>7776</v>
      </c>
    </row>
    <row r="575" spans="11:13" x14ac:dyDescent="0.3">
      <c r="K575" t="s">
        <v>7777</v>
      </c>
      <c r="M575" t="s">
        <v>7778</v>
      </c>
    </row>
    <row r="576" spans="11:13" x14ac:dyDescent="0.3">
      <c r="K576" t="s">
        <v>7779</v>
      </c>
      <c r="M576" t="s">
        <v>7780</v>
      </c>
    </row>
    <row r="577" spans="11:13" x14ac:dyDescent="0.3">
      <c r="K577" t="s">
        <v>7781</v>
      </c>
      <c r="M577" t="s">
        <v>7782</v>
      </c>
    </row>
    <row r="578" spans="11:13" x14ac:dyDescent="0.3">
      <c r="K578" t="s">
        <v>7783</v>
      </c>
      <c r="M578" t="s">
        <v>7784</v>
      </c>
    </row>
    <row r="579" spans="11:13" x14ac:dyDescent="0.3">
      <c r="K579" t="s">
        <v>7785</v>
      </c>
      <c r="M579" t="s">
        <v>7786</v>
      </c>
    </row>
    <row r="580" spans="11:13" x14ac:dyDescent="0.3">
      <c r="K580" t="s">
        <v>7787</v>
      </c>
      <c r="M580" t="s">
        <v>7788</v>
      </c>
    </row>
    <row r="581" spans="11:13" x14ac:dyDescent="0.3">
      <c r="K581" t="s">
        <v>7789</v>
      </c>
      <c r="M581" t="s">
        <v>7790</v>
      </c>
    </row>
    <row r="582" spans="11:13" x14ac:dyDescent="0.3">
      <c r="K582" t="s">
        <v>7791</v>
      </c>
      <c r="M582" t="s">
        <v>7792</v>
      </c>
    </row>
    <row r="583" spans="11:13" x14ac:dyDescent="0.3">
      <c r="K583" t="s">
        <v>7793</v>
      </c>
      <c r="M583" t="s">
        <v>7794</v>
      </c>
    </row>
    <row r="584" spans="11:13" x14ac:dyDescent="0.3">
      <c r="K584" t="s">
        <v>7795</v>
      </c>
      <c r="M584" t="s">
        <v>7796</v>
      </c>
    </row>
    <row r="585" spans="11:13" x14ac:dyDescent="0.3">
      <c r="K585" t="s">
        <v>7797</v>
      </c>
      <c r="M585" t="s">
        <v>7798</v>
      </c>
    </row>
    <row r="586" spans="11:13" x14ac:dyDescent="0.3">
      <c r="K586" t="s">
        <v>7799</v>
      </c>
      <c r="M586" t="s">
        <v>7800</v>
      </c>
    </row>
    <row r="587" spans="11:13" x14ac:dyDescent="0.3">
      <c r="K587" t="s">
        <v>7801</v>
      </c>
      <c r="M587" t="s">
        <v>7802</v>
      </c>
    </row>
    <row r="588" spans="11:13" x14ac:dyDescent="0.3">
      <c r="K588" t="s">
        <v>7803</v>
      </c>
      <c r="M588" t="s">
        <v>7804</v>
      </c>
    </row>
    <row r="589" spans="11:13" x14ac:dyDescent="0.3">
      <c r="K589" t="s">
        <v>7805</v>
      </c>
      <c r="M589" t="s">
        <v>7806</v>
      </c>
    </row>
    <row r="590" spans="11:13" x14ac:dyDescent="0.3">
      <c r="K590" t="s">
        <v>7807</v>
      </c>
      <c r="M590" t="s">
        <v>7808</v>
      </c>
    </row>
    <row r="591" spans="11:13" x14ac:dyDescent="0.3">
      <c r="K591" t="s">
        <v>7809</v>
      </c>
      <c r="M591" t="s">
        <v>7810</v>
      </c>
    </row>
    <row r="592" spans="11:13" x14ac:dyDescent="0.3">
      <c r="K592" t="s">
        <v>7811</v>
      </c>
      <c r="M592" t="s">
        <v>7812</v>
      </c>
    </row>
    <row r="593" spans="11:13" x14ac:dyDescent="0.3">
      <c r="K593" t="s">
        <v>7813</v>
      </c>
      <c r="M593" t="s">
        <v>7814</v>
      </c>
    </row>
    <row r="594" spans="11:13" x14ac:dyDescent="0.3">
      <c r="K594" t="s">
        <v>7815</v>
      </c>
      <c r="M594" t="s">
        <v>7816</v>
      </c>
    </row>
    <row r="595" spans="11:13" x14ac:dyDescent="0.3">
      <c r="K595" t="s">
        <v>7817</v>
      </c>
      <c r="M595" t="s">
        <v>7818</v>
      </c>
    </row>
    <row r="596" spans="11:13" x14ac:dyDescent="0.3">
      <c r="K596" t="s">
        <v>7819</v>
      </c>
      <c r="M596" t="s">
        <v>7820</v>
      </c>
    </row>
    <row r="597" spans="11:13" x14ac:dyDescent="0.3">
      <c r="K597" t="s">
        <v>7821</v>
      </c>
      <c r="M597" t="s">
        <v>7822</v>
      </c>
    </row>
    <row r="598" spans="11:13" x14ac:dyDescent="0.3">
      <c r="K598" t="s">
        <v>7823</v>
      </c>
      <c r="M598" t="s">
        <v>7824</v>
      </c>
    </row>
    <row r="599" spans="11:13" x14ac:dyDescent="0.3">
      <c r="K599" t="s">
        <v>7825</v>
      </c>
      <c r="M599" t="s">
        <v>7826</v>
      </c>
    </row>
    <row r="600" spans="11:13" x14ac:dyDescent="0.3">
      <c r="K600" t="s">
        <v>7827</v>
      </c>
      <c r="M600" t="s">
        <v>7828</v>
      </c>
    </row>
    <row r="601" spans="11:13" x14ac:dyDescent="0.3">
      <c r="K601" t="s">
        <v>7829</v>
      </c>
      <c r="M601" t="s">
        <v>7830</v>
      </c>
    </row>
    <row r="602" spans="11:13" x14ac:dyDescent="0.3">
      <c r="K602" t="s">
        <v>7831</v>
      </c>
      <c r="M602" t="s">
        <v>7832</v>
      </c>
    </row>
    <row r="603" spans="11:13" x14ac:dyDescent="0.3">
      <c r="K603" t="s">
        <v>7833</v>
      </c>
      <c r="M603" t="s">
        <v>7834</v>
      </c>
    </row>
    <row r="604" spans="11:13" x14ac:dyDescent="0.3">
      <c r="K604" t="s">
        <v>7835</v>
      </c>
      <c r="M604" t="s">
        <v>7836</v>
      </c>
    </row>
    <row r="605" spans="11:13" x14ac:dyDescent="0.3">
      <c r="K605" t="s">
        <v>7837</v>
      </c>
      <c r="M605" t="s">
        <v>7838</v>
      </c>
    </row>
    <row r="606" spans="11:13" x14ac:dyDescent="0.3">
      <c r="K606" t="s">
        <v>7839</v>
      </c>
      <c r="M606" t="s">
        <v>7840</v>
      </c>
    </row>
    <row r="607" spans="11:13" x14ac:dyDescent="0.3">
      <c r="K607" t="s">
        <v>7841</v>
      </c>
      <c r="M607" t="s">
        <v>7842</v>
      </c>
    </row>
    <row r="608" spans="11:13" x14ac:dyDescent="0.3">
      <c r="K608" t="s">
        <v>7843</v>
      </c>
      <c r="M608" t="s">
        <v>7844</v>
      </c>
    </row>
    <row r="609" spans="11:13" x14ac:dyDescent="0.3">
      <c r="K609" t="s">
        <v>7845</v>
      </c>
      <c r="M609" t="s">
        <v>7846</v>
      </c>
    </row>
    <row r="610" spans="11:13" x14ac:dyDescent="0.3">
      <c r="K610" t="s">
        <v>7847</v>
      </c>
      <c r="M610" t="s">
        <v>7848</v>
      </c>
    </row>
    <row r="611" spans="11:13" x14ac:dyDescent="0.3">
      <c r="K611" t="s">
        <v>7849</v>
      </c>
      <c r="M611" t="s">
        <v>7850</v>
      </c>
    </row>
    <row r="612" spans="11:13" x14ac:dyDescent="0.3">
      <c r="K612" t="s">
        <v>7851</v>
      </c>
      <c r="M612" t="s">
        <v>7852</v>
      </c>
    </row>
    <row r="613" spans="11:13" x14ac:dyDescent="0.3">
      <c r="K613" t="s">
        <v>7853</v>
      </c>
      <c r="M613" t="s">
        <v>7854</v>
      </c>
    </row>
    <row r="614" spans="11:13" x14ac:dyDescent="0.3">
      <c r="K614" t="s">
        <v>7855</v>
      </c>
      <c r="M614" t="s">
        <v>7856</v>
      </c>
    </row>
    <row r="615" spans="11:13" x14ac:dyDescent="0.3">
      <c r="K615" t="s">
        <v>7857</v>
      </c>
      <c r="M615" t="s">
        <v>7858</v>
      </c>
    </row>
    <row r="616" spans="11:13" x14ac:dyDescent="0.3">
      <c r="K616" t="s">
        <v>7859</v>
      </c>
      <c r="M616" t="s">
        <v>7860</v>
      </c>
    </row>
    <row r="617" spans="11:13" x14ac:dyDescent="0.3">
      <c r="K617" t="s">
        <v>7861</v>
      </c>
      <c r="M617" t="s">
        <v>7862</v>
      </c>
    </row>
    <row r="618" spans="11:13" x14ac:dyDescent="0.3">
      <c r="K618" t="s">
        <v>7863</v>
      </c>
      <c r="M618" t="s">
        <v>7864</v>
      </c>
    </row>
    <row r="619" spans="11:13" x14ac:dyDescent="0.3">
      <c r="K619" t="s">
        <v>7865</v>
      </c>
      <c r="M619" t="s">
        <v>7866</v>
      </c>
    </row>
    <row r="620" spans="11:13" x14ac:dyDescent="0.3">
      <c r="K620" t="s">
        <v>7867</v>
      </c>
      <c r="M620" t="s">
        <v>7868</v>
      </c>
    </row>
    <row r="621" spans="11:13" x14ac:dyDescent="0.3">
      <c r="K621" t="s">
        <v>7869</v>
      </c>
      <c r="M621" t="s">
        <v>7870</v>
      </c>
    </row>
    <row r="622" spans="11:13" x14ac:dyDescent="0.3">
      <c r="K622" t="s">
        <v>7871</v>
      </c>
      <c r="M622" t="s">
        <v>7872</v>
      </c>
    </row>
    <row r="623" spans="11:13" x14ac:dyDescent="0.3">
      <c r="K623" t="s">
        <v>7873</v>
      </c>
      <c r="M623" t="s">
        <v>7874</v>
      </c>
    </row>
    <row r="624" spans="11:13" x14ac:dyDescent="0.3">
      <c r="K624" t="s">
        <v>7875</v>
      </c>
      <c r="M624" t="s">
        <v>7876</v>
      </c>
    </row>
    <row r="625" spans="11:13" x14ac:dyDescent="0.3">
      <c r="K625" t="s">
        <v>7877</v>
      </c>
      <c r="M625" t="s">
        <v>7878</v>
      </c>
    </row>
    <row r="626" spans="11:13" x14ac:dyDescent="0.3">
      <c r="K626" t="s">
        <v>7879</v>
      </c>
      <c r="M626" t="s">
        <v>7880</v>
      </c>
    </row>
    <row r="627" spans="11:13" x14ac:dyDescent="0.3">
      <c r="K627" t="s">
        <v>7881</v>
      </c>
      <c r="M627" t="s">
        <v>7882</v>
      </c>
    </row>
    <row r="628" spans="11:13" x14ac:dyDescent="0.3">
      <c r="K628" t="s">
        <v>7883</v>
      </c>
      <c r="M628" t="s">
        <v>7884</v>
      </c>
    </row>
    <row r="629" spans="11:13" x14ac:dyDescent="0.3">
      <c r="K629" t="s">
        <v>7885</v>
      </c>
      <c r="M629" t="s">
        <v>7886</v>
      </c>
    </row>
    <row r="630" spans="11:13" x14ac:dyDescent="0.3">
      <c r="K630" t="s">
        <v>7887</v>
      </c>
      <c r="M630" t="s">
        <v>7888</v>
      </c>
    </row>
    <row r="631" spans="11:13" x14ac:dyDescent="0.3">
      <c r="K631" t="s">
        <v>7889</v>
      </c>
      <c r="M631" t="s">
        <v>7890</v>
      </c>
    </row>
    <row r="632" spans="11:13" x14ac:dyDescent="0.3">
      <c r="K632" t="s">
        <v>7891</v>
      </c>
      <c r="M632" t="s">
        <v>7892</v>
      </c>
    </row>
    <row r="633" spans="11:13" x14ac:dyDescent="0.3">
      <c r="K633" t="s">
        <v>7893</v>
      </c>
      <c r="M633" t="s">
        <v>7894</v>
      </c>
    </row>
    <row r="634" spans="11:13" x14ac:dyDescent="0.3">
      <c r="K634" t="s">
        <v>7895</v>
      </c>
      <c r="M634" t="s">
        <v>7896</v>
      </c>
    </row>
    <row r="635" spans="11:13" x14ac:dyDescent="0.3">
      <c r="K635" t="s">
        <v>7897</v>
      </c>
      <c r="M635" t="s">
        <v>7898</v>
      </c>
    </row>
    <row r="636" spans="11:13" x14ac:dyDescent="0.3">
      <c r="K636" t="s">
        <v>7899</v>
      </c>
      <c r="M636" t="s">
        <v>7900</v>
      </c>
    </row>
    <row r="637" spans="11:13" x14ac:dyDescent="0.3">
      <c r="K637" t="s">
        <v>7901</v>
      </c>
      <c r="M637" t="s">
        <v>7902</v>
      </c>
    </row>
    <row r="638" spans="11:13" x14ac:dyDescent="0.3">
      <c r="K638" t="s">
        <v>7903</v>
      </c>
      <c r="M638" t="s">
        <v>7904</v>
      </c>
    </row>
    <row r="639" spans="11:13" x14ac:dyDescent="0.3">
      <c r="K639" t="s">
        <v>7905</v>
      </c>
      <c r="M639" t="s">
        <v>7906</v>
      </c>
    </row>
    <row r="640" spans="11:13" x14ac:dyDescent="0.3">
      <c r="K640" t="s">
        <v>7907</v>
      </c>
      <c r="M640" t="s">
        <v>7908</v>
      </c>
    </row>
    <row r="641" spans="11:13" x14ac:dyDescent="0.3">
      <c r="K641" t="s">
        <v>7909</v>
      </c>
      <c r="M641" t="s">
        <v>7910</v>
      </c>
    </row>
    <row r="642" spans="11:13" x14ac:dyDescent="0.3">
      <c r="K642" t="s">
        <v>7911</v>
      </c>
      <c r="M642" t="s">
        <v>7912</v>
      </c>
    </row>
    <row r="643" spans="11:13" x14ac:dyDescent="0.3">
      <c r="K643" t="s">
        <v>7913</v>
      </c>
      <c r="M643" t="s">
        <v>7914</v>
      </c>
    </row>
    <row r="644" spans="11:13" x14ac:dyDescent="0.3">
      <c r="K644" t="s">
        <v>7915</v>
      </c>
      <c r="M644" t="s">
        <v>7916</v>
      </c>
    </row>
    <row r="645" spans="11:13" x14ac:dyDescent="0.3">
      <c r="K645" t="s">
        <v>7917</v>
      </c>
      <c r="M645" t="s">
        <v>7918</v>
      </c>
    </row>
    <row r="646" spans="11:13" x14ac:dyDescent="0.3">
      <c r="K646" t="s">
        <v>7919</v>
      </c>
      <c r="M646" t="s">
        <v>7920</v>
      </c>
    </row>
    <row r="647" spans="11:13" x14ac:dyDescent="0.3">
      <c r="K647" t="s">
        <v>7921</v>
      </c>
      <c r="M647" t="s">
        <v>7922</v>
      </c>
    </row>
    <row r="648" spans="11:13" x14ac:dyDescent="0.3">
      <c r="K648" t="s">
        <v>7923</v>
      </c>
      <c r="M648" t="s">
        <v>7924</v>
      </c>
    </row>
    <row r="649" spans="11:13" x14ac:dyDescent="0.3">
      <c r="K649" t="s">
        <v>7925</v>
      </c>
      <c r="M649" t="s">
        <v>7926</v>
      </c>
    </row>
    <row r="650" spans="11:13" x14ac:dyDescent="0.3">
      <c r="K650" t="s">
        <v>7927</v>
      </c>
      <c r="M650" t="s">
        <v>7928</v>
      </c>
    </row>
    <row r="651" spans="11:13" x14ac:dyDescent="0.3">
      <c r="K651" t="s">
        <v>7929</v>
      </c>
      <c r="M651" t="s">
        <v>7930</v>
      </c>
    </row>
    <row r="652" spans="11:13" x14ac:dyDescent="0.3">
      <c r="K652" t="s">
        <v>7931</v>
      </c>
      <c r="M652" t="s">
        <v>7932</v>
      </c>
    </row>
    <row r="653" spans="11:13" x14ac:dyDescent="0.3">
      <c r="K653" t="s">
        <v>7933</v>
      </c>
      <c r="M653" t="s">
        <v>7934</v>
      </c>
    </row>
    <row r="654" spans="11:13" x14ac:dyDescent="0.3">
      <c r="K654" t="s">
        <v>7935</v>
      </c>
      <c r="M654" t="s">
        <v>7936</v>
      </c>
    </row>
    <row r="655" spans="11:13" x14ac:dyDescent="0.3">
      <c r="K655" t="s">
        <v>7937</v>
      </c>
      <c r="M655" t="s">
        <v>7938</v>
      </c>
    </row>
    <row r="656" spans="11:13" x14ac:dyDescent="0.3">
      <c r="K656" t="s">
        <v>7939</v>
      </c>
      <c r="M656" t="s">
        <v>7940</v>
      </c>
    </row>
    <row r="657" spans="11:13" x14ac:dyDescent="0.3">
      <c r="K657" t="s">
        <v>7941</v>
      </c>
      <c r="M657" t="s">
        <v>7942</v>
      </c>
    </row>
    <row r="658" spans="11:13" x14ac:dyDescent="0.3">
      <c r="K658" t="s">
        <v>7943</v>
      </c>
      <c r="M658" t="s">
        <v>7944</v>
      </c>
    </row>
    <row r="659" spans="11:13" x14ac:dyDescent="0.3">
      <c r="K659" t="s">
        <v>7945</v>
      </c>
      <c r="M659" t="s">
        <v>7946</v>
      </c>
    </row>
    <row r="660" spans="11:13" x14ac:dyDescent="0.3">
      <c r="K660" t="s">
        <v>7947</v>
      </c>
      <c r="M660" t="s">
        <v>7948</v>
      </c>
    </row>
    <row r="661" spans="11:13" x14ac:dyDescent="0.3">
      <c r="K661" t="s">
        <v>7949</v>
      </c>
      <c r="M661" t="s">
        <v>7950</v>
      </c>
    </row>
    <row r="662" spans="11:13" x14ac:dyDescent="0.3">
      <c r="K662" t="s">
        <v>7951</v>
      </c>
      <c r="M662" t="s">
        <v>7952</v>
      </c>
    </row>
    <row r="663" spans="11:13" x14ac:dyDescent="0.3">
      <c r="K663" t="s">
        <v>7953</v>
      </c>
      <c r="M663" t="s">
        <v>7954</v>
      </c>
    </row>
    <row r="664" spans="11:13" x14ac:dyDescent="0.3">
      <c r="K664" t="s">
        <v>7955</v>
      </c>
      <c r="M664" t="s">
        <v>7956</v>
      </c>
    </row>
    <row r="665" spans="11:13" x14ac:dyDescent="0.3">
      <c r="K665" t="s">
        <v>7957</v>
      </c>
      <c r="M665" t="s">
        <v>7958</v>
      </c>
    </row>
    <row r="666" spans="11:13" x14ac:dyDescent="0.3">
      <c r="K666" t="s">
        <v>7959</v>
      </c>
      <c r="M666" t="s">
        <v>7960</v>
      </c>
    </row>
    <row r="667" spans="11:13" x14ac:dyDescent="0.3">
      <c r="K667" t="s">
        <v>7961</v>
      </c>
      <c r="M667" t="s">
        <v>7962</v>
      </c>
    </row>
    <row r="668" spans="11:13" x14ac:dyDescent="0.3">
      <c r="K668" t="s">
        <v>7963</v>
      </c>
      <c r="M668" t="s">
        <v>7964</v>
      </c>
    </row>
    <row r="669" spans="11:13" x14ac:dyDescent="0.3">
      <c r="K669" t="s">
        <v>7965</v>
      </c>
      <c r="M669" t="s">
        <v>7966</v>
      </c>
    </row>
    <row r="670" spans="11:13" x14ac:dyDescent="0.3">
      <c r="K670" t="s">
        <v>7967</v>
      </c>
      <c r="M670" t="s">
        <v>7968</v>
      </c>
    </row>
    <row r="671" spans="11:13" x14ac:dyDescent="0.3">
      <c r="K671" t="s">
        <v>7969</v>
      </c>
      <c r="M671" t="s">
        <v>7970</v>
      </c>
    </row>
    <row r="672" spans="11:13" x14ac:dyDescent="0.3">
      <c r="K672" t="s">
        <v>7971</v>
      </c>
      <c r="M672" t="s">
        <v>7972</v>
      </c>
    </row>
    <row r="673" spans="11:13" x14ac:dyDescent="0.3">
      <c r="K673" t="s">
        <v>7973</v>
      </c>
      <c r="M673" t="s">
        <v>7974</v>
      </c>
    </row>
    <row r="674" spans="11:13" x14ac:dyDescent="0.3">
      <c r="K674" t="s">
        <v>7975</v>
      </c>
      <c r="M674" t="s">
        <v>7976</v>
      </c>
    </row>
    <row r="675" spans="11:13" x14ac:dyDescent="0.3">
      <c r="K675" t="s">
        <v>7977</v>
      </c>
      <c r="M675" t="s">
        <v>7978</v>
      </c>
    </row>
    <row r="676" spans="11:13" x14ac:dyDescent="0.3">
      <c r="K676" t="s">
        <v>7979</v>
      </c>
      <c r="M676" t="s">
        <v>7980</v>
      </c>
    </row>
    <row r="677" spans="11:13" x14ac:dyDescent="0.3">
      <c r="K677" t="s">
        <v>7981</v>
      </c>
      <c r="M677" t="s">
        <v>7982</v>
      </c>
    </row>
    <row r="678" spans="11:13" x14ac:dyDescent="0.3">
      <c r="K678" t="s">
        <v>7983</v>
      </c>
      <c r="M678" t="s">
        <v>7984</v>
      </c>
    </row>
    <row r="679" spans="11:13" x14ac:dyDescent="0.3">
      <c r="K679" t="s">
        <v>7985</v>
      </c>
      <c r="M679" t="s">
        <v>7986</v>
      </c>
    </row>
    <row r="680" spans="11:13" x14ac:dyDescent="0.3">
      <c r="K680" t="s">
        <v>7987</v>
      </c>
      <c r="M680" t="s">
        <v>7988</v>
      </c>
    </row>
    <row r="681" spans="11:13" x14ac:dyDescent="0.3">
      <c r="K681" t="s">
        <v>7989</v>
      </c>
      <c r="M681" t="s">
        <v>7990</v>
      </c>
    </row>
    <row r="682" spans="11:13" x14ac:dyDescent="0.3">
      <c r="K682" t="s">
        <v>7991</v>
      </c>
      <c r="M682" t="s">
        <v>7992</v>
      </c>
    </row>
    <row r="683" spans="11:13" x14ac:dyDescent="0.3">
      <c r="K683" t="s">
        <v>7993</v>
      </c>
      <c r="M683" t="s">
        <v>7994</v>
      </c>
    </row>
    <row r="684" spans="11:13" x14ac:dyDescent="0.3">
      <c r="K684" t="s">
        <v>7995</v>
      </c>
      <c r="M684" t="s">
        <v>7996</v>
      </c>
    </row>
    <row r="685" spans="11:13" x14ac:dyDescent="0.3">
      <c r="K685" t="s">
        <v>7997</v>
      </c>
      <c r="M685" t="s">
        <v>7998</v>
      </c>
    </row>
    <row r="686" spans="11:13" x14ac:dyDescent="0.3">
      <c r="K686" t="s">
        <v>7999</v>
      </c>
      <c r="M686" t="s">
        <v>8000</v>
      </c>
    </row>
    <row r="687" spans="11:13" x14ac:dyDescent="0.3">
      <c r="K687" t="s">
        <v>8001</v>
      </c>
      <c r="M687" t="s">
        <v>8002</v>
      </c>
    </row>
    <row r="688" spans="11:13" x14ac:dyDescent="0.3">
      <c r="K688" t="s">
        <v>8003</v>
      </c>
      <c r="M688" t="s">
        <v>8004</v>
      </c>
    </row>
    <row r="689" spans="11:13" x14ac:dyDescent="0.3">
      <c r="K689" t="s">
        <v>8005</v>
      </c>
      <c r="M689" t="s">
        <v>8006</v>
      </c>
    </row>
    <row r="690" spans="11:13" x14ac:dyDescent="0.3">
      <c r="K690" t="s">
        <v>8007</v>
      </c>
      <c r="M690" t="s">
        <v>8008</v>
      </c>
    </row>
    <row r="691" spans="11:13" x14ac:dyDescent="0.3">
      <c r="K691" t="s">
        <v>8009</v>
      </c>
      <c r="M691" t="s">
        <v>8010</v>
      </c>
    </row>
    <row r="692" spans="11:13" x14ac:dyDescent="0.3">
      <c r="K692" t="s">
        <v>8011</v>
      </c>
      <c r="M692" t="s">
        <v>8012</v>
      </c>
    </row>
    <row r="693" spans="11:13" x14ac:dyDescent="0.3">
      <c r="K693" t="s">
        <v>8013</v>
      </c>
      <c r="M693" t="s">
        <v>8014</v>
      </c>
    </row>
    <row r="694" spans="11:13" x14ac:dyDescent="0.3">
      <c r="K694" t="s">
        <v>8015</v>
      </c>
      <c r="M694" t="s">
        <v>8016</v>
      </c>
    </row>
    <row r="695" spans="11:13" x14ac:dyDescent="0.3">
      <c r="K695" t="s">
        <v>8017</v>
      </c>
      <c r="M695" t="s">
        <v>8018</v>
      </c>
    </row>
    <row r="696" spans="11:13" x14ac:dyDescent="0.3">
      <c r="K696" t="s">
        <v>8019</v>
      </c>
      <c r="M696" t="s">
        <v>8020</v>
      </c>
    </row>
    <row r="697" spans="11:13" x14ac:dyDescent="0.3">
      <c r="K697" t="s">
        <v>8021</v>
      </c>
      <c r="M697" t="s">
        <v>8022</v>
      </c>
    </row>
    <row r="698" spans="11:13" x14ac:dyDescent="0.3">
      <c r="K698" t="s">
        <v>8023</v>
      </c>
      <c r="M698" t="s">
        <v>8024</v>
      </c>
    </row>
    <row r="699" spans="11:13" x14ac:dyDescent="0.3">
      <c r="K699" t="s">
        <v>8025</v>
      </c>
      <c r="M699" t="s">
        <v>8026</v>
      </c>
    </row>
    <row r="700" spans="11:13" x14ac:dyDescent="0.3">
      <c r="K700" t="s">
        <v>8027</v>
      </c>
      <c r="M700" t="s">
        <v>8028</v>
      </c>
    </row>
    <row r="701" spans="11:13" x14ac:dyDescent="0.3">
      <c r="K701" t="s">
        <v>8029</v>
      </c>
      <c r="M701" t="s">
        <v>8030</v>
      </c>
    </row>
    <row r="702" spans="11:13" x14ac:dyDescent="0.3">
      <c r="K702" t="s">
        <v>8031</v>
      </c>
      <c r="M702" t="s">
        <v>8032</v>
      </c>
    </row>
    <row r="703" spans="11:13" x14ac:dyDescent="0.3">
      <c r="K703" t="s">
        <v>8033</v>
      </c>
      <c r="M703" t="s">
        <v>8034</v>
      </c>
    </row>
    <row r="704" spans="11:13" x14ac:dyDescent="0.3">
      <c r="K704" t="s">
        <v>8035</v>
      </c>
      <c r="M704" t="s">
        <v>8036</v>
      </c>
    </row>
    <row r="705" spans="11:13" x14ac:dyDescent="0.3">
      <c r="K705" t="s">
        <v>8037</v>
      </c>
      <c r="M705" t="s">
        <v>8038</v>
      </c>
    </row>
    <row r="706" spans="11:13" x14ac:dyDescent="0.3">
      <c r="K706" t="s">
        <v>8039</v>
      </c>
      <c r="M706" t="s">
        <v>8040</v>
      </c>
    </row>
    <row r="707" spans="11:13" x14ac:dyDescent="0.3">
      <c r="K707" t="s">
        <v>8041</v>
      </c>
      <c r="M707" t="s">
        <v>8042</v>
      </c>
    </row>
    <row r="708" spans="11:13" x14ac:dyDescent="0.3">
      <c r="K708" t="s">
        <v>8043</v>
      </c>
      <c r="M708" t="s">
        <v>8044</v>
      </c>
    </row>
    <row r="709" spans="11:13" x14ac:dyDescent="0.3">
      <c r="K709" t="s">
        <v>8045</v>
      </c>
      <c r="M709" t="s">
        <v>8046</v>
      </c>
    </row>
    <row r="710" spans="11:13" x14ac:dyDescent="0.3">
      <c r="K710" t="s">
        <v>8047</v>
      </c>
      <c r="M710" t="s">
        <v>8048</v>
      </c>
    </row>
    <row r="711" spans="11:13" x14ac:dyDescent="0.3">
      <c r="K711" t="s">
        <v>8049</v>
      </c>
      <c r="M711" t="s">
        <v>8050</v>
      </c>
    </row>
    <row r="712" spans="11:13" x14ac:dyDescent="0.3">
      <c r="K712" t="s">
        <v>8051</v>
      </c>
      <c r="M712" t="s">
        <v>8052</v>
      </c>
    </row>
    <row r="713" spans="11:13" x14ac:dyDescent="0.3">
      <c r="K713" t="s">
        <v>8053</v>
      </c>
      <c r="M713" t="s">
        <v>8054</v>
      </c>
    </row>
    <row r="714" spans="11:13" x14ac:dyDescent="0.3">
      <c r="K714" t="s">
        <v>8055</v>
      </c>
      <c r="M714" t="s">
        <v>8056</v>
      </c>
    </row>
    <row r="715" spans="11:13" x14ac:dyDescent="0.3">
      <c r="K715" t="s">
        <v>8057</v>
      </c>
      <c r="M715" t="s">
        <v>8058</v>
      </c>
    </row>
    <row r="716" spans="11:13" x14ac:dyDescent="0.3">
      <c r="K716" t="s">
        <v>8059</v>
      </c>
      <c r="M716" t="s">
        <v>8060</v>
      </c>
    </row>
    <row r="717" spans="11:13" x14ac:dyDescent="0.3">
      <c r="K717" t="s">
        <v>8061</v>
      </c>
      <c r="M717" t="s">
        <v>8062</v>
      </c>
    </row>
    <row r="718" spans="11:13" x14ac:dyDescent="0.3">
      <c r="K718" t="s">
        <v>8063</v>
      </c>
      <c r="M718" t="s">
        <v>8064</v>
      </c>
    </row>
    <row r="719" spans="11:13" x14ac:dyDescent="0.3">
      <c r="K719" t="s">
        <v>8065</v>
      </c>
      <c r="M719" t="s">
        <v>8066</v>
      </c>
    </row>
    <row r="720" spans="11:13" x14ac:dyDescent="0.3">
      <c r="K720" t="s">
        <v>8067</v>
      </c>
      <c r="M720" t="s">
        <v>8068</v>
      </c>
    </row>
    <row r="721" spans="11:13" x14ac:dyDescent="0.3">
      <c r="K721" t="s">
        <v>8069</v>
      </c>
      <c r="M721" t="s">
        <v>8070</v>
      </c>
    </row>
    <row r="722" spans="11:13" x14ac:dyDescent="0.3">
      <c r="K722" t="s">
        <v>8071</v>
      </c>
      <c r="M722" t="s">
        <v>8072</v>
      </c>
    </row>
    <row r="723" spans="11:13" x14ac:dyDescent="0.3">
      <c r="K723" t="s">
        <v>8073</v>
      </c>
      <c r="M723" t="s">
        <v>8074</v>
      </c>
    </row>
    <row r="724" spans="11:13" x14ac:dyDescent="0.3">
      <c r="K724" t="s">
        <v>8075</v>
      </c>
      <c r="M724" t="s">
        <v>8076</v>
      </c>
    </row>
    <row r="725" spans="11:13" x14ac:dyDescent="0.3">
      <c r="K725" t="s">
        <v>8077</v>
      </c>
      <c r="M725" t="s">
        <v>8078</v>
      </c>
    </row>
    <row r="726" spans="11:13" x14ac:dyDescent="0.3">
      <c r="K726" t="s">
        <v>8079</v>
      </c>
      <c r="M726" t="s">
        <v>8080</v>
      </c>
    </row>
    <row r="727" spans="11:13" x14ac:dyDescent="0.3">
      <c r="K727" t="s">
        <v>8081</v>
      </c>
      <c r="M727" t="s">
        <v>8082</v>
      </c>
    </row>
    <row r="728" spans="11:13" x14ac:dyDescent="0.3">
      <c r="K728" t="s">
        <v>8083</v>
      </c>
      <c r="M728" t="s">
        <v>8084</v>
      </c>
    </row>
    <row r="729" spans="11:13" x14ac:dyDescent="0.3">
      <c r="K729" t="s">
        <v>8085</v>
      </c>
      <c r="M729" t="s">
        <v>8086</v>
      </c>
    </row>
    <row r="730" spans="11:13" x14ac:dyDescent="0.3">
      <c r="K730" t="s">
        <v>8087</v>
      </c>
      <c r="M730" t="s">
        <v>8088</v>
      </c>
    </row>
    <row r="731" spans="11:13" x14ac:dyDescent="0.3">
      <c r="K731" t="s">
        <v>8089</v>
      </c>
      <c r="M731" t="s">
        <v>8090</v>
      </c>
    </row>
    <row r="732" spans="11:13" x14ac:dyDescent="0.3">
      <c r="K732" t="s">
        <v>8091</v>
      </c>
      <c r="M732" t="s">
        <v>8092</v>
      </c>
    </row>
    <row r="733" spans="11:13" x14ac:dyDescent="0.3">
      <c r="K733" t="s">
        <v>8093</v>
      </c>
      <c r="M733" t="s">
        <v>8094</v>
      </c>
    </row>
    <row r="734" spans="11:13" x14ac:dyDescent="0.3">
      <c r="K734" t="s">
        <v>8095</v>
      </c>
      <c r="M734" t="s">
        <v>8096</v>
      </c>
    </row>
    <row r="735" spans="11:13" x14ac:dyDescent="0.3">
      <c r="K735" t="s">
        <v>8097</v>
      </c>
      <c r="M735" t="s">
        <v>8098</v>
      </c>
    </row>
    <row r="736" spans="11:13" x14ac:dyDescent="0.3">
      <c r="K736" t="s">
        <v>8099</v>
      </c>
      <c r="M736" t="s">
        <v>8100</v>
      </c>
    </row>
    <row r="737" spans="11:13" x14ac:dyDescent="0.3">
      <c r="K737" t="s">
        <v>8101</v>
      </c>
      <c r="M737" t="s">
        <v>8102</v>
      </c>
    </row>
    <row r="738" spans="11:13" x14ac:dyDescent="0.3">
      <c r="K738" t="s">
        <v>8103</v>
      </c>
      <c r="M738" t="s">
        <v>8104</v>
      </c>
    </row>
    <row r="739" spans="11:13" x14ac:dyDescent="0.3">
      <c r="K739" t="s">
        <v>8105</v>
      </c>
      <c r="M739" t="s">
        <v>8106</v>
      </c>
    </row>
    <row r="740" spans="11:13" x14ac:dyDescent="0.3">
      <c r="K740" t="s">
        <v>8107</v>
      </c>
      <c r="M740" t="s">
        <v>8108</v>
      </c>
    </row>
    <row r="741" spans="11:13" x14ac:dyDescent="0.3">
      <c r="K741" t="s">
        <v>8109</v>
      </c>
      <c r="M741" t="s">
        <v>8110</v>
      </c>
    </row>
    <row r="742" spans="11:13" x14ac:dyDescent="0.3">
      <c r="K742" t="s">
        <v>8111</v>
      </c>
      <c r="M742" t="s">
        <v>8112</v>
      </c>
    </row>
    <row r="743" spans="11:13" x14ac:dyDescent="0.3">
      <c r="K743" t="s">
        <v>8113</v>
      </c>
      <c r="M743" t="s">
        <v>8114</v>
      </c>
    </row>
    <row r="744" spans="11:13" x14ac:dyDescent="0.3">
      <c r="K744" t="s">
        <v>8115</v>
      </c>
      <c r="M744" t="s">
        <v>8116</v>
      </c>
    </row>
    <row r="745" spans="11:13" x14ac:dyDescent="0.3">
      <c r="K745" t="s">
        <v>8117</v>
      </c>
      <c r="M745" t="s">
        <v>8118</v>
      </c>
    </row>
    <row r="746" spans="11:13" x14ac:dyDescent="0.3">
      <c r="K746" t="s">
        <v>8119</v>
      </c>
      <c r="M746" t="s">
        <v>8120</v>
      </c>
    </row>
    <row r="747" spans="11:13" x14ac:dyDescent="0.3">
      <c r="K747" t="s">
        <v>8121</v>
      </c>
      <c r="M747" t="s">
        <v>8122</v>
      </c>
    </row>
    <row r="748" spans="11:13" x14ac:dyDescent="0.3">
      <c r="K748" t="s">
        <v>8123</v>
      </c>
      <c r="M748" t="s">
        <v>8124</v>
      </c>
    </row>
    <row r="749" spans="11:13" x14ac:dyDescent="0.3">
      <c r="K749" t="s">
        <v>8125</v>
      </c>
      <c r="M749" t="s">
        <v>8126</v>
      </c>
    </row>
    <row r="750" spans="11:13" x14ac:dyDescent="0.3">
      <c r="K750" t="s">
        <v>8127</v>
      </c>
      <c r="M750" t="s">
        <v>8128</v>
      </c>
    </row>
    <row r="751" spans="11:13" x14ac:dyDescent="0.3">
      <c r="K751" t="s">
        <v>8129</v>
      </c>
      <c r="M751" t="s">
        <v>8130</v>
      </c>
    </row>
    <row r="752" spans="11:13" x14ac:dyDescent="0.3">
      <c r="K752" t="s">
        <v>8131</v>
      </c>
      <c r="M752" t="s">
        <v>8132</v>
      </c>
    </row>
    <row r="753" spans="11:13" x14ac:dyDescent="0.3">
      <c r="K753" t="s">
        <v>8133</v>
      </c>
      <c r="M753" t="s">
        <v>8134</v>
      </c>
    </row>
    <row r="754" spans="11:13" x14ac:dyDescent="0.3">
      <c r="K754" t="s">
        <v>8135</v>
      </c>
      <c r="M754" t="s">
        <v>8136</v>
      </c>
    </row>
    <row r="755" spans="11:13" x14ac:dyDescent="0.3">
      <c r="K755" t="s">
        <v>8137</v>
      </c>
      <c r="M755" t="s">
        <v>8138</v>
      </c>
    </row>
    <row r="756" spans="11:13" x14ac:dyDescent="0.3">
      <c r="K756" t="s">
        <v>8139</v>
      </c>
      <c r="M756" t="s">
        <v>8140</v>
      </c>
    </row>
    <row r="757" spans="11:13" x14ac:dyDescent="0.3">
      <c r="K757" t="s">
        <v>8141</v>
      </c>
      <c r="M757" t="s">
        <v>8142</v>
      </c>
    </row>
    <row r="758" spans="11:13" x14ac:dyDescent="0.3">
      <c r="K758" t="s">
        <v>8143</v>
      </c>
      <c r="M758" t="s">
        <v>8144</v>
      </c>
    </row>
    <row r="759" spans="11:13" x14ac:dyDescent="0.3">
      <c r="K759" t="s">
        <v>8145</v>
      </c>
      <c r="M759" t="s">
        <v>8146</v>
      </c>
    </row>
    <row r="760" spans="11:13" x14ac:dyDescent="0.3">
      <c r="K760" t="s">
        <v>8147</v>
      </c>
      <c r="M760" t="s">
        <v>8148</v>
      </c>
    </row>
    <row r="761" spans="11:13" x14ac:dyDescent="0.3">
      <c r="K761" t="s">
        <v>8149</v>
      </c>
      <c r="M761" t="s">
        <v>8150</v>
      </c>
    </row>
    <row r="762" spans="11:13" x14ac:dyDescent="0.3">
      <c r="K762" t="s">
        <v>8151</v>
      </c>
      <c r="M762" t="s">
        <v>8152</v>
      </c>
    </row>
    <row r="763" spans="11:13" x14ac:dyDescent="0.3">
      <c r="K763" t="s">
        <v>8153</v>
      </c>
      <c r="M763" t="s">
        <v>8154</v>
      </c>
    </row>
    <row r="764" spans="11:13" x14ac:dyDescent="0.3">
      <c r="K764" t="s">
        <v>8155</v>
      </c>
      <c r="M764" t="s">
        <v>8156</v>
      </c>
    </row>
    <row r="765" spans="11:13" x14ac:dyDescent="0.3">
      <c r="K765" t="s">
        <v>8157</v>
      </c>
      <c r="M765" t="s">
        <v>8158</v>
      </c>
    </row>
    <row r="766" spans="11:13" x14ac:dyDescent="0.3">
      <c r="K766" t="s">
        <v>8159</v>
      </c>
      <c r="M766" t="s">
        <v>8160</v>
      </c>
    </row>
    <row r="767" spans="11:13" x14ac:dyDescent="0.3">
      <c r="K767" t="s">
        <v>8161</v>
      </c>
      <c r="M767" t="s">
        <v>8162</v>
      </c>
    </row>
    <row r="768" spans="11:13" x14ac:dyDescent="0.3">
      <c r="K768" t="s">
        <v>8163</v>
      </c>
      <c r="M768" t="s">
        <v>8164</v>
      </c>
    </row>
    <row r="769" spans="11:13" x14ac:dyDescent="0.3">
      <c r="K769" t="s">
        <v>8165</v>
      </c>
      <c r="M769" t="s">
        <v>8166</v>
      </c>
    </row>
    <row r="770" spans="11:13" x14ac:dyDescent="0.3">
      <c r="K770" t="s">
        <v>8167</v>
      </c>
      <c r="M770" t="s">
        <v>8168</v>
      </c>
    </row>
    <row r="771" spans="11:13" x14ac:dyDescent="0.3">
      <c r="K771" t="s">
        <v>8169</v>
      </c>
      <c r="M771" t="s">
        <v>8170</v>
      </c>
    </row>
    <row r="772" spans="11:13" x14ac:dyDescent="0.3">
      <c r="K772" t="s">
        <v>8171</v>
      </c>
      <c r="M772" t="s">
        <v>8172</v>
      </c>
    </row>
    <row r="773" spans="11:13" x14ac:dyDescent="0.3">
      <c r="K773" t="s">
        <v>8173</v>
      </c>
      <c r="M773" t="s">
        <v>8174</v>
      </c>
    </row>
    <row r="774" spans="11:13" x14ac:dyDescent="0.3">
      <c r="K774" t="s">
        <v>8175</v>
      </c>
      <c r="M774" t="s">
        <v>8176</v>
      </c>
    </row>
    <row r="775" spans="11:13" x14ac:dyDescent="0.3">
      <c r="K775" t="s">
        <v>8177</v>
      </c>
      <c r="M775" t="s">
        <v>8178</v>
      </c>
    </row>
    <row r="776" spans="11:13" x14ac:dyDescent="0.3">
      <c r="K776" t="s">
        <v>8179</v>
      </c>
      <c r="M776" t="s">
        <v>8180</v>
      </c>
    </row>
    <row r="777" spans="11:13" x14ac:dyDescent="0.3">
      <c r="K777" t="s">
        <v>8181</v>
      </c>
      <c r="M777" t="s">
        <v>8182</v>
      </c>
    </row>
    <row r="778" spans="11:13" x14ac:dyDescent="0.3">
      <c r="K778" t="s">
        <v>8183</v>
      </c>
      <c r="M778" t="s">
        <v>8184</v>
      </c>
    </row>
    <row r="779" spans="11:13" x14ac:dyDescent="0.3">
      <c r="K779" t="s">
        <v>8185</v>
      </c>
      <c r="M779" t="s">
        <v>8186</v>
      </c>
    </row>
    <row r="780" spans="11:13" x14ac:dyDescent="0.3">
      <c r="K780" t="s">
        <v>8187</v>
      </c>
      <c r="M780" t="s">
        <v>8188</v>
      </c>
    </row>
    <row r="781" spans="11:13" x14ac:dyDescent="0.3">
      <c r="K781" t="s">
        <v>8189</v>
      </c>
      <c r="M781" t="s">
        <v>8190</v>
      </c>
    </row>
    <row r="782" spans="11:13" x14ac:dyDescent="0.3">
      <c r="K782" t="s">
        <v>8191</v>
      </c>
      <c r="M782" t="s">
        <v>8192</v>
      </c>
    </row>
    <row r="783" spans="11:13" x14ac:dyDescent="0.3">
      <c r="K783" t="s">
        <v>8193</v>
      </c>
      <c r="M783" t="s">
        <v>8194</v>
      </c>
    </row>
    <row r="784" spans="11:13" x14ac:dyDescent="0.3">
      <c r="K784" t="s">
        <v>8195</v>
      </c>
      <c r="M784" t="s">
        <v>8196</v>
      </c>
    </row>
    <row r="785" spans="11:13" x14ac:dyDescent="0.3">
      <c r="K785" t="s">
        <v>8197</v>
      </c>
      <c r="M785" t="s">
        <v>8198</v>
      </c>
    </row>
    <row r="786" spans="11:13" x14ac:dyDescent="0.3">
      <c r="K786" t="s">
        <v>8199</v>
      </c>
      <c r="M786" t="s">
        <v>8200</v>
      </c>
    </row>
    <row r="787" spans="11:13" x14ac:dyDescent="0.3">
      <c r="M787" t="s">
        <v>8201</v>
      </c>
    </row>
    <row r="788" spans="11:13" x14ac:dyDescent="0.3">
      <c r="M788" t="s">
        <v>8202</v>
      </c>
    </row>
    <row r="789" spans="11:13" x14ac:dyDescent="0.3">
      <c r="M789" t="s">
        <v>8203</v>
      </c>
    </row>
    <row r="790" spans="11:13" x14ac:dyDescent="0.3">
      <c r="M790" t="s">
        <v>8204</v>
      </c>
    </row>
    <row r="791" spans="11:13" x14ac:dyDescent="0.3">
      <c r="M791" t="s">
        <v>8205</v>
      </c>
    </row>
    <row r="792" spans="11:13" x14ac:dyDescent="0.3">
      <c r="M792" t="s">
        <v>8206</v>
      </c>
    </row>
    <row r="793" spans="11:13" x14ac:dyDescent="0.3">
      <c r="M793" t="s">
        <v>8207</v>
      </c>
    </row>
    <row r="794" spans="11:13" x14ac:dyDescent="0.3">
      <c r="M794" t="s">
        <v>8208</v>
      </c>
    </row>
    <row r="795" spans="11:13" x14ac:dyDescent="0.3">
      <c r="M795" t="s">
        <v>8209</v>
      </c>
    </row>
    <row r="796" spans="11:13" x14ac:dyDescent="0.3">
      <c r="M796" t="s">
        <v>8210</v>
      </c>
    </row>
    <row r="797" spans="11:13" x14ac:dyDescent="0.3">
      <c r="M797" t="s">
        <v>8211</v>
      </c>
    </row>
    <row r="798" spans="11:13" x14ac:dyDescent="0.3">
      <c r="M798" t="s">
        <v>8212</v>
      </c>
    </row>
    <row r="799" spans="11:13" x14ac:dyDescent="0.3">
      <c r="M799" t="s">
        <v>8213</v>
      </c>
    </row>
    <row r="800" spans="11:13" x14ac:dyDescent="0.3">
      <c r="M800" t="s">
        <v>8214</v>
      </c>
    </row>
    <row r="801" spans="13:13" x14ac:dyDescent="0.3">
      <c r="M801" t="s">
        <v>8215</v>
      </c>
    </row>
    <row r="802" spans="13:13" x14ac:dyDescent="0.3">
      <c r="M802" t="s">
        <v>8216</v>
      </c>
    </row>
    <row r="803" spans="13:13" x14ac:dyDescent="0.3">
      <c r="M803" t="s">
        <v>8217</v>
      </c>
    </row>
    <row r="804" spans="13:13" x14ac:dyDescent="0.3">
      <c r="M804" t="s">
        <v>8218</v>
      </c>
    </row>
    <row r="805" spans="13:13" x14ac:dyDescent="0.3">
      <c r="M805" t="s">
        <v>8219</v>
      </c>
    </row>
    <row r="806" spans="13:13" x14ac:dyDescent="0.3">
      <c r="M806" t="s">
        <v>8220</v>
      </c>
    </row>
    <row r="807" spans="13:13" x14ac:dyDescent="0.3">
      <c r="M807" t="s">
        <v>8221</v>
      </c>
    </row>
    <row r="808" spans="13:13" x14ac:dyDescent="0.3">
      <c r="M808" t="s">
        <v>8222</v>
      </c>
    </row>
    <row r="809" spans="13:13" x14ac:dyDescent="0.3">
      <c r="M809" t="s">
        <v>8223</v>
      </c>
    </row>
    <row r="810" spans="13:13" x14ac:dyDescent="0.3">
      <c r="M810" t="s">
        <v>8224</v>
      </c>
    </row>
    <row r="811" spans="13:13" x14ac:dyDescent="0.3">
      <c r="M811" t="s">
        <v>8225</v>
      </c>
    </row>
    <row r="812" spans="13:13" x14ac:dyDescent="0.3">
      <c r="M812" t="s">
        <v>8226</v>
      </c>
    </row>
    <row r="813" spans="13:13" x14ac:dyDescent="0.3">
      <c r="M813" t="s">
        <v>8227</v>
      </c>
    </row>
    <row r="814" spans="13:13" x14ac:dyDescent="0.3">
      <c r="M814" t="s">
        <v>8228</v>
      </c>
    </row>
    <row r="815" spans="13:13" x14ac:dyDescent="0.3">
      <c r="M815" t="s">
        <v>8229</v>
      </c>
    </row>
    <row r="816" spans="13:13" x14ac:dyDescent="0.3">
      <c r="M816" t="s">
        <v>8230</v>
      </c>
    </row>
    <row r="817" spans="13:13" x14ac:dyDescent="0.3">
      <c r="M817" t="s">
        <v>8231</v>
      </c>
    </row>
    <row r="818" spans="13:13" x14ac:dyDescent="0.3">
      <c r="M818" t="s">
        <v>8232</v>
      </c>
    </row>
    <row r="819" spans="13:13" x14ac:dyDescent="0.3">
      <c r="M819" t="s">
        <v>8233</v>
      </c>
    </row>
    <row r="820" spans="13:13" x14ac:dyDescent="0.3">
      <c r="M820" t="s">
        <v>8234</v>
      </c>
    </row>
    <row r="821" spans="13:13" x14ac:dyDescent="0.3">
      <c r="M821" t="s">
        <v>8235</v>
      </c>
    </row>
    <row r="822" spans="13:13" x14ac:dyDescent="0.3">
      <c r="M822" t="s">
        <v>8236</v>
      </c>
    </row>
    <row r="823" spans="13:13" x14ac:dyDescent="0.3">
      <c r="M823" t="s">
        <v>8237</v>
      </c>
    </row>
    <row r="824" spans="13:13" x14ac:dyDescent="0.3">
      <c r="M824" t="s">
        <v>8238</v>
      </c>
    </row>
    <row r="825" spans="13:13" x14ac:dyDescent="0.3">
      <c r="M825" t="s">
        <v>8239</v>
      </c>
    </row>
    <row r="826" spans="13:13" x14ac:dyDescent="0.3">
      <c r="M826" t="s">
        <v>8240</v>
      </c>
    </row>
    <row r="827" spans="13:13" x14ac:dyDescent="0.3">
      <c r="M827" t="s">
        <v>8241</v>
      </c>
    </row>
    <row r="828" spans="13:13" x14ac:dyDescent="0.3">
      <c r="M828" t="s">
        <v>8242</v>
      </c>
    </row>
    <row r="829" spans="13:13" x14ac:dyDescent="0.3">
      <c r="M829" t="s">
        <v>8243</v>
      </c>
    </row>
    <row r="830" spans="13:13" x14ac:dyDescent="0.3">
      <c r="M830" t="s">
        <v>8244</v>
      </c>
    </row>
    <row r="831" spans="13:13" x14ac:dyDescent="0.3">
      <c r="M831" t="s">
        <v>8245</v>
      </c>
    </row>
    <row r="832" spans="13:13" x14ac:dyDescent="0.3">
      <c r="M832" t="s">
        <v>8246</v>
      </c>
    </row>
    <row r="833" spans="13:13" x14ac:dyDescent="0.3">
      <c r="M833" t="s">
        <v>8247</v>
      </c>
    </row>
    <row r="834" spans="13:13" x14ac:dyDescent="0.3">
      <c r="M834" t="s">
        <v>8248</v>
      </c>
    </row>
    <row r="835" spans="13:13" x14ac:dyDescent="0.3">
      <c r="M835" t="s">
        <v>8249</v>
      </c>
    </row>
    <row r="836" spans="13:13" x14ac:dyDescent="0.3">
      <c r="M836" t="s">
        <v>8250</v>
      </c>
    </row>
    <row r="837" spans="13:13" x14ac:dyDescent="0.3">
      <c r="M837" t="s">
        <v>8251</v>
      </c>
    </row>
    <row r="838" spans="13:13" x14ac:dyDescent="0.3">
      <c r="M838" t="s">
        <v>8252</v>
      </c>
    </row>
    <row r="839" spans="13:13" x14ac:dyDescent="0.3">
      <c r="M839" t="s">
        <v>8253</v>
      </c>
    </row>
    <row r="840" spans="13:13" x14ac:dyDescent="0.3">
      <c r="M840" t="s">
        <v>8254</v>
      </c>
    </row>
    <row r="841" spans="13:13" x14ac:dyDescent="0.3">
      <c r="M841" t="s">
        <v>8255</v>
      </c>
    </row>
    <row r="842" spans="13:13" x14ac:dyDescent="0.3">
      <c r="M842" t="s">
        <v>8256</v>
      </c>
    </row>
    <row r="843" spans="13:13" x14ac:dyDescent="0.3">
      <c r="M843" t="s">
        <v>8257</v>
      </c>
    </row>
    <row r="844" spans="13:13" x14ac:dyDescent="0.3">
      <c r="M844" t="s">
        <v>8258</v>
      </c>
    </row>
    <row r="845" spans="13:13" x14ac:dyDescent="0.3">
      <c r="M845" t="s">
        <v>8259</v>
      </c>
    </row>
    <row r="846" spans="13:13" x14ac:dyDescent="0.3">
      <c r="M846" t="s">
        <v>8260</v>
      </c>
    </row>
    <row r="847" spans="13:13" x14ac:dyDescent="0.3">
      <c r="M847" t="s">
        <v>8261</v>
      </c>
    </row>
    <row r="848" spans="13:13" x14ac:dyDescent="0.3">
      <c r="M848" t="s">
        <v>8262</v>
      </c>
    </row>
    <row r="849" spans="13:13" x14ac:dyDescent="0.3">
      <c r="M849" t="s">
        <v>8263</v>
      </c>
    </row>
    <row r="850" spans="13:13" x14ac:dyDescent="0.3">
      <c r="M850" t="s">
        <v>8264</v>
      </c>
    </row>
    <row r="851" spans="13:13" x14ac:dyDescent="0.3">
      <c r="M851" t="s">
        <v>8265</v>
      </c>
    </row>
    <row r="852" spans="13:13" x14ac:dyDescent="0.3">
      <c r="M852" t="s">
        <v>8266</v>
      </c>
    </row>
    <row r="853" spans="13:13" x14ac:dyDescent="0.3">
      <c r="M853" t="s">
        <v>8267</v>
      </c>
    </row>
    <row r="854" spans="13:13" x14ac:dyDescent="0.3">
      <c r="M854" t="s">
        <v>8268</v>
      </c>
    </row>
    <row r="855" spans="13:13" x14ac:dyDescent="0.3">
      <c r="M855" t="s">
        <v>8269</v>
      </c>
    </row>
    <row r="856" spans="13:13" x14ac:dyDescent="0.3">
      <c r="M856" t="s">
        <v>8270</v>
      </c>
    </row>
    <row r="857" spans="13:13" x14ac:dyDescent="0.3">
      <c r="M857" t="s">
        <v>8271</v>
      </c>
    </row>
    <row r="858" spans="13:13" x14ac:dyDescent="0.3">
      <c r="M858" t="s">
        <v>8272</v>
      </c>
    </row>
    <row r="859" spans="13:13" x14ac:dyDescent="0.3">
      <c r="M859" t="s">
        <v>8273</v>
      </c>
    </row>
    <row r="860" spans="13:13" x14ac:dyDescent="0.3">
      <c r="M860" t="s">
        <v>8274</v>
      </c>
    </row>
    <row r="861" spans="13:13" x14ac:dyDescent="0.3">
      <c r="M861" t="s">
        <v>8275</v>
      </c>
    </row>
    <row r="862" spans="13:13" x14ac:dyDescent="0.3">
      <c r="M862" t="s">
        <v>8276</v>
      </c>
    </row>
    <row r="863" spans="13:13" x14ac:dyDescent="0.3">
      <c r="M863" t="s">
        <v>8277</v>
      </c>
    </row>
    <row r="864" spans="13:13" x14ac:dyDescent="0.3">
      <c r="M864" t="s">
        <v>8278</v>
      </c>
    </row>
    <row r="865" spans="13:13" x14ac:dyDescent="0.3">
      <c r="M865" t="s">
        <v>8279</v>
      </c>
    </row>
    <row r="866" spans="13:13" x14ac:dyDescent="0.3">
      <c r="M866" t="s">
        <v>8280</v>
      </c>
    </row>
    <row r="867" spans="13:13" x14ac:dyDescent="0.3">
      <c r="M867" t="s">
        <v>8281</v>
      </c>
    </row>
    <row r="868" spans="13:13" x14ac:dyDescent="0.3">
      <c r="M868" t="s">
        <v>8282</v>
      </c>
    </row>
    <row r="869" spans="13:13" x14ac:dyDescent="0.3">
      <c r="M869" t="s">
        <v>8283</v>
      </c>
    </row>
    <row r="870" spans="13:13" x14ac:dyDescent="0.3">
      <c r="M870" t="s">
        <v>8284</v>
      </c>
    </row>
    <row r="871" spans="13:13" x14ac:dyDescent="0.3">
      <c r="M871" t="s">
        <v>8285</v>
      </c>
    </row>
    <row r="872" spans="13:13" x14ac:dyDescent="0.3">
      <c r="M872" t="s">
        <v>8286</v>
      </c>
    </row>
    <row r="873" spans="13:13" x14ac:dyDescent="0.3">
      <c r="M873" t="s">
        <v>8287</v>
      </c>
    </row>
    <row r="874" spans="13:13" x14ac:dyDescent="0.3">
      <c r="M874" t="s">
        <v>8288</v>
      </c>
    </row>
    <row r="875" spans="13:13" x14ac:dyDescent="0.3">
      <c r="M875" t="s">
        <v>8289</v>
      </c>
    </row>
    <row r="876" spans="13:13" x14ac:dyDescent="0.3">
      <c r="M876" t="s">
        <v>8290</v>
      </c>
    </row>
    <row r="877" spans="13:13" x14ac:dyDescent="0.3">
      <c r="M877" t="s">
        <v>8291</v>
      </c>
    </row>
    <row r="878" spans="13:13" x14ac:dyDescent="0.3">
      <c r="M878" t="s">
        <v>8292</v>
      </c>
    </row>
    <row r="879" spans="13:13" x14ac:dyDescent="0.3">
      <c r="M879" t="s">
        <v>8293</v>
      </c>
    </row>
    <row r="880" spans="13:13" x14ac:dyDescent="0.3">
      <c r="M880" t="s">
        <v>8294</v>
      </c>
    </row>
    <row r="881" spans="13:13" x14ac:dyDescent="0.3">
      <c r="M881" t="s">
        <v>8295</v>
      </c>
    </row>
    <row r="882" spans="13:13" x14ac:dyDescent="0.3">
      <c r="M882" t="s">
        <v>8296</v>
      </c>
    </row>
    <row r="883" spans="13:13" x14ac:dyDescent="0.3">
      <c r="M883" t="s">
        <v>8297</v>
      </c>
    </row>
    <row r="884" spans="13:13" x14ac:dyDescent="0.3">
      <c r="M884" t="s">
        <v>8298</v>
      </c>
    </row>
    <row r="885" spans="13:13" x14ac:dyDescent="0.3">
      <c r="M885" t="s">
        <v>8299</v>
      </c>
    </row>
    <row r="886" spans="13:13" x14ac:dyDescent="0.3">
      <c r="M886" t="s">
        <v>8300</v>
      </c>
    </row>
    <row r="887" spans="13:13" x14ac:dyDescent="0.3">
      <c r="M887" t="s">
        <v>8301</v>
      </c>
    </row>
    <row r="888" spans="13:13" x14ac:dyDescent="0.3">
      <c r="M888" t="s">
        <v>8302</v>
      </c>
    </row>
    <row r="889" spans="13:13" x14ac:dyDescent="0.3">
      <c r="M889" t="s">
        <v>8303</v>
      </c>
    </row>
    <row r="890" spans="13:13" x14ac:dyDescent="0.3">
      <c r="M890" t="s">
        <v>8304</v>
      </c>
    </row>
    <row r="891" spans="13:13" x14ac:dyDescent="0.3">
      <c r="M891" t="s">
        <v>8305</v>
      </c>
    </row>
    <row r="892" spans="13:13" x14ac:dyDescent="0.3">
      <c r="M892" t="s">
        <v>8306</v>
      </c>
    </row>
    <row r="893" spans="13:13" x14ac:dyDescent="0.3">
      <c r="M893" t="s">
        <v>8307</v>
      </c>
    </row>
    <row r="894" spans="13:13" x14ac:dyDescent="0.3">
      <c r="M894" t="s">
        <v>8308</v>
      </c>
    </row>
    <row r="895" spans="13:13" x14ac:dyDescent="0.3">
      <c r="M895" t="s">
        <v>8309</v>
      </c>
    </row>
    <row r="896" spans="13:13" x14ac:dyDescent="0.3">
      <c r="M896" t="s">
        <v>8310</v>
      </c>
    </row>
    <row r="897" spans="13:13" x14ac:dyDescent="0.3">
      <c r="M897" t="s">
        <v>8311</v>
      </c>
    </row>
    <row r="898" spans="13:13" x14ac:dyDescent="0.3">
      <c r="M898" t="s">
        <v>8312</v>
      </c>
    </row>
    <row r="899" spans="13:13" x14ac:dyDescent="0.3">
      <c r="M899" t="s">
        <v>8313</v>
      </c>
    </row>
    <row r="900" spans="13:13" x14ac:dyDescent="0.3">
      <c r="M900" t="s">
        <v>8314</v>
      </c>
    </row>
    <row r="901" spans="13:13" x14ac:dyDescent="0.3">
      <c r="M901" t="s">
        <v>8315</v>
      </c>
    </row>
    <row r="902" spans="13:13" x14ac:dyDescent="0.3">
      <c r="M902" t="s">
        <v>8316</v>
      </c>
    </row>
    <row r="903" spans="13:13" x14ac:dyDescent="0.3">
      <c r="M903" t="s">
        <v>8317</v>
      </c>
    </row>
    <row r="904" spans="13:13" x14ac:dyDescent="0.3">
      <c r="M904" t="s">
        <v>8318</v>
      </c>
    </row>
    <row r="905" spans="13:13" x14ac:dyDescent="0.3">
      <c r="M905" t="s">
        <v>8319</v>
      </c>
    </row>
    <row r="906" spans="13:13" x14ac:dyDescent="0.3">
      <c r="M906" t="s">
        <v>8320</v>
      </c>
    </row>
    <row r="907" spans="13:13" x14ac:dyDescent="0.3">
      <c r="M907" t="s">
        <v>8321</v>
      </c>
    </row>
    <row r="908" spans="13:13" x14ac:dyDescent="0.3">
      <c r="M908" t="s">
        <v>8322</v>
      </c>
    </row>
    <row r="909" spans="13:13" x14ac:dyDescent="0.3">
      <c r="M909" t="s">
        <v>8323</v>
      </c>
    </row>
    <row r="910" spans="13:13" x14ac:dyDescent="0.3">
      <c r="M910" t="s">
        <v>8324</v>
      </c>
    </row>
    <row r="911" spans="13:13" x14ac:dyDescent="0.3">
      <c r="M911" t="s">
        <v>8325</v>
      </c>
    </row>
    <row r="912" spans="13:13" x14ac:dyDescent="0.3">
      <c r="M912" t="s">
        <v>8326</v>
      </c>
    </row>
    <row r="913" spans="13:13" x14ac:dyDescent="0.3">
      <c r="M913" t="s">
        <v>8327</v>
      </c>
    </row>
    <row r="914" spans="13:13" x14ac:dyDescent="0.3">
      <c r="M914" t="s">
        <v>8328</v>
      </c>
    </row>
    <row r="915" spans="13:13" x14ac:dyDescent="0.3">
      <c r="M915" t="s">
        <v>8329</v>
      </c>
    </row>
    <row r="916" spans="13:13" x14ac:dyDescent="0.3">
      <c r="M916" t="s">
        <v>8330</v>
      </c>
    </row>
    <row r="917" spans="13:13" x14ac:dyDescent="0.3">
      <c r="M917" t="s">
        <v>8331</v>
      </c>
    </row>
    <row r="918" spans="13:13" x14ac:dyDescent="0.3">
      <c r="M918" t="s">
        <v>8332</v>
      </c>
    </row>
    <row r="919" spans="13:13" x14ac:dyDescent="0.3">
      <c r="M919" t="s">
        <v>8333</v>
      </c>
    </row>
    <row r="920" spans="13:13" x14ac:dyDescent="0.3">
      <c r="M920" t="s">
        <v>8334</v>
      </c>
    </row>
    <row r="921" spans="13:13" x14ac:dyDescent="0.3">
      <c r="M921" t="s">
        <v>8335</v>
      </c>
    </row>
    <row r="922" spans="13:13" x14ac:dyDescent="0.3">
      <c r="M922" t="s">
        <v>8336</v>
      </c>
    </row>
    <row r="923" spans="13:13" x14ac:dyDescent="0.3">
      <c r="M923" t="s">
        <v>8337</v>
      </c>
    </row>
    <row r="924" spans="13:13" x14ac:dyDescent="0.3">
      <c r="M924" t="s">
        <v>8338</v>
      </c>
    </row>
    <row r="925" spans="13:13" x14ac:dyDescent="0.3">
      <c r="M925" t="s">
        <v>8339</v>
      </c>
    </row>
    <row r="926" spans="13:13" x14ac:dyDescent="0.3">
      <c r="M926" t="s">
        <v>8340</v>
      </c>
    </row>
    <row r="927" spans="13:13" x14ac:dyDescent="0.3">
      <c r="M927" t="s">
        <v>8341</v>
      </c>
    </row>
    <row r="928" spans="13:13" x14ac:dyDescent="0.3">
      <c r="M928" t="s">
        <v>8342</v>
      </c>
    </row>
    <row r="929" spans="13:13" x14ac:dyDescent="0.3">
      <c r="M929" t="s">
        <v>8343</v>
      </c>
    </row>
    <row r="930" spans="13:13" x14ac:dyDescent="0.3">
      <c r="M930" t="s">
        <v>8344</v>
      </c>
    </row>
    <row r="931" spans="13:13" x14ac:dyDescent="0.3">
      <c r="M931" t="s">
        <v>8345</v>
      </c>
    </row>
    <row r="932" spans="13:13" x14ac:dyDescent="0.3">
      <c r="M932" t="s">
        <v>8346</v>
      </c>
    </row>
    <row r="933" spans="13:13" x14ac:dyDescent="0.3">
      <c r="M933" t="s">
        <v>8347</v>
      </c>
    </row>
    <row r="934" spans="13:13" x14ac:dyDescent="0.3">
      <c r="M934" t="s">
        <v>8348</v>
      </c>
    </row>
    <row r="935" spans="13:13" x14ac:dyDescent="0.3">
      <c r="M935" t="s">
        <v>8349</v>
      </c>
    </row>
    <row r="936" spans="13:13" x14ac:dyDescent="0.3">
      <c r="M936" t="s">
        <v>8350</v>
      </c>
    </row>
    <row r="937" spans="13:13" x14ac:dyDescent="0.3">
      <c r="M937" t="s">
        <v>8351</v>
      </c>
    </row>
    <row r="938" spans="13:13" x14ac:dyDescent="0.3">
      <c r="M938" t="s">
        <v>8352</v>
      </c>
    </row>
    <row r="939" spans="13:13" x14ac:dyDescent="0.3">
      <c r="M939" t="s">
        <v>8353</v>
      </c>
    </row>
    <row r="940" spans="13:13" x14ac:dyDescent="0.3">
      <c r="M940" t="s">
        <v>8354</v>
      </c>
    </row>
    <row r="941" spans="13:13" x14ac:dyDescent="0.3">
      <c r="M941" t="s">
        <v>8355</v>
      </c>
    </row>
    <row r="942" spans="13:13" x14ac:dyDescent="0.3">
      <c r="M942" t="s">
        <v>8356</v>
      </c>
    </row>
    <row r="943" spans="13:13" x14ac:dyDescent="0.3">
      <c r="M943" t="s">
        <v>8357</v>
      </c>
    </row>
    <row r="944" spans="13:13" x14ac:dyDescent="0.3">
      <c r="M944" t="s">
        <v>8358</v>
      </c>
    </row>
    <row r="945" spans="13:13" x14ac:dyDescent="0.3">
      <c r="M945" t="s">
        <v>8359</v>
      </c>
    </row>
    <row r="946" spans="13:13" x14ac:dyDescent="0.3">
      <c r="M946" t="s">
        <v>8360</v>
      </c>
    </row>
    <row r="947" spans="13:13" x14ac:dyDescent="0.3">
      <c r="M947" t="s">
        <v>8361</v>
      </c>
    </row>
    <row r="948" spans="13:13" x14ac:dyDescent="0.3">
      <c r="M948" t="s">
        <v>8362</v>
      </c>
    </row>
    <row r="949" spans="13:13" x14ac:dyDescent="0.3">
      <c r="M949" t="s">
        <v>8363</v>
      </c>
    </row>
    <row r="950" spans="13:13" x14ac:dyDescent="0.3">
      <c r="M950" t="s">
        <v>8364</v>
      </c>
    </row>
    <row r="951" spans="13:13" x14ac:dyDescent="0.3">
      <c r="M951" t="s">
        <v>8365</v>
      </c>
    </row>
    <row r="952" spans="13:13" x14ac:dyDescent="0.3">
      <c r="M952" t="s">
        <v>8366</v>
      </c>
    </row>
    <row r="953" spans="13:13" x14ac:dyDescent="0.3">
      <c r="M953" t="s">
        <v>8367</v>
      </c>
    </row>
    <row r="954" spans="13:13" x14ac:dyDescent="0.3">
      <c r="M954" t="s">
        <v>8368</v>
      </c>
    </row>
    <row r="955" spans="13:13" x14ac:dyDescent="0.3">
      <c r="M955" t="s">
        <v>8369</v>
      </c>
    </row>
    <row r="956" spans="13:13" x14ac:dyDescent="0.3">
      <c r="M956" t="s">
        <v>8370</v>
      </c>
    </row>
    <row r="957" spans="13:13" x14ac:dyDescent="0.3">
      <c r="M957" t="s">
        <v>8371</v>
      </c>
    </row>
    <row r="958" spans="13:13" x14ac:dyDescent="0.3">
      <c r="M958" t="s">
        <v>8372</v>
      </c>
    </row>
    <row r="959" spans="13:13" x14ac:dyDescent="0.3">
      <c r="M959" t="s">
        <v>8373</v>
      </c>
    </row>
    <row r="960" spans="13:13" x14ac:dyDescent="0.3">
      <c r="M960" t="s">
        <v>8374</v>
      </c>
    </row>
    <row r="961" spans="13:13" x14ac:dyDescent="0.3">
      <c r="M961" t="s">
        <v>8375</v>
      </c>
    </row>
    <row r="962" spans="13:13" x14ac:dyDescent="0.3">
      <c r="M962" t="s">
        <v>8376</v>
      </c>
    </row>
    <row r="963" spans="13:13" x14ac:dyDescent="0.3">
      <c r="M963" t="s">
        <v>8377</v>
      </c>
    </row>
    <row r="964" spans="13:13" x14ac:dyDescent="0.3">
      <c r="M964" t="s">
        <v>8378</v>
      </c>
    </row>
    <row r="965" spans="13:13" x14ac:dyDescent="0.3">
      <c r="M965" t="s">
        <v>8379</v>
      </c>
    </row>
    <row r="966" spans="13:13" x14ac:dyDescent="0.3">
      <c r="M966" t="s">
        <v>8380</v>
      </c>
    </row>
    <row r="967" spans="13:13" x14ac:dyDescent="0.3">
      <c r="M967" t="s">
        <v>8381</v>
      </c>
    </row>
    <row r="968" spans="13:13" x14ac:dyDescent="0.3">
      <c r="M968" t="s">
        <v>8382</v>
      </c>
    </row>
    <row r="969" spans="13:13" x14ac:dyDescent="0.3">
      <c r="M969" t="s">
        <v>8383</v>
      </c>
    </row>
    <row r="970" spans="13:13" x14ac:dyDescent="0.3">
      <c r="M970" t="s">
        <v>8384</v>
      </c>
    </row>
    <row r="971" spans="13:13" x14ac:dyDescent="0.3">
      <c r="M971" t="s">
        <v>8385</v>
      </c>
    </row>
    <row r="972" spans="13:13" x14ac:dyDescent="0.3">
      <c r="M972" t="s">
        <v>8386</v>
      </c>
    </row>
    <row r="973" spans="13:13" x14ac:dyDescent="0.3">
      <c r="M973" t="s">
        <v>8387</v>
      </c>
    </row>
    <row r="974" spans="13:13" x14ac:dyDescent="0.3">
      <c r="M974" t="s">
        <v>8388</v>
      </c>
    </row>
    <row r="975" spans="13:13" x14ac:dyDescent="0.3">
      <c r="M975" t="s">
        <v>8389</v>
      </c>
    </row>
    <row r="976" spans="13:13" x14ac:dyDescent="0.3">
      <c r="M976" t="s">
        <v>8390</v>
      </c>
    </row>
    <row r="977" spans="13:13" x14ac:dyDescent="0.3">
      <c r="M977" t="s">
        <v>8391</v>
      </c>
    </row>
    <row r="978" spans="13:13" x14ac:dyDescent="0.3">
      <c r="M978" t="s">
        <v>8392</v>
      </c>
    </row>
    <row r="979" spans="13:13" x14ac:dyDescent="0.3">
      <c r="M979" t="s">
        <v>8393</v>
      </c>
    </row>
    <row r="980" spans="13:13" x14ac:dyDescent="0.3">
      <c r="M980" t="s">
        <v>8394</v>
      </c>
    </row>
    <row r="981" spans="13:13" x14ac:dyDescent="0.3">
      <c r="M981" t="s">
        <v>8395</v>
      </c>
    </row>
    <row r="982" spans="13:13" x14ac:dyDescent="0.3">
      <c r="M982" t="s">
        <v>8396</v>
      </c>
    </row>
    <row r="983" spans="13:13" x14ac:dyDescent="0.3">
      <c r="M983" t="s">
        <v>8397</v>
      </c>
    </row>
    <row r="984" spans="13:13" x14ac:dyDescent="0.3">
      <c r="M984" t="s">
        <v>8398</v>
      </c>
    </row>
    <row r="985" spans="13:13" x14ac:dyDescent="0.3">
      <c r="M985" t="s">
        <v>8399</v>
      </c>
    </row>
    <row r="986" spans="13:13" x14ac:dyDescent="0.3">
      <c r="M986" t="s">
        <v>8400</v>
      </c>
    </row>
    <row r="987" spans="13:13" x14ac:dyDescent="0.3">
      <c r="M987" t="s">
        <v>8401</v>
      </c>
    </row>
    <row r="988" spans="13:13" x14ac:dyDescent="0.3">
      <c r="M988" t="s">
        <v>8402</v>
      </c>
    </row>
    <row r="989" spans="13:13" x14ac:dyDescent="0.3">
      <c r="M989" t="s">
        <v>8403</v>
      </c>
    </row>
    <row r="990" spans="13:13" x14ac:dyDescent="0.3">
      <c r="M990" t="s">
        <v>8404</v>
      </c>
    </row>
    <row r="991" spans="13:13" x14ac:dyDescent="0.3">
      <c r="M991" t="s">
        <v>8405</v>
      </c>
    </row>
    <row r="992" spans="13:13" x14ac:dyDescent="0.3">
      <c r="M992" t="s">
        <v>8406</v>
      </c>
    </row>
    <row r="993" spans="13:13" x14ac:dyDescent="0.3">
      <c r="M993" t="s">
        <v>8407</v>
      </c>
    </row>
    <row r="994" spans="13:13" x14ac:dyDescent="0.3">
      <c r="M994" t="s">
        <v>8408</v>
      </c>
    </row>
    <row r="995" spans="13:13" x14ac:dyDescent="0.3">
      <c r="M995" t="s">
        <v>8409</v>
      </c>
    </row>
    <row r="996" spans="13:13" x14ac:dyDescent="0.3">
      <c r="M996" t="s">
        <v>8410</v>
      </c>
    </row>
    <row r="997" spans="13:13" x14ac:dyDescent="0.3">
      <c r="M997" t="s">
        <v>8411</v>
      </c>
    </row>
    <row r="998" spans="13:13" x14ac:dyDescent="0.3">
      <c r="M998" t="s">
        <v>8412</v>
      </c>
    </row>
    <row r="999" spans="13:13" x14ac:dyDescent="0.3">
      <c r="M999" t="s">
        <v>8413</v>
      </c>
    </row>
    <row r="1000" spans="13:13" x14ac:dyDescent="0.3">
      <c r="M1000" t="s">
        <v>8414</v>
      </c>
    </row>
    <row r="1001" spans="13:13" x14ac:dyDescent="0.3">
      <c r="M1001" t="s">
        <v>8415</v>
      </c>
    </row>
    <row r="1002" spans="13:13" x14ac:dyDescent="0.3">
      <c r="M1002" t="s">
        <v>8416</v>
      </c>
    </row>
    <row r="1003" spans="13:13" x14ac:dyDescent="0.3">
      <c r="M1003" t="s">
        <v>8417</v>
      </c>
    </row>
    <row r="1004" spans="13:13" x14ac:dyDescent="0.3">
      <c r="M1004" t="s">
        <v>8418</v>
      </c>
    </row>
    <row r="1005" spans="13:13" x14ac:dyDescent="0.3">
      <c r="M1005" t="s">
        <v>8419</v>
      </c>
    </row>
    <row r="1006" spans="13:13" x14ac:dyDescent="0.3">
      <c r="M1006" t="s">
        <v>8420</v>
      </c>
    </row>
    <row r="1007" spans="13:13" x14ac:dyDescent="0.3">
      <c r="M1007" t="s">
        <v>8421</v>
      </c>
    </row>
    <row r="1008" spans="13:13" x14ac:dyDescent="0.3">
      <c r="M1008" t="s">
        <v>8422</v>
      </c>
    </row>
    <row r="1009" spans="13:13" x14ac:dyDescent="0.3">
      <c r="M1009" t="s">
        <v>8423</v>
      </c>
    </row>
    <row r="1010" spans="13:13" x14ac:dyDescent="0.3">
      <c r="M1010" t="s">
        <v>8424</v>
      </c>
    </row>
    <row r="1011" spans="13:13" x14ac:dyDescent="0.3">
      <c r="M1011" t="s">
        <v>8425</v>
      </c>
    </row>
    <row r="1012" spans="13:13" x14ac:dyDescent="0.3">
      <c r="M1012" t="s">
        <v>8426</v>
      </c>
    </row>
    <row r="1013" spans="13:13" x14ac:dyDescent="0.3">
      <c r="M1013" t="s">
        <v>8427</v>
      </c>
    </row>
    <row r="1014" spans="13:13" x14ac:dyDescent="0.3">
      <c r="M1014" t="s">
        <v>8428</v>
      </c>
    </row>
    <row r="1015" spans="13:13" x14ac:dyDescent="0.3">
      <c r="M1015" t="s">
        <v>8429</v>
      </c>
    </row>
    <row r="1016" spans="13:13" x14ac:dyDescent="0.3">
      <c r="M1016" t="s">
        <v>8430</v>
      </c>
    </row>
    <row r="1017" spans="13:13" x14ac:dyDescent="0.3">
      <c r="M1017" t="s">
        <v>8431</v>
      </c>
    </row>
    <row r="1018" spans="13:13" x14ac:dyDescent="0.3">
      <c r="M1018" t="s">
        <v>8432</v>
      </c>
    </row>
    <row r="1019" spans="13:13" x14ac:dyDescent="0.3">
      <c r="M1019" t="s">
        <v>8433</v>
      </c>
    </row>
    <row r="1020" spans="13:13" x14ac:dyDescent="0.3">
      <c r="M1020" t="s">
        <v>8434</v>
      </c>
    </row>
    <row r="1021" spans="13:13" x14ac:dyDescent="0.3">
      <c r="M1021" t="s">
        <v>8435</v>
      </c>
    </row>
    <row r="1022" spans="13:13" x14ac:dyDescent="0.3">
      <c r="M1022" t="s">
        <v>8436</v>
      </c>
    </row>
    <row r="1023" spans="13:13" x14ac:dyDescent="0.3">
      <c r="M1023" t="s">
        <v>8437</v>
      </c>
    </row>
    <row r="1024" spans="13:13" x14ac:dyDescent="0.3">
      <c r="M1024" t="s">
        <v>8438</v>
      </c>
    </row>
    <row r="1025" spans="13:13" x14ac:dyDescent="0.3">
      <c r="M1025" t="s">
        <v>8439</v>
      </c>
    </row>
    <row r="1026" spans="13:13" x14ac:dyDescent="0.3">
      <c r="M1026" t="s">
        <v>8440</v>
      </c>
    </row>
    <row r="1027" spans="13:13" x14ac:dyDescent="0.3">
      <c r="M1027" t="s">
        <v>8441</v>
      </c>
    </row>
    <row r="1028" spans="13:13" x14ac:dyDescent="0.3">
      <c r="M1028" t="s">
        <v>8442</v>
      </c>
    </row>
    <row r="1029" spans="13:13" x14ac:dyDescent="0.3">
      <c r="M1029" t="s">
        <v>8443</v>
      </c>
    </row>
    <row r="1030" spans="13:13" x14ac:dyDescent="0.3">
      <c r="M1030" t="s">
        <v>8444</v>
      </c>
    </row>
    <row r="1031" spans="13:13" x14ac:dyDescent="0.3">
      <c r="M1031" t="s">
        <v>8445</v>
      </c>
    </row>
    <row r="1032" spans="13:13" x14ac:dyDescent="0.3">
      <c r="M1032" t="s">
        <v>8446</v>
      </c>
    </row>
    <row r="1033" spans="13:13" x14ac:dyDescent="0.3">
      <c r="M1033" t="s">
        <v>8447</v>
      </c>
    </row>
    <row r="1034" spans="13:13" x14ac:dyDescent="0.3">
      <c r="M1034" t="s">
        <v>8448</v>
      </c>
    </row>
    <row r="1035" spans="13:13" x14ac:dyDescent="0.3">
      <c r="M1035" t="s">
        <v>8449</v>
      </c>
    </row>
    <row r="1036" spans="13:13" x14ac:dyDescent="0.3">
      <c r="M1036" t="s">
        <v>8450</v>
      </c>
    </row>
    <row r="1037" spans="13:13" x14ac:dyDescent="0.3">
      <c r="M1037" t="s">
        <v>8451</v>
      </c>
    </row>
    <row r="1038" spans="13:13" x14ac:dyDescent="0.3">
      <c r="M1038" t="s">
        <v>8452</v>
      </c>
    </row>
    <row r="1039" spans="13:13" x14ac:dyDescent="0.3">
      <c r="M1039" t="s">
        <v>8453</v>
      </c>
    </row>
    <row r="1040" spans="13:13" x14ac:dyDescent="0.3">
      <c r="M1040" t="s">
        <v>8454</v>
      </c>
    </row>
    <row r="1041" spans="13:13" x14ac:dyDescent="0.3">
      <c r="M1041" t="s">
        <v>8455</v>
      </c>
    </row>
    <row r="1042" spans="13:13" x14ac:dyDescent="0.3">
      <c r="M1042" t="s">
        <v>8456</v>
      </c>
    </row>
    <row r="1043" spans="13:13" x14ac:dyDescent="0.3">
      <c r="M1043" t="s">
        <v>8457</v>
      </c>
    </row>
    <row r="1044" spans="13:13" x14ac:dyDescent="0.3">
      <c r="M1044" t="s">
        <v>8458</v>
      </c>
    </row>
    <row r="1045" spans="13:13" x14ac:dyDescent="0.3">
      <c r="M1045" t="s">
        <v>8459</v>
      </c>
    </row>
    <row r="1046" spans="13:13" x14ac:dyDescent="0.3">
      <c r="M1046" t="s">
        <v>8460</v>
      </c>
    </row>
    <row r="1047" spans="13:13" x14ac:dyDescent="0.3">
      <c r="M1047" t="s">
        <v>8461</v>
      </c>
    </row>
    <row r="1048" spans="13:13" x14ac:dyDescent="0.3">
      <c r="M1048" t="s">
        <v>8462</v>
      </c>
    </row>
    <row r="1049" spans="13:13" x14ac:dyDescent="0.3">
      <c r="M1049" t="s">
        <v>8463</v>
      </c>
    </row>
    <row r="1050" spans="13:13" x14ac:dyDescent="0.3">
      <c r="M1050" t="s">
        <v>8464</v>
      </c>
    </row>
    <row r="1051" spans="13:13" x14ac:dyDescent="0.3">
      <c r="M1051" t="s">
        <v>8465</v>
      </c>
    </row>
    <row r="1052" spans="13:13" x14ac:dyDescent="0.3">
      <c r="M1052" t="s">
        <v>8466</v>
      </c>
    </row>
    <row r="1053" spans="13:13" x14ac:dyDescent="0.3">
      <c r="M1053" t="s">
        <v>8467</v>
      </c>
    </row>
    <row r="1054" spans="13:13" x14ac:dyDescent="0.3">
      <c r="M1054" t="s">
        <v>8468</v>
      </c>
    </row>
    <row r="1055" spans="13:13" x14ac:dyDescent="0.3">
      <c r="M1055" t="s">
        <v>8469</v>
      </c>
    </row>
    <row r="1056" spans="13:13" x14ac:dyDescent="0.3">
      <c r="M1056" t="s">
        <v>8470</v>
      </c>
    </row>
    <row r="1057" spans="13:13" x14ac:dyDescent="0.3">
      <c r="M1057" t="s">
        <v>8471</v>
      </c>
    </row>
    <row r="1058" spans="13:13" x14ac:dyDescent="0.3">
      <c r="M1058" t="s">
        <v>8472</v>
      </c>
    </row>
    <row r="1059" spans="13:13" x14ac:dyDescent="0.3">
      <c r="M1059" t="s">
        <v>8473</v>
      </c>
    </row>
    <row r="1060" spans="13:13" x14ac:dyDescent="0.3">
      <c r="M1060" t="s">
        <v>8474</v>
      </c>
    </row>
    <row r="1061" spans="13:13" x14ac:dyDescent="0.3">
      <c r="M1061" t="s">
        <v>8475</v>
      </c>
    </row>
    <row r="1062" spans="13:13" x14ac:dyDescent="0.3">
      <c r="M1062" t="s">
        <v>8476</v>
      </c>
    </row>
    <row r="1063" spans="13:13" x14ac:dyDescent="0.3">
      <c r="M1063" t="s">
        <v>8477</v>
      </c>
    </row>
    <row r="1064" spans="13:13" x14ac:dyDescent="0.3">
      <c r="M1064" t="s">
        <v>8478</v>
      </c>
    </row>
    <row r="1065" spans="13:13" x14ac:dyDescent="0.3">
      <c r="M1065" t="s">
        <v>8479</v>
      </c>
    </row>
    <row r="1066" spans="13:13" x14ac:dyDescent="0.3">
      <c r="M1066" t="s">
        <v>8480</v>
      </c>
    </row>
    <row r="1067" spans="13:13" x14ac:dyDescent="0.3">
      <c r="M1067" t="s">
        <v>8481</v>
      </c>
    </row>
    <row r="1068" spans="13:13" x14ac:dyDescent="0.3">
      <c r="M1068" t="s">
        <v>8482</v>
      </c>
    </row>
    <row r="1069" spans="13:13" x14ac:dyDescent="0.3">
      <c r="M1069" t="s">
        <v>8483</v>
      </c>
    </row>
    <row r="1070" spans="13:13" x14ac:dyDescent="0.3">
      <c r="M1070" t="s">
        <v>8484</v>
      </c>
    </row>
    <row r="1071" spans="13:13" x14ac:dyDescent="0.3">
      <c r="M1071" t="s">
        <v>8485</v>
      </c>
    </row>
    <row r="1072" spans="13:13" x14ac:dyDescent="0.3">
      <c r="M1072" t="s">
        <v>8486</v>
      </c>
    </row>
    <row r="1073" spans="13:13" x14ac:dyDescent="0.3">
      <c r="M1073" t="s">
        <v>8487</v>
      </c>
    </row>
    <row r="1074" spans="13:13" x14ac:dyDescent="0.3">
      <c r="M1074" t="s">
        <v>8488</v>
      </c>
    </row>
    <row r="1075" spans="13:13" x14ac:dyDescent="0.3">
      <c r="M1075" t="s">
        <v>8489</v>
      </c>
    </row>
    <row r="1076" spans="13:13" x14ac:dyDescent="0.3">
      <c r="M1076" t="s">
        <v>8490</v>
      </c>
    </row>
    <row r="1077" spans="13:13" x14ac:dyDescent="0.3">
      <c r="M1077" t="s">
        <v>8491</v>
      </c>
    </row>
    <row r="1078" spans="13:13" x14ac:dyDescent="0.3">
      <c r="M1078" t="s">
        <v>8492</v>
      </c>
    </row>
    <row r="1079" spans="13:13" x14ac:dyDescent="0.3">
      <c r="M1079" t="s">
        <v>8493</v>
      </c>
    </row>
    <row r="1080" spans="13:13" x14ac:dyDescent="0.3">
      <c r="M1080" t="s">
        <v>8494</v>
      </c>
    </row>
    <row r="1081" spans="13:13" x14ac:dyDescent="0.3">
      <c r="M1081" t="s">
        <v>8495</v>
      </c>
    </row>
    <row r="1082" spans="13:13" x14ac:dyDescent="0.3">
      <c r="M1082" t="s">
        <v>8496</v>
      </c>
    </row>
    <row r="1083" spans="13:13" x14ac:dyDescent="0.3">
      <c r="M1083" t="s">
        <v>8497</v>
      </c>
    </row>
    <row r="1084" spans="13:13" x14ac:dyDescent="0.3">
      <c r="M1084" t="s">
        <v>8498</v>
      </c>
    </row>
    <row r="1085" spans="13:13" x14ac:dyDescent="0.3">
      <c r="M1085" t="s">
        <v>8499</v>
      </c>
    </row>
    <row r="1086" spans="13:13" x14ac:dyDescent="0.3">
      <c r="M1086" t="s">
        <v>8500</v>
      </c>
    </row>
    <row r="1087" spans="13:13" x14ac:dyDescent="0.3">
      <c r="M1087" t="s">
        <v>8501</v>
      </c>
    </row>
    <row r="1088" spans="13:13" x14ac:dyDescent="0.3">
      <c r="M1088" t="s">
        <v>8502</v>
      </c>
    </row>
    <row r="1089" spans="13:13" x14ac:dyDescent="0.3">
      <c r="M1089" t="s">
        <v>8503</v>
      </c>
    </row>
    <row r="1090" spans="13:13" x14ac:dyDescent="0.3">
      <c r="M1090" t="s">
        <v>8504</v>
      </c>
    </row>
    <row r="1091" spans="13:13" x14ac:dyDescent="0.3">
      <c r="M1091" t="s">
        <v>8505</v>
      </c>
    </row>
    <row r="1092" spans="13:13" x14ac:dyDescent="0.3">
      <c r="M1092" t="s">
        <v>8506</v>
      </c>
    </row>
    <row r="1093" spans="13:13" x14ac:dyDescent="0.3">
      <c r="M1093" t="s">
        <v>8507</v>
      </c>
    </row>
    <row r="1094" spans="13:13" x14ac:dyDescent="0.3">
      <c r="M1094" t="s">
        <v>8508</v>
      </c>
    </row>
    <row r="1095" spans="13:13" x14ac:dyDescent="0.3">
      <c r="M1095" t="s">
        <v>8509</v>
      </c>
    </row>
    <row r="1096" spans="13:13" x14ac:dyDescent="0.3">
      <c r="M1096" t="s">
        <v>8510</v>
      </c>
    </row>
    <row r="1097" spans="13:13" x14ac:dyDescent="0.3">
      <c r="M1097" t="s">
        <v>8511</v>
      </c>
    </row>
    <row r="1098" spans="13:13" x14ac:dyDescent="0.3">
      <c r="M1098" t="s">
        <v>8512</v>
      </c>
    </row>
    <row r="1099" spans="13:13" x14ac:dyDescent="0.3">
      <c r="M1099" t="s">
        <v>8513</v>
      </c>
    </row>
    <row r="1100" spans="13:13" x14ac:dyDescent="0.3">
      <c r="M1100" t="s">
        <v>8514</v>
      </c>
    </row>
    <row r="1101" spans="13:13" x14ac:dyDescent="0.3">
      <c r="M1101" t="s">
        <v>8515</v>
      </c>
    </row>
    <row r="1102" spans="13:13" x14ac:dyDescent="0.3">
      <c r="M1102" t="s">
        <v>8516</v>
      </c>
    </row>
    <row r="1103" spans="13:13" x14ac:dyDescent="0.3">
      <c r="M1103" t="s">
        <v>8517</v>
      </c>
    </row>
    <row r="1104" spans="13:13" x14ac:dyDescent="0.3">
      <c r="M1104" t="s">
        <v>8518</v>
      </c>
    </row>
    <row r="1105" spans="13:13" x14ac:dyDescent="0.3">
      <c r="M1105" t="s">
        <v>8519</v>
      </c>
    </row>
    <row r="1106" spans="13:13" x14ac:dyDescent="0.3">
      <c r="M1106" t="s">
        <v>8520</v>
      </c>
    </row>
    <row r="1107" spans="13:13" x14ac:dyDescent="0.3">
      <c r="M1107" t="s">
        <v>8521</v>
      </c>
    </row>
    <row r="1108" spans="13:13" x14ac:dyDescent="0.3">
      <c r="M1108" t="s">
        <v>8522</v>
      </c>
    </row>
    <row r="1109" spans="13:13" x14ac:dyDescent="0.3">
      <c r="M1109" t="s">
        <v>8523</v>
      </c>
    </row>
    <row r="1110" spans="13:13" x14ac:dyDescent="0.3">
      <c r="M1110" t="s">
        <v>8524</v>
      </c>
    </row>
    <row r="1111" spans="13:13" x14ac:dyDescent="0.3">
      <c r="M1111" t="s">
        <v>8525</v>
      </c>
    </row>
    <row r="1112" spans="13:13" x14ac:dyDescent="0.3">
      <c r="M1112" t="s">
        <v>8526</v>
      </c>
    </row>
    <row r="1113" spans="13:13" x14ac:dyDescent="0.3">
      <c r="M1113" t="s">
        <v>8527</v>
      </c>
    </row>
    <row r="1114" spans="13:13" x14ac:dyDescent="0.3">
      <c r="M1114" t="s">
        <v>8528</v>
      </c>
    </row>
    <row r="1115" spans="13:13" x14ac:dyDescent="0.3">
      <c r="M1115" t="s">
        <v>8529</v>
      </c>
    </row>
    <row r="1116" spans="13:13" x14ac:dyDescent="0.3">
      <c r="M1116" t="s">
        <v>8530</v>
      </c>
    </row>
    <row r="1117" spans="13:13" x14ac:dyDescent="0.3">
      <c r="M1117" t="s">
        <v>8531</v>
      </c>
    </row>
    <row r="1118" spans="13:13" x14ac:dyDescent="0.3">
      <c r="M1118" t="s">
        <v>8532</v>
      </c>
    </row>
    <row r="1119" spans="13:13" x14ac:dyDescent="0.3">
      <c r="M1119" t="s">
        <v>8533</v>
      </c>
    </row>
    <row r="1120" spans="13:13" x14ac:dyDescent="0.3">
      <c r="M1120" t="s">
        <v>8534</v>
      </c>
    </row>
    <row r="1121" spans="13:13" x14ac:dyDescent="0.3">
      <c r="M1121" t="s">
        <v>8535</v>
      </c>
    </row>
    <row r="1122" spans="13:13" x14ac:dyDescent="0.3">
      <c r="M1122" t="s">
        <v>8536</v>
      </c>
    </row>
    <row r="1123" spans="13:13" x14ac:dyDescent="0.3">
      <c r="M1123" t="s">
        <v>8537</v>
      </c>
    </row>
    <row r="1124" spans="13:13" x14ac:dyDescent="0.3">
      <c r="M1124" t="s">
        <v>8538</v>
      </c>
    </row>
    <row r="1125" spans="13:13" x14ac:dyDescent="0.3">
      <c r="M1125" t="s">
        <v>8539</v>
      </c>
    </row>
    <row r="1126" spans="13:13" x14ac:dyDescent="0.3">
      <c r="M1126" t="s">
        <v>8540</v>
      </c>
    </row>
    <row r="1127" spans="13:13" x14ac:dyDescent="0.3">
      <c r="M1127" t="s">
        <v>8541</v>
      </c>
    </row>
    <row r="1128" spans="13:13" x14ac:dyDescent="0.3">
      <c r="M1128" t="s">
        <v>8542</v>
      </c>
    </row>
    <row r="1129" spans="13:13" x14ac:dyDescent="0.3">
      <c r="M1129" t="s">
        <v>8543</v>
      </c>
    </row>
    <row r="1130" spans="13:13" x14ac:dyDescent="0.3">
      <c r="M1130" t="s">
        <v>8544</v>
      </c>
    </row>
    <row r="1131" spans="13:13" x14ac:dyDescent="0.3">
      <c r="M1131" t="s">
        <v>8545</v>
      </c>
    </row>
    <row r="1132" spans="13:13" x14ac:dyDescent="0.3">
      <c r="M1132" t="s">
        <v>8546</v>
      </c>
    </row>
    <row r="1133" spans="13:13" x14ac:dyDescent="0.3">
      <c r="M1133" t="s">
        <v>8547</v>
      </c>
    </row>
    <row r="1134" spans="13:13" x14ac:dyDescent="0.3">
      <c r="M1134" t="s">
        <v>8548</v>
      </c>
    </row>
    <row r="1135" spans="13:13" x14ac:dyDescent="0.3">
      <c r="M1135" t="s">
        <v>8549</v>
      </c>
    </row>
    <row r="1136" spans="13:13" x14ac:dyDescent="0.3">
      <c r="M1136" t="s">
        <v>8550</v>
      </c>
    </row>
    <row r="1137" spans="13:13" x14ac:dyDescent="0.3">
      <c r="M1137" t="s">
        <v>8551</v>
      </c>
    </row>
    <row r="1138" spans="13:13" x14ac:dyDescent="0.3">
      <c r="M1138" t="s">
        <v>8552</v>
      </c>
    </row>
    <row r="1139" spans="13:13" x14ac:dyDescent="0.3">
      <c r="M1139" t="s">
        <v>8553</v>
      </c>
    </row>
    <row r="1140" spans="13:13" x14ac:dyDescent="0.3">
      <c r="M1140" t="s">
        <v>8554</v>
      </c>
    </row>
    <row r="1141" spans="13:13" x14ac:dyDescent="0.3">
      <c r="M1141" t="s">
        <v>8555</v>
      </c>
    </row>
    <row r="1142" spans="13:13" x14ac:dyDescent="0.3">
      <c r="M1142" t="s">
        <v>8556</v>
      </c>
    </row>
    <row r="1143" spans="13:13" x14ac:dyDescent="0.3">
      <c r="M1143" t="s">
        <v>8557</v>
      </c>
    </row>
    <row r="1144" spans="13:13" x14ac:dyDescent="0.3">
      <c r="M1144" t="s">
        <v>8558</v>
      </c>
    </row>
    <row r="1145" spans="13:13" x14ac:dyDescent="0.3">
      <c r="M1145" t="s">
        <v>8559</v>
      </c>
    </row>
    <row r="1146" spans="13:13" x14ac:dyDescent="0.3">
      <c r="M1146" t="s">
        <v>8560</v>
      </c>
    </row>
    <row r="1147" spans="13:13" x14ac:dyDescent="0.3">
      <c r="M1147" t="s">
        <v>8561</v>
      </c>
    </row>
    <row r="1148" spans="13:13" x14ac:dyDescent="0.3">
      <c r="M1148" t="s">
        <v>8562</v>
      </c>
    </row>
    <row r="1149" spans="13:13" x14ac:dyDescent="0.3">
      <c r="M1149" t="s">
        <v>8563</v>
      </c>
    </row>
    <row r="1150" spans="13:13" x14ac:dyDescent="0.3">
      <c r="M1150" t="s">
        <v>8564</v>
      </c>
    </row>
    <row r="1151" spans="13:13" x14ac:dyDescent="0.3">
      <c r="M1151" t="s">
        <v>8565</v>
      </c>
    </row>
    <row r="1152" spans="13:13" x14ac:dyDescent="0.3">
      <c r="M1152" t="s">
        <v>8566</v>
      </c>
    </row>
    <row r="1153" spans="13:13" x14ac:dyDescent="0.3">
      <c r="M1153" t="s">
        <v>8567</v>
      </c>
    </row>
    <row r="1154" spans="13:13" x14ac:dyDescent="0.3">
      <c r="M1154" t="s">
        <v>8568</v>
      </c>
    </row>
    <row r="1155" spans="13:13" x14ac:dyDescent="0.3">
      <c r="M1155" t="s">
        <v>8569</v>
      </c>
    </row>
    <row r="1156" spans="13:13" x14ac:dyDescent="0.3">
      <c r="M1156" t="s">
        <v>8570</v>
      </c>
    </row>
    <row r="1157" spans="13:13" x14ac:dyDescent="0.3">
      <c r="M1157" t="s">
        <v>8571</v>
      </c>
    </row>
    <row r="1158" spans="13:13" x14ac:dyDescent="0.3">
      <c r="M1158" t="s">
        <v>8572</v>
      </c>
    </row>
    <row r="1159" spans="13:13" x14ac:dyDescent="0.3">
      <c r="M1159" t="s">
        <v>8573</v>
      </c>
    </row>
    <row r="1160" spans="13:13" x14ac:dyDescent="0.3">
      <c r="M1160" t="s">
        <v>8574</v>
      </c>
    </row>
    <row r="1161" spans="13:13" x14ac:dyDescent="0.3">
      <c r="M1161" t="s">
        <v>8575</v>
      </c>
    </row>
    <row r="1162" spans="13:13" x14ac:dyDescent="0.3">
      <c r="M1162" t="s">
        <v>8576</v>
      </c>
    </row>
    <row r="1163" spans="13:13" x14ac:dyDescent="0.3">
      <c r="M1163" t="s">
        <v>8577</v>
      </c>
    </row>
    <row r="1164" spans="13:13" x14ac:dyDescent="0.3">
      <c r="M1164" t="s">
        <v>8578</v>
      </c>
    </row>
    <row r="1165" spans="13:13" x14ac:dyDescent="0.3">
      <c r="M1165" t="s">
        <v>8579</v>
      </c>
    </row>
    <row r="1166" spans="13:13" x14ac:dyDescent="0.3">
      <c r="M1166" t="s">
        <v>8580</v>
      </c>
    </row>
    <row r="1167" spans="13:13" x14ac:dyDescent="0.3">
      <c r="M1167" t="s">
        <v>8581</v>
      </c>
    </row>
    <row r="1168" spans="13:13" x14ac:dyDescent="0.3">
      <c r="M1168" t="s">
        <v>8582</v>
      </c>
    </row>
    <row r="1169" spans="13:13" x14ac:dyDescent="0.3">
      <c r="M1169" t="s">
        <v>8583</v>
      </c>
    </row>
    <row r="1170" spans="13:13" x14ac:dyDescent="0.3">
      <c r="M1170" t="s">
        <v>8584</v>
      </c>
    </row>
    <row r="1171" spans="13:13" x14ac:dyDescent="0.3">
      <c r="M1171" t="s">
        <v>8585</v>
      </c>
    </row>
    <row r="1172" spans="13:13" x14ac:dyDescent="0.3">
      <c r="M1172" t="s">
        <v>8586</v>
      </c>
    </row>
    <row r="1173" spans="13:13" x14ac:dyDescent="0.3">
      <c r="M1173" t="s">
        <v>8587</v>
      </c>
    </row>
    <row r="1174" spans="13:13" x14ac:dyDescent="0.3">
      <c r="M1174" t="s">
        <v>8588</v>
      </c>
    </row>
    <row r="1175" spans="13:13" x14ac:dyDescent="0.3">
      <c r="M1175" t="s">
        <v>8589</v>
      </c>
    </row>
    <row r="1176" spans="13:13" x14ac:dyDescent="0.3">
      <c r="M1176" t="s">
        <v>8590</v>
      </c>
    </row>
    <row r="1177" spans="13:13" x14ac:dyDescent="0.3">
      <c r="M1177" t="s">
        <v>8591</v>
      </c>
    </row>
    <row r="1178" spans="13:13" x14ac:dyDescent="0.3">
      <c r="M1178" t="s">
        <v>8592</v>
      </c>
    </row>
    <row r="1179" spans="13:13" x14ac:dyDescent="0.3">
      <c r="M1179" t="s">
        <v>8593</v>
      </c>
    </row>
    <row r="1180" spans="13:13" x14ac:dyDescent="0.3">
      <c r="M1180" t="s">
        <v>8594</v>
      </c>
    </row>
    <row r="1181" spans="13:13" x14ac:dyDescent="0.3">
      <c r="M1181" t="s">
        <v>8595</v>
      </c>
    </row>
    <row r="1182" spans="13:13" x14ac:dyDescent="0.3">
      <c r="M1182" t="s">
        <v>8596</v>
      </c>
    </row>
    <row r="1183" spans="13:13" x14ac:dyDescent="0.3">
      <c r="M1183" t="s">
        <v>8597</v>
      </c>
    </row>
    <row r="1184" spans="13:13" x14ac:dyDescent="0.3">
      <c r="M1184" t="s">
        <v>8598</v>
      </c>
    </row>
    <row r="1185" spans="13:13" x14ac:dyDescent="0.3">
      <c r="M1185" t="s">
        <v>8599</v>
      </c>
    </row>
    <row r="1186" spans="13:13" x14ac:dyDescent="0.3">
      <c r="M1186" t="s">
        <v>8600</v>
      </c>
    </row>
    <row r="1187" spans="13:13" x14ac:dyDescent="0.3">
      <c r="M1187" t="s">
        <v>8601</v>
      </c>
    </row>
    <row r="1188" spans="13:13" x14ac:dyDescent="0.3">
      <c r="M1188" t="s">
        <v>8602</v>
      </c>
    </row>
    <row r="1189" spans="13:13" x14ac:dyDescent="0.3">
      <c r="M1189" t="s">
        <v>8603</v>
      </c>
    </row>
    <row r="1190" spans="13:13" x14ac:dyDescent="0.3">
      <c r="M1190" t="s">
        <v>8604</v>
      </c>
    </row>
    <row r="1191" spans="13:13" x14ac:dyDescent="0.3">
      <c r="M1191" t="s">
        <v>8605</v>
      </c>
    </row>
    <row r="1192" spans="13:13" x14ac:dyDescent="0.3">
      <c r="M1192" t="s">
        <v>8606</v>
      </c>
    </row>
    <row r="1193" spans="13:13" x14ac:dyDescent="0.3">
      <c r="M1193" t="s">
        <v>8607</v>
      </c>
    </row>
    <row r="1194" spans="13:13" x14ac:dyDescent="0.3">
      <c r="M1194" t="s">
        <v>8608</v>
      </c>
    </row>
    <row r="1195" spans="13:13" x14ac:dyDescent="0.3">
      <c r="M1195" t="s">
        <v>8609</v>
      </c>
    </row>
    <row r="1196" spans="13:13" x14ac:dyDescent="0.3">
      <c r="M1196" t="s">
        <v>8610</v>
      </c>
    </row>
    <row r="1197" spans="13:13" x14ac:dyDescent="0.3">
      <c r="M1197" t="s">
        <v>8611</v>
      </c>
    </row>
    <row r="1198" spans="13:13" x14ac:dyDescent="0.3">
      <c r="M1198" t="s">
        <v>8612</v>
      </c>
    </row>
    <row r="1199" spans="13:13" x14ac:dyDescent="0.3">
      <c r="M1199" t="s">
        <v>8613</v>
      </c>
    </row>
    <row r="1200" spans="13:13" x14ac:dyDescent="0.3">
      <c r="M1200" t="s">
        <v>8614</v>
      </c>
    </row>
    <row r="1201" spans="13:13" x14ac:dyDescent="0.3">
      <c r="M1201" t="s">
        <v>8615</v>
      </c>
    </row>
    <row r="1202" spans="13:13" x14ac:dyDescent="0.3">
      <c r="M1202" t="s">
        <v>8616</v>
      </c>
    </row>
    <row r="1203" spans="13:13" x14ac:dyDescent="0.3">
      <c r="M1203" t="s">
        <v>8617</v>
      </c>
    </row>
    <row r="1204" spans="13:13" x14ac:dyDescent="0.3">
      <c r="M1204" t="s">
        <v>8618</v>
      </c>
    </row>
    <row r="1205" spans="13:13" x14ac:dyDescent="0.3">
      <c r="M1205" t="s">
        <v>8619</v>
      </c>
    </row>
    <row r="1206" spans="13:13" x14ac:dyDescent="0.3">
      <c r="M1206" t="s">
        <v>8620</v>
      </c>
    </row>
    <row r="1207" spans="13:13" x14ac:dyDescent="0.3">
      <c r="M1207" t="s">
        <v>8621</v>
      </c>
    </row>
    <row r="1208" spans="13:13" x14ac:dyDescent="0.3">
      <c r="M1208" t="s">
        <v>8622</v>
      </c>
    </row>
    <row r="1209" spans="13:13" x14ac:dyDescent="0.3">
      <c r="M1209" t="s">
        <v>8623</v>
      </c>
    </row>
    <row r="1210" spans="13:13" x14ac:dyDescent="0.3">
      <c r="M1210" t="s">
        <v>8624</v>
      </c>
    </row>
    <row r="1211" spans="13:13" x14ac:dyDescent="0.3">
      <c r="M1211" t="s">
        <v>8625</v>
      </c>
    </row>
    <row r="1212" spans="13:13" x14ac:dyDescent="0.3">
      <c r="M1212" t="s">
        <v>8626</v>
      </c>
    </row>
    <row r="1213" spans="13:13" x14ac:dyDescent="0.3">
      <c r="M1213" t="s">
        <v>8627</v>
      </c>
    </row>
    <row r="1214" spans="13:13" x14ac:dyDescent="0.3">
      <c r="M1214" t="s">
        <v>8628</v>
      </c>
    </row>
    <row r="1215" spans="13:13" x14ac:dyDescent="0.3">
      <c r="M1215" t="s">
        <v>8629</v>
      </c>
    </row>
    <row r="1216" spans="13:13" x14ac:dyDescent="0.3">
      <c r="M1216" t="s">
        <v>8630</v>
      </c>
    </row>
    <row r="1217" spans="13:13" x14ac:dyDescent="0.3">
      <c r="M1217" t="s">
        <v>8631</v>
      </c>
    </row>
    <row r="1218" spans="13:13" x14ac:dyDescent="0.3">
      <c r="M1218" t="s">
        <v>8632</v>
      </c>
    </row>
    <row r="1219" spans="13:13" x14ac:dyDescent="0.3">
      <c r="M1219" t="s">
        <v>8633</v>
      </c>
    </row>
    <row r="1220" spans="13:13" x14ac:dyDescent="0.3">
      <c r="M1220" t="s">
        <v>8634</v>
      </c>
    </row>
    <row r="1221" spans="13:13" x14ac:dyDescent="0.3">
      <c r="M1221" t="s">
        <v>8635</v>
      </c>
    </row>
    <row r="1222" spans="13:13" x14ac:dyDescent="0.3">
      <c r="M1222" t="s">
        <v>8636</v>
      </c>
    </row>
    <row r="1223" spans="13:13" x14ac:dyDescent="0.3">
      <c r="M1223" t="s">
        <v>8637</v>
      </c>
    </row>
    <row r="1224" spans="13:13" x14ac:dyDescent="0.3">
      <c r="M1224" t="s">
        <v>8638</v>
      </c>
    </row>
    <row r="1225" spans="13:13" x14ac:dyDescent="0.3">
      <c r="M1225" t="s">
        <v>8639</v>
      </c>
    </row>
    <row r="1226" spans="13:13" x14ac:dyDescent="0.3">
      <c r="M1226" t="s">
        <v>8640</v>
      </c>
    </row>
    <row r="1227" spans="13:13" x14ac:dyDescent="0.3">
      <c r="M1227" t="s">
        <v>8641</v>
      </c>
    </row>
    <row r="1228" spans="13:13" x14ac:dyDescent="0.3">
      <c r="M1228" t="s">
        <v>8642</v>
      </c>
    </row>
    <row r="1229" spans="13:13" x14ac:dyDescent="0.3">
      <c r="M1229" t="s">
        <v>8643</v>
      </c>
    </row>
    <row r="1230" spans="13:13" x14ac:dyDescent="0.3">
      <c r="M1230" t="s">
        <v>8644</v>
      </c>
    </row>
    <row r="1231" spans="13:13" x14ac:dyDescent="0.3">
      <c r="M1231" t="s">
        <v>8645</v>
      </c>
    </row>
    <row r="1232" spans="13:13" x14ac:dyDescent="0.3">
      <c r="M1232" t="s">
        <v>8646</v>
      </c>
    </row>
    <row r="1233" spans="13:13" x14ac:dyDescent="0.3">
      <c r="M1233" t="s">
        <v>8647</v>
      </c>
    </row>
    <row r="1234" spans="13:13" x14ac:dyDescent="0.3">
      <c r="M1234" t="s">
        <v>8648</v>
      </c>
    </row>
    <row r="1235" spans="13:13" x14ac:dyDescent="0.3">
      <c r="M1235" t="s">
        <v>8649</v>
      </c>
    </row>
    <row r="1236" spans="13:13" x14ac:dyDescent="0.3">
      <c r="M1236" t="s">
        <v>8650</v>
      </c>
    </row>
    <row r="1237" spans="13:13" x14ac:dyDescent="0.3">
      <c r="M1237" t="s">
        <v>8651</v>
      </c>
    </row>
    <row r="1238" spans="13:13" x14ac:dyDescent="0.3">
      <c r="M1238" t="s">
        <v>8652</v>
      </c>
    </row>
    <row r="1239" spans="13:13" x14ac:dyDescent="0.3">
      <c r="M1239" t="s">
        <v>8653</v>
      </c>
    </row>
    <row r="1240" spans="13:13" x14ac:dyDescent="0.3">
      <c r="M1240" t="s">
        <v>8654</v>
      </c>
    </row>
    <row r="1241" spans="13:13" x14ac:dyDescent="0.3">
      <c r="M1241" t="s">
        <v>8655</v>
      </c>
    </row>
    <row r="1242" spans="13:13" x14ac:dyDescent="0.3">
      <c r="M1242" t="s">
        <v>8656</v>
      </c>
    </row>
    <row r="1243" spans="13:13" x14ac:dyDescent="0.3">
      <c r="M1243" t="s">
        <v>8657</v>
      </c>
    </row>
    <row r="1244" spans="13:13" x14ac:dyDescent="0.3">
      <c r="M1244" t="s">
        <v>8658</v>
      </c>
    </row>
    <row r="1245" spans="13:13" x14ac:dyDescent="0.3">
      <c r="M1245" t="s">
        <v>8659</v>
      </c>
    </row>
    <row r="1246" spans="13:13" x14ac:dyDescent="0.3">
      <c r="M1246" t="s">
        <v>8660</v>
      </c>
    </row>
    <row r="1247" spans="13:13" x14ac:dyDescent="0.3">
      <c r="M1247" t="s">
        <v>8661</v>
      </c>
    </row>
    <row r="1248" spans="13:13" x14ac:dyDescent="0.3">
      <c r="M1248" t="s">
        <v>8662</v>
      </c>
    </row>
    <row r="1249" spans="13:13" x14ac:dyDescent="0.3">
      <c r="M1249" t="s">
        <v>8663</v>
      </c>
    </row>
    <row r="1250" spans="13:13" x14ac:dyDescent="0.3">
      <c r="M1250" t="s">
        <v>8664</v>
      </c>
    </row>
    <row r="1251" spans="13:13" x14ac:dyDescent="0.3">
      <c r="M1251" t="s">
        <v>8665</v>
      </c>
    </row>
    <row r="1252" spans="13:13" x14ac:dyDescent="0.3">
      <c r="M1252" t="s">
        <v>8666</v>
      </c>
    </row>
    <row r="1253" spans="13:13" x14ac:dyDescent="0.3">
      <c r="M1253" t="s">
        <v>8667</v>
      </c>
    </row>
    <row r="1254" spans="13:13" x14ac:dyDescent="0.3">
      <c r="M1254" t="s">
        <v>8668</v>
      </c>
    </row>
    <row r="1255" spans="13:13" x14ac:dyDescent="0.3">
      <c r="M1255" t="s">
        <v>8669</v>
      </c>
    </row>
    <row r="1256" spans="13:13" x14ac:dyDescent="0.3">
      <c r="M1256" t="s">
        <v>8670</v>
      </c>
    </row>
    <row r="1257" spans="13:13" x14ac:dyDescent="0.3">
      <c r="M1257" t="s">
        <v>8671</v>
      </c>
    </row>
    <row r="1258" spans="13:13" x14ac:dyDescent="0.3">
      <c r="M1258" t="s">
        <v>8672</v>
      </c>
    </row>
    <row r="1259" spans="13:13" x14ac:dyDescent="0.3">
      <c r="M1259" t="s">
        <v>8673</v>
      </c>
    </row>
    <row r="1260" spans="13:13" x14ac:dyDescent="0.3">
      <c r="M1260" t="s">
        <v>8674</v>
      </c>
    </row>
    <row r="1261" spans="13:13" x14ac:dyDescent="0.3">
      <c r="M1261" t="s">
        <v>8675</v>
      </c>
    </row>
    <row r="1262" spans="13:13" x14ac:dyDescent="0.3">
      <c r="M1262" t="s">
        <v>8676</v>
      </c>
    </row>
    <row r="1263" spans="13:13" x14ac:dyDescent="0.3">
      <c r="M1263" t="s">
        <v>8677</v>
      </c>
    </row>
    <row r="1264" spans="13:13" x14ac:dyDescent="0.3">
      <c r="M1264" t="s">
        <v>8678</v>
      </c>
    </row>
    <row r="1265" spans="13:13" x14ac:dyDescent="0.3">
      <c r="M1265" t="s">
        <v>8679</v>
      </c>
    </row>
    <row r="1266" spans="13:13" x14ac:dyDescent="0.3">
      <c r="M1266" t="s">
        <v>8680</v>
      </c>
    </row>
    <row r="1267" spans="13:13" x14ac:dyDescent="0.3">
      <c r="M1267" t="s">
        <v>8681</v>
      </c>
    </row>
    <row r="1268" spans="13:13" x14ac:dyDescent="0.3">
      <c r="M1268" t="s">
        <v>8682</v>
      </c>
    </row>
    <row r="1269" spans="13:13" x14ac:dyDescent="0.3">
      <c r="M1269" t="s">
        <v>8683</v>
      </c>
    </row>
    <row r="1270" spans="13:13" x14ac:dyDescent="0.3">
      <c r="M1270" t="s">
        <v>8684</v>
      </c>
    </row>
    <row r="1271" spans="13:13" x14ac:dyDescent="0.3">
      <c r="M1271" t="s">
        <v>8685</v>
      </c>
    </row>
    <row r="1272" spans="13:13" x14ac:dyDescent="0.3">
      <c r="M1272" t="s">
        <v>8686</v>
      </c>
    </row>
    <row r="1273" spans="13:13" x14ac:dyDescent="0.3">
      <c r="M1273" t="s">
        <v>8687</v>
      </c>
    </row>
    <row r="1274" spans="13:13" x14ac:dyDescent="0.3">
      <c r="M1274" t="s">
        <v>8688</v>
      </c>
    </row>
    <row r="1275" spans="13:13" x14ac:dyDescent="0.3">
      <c r="M1275" t="s">
        <v>8689</v>
      </c>
    </row>
    <row r="1276" spans="13:13" x14ac:dyDescent="0.3">
      <c r="M1276" t="s">
        <v>8690</v>
      </c>
    </row>
    <row r="1277" spans="13:13" x14ac:dyDescent="0.3">
      <c r="M1277" t="s">
        <v>8691</v>
      </c>
    </row>
    <row r="1278" spans="13:13" x14ac:dyDescent="0.3">
      <c r="M1278" t="s">
        <v>8692</v>
      </c>
    </row>
    <row r="1279" spans="13:13" x14ac:dyDescent="0.3">
      <c r="M1279" t="s">
        <v>8693</v>
      </c>
    </row>
    <row r="1280" spans="13:13" x14ac:dyDescent="0.3">
      <c r="M1280" t="s">
        <v>8694</v>
      </c>
    </row>
    <row r="1281" spans="13:13" x14ac:dyDescent="0.3">
      <c r="M1281" t="s">
        <v>8695</v>
      </c>
    </row>
    <row r="1282" spans="13:13" x14ac:dyDescent="0.3">
      <c r="M1282" t="s">
        <v>8696</v>
      </c>
    </row>
    <row r="1283" spans="13:13" x14ac:dyDescent="0.3">
      <c r="M1283" t="s">
        <v>8697</v>
      </c>
    </row>
    <row r="1284" spans="13:13" x14ac:dyDescent="0.3">
      <c r="M1284" t="s">
        <v>8698</v>
      </c>
    </row>
    <row r="1285" spans="13:13" x14ac:dyDescent="0.3">
      <c r="M1285" t="s">
        <v>8699</v>
      </c>
    </row>
    <row r="1286" spans="13:13" x14ac:dyDescent="0.3">
      <c r="M1286" t="s">
        <v>8700</v>
      </c>
    </row>
    <row r="1287" spans="13:13" x14ac:dyDescent="0.3">
      <c r="M1287" t="s">
        <v>8701</v>
      </c>
    </row>
    <row r="1288" spans="13:13" x14ac:dyDescent="0.3">
      <c r="M1288" t="s">
        <v>8702</v>
      </c>
    </row>
    <row r="1289" spans="13:13" x14ac:dyDescent="0.3">
      <c r="M1289" t="s">
        <v>8703</v>
      </c>
    </row>
    <row r="1290" spans="13:13" x14ac:dyDescent="0.3">
      <c r="M1290" t="s">
        <v>8704</v>
      </c>
    </row>
    <row r="1291" spans="13:13" x14ac:dyDescent="0.3">
      <c r="M1291" t="s">
        <v>8705</v>
      </c>
    </row>
    <row r="1292" spans="13:13" x14ac:dyDescent="0.3">
      <c r="M1292" t="s">
        <v>8706</v>
      </c>
    </row>
    <row r="1293" spans="13:13" x14ac:dyDescent="0.3">
      <c r="M1293" t="s">
        <v>8707</v>
      </c>
    </row>
    <row r="1294" spans="13:13" x14ac:dyDescent="0.3">
      <c r="M1294" t="s">
        <v>8708</v>
      </c>
    </row>
    <row r="1295" spans="13:13" x14ac:dyDescent="0.3">
      <c r="M1295" t="s">
        <v>8709</v>
      </c>
    </row>
    <row r="1296" spans="13:13" x14ac:dyDescent="0.3">
      <c r="M1296" t="s">
        <v>8710</v>
      </c>
    </row>
    <row r="1297" spans="13:13" x14ac:dyDescent="0.3">
      <c r="M1297" t="s">
        <v>8711</v>
      </c>
    </row>
    <row r="1298" spans="13:13" x14ac:dyDescent="0.3">
      <c r="M1298" t="s">
        <v>8712</v>
      </c>
    </row>
    <row r="1299" spans="13:13" x14ac:dyDescent="0.3">
      <c r="M1299" t="s">
        <v>8713</v>
      </c>
    </row>
    <row r="1300" spans="13:13" x14ac:dyDescent="0.3">
      <c r="M1300" t="s">
        <v>8714</v>
      </c>
    </row>
    <row r="1301" spans="13:13" x14ac:dyDescent="0.3">
      <c r="M1301" t="s">
        <v>8715</v>
      </c>
    </row>
    <row r="1302" spans="13:13" x14ac:dyDescent="0.3">
      <c r="M1302" t="s">
        <v>8716</v>
      </c>
    </row>
    <row r="1303" spans="13:13" x14ac:dyDescent="0.3">
      <c r="M1303" t="s">
        <v>8717</v>
      </c>
    </row>
    <row r="1304" spans="13:13" x14ac:dyDescent="0.3">
      <c r="M1304" t="s">
        <v>8718</v>
      </c>
    </row>
    <row r="1305" spans="13:13" x14ac:dyDescent="0.3">
      <c r="M1305" t="s">
        <v>8719</v>
      </c>
    </row>
    <row r="1306" spans="13:13" x14ac:dyDescent="0.3">
      <c r="M1306" t="s">
        <v>8720</v>
      </c>
    </row>
    <row r="1307" spans="13:13" x14ac:dyDescent="0.3">
      <c r="M1307" t="s">
        <v>8721</v>
      </c>
    </row>
    <row r="1308" spans="13:13" x14ac:dyDescent="0.3">
      <c r="M1308" t="s">
        <v>8722</v>
      </c>
    </row>
    <row r="1309" spans="13:13" x14ac:dyDescent="0.3">
      <c r="M1309" t="s">
        <v>8723</v>
      </c>
    </row>
    <row r="1310" spans="13:13" x14ac:dyDescent="0.3">
      <c r="M1310" t="s">
        <v>8724</v>
      </c>
    </row>
    <row r="1311" spans="13:13" x14ac:dyDescent="0.3">
      <c r="M1311" t="s">
        <v>8725</v>
      </c>
    </row>
    <row r="1312" spans="13:13" x14ac:dyDescent="0.3">
      <c r="M1312" t="s">
        <v>8726</v>
      </c>
    </row>
    <row r="1313" spans="13:13" x14ac:dyDescent="0.3">
      <c r="M1313" t="s">
        <v>8727</v>
      </c>
    </row>
    <row r="1314" spans="13:13" x14ac:dyDescent="0.3">
      <c r="M1314" t="s">
        <v>8728</v>
      </c>
    </row>
    <row r="1315" spans="13:13" x14ac:dyDescent="0.3">
      <c r="M1315" t="s">
        <v>8729</v>
      </c>
    </row>
    <row r="1316" spans="13:13" x14ac:dyDescent="0.3">
      <c r="M1316" t="s">
        <v>8730</v>
      </c>
    </row>
    <row r="1317" spans="13:13" x14ac:dyDescent="0.3">
      <c r="M1317" t="s">
        <v>8731</v>
      </c>
    </row>
    <row r="1318" spans="13:13" x14ac:dyDescent="0.3">
      <c r="M1318" t="s">
        <v>8732</v>
      </c>
    </row>
    <row r="1319" spans="13:13" x14ac:dyDescent="0.3">
      <c r="M1319" t="s">
        <v>8733</v>
      </c>
    </row>
    <row r="1320" spans="13:13" x14ac:dyDescent="0.3">
      <c r="M1320" t="s">
        <v>8734</v>
      </c>
    </row>
    <row r="1321" spans="13:13" x14ac:dyDescent="0.3">
      <c r="M1321" t="s">
        <v>8735</v>
      </c>
    </row>
    <row r="1322" spans="13:13" x14ac:dyDescent="0.3">
      <c r="M1322" t="s">
        <v>8736</v>
      </c>
    </row>
    <row r="1323" spans="13:13" x14ac:dyDescent="0.3">
      <c r="M1323" t="s">
        <v>8737</v>
      </c>
    </row>
    <row r="1324" spans="13:13" x14ac:dyDescent="0.3">
      <c r="M1324" t="s">
        <v>8738</v>
      </c>
    </row>
    <row r="1325" spans="13:13" x14ac:dyDescent="0.3">
      <c r="M1325" t="s">
        <v>8739</v>
      </c>
    </row>
    <row r="1326" spans="13:13" x14ac:dyDescent="0.3">
      <c r="M1326" t="s">
        <v>8740</v>
      </c>
    </row>
    <row r="1327" spans="13:13" x14ac:dyDescent="0.3">
      <c r="M1327" t="s">
        <v>8741</v>
      </c>
    </row>
    <row r="1328" spans="13:13" x14ac:dyDescent="0.3">
      <c r="M1328" t="s">
        <v>8742</v>
      </c>
    </row>
    <row r="1329" spans="13:13" x14ac:dyDescent="0.3">
      <c r="M1329" t="s">
        <v>8743</v>
      </c>
    </row>
    <row r="1330" spans="13:13" x14ac:dyDescent="0.3">
      <c r="M1330" t="s">
        <v>8744</v>
      </c>
    </row>
    <row r="1331" spans="13:13" x14ac:dyDescent="0.3">
      <c r="M1331" t="s">
        <v>8745</v>
      </c>
    </row>
    <row r="1332" spans="13:13" x14ac:dyDescent="0.3">
      <c r="M1332" t="s">
        <v>8746</v>
      </c>
    </row>
    <row r="1333" spans="13:13" x14ac:dyDescent="0.3">
      <c r="M1333" t="s">
        <v>8747</v>
      </c>
    </row>
    <row r="1334" spans="13:13" x14ac:dyDescent="0.3">
      <c r="M1334" t="s">
        <v>8748</v>
      </c>
    </row>
    <row r="1335" spans="13:13" x14ac:dyDescent="0.3">
      <c r="M1335" t="s">
        <v>8749</v>
      </c>
    </row>
    <row r="1336" spans="13:13" x14ac:dyDescent="0.3">
      <c r="M1336" t="s">
        <v>8750</v>
      </c>
    </row>
    <row r="1337" spans="13:13" x14ac:dyDescent="0.3">
      <c r="M1337" t="s">
        <v>8751</v>
      </c>
    </row>
    <row r="1338" spans="13:13" x14ac:dyDescent="0.3">
      <c r="M1338" t="s">
        <v>8752</v>
      </c>
    </row>
    <row r="1339" spans="13:13" x14ac:dyDescent="0.3">
      <c r="M1339" t="s">
        <v>8753</v>
      </c>
    </row>
    <row r="1340" spans="13:13" x14ac:dyDescent="0.3">
      <c r="M1340" t="s">
        <v>8754</v>
      </c>
    </row>
    <row r="1341" spans="13:13" x14ac:dyDescent="0.3">
      <c r="M1341" t="s">
        <v>8755</v>
      </c>
    </row>
    <row r="1342" spans="13:13" x14ac:dyDescent="0.3">
      <c r="M1342" t="s">
        <v>8756</v>
      </c>
    </row>
    <row r="1343" spans="13:13" x14ac:dyDescent="0.3">
      <c r="M1343" t="s">
        <v>8757</v>
      </c>
    </row>
    <row r="1344" spans="13:13" x14ac:dyDescent="0.3">
      <c r="M1344" t="s">
        <v>8758</v>
      </c>
    </row>
    <row r="1345" spans="13:13" x14ac:dyDescent="0.3">
      <c r="M1345" t="s">
        <v>8759</v>
      </c>
    </row>
    <row r="1346" spans="13:13" x14ac:dyDescent="0.3">
      <c r="M1346" t="s">
        <v>8760</v>
      </c>
    </row>
    <row r="1347" spans="13:13" x14ac:dyDescent="0.3">
      <c r="M1347" t="s">
        <v>8761</v>
      </c>
    </row>
    <row r="1348" spans="13:13" x14ac:dyDescent="0.3">
      <c r="M1348" t="s">
        <v>8762</v>
      </c>
    </row>
    <row r="1349" spans="13:13" x14ac:dyDescent="0.3">
      <c r="M1349" t="s">
        <v>8763</v>
      </c>
    </row>
    <row r="1350" spans="13:13" x14ac:dyDescent="0.3">
      <c r="M1350" t="s">
        <v>8764</v>
      </c>
    </row>
    <row r="1351" spans="13:13" x14ac:dyDescent="0.3">
      <c r="M1351" t="s">
        <v>8765</v>
      </c>
    </row>
    <row r="1352" spans="13:13" x14ac:dyDescent="0.3">
      <c r="M1352" t="s">
        <v>8766</v>
      </c>
    </row>
    <row r="1353" spans="13:13" x14ac:dyDescent="0.3">
      <c r="M1353" t="s">
        <v>8767</v>
      </c>
    </row>
    <row r="1354" spans="13:13" x14ac:dyDescent="0.3">
      <c r="M1354" t="s">
        <v>8768</v>
      </c>
    </row>
    <row r="1355" spans="13:13" x14ac:dyDescent="0.3">
      <c r="M1355" t="s">
        <v>8769</v>
      </c>
    </row>
    <row r="1356" spans="13:13" x14ac:dyDescent="0.3">
      <c r="M1356" t="s">
        <v>8770</v>
      </c>
    </row>
    <row r="1357" spans="13:13" x14ac:dyDescent="0.3">
      <c r="M1357" t="s">
        <v>8771</v>
      </c>
    </row>
    <row r="1358" spans="13:13" x14ac:dyDescent="0.3">
      <c r="M1358" t="s">
        <v>8772</v>
      </c>
    </row>
    <row r="1359" spans="13:13" x14ac:dyDescent="0.3">
      <c r="M1359" t="s">
        <v>8773</v>
      </c>
    </row>
    <row r="1360" spans="13:13" x14ac:dyDescent="0.3">
      <c r="M1360" t="s">
        <v>8774</v>
      </c>
    </row>
    <row r="1361" spans="13:13" x14ac:dyDescent="0.3">
      <c r="M1361" t="s">
        <v>8775</v>
      </c>
    </row>
    <row r="1362" spans="13:13" x14ac:dyDescent="0.3">
      <c r="M1362" t="s">
        <v>8776</v>
      </c>
    </row>
    <row r="1363" spans="13:13" x14ac:dyDescent="0.3">
      <c r="M1363" t="s">
        <v>8777</v>
      </c>
    </row>
    <row r="1364" spans="13:13" x14ac:dyDescent="0.3">
      <c r="M1364" t="s">
        <v>8778</v>
      </c>
    </row>
    <row r="1365" spans="13:13" x14ac:dyDescent="0.3">
      <c r="M1365" t="s">
        <v>8779</v>
      </c>
    </row>
    <row r="1366" spans="13:13" x14ac:dyDescent="0.3">
      <c r="M1366" t="s">
        <v>8780</v>
      </c>
    </row>
    <row r="1367" spans="13:13" x14ac:dyDescent="0.3">
      <c r="M1367" t="s">
        <v>8781</v>
      </c>
    </row>
    <row r="1368" spans="13:13" x14ac:dyDescent="0.3">
      <c r="M1368" t="s">
        <v>8782</v>
      </c>
    </row>
    <row r="1369" spans="13:13" x14ac:dyDescent="0.3">
      <c r="M1369" t="s">
        <v>8783</v>
      </c>
    </row>
    <row r="1370" spans="13:13" x14ac:dyDescent="0.3">
      <c r="M1370" t="s">
        <v>8784</v>
      </c>
    </row>
    <row r="1371" spans="13:13" x14ac:dyDescent="0.3">
      <c r="M1371" t="s">
        <v>8785</v>
      </c>
    </row>
    <row r="1372" spans="13:13" x14ac:dyDescent="0.3">
      <c r="M1372" t="s">
        <v>8786</v>
      </c>
    </row>
    <row r="1373" spans="13:13" x14ac:dyDescent="0.3">
      <c r="M1373" t="s">
        <v>8787</v>
      </c>
    </row>
    <row r="1374" spans="13:13" x14ac:dyDescent="0.3">
      <c r="M1374" t="s">
        <v>8788</v>
      </c>
    </row>
    <row r="1375" spans="13:13" x14ac:dyDescent="0.3">
      <c r="M1375" t="s">
        <v>8789</v>
      </c>
    </row>
    <row r="1376" spans="13:13" x14ac:dyDescent="0.3">
      <c r="M1376" t="s">
        <v>8790</v>
      </c>
    </row>
    <row r="1377" spans="13:13" x14ac:dyDescent="0.3">
      <c r="M1377" t="s">
        <v>8791</v>
      </c>
    </row>
    <row r="1378" spans="13:13" x14ac:dyDescent="0.3">
      <c r="M1378" t="s">
        <v>8792</v>
      </c>
    </row>
    <row r="1379" spans="13:13" x14ac:dyDescent="0.3">
      <c r="M1379" t="s">
        <v>8793</v>
      </c>
    </row>
    <row r="1380" spans="13:13" x14ac:dyDescent="0.3">
      <c r="M1380" t="s">
        <v>8794</v>
      </c>
    </row>
    <row r="1381" spans="13:13" x14ac:dyDescent="0.3">
      <c r="M1381" t="s">
        <v>8795</v>
      </c>
    </row>
    <row r="1382" spans="13:13" x14ac:dyDescent="0.3">
      <c r="M1382" t="s">
        <v>8796</v>
      </c>
    </row>
    <row r="1383" spans="13:13" x14ac:dyDescent="0.3">
      <c r="M1383" t="s">
        <v>8797</v>
      </c>
    </row>
    <row r="1384" spans="13:13" x14ac:dyDescent="0.3">
      <c r="M1384" t="s">
        <v>8798</v>
      </c>
    </row>
    <row r="1385" spans="13:13" x14ac:dyDescent="0.3">
      <c r="M1385" t="s">
        <v>8799</v>
      </c>
    </row>
    <row r="1386" spans="13:13" x14ac:dyDescent="0.3">
      <c r="M1386" t="s">
        <v>8800</v>
      </c>
    </row>
    <row r="1387" spans="13:13" x14ac:dyDescent="0.3">
      <c r="M1387" t="s">
        <v>8801</v>
      </c>
    </row>
    <row r="1388" spans="13:13" x14ac:dyDescent="0.3">
      <c r="M1388" t="s">
        <v>8802</v>
      </c>
    </row>
    <row r="1389" spans="13:13" x14ac:dyDescent="0.3">
      <c r="M1389" t="s">
        <v>8803</v>
      </c>
    </row>
    <row r="1390" spans="13:13" x14ac:dyDescent="0.3">
      <c r="M1390" t="s">
        <v>8804</v>
      </c>
    </row>
    <row r="1391" spans="13:13" x14ac:dyDescent="0.3">
      <c r="M1391" t="s">
        <v>8805</v>
      </c>
    </row>
    <row r="1392" spans="13:13" x14ac:dyDescent="0.3">
      <c r="M1392" t="s">
        <v>8806</v>
      </c>
    </row>
    <row r="1393" spans="13:13" x14ac:dyDescent="0.3">
      <c r="M1393" t="s">
        <v>8807</v>
      </c>
    </row>
    <row r="1394" spans="13:13" x14ac:dyDescent="0.3">
      <c r="M1394" t="s">
        <v>8808</v>
      </c>
    </row>
    <row r="1395" spans="13:13" x14ac:dyDescent="0.3">
      <c r="M1395" t="s">
        <v>8809</v>
      </c>
    </row>
    <row r="1396" spans="13:13" x14ac:dyDescent="0.3">
      <c r="M1396" t="s">
        <v>8810</v>
      </c>
    </row>
    <row r="1397" spans="13:13" x14ac:dyDescent="0.3">
      <c r="M1397" t="s">
        <v>8811</v>
      </c>
    </row>
    <row r="1398" spans="13:13" x14ac:dyDescent="0.3">
      <c r="M1398" t="s">
        <v>8812</v>
      </c>
    </row>
    <row r="1399" spans="13:13" x14ac:dyDescent="0.3">
      <c r="M1399" t="s">
        <v>8813</v>
      </c>
    </row>
    <row r="1400" spans="13:13" x14ac:dyDescent="0.3">
      <c r="M1400" t="s">
        <v>8814</v>
      </c>
    </row>
    <row r="1401" spans="13:13" x14ac:dyDescent="0.3">
      <c r="M1401" t="s">
        <v>8815</v>
      </c>
    </row>
    <row r="1402" spans="13:13" x14ac:dyDescent="0.3">
      <c r="M1402" t="s">
        <v>8816</v>
      </c>
    </row>
    <row r="1403" spans="13:13" x14ac:dyDescent="0.3">
      <c r="M1403" t="s">
        <v>8817</v>
      </c>
    </row>
    <row r="1404" spans="13:13" x14ac:dyDescent="0.3">
      <c r="M1404" t="s">
        <v>8818</v>
      </c>
    </row>
    <row r="1405" spans="13:13" x14ac:dyDescent="0.3">
      <c r="M1405" t="s">
        <v>8819</v>
      </c>
    </row>
    <row r="1406" spans="13:13" x14ac:dyDescent="0.3">
      <c r="M1406" t="s">
        <v>8820</v>
      </c>
    </row>
    <row r="1407" spans="13:13" x14ac:dyDescent="0.3">
      <c r="M1407" t="s">
        <v>8821</v>
      </c>
    </row>
    <row r="1408" spans="13:13" x14ac:dyDescent="0.3">
      <c r="M1408" t="s">
        <v>8822</v>
      </c>
    </row>
    <row r="1409" spans="13:13" x14ac:dyDescent="0.3">
      <c r="M1409" t="s">
        <v>8823</v>
      </c>
    </row>
    <row r="1410" spans="13:13" x14ac:dyDescent="0.3">
      <c r="M1410" t="s">
        <v>8824</v>
      </c>
    </row>
    <row r="1411" spans="13:13" x14ac:dyDescent="0.3">
      <c r="M1411" t="s">
        <v>8825</v>
      </c>
    </row>
    <row r="1412" spans="13:13" x14ac:dyDescent="0.3">
      <c r="M1412" t="s">
        <v>8826</v>
      </c>
    </row>
    <row r="1413" spans="13:13" x14ac:dyDescent="0.3">
      <c r="M1413" t="s">
        <v>8827</v>
      </c>
    </row>
    <row r="1414" spans="13:13" x14ac:dyDescent="0.3">
      <c r="M1414" t="s">
        <v>8828</v>
      </c>
    </row>
    <row r="1415" spans="13:13" x14ac:dyDescent="0.3">
      <c r="M1415" t="s">
        <v>8829</v>
      </c>
    </row>
    <row r="1416" spans="13:13" x14ac:dyDescent="0.3">
      <c r="M1416" t="s">
        <v>8830</v>
      </c>
    </row>
    <row r="1417" spans="13:13" x14ac:dyDescent="0.3">
      <c r="M1417" t="s">
        <v>8831</v>
      </c>
    </row>
    <row r="1418" spans="13:13" x14ac:dyDescent="0.3">
      <c r="M1418" t="s">
        <v>8832</v>
      </c>
    </row>
    <row r="1419" spans="13:13" x14ac:dyDescent="0.3">
      <c r="M1419" t="s">
        <v>8833</v>
      </c>
    </row>
    <row r="1420" spans="13:13" x14ac:dyDescent="0.3">
      <c r="M1420" t="s">
        <v>8834</v>
      </c>
    </row>
    <row r="1421" spans="13:13" x14ac:dyDescent="0.3">
      <c r="M1421" t="s">
        <v>8835</v>
      </c>
    </row>
    <row r="1422" spans="13:13" x14ac:dyDescent="0.3">
      <c r="M1422" t="s">
        <v>8836</v>
      </c>
    </row>
    <row r="1423" spans="13:13" x14ac:dyDescent="0.3">
      <c r="M1423" t="s">
        <v>8837</v>
      </c>
    </row>
    <row r="1424" spans="13:13" x14ac:dyDescent="0.3">
      <c r="M1424" t="s">
        <v>8838</v>
      </c>
    </row>
    <row r="1425" spans="13:13" x14ac:dyDescent="0.3">
      <c r="M1425" t="s">
        <v>8839</v>
      </c>
    </row>
    <row r="1426" spans="13:13" x14ac:dyDescent="0.3">
      <c r="M1426" t="s">
        <v>8840</v>
      </c>
    </row>
    <row r="1427" spans="13:13" x14ac:dyDescent="0.3">
      <c r="M1427" t="s">
        <v>8841</v>
      </c>
    </row>
    <row r="1428" spans="13:13" x14ac:dyDescent="0.3">
      <c r="M1428" t="s">
        <v>8842</v>
      </c>
    </row>
    <row r="1429" spans="13:13" x14ac:dyDescent="0.3">
      <c r="M1429" t="s">
        <v>8843</v>
      </c>
    </row>
    <row r="1430" spans="13:13" x14ac:dyDescent="0.3">
      <c r="M1430" t="s">
        <v>8844</v>
      </c>
    </row>
    <row r="1431" spans="13:13" x14ac:dyDescent="0.3">
      <c r="M1431" t="s">
        <v>8845</v>
      </c>
    </row>
    <row r="1432" spans="13:13" x14ac:dyDescent="0.3">
      <c r="M1432" t="s">
        <v>8846</v>
      </c>
    </row>
    <row r="1433" spans="13:13" x14ac:dyDescent="0.3">
      <c r="M1433" t="s">
        <v>8847</v>
      </c>
    </row>
    <row r="1434" spans="13:13" x14ac:dyDescent="0.3">
      <c r="M1434" t="s">
        <v>8848</v>
      </c>
    </row>
    <row r="1435" spans="13:13" x14ac:dyDescent="0.3">
      <c r="M1435" t="s">
        <v>8849</v>
      </c>
    </row>
    <row r="1436" spans="13:13" x14ac:dyDescent="0.3">
      <c r="M1436" t="s">
        <v>8850</v>
      </c>
    </row>
    <row r="1437" spans="13:13" x14ac:dyDescent="0.3">
      <c r="M1437" t="s">
        <v>8851</v>
      </c>
    </row>
    <row r="1438" spans="13:13" x14ac:dyDescent="0.3">
      <c r="M1438" t="s">
        <v>8852</v>
      </c>
    </row>
    <row r="1439" spans="13:13" x14ac:dyDescent="0.3">
      <c r="M1439" t="s">
        <v>8853</v>
      </c>
    </row>
    <row r="1440" spans="13:13" x14ac:dyDescent="0.3">
      <c r="M1440" t="s">
        <v>8854</v>
      </c>
    </row>
    <row r="1441" spans="13:13" x14ac:dyDescent="0.3">
      <c r="M1441" t="s">
        <v>8855</v>
      </c>
    </row>
    <row r="1442" spans="13:13" x14ac:dyDescent="0.3">
      <c r="M1442" t="s">
        <v>8856</v>
      </c>
    </row>
    <row r="1443" spans="13:13" x14ac:dyDescent="0.3">
      <c r="M1443" t="s">
        <v>8857</v>
      </c>
    </row>
    <row r="1444" spans="13:13" x14ac:dyDescent="0.3">
      <c r="M1444" t="s">
        <v>8858</v>
      </c>
    </row>
    <row r="1445" spans="13:13" x14ac:dyDescent="0.3">
      <c r="M1445" t="s">
        <v>8859</v>
      </c>
    </row>
    <row r="1446" spans="13:13" x14ac:dyDescent="0.3">
      <c r="M1446" t="s">
        <v>8860</v>
      </c>
    </row>
    <row r="1447" spans="13:13" x14ac:dyDescent="0.3">
      <c r="M1447" t="s">
        <v>8861</v>
      </c>
    </row>
    <row r="1448" spans="13:13" x14ac:dyDescent="0.3">
      <c r="M1448" t="s">
        <v>8862</v>
      </c>
    </row>
    <row r="1449" spans="13:13" x14ac:dyDescent="0.3">
      <c r="M1449" t="s">
        <v>8863</v>
      </c>
    </row>
    <row r="1450" spans="13:13" x14ac:dyDescent="0.3">
      <c r="M1450" t="s">
        <v>8864</v>
      </c>
    </row>
    <row r="1451" spans="13:13" x14ac:dyDescent="0.3">
      <c r="M1451" t="s">
        <v>8865</v>
      </c>
    </row>
    <row r="1452" spans="13:13" x14ac:dyDescent="0.3">
      <c r="M1452" t="s">
        <v>8866</v>
      </c>
    </row>
    <row r="1453" spans="13:13" x14ac:dyDescent="0.3">
      <c r="M1453" t="s">
        <v>8867</v>
      </c>
    </row>
    <row r="1454" spans="13:13" x14ac:dyDescent="0.3">
      <c r="M1454" t="s">
        <v>8868</v>
      </c>
    </row>
    <row r="1455" spans="13:13" x14ac:dyDescent="0.3">
      <c r="M1455" t="s">
        <v>8869</v>
      </c>
    </row>
    <row r="1456" spans="13:13" x14ac:dyDescent="0.3">
      <c r="M1456" t="s">
        <v>8870</v>
      </c>
    </row>
    <row r="1457" spans="13:13" x14ac:dyDescent="0.3">
      <c r="M1457" t="s">
        <v>8871</v>
      </c>
    </row>
    <row r="1458" spans="13:13" x14ac:dyDescent="0.3">
      <c r="M1458" t="s">
        <v>8872</v>
      </c>
    </row>
    <row r="1459" spans="13:13" x14ac:dyDescent="0.3">
      <c r="M1459" t="s">
        <v>8873</v>
      </c>
    </row>
    <row r="1460" spans="13:13" x14ac:dyDescent="0.3">
      <c r="M1460" t="s">
        <v>8874</v>
      </c>
    </row>
    <row r="1461" spans="13:13" x14ac:dyDescent="0.3">
      <c r="M1461" t="s">
        <v>8875</v>
      </c>
    </row>
    <row r="1462" spans="13:13" x14ac:dyDescent="0.3">
      <c r="M1462" t="s">
        <v>8876</v>
      </c>
    </row>
    <row r="1463" spans="13:13" x14ac:dyDescent="0.3">
      <c r="M1463" t="s">
        <v>8877</v>
      </c>
    </row>
    <row r="1464" spans="13:13" x14ac:dyDescent="0.3">
      <c r="M1464" t="s">
        <v>8878</v>
      </c>
    </row>
    <row r="1465" spans="13:13" x14ac:dyDescent="0.3">
      <c r="M1465" t="s">
        <v>8879</v>
      </c>
    </row>
    <row r="1466" spans="13:13" x14ac:dyDescent="0.3">
      <c r="M1466" t="s">
        <v>8880</v>
      </c>
    </row>
    <row r="1467" spans="13:13" x14ac:dyDescent="0.3">
      <c r="M1467" t="s">
        <v>8881</v>
      </c>
    </row>
    <row r="1468" spans="13:13" x14ac:dyDescent="0.3">
      <c r="M1468" t="s">
        <v>8882</v>
      </c>
    </row>
    <row r="1469" spans="13:13" x14ac:dyDescent="0.3">
      <c r="M1469" t="s">
        <v>8883</v>
      </c>
    </row>
    <row r="1470" spans="13:13" x14ac:dyDescent="0.3">
      <c r="M1470" t="s">
        <v>8884</v>
      </c>
    </row>
    <row r="1471" spans="13:13" x14ac:dyDescent="0.3">
      <c r="M1471" t="s">
        <v>8885</v>
      </c>
    </row>
    <row r="1472" spans="13:13" x14ac:dyDescent="0.3">
      <c r="M1472" t="s">
        <v>8886</v>
      </c>
    </row>
    <row r="1473" spans="13:13" x14ac:dyDescent="0.3">
      <c r="M1473" t="s">
        <v>8887</v>
      </c>
    </row>
    <row r="1474" spans="13:13" x14ac:dyDescent="0.3">
      <c r="M1474" t="s">
        <v>8888</v>
      </c>
    </row>
    <row r="1475" spans="13:13" x14ac:dyDescent="0.3">
      <c r="M1475" t="s">
        <v>8889</v>
      </c>
    </row>
    <row r="1476" spans="13:13" x14ac:dyDescent="0.3">
      <c r="M1476" t="s">
        <v>8890</v>
      </c>
    </row>
    <row r="1477" spans="13:13" x14ac:dyDescent="0.3">
      <c r="M1477" t="s">
        <v>8891</v>
      </c>
    </row>
    <row r="1478" spans="13:13" x14ac:dyDescent="0.3">
      <c r="M1478" t="s">
        <v>8892</v>
      </c>
    </row>
    <row r="1479" spans="13:13" x14ac:dyDescent="0.3">
      <c r="M1479" t="s">
        <v>8893</v>
      </c>
    </row>
    <row r="1480" spans="13:13" x14ac:dyDescent="0.3">
      <c r="M1480" t="s">
        <v>8894</v>
      </c>
    </row>
    <row r="1481" spans="13:13" x14ac:dyDescent="0.3">
      <c r="M1481" t="s">
        <v>8895</v>
      </c>
    </row>
    <row r="1482" spans="13:13" x14ac:dyDescent="0.3">
      <c r="M1482" t="s">
        <v>8896</v>
      </c>
    </row>
    <row r="1483" spans="13:13" x14ac:dyDescent="0.3">
      <c r="M1483" t="s">
        <v>8897</v>
      </c>
    </row>
    <row r="1484" spans="13:13" x14ac:dyDescent="0.3">
      <c r="M1484" t="s">
        <v>8898</v>
      </c>
    </row>
    <row r="1485" spans="13:13" x14ac:dyDescent="0.3">
      <c r="M1485" t="s">
        <v>8899</v>
      </c>
    </row>
    <row r="1486" spans="13:13" x14ac:dyDescent="0.3">
      <c r="M1486" t="s">
        <v>8900</v>
      </c>
    </row>
    <row r="1487" spans="13:13" x14ac:dyDescent="0.3">
      <c r="M1487" t="s">
        <v>8901</v>
      </c>
    </row>
    <row r="1488" spans="13:13" x14ac:dyDescent="0.3">
      <c r="M1488" t="s">
        <v>8902</v>
      </c>
    </row>
    <row r="1489" spans="13:13" x14ac:dyDescent="0.3">
      <c r="M1489" t="s">
        <v>8903</v>
      </c>
    </row>
    <row r="1490" spans="13:13" x14ac:dyDescent="0.3">
      <c r="M1490" t="s">
        <v>8904</v>
      </c>
    </row>
    <row r="1491" spans="13:13" x14ac:dyDescent="0.3">
      <c r="M1491" t="s">
        <v>8905</v>
      </c>
    </row>
    <row r="1492" spans="13:13" x14ac:dyDescent="0.3">
      <c r="M1492" t="s">
        <v>8906</v>
      </c>
    </row>
    <row r="1493" spans="13:13" x14ac:dyDescent="0.3">
      <c r="M1493" t="s">
        <v>8907</v>
      </c>
    </row>
    <row r="1494" spans="13:13" x14ac:dyDescent="0.3">
      <c r="M1494" t="s">
        <v>8908</v>
      </c>
    </row>
    <row r="1495" spans="13:13" x14ac:dyDescent="0.3">
      <c r="M1495" t="s">
        <v>8909</v>
      </c>
    </row>
    <row r="1496" spans="13:13" x14ac:dyDescent="0.3">
      <c r="M1496" t="s">
        <v>8910</v>
      </c>
    </row>
    <row r="1497" spans="13:13" x14ac:dyDescent="0.3">
      <c r="M1497" t="s">
        <v>8911</v>
      </c>
    </row>
    <row r="1498" spans="13:13" x14ac:dyDescent="0.3">
      <c r="M1498" t="s">
        <v>8912</v>
      </c>
    </row>
    <row r="1499" spans="13:13" x14ac:dyDescent="0.3">
      <c r="M1499" t="s">
        <v>8913</v>
      </c>
    </row>
    <row r="1500" spans="13:13" x14ac:dyDescent="0.3">
      <c r="M1500" t="s">
        <v>8914</v>
      </c>
    </row>
    <row r="1501" spans="13:13" x14ac:dyDescent="0.3">
      <c r="M1501" t="s">
        <v>8915</v>
      </c>
    </row>
    <row r="1502" spans="13:13" x14ac:dyDescent="0.3">
      <c r="M1502" t="s">
        <v>8916</v>
      </c>
    </row>
    <row r="1503" spans="13:13" x14ac:dyDescent="0.3">
      <c r="M1503" t="s">
        <v>8917</v>
      </c>
    </row>
    <row r="1504" spans="13:13" x14ac:dyDescent="0.3">
      <c r="M1504" t="s">
        <v>8918</v>
      </c>
    </row>
    <row r="1505" spans="13:13" x14ac:dyDescent="0.3">
      <c r="M1505" t="s">
        <v>8919</v>
      </c>
    </row>
    <row r="1506" spans="13:13" x14ac:dyDescent="0.3">
      <c r="M1506" t="s">
        <v>8920</v>
      </c>
    </row>
    <row r="1507" spans="13:13" x14ac:dyDescent="0.3">
      <c r="M1507" t="s">
        <v>8921</v>
      </c>
    </row>
    <row r="1508" spans="13:13" x14ac:dyDescent="0.3">
      <c r="M1508" t="s">
        <v>8922</v>
      </c>
    </row>
    <row r="1509" spans="13:13" x14ac:dyDescent="0.3">
      <c r="M1509" t="s">
        <v>8923</v>
      </c>
    </row>
    <row r="1510" spans="13:13" x14ac:dyDescent="0.3">
      <c r="M1510" t="s">
        <v>8924</v>
      </c>
    </row>
    <row r="1511" spans="13:13" x14ac:dyDescent="0.3">
      <c r="M1511" t="s">
        <v>8925</v>
      </c>
    </row>
    <row r="1512" spans="13:13" x14ac:dyDescent="0.3">
      <c r="M1512" t="s">
        <v>8926</v>
      </c>
    </row>
    <row r="1513" spans="13:13" x14ac:dyDescent="0.3">
      <c r="M1513" t="s">
        <v>8927</v>
      </c>
    </row>
    <row r="1514" spans="13:13" x14ac:dyDescent="0.3">
      <c r="M1514" t="s">
        <v>8928</v>
      </c>
    </row>
    <row r="1515" spans="13:13" x14ac:dyDescent="0.3">
      <c r="M1515" t="s">
        <v>8929</v>
      </c>
    </row>
    <row r="1516" spans="13:13" x14ac:dyDescent="0.3">
      <c r="M1516" t="s">
        <v>8930</v>
      </c>
    </row>
    <row r="1517" spans="13:13" x14ac:dyDescent="0.3">
      <c r="M1517" t="s">
        <v>8931</v>
      </c>
    </row>
    <row r="1518" spans="13:13" x14ac:dyDescent="0.3">
      <c r="M1518" t="s">
        <v>8932</v>
      </c>
    </row>
    <row r="1519" spans="13:13" x14ac:dyDescent="0.3">
      <c r="M1519" t="s">
        <v>8933</v>
      </c>
    </row>
    <row r="1520" spans="13:13" x14ac:dyDescent="0.3">
      <c r="M1520" t="s">
        <v>8934</v>
      </c>
    </row>
    <row r="1521" spans="13:13" x14ac:dyDescent="0.3">
      <c r="M1521" t="s">
        <v>8935</v>
      </c>
    </row>
    <row r="1522" spans="13:13" x14ac:dyDescent="0.3">
      <c r="M1522" t="s">
        <v>8936</v>
      </c>
    </row>
    <row r="1523" spans="13:13" x14ac:dyDescent="0.3">
      <c r="M1523" t="s">
        <v>8937</v>
      </c>
    </row>
    <row r="1524" spans="13:13" x14ac:dyDescent="0.3">
      <c r="M1524" t="s">
        <v>8938</v>
      </c>
    </row>
    <row r="1525" spans="13:13" x14ac:dyDescent="0.3">
      <c r="M1525" t="s">
        <v>8939</v>
      </c>
    </row>
    <row r="1526" spans="13:13" x14ac:dyDescent="0.3">
      <c r="M1526" t="s">
        <v>8940</v>
      </c>
    </row>
    <row r="1527" spans="13:13" x14ac:dyDescent="0.3">
      <c r="M1527" t="s">
        <v>8941</v>
      </c>
    </row>
    <row r="1528" spans="13:13" x14ac:dyDescent="0.3">
      <c r="M1528" t="s">
        <v>8942</v>
      </c>
    </row>
    <row r="1529" spans="13:13" x14ac:dyDescent="0.3">
      <c r="M1529" t="s">
        <v>8943</v>
      </c>
    </row>
    <row r="1530" spans="13:13" x14ac:dyDescent="0.3">
      <c r="M1530" t="s">
        <v>8944</v>
      </c>
    </row>
    <row r="1531" spans="13:13" x14ac:dyDescent="0.3">
      <c r="M1531" t="s">
        <v>8945</v>
      </c>
    </row>
    <row r="1532" spans="13:13" x14ac:dyDescent="0.3">
      <c r="M1532" t="s">
        <v>8946</v>
      </c>
    </row>
    <row r="1533" spans="13:13" x14ac:dyDescent="0.3">
      <c r="M1533" t="s">
        <v>8947</v>
      </c>
    </row>
    <row r="1534" spans="13:13" x14ac:dyDescent="0.3">
      <c r="M1534" t="s">
        <v>8948</v>
      </c>
    </row>
    <row r="1535" spans="13:13" x14ac:dyDescent="0.3">
      <c r="M1535" t="s">
        <v>8949</v>
      </c>
    </row>
    <row r="1536" spans="13:13" x14ac:dyDescent="0.3">
      <c r="M1536" t="s">
        <v>8950</v>
      </c>
    </row>
    <row r="1537" spans="13:13" x14ac:dyDescent="0.3">
      <c r="M1537" t="s">
        <v>8951</v>
      </c>
    </row>
    <row r="1538" spans="13:13" x14ac:dyDescent="0.3">
      <c r="M1538" t="s">
        <v>8952</v>
      </c>
    </row>
    <row r="1539" spans="13:13" x14ac:dyDescent="0.3">
      <c r="M1539" t="s">
        <v>8953</v>
      </c>
    </row>
    <row r="1540" spans="13:13" x14ac:dyDescent="0.3">
      <c r="M1540" t="s">
        <v>8954</v>
      </c>
    </row>
    <row r="1541" spans="13:13" x14ac:dyDescent="0.3">
      <c r="M1541" t="s">
        <v>8955</v>
      </c>
    </row>
    <row r="1542" spans="13:13" x14ac:dyDescent="0.3">
      <c r="M1542" t="s">
        <v>8956</v>
      </c>
    </row>
    <row r="1543" spans="13:13" x14ac:dyDescent="0.3">
      <c r="M1543" t="s">
        <v>8957</v>
      </c>
    </row>
    <row r="1544" spans="13:13" x14ac:dyDescent="0.3">
      <c r="M1544" t="s">
        <v>8958</v>
      </c>
    </row>
    <row r="1545" spans="13:13" x14ac:dyDescent="0.3">
      <c r="M1545" t="s">
        <v>8959</v>
      </c>
    </row>
    <row r="1546" spans="13:13" x14ac:dyDescent="0.3">
      <c r="M1546" t="s">
        <v>8960</v>
      </c>
    </row>
    <row r="1547" spans="13:13" x14ac:dyDescent="0.3">
      <c r="M1547" t="s">
        <v>8961</v>
      </c>
    </row>
    <row r="1548" spans="13:13" x14ac:dyDescent="0.3">
      <c r="M1548" t="s">
        <v>8962</v>
      </c>
    </row>
    <row r="1549" spans="13:13" x14ac:dyDescent="0.3">
      <c r="M1549" t="s">
        <v>8963</v>
      </c>
    </row>
    <row r="1550" spans="13:13" x14ac:dyDescent="0.3">
      <c r="M1550" t="s">
        <v>8964</v>
      </c>
    </row>
    <row r="1551" spans="13:13" x14ac:dyDescent="0.3">
      <c r="M1551" t="s">
        <v>8965</v>
      </c>
    </row>
    <row r="1552" spans="13:13" x14ac:dyDescent="0.3">
      <c r="M1552" t="s">
        <v>8966</v>
      </c>
    </row>
    <row r="1553" spans="13:13" x14ac:dyDescent="0.3">
      <c r="M1553" t="s">
        <v>8967</v>
      </c>
    </row>
    <row r="1554" spans="13:13" x14ac:dyDescent="0.3">
      <c r="M1554" t="s">
        <v>8968</v>
      </c>
    </row>
    <row r="1555" spans="13:13" x14ac:dyDescent="0.3">
      <c r="M1555" t="s">
        <v>8969</v>
      </c>
    </row>
    <row r="1556" spans="13:13" x14ac:dyDescent="0.3">
      <c r="M1556" t="s">
        <v>8970</v>
      </c>
    </row>
    <row r="1557" spans="13:13" x14ac:dyDescent="0.3">
      <c r="M1557" t="s">
        <v>8971</v>
      </c>
    </row>
    <row r="1558" spans="13:13" x14ac:dyDescent="0.3">
      <c r="M1558" t="s">
        <v>8972</v>
      </c>
    </row>
    <row r="1559" spans="13:13" x14ac:dyDescent="0.3">
      <c r="M1559" t="s">
        <v>8973</v>
      </c>
    </row>
    <row r="1560" spans="13:13" x14ac:dyDescent="0.3">
      <c r="M1560" t="s">
        <v>8974</v>
      </c>
    </row>
    <row r="1561" spans="13:13" x14ac:dyDescent="0.3">
      <c r="M1561" t="s">
        <v>8975</v>
      </c>
    </row>
    <row r="1562" spans="13:13" x14ac:dyDescent="0.3">
      <c r="M1562" t="s">
        <v>8976</v>
      </c>
    </row>
    <row r="1563" spans="13:13" x14ac:dyDescent="0.3">
      <c r="M1563" t="s">
        <v>8977</v>
      </c>
    </row>
    <row r="1564" spans="13:13" x14ac:dyDescent="0.3">
      <c r="M1564" t="s">
        <v>8978</v>
      </c>
    </row>
    <row r="1565" spans="13:13" x14ac:dyDescent="0.3">
      <c r="M1565" t="s">
        <v>8979</v>
      </c>
    </row>
    <row r="1566" spans="13:13" x14ac:dyDescent="0.3">
      <c r="M1566" t="s">
        <v>8980</v>
      </c>
    </row>
    <row r="1567" spans="13:13" x14ac:dyDescent="0.3">
      <c r="M1567" t="s">
        <v>8981</v>
      </c>
    </row>
    <row r="1568" spans="13:13" x14ac:dyDescent="0.3">
      <c r="M1568" t="s">
        <v>8982</v>
      </c>
    </row>
    <row r="1569" spans="13:13" x14ac:dyDescent="0.3">
      <c r="M1569" t="s">
        <v>8983</v>
      </c>
    </row>
    <row r="1570" spans="13:13" x14ac:dyDescent="0.3">
      <c r="M1570" t="s">
        <v>8984</v>
      </c>
    </row>
    <row r="1571" spans="13:13" x14ac:dyDescent="0.3">
      <c r="M1571" t="s">
        <v>8985</v>
      </c>
    </row>
    <row r="1572" spans="13:13" x14ac:dyDescent="0.3">
      <c r="M1572" t="s">
        <v>8986</v>
      </c>
    </row>
    <row r="1573" spans="13:13" x14ac:dyDescent="0.3">
      <c r="M1573" t="s">
        <v>8987</v>
      </c>
    </row>
    <row r="1574" spans="13:13" x14ac:dyDescent="0.3">
      <c r="M1574" t="s">
        <v>8988</v>
      </c>
    </row>
    <row r="1575" spans="13:13" x14ac:dyDescent="0.3">
      <c r="M1575" t="s">
        <v>8989</v>
      </c>
    </row>
    <row r="1576" spans="13:13" x14ac:dyDescent="0.3">
      <c r="M1576" t="s">
        <v>8990</v>
      </c>
    </row>
    <row r="1577" spans="13:13" x14ac:dyDescent="0.3">
      <c r="M1577" t="s">
        <v>8991</v>
      </c>
    </row>
    <row r="1578" spans="13:13" x14ac:dyDescent="0.3">
      <c r="M1578" t="s">
        <v>8992</v>
      </c>
    </row>
    <row r="1579" spans="13:13" x14ac:dyDescent="0.3">
      <c r="M1579" t="s">
        <v>8993</v>
      </c>
    </row>
    <row r="1580" spans="13:13" x14ac:dyDescent="0.3">
      <c r="M1580" t="s">
        <v>8994</v>
      </c>
    </row>
    <row r="1581" spans="13:13" x14ac:dyDescent="0.3">
      <c r="M1581" t="s">
        <v>8995</v>
      </c>
    </row>
    <row r="1582" spans="13:13" x14ac:dyDescent="0.3">
      <c r="M1582" t="s">
        <v>8996</v>
      </c>
    </row>
    <row r="1583" spans="13:13" x14ac:dyDescent="0.3">
      <c r="M1583" t="s">
        <v>8997</v>
      </c>
    </row>
    <row r="1584" spans="13:13" x14ac:dyDescent="0.3">
      <c r="M1584" t="s">
        <v>8998</v>
      </c>
    </row>
    <row r="1585" spans="13:13" x14ac:dyDescent="0.3">
      <c r="M1585" t="s">
        <v>8999</v>
      </c>
    </row>
    <row r="1586" spans="13:13" x14ac:dyDescent="0.3">
      <c r="M1586" t="s">
        <v>9000</v>
      </c>
    </row>
    <row r="1587" spans="13:13" x14ac:dyDescent="0.3">
      <c r="M1587" t="s">
        <v>9001</v>
      </c>
    </row>
    <row r="1588" spans="13:13" x14ac:dyDescent="0.3">
      <c r="M1588" t="s">
        <v>9002</v>
      </c>
    </row>
    <row r="1589" spans="13:13" x14ac:dyDescent="0.3">
      <c r="M1589" t="s">
        <v>9003</v>
      </c>
    </row>
    <row r="1590" spans="13:13" x14ac:dyDescent="0.3">
      <c r="M1590" t="s">
        <v>9004</v>
      </c>
    </row>
    <row r="1591" spans="13:13" x14ac:dyDescent="0.3">
      <c r="M1591" t="s">
        <v>9005</v>
      </c>
    </row>
    <row r="1592" spans="13:13" x14ac:dyDescent="0.3">
      <c r="M1592" t="s">
        <v>9006</v>
      </c>
    </row>
    <row r="1593" spans="13:13" x14ac:dyDescent="0.3">
      <c r="M1593" t="s">
        <v>9007</v>
      </c>
    </row>
    <row r="1594" spans="13:13" x14ac:dyDescent="0.3">
      <c r="M1594" t="s">
        <v>9008</v>
      </c>
    </row>
    <row r="1595" spans="13:13" x14ac:dyDescent="0.3">
      <c r="M1595" t="s">
        <v>9009</v>
      </c>
    </row>
    <row r="1596" spans="13:13" x14ac:dyDescent="0.3">
      <c r="M1596" t="s">
        <v>9010</v>
      </c>
    </row>
    <row r="1597" spans="13:13" x14ac:dyDescent="0.3">
      <c r="M1597" t="s">
        <v>9011</v>
      </c>
    </row>
    <row r="1598" spans="13:13" x14ac:dyDescent="0.3">
      <c r="M1598" t="s">
        <v>9012</v>
      </c>
    </row>
    <row r="1599" spans="13:13" x14ac:dyDescent="0.3">
      <c r="M1599" t="s">
        <v>9013</v>
      </c>
    </row>
    <row r="1600" spans="13:13" x14ac:dyDescent="0.3">
      <c r="M1600" t="s">
        <v>9014</v>
      </c>
    </row>
    <row r="1601" spans="13:13" x14ac:dyDescent="0.3">
      <c r="M1601" t="s">
        <v>9015</v>
      </c>
    </row>
    <row r="1602" spans="13:13" x14ac:dyDescent="0.3">
      <c r="M1602" t="s">
        <v>9016</v>
      </c>
    </row>
    <row r="1603" spans="13:13" x14ac:dyDescent="0.3">
      <c r="M1603" t="s">
        <v>9017</v>
      </c>
    </row>
    <row r="1604" spans="13:13" x14ac:dyDescent="0.3">
      <c r="M1604" t="s">
        <v>9018</v>
      </c>
    </row>
    <row r="1605" spans="13:13" x14ac:dyDescent="0.3">
      <c r="M1605" t="s">
        <v>9019</v>
      </c>
    </row>
    <row r="1606" spans="13:13" x14ac:dyDescent="0.3">
      <c r="M1606" t="s">
        <v>9020</v>
      </c>
    </row>
    <row r="1607" spans="13:13" x14ac:dyDescent="0.3">
      <c r="M1607" t="s">
        <v>9021</v>
      </c>
    </row>
    <row r="1608" spans="13:13" x14ac:dyDescent="0.3">
      <c r="M1608" t="s">
        <v>9022</v>
      </c>
    </row>
    <row r="1609" spans="13:13" x14ac:dyDescent="0.3">
      <c r="M1609" t="s">
        <v>9023</v>
      </c>
    </row>
    <row r="1610" spans="13:13" x14ac:dyDescent="0.3">
      <c r="M1610" t="s">
        <v>9024</v>
      </c>
    </row>
    <row r="1611" spans="13:13" x14ac:dyDescent="0.3">
      <c r="M1611" t="s">
        <v>9025</v>
      </c>
    </row>
    <row r="1612" spans="13:13" x14ac:dyDescent="0.3">
      <c r="M1612" t="s">
        <v>9026</v>
      </c>
    </row>
    <row r="1613" spans="13:13" x14ac:dyDescent="0.3">
      <c r="M1613" t="s">
        <v>9027</v>
      </c>
    </row>
    <row r="1614" spans="13:13" x14ac:dyDescent="0.3">
      <c r="M1614" t="s">
        <v>9028</v>
      </c>
    </row>
    <row r="1615" spans="13:13" x14ac:dyDescent="0.3">
      <c r="M1615" t="s">
        <v>9029</v>
      </c>
    </row>
    <row r="1616" spans="13:13" x14ac:dyDescent="0.3">
      <c r="M1616" t="s">
        <v>9030</v>
      </c>
    </row>
    <row r="1617" spans="13:13" x14ac:dyDescent="0.3">
      <c r="M1617" t="s">
        <v>9031</v>
      </c>
    </row>
    <row r="1618" spans="13:13" x14ac:dyDescent="0.3">
      <c r="M1618" t="s">
        <v>9032</v>
      </c>
    </row>
    <row r="1619" spans="13:13" x14ac:dyDescent="0.3">
      <c r="M1619" t="s">
        <v>9033</v>
      </c>
    </row>
    <row r="1620" spans="13:13" x14ac:dyDescent="0.3">
      <c r="M1620" t="s">
        <v>9034</v>
      </c>
    </row>
    <row r="1621" spans="13:13" x14ac:dyDescent="0.3">
      <c r="M1621" t="s">
        <v>9035</v>
      </c>
    </row>
    <row r="1622" spans="13:13" x14ac:dyDescent="0.3">
      <c r="M1622" t="s">
        <v>9036</v>
      </c>
    </row>
    <row r="1623" spans="13:13" x14ac:dyDescent="0.3">
      <c r="M1623" t="s">
        <v>9037</v>
      </c>
    </row>
    <row r="1624" spans="13:13" x14ac:dyDescent="0.3">
      <c r="M1624" t="s">
        <v>9038</v>
      </c>
    </row>
    <row r="1625" spans="13:13" x14ac:dyDescent="0.3">
      <c r="M1625" t="s">
        <v>9039</v>
      </c>
    </row>
    <row r="1626" spans="13:13" x14ac:dyDescent="0.3">
      <c r="M1626" t="s">
        <v>9040</v>
      </c>
    </row>
    <row r="1627" spans="13:13" x14ac:dyDescent="0.3">
      <c r="M1627" t="s">
        <v>9041</v>
      </c>
    </row>
    <row r="1628" spans="13:13" x14ac:dyDescent="0.3">
      <c r="M1628" t="s">
        <v>9042</v>
      </c>
    </row>
    <row r="1629" spans="13:13" x14ac:dyDescent="0.3">
      <c r="M1629" t="s">
        <v>9043</v>
      </c>
    </row>
    <row r="1630" spans="13:13" x14ac:dyDescent="0.3">
      <c r="M1630" t="s">
        <v>9044</v>
      </c>
    </row>
    <row r="1631" spans="13:13" x14ac:dyDescent="0.3">
      <c r="M1631" t="s">
        <v>9045</v>
      </c>
    </row>
    <row r="1632" spans="13:13" x14ac:dyDescent="0.3">
      <c r="M1632" t="s">
        <v>9046</v>
      </c>
    </row>
    <row r="1633" spans="13:13" x14ac:dyDescent="0.3">
      <c r="M1633" t="s">
        <v>9047</v>
      </c>
    </row>
    <row r="1634" spans="13:13" x14ac:dyDescent="0.3">
      <c r="M1634" t="s">
        <v>9048</v>
      </c>
    </row>
    <row r="1635" spans="13:13" x14ac:dyDescent="0.3">
      <c r="M1635" t="s">
        <v>9049</v>
      </c>
    </row>
    <row r="1636" spans="13:13" x14ac:dyDescent="0.3">
      <c r="M1636" t="s">
        <v>9050</v>
      </c>
    </row>
    <row r="1637" spans="13:13" x14ac:dyDescent="0.3">
      <c r="M1637" t="s">
        <v>9051</v>
      </c>
    </row>
    <row r="1638" spans="13:13" x14ac:dyDescent="0.3">
      <c r="M1638" t="s">
        <v>9052</v>
      </c>
    </row>
    <row r="1639" spans="13:13" x14ac:dyDescent="0.3">
      <c r="M1639" t="s">
        <v>9053</v>
      </c>
    </row>
    <row r="1640" spans="13:13" x14ac:dyDescent="0.3">
      <c r="M1640" t="s">
        <v>9054</v>
      </c>
    </row>
    <row r="1641" spans="13:13" x14ac:dyDescent="0.3">
      <c r="M1641" t="s">
        <v>9055</v>
      </c>
    </row>
    <row r="1642" spans="13:13" x14ac:dyDescent="0.3">
      <c r="M1642" t="s">
        <v>9056</v>
      </c>
    </row>
    <row r="1643" spans="13:13" x14ac:dyDescent="0.3">
      <c r="M1643" t="s">
        <v>9057</v>
      </c>
    </row>
    <row r="1644" spans="13:13" x14ac:dyDescent="0.3">
      <c r="M1644" t="s">
        <v>9058</v>
      </c>
    </row>
    <row r="1645" spans="13:13" x14ac:dyDescent="0.3">
      <c r="M1645" t="s">
        <v>9059</v>
      </c>
    </row>
    <row r="1646" spans="13:13" x14ac:dyDescent="0.3">
      <c r="M1646" t="s">
        <v>9060</v>
      </c>
    </row>
    <row r="1647" spans="13:13" x14ac:dyDescent="0.3">
      <c r="M1647" t="s">
        <v>9061</v>
      </c>
    </row>
    <row r="1648" spans="13:13" x14ac:dyDescent="0.3">
      <c r="M1648" t="s">
        <v>9062</v>
      </c>
    </row>
    <row r="1649" spans="13:13" x14ac:dyDescent="0.3">
      <c r="M1649" t="s">
        <v>9063</v>
      </c>
    </row>
    <row r="1650" spans="13:13" x14ac:dyDescent="0.3">
      <c r="M1650" t="s">
        <v>9064</v>
      </c>
    </row>
    <row r="1651" spans="13:13" x14ac:dyDescent="0.3">
      <c r="M1651" t="s">
        <v>9065</v>
      </c>
    </row>
    <row r="1652" spans="13:13" x14ac:dyDescent="0.3">
      <c r="M1652" t="s">
        <v>9066</v>
      </c>
    </row>
    <row r="1653" spans="13:13" x14ac:dyDescent="0.3">
      <c r="M1653" t="s">
        <v>9067</v>
      </c>
    </row>
    <row r="1654" spans="13:13" x14ac:dyDescent="0.3">
      <c r="M1654" t="s">
        <v>9068</v>
      </c>
    </row>
    <row r="1655" spans="13:13" x14ac:dyDescent="0.3">
      <c r="M1655" t="s">
        <v>9069</v>
      </c>
    </row>
    <row r="1656" spans="13:13" x14ac:dyDescent="0.3">
      <c r="M1656" t="s">
        <v>9070</v>
      </c>
    </row>
    <row r="1657" spans="13:13" x14ac:dyDescent="0.3">
      <c r="M1657" t="s">
        <v>9071</v>
      </c>
    </row>
    <row r="1658" spans="13:13" x14ac:dyDescent="0.3">
      <c r="M1658" t="s">
        <v>9072</v>
      </c>
    </row>
    <row r="1659" spans="13:13" x14ac:dyDescent="0.3">
      <c r="M1659" t="s">
        <v>9073</v>
      </c>
    </row>
    <row r="1660" spans="13:13" x14ac:dyDescent="0.3">
      <c r="M1660" t="s">
        <v>9074</v>
      </c>
    </row>
    <row r="1661" spans="13:13" x14ac:dyDescent="0.3">
      <c r="M1661" t="s">
        <v>9075</v>
      </c>
    </row>
    <row r="1662" spans="13:13" x14ac:dyDescent="0.3">
      <c r="M1662" t="s">
        <v>9076</v>
      </c>
    </row>
    <row r="1663" spans="13:13" x14ac:dyDescent="0.3">
      <c r="M1663" t="s">
        <v>9077</v>
      </c>
    </row>
    <row r="1664" spans="13:13" x14ac:dyDescent="0.3">
      <c r="M1664" t="s">
        <v>9078</v>
      </c>
    </row>
    <row r="1665" spans="13:13" x14ac:dyDescent="0.3">
      <c r="M1665" t="s">
        <v>9079</v>
      </c>
    </row>
    <row r="1666" spans="13:13" x14ac:dyDescent="0.3">
      <c r="M1666" t="s">
        <v>9080</v>
      </c>
    </row>
    <row r="1667" spans="13:13" x14ac:dyDescent="0.3">
      <c r="M1667" t="s">
        <v>9081</v>
      </c>
    </row>
    <row r="1668" spans="13:13" x14ac:dyDescent="0.3">
      <c r="M1668" t="s">
        <v>9082</v>
      </c>
    </row>
    <row r="1669" spans="13:13" x14ac:dyDescent="0.3">
      <c r="M1669" t="s">
        <v>9083</v>
      </c>
    </row>
    <row r="1670" spans="13:13" x14ac:dyDescent="0.3">
      <c r="M1670" t="s">
        <v>9084</v>
      </c>
    </row>
    <row r="1671" spans="13:13" x14ac:dyDescent="0.3">
      <c r="M1671" t="s">
        <v>9085</v>
      </c>
    </row>
    <row r="1672" spans="13:13" x14ac:dyDescent="0.3">
      <c r="M1672" t="s">
        <v>9086</v>
      </c>
    </row>
    <row r="1673" spans="13:13" x14ac:dyDescent="0.3">
      <c r="M1673" t="s">
        <v>9087</v>
      </c>
    </row>
    <row r="1674" spans="13:13" x14ac:dyDescent="0.3">
      <c r="M1674" t="s">
        <v>9088</v>
      </c>
    </row>
    <row r="1675" spans="13:13" x14ac:dyDescent="0.3">
      <c r="M1675" t="s">
        <v>9089</v>
      </c>
    </row>
    <row r="1676" spans="13:13" x14ac:dyDescent="0.3">
      <c r="M1676" t="s">
        <v>9090</v>
      </c>
    </row>
    <row r="1677" spans="13:13" x14ac:dyDescent="0.3">
      <c r="M1677" t="s">
        <v>9091</v>
      </c>
    </row>
    <row r="1678" spans="13:13" x14ac:dyDescent="0.3">
      <c r="M1678" t="s">
        <v>9092</v>
      </c>
    </row>
    <row r="1679" spans="13:13" x14ac:dyDescent="0.3">
      <c r="M1679" t="s">
        <v>9093</v>
      </c>
    </row>
    <row r="1680" spans="13:13" x14ac:dyDescent="0.3">
      <c r="M1680" t="s">
        <v>9094</v>
      </c>
    </row>
    <row r="1681" spans="13:13" x14ac:dyDescent="0.3">
      <c r="M1681" t="s">
        <v>9095</v>
      </c>
    </row>
    <row r="1682" spans="13:13" x14ac:dyDescent="0.3">
      <c r="M1682" t="s">
        <v>9096</v>
      </c>
    </row>
    <row r="1683" spans="13:13" x14ac:dyDescent="0.3">
      <c r="M1683" t="s">
        <v>9097</v>
      </c>
    </row>
    <row r="1684" spans="13:13" x14ac:dyDescent="0.3">
      <c r="M1684" t="s">
        <v>9098</v>
      </c>
    </row>
    <row r="1685" spans="13:13" x14ac:dyDescent="0.3">
      <c r="M1685" t="s">
        <v>9099</v>
      </c>
    </row>
    <row r="1686" spans="13:13" x14ac:dyDescent="0.3">
      <c r="M1686" t="s">
        <v>9100</v>
      </c>
    </row>
    <row r="1687" spans="13:13" x14ac:dyDescent="0.3">
      <c r="M1687" t="s">
        <v>9101</v>
      </c>
    </row>
    <row r="1688" spans="13:13" x14ac:dyDescent="0.3">
      <c r="M1688" t="s">
        <v>9102</v>
      </c>
    </row>
    <row r="1689" spans="13:13" x14ac:dyDescent="0.3">
      <c r="M1689" t="s">
        <v>9103</v>
      </c>
    </row>
    <row r="1690" spans="13:13" x14ac:dyDescent="0.3">
      <c r="M1690" t="s">
        <v>9104</v>
      </c>
    </row>
    <row r="1691" spans="13:13" x14ac:dyDescent="0.3">
      <c r="M1691" t="s">
        <v>9105</v>
      </c>
    </row>
    <row r="1692" spans="13:13" x14ac:dyDescent="0.3">
      <c r="M1692" t="s">
        <v>9106</v>
      </c>
    </row>
    <row r="1693" spans="13:13" x14ac:dyDescent="0.3">
      <c r="M1693" t="s">
        <v>9107</v>
      </c>
    </row>
    <row r="1694" spans="13:13" x14ac:dyDescent="0.3">
      <c r="M1694" t="s">
        <v>9108</v>
      </c>
    </row>
    <row r="1695" spans="13:13" x14ac:dyDescent="0.3">
      <c r="M1695" t="s">
        <v>9109</v>
      </c>
    </row>
    <row r="1696" spans="13:13" x14ac:dyDescent="0.3">
      <c r="M1696" t="s">
        <v>9110</v>
      </c>
    </row>
    <row r="1697" spans="13:13" x14ac:dyDescent="0.3">
      <c r="M1697" t="s">
        <v>9111</v>
      </c>
    </row>
    <row r="1698" spans="13:13" x14ac:dyDescent="0.3">
      <c r="M1698" t="s">
        <v>9112</v>
      </c>
    </row>
    <row r="1699" spans="13:13" x14ac:dyDescent="0.3">
      <c r="M1699" t="s">
        <v>9113</v>
      </c>
    </row>
    <row r="1700" spans="13:13" x14ac:dyDescent="0.3">
      <c r="M1700" t="s">
        <v>9114</v>
      </c>
    </row>
    <row r="1701" spans="13:13" x14ac:dyDescent="0.3">
      <c r="M1701" t="s">
        <v>9115</v>
      </c>
    </row>
    <row r="1702" spans="13:13" x14ac:dyDescent="0.3">
      <c r="M1702" t="s">
        <v>9116</v>
      </c>
    </row>
    <row r="1703" spans="13:13" x14ac:dyDescent="0.3">
      <c r="M1703" t="s">
        <v>9117</v>
      </c>
    </row>
    <row r="1704" spans="13:13" x14ac:dyDescent="0.3">
      <c r="M1704" t="s">
        <v>9118</v>
      </c>
    </row>
    <row r="1705" spans="13:13" x14ac:dyDescent="0.3">
      <c r="M1705" t="s">
        <v>9119</v>
      </c>
    </row>
    <row r="1706" spans="13:13" x14ac:dyDescent="0.3">
      <c r="M1706" t="s">
        <v>9120</v>
      </c>
    </row>
    <row r="1707" spans="13:13" x14ac:dyDescent="0.3">
      <c r="M1707" t="s">
        <v>9121</v>
      </c>
    </row>
    <row r="1708" spans="13:13" x14ac:dyDescent="0.3">
      <c r="M1708" t="s">
        <v>9122</v>
      </c>
    </row>
    <row r="1709" spans="13:13" x14ac:dyDescent="0.3">
      <c r="M1709" t="s">
        <v>9123</v>
      </c>
    </row>
    <row r="1710" spans="13:13" x14ac:dyDescent="0.3">
      <c r="M1710" t="s">
        <v>9124</v>
      </c>
    </row>
    <row r="1711" spans="13:13" x14ac:dyDescent="0.3">
      <c r="M1711" t="s">
        <v>9125</v>
      </c>
    </row>
    <row r="1712" spans="13:13" x14ac:dyDescent="0.3">
      <c r="M1712" t="s">
        <v>9126</v>
      </c>
    </row>
    <row r="1713" spans="13:13" x14ac:dyDescent="0.3">
      <c r="M1713" t="s">
        <v>9127</v>
      </c>
    </row>
    <row r="1714" spans="13:13" x14ac:dyDescent="0.3">
      <c r="M1714" t="s">
        <v>9128</v>
      </c>
    </row>
    <row r="1715" spans="13:13" x14ac:dyDescent="0.3">
      <c r="M1715" t="s">
        <v>9129</v>
      </c>
    </row>
    <row r="1716" spans="13:13" x14ac:dyDescent="0.3">
      <c r="M1716" t="s">
        <v>9130</v>
      </c>
    </row>
    <row r="1717" spans="13:13" x14ac:dyDescent="0.3">
      <c r="M1717" t="s">
        <v>9131</v>
      </c>
    </row>
    <row r="1718" spans="13:13" x14ac:dyDescent="0.3">
      <c r="M1718" t="s">
        <v>9132</v>
      </c>
    </row>
    <row r="1719" spans="13:13" x14ac:dyDescent="0.3">
      <c r="M1719" t="s">
        <v>9133</v>
      </c>
    </row>
    <row r="1720" spans="13:13" x14ac:dyDescent="0.3">
      <c r="M1720" t="s">
        <v>9134</v>
      </c>
    </row>
    <row r="1721" spans="13:13" x14ac:dyDescent="0.3">
      <c r="M1721" t="s">
        <v>9135</v>
      </c>
    </row>
    <row r="1722" spans="13:13" x14ac:dyDescent="0.3">
      <c r="M1722" t="s">
        <v>9136</v>
      </c>
    </row>
    <row r="1723" spans="13:13" x14ac:dyDescent="0.3">
      <c r="M1723" t="s">
        <v>9137</v>
      </c>
    </row>
    <row r="1724" spans="13:13" x14ac:dyDescent="0.3">
      <c r="M1724" t="s">
        <v>9138</v>
      </c>
    </row>
    <row r="1725" spans="13:13" x14ac:dyDescent="0.3">
      <c r="M1725" t="s">
        <v>9139</v>
      </c>
    </row>
    <row r="1726" spans="13:13" x14ac:dyDescent="0.3">
      <c r="M1726" t="s">
        <v>9140</v>
      </c>
    </row>
    <row r="1727" spans="13:13" x14ac:dyDescent="0.3">
      <c r="M1727" t="s">
        <v>9141</v>
      </c>
    </row>
    <row r="1728" spans="13:13" x14ac:dyDescent="0.3">
      <c r="M1728" t="s">
        <v>9142</v>
      </c>
    </row>
    <row r="1729" spans="13:13" x14ac:dyDescent="0.3">
      <c r="M1729" t="s">
        <v>9143</v>
      </c>
    </row>
    <row r="1730" spans="13:13" x14ac:dyDescent="0.3">
      <c r="M1730" t="s">
        <v>9144</v>
      </c>
    </row>
    <row r="1731" spans="13:13" x14ac:dyDescent="0.3">
      <c r="M1731" t="s">
        <v>9145</v>
      </c>
    </row>
    <row r="1732" spans="13:13" x14ac:dyDescent="0.3">
      <c r="M1732" t="s">
        <v>9146</v>
      </c>
    </row>
    <row r="1733" spans="13:13" x14ac:dyDescent="0.3">
      <c r="M1733" t="s">
        <v>9147</v>
      </c>
    </row>
    <row r="1734" spans="13:13" x14ac:dyDescent="0.3">
      <c r="M1734" t="s">
        <v>9148</v>
      </c>
    </row>
    <row r="1735" spans="13:13" x14ac:dyDescent="0.3">
      <c r="M1735" t="s">
        <v>9149</v>
      </c>
    </row>
    <row r="1736" spans="13:13" x14ac:dyDescent="0.3">
      <c r="M1736" t="s">
        <v>9150</v>
      </c>
    </row>
    <row r="1737" spans="13:13" x14ac:dyDescent="0.3">
      <c r="M1737" t="s">
        <v>9151</v>
      </c>
    </row>
    <row r="1738" spans="13:13" x14ac:dyDescent="0.3">
      <c r="M1738" t="s">
        <v>9152</v>
      </c>
    </row>
    <row r="1739" spans="13:13" x14ac:dyDescent="0.3">
      <c r="M1739" t="s">
        <v>9153</v>
      </c>
    </row>
    <row r="1740" spans="13:13" x14ac:dyDescent="0.3">
      <c r="M1740" t="s">
        <v>9154</v>
      </c>
    </row>
    <row r="1741" spans="13:13" x14ac:dyDescent="0.3">
      <c r="M1741" t="s">
        <v>9155</v>
      </c>
    </row>
    <row r="1742" spans="13:13" x14ac:dyDescent="0.3">
      <c r="M1742" t="s">
        <v>9156</v>
      </c>
    </row>
    <row r="1743" spans="13:13" x14ac:dyDescent="0.3">
      <c r="M1743" t="s">
        <v>9157</v>
      </c>
    </row>
    <row r="1744" spans="13:13" x14ac:dyDescent="0.3">
      <c r="M1744" t="s">
        <v>9158</v>
      </c>
    </row>
    <row r="1745" spans="13:13" x14ac:dyDescent="0.3">
      <c r="M1745" t="s">
        <v>9159</v>
      </c>
    </row>
    <row r="1746" spans="13:13" x14ac:dyDescent="0.3">
      <c r="M1746" t="s">
        <v>9160</v>
      </c>
    </row>
    <row r="1747" spans="13:13" x14ac:dyDescent="0.3">
      <c r="M1747" t="s">
        <v>9161</v>
      </c>
    </row>
    <row r="1748" spans="13:13" x14ac:dyDescent="0.3">
      <c r="M1748" t="s">
        <v>9162</v>
      </c>
    </row>
    <row r="1749" spans="13:13" x14ac:dyDescent="0.3">
      <c r="M1749" t="s">
        <v>9163</v>
      </c>
    </row>
    <row r="1750" spans="13:13" x14ac:dyDescent="0.3">
      <c r="M1750" t="s">
        <v>9164</v>
      </c>
    </row>
    <row r="1751" spans="13:13" x14ac:dyDescent="0.3">
      <c r="M1751" t="s">
        <v>9165</v>
      </c>
    </row>
    <row r="1752" spans="13:13" x14ac:dyDescent="0.3">
      <c r="M1752" t="s">
        <v>9166</v>
      </c>
    </row>
    <row r="1753" spans="13:13" x14ac:dyDescent="0.3">
      <c r="M1753" t="s">
        <v>9167</v>
      </c>
    </row>
    <row r="1754" spans="13:13" x14ac:dyDescent="0.3">
      <c r="M1754" t="s">
        <v>9168</v>
      </c>
    </row>
    <row r="1755" spans="13:13" x14ac:dyDescent="0.3">
      <c r="M1755" t="s">
        <v>9169</v>
      </c>
    </row>
    <row r="1756" spans="13:13" x14ac:dyDescent="0.3">
      <c r="M1756" t="s">
        <v>9170</v>
      </c>
    </row>
    <row r="1757" spans="13:13" x14ac:dyDescent="0.3">
      <c r="M1757" t="s">
        <v>9171</v>
      </c>
    </row>
    <row r="1758" spans="13:13" x14ac:dyDescent="0.3">
      <c r="M1758" t="s">
        <v>9172</v>
      </c>
    </row>
    <row r="1759" spans="13:13" x14ac:dyDescent="0.3">
      <c r="M1759" t="s">
        <v>9173</v>
      </c>
    </row>
    <row r="1760" spans="13:13" x14ac:dyDescent="0.3">
      <c r="M1760" t="s">
        <v>9174</v>
      </c>
    </row>
    <row r="1761" spans="13:13" x14ac:dyDescent="0.3">
      <c r="M1761" t="s">
        <v>9175</v>
      </c>
    </row>
    <row r="1762" spans="13:13" x14ac:dyDescent="0.3">
      <c r="M1762" t="s">
        <v>9176</v>
      </c>
    </row>
    <row r="1763" spans="13:13" x14ac:dyDescent="0.3">
      <c r="M1763" t="s">
        <v>9177</v>
      </c>
    </row>
    <row r="1764" spans="13:13" x14ac:dyDescent="0.3">
      <c r="M1764" t="s">
        <v>9178</v>
      </c>
    </row>
    <row r="1765" spans="13:13" x14ac:dyDescent="0.3">
      <c r="M1765" t="s">
        <v>9179</v>
      </c>
    </row>
    <row r="1766" spans="13:13" x14ac:dyDescent="0.3">
      <c r="M1766" t="s">
        <v>9180</v>
      </c>
    </row>
    <row r="1767" spans="13:13" x14ac:dyDescent="0.3">
      <c r="M1767" t="s">
        <v>9181</v>
      </c>
    </row>
    <row r="1768" spans="13:13" x14ac:dyDescent="0.3">
      <c r="M1768" t="s">
        <v>9182</v>
      </c>
    </row>
    <row r="1769" spans="13:13" x14ac:dyDescent="0.3">
      <c r="M1769" t="s">
        <v>9183</v>
      </c>
    </row>
    <row r="1770" spans="13:13" x14ac:dyDescent="0.3">
      <c r="M1770" t="s">
        <v>9184</v>
      </c>
    </row>
    <row r="1771" spans="13:13" x14ac:dyDescent="0.3">
      <c r="M1771" t="s">
        <v>9185</v>
      </c>
    </row>
    <row r="1772" spans="13:13" x14ac:dyDescent="0.3">
      <c r="M1772" t="s">
        <v>9186</v>
      </c>
    </row>
    <row r="1773" spans="13:13" x14ac:dyDescent="0.3">
      <c r="M1773" t="s">
        <v>9187</v>
      </c>
    </row>
    <row r="1774" spans="13:13" x14ac:dyDescent="0.3">
      <c r="M1774" t="s">
        <v>9188</v>
      </c>
    </row>
    <row r="1775" spans="13:13" x14ac:dyDescent="0.3">
      <c r="M1775" t="s">
        <v>9189</v>
      </c>
    </row>
    <row r="1776" spans="13:13" x14ac:dyDescent="0.3">
      <c r="M1776" t="s">
        <v>9190</v>
      </c>
    </row>
    <row r="1777" spans="13:13" x14ac:dyDescent="0.3">
      <c r="M1777" t="s">
        <v>9191</v>
      </c>
    </row>
    <row r="1778" spans="13:13" x14ac:dyDescent="0.3">
      <c r="M1778" t="s">
        <v>9192</v>
      </c>
    </row>
    <row r="1779" spans="13:13" x14ac:dyDescent="0.3">
      <c r="M1779" t="s">
        <v>9193</v>
      </c>
    </row>
    <row r="1780" spans="13:13" x14ac:dyDescent="0.3">
      <c r="M1780" t="s">
        <v>9194</v>
      </c>
    </row>
    <row r="1781" spans="13:13" x14ac:dyDescent="0.3">
      <c r="M1781" t="s">
        <v>9195</v>
      </c>
    </row>
    <row r="1782" spans="13:13" x14ac:dyDescent="0.3">
      <c r="M1782" t="s">
        <v>9196</v>
      </c>
    </row>
    <row r="1783" spans="13:13" x14ac:dyDescent="0.3">
      <c r="M1783" t="s">
        <v>9197</v>
      </c>
    </row>
    <row r="1784" spans="13:13" x14ac:dyDescent="0.3">
      <c r="M1784" t="s">
        <v>9198</v>
      </c>
    </row>
    <row r="1785" spans="13:13" x14ac:dyDescent="0.3">
      <c r="M1785" t="s">
        <v>9199</v>
      </c>
    </row>
    <row r="1786" spans="13:13" x14ac:dyDescent="0.3">
      <c r="M1786" t="s">
        <v>9200</v>
      </c>
    </row>
    <row r="1787" spans="13:13" x14ac:dyDescent="0.3">
      <c r="M1787" t="s">
        <v>9201</v>
      </c>
    </row>
    <row r="1788" spans="13:13" x14ac:dyDescent="0.3">
      <c r="M1788" t="s">
        <v>9202</v>
      </c>
    </row>
    <row r="1789" spans="13:13" x14ac:dyDescent="0.3">
      <c r="M1789" t="s">
        <v>9203</v>
      </c>
    </row>
    <row r="1790" spans="13:13" x14ac:dyDescent="0.3">
      <c r="M1790" t="s">
        <v>9204</v>
      </c>
    </row>
    <row r="1791" spans="13:13" x14ac:dyDescent="0.3">
      <c r="M1791" t="s">
        <v>9205</v>
      </c>
    </row>
    <row r="1792" spans="13:13" x14ac:dyDescent="0.3">
      <c r="M1792" t="s">
        <v>9206</v>
      </c>
    </row>
    <row r="1793" spans="13:13" x14ac:dyDescent="0.3">
      <c r="M1793" t="s">
        <v>9207</v>
      </c>
    </row>
    <row r="1794" spans="13:13" x14ac:dyDescent="0.3">
      <c r="M1794" t="s">
        <v>9208</v>
      </c>
    </row>
    <row r="1795" spans="13:13" x14ac:dyDescent="0.3">
      <c r="M1795" t="s">
        <v>9209</v>
      </c>
    </row>
    <row r="1796" spans="13:13" x14ac:dyDescent="0.3">
      <c r="M1796" t="s">
        <v>9210</v>
      </c>
    </row>
    <row r="1797" spans="13:13" x14ac:dyDescent="0.3">
      <c r="M1797" t="s">
        <v>9211</v>
      </c>
    </row>
    <row r="1798" spans="13:13" x14ac:dyDescent="0.3">
      <c r="M1798" t="s">
        <v>9212</v>
      </c>
    </row>
    <row r="1799" spans="13:13" x14ac:dyDescent="0.3">
      <c r="M1799" t="s">
        <v>9213</v>
      </c>
    </row>
    <row r="1800" spans="13:13" x14ac:dyDescent="0.3">
      <c r="M1800" t="s">
        <v>9214</v>
      </c>
    </row>
    <row r="1801" spans="13:13" x14ac:dyDescent="0.3">
      <c r="M1801" t="s">
        <v>9215</v>
      </c>
    </row>
    <row r="1802" spans="13:13" x14ac:dyDescent="0.3">
      <c r="M1802" t="s">
        <v>9216</v>
      </c>
    </row>
    <row r="1803" spans="13:13" x14ac:dyDescent="0.3">
      <c r="M1803" t="s">
        <v>9217</v>
      </c>
    </row>
    <row r="1804" spans="13:13" x14ac:dyDescent="0.3">
      <c r="M1804" t="s">
        <v>9218</v>
      </c>
    </row>
    <row r="1805" spans="13:13" x14ac:dyDescent="0.3">
      <c r="M1805" t="s">
        <v>9219</v>
      </c>
    </row>
    <row r="1806" spans="13:13" x14ac:dyDescent="0.3">
      <c r="M1806" t="s">
        <v>9220</v>
      </c>
    </row>
    <row r="1807" spans="13:13" x14ac:dyDescent="0.3">
      <c r="M1807" t="s">
        <v>9221</v>
      </c>
    </row>
    <row r="1808" spans="13:13" x14ac:dyDescent="0.3">
      <c r="M1808" t="s">
        <v>9222</v>
      </c>
    </row>
    <row r="1809" spans="13:13" x14ac:dyDescent="0.3">
      <c r="M1809" t="s">
        <v>9223</v>
      </c>
    </row>
    <row r="1810" spans="13:13" x14ac:dyDescent="0.3">
      <c r="M1810" t="s">
        <v>9224</v>
      </c>
    </row>
    <row r="1811" spans="13:13" x14ac:dyDescent="0.3">
      <c r="M1811" t="s">
        <v>9225</v>
      </c>
    </row>
    <row r="1812" spans="13:13" x14ac:dyDescent="0.3">
      <c r="M1812" t="s">
        <v>9226</v>
      </c>
    </row>
    <row r="1813" spans="13:13" x14ac:dyDescent="0.3">
      <c r="M1813" t="s">
        <v>9227</v>
      </c>
    </row>
    <row r="1814" spans="13:13" x14ac:dyDescent="0.3">
      <c r="M1814" t="s">
        <v>9228</v>
      </c>
    </row>
    <row r="1815" spans="13:13" x14ac:dyDescent="0.3">
      <c r="M1815" t="s">
        <v>9229</v>
      </c>
    </row>
    <row r="1816" spans="13:13" x14ac:dyDescent="0.3">
      <c r="M1816" t="s">
        <v>9230</v>
      </c>
    </row>
    <row r="1817" spans="13:13" x14ac:dyDescent="0.3">
      <c r="M1817" t="s">
        <v>9231</v>
      </c>
    </row>
    <row r="1818" spans="13:13" x14ac:dyDescent="0.3">
      <c r="M1818" t="s">
        <v>9232</v>
      </c>
    </row>
    <row r="1819" spans="13:13" x14ac:dyDescent="0.3">
      <c r="M1819" t="s">
        <v>9233</v>
      </c>
    </row>
    <row r="1820" spans="13:13" x14ac:dyDescent="0.3">
      <c r="M1820" t="s">
        <v>9234</v>
      </c>
    </row>
    <row r="1821" spans="13:13" x14ac:dyDescent="0.3">
      <c r="M1821" t="s">
        <v>9235</v>
      </c>
    </row>
    <row r="1822" spans="13:13" x14ac:dyDescent="0.3">
      <c r="M1822" t="s">
        <v>9236</v>
      </c>
    </row>
    <row r="1823" spans="13:13" x14ac:dyDescent="0.3">
      <c r="M1823" t="s">
        <v>9237</v>
      </c>
    </row>
    <row r="1824" spans="13:13" x14ac:dyDescent="0.3">
      <c r="M1824" t="s">
        <v>9238</v>
      </c>
    </row>
    <row r="1825" spans="13:13" x14ac:dyDescent="0.3">
      <c r="M1825" t="s">
        <v>9239</v>
      </c>
    </row>
    <row r="1826" spans="13:13" x14ac:dyDescent="0.3">
      <c r="M1826" t="s">
        <v>9240</v>
      </c>
    </row>
    <row r="1827" spans="13:13" x14ac:dyDescent="0.3">
      <c r="M1827" t="s">
        <v>9241</v>
      </c>
    </row>
    <row r="1828" spans="13:13" x14ac:dyDescent="0.3">
      <c r="M1828" t="s">
        <v>9242</v>
      </c>
    </row>
    <row r="1829" spans="13:13" x14ac:dyDescent="0.3">
      <c r="M1829" t="s">
        <v>9243</v>
      </c>
    </row>
    <row r="1830" spans="13:13" x14ac:dyDescent="0.3">
      <c r="M1830" t="s">
        <v>9244</v>
      </c>
    </row>
    <row r="1831" spans="13:13" x14ac:dyDescent="0.3">
      <c r="M1831" t="s">
        <v>9245</v>
      </c>
    </row>
    <row r="1832" spans="13:13" x14ac:dyDescent="0.3">
      <c r="M1832" t="s">
        <v>9246</v>
      </c>
    </row>
    <row r="1833" spans="13:13" x14ac:dyDescent="0.3">
      <c r="M1833" t="s">
        <v>9247</v>
      </c>
    </row>
    <row r="1834" spans="13:13" x14ac:dyDescent="0.3">
      <c r="M1834" t="s">
        <v>9248</v>
      </c>
    </row>
    <row r="1835" spans="13:13" x14ac:dyDescent="0.3">
      <c r="M1835" t="s">
        <v>9249</v>
      </c>
    </row>
    <row r="1836" spans="13:13" x14ac:dyDescent="0.3">
      <c r="M1836" t="s">
        <v>9250</v>
      </c>
    </row>
    <row r="1837" spans="13:13" x14ac:dyDescent="0.3">
      <c r="M1837" t="s">
        <v>9251</v>
      </c>
    </row>
    <row r="1838" spans="13:13" x14ac:dyDescent="0.3">
      <c r="M1838" t="s">
        <v>9252</v>
      </c>
    </row>
    <row r="1839" spans="13:13" x14ac:dyDescent="0.3">
      <c r="M1839" t="s">
        <v>9253</v>
      </c>
    </row>
    <row r="1840" spans="13:13" x14ac:dyDescent="0.3">
      <c r="M1840" t="s">
        <v>9254</v>
      </c>
    </row>
    <row r="1841" spans="13:13" x14ac:dyDescent="0.3">
      <c r="M1841" t="s">
        <v>9255</v>
      </c>
    </row>
    <row r="1842" spans="13:13" x14ac:dyDescent="0.3">
      <c r="M1842" t="s">
        <v>9256</v>
      </c>
    </row>
    <row r="1843" spans="13:13" x14ac:dyDescent="0.3">
      <c r="M1843" t="s">
        <v>9257</v>
      </c>
    </row>
    <row r="1844" spans="13:13" x14ac:dyDescent="0.3">
      <c r="M1844" t="s">
        <v>9258</v>
      </c>
    </row>
    <row r="1845" spans="13:13" x14ac:dyDescent="0.3">
      <c r="M1845" t="s">
        <v>9259</v>
      </c>
    </row>
    <row r="1846" spans="13:13" x14ac:dyDescent="0.3">
      <c r="M1846" t="s">
        <v>9260</v>
      </c>
    </row>
    <row r="1847" spans="13:13" x14ac:dyDescent="0.3">
      <c r="M1847" t="s">
        <v>9261</v>
      </c>
    </row>
    <row r="1848" spans="13:13" x14ac:dyDescent="0.3">
      <c r="M1848" t="s">
        <v>9262</v>
      </c>
    </row>
    <row r="1849" spans="13:13" x14ac:dyDescent="0.3">
      <c r="M1849" t="s">
        <v>9263</v>
      </c>
    </row>
    <row r="1850" spans="13:13" x14ac:dyDescent="0.3">
      <c r="M1850" t="s">
        <v>9264</v>
      </c>
    </row>
    <row r="1851" spans="13:13" x14ac:dyDescent="0.3">
      <c r="M1851" t="s">
        <v>9265</v>
      </c>
    </row>
    <row r="1852" spans="13:13" x14ac:dyDescent="0.3">
      <c r="M1852" t="s">
        <v>9266</v>
      </c>
    </row>
    <row r="1853" spans="13:13" x14ac:dyDescent="0.3">
      <c r="M1853" t="s">
        <v>9267</v>
      </c>
    </row>
    <row r="1854" spans="13:13" x14ac:dyDescent="0.3">
      <c r="M1854" t="s">
        <v>9268</v>
      </c>
    </row>
    <row r="1855" spans="13:13" x14ac:dyDescent="0.3">
      <c r="M1855" t="s">
        <v>9269</v>
      </c>
    </row>
    <row r="1856" spans="13:13" x14ac:dyDescent="0.3">
      <c r="M1856" t="s">
        <v>9270</v>
      </c>
    </row>
    <row r="1857" spans="13:13" x14ac:dyDescent="0.3">
      <c r="M1857" t="s">
        <v>9271</v>
      </c>
    </row>
    <row r="1858" spans="13:13" x14ac:dyDescent="0.3">
      <c r="M1858" t="s">
        <v>9272</v>
      </c>
    </row>
    <row r="1859" spans="13:13" x14ac:dyDescent="0.3">
      <c r="M1859" t="s">
        <v>9273</v>
      </c>
    </row>
    <row r="1860" spans="13:13" x14ac:dyDescent="0.3">
      <c r="M1860" t="s">
        <v>9274</v>
      </c>
    </row>
    <row r="1861" spans="13:13" x14ac:dyDescent="0.3">
      <c r="M1861" t="s">
        <v>9275</v>
      </c>
    </row>
    <row r="1862" spans="13:13" x14ac:dyDescent="0.3">
      <c r="M1862" t="s">
        <v>9276</v>
      </c>
    </row>
    <row r="1863" spans="13:13" x14ac:dyDescent="0.3">
      <c r="M1863" t="s">
        <v>9277</v>
      </c>
    </row>
    <row r="1864" spans="13:13" x14ac:dyDescent="0.3">
      <c r="M1864" t="s">
        <v>9278</v>
      </c>
    </row>
    <row r="1865" spans="13:13" x14ac:dyDescent="0.3">
      <c r="M1865" t="s">
        <v>9279</v>
      </c>
    </row>
    <row r="1866" spans="13:13" x14ac:dyDescent="0.3">
      <c r="M1866" t="s">
        <v>9280</v>
      </c>
    </row>
    <row r="1867" spans="13:13" x14ac:dyDescent="0.3">
      <c r="M1867" t="s">
        <v>9281</v>
      </c>
    </row>
    <row r="1868" spans="13:13" x14ac:dyDescent="0.3">
      <c r="M1868" t="s">
        <v>9282</v>
      </c>
    </row>
    <row r="1869" spans="13:13" x14ac:dyDescent="0.3">
      <c r="M1869" t="s">
        <v>9283</v>
      </c>
    </row>
    <row r="1870" spans="13:13" x14ac:dyDescent="0.3">
      <c r="M1870" t="s">
        <v>9284</v>
      </c>
    </row>
    <row r="1871" spans="13:13" x14ac:dyDescent="0.3">
      <c r="M1871" t="s">
        <v>9285</v>
      </c>
    </row>
    <row r="1872" spans="13:13" x14ac:dyDescent="0.3">
      <c r="M1872" t="s">
        <v>9286</v>
      </c>
    </row>
    <row r="1873" spans="13:13" x14ac:dyDescent="0.3">
      <c r="M1873" t="s">
        <v>9287</v>
      </c>
    </row>
    <row r="1874" spans="13:13" x14ac:dyDescent="0.3">
      <c r="M1874" t="s">
        <v>9288</v>
      </c>
    </row>
    <row r="1875" spans="13:13" x14ac:dyDescent="0.3">
      <c r="M1875" t="s">
        <v>9289</v>
      </c>
    </row>
    <row r="1876" spans="13:13" x14ac:dyDescent="0.3">
      <c r="M1876" t="s">
        <v>9290</v>
      </c>
    </row>
    <row r="1877" spans="13:13" x14ac:dyDescent="0.3">
      <c r="M1877" t="s">
        <v>9291</v>
      </c>
    </row>
    <row r="1878" spans="13:13" x14ac:dyDescent="0.3">
      <c r="M1878" t="s">
        <v>9292</v>
      </c>
    </row>
    <row r="1879" spans="13:13" x14ac:dyDescent="0.3">
      <c r="M1879" t="s">
        <v>9293</v>
      </c>
    </row>
    <row r="1880" spans="13:13" x14ac:dyDescent="0.3">
      <c r="M1880" t="s">
        <v>9294</v>
      </c>
    </row>
    <row r="1881" spans="13:13" x14ac:dyDescent="0.3">
      <c r="M1881" t="s">
        <v>9295</v>
      </c>
    </row>
    <row r="1882" spans="13:13" x14ac:dyDescent="0.3">
      <c r="M1882" t="s">
        <v>9296</v>
      </c>
    </row>
    <row r="1883" spans="13:13" x14ac:dyDescent="0.3">
      <c r="M1883" t="s">
        <v>9297</v>
      </c>
    </row>
    <row r="1884" spans="13:13" x14ac:dyDescent="0.3">
      <c r="M1884" t="s">
        <v>9298</v>
      </c>
    </row>
    <row r="1885" spans="13:13" x14ac:dyDescent="0.3">
      <c r="M1885" t="s">
        <v>9299</v>
      </c>
    </row>
    <row r="1886" spans="13:13" x14ac:dyDescent="0.3">
      <c r="M1886" t="s">
        <v>9300</v>
      </c>
    </row>
    <row r="1887" spans="13:13" x14ac:dyDescent="0.3">
      <c r="M1887" t="s">
        <v>9301</v>
      </c>
    </row>
    <row r="1888" spans="13:13" x14ac:dyDescent="0.3">
      <c r="M1888" t="s">
        <v>9302</v>
      </c>
    </row>
    <row r="1889" spans="13:13" x14ac:dyDescent="0.3">
      <c r="M1889" t="s">
        <v>9303</v>
      </c>
    </row>
    <row r="1890" spans="13:13" x14ac:dyDescent="0.3">
      <c r="M1890" t="s">
        <v>9304</v>
      </c>
    </row>
    <row r="1891" spans="13:13" x14ac:dyDescent="0.3">
      <c r="M1891" t="s">
        <v>9305</v>
      </c>
    </row>
    <row r="1892" spans="13:13" x14ac:dyDescent="0.3">
      <c r="M1892" t="s">
        <v>9306</v>
      </c>
    </row>
    <row r="1893" spans="13:13" x14ac:dyDescent="0.3">
      <c r="M1893" t="s">
        <v>9307</v>
      </c>
    </row>
    <row r="1894" spans="13:13" x14ac:dyDescent="0.3">
      <c r="M1894" t="s">
        <v>9308</v>
      </c>
    </row>
    <row r="1895" spans="13:13" x14ac:dyDescent="0.3">
      <c r="M1895" t="s">
        <v>9309</v>
      </c>
    </row>
    <row r="1896" spans="13:13" x14ac:dyDescent="0.3">
      <c r="M1896" t="s">
        <v>9310</v>
      </c>
    </row>
    <row r="1897" spans="13:13" x14ac:dyDescent="0.3">
      <c r="M1897" t="s">
        <v>9311</v>
      </c>
    </row>
    <row r="1898" spans="13:13" x14ac:dyDescent="0.3">
      <c r="M1898" t="s">
        <v>9312</v>
      </c>
    </row>
    <row r="1899" spans="13:13" x14ac:dyDescent="0.3">
      <c r="M1899" t="s">
        <v>9313</v>
      </c>
    </row>
    <row r="1900" spans="13:13" x14ac:dyDescent="0.3">
      <c r="M1900" t="s">
        <v>9314</v>
      </c>
    </row>
    <row r="1901" spans="13:13" x14ac:dyDescent="0.3">
      <c r="M1901" t="s">
        <v>9315</v>
      </c>
    </row>
    <row r="1902" spans="13:13" x14ac:dyDescent="0.3">
      <c r="M1902" t="s">
        <v>9316</v>
      </c>
    </row>
    <row r="1903" spans="13:13" x14ac:dyDescent="0.3">
      <c r="M1903" t="s">
        <v>9317</v>
      </c>
    </row>
    <row r="1904" spans="13:13" x14ac:dyDescent="0.3">
      <c r="M1904" t="s">
        <v>9318</v>
      </c>
    </row>
    <row r="1905" spans="13:13" x14ac:dyDescent="0.3">
      <c r="M1905" t="s">
        <v>9319</v>
      </c>
    </row>
    <row r="1906" spans="13:13" x14ac:dyDescent="0.3">
      <c r="M1906" t="s">
        <v>9320</v>
      </c>
    </row>
    <row r="1907" spans="13:13" x14ac:dyDescent="0.3">
      <c r="M1907" t="s">
        <v>9321</v>
      </c>
    </row>
    <row r="1908" spans="13:13" x14ac:dyDescent="0.3">
      <c r="M1908" t="s">
        <v>9322</v>
      </c>
    </row>
    <row r="1909" spans="13:13" x14ac:dyDescent="0.3">
      <c r="M1909" t="s">
        <v>9323</v>
      </c>
    </row>
    <row r="1910" spans="13:13" x14ac:dyDescent="0.3">
      <c r="M1910" t="s">
        <v>9324</v>
      </c>
    </row>
    <row r="1911" spans="13:13" x14ac:dyDescent="0.3">
      <c r="M1911" t="s">
        <v>9325</v>
      </c>
    </row>
    <row r="1912" spans="13:13" x14ac:dyDescent="0.3">
      <c r="M1912" t="s">
        <v>9326</v>
      </c>
    </row>
    <row r="1913" spans="13:13" x14ac:dyDescent="0.3">
      <c r="M1913" t="s">
        <v>9327</v>
      </c>
    </row>
    <row r="1914" spans="13:13" x14ac:dyDescent="0.3">
      <c r="M1914" t="s">
        <v>9328</v>
      </c>
    </row>
    <row r="1915" spans="13:13" x14ac:dyDescent="0.3">
      <c r="M1915" t="s">
        <v>9329</v>
      </c>
    </row>
    <row r="1916" spans="13:13" x14ac:dyDescent="0.3">
      <c r="M1916" t="s">
        <v>9330</v>
      </c>
    </row>
    <row r="1917" spans="13:13" x14ac:dyDescent="0.3">
      <c r="M1917" t="s">
        <v>9331</v>
      </c>
    </row>
    <row r="1918" spans="13:13" x14ac:dyDescent="0.3">
      <c r="M1918" t="s">
        <v>9332</v>
      </c>
    </row>
    <row r="1919" spans="13:13" x14ac:dyDescent="0.3">
      <c r="M1919" t="s">
        <v>9333</v>
      </c>
    </row>
    <row r="1920" spans="13:13" x14ac:dyDescent="0.3">
      <c r="M1920" t="s">
        <v>9334</v>
      </c>
    </row>
    <row r="1921" spans="13:13" x14ac:dyDescent="0.3">
      <c r="M1921" t="s">
        <v>9335</v>
      </c>
    </row>
    <row r="1922" spans="13:13" x14ac:dyDescent="0.3">
      <c r="M1922" t="s">
        <v>9336</v>
      </c>
    </row>
    <row r="1923" spans="13:13" x14ac:dyDescent="0.3">
      <c r="M1923" t="s">
        <v>9337</v>
      </c>
    </row>
    <row r="1924" spans="13:13" x14ac:dyDescent="0.3">
      <c r="M1924" t="s">
        <v>9338</v>
      </c>
    </row>
    <row r="1925" spans="13:13" x14ac:dyDescent="0.3">
      <c r="M1925" t="s">
        <v>9339</v>
      </c>
    </row>
    <row r="1926" spans="13:13" x14ac:dyDescent="0.3">
      <c r="M1926" t="s">
        <v>9340</v>
      </c>
    </row>
    <row r="1927" spans="13:13" x14ac:dyDescent="0.3">
      <c r="M1927" t="s">
        <v>9341</v>
      </c>
    </row>
    <row r="1928" spans="13:13" x14ac:dyDescent="0.3">
      <c r="M1928" t="s">
        <v>9342</v>
      </c>
    </row>
    <row r="1929" spans="13:13" x14ac:dyDescent="0.3">
      <c r="M1929" t="s">
        <v>9343</v>
      </c>
    </row>
    <row r="1930" spans="13:13" x14ac:dyDescent="0.3">
      <c r="M1930" t="s">
        <v>9344</v>
      </c>
    </row>
    <row r="1931" spans="13:13" x14ac:dyDescent="0.3">
      <c r="M1931" t="s">
        <v>9345</v>
      </c>
    </row>
    <row r="1932" spans="13:13" x14ac:dyDescent="0.3">
      <c r="M1932" t="s">
        <v>9346</v>
      </c>
    </row>
    <row r="1933" spans="13:13" x14ac:dyDescent="0.3">
      <c r="M1933" t="s">
        <v>9347</v>
      </c>
    </row>
    <row r="1934" spans="13:13" x14ac:dyDescent="0.3">
      <c r="M1934" t="s">
        <v>9348</v>
      </c>
    </row>
    <row r="1935" spans="13:13" x14ac:dyDescent="0.3">
      <c r="M1935" t="s">
        <v>9349</v>
      </c>
    </row>
    <row r="1936" spans="13:13" x14ac:dyDescent="0.3">
      <c r="M1936" t="s">
        <v>9350</v>
      </c>
    </row>
    <row r="1937" spans="13:13" x14ac:dyDescent="0.3">
      <c r="M1937" t="s">
        <v>9351</v>
      </c>
    </row>
    <row r="1938" spans="13:13" x14ac:dyDescent="0.3">
      <c r="M1938" t="s">
        <v>9352</v>
      </c>
    </row>
    <row r="1939" spans="13:13" x14ac:dyDescent="0.3">
      <c r="M1939" t="s">
        <v>9353</v>
      </c>
    </row>
    <row r="1940" spans="13:13" x14ac:dyDescent="0.3">
      <c r="M1940" t="s">
        <v>9354</v>
      </c>
    </row>
    <row r="1941" spans="13:13" x14ac:dyDescent="0.3">
      <c r="M1941" t="s">
        <v>9355</v>
      </c>
    </row>
    <row r="1942" spans="13:13" x14ac:dyDescent="0.3">
      <c r="M1942" t="s">
        <v>9356</v>
      </c>
    </row>
    <row r="1943" spans="13:13" x14ac:dyDescent="0.3">
      <c r="M1943" t="s">
        <v>9357</v>
      </c>
    </row>
    <row r="1944" spans="13:13" x14ac:dyDescent="0.3">
      <c r="M1944" t="s">
        <v>9358</v>
      </c>
    </row>
    <row r="1945" spans="13:13" x14ac:dyDescent="0.3">
      <c r="M1945" t="s">
        <v>9359</v>
      </c>
    </row>
    <row r="1946" spans="13:13" x14ac:dyDescent="0.3">
      <c r="M1946" t="s">
        <v>9360</v>
      </c>
    </row>
    <row r="1947" spans="13:13" x14ac:dyDescent="0.3">
      <c r="M1947" t="s">
        <v>9361</v>
      </c>
    </row>
    <row r="1948" spans="13:13" x14ac:dyDescent="0.3">
      <c r="M1948" t="s">
        <v>9362</v>
      </c>
    </row>
    <row r="1949" spans="13:13" x14ac:dyDescent="0.3">
      <c r="M1949" t="s">
        <v>9363</v>
      </c>
    </row>
    <row r="1950" spans="13:13" x14ac:dyDescent="0.3">
      <c r="M1950" t="s">
        <v>9364</v>
      </c>
    </row>
    <row r="1951" spans="13:13" x14ac:dyDescent="0.3">
      <c r="M1951" t="s">
        <v>9365</v>
      </c>
    </row>
    <row r="1952" spans="13:13" x14ac:dyDescent="0.3">
      <c r="M1952" t="s">
        <v>9366</v>
      </c>
    </row>
    <row r="1953" spans="13:13" x14ac:dyDescent="0.3">
      <c r="M1953" t="s">
        <v>9367</v>
      </c>
    </row>
    <row r="1954" spans="13:13" x14ac:dyDescent="0.3">
      <c r="M1954" t="s">
        <v>9368</v>
      </c>
    </row>
    <row r="1955" spans="13:13" x14ac:dyDescent="0.3">
      <c r="M1955" t="s">
        <v>9369</v>
      </c>
    </row>
    <row r="1956" spans="13:13" x14ac:dyDescent="0.3">
      <c r="M1956" t="s">
        <v>9370</v>
      </c>
    </row>
    <row r="1957" spans="13:13" x14ac:dyDescent="0.3">
      <c r="M1957" t="s">
        <v>9371</v>
      </c>
    </row>
    <row r="1958" spans="13:13" x14ac:dyDescent="0.3">
      <c r="M1958" t="s">
        <v>9372</v>
      </c>
    </row>
    <row r="1959" spans="13:13" x14ac:dyDescent="0.3">
      <c r="M1959" t="s">
        <v>9373</v>
      </c>
    </row>
    <row r="1960" spans="13:13" x14ac:dyDescent="0.3">
      <c r="M1960" t="s">
        <v>9374</v>
      </c>
    </row>
    <row r="1961" spans="13:13" x14ac:dyDescent="0.3">
      <c r="M1961" t="s">
        <v>9375</v>
      </c>
    </row>
    <row r="1962" spans="13:13" x14ac:dyDescent="0.3">
      <c r="M1962" t="s">
        <v>9376</v>
      </c>
    </row>
    <row r="1963" spans="13:13" x14ac:dyDescent="0.3">
      <c r="M1963" t="s">
        <v>9377</v>
      </c>
    </row>
    <row r="1964" spans="13:13" x14ac:dyDescent="0.3">
      <c r="M1964" t="s">
        <v>9378</v>
      </c>
    </row>
    <row r="1965" spans="13:13" x14ac:dyDescent="0.3">
      <c r="M1965" t="s">
        <v>9379</v>
      </c>
    </row>
    <row r="1966" spans="13:13" x14ac:dyDescent="0.3">
      <c r="M1966" t="s">
        <v>9380</v>
      </c>
    </row>
    <row r="1967" spans="13:13" x14ac:dyDescent="0.3">
      <c r="M1967" t="s">
        <v>9381</v>
      </c>
    </row>
    <row r="1968" spans="13:13" x14ac:dyDescent="0.3">
      <c r="M1968" t="s">
        <v>9382</v>
      </c>
    </row>
    <row r="1969" spans="13:13" x14ac:dyDescent="0.3">
      <c r="M1969" t="s">
        <v>9383</v>
      </c>
    </row>
    <row r="1970" spans="13:13" x14ac:dyDescent="0.3">
      <c r="M1970" t="s">
        <v>9384</v>
      </c>
    </row>
    <row r="1971" spans="13:13" x14ac:dyDescent="0.3">
      <c r="M1971" t="s">
        <v>9385</v>
      </c>
    </row>
    <row r="1972" spans="13:13" x14ac:dyDescent="0.3">
      <c r="M1972" t="s">
        <v>9386</v>
      </c>
    </row>
    <row r="1973" spans="13:13" x14ac:dyDescent="0.3">
      <c r="M1973" t="s">
        <v>9387</v>
      </c>
    </row>
    <row r="1974" spans="13:13" x14ac:dyDescent="0.3">
      <c r="M1974" t="s">
        <v>9388</v>
      </c>
    </row>
    <row r="1975" spans="13:13" x14ac:dyDescent="0.3">
      <c r="M1975" t="s">
        <v>9389</v>
      </c>
    </row>
    <row r="1976" spans="13:13" x14ac:dyDescent="0.3">
      <c r="M1976" t="s">
        <v>9390</v>
      </c>
    </row>
    <row r="1977" spans="13:13" x14ac:dyDescent="0.3">
      <c r="M1977" t="s">
        <v>9391</v>
      </c>
    </row>
    <row r="1978" spans="13:13" x14ac:dyDescent="0.3">
      <c r="M1978" t="s">
        <v>9392</v>
      </c>
    </row>
    <row r="1979" spans="13:13" x14ac:dyDescent="0.3">
      <c r="M1979" t="s">
        <v>9393</v>
      </c>
    </row>
    <row r="1980" spans="13:13" x14ac:dyDescent="0.3">
      <c r="M1980" t="s">
        <v>9394</v>
      </c>
    </row>
    <row r="1981" spans="13:13" x14ac:dyDescent="0.3">
      <c r="M1981" t="s">
        <v>9395</v>
      </c>
    </row>
    <row r="1982" spans="13:13" x14ac:dyDescent="0.3">
      <c r="M1982" t="s">
        <v>9396</v>
      </c>
    </row>
    <row r="1983" spans="13:13" x14ac:dyDescent="0.3">
      <c r="M1983" t="s">
        <v>9397</v>
      </c>
    </row>
    <row r="1984" spans="13:13" x14ac:dyDescent="0.3">
      <c r="M1984" t="s">
        <v>9398</v>
      </c>
    </row>
    <row r="1985" spans="13:13" x14ac:dyDescent="0.3">
      <c r="M1985" t="s">
        <v>9399</v>
      </c>
    </row>
    <row r="1986" spans="13:13" x14ac:dyDescent="0.3">
      <c r="M1986" t="s">
        <v>9400</v>
      </c>
    </row>
    <row r="1987" spans="13:13" x14ac:dyDescent="0.3">
      <c r="M1987" t="s">
        <v>9401</v>
      </c>
    </row>
    <row r="1988" spans="13:13" x14ac:dyDescent="0.3">
      <c r="M1988" t="s">
        <v>9402</v>
      </c>
    </row>
    <row r="1989" spans="13:13" x14ac:dyDescent="0.3">
      <c r="M1989" t="s">
        <v>9403</v>
      </c>
    </row>
    <row r="1990" spans="13:13" x14ac:dyDescent="0.3">
      <c r="M1990" t="s">
        <v>9404</v>
      </c>
    </row>
    <row r="1991" spans="13:13" x14ac:dyDescent="0.3">
      <c r="M1991" t="s">
        <v>9405</v>
      </c>
    </row>
    <row r="1992" spans="13:13" x14ac:dyDescent="0.3">
      <c r="M1992" t="s">
        <v>9406</v>
      </c>
    </row>
    <row r="1993" spans="13:13" x14ac:dyDescent="0.3">
      <c r="M1993" t="s">
        <v>9407</v>
      </c>
    </row>
    <row r="1994" spans="13:13" x14ac:dyDescent="0.3">
      <c r="M1994" t="s">
        <v>9408</v>
      </c>
    </row>
    <row r="1995" spans="13:13" x14ac:dyDescent="0.3">
      <c r="M1995" t="s">
        <v>9409</v>
      </c>
    </row>
    <row r="1996" spans="13:13" x14ac:dyDescent="0.3">
      <c r="M1996" t="s">
        <v>9410</v>
      </c>
    </row>
    <row r="1997" spans="13:13" x14ac:dyDescent="0.3">
      <c r="M1997" t="s">
        <v>9411</v>
      </c>
    </row>
    <row r="1998" spans="13:13" x14ac:dyDescent="0.3">
      <c r="M1998" t="s">
        <v>9412</v>
      </c>
    </row>
    <row r="1999" spans="13:13" x14ac:dyDescent="0.3">
      <c r="M1999" t="s">
        <v>9413</v>
      </c>
    </row>
    <row r="2000" spans="13:13" x14ac:dyDescent="0.3">
      <c r="M2000" t="s">
        <v>9414</v>
      </c>
    </row>
    <row r="2001" spans="13:13" x14ac:dyDescent="0.3">
      <c r="M2001" t="s">
        <v>9415</v>
      </c>
    </row>
    <row r="2002" spans="13:13" x14ac:dyDescent="0.3">
      <c r="M2002" t="s">
        <v>9416</v>
      </c>
    </row>
    <row r="2003" spans="13:13" x14ac:dyDescent="0.3">
      <c r="M2003" t="s">
        <v>9417</v>
      </c>
    </row>
    <row r="2004" spans="13:13" x14ac:dyDescent="0.3">
      <c r="M2004" t="s">
        <v>9418</v>
      </c>
    </row>
    <row r="2005" spans="13:13" x14ac:dyDescent="0.3">
      <c r="M2005" t="s">
        <v>9419</v>
      </c>
    </row>
    <row r="2006" spans="13:13" x14ac:dyDescent="0.3">
      <c r="M2006" t="s">
        <v>9420</v>
      </c>
    </row>
    <row r="2007" spans="13:13" x14ac:dyDescent="0.3">
      <c r="M2007" t="s">
        <v>9421</v>
      </c>
    </row>
    <row r="2008" spans="13:13" x14ac:dyDescent="0.3">
      <c r="M2008" t="s">
        <v>9422</v>
      </c>
    </row>
    <row r="2009" spans="13:13" x14ac:dyDescent="0.3">
      <c r="M2009" t="s">
        <v>9423</v>
      </c>
    </row>
    <row r="2010" spans="13:13" x14ac:dyDescent="0.3">
      <c r="M2010" t="s">
        <v>9424</v>
      </c>
    </row>
    <row r="2011" spans="13:13" x14ac:dyDescent="0.3">
      <c r="M2011" t="s">
        <v>9425</v>
      </c>
    </row>
    <row r="2012" spans="13:13" x14ac:dyDescent="0.3">
      <c r="M2012" t="s">
        <v>9426</v>
      </c>
    </row>
    <row r="2013" spans="13:13" x14ac:dyDescent="0.3">
      <c r="M2013" t="s">
        <v>9427</v>
      </c>
    </row>
    <row r="2014" spans="13:13" x14ac:dyDescent="0.3">
      <c r="M2014" t="s">
        <v>9428</v>
      </c>
    </row>
    <row r="2015" spans="13:13" x14ac:dyDescent="0.3">
      <c r="M2015" t="s">
        <v>9429</v>
      </c>
    </row>
    <row r="2016" spans="13:13" x14ac:dyDescent="0.3">
      <c r="M2016" t="s">
        <v>9430</v>
      </c>
    </row>
    <row r="2017" spans="13:13" x14ac:dyDescent="0.3">
      <c r="M2017" t="s">
        <v>9431</v>
      </c>
    </row>
    <row r="2018" spans="13:13" x14ac:dyDescent="0.3">
      <c r="M2018" t="s">
        <v>9432</v>
      </c>
    </row>
    <row r="2019" spans="13:13" x14ac:dyDescent="0.3">
      <c r="M2019" t="s">
        <v>9433</v>
      </c>
    </row>
    <row r="2020" spans="13:13" x14ac:dyDescent="0.3">
      <c r="M2020" t="s">
        <v>9434</v>
      </c>
    </row>
    <row r="2021" spans="13:13" x14ac:dyDescent="0.3">
      <c r="M2021" t="s">
        <v>9435</v>
      </c>
    </row>
    <row r="2022" spans="13:13" x14ac:dyDescent="0.3">
      <c r="M2022" t="s">
        <v>9436</v>
      </c>
    </row>
    <row r="2023" spans="13:13" x14ac:dyDescent="0.3">
      <c r="M2023" t="s">
        <v>9437</v>
      </c>
    </row>
    <row r="2024" spans="13:13" x14ac:dyDescent="0.3">
      <c r="M2024" t="s">
        <v>9438</v>
      </c>
    </row>
    <row r="2025" spans="13:13" x14ac:dyDescent="0.3">
      <c r="M2025" t="s">
        <v>9439</v>
      </c>
    </row>
    <row r="2026" spans="13:13" x14ac:dyDescent="0.3">
      <c r="M2026" t="s">
        <v>9440</v>
      </c>
    </row>
    <row r="2027" spans="13:13" x14ac:dyDescent="0.3">
      <c r="M2027" t="s">
        <v>9441</v>
      </c>
    </row>
    <row r="2028" spans="13:13" x14ac:dyDescent="0.3">
      <c r="M2028" t="s">
        <v>9442</v>
      </c>
    </row>
    <row r="2029" spans="13:13" x14ac:dyDescent="0.3">
      <c r="M2029" t="s">
        <v>9443</v>
      </c>
    </row>
    <row r="2030" spans="13:13" x14ac:dyDescent="0.3">
      <c r="M2030" t="s">
        <v>9444</v>
      </c>
    </row>
    <row r="2031" spans="13:13" x14ac:dyDescent="0.3">
      <c r="M2031" t="s">
        <v>9445</v>
      </c>
    </row>
    <row r="2032" spans="13:13" x14ac:dyDescent="0.3">
      <c r="M2032" t="s">
        <v>9446</v>
      </c>
    </row>
    <row r="2033" spans="13:13" x14ac:dyDescent="0.3">
      <c r="M2033" t="s">
        <v>9447</v>
      </c>
    </row>
    <row r="2034" spans="13:13" x14ac:dyDescent="0.3">
      <c r="M2034" t="s">
        <v>9448</v>
      </c>
    </row>
    <row r="2035" spans="13:13" x14ac:dyDescent="0.3">
      <c r="M2035" t="s">
        <v>9449</v>
      </c>
    </row>
    <row r="2036" spans="13:13" x14ac:dyDescent="0.3">
      <c r="M2036" t="s">
        <v>9450</v>
      </c>
    </row>
    <row r="2037" spans="13:13" x14ac:dyDescent="0.3">
      <c r="M2037" t="s">
        <v>9451</v>
      </c>
    </row>
    <row r="2038" spans="13:13" x14ac:dyDescent="0.3">
      <c r="M2038" t="s">
        <v>9452</v>
      </c>
    </row>
    <row r="2039" spans="13:13" x14ac:dyDescent="0.3">
      <c r="M2039" t="s">
        <v>9453</v>
      </c>
    </row>
    <row r="2040" spans="13:13" x14ac:dyDescent="0.3">
      <c r="M2040" t="s">
        <v>9454</v>
      </c>
    </row>
    <row r="2041" spans="13:13" x14ac:dyDescent="0.3">
      <c r="M2041" t="s">
        <v>9455</v>
      </c>
    </row>
    <row r="2042" spans="13:13" x14ac:dyDescent="0.3">
      <c r="M2042" t="s">
        <v>9456</v>
      </c>
    </row>
    <row r="2043" spans="13:13" x14ac:dyDescent="0.3">
      <c r="M2043" t="s">
        <v>9457</v>
      </c>
    </row>
    <row r="2044" spans="13:13" x14ac:dyDescent="0.3">
      <c r="M2044" t="s">
        <v>9458</v>
      </c>
    </row>
    <row r="2045" spans="13:13" x14ac:dyDescent="0.3">
      <c r="M2045" t="s">
        <v>9459</v>
      </c>
    </row>
    <row r="2046" spans="13:13" x14ac:dyDescent="0.3">
      <c r="M2046" t="s">
        <v>9460</v>
      </c>
    </row>
    <row r="2047" spans="13:13" x14ac:dyDescent="0.3">
      <c r="M2047" t="s">
        <v>9461</v>
      </c>
    </row>
    <row r="2048" spans="13:13" x14ac:dyDescent="0.3">
      <c r="M2048" t="s">
        <v>9462</v>
      </c>
    </row>
    <row r="2049" spans="13:13" x14ac:dyDescent="0.3">
      <c r="M2049" t="s">
        <v>9463</v>
      </c>
    </row>
    <row r="2050" spans="13:13" x14ac:dyDescent="0.3">
      <c r="M2050" t="s">
        <v>9464</v>
      </c>
    </row>
    <row r="2051" spans="13:13" x14ac:dyDescent="0.3">
      <c r="M2051" t="s">
        <v>9465</v>
      </c>
    </row>
    <row r="2052" spans="13:13" x14ac:dyDescent="0.3">
      <c r="M2052" t="s">
        <v>9466</v>
      </c>
    </row>
    <row r="2053" spans="13:13" x14ac:dyDescent="0.3">
      <c r="M2053" t="s">
        <v>9467</v>
      </c>
    </row>
    <row r="2054" spans="13:13" x14ac:dyDescent="0.3">
      <c r="M2054" t="s">
        <v>9468</v>
      </c>
    </row>
    <row r="2055" spans="13:13" x14ac:dyDescent="0.3">
      <c r="M2055" t="s">
        <v>9469</v>
      </c>
    </row>
    <row r="2056" spans="13:13" x14ac:dyDescent="0.3">
      <c r="M2056" t="s">
        <v>9470</v>
      </c>
    </row>
    <row r="2057" spans="13:13" x14ac:dyDescent="0.3">
      <c r="M2057" t="s">
        <v>9471</v>
      </c>
    </row>
    <row r="2058" spans="13:13" x14ac:dyDescent="0.3">
      <c r="M2058" t="s">
        <v>9472</v>
      </c>
    </row>
    <row r="2059" spans="13:13" x14ac:dyDescent="0.3">
      <c r="M2059" t="s">
        <v>9473</v>
      </c>
    </row>
    <row r="2060" spans="13:13" x14ac:dyDescent="0.3">
      <c r="M2060" t="s">
        <v>9474</v>
      </c>
    </row>
    <row r="2061" spans="13:13" x14ac:dyDescent="0.3">
      <c r="M2061" t="s">
        <v>9475</v>
      </c>
    </row>
    <row r="2062" spans="13:13" x14ac:dyDescent="0.3">
      <c r="M2062" t="s">
        <v>9476</v>
      </c>
    </row>
    <row r="2063" spans="13:13" x14ac:dyDescent="0.3">
      <c r="M2063" t="s">
        <v>9477</v>
      </c>
    </row>
    <row r="2064" spans="13:13" x14ac:dyDescent="0.3">
      <c r="M2064" t="s">
        <v>9478</v>
      </c>
    </row>
    <row r="2065" spans="13:13" x14ac:dyDescent="0.3">
      <c r="M2065" t="s">
        <v>9479</v>
      </c>
    </row>
    <row r="2066" spans="13:13" x14ac:dyDescent="0.3">
      <c r="M2066" t="s">
        <v>9480</v>
      </c>
    </row>
    <row r="2067" spans="13:13" x14ac:dyDescent="0.3">
      <c r="M2067" t="s">
        <v>9481</v>
      </c>
    </row>
    <row r="2068" spans="13:13" x14ac:dyDescent="0.3">
      <c r="M2068" t="s">
        <v>9482</v>
      </c>
    </row>
    <row r="2069" spans="13:13" x14ac:dyDescent="0.3">
      <c r="M2069" t="s">
        <v>9483</v>
      </c>
    </row>
    <row r="2070" spans="13:13" x14ac:dyDescent="0.3">
      <c r="M2070" t="s">
        <v>9484</v>
      </c>
    </row>
    <row r="2071" spans="13:13" x14ac:dyDescent="0.3">
      <c r="M2071" t="s">
        <v>9485</v>
      </c>
    </row>
    <row r="2072" spans="13:13" x14ac:dyDescent="0.3">
      <c r="M2072" t="s">
        <v>9486</v>
      </c>
    </row>
    <row r="2073" spans="13:13" x14ac:dyDescent="0.3">
      <c r="M2073" t="s">
        <v>9487</v>
      </c>
    </row>
    <row r="2074" spans="13:13" x14ac:dyDescent="0.3">
      <c r="M2074" t="s">
        <v>9488</v>
      </c>
    </row>
    <row r="2075" spans="13:13" x14ac:dyDescent="0.3">
      <c r="M2075" t="s">
        <v>9489</v>
      </c>
    </row>
    <row r="2076" spans="13:13" x14ac:dyDescent="0.3">
      <c r="M2076" t="s">
        <v>9490</v>
      </c>
    </row>
    <row r="2077" spans="13:13" x14ac:dyDescent="0.3">
      <c r="M2077" t="s">
        <v>9491</v>
      </c>
    </row>
    <row r="2078" spans="13:13" x14ac:dyDescent="0.3">
      <c r="M2078" t="s">
        <v>9492</v>
      </c>
    </row>
    <row r="2079" spans="13:13" x14ac:dyDescent="0.3">
      <c r="M2079" t="s">
        <v>9493</v>
      </c>
    </row>
    <row r="2080" spans="13:13" x14ac:dyDescent="0.3">
      <c r="M2080" t="s">
        <v>9494</v>
      </c>
    </row>
    <row r="2081" spans="13:13" x14ac:dyDescent="0.3">
      <c r="M2081" t="s">
        <v>9495</v>
      </c>
    </row>
    <row r="2082" spans="13:13" x14ac:dyDescent="0.3">
      <c r="M2082" t="s">
        <v>9496</v>
      </c>
    </row>
    <row r="2083" spans="13:13" x14ac:dyDescent="0.3">
      <c r="M2083" t="s">
        <v>9497</v>
      </c>
    </row>
    <row r="2084" spans="13:13" x14ac:dyDescent="0.3">
      <c r="M2084" t="s">
        <v>9498</v>
      </c>
    </row>
    <row r="2085" spans="13:13" x14ac:dyDescent="0.3">
      <c r="M2085" t="s">
        <v>9499</v>
      </c>
    </row>
    <row r="2086" spans="13:13" x14ac:dyDescent="0.3">
      <c r="M2086" t="s">
        <v>9500</v>
      </c>
    </row>
    <row r="2087" spans="13:13" x14ac:dyDescent="0.3">
      <c r="M2087" t="s">
        <v>9501</v>
      </c>
    </row>
    <row r="2088" spans="13:13" x14ac:dyDescent="0.3">
      <c r="M2088" t="s">
        <v>9502</v>
      </c>
    </row>
    <row r="2089" spans="13:13" x14ac:dyDescent="0.3">
      <c r="M2089" t="s">
        <v>9503</v>
      </c>
    </row>
    <row r="2090" spans="13:13" x14ac:dyDescent="0.3">
      <c r="M2090" t="s">
        <v>9504</v>
      </c>
    </row>
    <row r="2091" spans="13:13" x14ac:dyDescent="0.3">
      <c r="M2091" t="s">
        <v>9505</v>
      </c>
    </row>
    <row r="2092" spans="13:13" x14ac:dyDescent="0.3">
      <c r="M2092" t="s">
        <v>9506</v>
      </c>
    </row>
    <row r="2093" spans="13:13" x14ac:dyDescent="0.3">
      <c r="M2093" t="s">
        <v>9507</v>
      </c>
    </row>
    <row r="2094" spans="13:13" x14ac:dyDescent="0.3">
      <c r="M2094" t="s">
        <v>9508</v>
      </c>
    </row>
    <row r="2095" spans="13:13" x14ac:dyDescent="0.3">
      <c r="M2095" t="s">
        <v>9509</v>
      </c>
    </row>
    <row r="2096" spans="13:13" x14ac:dyDescent="0.3">
      <c r="M2096" t="s">
        <v>9510</v>
      </c>
    </row>
    <row r="2097" spans="13:13" x14ac:dyDescent="0.3">
      <c r="M2097" t="s">
        <v>9511</v>
      </c>
    </row>
    <row r="2098" spans="13:13" x14ac:dyDescent="0.3">
      <c r="M2098" t="s">
        <v>9512</v>
      </c>
    </row>
    <row r="2099" spans="13:13" x14ac:dyDescent="0.3">
      <c r="M2099" t="s">
        <v>9513</v>
      </c>
    </row>
    <row r="2100" spans="13:13" x14ac:dyDescent="0.3">
      <c r="M2100" t="s">
        <v>9514</v>
      </c>
    </row>
    <row r="2101" spans="13:13" x14ac:dyDescent="0.3">
      <c r="M2101" t="s">
        <v>9515</v>
      </c>
    </row>
    <row r="2102" spans="13:13" x14ac:dyDescent="0.3">
      <c r="M2102" t="s">
        <v>9516</v>
      </c>
    </row>
    <row r="2103" spans="13:13" x14ac:dyDescent="0.3">
      <c r="M2103" t="s">
        <v>9517</v>
      </c>
    </row>
    <row r="2104" spans="13:13" x14ac:dyDescent="0.3">
      <c r="M2104" t="s">
        <v>9518</v>
      </c>
    </row>
    <row r="2105" spans="13:13" x14ac:dyDescent="0.3">
      <c r="M2105" t="s">
        <v>9519</v>
      </c>
    </row>
    <row r="2106" spans="13:13" x14ac:dyDescent="0.3">
      <c r="M2106" t="s">
        <v>9520</v>
      </c>
    </row>
    <row r="2107" spans="13:13" x14ac:dyDescent="0.3">
      <c r="M2107" t="s">
        <v>9521</v>
      </c>
    </row>
    <row r="2108" spans="13:13" x14ac:dyDescent="0.3">
      <c r="M2108" t="s">
        <v>9522</v>
      </c>
    </row>
    <row r="2109" spans="13:13" x14ac:dyDescent="0.3">
      <c r="M2109" t="s">
        <v>9523</v>
      </c>
    </row>
    <row r="2110" spans="13:13" x14ac:dyDescent="0.3">
      <c r="M2110" t="s">
        <v>9524</v>
      </c>
    </row>
    <row r="2111" spans="13:13" x14ac:dyDescent="0.3">
      <c r="M2111" t="s">
        <v>9525</v>
      </c>
    </row>
    <row r="2112" spans="13:13" x14ac:dyDescent="0.3">
      <c r="M2112" t="s">
        <v>9526</v>
      </c>
    </row>
    <row r="2113" spans="13:13" x14ac:dyDescent="0.3">
      <c r="M2113" t="s">
        <v>9527</v>
      </c>
    </row>
    <row r="2114" spans="13:13" x14ac:dyDescent="0.3">
      <c r="M2114" t="s">
        <v>9528</v>
      </c>
    </row>
    <row r="2115" spans="13:13" x14ac:dyDescent="0.3">
      <c r="M2115" t="s">
        <v>9529</v>
      </c>
    </row>
    <row r="2116" spans="13:13" x14ac:dyDescent="0.3">
      <c r="M2116" t="s">
        <v>9530</v>
      </c>
    </row>
    <row r="2117" spans="13:13" x14ac:dyDescent="0.3">
      <c r="M2117" t="s">
        <v>9531</v>
      </c>
    </row>
    <row r="2118" spans="13:13" x14ac:dyDescent="0.3">
      <c r="M2118" t="s">
        <v>9532</v>
      </c>
    </row>
    <row r="2119" spans="13:13" x14ac:dyDescent="0.3">
      <c r="M2119" t="s">
        <v>9533</v>
      </c>
    </row>
    <row r="2120" spans="13:13" x14ac:dyDescent="0.3">
      <c r="M2120" t="s">
        <v>9534</v>
      </c>
    </row>
    <row r="2121" spans="13:13" x14ac:dyDescent="0.3">
      <c r="M2121" t="s">
        <v>9535</v>
      </c>
    </row>
    <row r="2122" spans="13:13" x14ac:dyDescent="0.3">
      <c r="M2122" t="s">
        <v>9536</v>
      </c>
    </row>
    <row r="2123" spans="13:13" x14ac:dyDescent="0.3">
      <c r="M2123" t="s">
        <v>9537</v>
      </c>
    </row>
    <row r="2124" spans="13:13" x14ac:dyDescent="0.3">
      <c r="M2124" t="s">
        <v>9538</v>
      </c>
    </row>
    <row r="2125" spans="13:13" x14ac:dyDescent="0.3">
      <c r="M2125" t="s">
        <v>9539</v>
      </c>
    </row>
    <row r="2126" spans="13:13" x14ac:dyDescent="0.3">
      <c r="M2126" t="s">
        <v>9540</v>
      </c>
    </row>
    <row r="2127" spans="13:13" x14ac:dyDescent="0.3">
      <c r="M2127" t="s">
        <v>9541</v>
      </c>
    </row>
    <row r="2128" spans="13:13" x14ac:dyDescent="0.3">
      <c r="M2128" t="s">
        <v>9542</v>
      </c>
    </row>
    <row r="2129" spans="13:13" x14ac:dyDescent="0.3">
      <c r="M2129" t="s">
        <v>9543</v>
      </c>
    </row>
    <row r="2130" spans="13:13" x14ac:dyDescent="0.3">
      <c r="M2130" t="s">
        <v>9544</v>
      </c>
    </row>
    <row r="2131" spans="13:13" x14ac:dyDescent="0.3">
      <c r="M2131" t="s">
        <v>9545</v>
      </c>
    </row>
    <row r="2132" spans="13:13" x14ac:dyDescent="0.3">
      <c r="M2132" t="s">
        <v>9546</v>
      </c>
    </row>
    <row r="2133" spans="13:13" x14ac:dyDescent="0.3">
      <c r="M2133" t="s">
        <v>9547</v>
      </c>
    </row>
    <row r="2134" spans="13:13" x14ac:dyDescent="0.3">
      <c r="M2134" t="s">
        <v>9548</v>
      </c>
    </row>
    <row r="2135" spans="13:13" x14ac:dyDescent="0.3">
      <c r="M2135" t="s">
        <v>9549</v>
      </c>
    </row>
    <row r="2136" spans="13:13" x14ac:dyDescent="0.3">
      <c r="M2136" t="s">
        <v>9550</v>
      </c>
    </row>
    <row r="2137" spans="13:13" x14ac:dyDescent="0.3">
      <c r="M2137" t="s">
        <v>9551</v>
      </c>
    </row>
    <row r="2138" spans="13:13" x14ac:dyDescent="0.3">
      <c r="M2138" t="s">
        <v>9552</v>
      </c>
    </row>
    <row r="2139" spans="13:13" x14ac:dyDescent="0.3">
      <c r="M2139" t="s">
        <v>9553</v>
      </c>
    </row>
    <row r="2140" spans="13:13" x14ac:dyDescent="0.3">
      <c r="M2140" t="s">
        <v>9554</v>
      </c>
    </row>
    <row r="2141" spans="13:13" x14ac:dyDescent="0.3">
      <c r="M2141" t="s">
        <v>9555</v>
      </c>
    </row>
    <row r="2142" spans="13:13" x14ac:dyDescent="0.3">
      <c r="M2142" t="s">
        <v>9556</v>
      </c>
    </row>
    <row r="2143" spans="13:13" x14ac:dyDescent="0.3">
      <c r="M2143" t="s">
        <v>9557</v>
      </c>
    </row>
    <row r="2144" spans="13:13" x14ac:dyDescent="0.3">
      <c r="M2144" t="s">
        <v>9558</v>
      </c>
    </row>
    <row r="2145" spans="13:13" x14ac:dyDescent="0.3">
      <c r="M2145" t="s">
        <v>9559</v>
      </c>
    </row>
    <row r="2146" spans="13:13" x14ac:dyDescent="0.3">
      <c r="M2146" t="s">
        <v>9560</v>
      </c>
    </row>
    <row r="2147" spans="13:13" x14ac:dyDescent="0.3">
      <c r="M2147" t="s">
        <v>9561</v>
      </c>
    </row>
    <row r="2148" spans="13:13" x14ac:dyDescent="0.3">
      <c r="M2148" t="s">
        <v>9562</v>
      </c>
    </row>
    <row r="2149" spans="13:13" x14ac:dyDescent="0.3">
      <c r="M2149" t="s">
        <v>9563</v>
      </c>
    </row>
    <row r="2150" spans="13:13" x14ac:dyDescent="0.3">
      <c r="M2150" t="s">
        <v>9564</v>
      </c>
    </row>
    <row r="2151" spans="13:13" x14ac:dyDescent="0.3">
      <c r="M2151" t="s">
        <v>9565</v>
      </c>
    </row>
    <row r="2152" spans="13:13" x14ac:dyDescent="0.3">
      <c r="M2152" t="s">
        <v>9566</v>
      </c>
    </row>
    <row r="2153" spans="13:13" x14ac:dyDescent="0.3">
      <c r="M2153" t="s">
        <v>9567</v>
      </c>
    </row>
    <row r="2154" spans="13:13" x14ac:dyDescent="0.3">
      <c r="M2154" t="s">
        <v>9568</v>
      </c>
    </row>
    <row r="2155" spans="13:13" x14ac:dyDescent="0.3">
      <c r="M2155" t="s">
        <v>9569</v>
      </c>
    </row>
    <row r="2156" spans="13:13" x14ac:dyDescent="0.3">
      <c r="M2156" t="s">
        <v>9570</v>
      </c>
    </row>
    <row r="2157" spans="13:13" x14ac:dyDescent="0.3">
      <c r="M2157" t="s">
        <v>9571</v>
      </c>
    </row>
    <row r="2158" spans="13:13" x14ac:dyDescent="0.3">
      <c r="M2158" t="s">
        <v>9572</v>
      </c>
    </row>
    <row r="2159" spans="13:13" x14ac:dyDescent="0.3">
      <c r="M2159" t="s">
        <v>9573</v>
      </c>
    </row>
    <row r="2160" spans="13:13" x14ac:dyDescent="0.3">
      <c r="M2160" t="s">
        <v>9574</v>
      </c>
    </row>
    <row r="2161" spans="13:13" x14ac:dyDescent="0.3">
      <c r="M2161" t="s">
        <v>9575</v>
      </c>
    </row>
    <row r="2162" spans="13:13" x14ac:dyDescent="0.3">
      <c r="M2162" t="s">
        <v>9576</v>
      </c>
    </row>
    <row r="2163" spans="13:13" x14ac:dyDescent="0.3">
      <c r="M2163" t="s">
        <v>9577</v>
      </c>
    </row>
    <row r="2164" spans="13:13" x14ac:dyDescent="0.3">
      <c r="M2164" t="s">
        <v>9578</v>
      </c>
    </row>
    <row r="2165" spans="13:13" x14ac:dyDescent="0.3">
      <c r="M2165" t="s">
        <v>9579</v>
      </c>
    </row>
    <row r="2166" spans="13:13" x14ac:dyDescent="0.3">
      <c r="M2166" t="s">
        <v>9580</v>
      </c>
    </row>
    <row r="2167" spans="13:13" x14ac:dyDescent="0.3">
      <c r="M2167" t="s">
        <v>9581</v>
      </c>
    </row>
    <row r="2168" spans="13:13" x14ac:dyDescent="0.3">
      <c r="M2168" t="s">
        <v>9582</v>
      </c>
    </row>
    <row r="2169" spans="13:13" x14ac:dyDescent="0.3">
      <c r="M2169" t="s">
        <v>9583</v>
      </c>
    </row>
    <row r="2170" spans="13:13" x14ac:dyDescent="0.3">
      <c r="M2170" t="s">
        <v>9584</v>
      </c>
    </row>
    <row r="2171" spans="13:13" x14ac:dyDescent="0.3">
      <c r="M2171" t="s">
        <v>9585</v>
      </c>
    </row>
    <row r="2172" spans="13:13" x14ac:dyDescent="0.3">
      <c r="M2172" t="s">
        <v>9586</v>
      </c>
    </row>
    <row r="2173" spans="13:13" x14ac:dyDescent="0.3">
      <c r="M2173" t="s">
        <v>9587</v>
      </c>
    </row>
    <row r="2174" spans="13:13" x14ac:dyDescent="0.3">
      <c r="M2174" t="s">
        <v>9588</v>
      </c>
    </row>
    <row r="2175" spans="13:13" x14ac:dyDescent="0.3">
      <c r="M2175" t="s">
        <v>9589</v>
      </c>
    </row>
    <row r="2176" spans="13:13" x14ac:dyDescent="0.3">
      <c r="M2176" t="s">
        <v>9590</v>
      </c>
    </row>
    <row r="2177" spans="13:13" x14ac:dyDescent="0.3">
      <c r="M2177" t="s">
        <v>9591</v>
      </c>
    </row>
    <row r="2178" spans="13:13" x14ac:dyDescent="0.3">
      <c r="M2178" t="s">
        <v>9592</v>
      </c>
    </row>
    <row r="2179" spans="13:13" x14ac:dyDescent="0.3">
      <c r="M2179" t="s">
        <v>9593</v>
      </c>
    </row>
    <row r="2180" spans="13:13" x14ac:dyDescent="0.3">
      <c r="M2180" t="s">
        <v>9594</v>
      </c>
    </row>
    <row r="2181" spans="13:13" x14ac:dyDescent="0.3">
      <c r="M2181" t="s">
        <v>9595</v>
      </c>
    </row>
    <row r="2182" spans="13:13" x14ac:dyDescent="0.3">
      <c r="M2182" t="s">
        <v>9596</v>
      </c>
    </row>
    <row r="2183" spans="13:13" x14ac:dyDescent="0.3">
      <c r="M2183" t="s">
        <v>9597</v>
      </c>
    </row>
    <row r="2184" spans="13:13" x14ac:dyDescent="0.3">
      <c r="M2184" t="s">
        <v>9598</v>
      </c>
    </row>
    <row r="2185" spans="13:13" x14ac:dyDescent="0.3">
      <c r="M2185" t="s">
        <v>9599</v>
      </c>
    </row>
    <row r="2186" spans="13:13" x14ac:dyDescent="0.3">
      <c r="M2186" t="s">
        <v>9600</v>
      </c>
    </row>
    <row r="2187" spans="13:13" x14ac:dyDescent="0.3">
      <c r="M2187" t="s">
        <v>9601</v>
      </c>
    </row>
    <row r="2188" spans="13:13" x14ac:dyDescent="0.3">
      <c r="M2188" t="s">
        <v>9602</v>
      </c>
    </row>
    <row r="2189" spans="13:13" x14ac:dyDescent="0.3">
      <c r="M2189" t="s">
        <v>9603</v>
      </c>
    </row>
    <row r="2190" spans="13:13" x14ac:dyDescent="0.3">
      <c r="M2190" t="s">
        <v>9604</v>
      </c>
    </row>
    <row r="2191" spans="13:13" x14ac:dyDescent="0.3">
      <c r="M2191" t="s">
        <v>9605</v>
      </c>
    </row>
    <row r="2192" spans="13:13" x14ac:dyDescent="0.3">
      <c r="M2192" t="s">
        <v>9606</v>
      </c>
    </row>
    <row r="2193" spans="13:13" x14ac:dyDescent="0.3">
      <c r="M2193" t="s">
        <v>9607</v>
      </c>
    </row>
    <row r="2194" spans="13:13" x14ac:dyDescent="0.3">
      <c r="M2194" t="s">
        <v>9608</v>
      </c>
    </row>
    <row r="2195" spans="13:13" x14ac:dyDescent="0.3">
      <c r="M2195" t="s">
        <v>9609</v>
      </c>
    </row>
    <row r="2196" spans="13:13" x14ac:dyDescent="0.3">
      <c r="M2196" t="s">
        <v>9610</v>
      </c>
    </row>
    <row r="2197" spans="13:13" x14ac:dyDescent="0.3">
      <c r="M2197" t="s">
        <v>9611</v>
      </c>
    </row>
    <row r="2198" spans="13:13" x14ac:dyDescent="0.3">
      <c r="M2198" t="s">
        <v>9612</v>
      </c>
    </row>
    <row r="2199" spans="13:13" x14ac:dyDescent="0.3">
      <c r="M2199" t="s">
        <v>9613</v>
      </c>
    </row>
    <row r="2200" spans="13:13" x14ac:dyDescent="0.3">
      <c r="M2200" t="s">
        <v>9614</v>
      </c>
    </row>
    <row r="2201" spans="13:13" x14ac:dyDescent="0.3">
      <c r="M2201" t="s">
        <v>9615</v>
      </c>
    </row>
    <row r="2202" spans="13:13" x14ac:dyDescent="0.3">
      <c r="M2202" t="s">
        <v>9616</v>
      </c>
    </row>
    <row r="2203" spans="13:13" x14ac:dyDescent="0.3">
      <c r="M2203" t="s">
        <v>9617</v>
      </c>
    </row>
    <row r="2204" spans="13:13" x14ac:dyDescent="0.3">
      <c r="M2204" t="s">
        <v>9618</v>
      </c>
    </row>
    <row r="2205" spans="13:13" x14ac:dyDescent="0.3">
      <c r="M2205" t="s">
        <v>9619</v>
      </c>
    </row>
    <row r="2206" spans="13:13" x14ac:dyDescent="0.3">
      <c r="M2206" t="s">
        <v>9620</v>
      </c>
    </row>
    <row r="2207" spans="13:13" x14ac:dyDescent="0.3">
      <c r="M2207" t="s">
        <v>9621</v>
      </c>
    </row>
    <row r="2208" spans="13:13" x14ac:dyDescent="0.3">
      <c r="M2208" t="s">
        <v>9622</v>
      </c>
    </row>
    <row r="2209" spans="13:13" x14ac:dyDescent="0.3">
      <c r="M2209" t="s">
        <v>9623</v>
      </c>
    </row>
    <row r="2210" spans="13:13" x14ac:dyDescent="0.3">
      <c r="M2210" t="s">
        <v>9624</v>
      </c>
    </row>
    <row r="2211" spans="13:13" x14ac:dyDescent="0.3">
      <c r="M2211" t="s">
        <v>9625</v>
      </c>
    </row>
    <row r="2212" spans="13:13" x14ac:dyDescent="0.3">
      <c r="M2212" t="s">
        <v>9626</v>
      </c>
    </row>
    <row r="2213" spans="13:13" x14ac:dyDescent="0.3">
      <c r="M2213" t="s">
        <v>9627</v>
      </c>
    </row>
    <row r="2214" spans="13:13" x14ac:dyDescent="0.3">
      <c r="M2214" t="s">
        <v>9628</v>
      </c>
    </row>
    <row r="2215" spans="13:13" x14ac:dyDescent="0.3">
      <c r="M2215" t="s">
        <v>9629</v>
      </c>
    </row>
    <row r="2216" spans="13:13" x14ac:dyDescent="0.3">
      <c r="M2216" t="s">
        <v>9630</v>
      </c>
    </row>
    <row r="2217" spans="13:13" x14ac:dyDescent="0.3">
      <c r="M2217" t="s">
        <v>9631</v>
      </c>
    </row>
    <row r="2218" spans="13:13" x14ac:dyDescent="0.3">
      <c r="M2218" t="s">
        <v>9632</v>
      </c>
    </row>
    <row r="2219" spans="13:13" x14ac:dyDescent="0.3">
      <c r="M2219" t="s">
        <v>9633</v>
      </c>
    </row>
    <row r="2220" spans="13:13" x14ac:dyDescent="0.3">
      <c r="M2220" t="s">
        <v>9634</v>
      </c>
    </row>
    <row r="2221" spans="13:13" x14ac:dyDescent="0.3">
      <c r="M2221" t="s">
        <v>9635</v>
      </c>
    </row>
    <row r="2222" spans="13:13" x14ac:dyDescent="0.3">
      <c r="M2222" t="s">
        <v>9636</v>
      </c>
    </row>
    <row r="2223" spans="13:13" x14ac:dyDescent="0.3">
      <c r="M2223" t="s">
        <v>9637</v>
      </c>
    </row>
    <row r="2224" spans="13:13" x14ac:dyDescent="0.3">
      <c r="M2224" t="s">
        <v>9638</v>
      </c>
    </row>
    <row r="2225" spans="13:13" x14ac:dyDescent="0.3">
      <c r="M2225" t="s">
        <v>9639</v>
      </c>
    </row>
    <row r="2226" spans="13:13" x14ac:dyDescent="0.3">
      <c r="M2226" t="s">
        <v>9640</v>
      </c>
    </row>
    <row r="2227" spans="13:13" x14ac:dyDescent="0.3">
      <c r="M2227" t="s">
        <v>9641</v>
      </c>
    </row>
    <row r="2228" spans="13:13" x14ac:dyDescent="0.3">
      <c r="M2228" t="s">
        <v>9642</v>
      </c>
    </row>
    <row r="2229" spans="13:13" x14ac:dyDescent="0.3">
      <c r="M2229" t="s">
        <v>9643</v>
      </c>
    </row>
    <row r="2230" spans="13:13" x14ac:dyDescent="0.3">
      <c r="M2230" t="s">
        <v>9644</v>
      </c>
    </row>
    <row r="2231" spans="13:13" x14ac:dyDescent="0.3">
      <c r="M2231" t="s">
        <v>9645</v>
      </c>
    </row>
    <row r="2232" spans="13:13" x14ac:dyDescent="0.3">
      <c r="M2232" t="s">
        <v>9646</v>
      </c>
    </row>
    <row r="2233" spans="13:13" x14ac:dyDescent="0.3">
      <c r="M2233" t="s">
        <v>9647</v>
      </c>
    </row>
    <row r="2234" spans="13:13" x14ac:dyDescent="0.3">
      <c r="M2234" t="s">
        <v>9648</v>
      </c>
    </row>
    <row r="2235" spans="13:13" x14ac:dyDescent="0.3">
      <c r="M2235" t="s">
        <v>9649</v>
      </c>
    </row>
    <row r="2236" spans="13:13" x14ac:dyDescent="0.3">
      <c r="M2236" t="s">
        <v>9650</v>
      </c>
    </row>
    <row r="2237" spans="13:13" x14ac:dyDescent="0.3">
      <c r="M2237" t="s">
        <v>9651</v>
      </c>
    </row>
    <row r="2238" spans="13:13" x14ac:dyDescent="0.3">
      <c r="M2238" t="s">
        <v>9652</v>
      </c>
    </row>
    <row r="2239" spans="13:13" x14ac:dyDescent="0.3">
      <c r="M2239" t="s">
        <v>9653</v>
      </c>
    </row>
    <row r="2240" spans="13:13" x14ac:dyDescent="0.3">
      <c r="M2240" t="s">
        <v>9654</v>
      </c>
    </row>
    <row r="2241" spans="13:13" x14ac:dyDescent="0.3">
      <c r="M2241" t="s">
        <v>9655</v>
      </c>
    </row>
    <row r="2242" spans="13:13" x14ac:dyDescent="0.3">
      <c r="M2242" t="s">
        <v>9656</v>
      </c>
    </row>
    <row r="2243" spans="13:13" x14ac:dyDescent="0.3">
      <c r="M2243" t="s">
        <v>9657</v>
      </c>
    </row>
    <row r="2244" spans="13:13" x14ac:dyDescent="0.3">
      <c r="M2244" t="s">
        <v>9658</v>
      </c>
    </row>
    <row r="2245" spans="13:13" x14ac:dyDescent="0.3">
      <c r="M2245" t="s">
        <v>9659</v>
      </c>
    </row>
    <row r="2246" spans="13:13" x14ac:dyDescent="0.3">
      <c r="M2246" t="s">
        <v>9660</v>
      </c>
    </row>
    <row r="2247" spans="13:13" x14ac:dyDescent="0.3">
      <c r="M2247" t="s">
        <v>9661</v>
      </c>
    </row>
    <row r="2248" spans="13:13" x14ac:dyDescent="0.3">
      <c r="M2248" t="s">
        <v>9662</v>
      </c>
    </row>
    <row r="2249" spans="13:13" x14ac:dyDescent="0.3">
      <c r="M2249" t="s">
        <v>9663</v>
      </c>
    </row>
    <row r="2250" spans="13:13" x14ac:dyDescent="0.3">
      <c r="M2250" t="s">
        <v>9664</v>
      </c>
    </row>
    <row r="2251" spans="13:13" x14ac:dyDescent="0.3">
      <c r="M2251" t="s">
        <v>9665</v>
      </c>
    </row>
    <row r="2252" spans="13:13" x14ac:dyDescent="0.3">
      <c r="M2252" t="s">
        <v>9666</v>
      </c>
    </row>
    <row r="2253" spans="13:13" x14ac:dyDescent="0.3">
      <c r="M2253" t="s">
        <v>9667</v>
      </c>
    </row>
    <row r="2254" spans="13:13" x14ac:dyDescent="0.3">
      <c r="M2254" t="s">
        <v>9668</v>
      </c>
    </row>
    <row r="2255" spans="13:13" x14ac:dyDescent="0.3">
      <c r="M2255" t="s">
        <v>9669</v>
      </c>
    </row>
    <row r="2256" spans="13:13" x14ac:dyDescent="0.3">
      <c r="M2256" t="s">
        <v>9670</v>
      </c>
    </row>
    <row r="2257" spans="13:13" x14ac:dyDescent="0.3">
      <c r="M2257" t="s">
        <v>9671</v>
      </c>
    </row>
    <row r="2258" spans="13:13" x14ac:dyDescent="0.3">
      <c r="M2258" t="s">
        <v>9672</v>
      </c>
    </row>
    <row r="2259" spans="13:13" x14ac:dyDescent="0.3">
      <c r="M2259" t="s">
        <v>9673</v>
      </c>
    </row>
    <row r="2260" spans="13:13" x14ac:dyDescent="0.3">
      <c r="M2260" t="s">
        <v>9674</v>
      </c>
    </row>
    <row r="2261" spans="13:13" x14ac:dyDescent="0.3">
      <c r="M2261" t="s">
        <v>9675</v>
      </c>
    </row>
    <row r="2262" spans="13:13" x14ac:dyDescent="0.3">
      <c r="M2262" t="s">
        <v>9676</v>
      </c>
    </row>
    <row r="2263" spans="13:13" x14ac:dyDescent="0.3">
      <c r="M2263" t="s">
        <v>9677</v>
      </c>
    </row>
    <row r="2264" spans="13:13" x14ac:dyDescent="0.3">
      <c r="M2264" t="s">
        <v>9678</v>
      </c>
    </row>
    <row r="2265" spans="13:13" x14ac:dyDescent="0.3">
      <c r="M2265" t="s">
        <v>9679</v>
      </c>
    </row>
    <row r="2266" spans="13:13" x14ac:dyDescent="0.3">
      <c r="M2266" t="s">
        <v>9680</v>
      </c>
    </row>
    <row r="2267" spans="13:13" x14ac:dyDescent="0.3">
      <c r="M2267" t="s">
        <v>9681</v>
      </c>
    </row>
    <row r="2268" spans="13:13" x14ac:dyDescent="0.3">
      <c r="M2268" t="s">
        <v>9682</v>
      </c>
    </row>
    <row r="2269" spans="13:13" x14ac:dyDescent="0.3">
      <c r="M2269" t="s">
        <v>9683</v>
      </c>
    </row>
    <row r="2270" spans="13:13" x14ac:dyDescent="0.3">
      <c r="M2270" t="s">
        <v>9684</v>
      </c>
    </row>
    <row r="2271" spans="13:13" x14ac:dyDescent="0.3">
      <c r="M2271" t="s">
        <v>9685</v>
      </c>
    </row>
    <row r="2272" spans="13:13" x14ac:dyDescent="0.3">
      <c r="M2272" t="s">
        <v>9686</v>
      </c>
    </row>
    <row r="2273" spans="13:13" x14ac:dyDescent="0.3">
      <c r="M2273" t="s">
        <v>9687</v>
      </c>
    </row>
    <row r="2274" spans="13:13" x14ac:dyDescent="0.3">
      <c r="M2274" t="s">
        <v>9688</v>
      </c>
    </row>
    <row r="2275" spans="13:13" x14ac:dyDescent="0.3">
      <c r="M2275" t="s">
        <v>9689</v>
      </c>
    </row>
    <row r="2276" spans="13:13" x14ac:dyDescent="0.3">
      <c r="M2276" t="s">
        <v>9690</v>
      </c>
    </row>
    <row r="2277" spans="13:13" x14ac:dyDescent="0.3">
      <c r="M2277" t="s">
        <v>9691</v>
      </c>
    </row>
    <row r="2278" spans="13:13" x14ac:dyDescent="0.3">
      <c r="M2278" t="s">
        <v>9692</v>
      </c>
    </row>
    <row r="2279" spans="13:13" x14ac:dyDescent="0.3">
      <c r="M2279" t="s">
        <v>9693</v>
      </c>
    </row>
    <row r="2280" spans="13:13" x14ac:dyDescent="0.3">
      <c r="M2280" t="s">
        <v>9694</v>
      </c>
    </row>
    <row r="2281" spans="13:13" x14ac:dyDescent="0.3">
      <c r="M2281" t="s">
        <v>9695</v>
      </c>
    </row>
    <row r="2282" spans="13:13" x14ac:dyDescent="0.3">
      <c r="M2282" t="s">
        <v>9696</v>
      </c>
    </row>
    <row r="2283" spans="13:13" x14ac:dyDescent="0.3">
      <c r="M2283" t="s">
        <v>9697</v>
      </c>
    </row>
    <row r="2284" spans="13:13" x14ac:dyDescent="0.3">
      <c r="M2284" t="s">
        <v>9698</v>
      </c>
    </row>
    <row r="2285" spans="13:13" x14ac:dyDescent="0.3">
      <c r="M2285" t="s">
        <v>9699</v>
      </c>
    </row>
    <row r="2286" spans="13:13" x14ac:dyDescent="0.3">
      <c r="M2286" t="s">
        <v>9700</v>
      </c>
    </row>
    <row r="2287" spans="13:13" x14ac:dyDescent="0.3">
      <c r="M2287" t="s">
        <v>9701</v>
      </c>
    </row>
    <row r="2288" spans="13:13" x14ac:dyDescent="0.3">
      <c r="M2288" t="s">
        <v>9702</v>
      </c>
    </row>
    <row r="2289" spans="13:13" x14ac:dyDescent="0.3">
      <c r="M2289" t="s">
        <v>9703</v>
      </c>
    </row>
    <row r="2290" spans="13:13" x14ac:dyDescent="0.3">
      <c r="M2290" t="s">
        <v>9704</v>
      </c>
    </row>
    <row r="2291" spans="13:13" x14ac:dyDescent="0.3">
      <c r="M2291" t="s">
        <v>9705</v>
      </c>
    </row>
    <row r="2292" spans="13:13" x14ac:dyDescent="0.3">
      <c r="M2292" t="s">
        <v>9706</v>
      </c>
    </row>
    <row r="2293" spans="13:13" x14ac:dyDescent="0.3">
      <c r="M2293" t="s">
        <v>9707</v>
      </c>
    </row>
    <row r="2294" spans="13:13" x14ac:dyDescent="0.3">
      <c r="M2294" t="s">
        <v>9708</v>
      </c>
    </row>
    <row r="2295" spans="13:13" x14ac:dyDescent="0.3">
      <c r="M2295" t="s">
        <v>9709</v>
      </c>
    </row>
    <row r="2296" spans="13:13" x14ac:dyDescent="0.3">
      <c r="M2296" t="s">
        <v>9710</v>
      </c>
    </row>
    <row r="2297" spans="13:13" x14ac:dyDescent="0.3">
      <c r="M2297" t="s">
        <v>9711</v>
      </c>
    </row>
    <row r="2298" spans="13:13" x14ac:dyDescent="0.3">
      <c r="M2298" t="s">
        <v>9712</v>
      </c>
    </row>
    <row r="2299" spans="13:13" x14ac:dyDescent="0.3">
      <c r="M2299" t="s">
        <v>9713</v>
      </c>
    </row>
    <row r="2300" spans="13:13" x14ac:dyDescent="0.3">
      <c r="M2300" t="s">
        <v>9714</v>
      </c>
    </row>
    <row r="2301" spans="13:13" x14ac:dyDescent="0.3">
      <c r="M2301" t="s">
        <v>9715</v>
      </c>
    </row>
    <row r="2302" spans="13:13" x14ac:dyDescent="0.3">
      <c r="M2302" t="s">
        <v>9716</v>
      </c>
    </row>
    <row r="2303" spans="13:13" x14ac:dyDescent="0.3">
      <c r="M2303" t="s">
        <v>9717</v>
      </c>
    </row>
    <row r="2304" spans="13:13" x14ac:dyDescent="0.3">
      <c r="M2304" t="s">
        <v>9718</v>
      </c>
    </row>
    <row r="2305" spans="13:13" x14ac:dyDescent="0.3">
      <c r="M2305" t="s">
        <v>9719</v>
      </c>
    </row>
    <row r="2306" spans="13:13" x14ac:dyDescent="0.3">
      <c r="M2306" t="s">
        <v>9720</v>
      </c>
    </row>
    <row r="2307" spans="13:13" x14ac:dyDescent="0.3">
      <c r="M2307" t="s">
        <v>9721</v>
      </c>
    </row>
    <row r="2308" spans="13:13" x14ac:dyDescent="0.3">
      <c r="M2308" t="s">
        <v>9722</v>
      </c>
    </row>
    <row r="2309" spans="13:13" x14ac:dyDescent="0.3">
      <c r="M2309" t="s">
        <v>9723</v>
      </c>
    </row>
    <row r="2310" spans="13:13" x14ac:dyDescent="0.3">
      <c r="M2310" t="s">
        <v>9724</v>
      </c>
    </row>
    <row r="2311" spans="13:13" x14ac:dyDescent="0.3">
      <c r="M2311" t="s">
        <v>9725</v>
      </c>
    </row>
    <row r="2312" spans="13:13" x14ac:dyDescent="0.3">
      <c r="M2312" t="s">
        <v>9726</v>
      </c>
    </row>
    <row r="2313" spans="13:13" x14ac:dyDescent="0.3">
      <c r="M2313" t="s">
        <v>9727</v>
      </c>
    </row>
    <row r="2314" spans="13:13" x14ac:dyDescent="0.3">
      <c r="M2314" t="s">
        <v>9728</v>
      </c>
    </row>
    <row r="2315" spans="13:13" x14ac:dyDescent="0.3">
      <c r="M2315" t="s">
        <v>9729</v>
      </c>
    </row>
    <row r="2316" spans="13:13" x14ac:dyDescent="0.3">
      <c r="M2316" t="s">
        <v>9730</v>
      </c>
    </row>
    <row r="2317" spans="13:13" x14ac:dyDescent="0.3">
      <c r="M2317" t="s">
        <v>9731</v>
      </c>
    </row>
    <row r="2318" spans="13:13" x14ac:dyDescent="0.3">
      <c r="M2318" t="s">
        <v>9732</v>
      </c>
    </row>
    <row r="2319" spans="13:13" x14ac:dyDescent="0.3">
      <c r="M2319" t="s">
        <v>9733</v>
      </c>
    </row>
    <row r="2320" spans="13:13" x14ac:dyDescent="0.3">
      <c r="M2320" t="s">
        <v>9734</v>
      </c>
    </row>
    <row r="2321" spans="13:13" x14ac:dyDescent="0.3">
      <c r="M2321" t="s">
        <v>9735</v>
      </c>
    </row>
    <row r="2322" spans="13:13" x14ac:dyDescent="0.3">
      <c r="M2322" t="s">
        <v>9736</v>
      </c>
    </row>
    <row r="2323" spans="13:13" x14ac:dyDescent="0.3">
      <c r="M2323" t="s">
        <v>9737</v>
      </c>
    </row>
    <row r="2324" spans="13:13" x14ac:dyDescent="0.3">
      <c r="M2324" t="s">
        <v>9738</v>
      </c>
    </row>
    <row r="2325" spans="13:13" x14ac:dyDescent="0.3">
      <c r="M2325" t="s">
        <v>9739</v>
      </c>
    </row>
    <row r="2326" spans="13:13" x14ac:dyDescent="0.3">
      <c r="M2326" t="s">
        <v>9740</v>
      </c>
    </row>
    <row r="2327" spans="13:13" x14ac:dyDescent="0.3">
      <c r="M2327" t="s">
        <v>9741</v>
      </c>
    </row>
    <row r="2328" spans="13:13" x14ac:dyDescent="0.3">
      <c r="M2328" t="s">
        <v>9742</v>
      </c>
    </row>
    <row r="2329" spans="13:13" x14ac:dyDescent="0.3">
      <c r="M2329" t="s">
        <v>9743</v>
      </c>
    </row>
    <row r="2330" spans="13:13" x14ac:dyDescent="0.3">
      <c r="M2330" t="s">
        <v>9744</v>
      </c>
    </row>
    <row r="2331" spans="13:13" x14ac:dyDescent="0.3">
      <c r="M2331" t="s">
        <v>9745</v>
      </c>
    </row>
    <row r="2332" spans="13:13" x14ac:dyDescent="0.3">
      <c r="M2332" t="s">
        <v>9746</v>
      </c>
    </row>
    <row r="2333" spans="13:13" x14ac:dyDescent="0.3">
      <c r="M2333" t="s">
        <v>9747</v>
      </c>
    </row>
    <row r="2334" spans="13:13" x14ac:dyDescent="0.3">
      <c r="M2334" t="s">
        <v>9748</v>
      </c>
    </row>
    <row r="2335" spans="13:13" x14ac:dyDescent="0.3">
      <c r="M2335" t="s">
        <v>9749</v>
      </c>
    </row>
    <row r="2336" spans="13:13" x14ac:dyDescent="0.3">
      <c r="M2336" t="s">
        <v>9750</v>
      </c>
    </row>
    <row r="2337" spans="13:13" x14ac:dyDescent="0.3">
      <c r="M2337" t="s">
        <v>9751</v>
      </c>
    </row>
    <row r="2338" spans="13:13" x14ac:dyDescent="0.3">
      <c r="M2338" t="s">
        <v>9752</v>
      </c>
    </row>
    <row r="2339" spans="13:13" x14ac:dyDescent="0.3">
      <c r="M2339" t="s">
        <v>9753</v>
      </c>
    </row>
    <row r="2340" spans="13:13" x14ac:dyDescent="0.3">
      <c r="M2340" t="s">
        <v>9754</v>
      </c>
    </row>
    <row r="2341" spans="13:13" x14ac:dyDescent="0.3">
      <c r="M2341" t="s">
        <v>9755</v>
      </c>
    </row>
    <row r="2342" spans="13:13" x14ac:dyDescent="0.3">
      <c r="M2342" t="s">
        <v>9756</v>
      </c>
    </row>
    <row r="2343" spans="13:13" x14ac:dyDescent="0.3">
      <c r="M2343" t="s">
        <v>9757</v>
      </c>
    </row>
    <row r="2344" spans="13:13" x14ac:dyDescent="0.3">
      <c r="M2344" t="s">
        <v>9758</v>
      </c>
    </row>
    <row r="2345" spans="13:13" x14ac:dyDescent="0.3">
      <c r="M2345" t="s">
        <v>9759</v>
      </c>
    </row>
    <row r="2346" spans="13:13" x14ac:dyDescent="0.3">
      <c r="M2346" t="s">
        <v>9760</v>
      </c>
    </row>
    <row r="2347" spans="13:13" x14ac:dyDescent="0.3">
      <c r="M2347" t="s">
        <v>9761</v>
      </c>
    </row>
    <row r="2348" spans="13:13" x14ac:dyDescent="0.3">
      <c r="M2348" t="s">
        <v>9762</v>
      </c>
    </row>
    <row r="2349" spans="13:13" x14ac:dyDescent="0.3">
      <c r="M2349" t="s">
        <v>9763</v>
      </c>
    </row>
    <row r="2350" spans="13:13" x14ac:dyDescent="0.3">
      <c r="M2350" t="s">
        <v>9764</v>
      </c>
    </row>
    <row r="2351" spans="13:13" x14ac:dyDescent="0.3">
      <c r="M2351" t="s">
        <v>9765</v>
      </c>
    </row>
    <row r="2352" spans="13:13" x14ac:dyDescent="0.3">
      <c r="M2352" t="s">
        <v>9766</v>
      </c>
    </row>
    <row r="2353" spans="13:13" x14ac:dyDescent="0.3">
      <c r="M2353" t="s">
        <v>9767</v>
      </c>
    </row>
    <row r="2354" spans="13:13" x14ac:dyDescent="0.3">
      <c r="M2354" t="s">
        <v>9768</v>
      </c>
    </row>
    <row r="2355" spans="13:13" x14ac:dyDescent="0.3">
      <c r="M2355" t="s">
        <v>9769</v>
      </c>
    </row>
    <row r="2356" spans="13:13" x14ac:dyDescent="0.3">
      <c r="M2356" t="s">
        <v>9770</v>
      </c>
    </row>
    <row r="2357" spans="13:13" x14ac:dyDescent="0.3">
      <c r="M2357" t="s">
        <v>9771</v>
      </c>
    </row>
    <row r="2358" spans="13:13" x14ac:dyDescent="0.3">
      <c r="M2358" t="s">
        <v>9772</v>
      </c>
    </row>
    <row r="2359" spans="13:13" x14ac:dyDescent="0.3">
      <c r="M2359" t="s">
        <v>9773</v>
      </c>
    </row>
    <row r="2360" spans="13:13" x14ac:dyDescent="0.3">
      <c r="M2360" t="s">
        <v>9774</v>
      </c>
    </row>
    <row r="2361" spans="13:13" x14ac:dyDescent="0.3">
      <c r="M2361" t="s">
        <v>9775</v>
      </c>
    </row>
    <row r="2362" spans="13:13" x14ac:dyDescent="0.3">
      <c r="M2362" t="s">
        <v>9776</v>
      </c>
    </row>
    <row r="2363" spans="13:13" x14ac:dyDescent="0.3">
      <c r="M2363" t="s">
        <v>9777</v>
      </c>
    </row>
    <row r="2364" spans="13:13" x14ac:dyDescent="0.3">
      <c r="M2364" t="s">
        <v>9778</v>
      </c>
    </row>
    <row r="2365" spans="13:13" x14ac:dyDescent="0.3">
      <c r="M2365" t="s">
        <v>9779</v>
      </c>
    </row>
    <row r="2366" spans="13:13" x14ac:dyDescent="0.3">
      <c r="M2366" t="s">
        <v>9780</v>
      </c>
    </row>
    <row r="2367" spans="13:13" x14ac:dyDescent="0.3">
      <c r="M2367" t="s">
        <v>9781</v>
      </c>
    </row>
    <row r="2368" spans="13:13" x14ac:dyDescent="0.3">
      <c r="M2368" t="s">
        <v>9782</v>
      </c>
    </row>
    <row r="2369" spans="13:13" x14ac:dyDescent="0.3">
      <c r="M2369" t="s">
        <v>9783</v>
      </c>
    </row>
    <row r="2370" spans="13:13" x14ac:dyDescent="0.3">
      <c r="M2370" t="s">
        <v>9784</v>
      </c>
    </row>
    <row r="2371" spans="13:13" x14ac:dyDescent="0.3">
      <c r="M2371" t="s">
        <v>9785</v>
      </c>
    </row>
    <row r="2372" spans="13:13" x14ac:dyDescent="0.3">
      <c r="M2372" t="s">
        <v>9786</v>
      </c>
    </row>
    <row r="2373" spans="13:13" x14ac:dyDescent="0.3">
      <c r="M2373" t="s">
        <v>9787</v>
      </c>
    </row>
    <row r="2374" spans="13:13" x14ac:dyDescent="0.3">
      <c r="M2374" t="s">
        <v>9788</v>
      </c>
    </row>
    <row r="2375" spans="13:13" x14ac:dyDescent="0.3">
      <c r="M2375" t="s">
        <v>9789</v>
      </c>
    </row>
    <row r="2376" spans="13:13" x14ac:dyDescent="0.3">
      <c r="M2376" t="s">
        <v>9790</v>
      </c>
    </row>
    <row r="2377" spans="13:13" x14ac:dyDescent="0.3">
      <c r="M2377" t="s">
        <v>9791</v>
      </c>
    </row>
    <row r="2378" spans="13:13" x14ac:dyDescent="0.3">
      <c r="M2378" t="s">
        <v>9792</v>
      </c>
    </row>
    <row r="2379" spans="13:13" x14ac:dyDescent="0.3">
      <c r="M2379" t="s">
        <v>9793</v>
      </c>
    </row>
    <row r="2380" spans="13:13" x14ac:dyDescent="0.3">
      <c r="M2380" t="s">
        <v>9794</v>
      </c>
    </row>
    <row r="2381" spans="13:13" x14ac:dyDescent="0.3">
      <c r="M2381" t="s">
        <v>9795</v>
      </c>
    </row>
    <row r="2382" spans="13:13" x14ac:dyDescent="0.3">
      <c r="M2382" t="s">
        <v>9796</v>
      </c>
    </row>
    <row r="2383" spans="13:13" x14ac:dyDescent="0.3">
      <c r="M2383" t="s">
        <v>9797</v>
      </c>
    </row>
    <row r="2384" spans="13:13" x14ac:dyDescent="0.3">
      <c r="M2384" t="s">
        <v>9798</v>
      </c>
    </row>
    <row r="2385" spans="13:13" x14ac:dyDescent="0.3">
      <c r="M2385" t="s">
        <v>9799</v>
      </c>
    </row>
    <row r="2386" spans="13:13" x14ac:dyDescent="0.3">
      <c r="M2386" t="s">
        <v>9800</v>
      </c>
    </row>
    <row r="2387" spans="13:13" x14ac:dyDescent="0.3">
      <c r="M2387" t="s">
        <v>9801</v>
      </c>
    </row>
    <row r="2388" spans="13:13" x14ac:dyDescent="0.3">
      <c r="M2388" t="s">
        <v>9802</v>
      </c>
    </row>
    <row r="2389" spans="13:13" x14ac:dyDescent="0.3">
      <c r="M2389" t="s">
        <v>9803</v>
      </c>
    </row>
    <row r="2390" spans="13:13" x14ac:dyDescent="0.3">
      <c r="M2390" t="s">
        <v>9804</v>
      </c>
    </row>
    <row r="2391" spans="13:13" x14ac:dyDescent="0.3">
      <c r="M2391" t="s">
        <v>9805</v>
      </c>
    </row>
    <row r="2392" spans="13:13" x14ac:dyDescent="0.3">
      <c r="M2392" t="s">
        <v>9806</v>
      </c>
    </row>
    <row r="2393" spans="13:13" x14ac:dyDescent="0.3">
      <c r="M2393" t="s">
        <v>9807</v>
      </c>
    </row>
    <row r="2394" spans="13:13" x14ac:dyDescent="0.3">
      <c r="M2394" t="s">
        <v>9808</v>
      </c>
    </row>
    <row r="2395" spans="13:13" x14ac:dyDescent="0.3">
      <c r="M2395" t="s">
        <v>9809</v>
      </c>
    </row>
    <row r="2396" spans="13:13" x14ac:dyDescent="0.3">
      <c r="M2396" t="s">
        <v>9810</v>
      </c>
    </row>
    <row r="2397" spans="13:13" x14ac:dyDescent="0.3">
      <c r="M2397" t="s">
        <v>9811</v>
      </c>
    </row>
    <row r="2398" spans="13:13" x14ac:dyDescent="0.3">
      <c r="M2398" t="s">
        <v>9812</v>
      </c>
    </row>
    <row r="2399" spans="13:13" x14ac:dyDescent="0.3">
      <c r="M2399" t="s">
        <v>9813</v>
      </c>
    </row>
    <row r="2400" spans="13:13" x14ac:dyDescent="0.3">
      <c r="M2400" t="s">
        <v>9814</v>
      </c>
    </row>
    <row r="2401" spans="13:13" x14ac:dyDescent="0.3">
      <c r="M2401" t="s">
        <v>9815</v>
      </c>
    </row>
    <row r="2402" spans="13:13" x14ac:dyDescent="0.3">
      <c r="M2402" t="s">
        <v>9816</v>
      </c>
    </row>
    <row r="2403" spans="13:13" x14ac:dyDescent="0.3">
      <c r="M2403" t="s">
        <v>9817</v>
      </c>
    </row>
    <row r="2404" spans="13:13" x14ac:dyDescent="0.3">
      <c r="M2404" t="s">
        <v>9818</v>
      </c>
    </row>
    <row r="2405" spans="13:13" x14ac:dyDescent="0.3">
      <c r="M2405" t="s">
        <v>9819</v>
      </c>
    </row>
    <row r="2406" spans="13:13" x14ac:dyDescent="0.3">
      <c r="M2406" t="s">
        <v>9820</v>
      </c>
    </row>
    <row r="2407" spans="13:13" x14ac:dyDescent="0.3">
      <c r="M2407" t="s">
        <v>9821</v>
      </c>
    </row>
    <row r="2408" spans="13:13" x14ac:dyDescent="0.3">
      <c r="M2408" t="s">
        <v>9822</v>
      </c>
    </row>
    <row r="2409" spans="13:13" x14ac:dyDescent="0.3">
      <c r="M2409" t="s">
        <v>9823</v>
      </c>
    </row>
    <row r="2410" spans="13:13" x14ac:dyDescent="0.3">
      <c r="M2410" t="s">
        <v>9824</v>
      </c>
    </row>
    <row r="2411" spans="13:13" x14ac:dyDescent="0.3">
      <c r="M2411" t="s">
        <v>9825</v>
      </c>
    </row>
    <row r="2412" spans="13:13" x14ac:dyDescent="0.3">
      <c r="M2412" t="s">
        <v>9826</v>
      </c>
    </row>
    <row r="2413" spans="13:13" x14ac:dyDescent="0.3">
      <c r="M2413" t="s">
        <v>9827</v>
      </c>
    </row>
    <row r="2414" spans="13:13" x14ac:dyDescent="0.3">
      <c r="M2414" t="s">
        <v>9828</v>
      </c>
    </row>
    <row r="2415" spans="13:13" x14ac:dyDescent="0.3">
      <c r="M2415" t="s">
        <v>9829</v>
      </c>
    </row>
    <row r="2416" spans="13:13" x14ac:dyDescent="0.3">
      <c r="M2416" t="s">
        <v>9830</v>
      </c>
    </row>
    <row r="2417" spans="13:13" x14ac:dyDescent="0.3">
      <c r="M2417" t="s">
        <v>9831</v>
      </c>
    </row>
    <row r="2418" spans="13:13" x14ac:dyDescent="0.3">
      <c r="M2418" t="s">
        <v>9832</v>
      </c>
    </row>
    <row r="2419" spans="13:13" x14ac:dyDescent="0.3">
      <c r="M2419" t="s">
        <v>9833</v>
      </c>
    </row>
    <row r="2420" spans="13:13" x14ac:dyDescent="0.3">
      <c r="M2420" t="s">
        <v>9834</v>
      </c>
    </row>
    <row r="2421" spans="13:13" x14ac:dyDescent="0.3">
      <c r="M2421" t="s">
        <v>9835</v>
      </c>
    </row>
    <row r="2422" spans="13:13" x14ac:dyDescent="0.3">
      <c r="M2422" t="s">
        <v>9836</v>
      </c>
    </row>
    <row r="2423" spans="13:13" x14ac:dyDescent="0.3">
      <c r="M2423" t="s">
        <v>9837</v>
      </c>
    </row>
    <row r="2424" spans="13:13" x14ac:dyDescent="0.3">
      <c r="M2424" t="s">
        <v>9838</v>
      </c>
    </row>
    <row r="2425" spans="13:13" x14ac:dyDescent="0.3">
      <c r="M2425" t="s">
        <v>9839</v>
      </c>
    </row>
    <row r="2426" spans="13:13" x14ac:dyDescent="0.3">
      <c r="M2426" t="s">
        <v>9840</v>
      </c>
    </row>
    <row r="2427" spans="13:13" x14ac:dyDescent="0.3">
      <c r="M2427" t="s">
        <v>9841</v>
      </c>
    </row>
    <row r="2428" spans="13:13" x14ac:dyDescent="0.3">
      <c r="M2428" t="s">
        <v>9842</v>
      </c>
    </row>
    <row r="2429" spans="13:13" x14ac:dyDescent="0.3">
      <c r="M2429" t="s">
        <v>9843</v>
      </c>
    </row>
    <row r="2430" spans="13:13" x14ac:dyDescent="0.3">
      <c r="M2430" t="s">
        <v>9844</v>
      </c>
    </row>
    <row r="2431" spans="13:13" x14ac:dyDescent="0.3">
      <c r="M2431" t="s">
        <v>9845</v>
      </c>
    </row>
    <row r="2432" spans="13:13" x14ac:dyDescent="0.3">
      <c r="M2432" t="s">
        <v>9846</v>
      </c>
    </row>
    <row r="2433" spans="13:13" x14ac:dyDescent="0.3">
      <c r="M2433" t="s">
        <v>9847</v>
      </c>
    </row>
    <row r="2434" spans="13:13" x14ac:dyDescent="0.3">
      <c r="M2434" t="s">
        <v>9848</v>
      </c>
    </row>
    <row r="2435" spans="13:13" x14ac:dyDescent="0.3">
      <c r="M2435" t="s">
        <v>9849</v>
      </c>
    </row>
    <row r="2436" spans="13:13" x14ac:dyDescent="0.3">
      <c r="M2436" t="s">
        <v>9850</v>
      </c>
    </row>
    <row r="2437" spans="13:13" x14ac:dyDescent="0.3">
      <c r="M2437" t="s">
        <v>9851</v>
      </c>
    </row>
    <row r="2438" spans="13:13" x14ac:dyDescent="0.3">
      <c r="M2438" t="s">
        <v>9852</v>
      </c>
    </row>
    <row r="2439" spans="13:13" x14ac:dyDescent="0.3">
      <c r="M2439" t="s">
        <v>9853</v>
      </c>
    </row>
    <row r="2440" spans="13:13" x14ac:dyDescent="0.3">
      <c r="M2440" t="s">
        <v>9854</v>
      </c>
    </row>
    <row r="2441" spans="13:13" x14ac:dyDescent="0.3">
      <c r="M2441" t="s">
        <v>9855</v>
      </c>
    </row>
    <row r="2442" spans="13:13" x14ac:dyDescent="0.3">
      <c r="M2442" t="s">
        <v>9856</v>
      </c>
    </row>
    <row r="2443" spans="13:13" x14ac:dyDescent="0.3">
      <c r="M2443" t="s">
        <v>9857</v>
      </c>
    </row>
    <row r="2444" spans="13:13" x14ac:dyDescent="0.3">
      <c r="M2444" t="s">
        <v>9858</v>
      </c>
    </row>
    <row r="2445" spans="13:13" x14ac:dyDescent="0.3">
      <c r="M2445" t="s">
        <v>9859</v>
      </c>
    </row>
    <row r="2446" spans="13:13" x14ac:dyDescent="0.3">
      <c r="M2446" t="s">
        <v>9860</v>
      </c>
    </row>
    <row r="2447" spans="13:13" x14ac:dyDescent="0.3">
      <c r="M2447" t="s">
        <v>9861</v>
      </c>
    </row>
    <row r="2448" spans="13:13" x14ac:dyDescent="0.3">
      <c r="M2448" t="s">
        <v>9862</v>
      </c>
    </row>
    <row r="2449" spans="13:13" x14ac:dyDescent="0.3">
      <c r="M2449" t="s">
        <v>9863</v>
      </c>
    </row>
    <row r="2450" spans="13:13" x14ac:dyDescent="0.3">
      <c r="M2450" t="s">
        <v>9864</v>
      </c>
    </row>
    <row r="2451" spans="13:13" x14ac:dyDescent="0.3">
      <c r="M2451" t="s">
        <v>9865</v>
      </c>
    </row>
    <row r="2452" spans="13:13" x14ac:dyDescent="0.3">
      <c r="M2452" t="s">
        <v>9866</v>
      </c>
    </row>
    <row r="2453" spans="13:13" x14ac:dyDescent="0.3">
      <c r="M2453" t="s">
        <v>9867</v>
      </c>
    </row>
    <row r="2454" spans="13:13" x14ac:dyDescent="0.3">
      <c r="M2454" t="s">
        <v>9868</v>
      </c>
    </row>
    <row r="2455" spans="13:13" x14ac:dyDescent="0.3">
      <c r="M2455" t="s">
        <v>9869</v>
      </c>
    </row>
    <row r="2456" spans="13:13" x14ac:dyDescent="0.3">
      <c r="M2456" t="s">
        <v>9870</v>
      </c>
    </row>
    <row r="2457" spans="13:13" x14ac:dyDescent="0.3">
      <c r="M2457" t="s">
        <v>9871</v>
      </c>
    </row>
    <row r="2458" spans="13:13" x14ac:dyDescent="0.3">
      <c r="M2458" t="s">
        <v>9872</v>
      </c>
    </row>
    <row r="2459" spans="13:13" x14ac:dyDescent="0.3">
      <c r="M2459" t="s">
        <v>9873</v>
      </c>
    </row>
    <row r="2460" spans="13:13" x14ac:dyDescent="0.3">
      <c r="M2460" t="s">
        <v>9874</v>
      </c>
    </row>
    <row r="2461" spans="13:13" x14ac:dyDescent="0.3">
      <c r="M2461" t="s">
        <v>9875</v>
      </c>
    </row>
    <row r="2462" spans="13:13" x14ac:dyDescent="0.3">
      <c r="M2462" t="s">
        <v>9876</v>
      </c>
    </row>
    <row r="2463" spans="13:13" x14ac:dyDescent="0.3">
      <c r="M2463" t="s">
        <v>9877</v>
      </c>
    </row>
    <row r="2464" spans="13:13" x14ac:dyDescent="0.3">
      <c r="M2464" t="s">
        <v>9878</v>
      </c>
    </row>
    <row r="2465" spans="13:13" x14ac:dyDescent="0.3">
      <c r="M2465" t="s">
        <v>9879</v>
      </c>
    </row>
    <row r="2466" spans="13:13" x14ac:dyDescent="0.3">
      <c r="M2466" t="s">
        <v>9880</v>
      </c>
    </row>
    <row r="2467" spans="13:13" x14ac:dyDescent="0.3">
      <c r="M2467" t="s">
        <v>9881</v>
      </c>
    </row>
    <row r="2468" spans="13:13" x14ac:dyDescent="0.3">
      <c r="M2468" t="s">
        <v>9882</v>
      </c>
    </row>
    <row r="2469" spans="13:13" x14ac:dyDescent="0.3">
      <c r="M2469" t="s">
        <v>9883</v>
      </c>
    </row>
    <row r="2470" spans="13:13" x14ac:dyDescent="0.3">
      <c r="M2470" t="s">
        <v>9884</v>
      </c>
    </row>
    <row r="2471" spans="13:13" x14ac:dyDescent="0.3">
      <c r="M2471" t="s">
        <v>9885</v>
      </c>
    </row>
    <row r="2472" spans="13:13" x14ac:dyDescent="0.3">
      <c r="M2472" t="s">
        <v>9886</v>
      </c>
    </row>
    <row r="2473" spans="13:13" x14ac:dyDescent="0.3">
      <c r="M2473" t="s">
        <v>9887</v>
      </c>
    </row>
    <row r="2474" spans="13:13" x14ac:dyDescent="0.3">
      <c r="M2474" t="s">
        <v>9888</v>
      </c>
    </row>
    <row r="2475" spans="13:13" x14ac:dyDescent="0.3">
      <c r="M2475" t="s">
        <v>9889</v>
      </c>
    </row>
    <row r="2476" spans="13:13" x14ac:dyDescent="0.3">
      <c r="M2476" t="s">
        <v>9890</v>
      </c>
    </row>
    <row r="2477" spans="13:13" x14ac:dyDescent="0.3">
      <c r="M2477" t="s">
        <v>9891</v>
      </c>
    </row>
    <row r="2478" spans="13:13" x14ac:dyDescent="0.3">
      <c r="M2478" t="s">
        <v>9892</v>
      </c>
    </row>
    <row r="2479" spans="13:13" x14ac:dyDescent="0.3">
      <c r="M2479" t="s">
        <v>9893</v>
      </c>
    </row>
    <row r="2480" spans="13:13" x14ac:dyDescent="0.3">
      <c r="M2480" t="s">
        <v>9894</v>
      </c>
    </row>
    <row r="2481" spans="13:13" x14ac:dyDescent="0.3">
      <c r="M2481" t="s">
        <v>9895</v>
      </c>
    </row>
    <row r="2482" spans="13:13" x14ac:dyDescent="0.3">
      <c r="M2482" t="s">
        <v>9896</v>
      </c>
    </row>
    <row r="2483" spans="13:13" x14ac:dyDescent="0.3">
      <c r="M2483" t="s">
        <v>9897</v>
      </c>
    </row>
    <row r="2484" spans="13:13" x14ac:dyDescent="0.3">
      <c r="M2484" t="s">
        <v>9898</v>
      </c>
    </row>
    <row r="2485" spans="13:13" x14ac:dyDescent="0.3">
      <c r="M2485" t="s">
        <v>9899</v>
      </c>
    </row>
    <row r="2486" spans="13:13" x14ac:dyDescent="0.3">
      <c r="M2486" t="s">
        <v>9900</v>
      </c>
    </row>
    <row r="2487" spans="13:13" x14ac:dyDescent="0.3">
      <c r="M2487" t="s">
        <v>9901</v>
      </c>
    </row>
    <row r="2488" spans="13:13" x14ac:dyDescent="0.3">
      <c r="M2488" t="s">
        <v>9902</v>
      </c>
    </row>
    <row r="2489" spans="13:13" x14ac:dyDescent="0.3">
      <c r="M2489" t="s">
        <v>9903</v>
      </c>
    </row>
    <row r="2490" spans="13:13" x14ac:dyDescent="0.3">
      <c r="M2490" t="s">
        <v>9904</v>
      </c>
    </row>
    <row r="2491" spans="13:13" x14ac:dyDescent="0.3">
      <c r="M2491" t="s">
        <v>9905</v>
      </c>
    </row>
    <row r="2492" spans="13:13" x14ac:dyDescent="0.3">
      <c r="M2492" t="s">
        <v>9906</v>
      </c>
    </row>
    <row r="2493" spans="13:13" x14ac:dyDescent="0.3">
      <c r="M2493" t="s">
        <v>9907</v>
      </c>
    </row>
    <row r="2494" spans="13:13" x14ac:dyDescent="0.3">
      <c r="M2494" t="s">
        <v>9908</v>
      </c>
    </row>
    <row r="2495" spans="13:13" x14ac:dyDescent="0.3">
      <c r="M2495" t="s">
        <v>9909</v>
      </c>
    </row>
    <row r="2496" spans="13:13" x14ac:dyDescent="0.3">
      <c r="M2496" t="s">
        <v>9910</v>
      </c>
    </row>
    <row r="2497" spans="13:13" x14ac:dyDescent="0.3">
      <c r="M2497" t="s">
        <v>9911</v>
      </c>
    </row>
    <row r="2498" spans="13:13" x14ac:dyDescent="0.3">
      <c r="M2498" t="s">
        <v>9912</v>
      </c>
    </row>
    <row r="2499" spans="13:13" x14ac:dyDescent="0.3">
      <c r="M2499" t="s">
        <v>9913</v>
      </c>
    </row>
    <row r="2500" spans="13:13" x14ac:dyDescent="0.3">
      <c r="M2500" t="s">
        <v>9914</v>
      </c>
    </row>
    <row r="2501" spans="13:13" x14ac:dyDescent="0.3">
      <c r="M2501" t="s">
        <v>9915</v>
      </c>
    </row>
    <row r="2502" spans="13:13" x14ac:dyDescent="0.3">
      <c r="M2502" t="s">
        <v>9916</v>
      </c>
    </row>
    <row r="2503" spans="13:13" x14ac:dyDescent="0.3">
      <c r="M2503" t="s">
        <v>9917</v>
      </c>
    </row>
    <row r="2504" spans="13:13" x14ac:dyDescent="0.3">
      <c r="M2504" t="s">
        <v>9918</v>
      </c>
    </row>
    <row r="2505" spans="13:13" x14ac:dyDescent="0.3">
      <c r="M2505" t="s">
        <v>9919</v>
      </c>
    </row>
    <row r="2506" spans="13:13" x14ac:dyDescent="0.3">
      <c r="M2506" t="s">
        <v>9920</v>
      </c>
    </row>
    <row r="2507" spans="13:13" x14ac:dyDescent="0.3">
      <c r="M2507" t="s">
        <v>9921</v>
      </c>
    </row>
    <row r="2508" spans="13:13" x14ac:dyDescent="0.3">
      <c r="M2508" t="s">
        <v>9922</v>
      </c>
    </row>
    <row r="2509" spans="13:13" x14ac:dyDescent="0.3">
      <c r="M2509" t="s">
        <v>9923</v>
      </c>
    </row>
    <row r="2510" spans="13:13" x14ac:dyDescent="0.3">
      <c r="M2510" t="s">
        <v>9924</v>
      </c>
    </row>
    <row r="2511" spans="13:13" x14ac:dyDescent="0.3">
      <c r="M2511" t="s">
        <v>9925</v>
      </c>
    </row>
    <row r="2512" spans="13:13" x14ac:dyDescent="0.3">
      <c r="M2512" t="s">
        <v>9926</v>
      </c>
    </row>
    <row r="2513" spans="13:13" x14ac:dyDescent="0.3">
      <c r="M2513" t="s">
        <v>9927</v>
      </c>
    </row>
    <row r="2514" spans="13:13" x14ac:dyDescent="0.3">
      <c r="M2514" t="s">
        <v>9928</v>
      </c>
    </row>
    <row r="2515" spans="13:13" x14ac:dyDescent="0.3">
      <c r="M2515" t="s">
        <v>9929</v>
      </c>
    </row>
    <row r="2516" spans="13:13" x14ac:dyDescent="0.3">
      <c r="M2516" t="s">
        <v>9930</v>
      </c>
    </row>
    <row r="2517" spans="13:13" x14ac:dyDescent="0.3">
      <c r="M2517" t="s">
        <v>9931</v>
      </c>
    </row>
    <row r="2518" spans="13:13" x14ac:dyDescent="0.3">
      <c r="M2518" t="s">
        <v>9932</v>
      </c>
    </row>
    <row r="2519" spans="13:13" x14ac:dyDescent="0.3">
      <c r="M2519" t="s">
        <v>9933</v>
      </c>
    </row>
    <row r="2520" spans="13:13" x14ac:dyDescent="0.3">
      <c r="M2520" t="s">
        <v>9934</v>
      </c>
    </row>
    <row r="2521" spans="13:13" x14ac:dyDescent="0.3">
      <c r="M2521" t="s">
        <v>9935</v>
      </c>
    </row>
    <row r="2522" spans="13:13" x14ac:dyDescent="0.3">
      <c r="M2522" t="s">
        <v>9936</v>
      </c>
    </row>
    <row r="2523" spans="13:13" x14ac:dyDescent="0.3">
      <c r="M2523" t="s">
        <v>9937</v>
      </c>
    </row>
    <row r="2524" spans="13:13" x14ac:dyDescent="0.3">
      <c r="M2524" t="s">
        <v>9938</v>
      </c>
    </row>
    <row r="2525" spans="13:13" x14ac:dyDescent="0.3">
      <c r="M2525" t="s">
        <v>9939</v>
      </c>
    </row>
    <row r="2526" spans="13:13" x14ac:dyDescent="0.3">
      <c r="M2526" t="s">
        <v>9940</v>
      </c>
    </row>
    <row r="2527" spans="13:13" x14ac:dyDescent="0.3">
      <c r="M2527" t="s">
        <v>9941</v>
      </c>
    </row>
    <row r="2528" spans="13:13" x14ac:dyDescent="0.3">
      <c r="M2528" t="s">
        <v>9942</v>
      </c>
    </row>
    <row r="2529" spans="13:13" x14ac:dyDescent="0.3">
      <c r="M2529" t="s">
        <v>9943</v>
      </c>
    </row>
    <row r="2530" spans="13:13" x14ac:dyDescent="0.3">
      <c r="M2530" t="s">
        <v>9944</v>
      </c>
    </row>
    <row r="2531" spans="13:13" x14ac:dyDescent="0.3">
      <c r="M2531" t="s">
        <v>9945</v>
      </c>
    </row>
    <row r="2532" spans="13:13" x14ac:dyDescent="0.3">
      <c r="M2532" t="s">
        <v>9946</v>
      </c>
    </row>
    <row r="2533" spans="13:13" x14ac:dyDescent="0.3">
      <c r="M2533" t="s">
        <v>9947</v>
      </c>
    </row>
    <row r="2534" spans="13:13" x14ac:dyDescent="0.3">
      <c r="M2534" t="s">
        <v>9948</v>
      </c>
    </row>
    <row r="2535" spans="13:13" x14ac:dyDescent="0.3">
      <c r="M2535" t="s">
        <v>9949</v>
      </c>
    </row>
    <row r="2536" spans="13:13" x14ac:dyDescent="0.3">
      <c r="M2536" t="s">
        <v>9950</v>
      </c>
    </row>
    <row r="2537" spans="13:13" x14ac:dyDescent="0.3">
      <c r="M2537" t="s">
        <v>9951</v>
      </c>
    </row>
    <row r="2538" spans="13:13" x14ac:dyDescent="0.3">
      <c r="M2538" t="s">
        <v>9952</v>
      </c>
    </row>
    <row r="2539" spans="13:13" x14ac:dyDescent="0.3">
      <c r="M2539" t="s">
        <v>9953</v>
      </c>
    </row>
    <row r="2540" spans="13:13" x14ac:dyDescent="0.3">
      <c r="M2540" t="s">
        <v>9954</v>
      </c>
    </row>
    <row r="2541" spans="13:13" x14ac:dyDescent="0.3">
      <c r="M2541" t="s">
        <v>9955</v>
      </c>
    </row>
    <row r="2542" spans="13:13" x14ac:dyDescent="0.3">
      <c r="M2542" t="s">
        <v>9956</v>
      </c>
    </row>
    <row r="2543" spans="13:13" x14ac:dyDescent="0.3">
      <c r="M2543" t="s">
        <v>9957</v>
      </c>
    </row>
    <row r="2544" spans="13:13" x14ac:dyDescent="0.3">
      <c r="M2544" t="s">
        <v>9958</v>
      </c>
    </row>
    <row r="2545" spans="13:13" x14ac:dyDescent="0.3">
      <c r="M2545" t="s">
        <v>9959</v>
      </c>
    </row>
    <row r="2546" spans="13:13" x14ac:dyDescent="0.3">
      <c r="M2546" t="s">
        <v>9960</v>
      </c>
    </row>
    <row r="2547" spans="13:13" x14ac:dyDescent="0.3">
      <c r="M2547" t="s">
        <v>9961</v>
      </c>
    </row>
    <row r="2548" spans="13:13" x14ac:dyDescent="0.3">
      <c r="M2548" t="s">
        <v>9962</v>
      </c>
    </row>
    <row r="2549" spans="13:13" x14ac:dyDescent="0.3">
      <c r="M2549" t="s">
        <v>9963</v>
      </c>
    </row>
    <row r="2550" spans="13:13" x14ac:dyDescent="0.3">
      <c r="M2550" t="s">
        <v>9964</v>
      </c>
    </row>
    <row r="2551" spans="13:13" x14ac:dyDescent="0.3">
      <c r="M2551" t="s">
        <v>9965</v>
      </c>
    </row>
    <row r="2552" spans="13:13" x14ac:dyDescent="0.3">
      <c r="M2552" t="s">
        <v>9966</v>
      </c>
    </row>
    <row r="2553" spans="13:13" x14ac:dyDescent="0.3">
      <c r="M2553" t="s">
        <v>9967</v>
      </c>
    </row>
    <row r="2554" spans="13:13" x14ac:dyDescent="0.3">
      <c r="M2554" t="s">
        <v>9968</v>
      </c>
    </row>
    <row r="2555" spans="13:13" x14ac:dyDescent="0.3">
      <c r="M2555" t="s">
        <v>9969</v>
      </c>
    </row>
    <row r="2556" spans="13:13" x14ac:dyDescent="0.3">
      <c r="M2556" t="s">
        <v>9970</v>
      </c>
    </row>
    <row r="2557" spans="13:13" x14ac:dyDescent="0.3">
      <c r="M2557" t="s">
        <v>9971</v>
      </c>
    </row>
    <row r="2558" spans="13:13" x14ac:dyDescent="0.3">
      <c r="M2558" t="s">
        <v>9972</v>
      </c>
    </row>
    <row r="2559" spans="13:13" x14ac:dyDescent="0.3">
      <c r="M2559" t="s">
        <v>9973</v>
      </c>
    </row>
    <row r="2560" spans="13:13" x14ac:dyDescent="0.3">
      <c r="M2560" t="s">
        <v>9974</v>
      </c>
    </row>
    <row r="2561" spans="13:13" x14ac:dyDescent="0.3">
      <c r="M2561" t="s">
        <v>9975</v>
      </c>
    </row>
    <row r="2562" spans="13:13" x14ac:dyDescent="0.3">
      <c r="M2562" t="s">
        <v>9976</v>
      </c>
    </row>
    <row r="2563" spans="13:13" x14ac:dyDescent="0.3">
      <c r="M2563" t="s">
        <v>9977</v>
      </c>
    </row>
    <row r="2564" spans="13:13" x14ac:dyDescent="0.3">
      <c r="M2564" t="s">
        <v>9978</v>
      </c>
    </row>
    <row r="2565" spans="13:13" x14ac:dyDescent="0.3">
      <c r="M2565" t="s">
        <v>9979</v>
      </c>
    </row>
    <row r="2566" spans="13:13" x14ac:dyDescent="0.3">
      <c r="M2566" t="s">
        <v>9980</v>
      </c>
    </row>
    <row r="2567" spans="13:13" x14ac:dyDescent="0.3">
      <c r="M2567" t="s">
        <v>9981</v>
      </c>
    </row>
    <row r="2568" spans="13:13" x14ac:dyDescent="0.3">
      <c r="M2568" t="s">
        <v>9982</v>
      </c>
    </row>
    <row r="2569" spans="13:13" x14ac:dyDescent="0.3">
      <c r="M2569" t="s">
        <v>9983</v>
      </c>
    </row>
    <row r="2570" spans="13:13" x14ac:dyDescent="0.3">
      <c r="M2570" t="s">
        <v>9984</v>
      </c>
    </row>
    <row r="2571" spans="13:13" x14ac:dyDescent="0.3">
      <c r="M2571" t="s">
        <v>9985</v>
      </c>
    </row>
    <row r="2572" spans="13:13" x14ac:dyDescent="0.3">
      <c r="M2572" t="s">
        <v>9986</v>
      </c>
    </row>
    <row r="2573" spans="13:13" x14ac:dyDescent="0.3">
      <c r="M2573" t="s">
        <v>9987</v>
      </c>
    </row>
    <row r="2574" spans="13:13" x14ac:dyDescent="0.3">
      <c r="M2574" t="s">
        <v>9988</v>
      </c>
    </row>
    <row r="2575" spans="13:13" x14ac:dyDescent="0.3">
      <c r="M2575" t="s">
        <v>9989</v>
      </c>
    </row>
    <row r="2576" spans="13:13" x14ac:dyDescent="0.3">
      <c r="M2576" t="s">
        <v>9990</v>
      </c>
    </row>
    <row r="2577" spans="13:13" x14ac:dyDescent="0.3">
      <c r="M2577" t="s">
        <v>9991</v>
      </c>
    </row>
    <row r="2578" spans="13:13" x14ac:dyDescent="0.3">
      <c r="M2578" t="s">
        <v>9992</v>
      </c>
    </row>
    <row r="2579" spans="13:13" x14ac:dyDescent="0.3">
      <c r="M2579" t="s">
        <v>9993</v>
      </c>
    </row>
    <row r="2580" spans="13:13" x14ac:dyDescent="0.3">
      <c r="M2580" t="s">
        <v>9994</v>
      </c>
    </row>
    <row r="2581" spans="13:13" x14ac:dyDescent="0.3">
      <c r="M2581" t="s">
        <v>9995</v>
      </c>
    </row>
    <row r="2582" spans="13:13" x14ac:dyDescent="0.3">
      <c r="M2582" t="s">
        <v>9996</v>
      </c>
    </row>
    <row r="2583" spans="13:13" x14ac:dyDescent="0.3">
      <c r="M2583" t="s">
        <v>9997</v>
      </c>
    </row>
    <row r="2584" spans="13:13" x14ac:dyDescent="0.3">
      <c r="M2584" t="s">
        <v>9998</v>
      </c>
    </row>
    <row r="2585" spans="13:13" x14ac:dyDescent="0.3">
      <c r="M2585" t="s">
        <v>9999</v>
      </c>
    </row>
    <row r="2586" spans="13:13" x14ac:dyDescent="0.3">
      <c r="M2586" t="s">
        <v>10000</v>
      </c>
    </row>
    <row r="2587" spans="13:13" x14ac:dyDescent="0.3">
      <c r="M2587" t="s">
        <v>10001</v>
      </c>
    </row>
    <row r="2588" spans="13:13" x14ac:dyDescent="0.3">
      <c r="M2588" t="s">
        <v>10002</v>
      </c>
    </row>
    <row r="2589" spans="13:13" x14ac:dyDescent="0.3">
      <c r="M2589" t="s">
        <v>10003</v>
      </c>
    </row>
    <row r="2590" spans="13:13" x14ac:dyDescent="0.3">
      <c r="M2590" t="s">
        <v>10004</v>
      </c>
    </row>
    <row r="2591" spans="13:13" x14ac:dyDescent="0.3">
      <c r="M2591" t="s">
        <v>10005</v>
      </c>
    </row>
    <row r="2592" spans="13:13" x14ac:dyDescent="0.3">
      <c r="M2592" t="s">
        <v>10006</v>
      </c>
    </row>
    <row r="2593" spans="13:13" x14ac:dyDescent="0.3">
      <c r="M2593" t="s">
        <v>10007</v>
      </c>
    </row>
    <row r="2594" spans="13:13" x14ac:dyDescent="0.3">
      <c r="M2594" t="s">
        <v>10008</v>
      </c>
    </row>
    <row r="2595" spans="13:13" x14ac:dyDescent="0.3">
      <c r="M2595" t="s">
        <v>10009</v>
      </c>
    </row>
    <row r="2596" spans="13:13" x14ac:dyDescent="0.3">
      <c r="M2596" t="s">
        <v>10010</v>
      </c>
    </row>
    <row r="2597" spans="13:13" x14ac:dyDescent="0.3">
      <c r="M2597" t="s">
        <v>10011</v>
      </c>
    </row>
    <row r="2598" spans="13:13" x14ac:dyDescent="0.3">
      <c r="M2598" t="s">
        <v>10012</v>
      </c>
    </row>
    <row r="2599" spans="13:13" x14ac:dyDescent="0.3">
      <c r="M2599" t="s">
        <v>10013</v>
      </c>
    </row>
    <row r="2600" spans="13:13" x14ac:dyDescent="0.3">
      <c r="M2600" t="s">
        <v>10014</v>
      </c>
    </row>
    <row r="2601" spans="13:13" x14ac:dyDescent="0.3">
      <c r="M2601" t="s">
        <v>10015</v>
      </c>
    </row>
    <row r="2602" spans="13:13" x14ac:dyDescent="0.3">
      <c r="M2602" t="s">
        <v>10016</v>
      </c>
    </row>
    <row r="2603" spans="13:13" x14ac:dyDescent="0.3">
      <c r="M2603" t="s">
        <v>10017</v>
      </c>
    </row>
    <row r="2604" spans="13:13" x14ac:dyDescent="0.3">
      <c r="M2604" t="s">
        <v>10018</v>
      </c>
    </row>
    <row r="2605" spans="13:13" x14ac:dyDescent="0.3">
      <c r="M2605" t="s">
        <v>10019</v>
      </c>
    </row>
    <row r="2606" spans="13:13" x14ac:dyDescent="0.3">
      <c r="M2606" t="s">
        <v>10020</v>
      </c>
    </row>
    <row r="2607" spans="13:13" x14ac:dyDescent="0.3">
      <c r="M2607" t="s">
        <v>10021</v>
      </c>
    </row>
    <row r="2608" spans="13:13" x14ac:dyDescent="0.3">
      <c r="M2608" t="s">
        <v>10022</v>
      </c>
    </row>
    <row r="2609" spans="13:13" x14ac:dyDescent="0.3">
      <c r="M2609" t="s">
        <v>10023</v>
      </c>
    </row>
    <row r="2610" spans="13:13" x14ac:dyDescent="0.3">
      <c r="M2610" t="s">
        <v>10024</v>
      </c>
    </row>
    <row r="2611" spans="13:13" x14ac:dyDescent="0.3">
      <c r="M2611" t="s">
        <v>10025</v>
      </c>
    </row>
    <row r="2612" spans="13:13" x14ac:dyDescent="0.3">
      <c r="M2612" t="s">
        <v>10026</v>
      </c>
    </row>
    <row r="2613" spans="13:13" x14ac:dyDescent="0.3">
      <c r="M2613" t="s">
        <v>10027</v>
      </c>
    </row>
    <row r="2614" spans="13:13" x14ac:dyDescent="0.3">
      <c r="M2614" t="s">
        <v>10028</v>
      </c>
    </row>
    <row r="2615" spans="13:13" x14ac:dyDescent="0.3">
      <c r="M2615" t="s">
        <v>10029</v>
      </c>
    </row>
    <row r="2616" spans="13:13" x14ac:dyDescent="0.3">
      <c r="M2616" t="s">
        <v>10030</v>
      </c>
    </row>
    <row r="2617" spans="13:13" x14ac:dyDescent="0.3">
      <c r="M2617" t="s">
        <v>10031</v>
      </c>
    </row>
    <row r="2618" spans="13:13" x14ac:dyDescent="0.3">
      <c r="M2618" t="s">
        <v>10032</v>
      </c>
    </row>
    <row r="2619" spans="13:13" x14ac:dyDescent="0.3">
      <c r="M2619" t="s">
        <v>10033</v>
      </c>
    </row>
    <row r="2620" spans="13:13" x14ac:dyDescent="0.3">
      <c r="M2620" t="s">
        <v>10034</v>
      </c>
    </row>
    <row r="2621" spans="13:13" x14ac:dyDescent="0.3">
      <c r="M2621" t="s">
        <v>10035</v>
      </c>
    </row>
    <row r="2622" spans="13:13" x14ac:dyDescent="0.3">
      <c r="M2622" t="s">
        <v>10036</v>
      </c>
    </row>
    <row r="2623" spans="13:13" x14ac:dyDescent="0.3">
      <c r="M2623" t="s">
        <v>10037</v>
      </c>
    </row>
    <row r="2624" spans="13:13" x14ac:dyDescent="0.3">
      <c r="M2624" t="s">
        <v>10038</v>
      </c>
    </row>
    <row r="2625" spans="13:13" x14ac:dyDescent="0.3">
      <c r="M2625" t="s">
        <v>10039</v>
      </c>
    </row>
    <row r="2626" spans="13:13" x14ac:dyDescent="0.3">
      <c r="M2626" t="s">
        <v>10040</v>
      </c>
    </row>
    <row r="2627" spans="13:13" x14ac:dyDescent="0.3">
      <c r="M2627" t="s">
        <v>10041</v>
      </c>
    </row>
    <row r="2628" spans="13:13" x14ac:dyDescent="0.3">
      <c r="M2628" t="s">
        <v>10042</v>
      </c>
    </row>
    <row r="2629" spans="13:13" x14ac:dyDescent="0.3">
      <c r="M2629" t="s">
        <v>10043</v>
      </c>
    </row>
    <row r="2630" spans="13:13" x14ac:dyDescent="0.3">
      <c r="M2630" t="s">
        <v>10044</v>
      </c>
    </row>
    <row r="2631" spans="13:13" x14ac:dyDescent="0.3">
      <c r="M2631" t="s">
        <v>10045</v>
      </c>
    </row>
    <row r="2632" spans="13:13" x14ac:dyDescent="0.3">
      <c r="M2632" t="s">
        <v>10046</v>
      </c>
    </row>
    <row r="2633" spans="13:13" x14ac:dyDescent="0.3">
      <c r="M2633" t="s">
        <v>10047</v>
      </c>
    </row>
    <row r="2634" spans="13:13" x14ac:dyDescent="0.3">
      <c r="M2634" t="s">
        <v>10048</v>
      </c>
    </row>
    <row r="2635" spans="13:13" x14ac:dyDescent="0.3">
      <c r="M2635" t="s">
        <v>10049</v>
      </c>
    </row>
    <row r="2636" spans="13:13" x14ac:dyDescent="0.3">
      <c r="M2636" t="s">
        <v>10050</v>
      </c>
    </row>
    <row r="2637" spans="13:13" x14ac:dyDescent="0.3">
      <c r="M2637" t="s">
        <v>10051</v>
      </c>
    </row>
    <row r="2638" spans="13:13" x14ac:dyDescent="0.3">
      <c r="M2638" t="s">
        <v>10052</v>
      </c>
    </row>
    <row r="2639" spans="13:13" x14ac:dyDescent="0.3">
      <c r="M2639" t="s">
        <v>10053</v>
      </c>
    </row>
    <row r="2640" spans="13:13" x14ac:dyDescent="0.3">
      <c r="M2640" t="s">
        <v>10054</v>
      </c>
    </row>
    <row r="2641" spans="13:13" x14ac:dyDescent="0.3">
      <c r="M2641" t="s">
        <v>10055</v>
      </c>
    </row>
    <row r="2642" spans="13:13" x14ac:dyDescent="0.3">
      <c r="M2642" t="s">
        <v>10056</v>
      </c>
    </row>
    <row r="2643" spans="13:13" x14ac:dyDescent="0.3">
      <c r="M2643" t="s">
        <v>10057</v>
      </c>
    </row>
    <row r="2644" spans="13:13" x14ac:dyDescent="0.3">
      <c r="M2644" t="s">
        <v>10058</v>
      </c>
    </row>
    <row r="2645" spans="13:13" x14ac:dyDescent="0.3">
      <c r="M2645" t="s">
        <v>10059</v>
      </c>
    </row>
    <row r="2646" spans="13:13" x14ac:dyDescent="0.3">
      <c r="M2646" t="s">
        <v>10060</v>
      </c>
    </row>
    <row r="2647" spans="13:13" x14ac:dyDescent="0.3">
      <c r="M2647" t="s">
        <v>10061</v>
      </c>
    </row>
    <row r="2648" spans="13:13" x14ac:dyDescent="0.3">
      <c r="M2648" t="s">
        <v>10062</v>
      </c>
    </row>
    <row r="2649" spans="13:13" x14ac:dyDescent="0.3">
      <c r="M2649" t="s">
        <v>10063</v>
      </c>
    </row>
    <row r="2650" spans="13:13" x14ac:dyDescent="0.3">
      <c r="M2650" t="s">
        <v>10064</v>
      </c>
    </row>
    <row r="2651" spans="13:13" x14ac:dyDescent="0.3">
      <c r="M2651" t="s">
        <v>10065</v>
      </c>
    </row>
    <row r="2652" spans="13:13" x14ac:dyDescent="0.3">
      <c r="M2652" t="s">
        <v>10066</v>
      </c>
    </row>
    <row r="2653" spans="13:13" x14ac:dyDescent="0.3">
      <c r="M2653" t="s">
        <v>10067</v>
      </c>
    </row>
    <row r="2654" spans="13:13" x14ac:dyDescent="0.3">
      <c r="M2654" t="s">
        <v>10068</v>
      </c>
    </row>
    <row r="2655" spans="13:13" x14ac:dyDescent="0.3">
      <c r="M2655" t="s">
        <v>10069</v>
      </c>
    </row>
    <row r="2656" spans="13:13" x14ac:dyDescent="0.3">
      <c r="M2656" t="s">
        <v>10070</v>
      </c>
    </row>
    <row r="2657" spans="13:13" x14ac:dyDescent="0.3">
      <c r="M2657" t="s">
        <v>10071</v>
      </c>
    </row>
    <row r="2658" spans="13:13" x14ac:dyDescent="0.3">
      <c r="M2658" t="s">
        <v>10072</v>
      </c>
    </row>
    <row r="2659" spans="13:13" x14ac:dyDescent="0.3">
      <c r="M2659" t="s">
        <v>10073</v>
      </c>
    </row>
    <row r="2660" spans="13:13" x14ac:dyDescent="0.3">
      <c r="M2660" t="s">
        <v>10074</v>
      </c>
    </row>
    <row r="2661" spans="13:13" x14ac:dyDescent="0.3">
      <c r="M2661" t="s">
        <v>10075</v>
      </c>
    </row>
    <row r="2662" spans="13:13" x14ac:dyDescent="0.3">
      <c r="M2662" t="s">
        <v>10076</v>
      </c>
    </row>
    <row r="2663" spans="13:13" x14ac:dyDescent="0.3">
      <c r="M2663" t="s">
        <v>10077</v>
      </c>
    </row>
    <row r="2664" spans="13:13" x14ac:dyDescent="0.3">
      <c r="M2664" t="s">
        <v>10078</v>
      </c>
    </row>
    <row r="2665" spans="13:13" x14ac:dyDescent="0.3">
      <c r="M2665" t="s">
        <v>10079</v>
      </c>
    </row>
    <row r="2666" spans="13:13" x14ac:dyDescent="0.3">
      <c r="M2666" t="s">
        <v>10080</v>
      </c>
    </row>
    <row r="2667" spans="13:13" x14ac:dyDescent="0.3">
      <c r="M2667" t="s">
        <v>10081</v>
      </c>
    </row>
    <row r="2668" spans="13:13" x14ac:dyDescent="0.3">
      <c r="M2668" t="s">
        <v>10082</v>
      </c>
    </row>
    <row r="2669" spans="13:13" x14ac:dyDescent="0.3">
      <c r="M2669" t="s">
        <v>10083</v>
      </c>
    </row>
    <row r="2670" spans="13:13" x14ac:dyDescent="0.3">
      <c r="M2670" t="s">
        <v>10084</v>
      </c>
    </row>
    <row r="2671" spans="13:13" x14ac:dyDescent="0.3">
      <c r="M2671" t="s">
        <v>10085</v>
      </c>
    </row>
    <row r="2672" spans="13:13" x14ac:dyDescent="0.3">
      <c r="M2672" t="s">
        <v>10086</v>
      </c>
    </row>
    <row r="2673" spans="13:13" x14ac:dyDescent="0.3">
      <c r="M2673" t="s">
        <v>10087</v>
      </c>
    </row>
    <row r="2674" spans="13:13" x14ac:dyDescent="0.3">
      <c r="M2674" t="s">
        <v>10088</v>
      </c>
    </row>
    <row r="2675" spans="13:13" x14ac:dyDescent="0.3">
      <c r="M2675" t="s">
        <v>10089</v>
      </c>
    </row>
    <row r="2676" spans="13:13" x14ac:dyDescent="0.3">
      <c r="M2676" t="s">
        <v>10090</v>
      </c>
    </row>
    <row r="2677" spans="13:13" x14ac:dyDescent="0.3">
      <c r="M2677" t="s">
        <v>10091</v>
      </c>
    </row>
    <row r="2678" spans="13:13" x14ac:dyDescent="0.3">
      <c r="M2678" t="s">
        <v>10092</v>
      </c>
    </row>
    <row r="2679" spans="13:13" x14ac:dyDescent="0.3">
      <c r="M2679" t="s">
        <v>10093</v>
      </c>
    </row>
    <row r="2680" spans="13:13" x14ac:dyDescent="0.3">
      <c r="M2680" t="s">
        <v>10094</v>
      </c>
    </row>
    <row r="2681" spans="13:13" x14ac:dyDescent="0.3">
      <c r="M2681" t="s">
        <v>10095</v>
      </c>
    </row>
    <row r="2682" spans="13:13" x14ac:dyDescent="0.3">
      <c r="M2682" t="s">
        <v>10096</v>
      </c>
    </row>
    <row r="2683" spans="13:13" x14ac:dyDescent="0.3">
      <c r="M2683" t="s">
        <v>10097</v>
      </c>
    </row>
    <row r="2684" spans="13:13" x14ac:dyDescent="0.3">
      <c r="M2684" t="s">
        <v>10098</v>
      </c>
    </row>
    <row r="2685" spans="13:13" x14ac:dyDescent="0.3">
      <c r="M2685" t="s">
        <v>10099</v>
      </c>
    </row>
    <row r="2686" spans="13:13" x14ac:dyDescent="0.3">
      <c r="M2686" t="s">
        <v>10100</v>
      </c>
    </row>
    <row r="2687" spans="13:13" x14ac:dyDescent="0.3">
      <c r="M2687" t="s">
        <v>10101</v>
      </c>
    </row>
    <row r="2688" spans="13:13" x14ac:dyDescent="0.3">
      <c r="M2688" t="s">
        <v>10102</v>
      </c>
    </row>
    <row r="2689" spans="13:13" x14ac:dyDescent="0.3">
      <c r="M2689" t="s">
        <v>10103</v>
      </c>
    </row>
    <row r="2690" spans="13:13" x14ac:dyDescent="0.3">
      <c r="M2690" t="s">
        <v>10104</v>
      </c>
    </row>
    <row r="2691" spans="13:13" x14ac:dyDescent="0.3">
      <c r="M2691" t="s">
        <v>10105</v>
      </c>
    </row>
    <row r="2692" spans="13:13" x14ac:dyDescent="0.3">
      <c r="M2692" t="s">
        <v>10106</v>
      </c>
    </row>
    <row r="2693" spans="13:13" x14ac:dyDescent="0.3">
      <c r="M2693" t="s">
        <v>10107</v>
      </c>
    </row>
    <row r="2694" spans="13:13" x14ac:dyDescent="0.3">
      <c r="M2694" t="s">
        <v>10108</v>
      </c>
    </row>
    <row r="2695" spans="13:13" x14ac:dyDescent="0.3">
      <c r="M2695" t="s">
        <v>10109</v>
      </c>
    </row>
    <row r="2696" spans="13:13" x14ac:dyDescent="0.3">
      <c r="M2696" t="s">
        <v>10110</v>
      </c>
    </row>
    <row r="2697" spans="13:13" x14ac:dyDescent="0.3">
      <c r="M2697" t="s">
        <v>10111</v>
      </c>
    </row>
    <row r="2698" spans="13:13" x14ac:dyDescent="0.3">
      <c r="M2698" t="s">
        <v>10112</v>
      </c>
    </row>
    <row r="2699" spans="13:13" x14ac:dyDescent="0.3">
      <c r="M2699" t="s">
        <v>10113</v>
      </c>
    </row>
    <row r="2700" spans="13:13" x14ac:dyDescent="0.3">
      <c r="M2700" t="s">
        <v>10114</v>
      </c>
    </row>
    <row r="2701" spans="13:13" x14ac:dyDescent="0.3">
      <c r="M2701" t="s">
        <v>10115</v>
      </c>
    </row>
    <row r="2702" spans="13:13" x14ac:dyDescent="0.3">
      <c r="M2702" t="s">
        <v>10116</v>
      </c>
    </row>
    <row r="2703" spans="13:13" x14ac:dyDescent="0.3">
      <c r="M2703" t="s">
        <v>10117</v>
      </c>
    </row>
    <row r="2704" spans="13:13" x14ac:dyDescent="0.3">
      <c r="M2704" t="s">
        <v>10118</v>
      </c>
    </row>
    <row r="2705" spans="13:13" x14ac:dyDescent="0.3">
      <c r="M2705" t="s">
        <v>10119</v>
      </c>
    </row>
    <row r="2706" spans="13:13" x14ac:dyDescent="0.3">
      <c r="M2706" t="s">
        <v>10120</v>
      </c>
    </row>
    <row r="2707" spans="13:13" x14ac:dyDescent="0.3">
      <c r="M2707" t="s">
        <v>10121</v>
      </c>
    </row>
    <row r="2708" spans="13:13" x14ac:dyDescent="0.3">
      <c r="M2708" t="s">
        <v>10122</v>
      </c>
    </row>
    <row r="2709" spans="13:13" x14ac:dyDescent="0.3">
      <c r="M2709" t="s">
        <v>10123</v>
      </c>
    </row>
    <row r="2710" spans="13:13" x14ac:dyDescent="0.3">
      <c r="M2710" t="s">
        <v>10124</v>
      </c>
    </row>
    <row r="2711" spans="13:13" x14ac:dyDescent="0.3">
      <c r="M2711" t="s">
        <v>10125</v>
      </c>
    </row>
    <row r="2712" spans="13:13" x14ac:dyDescent="0.3">
      <c r="M2712" t="s">
        <v>10126</v>
      </c>
    </row>
    <row r="2713" spans="13:13" x14ac:dyDescent="0.3">
      <c r="M2713" t="s">
        <v>10127</v>
      </c>
    </row>
    <row r="2714" spans="13:13" x14ac:dyDescent="0.3">
      <c r="M2714" t="s">
        <v>10128</v>
      </c>
    </row>
    <row r="2715" spans="13:13" x14ac:dyDescent="0.3">
      <c r="M2715" t="s">
        <v>10129</v>
      </c>
    </row>
    <row r="2716" spans="13:13" x14ac:dyDescent="0.3">
      <c r="M2716" t="s">
        <v>10130</v>
      </c>
    </row>
    <row r="2717" spans="13:13" x14ac:dyDescent="0.3">
      <c r="M2717" t="s">
        <v>10131</v>
      </c>
    </row>
    <row r="2718" spans="13:13" x14ac:dyDescent="0.3">
      <c r="M2718" t="s">
        <v>10132</v>
      </c>
    </row>
    <row r="2719" spans="13:13" x14ac:dyDescent="0.3">
      <c r="M2719" t="s">
        <v>10133</v>
      </c>
    </row>
    <row r="2720" spans="13:13" x14ac:dyDescent="0.3">
      <c r="M2720" t="s">
        <v>10134</v>
      </c>
    </row>
    <row r="2721" spans="13:13" x14ac:dyDescent="0.3">
      <c r="M2721" t="s">
        <v>10135</v>
      </c>
    </row>
    <row r="2722" spans="13:13" x14ac:dyDescent="0.3">
      <c r="M2722" t="s">
        <v>10136</v>
      </c>
    </row>
    <row r="2723" spans="13:13" x14ac:dyDescent="0.3">
      <c r="M2723" t="s">
        <v>10137</v>
      </c>
    </row>
    <row r="2724" spans="13:13" x14ac:dyDescent="0.3">
      <c r="M2724" t="s">
        <v>10138</v>
      </c>
    </row>
    <row r="2725" spans="13:13" x14ac:dyDescent="0.3">
      <c r="M2725" t="s">
        <v>10139</v>
      </c>
    </row>
    <row r="2726" spans="13:13" x14ac:dyDescent="0.3">
      <c r="M2726" t="s">
        <v>10140</v>
      </c>
    </row>
    <row r="2727" spans="13:13" x14ac:dyDescent="0.3">
      <c r="M2727" t="s">
        <v>10141</v>
      </c>
    </row>
    <row r="2728" spans="13:13" x14ac:dyDescent="0.3">
      <c r="M2728" t="s">
        <v>10142</v>
      </c>
    </row>
    <row r="2729" spans="13:13" x14ac:dyDescent="0.3">
      <c r="M2729" t="s">
        <v>10143</v>
      </c>
    </row>
    <row r="2730" spans="13:13" x14ac:dyDescent="0.3">
      <c r="M2730" t="s">
        <v>10144</v>
      </c>
    </row>
    <row r="2731" spans="13:13" x14ac:dyDescent="0.3">
      <c r="M2731" t="s">
        <v>10145</v>
      </c>
    </row>
    <row r="2732" spans="13:13" x14ac:dyDescent="0.3">
      <c r="M2732" t="s">
        <v>10146</v>
      </c>
    </row>
    <row r="2733" spans="13:13" x14ac:dyDescent="0.3">
      <c r="M2733" t="s">
        <v>10147</v>
      </c>
    </row>
    <row r="2734" spans="13:13" x14ac:dyDescent="0.3">
      <c r="M2734" t="s">
        <v>10148</v>
      </c>
    </row>
    <row r="2735" spans="13:13" x14ac:dyDescent="0.3">
      <c r="M2735" t="s">
        <v>10149</v>
      </c>
    </row>
    <row r="2736" spans="13:13" x14ac:dyDescent="0.3">
      <c r="M2736" t="s">
        <v>10150</v>
      </c>
    </row>
    <row r="2737" spans="13:13" x14ac:dyDescent="0.3">
      <c r="M2737" t="s">
        <v>10151</v>
      </c>
    </row>
    <row r="2738" spans="13:13" x14ac:dyDescent="0.3">
      <c r="M2738" t="s">
        <v>10152</v>
      </c>
    </row>
    <row r="2739" spans="13:13" x14ac:dyDescent="0.3">
      <c r="M2739" t="s">
        <v>10153</v>
      </c>
    </row>
    <row r="2740" spans="13:13" x14ac:dyDescent="0.3">
      <c r="M2740" t="s">
        <v>10154</v>
      </c>
    </row>
    <row r="2741" spans="13:13" x14ac:dyDescent="0.3">
      <c r="M2741" t="s">
        <v>10155</v>
      </c>
    </row>
    <row r="2742" spans="13:13" x14ac:dyDescent="0.3">
      <c r="M2742" t="s">
        <v>10156</v>
      </c>
    </row>
    <row r="2743" spans="13:13" x14ac:dyDescent="0.3">
      <c r="M2743" t="s">
        <v>10157</v>
      </c>
    </row>
    <row r="2744" spans="13:13" x14ac:dyDescent="0.3">
      <c r="M2744" t="s">
        <v>10158</v>
      </c>
    </row>
    <row r="2745" spans="13:13" x14ac:dyDescent="0.3">
      <c r="M2745" t="s">
        <v>10159</v>
      </c>
    </row>
    <row r="2746" spans="13:13" x14ac:dyDescent="0.3">
      <c r="M2746" t="s">
        <v>10160</v>
      </c>
    </row>
    <row r="2747" spans="13:13" x14ac:dyDescent="0.3">
      <c r="M2747" t="s">
        <v>10161</v>
      </c>
    </row>
    <row r="2748" spans="13:13" x14ac:dyDescent="0.3">
      <c r="M2748" t="s">
        <v>10162</v>
      </c>
    </row>
    <row r="2749" spans="13:13" x14ac:dyDescent="0.3">
      <c r="M2749" t="s">
        <v>10163</v>
      </c>
    </row>
    <row r="2750" spans="13:13" x14ac:dyDescent="0.3">
      <c r="M2750" t="s">
        <v>10164</v>
      </c>
    </row>
    <row r="2751" spans="13:13" x14ac:dyDescent="0.3">
      <c r="M2751" t="s">
        <v>10165</v>
      </c>
    </row>
    <row r="2752" spans="13:13" x14ac:dyDescent="0.3">
      <c r="M2752" t="s">
        <v>10166</v>
      </c>
    </row>
    <row r="2753" spans="13:13" x14ac:dyDescent="0.3">
      <c r="M2753" t="s">
        <v>10167</v>
      </c>
    </row>
    <row r="2754" spans="13:13" x14ac:dyDescent="0.3">
      <c r="M2754" t="s">
        <v>10168</v>
      </c>
    </row>
    <row r="2755" spans="13:13" x14ac:dyDescent="0.3">
      <c r="M2755" t="s">
        <v>10169</v>
      </c>
    </row>
    <row r="2756" spans="13:13" x14ac:dyDescent="0.3">
      <c r="M2756" t="s">
        <v>10170</v>
      </c>
    </row>
    <row r="2757" spans="13:13" x14ac:dyDescent="0.3">
      <c r="M2757" t="s">
        <v>10171</v>
      </c>
    </row>
    <row r="2758" spans="13:13" x14ac:dyDescent="0.3">
      <c r="M2758" t="s">
        <v>10172</v>
      </c>
    </row>
    <row r="2759" spans="13:13" x14ac:dyDescent="0.3">
      <c r="M2759" t="s">
        <v>10173</v>
      </c>
    </row>
    <row r="2760" spans="13:13" x14ac:dyDescent="0.3">
      <c r="M2760" t="s">
        <v>10174</v>
      </c>
    </row>
    <row r="2761" spans="13:13" x14ac:dyDescent="0.3">
      <c r="M2761" t="s">
        <v>10175</v>
      </c>
    </row>
    <row r="2762" spans="13:13" x14ac:dyDescent="0.3">
      <c r="M2762" t="s">
        <v>10176</v>
      </c>
    </row>
    <row r="2763" spans="13:13" x14ac:dyDescent="0.3">
      <c r="M2763" t="s">
        <v>10177</v>
      </c>
    </row>
    <row r="2764" spans="13:13" x14ac:dyDescent="0.3">
      <c r="M2764" t="s">
        <v>10178</v>
      </c>
    </row>
    <row r="2765" spans="13:13" x14ac:dyDescent="0.3">
      <c r="M2765" t="s">
        <v>10179</v>
      </c>
    </row>
    <row r="2766" spans="13:13" x14ac:dyDescent="0.3">
      <c r="M2766" t="s">
        <v>10180</v>
      </c>
    </row>
    <row r="2767" spans="13:13" x14ac:dyDescent="0.3">
      <c r="M2767" t="s">
        <v>10181</v>
      </c>
    </row>
    <row r="2768" spans="13:13" x14ac:dyDescent="0.3">
      <c r="M2768" t="s">
        <v>10182</v>
      </c>
    </row>
    <row r="2769" spans="13:13" x14ac:dyDescent="0.3">
      <c r="M2769" t="s">
        <v>10183</v>
      </c>
    </row>
    <row r="2770" spans="13:13" x14ac:dyDescent="0.3">
      <c r="M2770" t="s">
        <v>10184</v>
      </c>
    </row>
    <row r="2771" spans="13:13" x14ac:dyDescent="0.3">
      <c r="M2771" t="s">
        <v>10185</v>
      </c>
    </row>
    <row r="2772" spans="13:13" x14ac:dyDescent="0.3">
      <c r="M2772" t="s">
        <v>10186</v>
      </c>
    </row>
    <row r="2773" spans="13:13" x14ac:dyDescent="0.3">
      <c r="M2773" t="s">
        <v>10187</v>
      </c>
    </row>
    <row r="2774" spans="13:13" x14ac:dyDescent="0.3">
      <c r="M2774" t="s">
        <v>10188</v>
      </c>
    </row>
    <row r="2775" spans="13:13" x14ac:dyDescent="0.3">
      <c r="M2775" t="s">
        <v>10189</v>
      </c>
    </row>
    <row r="2776" spans="13:13" x14ac:dyDescent="0.3">
      <c r="M2776" t="s">
        <v>10190</v>
      </c>
    </row>
    <row r="2777" spans="13:13" x14ac:dyDescent="0.3">
      <c r="M2777" t="s">
        <v>10191</v>
      </c>
    </row>
    <row r="2778" spans="13:13" x14ac:dyDescent="0.3">
      <c r="M2778" t="s">
        <v>10192</v>
      </c>
    </row>
    <row r="2779" spans="13:13" x14ac:dyDescent="0.3">
      <c r="M2779" t="s">
        <v>10193</v>
      </c>
    </row>
    <row r="2780" spans="13:13" x14ac:dyDescent="0.3">
      <c r="M2780" t="s">
        <v>10194</v>
      </c>
    </row>
    <row r="2781" spans="13:13" x14ac:dyDescent="0.3">
      <c r="M2781" t="s">
        <v>10195</v>
      </c>
    </row>
    <row r="2782" spans="13:13" x14ac:dyDescent="0.3">
      <c r="M2782" t="s">
        <v>10196</v>
      </c>
    </row>
    <row r="2783" spans="13:13" x14ac:dyDescent="0.3">
      <c r="M2783" t="s">
        <v>10197</v>
      </c>
    </row>
    <row r="2784" spans="13:13" x14ac:dyDescent="0.3">
      <c r="M2784" t="s">
        <v>10198</v>
      </c>
    </row>
    <row r="2785" spans="13:13" x14ac:dyDescent="0.3">
      <c r="M2785" t="s">
        <v>10199</v>
      </c>
    </row>
    <row r="2786" spans="13:13" x14ac:dyDescent="0.3">
      <c r="M2786" t="s">
        <v>10200</v>
      </c>
    </row>
    <row r="2787" spans="13:13" x14ac:dyDescent="0.3">
      <c r="M2787" t="s">
        <v>10201</v>
      </c>
    </row>
    <row r="2788" spans="13:13" x14ac:dyDescent="0.3">
      <c r="M2788" t="s">
        <v>10202</v>
      </c>
    </row>
    <row r="2789" spans="13:13" x14ac:dyDescent="0.3">
      <c r="M2789" t="s">
        <v>10203</v>
      </c>
    </row>
    <row r="2790" spans="13:13" x14ac:dyDescent="0.3">
      <c r="M2790" t="s">
        <v>10204</v>
      </c>
    </row>
    <row r="2791" spans="13:13" x14ac:dyDescent="0.3">
      <c r="M2791" t="s">
        <v>10205</v>
      </c>
    </row>
    <row r="2792" spans="13:13" x14ac:dyDescent="0.3">
      <c r="M2792" t="s">
        <v>10206</v>
      </c>
    </row>
    <row r="2793" spans="13:13" x14ac:dyDescent="0.3">
      <c r="M2793" t="s">
        <v>10207</v>
      </c>
    </row>
    <row r="2794" spans="13:13" x14ac:dyDescent="0.3">
      <c r="M2794" t="s">
        <v>10208</v>
      </c>
    </row>
    <row r="2795" spans="13:13" x14ac:dyDescent="0.3">
      <c r="M2795" t="s">
        <v>10209</v>
      </c>
    </row>
    <row r="2796" spans="13:13" x14ac:dyDescent="0.3">
      <c r="M2796" t="s">
        <v>10210</v>
      </c>
    </row>
    <row r="2797" spans="13:13" x14ac:dyDescent="0.3">
      <c r="M2797" t="s">
        <v>10211</v>
      </c>
    </row>
    <row r="2798" spans="13:13" x14ac:dyDescent="0.3">
      <c r="M2798" t="s">
        <v>10212</v>
      </c>
    </row>
    <row r="2799" spans="13:13" x14ac:dyDescent="0.3">
      <c r="M2799" t="s">
        <v>10213</v>
      </c>
    </row>
    <row r="2800" spans="13:13" x14ac:dyDescent="0.3">
      <c r="M2800" t="s">
        <v>10214</v>
      </c>
    </row>
    <row r="2801" spans="13:13" x14ac:dyDescent="0.3">
      <c r="M2801" t="s">
        <v>10215</v>
      </c>
    </row>
    <row r="2802" spans="13:13" x14ac:dyDescent="0.3">
      <c r="M2802" t="s">
        <v>10216</v>
      </c>
    </row>
    <row r="2803" spans="13:13" x14ac:dyDescent="0.3">
      <c r="M2803" t="s">
        <v>10217</v>
      </c>
    </row>
    <row r="2804" spans="13:13" x14ac:dyDescent="0.3">
      <c r="M2804" t="s">
        <v>10218</v>
      </c>
    </row>
    <row r="2805" spans="13:13" x14ac:dyDescent="0.3">
      <c r="M2805" t="s">
        <v>10219</v>
      </c>
    </row>
    <row r="2806" spans="13:13" x14ac:dyDescent="0.3">
      <c r="M2806" t="s">
        <v>10220</v>
      </c>
    </row>
    <row r="2807" spans="13:13" x14ac:dyDescent="0.3">
      <c r="M2807" t="s">
        <v>10221</v>
      </c>
    </row>
    <row r="2808" spans="13:13" x14ac:dyDescent="0.3">
      <c r="M2808" t="s">
        <v>10222</v>
      </c>
    </row>
    <row r="2809" spans="13:13" x14ac:dyDescent="0.3">
      <c r="M2809" t="s">
        <v>10223</v>
      </c>
    </row>
    <row r="2810" spans="13:13" x14ac:dyDescent="0.3">
      <c r="M2810" t="s">
        <v>10224</v>
      </c>
    </row>
    <row r="2811" spans="13:13" x14ac:dyDescent="0.3">
      <c r="M2811" t="s">
        <v>10225</v>
      </c>
    </row>
    <row r="2812" spans="13:13" x14ac:dyDescent="0.3">
      <c r="M2812" t="s">
        <v>10226</v>
      </c>
    </row>
    <row r="2813" spans="13:13" x14ac:dyDescent="0.3">
      <c r="M2813" t="s">
        <v>10227</v>
      </c>
    </row>
    <row r="2814" spans="13:13" x14ac:dyDescent="0.3">
      <c r="M2814" t="s">
        <v>10228</v>
      </c>
    </row>
    <row r="2815" spans="13:13" x14ac:dyDescent="0.3">
      <c r="M2815" t="s">
        <v>10229</v>
      </c>
    </row>
    <row r="2816" spans="13:13" x14ac:dyDescent="0.3">
      <c r="M2816" t="s">
        <v>10230</v>
      </c>
    </row>
    <row r="2817" spans="13:13" x14ac:dyDescent="0.3">
      <c r="M2817" t="s">
        <v>10231</v>
      </c>
    </row>
    <row r="2818" spans="13:13" x14ac:dyDescent="0.3">
      <c r="M2818" t="s">
        <v>10232</v>
      </c>
    </row>
    <row r="2819" spans="13:13" x14ac:dyDescent="0.3">
      <c r="M2819" t="s">
        <v>10233</v>
      </c>
    </row>
    <row r="2820" spans="13:13" x14ac:dyDescent="0.3">
      <c r="M2820" t="s">
        <v>10234</v>
      </c>
    </row>
    <row r="2821" spans="13:13" x14ac:dyDescent="0.3">
      <c r="M2821" t="s">
        <v>10235</v>
      </c>
    </row>
    <row r="2822" spans="13:13" x14ac:dyDescent="0.3">
      <c r="M2822" t="s">
        <v>10236</v>
      </c>
    </row>
    <row r="2823" spans="13:13" x14ac:dyDescent="0.3">
      <c r="M2823" t="s">
        <v>10237</v>
      </c>
    </row>
    <row r="2824" spans="13:13" x14ac:dyDescent="0.3">
      <c r="M2824" t="s">
        <v>10238</v>
      </c>
    </row>
    <row r="2825" spans="13:13" x14ac:dyDescent="0.3">
      <c r="M2825" t="s">
        <v>10239</v>
      </c>
    </row>
    <row r="2826" spans="13:13" x14ac:dyDescent="0.3">
      <c r="M2826" t="s">
        <v>10240</v>
      </c>
    </row>
    <row r="2827" spans="13:13" x14ac:dyDescent="0.3">
      <c r="M2827" t="s">
        <v>10241</v>
      </c>
    </row>
    <row r="2828" spans="13:13" x14ac:dyDescent="0.3">
      <c r="M2828" t="s">
        <v>10242</v>
      </c>
    </row>
    <row r="2829" spans="13:13" x14ac:dyDescent="0.3">
      <c r="M2829" t="s">
        <v>10243</v>
      </c>
    </row>
    <row r="2830" spans="13:13" x14ac:dyDescent="0.3">
      <c r="M2830" t="s">
        <v>10244</v>
      </c>
    </row>
    <row r="2831" spans="13:13" x14ac:dyDescent="0.3">
      <c r="M2831" t="s">
        <v>10245</v>
      </c>
    </row>
    <row r="2832" spans="13:13" x14ac:dyDescent="0.3">
      <c r="M2832" t="s">
        <v>10246</v>
      </c>
    </row>
    <row r="2833" spans="13:13" x14ac:dyDescent="0.3">
      <c r="M2833" t="s">
        <v>10247</v>
      </c>
    </row>
    <row r="2834" spans="13:13" x14ac:dyDescent="0.3">
      <c r="M2834" t="s">
        <v>10248</v>
      </c>
    </row>
    <row r="2835" spans="13:13" x14ac:dyDescent="0.3">
      <c r="M2835" t="s">
        <v>10249</v>
      </c>
    </row>
    <row r="2836" spans="13:13" x14ac:dyDescent="0.3">
      <c r="M2836" t="s">
        <v>10250</v>
      </c>
    </row>
    <row r="2837" spans="13:13" x14ac:dyDescent="0.3">
      <c r="M2837" t="s">
        <v>10251</v>
      </c>
    </row>
    <row r="2838" spans="13:13" x14ac:dyDescent="0.3">
      <c r="M2838" t="s">
        <v>10252</v>
      </c>
    </row>
    <row r="2839" spans="13:13" x14ac:dyDescent="0.3">
      <c r="M2839" t="s">
        <v>10253</v>
      </c>
    </row>
    <row r="2840" spans="13:13" x14ac:dyDescent="0.3">
      <c r="M2840" t="s">
        <v>10254</v>
      </c>
    </row>
    <row r="2841" spans="13:13" x14ac:dyDescent="0.3">
      <c r="M2841" t="s">
        <v>10255</v>
      </c>
    </row>
    <row r="2842" spans="13:13" x14ac:dyDescent="0.3">
      <c r="M2842" t="s">
        <v>10256</v>
      </c>
    </row>
    <row r="2843" spans="13:13" x14ac:dyDescent="0.3">
      <c r="M2843" t="s">
        <v>10257</v>
      </c>
    </row>
    <row r="2844" spans="13:13" x14ac:dyDescent="0.3">
      <c r="M2844" t="s">
        <v>10258</v>
      </c>
    </row>
    <row r="2845" spans="13:13" x14ac:dyDescent="0.3">
      <c r="M2845" t="s">
        <v>10259</v>
      </c>
    </row>
    <row r="2846" spans="13:13" x14ac:dyDescent="0.3">
      <c r="M2846" t="s">
        <v>10260</v>
      </c>
    </row>
    <row r="2847" spans="13:13" x14ac:dyDescent="0.3">
      <c r="M2847" t="s">
        <v>10261</v>
      </c>
    </row>
    <row r="2848" spans="13:13" x14ac:dyDescent="0.3">
      <c r="M2848" t="s">
        <v>10262</v>
      </c>
    </row>
    <row r="2849" spans="13:13" x14ac:dyDescent="0.3">
      <c r="M2849" t="s">
        <v>10263</v>
      </c>
    </row>
    <row r="2850" spans="13:13" x14ac:dyDescent="0.3">
      <c r="M2850" t="s">
        <v>10264</v>
      </c>
    </row>
    <row r="2851" spans="13:13" x14ac:dyDescent="0.3">
      <c r="M2851" t="s">
        <v>10265</v>
      </c>
    </row>
    <row r="2852" spans="13:13" x14ac:dyDescent="0.3">
      <c r="M2852" t="s">
        <v>10266</v>
      </c>
    </row>
    <row r="2853" spans="13:13" x14ac:dyDescent="0.3">
      <c r="M2853" t="s">
        <v>10267</v>
      </c>
    </row>
    <row r="2854" spans="13:13" x14ac:dyDescent="0.3">
      <c r="M2854" t="s">
        <v>10268</v>
      </c>
    </row>
    <row r="2855" spans="13:13" x14ac:dyDescent="0.3">
      <c r="M2855" t="s">
        <v>10269</v>
      </c>
    </row>
    <row r="2856" spans="13:13" x14ac:dyDescent="0.3">
      <c r="M2856" t="s">
        <v>10270</v>
      </c>
    </row>
    <row r="2857" spans="13:13" x14ac:dyDescent="0.3">
      <c r="M2857" t="s">
        <v>10271</v>
      </c>
    </row>
    <row r="2858" spans="13:13" x14ac:dyDescent="0.3">
      <c r="M2858" t="s">
        <v>10272</v>
      </c>
    </row>
    <row r="2859" spans="13:13" x14ac:dyDescent="0.3">
      <c r="M2859" t="s">
        <v>10273</v>
      </c>
    </row>
    <row r="2860" spans="13:13" x14ac:dyDescent="0.3">
      <c r="M2860" t="s">
        <v>10274</v>
      </c>
    </row>
    <row r="2861" spans="13:13" x14ac:dyDescent="0.3">
      <c r="M2861" t="s">
        <v>10275</v>
      </c>
    </row>
    <row r="2862" spans="13:13" x14ac:dyDescent="0.3">
      <c r="M2862" t="s">
        <v>10276</v>
      </c>
    </row>
    <row r="2863" spans="13:13" x14ac:dyDescent="0.3">
      <c r="M2863" t="s">
        <v>10277</v>
      </c>
    </row>
    <row r="2864" spans="13:13" x14ac:dyDescent="0.3">
      <c r="M2864" t="s">
        <v>10278</v>
      </c>
    </row>
    <row r="2865" spans="13:13" x14ac:dyDescent="0.3">
      <c r="M2865" t="s">
        <v>10279</v>
      </c>
    </row>
    <row r="2866" spans="13:13" x14ac:dyDescent="0.3">
      <c r="M2866" t="s">
        <v>10280</v>
      </c>
    </row>
    <row r="2867" spans="13:13" x14ac:dyDescent="0.3">
      <c r="M2867" t="s">
        <v>10281</v>
      </c>
    </row>
    <row r="2868" spans="13:13" x14ac:dyDescent="0.3">
      <c r="M2868" t="s">
        <v>10282</v>
      </c>
    </row>
    <row r="2869" spans="13:13" x14ac:dyDescent="0.3">
      <c r="M2869" t="s">
        <v>10283</v>
      </c>
    </row>
    <row r="2870" spans="13:13" x14ac:dyDescent="0.3">
      <c r="M2870" t="s">
        <v>10284</v>
      </c>
    </row>
    <row r="2871" spans="13:13" x14ac:dyDescent="0.3">
      <c r="M2871" t="s">
        <v>10285</v>
      </c>
    </row>
    <row r="2872" spans="13:13" x14ac:dyDescent="0.3">
      <c r="M2872" t="s">
        <v>10286</v>
      </c>
    </row>
    <row r="2873" spans="13:13" x14ac:dyDescent="0.3">
      <c r="M2873" t="s">
        <v>10287</v>
      </c>
    </row>
    <row r="2874" spans="13:13" x14ac:dyDescent="0.3">
      <c r="M2874" t="s">
        <v>10288</v>
      </c>
    </row>
    <row r="2875" spans="13:13" x14ac:dyDescent="0.3">
      <c r="M2875" t="s">
        <v>10289</v>
      </c>
    </row>
    <row r="2876" spans="13:13" x14ac:dyDescent="0.3">
      <c r="M2876" t="s">
        <v>10290</v>
      </c>
    </row>
    <row r="2877" spans="13:13" x14ac:dyDescent="0.3">
      <c r="M2877" t="s">
        <v>10291</v>
      </c>
    </row>
    <row r="2878" spans="13:13" x14ac:dyDescent="0.3">
      <c r="M2878" t="s">
        <v>10292</v>
      </c>
    </row>
    <row r="2879" spans="13:13" x14ac:dyDescent="0.3">
      <c r="M2879" t="s">
        <v>10293</v>
      </c>
    </row>
    <row r="2880" spans="13:13" x14ac:dyDescent="0.3">
      <c r="M2880" t="s">
        <v>10294</v>
      </c>
    </row>
    <row r="2881" spans="13:13" x14ac:dyDescent="0.3">
      <c r="M2881" t="s">
        <v>10295</v>
      </c>
    </row>
    <row r="2882" spans="13:13" x14ac:dyDescent="0.3">
      <c r="M2882" t="s">
        <v>10296</v>
      </c>
    </row>
    <row r="2883" spans="13:13" x14ac:dyDescent="0.3">
      <c r="M2883" t="s">
        <v>10297</v>
      </c>
    </row>
    <row r="2884" spans="13:13" x14ac:dyDescent="0.3">
      <c r="M2884" t="s">
        <v>10298</v>
      </c>
    </row>
    <row r="2885" spans="13:13" x14ac:dyDescent="0.3">
      <c r="M2885" t="s">
        <v>10299</v>
      </c>
    </row>
    <row r="2886" spans="13:13" x14ac:dyDescent="0.3">
      <c r="M2886" t="s">
        <v>10300</v>
      </c>
    </row>
    <row r="2887" spans="13:13" x14ac:dyDescent="0.3">
      <c r="M2887" t="s">
        <v>10301</v>
      </c>
    </row>
    <row r="2888" spans="13:13" x14ac:dyDescent="0.3">
      <c r="M2888" t="s">
        <v>10302</v>
      </c>
    </row>
    <row r="2889" spans="13:13" x14ac:dyDescent="0.3">
      <c r="M2889" t="s">
        <v>10303</v>
      </c>
    </row>
    <row r="2890" spans="13:13" x14ac:dyDescent="0.3">
      <c r="M2890" t="s">
        <v>10304</v>
      </c>
    </row>
    <row r="2891" spans="13:13" x14ac:dyDescent="0.3">
      <c r="M2891" t="s">
        <v>10305</v>
      </c>
    </row>
    <row r="2892" spans="13:13" x14ac:dyDescent="0.3">
      <c r="M2892" t="s">
        <v>10306</v>
      </c>
    </row>
    <row r="2893" spans="13:13" x14ac:dyDescent="0.3">
      <c r="M2893" t="s">
        <v>10307</v>
      </c>
    </row>
    <row r="2894" spans="13:13" x14ac:dyDescent="0.3">
      <c r="M2894" t="s">
        <v>10308</v>
      </c>
    </row>
    <row r="2895" spans="13:13" x14ac:dyDescent="0.3">
      <c r="M2895" t="s">
        <v>10309</v>
      </c>
    </row>
    <row r="2896" spans="13:13" x14ac:dyDescent="0.3">
      <c r="M2896" t="s">
        <v>10310</v>
      </c>
    </row>
    <row r="2897" spans="13:13" x14ac:dyDescent="0.3">
      <c r="M2897" t="s">
        <v>10311</v>
      </c>
    </row>
    <row r="2898" spans="13:13" x14ac:dyDescent="0.3">
      <c r="M2898" t="s">
        <v>10312</v>
      </c>
    </row>
    <row r="2899" spans="13:13" x14ac:dyDescent="0.3">
      <c r="M2899" t="s">
        <v>10313</v>
      </c>
    </row>
    <row r="2900" spans="13:13" x14ac:dyDescent="0.3">
      <c r="M2900" t="s">
        <v>10314</v>
      </c>
    </row>
    <row r="2901" spans="13:13" x14ac:dyDescent="0.3">
      <c r="M2901" t="s">
        <v>10315</v>
      </c>
    </row>
    <row r="2902" spans="13:13" x14ac:dyDescent="0.3">
      <c r="M2902" t="s">
        <v>10316</v>
      </c>
    </row>
    <row r="2903" spans="13:13" x14ac:dyDescent="0.3">
      <c r="M2903" t="s">
        <v>10317</v>
      </c>
    </row>
    <row r="2904" spans="13:13" x14ac:dyDescent="0.3">
      <c r="M2904" t="s">
        <v>10318</v>
      </c>
    </row>
    <row r="2905" spans="13:13" x14ac:dyDescent="0.3">
      <c r="M2905" t="s">
        <v>10319</v>
      </c>
    </row>
    <row r="2906" spans="13:13" x14ac:dyDescent="0.3">
      <c r="M2906" t="s">
        <v>10320</v>
      </c>
    </row>
    <row r="2907" spans="13:13" x14ac:dyDescent="0.3">
      <c r="M2907" t="s">
        <v>10321</v>
      </c>
    </row>
    <row r="2908" spans="13:13" x14ac:dyDescent="0.3">
      <c r="M2908" t="s">
        <v>10322</v>
      </c>
    </row>
    <row r="2909" spans="13:13" x14ac:dyDescent="0.3">
      <c r="M2909" t="s">
        <v>10323</v>
      </c>
    </row>
    <row r="2910" spans="13:13" x14ac:dyDescent="0.3">
      <c r="M2910" t="s">
        <v>10324</v>
      </c>
    </row>
    <row r="2911" spans="13:13" x14ac:dyDescent="0.3">
      <c r="M2911" t="s">
        <v>10325</v>
      </c>
    </row>
    <row r="2912" spans="13:13" x14ac:dyDescent="0.3">
      <c r="M2912" t="s">
        <v>10326</v>
      </c>
    </row>
    <row r="2913" spans="13:13" x14ac:dyDescent="0.3">
      <c r="M2913" t="s">
        <v>10327</v>
      </c>
    </row>
    <row r="2914" spans="13:13" x14ac:dyDescent="0.3">
      <c r="M2914" t="s">
        <v>10328</v>
      </c>
    </row>
    <row r="2915" spans="13:13" x14ac:dyDescent="0.3">
      <c r="M2915" t="s">
        <v>10329</v>
      </c>
    </row>
    <row r="2916" spans="13:13" x14ac:dyDescent="0.3">
      <c r="M2916" t="s">
        <v>10330</v>
      </c>
    </row>
    <row r="2917" spans="13:13" x14ac:dyDescent="0.3">
      <c r="M2917" t="s">
        <v>10331</v>
      </c>
    </row>
    <row r="2918" spans="13:13" x14ac:dyDescent="0.3">
      <c r="M2918" t="s">
        <v>10332</v>
      </c>
    </row>
    <row r="2919" spans="13:13" x14ac:dyDescent="0.3">
      <c r="M2919" t="s">
        <v>10333</v>
      </c>
    </row>
    <row r="2920" spans="13:13" x14ac:dyDescent="0.3">
      <c r="M2920" t="s">
        <v>10334</v>
      </c>
    </row>
    <row r="2921" spans="13:13" x14ac:dyDescent="0.3">
      <c r="M2921" t="s">
        <v>10335</v>
      </c>
    </row>
    <row r="2922" spans="13:13" x14ac:dyDescent="0.3">
      <c r="M2922" t="s">
        <v>10336</v>
      </c>
    </row>
    <row r="2923" spans="13:13" x14ac:dyDescent="0.3">
      <c r="M2923" t="s">
        <v>10337</v>
      </c>
    </row>
    <row r="2924" spans="13:13" x14ac:dyDescent="0.3">
      <c r="M2924" t="s">
        <v>10338</v>
      </c>
    </row>
    <row r="2925" spans="13:13" x14ac:dyDescent="0.3">
      <c r="M2925" t="s">
        <v>10339</v>
      </c>
    </row>
    <row r="2926" spans="13:13" x14ac:dyDescent="0.3">
      <c r="M2926" t="s">
        <v>10340</v>
      </c>
    </row>
    <row r="2927" spans="13:13" x14ac:dyDescent="0.3">
      <c r="M2927" t="s">
        <v>10341</v>
      </c>
    </row>
    <row r="2928" spans="13:13" x14ac:dyDescent="0.3">
      <c r="M2928" t="s">
        <v>10342</v>
      </c>
    </row>
    <row r="2929" spans="13:13" x14ac:dyDescent="0.3">
      <c r="M2929" t="s">
        <v>10343</v>
      </c>
    </row>
    <row r="2930" spans="13:13" x14ac:dyDescent="0.3">
      <c r="M2930" t="s">
        <v>10344</v>
      </c>
    </row>
    <row r="2931" spans="13:13" x14ac:dyDescent="0.3">
      <c r="M2931" t="s">
        <v>10345</v>
      </c>
    </row>
    <row r="2932" spans="13:13" x14ac:dyDescent="0.3">
      <c r="M2932" t="s">
        <v>10346</v>
      </c>
    </row>
    <row r="2933" spans="13:13" x14ac:dyDescent="0.3">
      <c r="M2933" t="s">
        <v>10347</v>
      </c>
    </row>
    <row r="2934" spans="13:13" x14ac:dyDescent="0.3">
      <c r="M2934" t="s">
        <v>10348</v>
      </c>
    </row>
    <row r="2935" spans="13:13" x14ac:dyDescent="0.3">
      <c r="M2935" t="s">
        <v>10349</v>
      </c>
    </row>
    <row r="2936" spans="13:13" x14ac:dyDescent="0.3">
      <c r="M2936" t="s">
        <v>10350</v>
      </c>
    </row>
    <row r="2937" spans="13:13" x14ac:dyDescent="0.3">
      <c r="M2937" t="s">
        <v>10351</v>
      </c>
    </row>
    <row r="2938" spans="13:13" x14ac:dyDescent="0.3">
      <c r="M2938" t="s">
        <v>10352</v>
      </c>
    </row>
    <row r="2939" spans="13:13" x14ac:dyDescent="0.3">
      <c r="M2939" t="s">
        <v>10353</v>
      </c>
    </row>
    <row r="2940" spans="13:13" x14ac:dyDescent="0.3">
      <c r="M2940" t="s">
        <v>10354</v>
      </c>
    </row>
    <row r="2941" spans="13:13" x14ac:dyDescent="0.3">
      <c r="M2941" t="s">
        <v>10355</v>
      </c>
    </row>
    <row r="2942" spans="13:13" x14ac:dyDescent="0.3">
      <c r="M2942" t="s">
        <v>10356</v>
      </c>
    </row>
    <row r="2943" spans="13:13" x14ac:dyDescent="0.3">
      <c r="M2943" t="s">
        <v>10357</v>
      </c>
    </row>
    <row r="2944" spans="13:13" x14ac:dyDescent="0.3">
      <c r="M2944" t="s">
        <v>10358</v>
      </c>
    </row>
    <row r="2945" spans="13:13" x14ac:dyDescent="0.3">
      <c r="M2945" t="s">
        <v>10359</v>
      </c>
    </row>
    <row r="2946" spans="13:13" x14ac:dyDescent="0.3">
      <c r="M2946" t="s">
        <v>10360</v>
      </c>
    </row>
    <row r="2947" spans="13:13" x14ac:dyDescent="0.3">
      <c r="M2947" t="s">
        <v>10361</v>
      </c>
    </row>
    <row r="2948" spans="13:13" x14ac:dyDescent="0.3">
      <c r="M2948" t="s">
        <v>10362</v>
      </c>
    </row>
    <row r="2949" spans="13:13" x14ac:dyDescent="0.3">
      <c r="M2949" t="s">
        <v>10363</v>
      </c>
    </row>
    <row r="2950" spans="13:13" x14ac:dyDescent="0.3">
      <c r="M2950" t="s">
        <v>10364</v>
      </c>
    </row>
    <row r="2951" spans="13:13" x14ac:dyDescent="0.3">
      <c r="M2951" t="s">
        <v>10365</v>
      </c>
    </row>
    <row r="2952" spans="13:13" x14ac:dyDescent="0.3">
      <c r="M2952" t="s">
        <v>10366</v>
      </c>
    </row>
    <row r="2953" spans="13:13" x14ac:dyDescent="0.3">
      <c r="M2953" t="s">
        <v>10367</v>
      </c>
    </row>
    <row r="2954" spans="13:13" x14ac:dyDescent="0.3">
      <c r="M2954" t="s">
        <v>10368</v>
      </c>
    </row>
    <row r="2955" spans="13:13" x14ac:dyDescent="0.3">
      <c r="M2955" t="s">
        <v>10369</v>
      </c>
    </row>
    <row r="2956" spans="13:13" x14ac:dyDescent="0.3">
      <c r="M2956" t="s">
        <v>10370</v>
      </c>
    </row>
    <row r="2957" spans="13:13" x14ac:dyDescent="0.3">
      <c r="M2957" t="s">
        <v>10371</v>
      </c>
    </row>
    <row r="2958" spans="13:13" x14ac:dyDescent="0.3">
      <c r="M2958" t="s">
        <v>10372</v>
      </c>
    </row>
    <row r="2959" spans="13:13" x14ac:dyDescent="0.3">
      <c r="M2959" t="s">
        <v>10373</v>
      </c>
    </row>
    <row r="2960" spans="13:13" x14ac:dyDescent="0.3">
      <c r="M2960" t="s">
        <v>10374</v>
      </c>
    </row>
    <row r="2961" spans="13:13" x14ac:dyDescent="0.3">
      <c r="M2961" t="s">
        <v>10375</v>
      </c>
    </row>
    <row r="2962" spans="13:13" x14ac:dyDescent="0.3">
      <c r="M2962" t="s">
        <v>10376</v>
      </c>
    </row>
    <row r="2963" spans="13:13" x14ac:dyDescent="0.3">
      <c r="M2963" t="s">
        <v>10377</v>
      </c>
    </row>
    <row r="2964" spans="13:13" x14ac:dyDescent="0.3">
      <c r="M2964" t="s">
        <v>10378</v>
      </c>
    </row>
    <row r="2965" spans="13:13" x14ac:dyDescent="0.3">
      <c r="M2965" t="s">
        <v>10379</v>
      </c>
    </row>
    <row r="2966" spans="13:13" x14ac:dyDescent="0.3">
      <c r="M2966" t="s">
        <v>10380</v>
      </c>
    </row>
    <row r="2967" spans="13:13" x14ac:dyDescent="0.3">
      <c r="M2967" t="s">
        <v>10381</v>
      </c>
    </row>
    <row r="2968" spans="13:13" x14ac:dyDescent="0.3">
      <c r="M2968" t="s">
        <v>10382</v>
      </c>
    </row>
    <row r="2969" spans="13:13" x14ac:dyDescent="0.3">
      <c r="M2969" t="s">
        <v>10383</v>
      </c>
    </row>
    <row r="2970" spans="13:13" x14ac:dyDescent="0.3">
      <c r="M2970" t="s">
        <v>10384</v>
      </c>
    </row>
    <row r="2971" spans="13:13" x14ac:dyDescent="0.3">
      <c r="M2971" t="s">
        <v>10385</v>
      </c>
    </row>
    <row r="2972" spans="13:13" x14ac:dyDescent="0.3">
      <c r="M2972" t="s">
        <v>10386</v>
      </c>
    </row>
    <row r="2973" spans="13:13" x14ac:dyDescent="0.3">
      <c r="M2973" t="s">
        <v>10387</v>
      </c>
    </row>
    <row r="2974" spans="13:13" x14ac:dyDescent="0.3">
      <c r="M2974" t="s">
        <v>10388</v>
      </c>
    </row>
    <row r="2975" spans="13:13" x14ac:dyDescent="0.3">
      <c r="M2975" t="s">
        <v>10389</v>
      </c>
    </row>
    <row r="2976" spans="13:13" x14ac:dyDescent="0.3">
      <c r="M2976" t="s">
        <v>10390</v>
      </c>
    </row>
    <row r="2977" spans="13:13" x14ac:dyDescent="0.3">
      <c r="M2977" t="s">
        <v>10391</v>
      </c>
    </row>
    <row r="2978" spans="13:13" x14ac:dyDescent="0.3">
      <c r="M2978" t="s">
        <v>10392</v>
      </c>
    </row>
    <row r="2979" spans="13:13" x14ac:dyDescent="0.3">
      <c r="M2979" t="s">
        <v>10393</v>
      </c>
    </row>
    <row r="2980" spans="13:13" x14ac:dyDescent="0.3">
      <c r="M2980" t="s">
        <v>10394</v>
      </c>
    </row>
    <row r="2981" spans="13:13" x14ac:dyDescent="0.3">
      <c r="M2981" t="s">
        <v>10395</v>
      </c>
    </row>
    <row r="2982" spans="13:13" x14ac:dyDescent="0.3">
      <c r="M2982" t="s">
        <v>10396</v>
      </c>
    </row>
    <row r="2983" spans="13:13" x14ac:dyDescent="0.3">
      <c r="M2983" t="s">
        <v>10397</v>
      </c>
    </row>
    <row r="2984" spans="13:13" x14ac:dyDescent="0.3">
      <c r="M2984" t="s">
        <v>10398</v>
      </c>
    </row>
    <row r="2985" spans="13:13" x14ac:dyDescent="0.3">
      <c r="M2985" t="s">
        <v>10399</v>
      </c>
    </row>
    <row r="2986" spans="13:13" x14ac:dyDescent="0.3">
      <c r="M2986" t="s">
        <v>10400</v>
      </c>
    </row>
    <row r="2987" spans="13:13" x14ac:dyDescent="0.3">
      <c r="M2987" t="s">
        <v>10401</v>
      </c>
    </row>
    <row r="2988" spans="13:13" x14ac:dyDescent="0.3">
      <c r="M2988" t="s">
        <v>10402</v>
      </c>
    </row>
    <row r="2989" spans="13:13" x14ac:dyDescent="0.3">
      <c r="M2989" t="s">
        <v>10403</v>
      </c>
    </row>
    <row r="2990" spans="13:13" x14ac:dyDescent="0.3">
      <c r="M2990" t="s">
        <v>10404</v>
      </c>
    </row>
    <row r="2991" spans="13:13" x14ac:dyDescent="0.3">
      <c r="M2991" t="s">
        <v>10405</v>
      </c>
    </row>
    <row r="2992" spans="13:13" x14ac:dyDescent="0.3">
      <c r="M2992" t="s">
        <v>10406</v>
      </c>
    </row>
    <row r="2993" spans="13:13" x14ac:dyDescent="0.3">
      <c r="M2993" t="s">
        <v>10407</v>
      </c>
    </row>
    <row r="2994" spans="13:13" x14ac:dyDescent="0.3">
      <c r="M2994" t="s">
        <v>10408</v>
      </c>
    </row>
    <row r="2995" spans="13:13" x14ac:dyDescent="0.3">
      <c r="M2995" t="s">
        <v>10409</v>
      </c>
    </row>
    <row r="2996" spans="13:13" x14ac:dyDescent="0.3">
      <c r="M2996" t="s">
        <v>10410</v>
      </c>
    </row>
    <row r="2997" spans="13:13" x14ac:dyDescent="0.3">
      <c r="M2997" t="s">
        <v>10411</v>
      </c>
    </row>
    <row r="2998" spans="13:13" x14ac:dyDescent="0.3">
      <c r="M2998" t="s">
        <v>10412</v>
      </c>
    </row>
    <row r="2999" spans="13:13" x14ac:dyDescent="0.3">
      <c r="M2999" t="s">
        <v>10413</v>
      </c>
    </row>
    <row r="3000" spans="13:13" x14ac:dyDescent="0.3">
      <c r="M3000" t="s">
        <v>10414</v>
      </c>
    </row>
    <row r="3001" spans="13:13" x14ac:dyDescent="0.3">
      <c r="M3001" t="s">
        <v>10415</v>
      </c>
    </row>
    <row r="3002" spans="13:13" x14ac:dyDescent="0.3">
      <c r="M3002" t="s">
        <v>10416</v>
      </c>
    </row>
    <row r="3003" spans="13:13" x14ac:dyDescent="0.3">
      <c r="M3003" t="s">
        <v>10417</v>
      </c>
    </row>
    <row r="3004" spans="13:13" x14ac:dyDescent="0.3">
      <c r="M3004" t="s">
        <v>10418</v>
      </c>
    </row>
    <row r="3005" spans="13:13" x14ac:dyDescent="0.3">
      <c r="M3005" t="s">
        <v>10419</v>
      </c>
    </row>
    <row r="3006" spans="13:13" x14ac:dyDescent="0.3">
      <c r="M3006" t="s">
        <v>10420</v>
      </c>
    </row>
    <row r="3007" spans="13:13" x14ac:dyDescent="0.3">
      <c r="M3007" t="s">
        <v>10421</v>
      </c>
    </row>
    <row r="3008" spans="13:13" x14ac:dyDescent="0.3">
      <c r="M3008" t="s">
        <v>10422</v>
      </c>
    </row>
    <row r="3009" spans="13:13" x14ac:dyDescent="0.3">
      <c r="M3009" t="s">
        <v>10423</v>
      </c>
    </row>
    <row r="3010" spans="13:13" x14ac:dyDescent="0.3">
      <c r="M3010" t="s">
        <v>10424</v>
      </c>
    </row>
    <row r="3011" spans="13:13" x14ac:dyDescent="0.3">
      <c r="M3011" t="s">
        <v>10425</v>
      </c>
    </row>
    <row r="3012" spans="13:13" x14ac:dyDescent="0.3">
      <c r="M3012" t="s">
        <v>10426</v>
      </c>
    </row>
    <row r="3013" spans="13:13" x14ac:dyDescent="0.3">
      <c r="M3013" t="s">
        <v>10427</v>
      </c>
    </row>
    <row r="3014" spans="13:13" x14ac:dyDescent="0.3">
      <c r="M3014" t="s">
        <v>10428</v>
      </c>
    </row>
    <row r="3015" spans="13:13" x14ac:dyDescent="0.3">
      <c r="M3015" t="s">
        <v>10429</v>
      </c>
    </row>
    <row r="3016" spans="13:13" x14ac:dyDescent="0.3">
      <c r="M3016" t="s">
        <v>10430</v>
      </c>
    </row>
    <row r="3017" spans="13:13" x14ac:dyDescent="0.3">
      <c r="M3017" t="s">
        <v>10431</v>
      </c>
    </row>
    <row r="3018" spans="13:13" x14ac:dyDescent="0.3">
      <c r="M3018" t="s">
        <v>10432</v>
      </c>
    </row>
    <row r="3019" spans="13:13" x14ac:dyDescent="0.3">
      <c r="M3019" t="s">
        <v>10433</v>
      </c>
    </row>
    <row r="3020" spans="13:13" x14ac:dyDescent="0.3">
      <c r="M3020" t="s">
        <v>10434</v>
      </c>
    </row>
    <row r="3021" spans="13:13" x14ac:dyDescent="0.3">
      <c r="M3021" t="s">
        <v>10435</v>
      </c>
    </row>
    <row r="3022" spans="13:13" x14ac:dyDescent="0.3">
      <c r="M3022" t="s">
        <v>10436</v>
      </c>
    </row>
    <row r="3023" spans="13:13" x14ac:dyDescent="0.3">
      <c r="M3023" t="s">
        <v>10437</v>
      </c>
    </row>
    <row r="3024" spans="13:13" x14ac:dyDescent="0.3">
      <c r="M3024" t="s">
        <v>10438</v>
      </c>
    </row>
    <row r="3025" spans="13:13" x14ac:dyDescent="0.3">
      <c r="M3025" t="s">
        <v>10439</v>
      </c>
    </row>
    <row r="3026" spans="13:13" x14ac:dyDescent="0.3">
      <c r="M3026" t="s">
        <v>10440</v>
      </c>
    </row>
    <row r="3027" spans="13:13" x14ac:dyDescent="0.3">
      <c r="M3027" t="s">
        <v>10441</v>
      </c>
    </row>
    <row r="3028" spans="13:13" x14ac:dyDescent="0.3">
      <c r="M3028" t="s">
        <v>10442</v>
      </c>
    </row>
    <row r="3029" spans="13:13" x14ac:dyDescent="0.3">
      <c r="M3029" t="s">
        <v>10443</v>
      </c>
    </row>
    <row r="3030" spans="13:13" x14ac:dyDescent="0.3">
      <c r="M3030" t="s">
        <v>10444</v>
      </c>
    </row>
    <row r="3031" spans="13:13" x14ac:dyDescent="0.3">
      <c r="M3031" t="s">
        <v>10445</v>
      </c>
    </row>
    <row r="3032" spans="13:13" x14ac:dyDescent="0.3">
      <c r="M3032" t="s">
        <v>10446</v>
      </c>
    </row>
    <row r="3033" spans="13:13" x14ac:dyDescent="0.3">
      <c r="M3033" t="s">
        <v>10447</v>
      </c>
    </row>
    <row r="3034" spans="13:13" x14ac:dyDescent="0.3">
      <c r="M3034" t="s">
        <v>10448</v>
      </c>
    </row>
    <row r="3035" spans="13:13" x14ac:dyDescent="0.3">
      <c r="M3035" t="s">
        <v>10449</v>
      </c>
    </row>
    <row r="3036" spans="13:13" x14ac:dyDescent="0.3">
      <c r="M3036" t="s">
        <v>10450</v>
      </c>
    </row>
    <row r="3037" spans="13:13" x14ac:dyDescent="0.3">
      <c r="M3037" t="s">
        <v>10451</v>
      </c>
    </row>
    <row r="3038" spans="13:13" x14ac:dyDescent="0.3">
      <c r="M3038" t="s">
        <v>10452</v>
      </c>
    </row>
    <row r="3039" spans="13:13" x14ac:dyDescent="0.3">
      <c r="M3039" t="s">
        <v>10453</v>
      </c>
    </row>
    <row r="3040" spans="13:13" x14ac:dyDescent="0.3">
      <c r="M3040" t="s">
        <v>10454</v>
      </c>
    </row>
    <row r="3041" spans="13:13" x14ac:dyDescent="0.3">
      <c r="M3041" t="s">
        <v>10455</v>
      </c>
    </row>
    <row r="3042" spans="13:13" x14ac:dyDescent="0.3">
      <c r="M3042" t="s">
        <v>10456</v>
      </c>
    </row>
    <row r="3043" spans="13:13" x14ac:dyDescent="0.3">
      <c r="M3043" t="s">
        <v>10457</v>
      </c>
    </row>
    <row r="3044" spans="13:13" x14ac:dyDescent="0.3">
      <c r="M3044" t="s">
        <v>10458</v>
      </c>
    </row>
    <row r="3045" spans="13:13" x14ac:dyDescent="0.3">
      <c r="M3045" t="s">
        <v>10459</v>
      </c>
    </row>
    <row r="3046" spans="13:13" x14ac:dyDescent="0.3">
      <c r="M3046" t="s">
        <v>10460</v>
      </c>
    </row>
    <row r="3047" spans="13:13" x14ac:dyDescent="0.3">
      <c r="M3047" t="s">
        <v>10461</v>
      </c>
    </row>
    <row r="3048" spans="13:13" x14ac:dyDescent="0.3">
      <c r="M3048" t="s">
        <v>10462</v>
      </c>
    </row>
    <row r="3049" spans="13:13" x14ac:dyDescent="0.3">
      <c r="M3049" t="s">
        <v>10463</v>
      </c>
    </row>
    <row r="3050" spans="13:13" x14ac:dyDescent="0.3">
      <c r="M3050" t="s">
        <v>10464</v>
      </c>
    </row>
    <row r="3051" spans="13:13" x14ac:dyDescent="0.3">
      <c r="M3051" t="s">
        <v>10465</v>
      </c>
    </row>
    <row r="3052" spans="13:13" x14ac:dyDescent="0.3">
      <c r="M3052" t="s">
        <v>10466</v>
      </c>
    </row>
    <row r="3053" spans="13:13" x14ac:dyDescent="0.3">
      <c r="M3053" t="s">
        <v>10467</v>
      </c>
    </row>
    <row r="3054" spans="13:13" x14ac:dyDescent="0.3">
      <c r="M3054" t="s">
        <v>10468</v>
      </c>
    </row>
    <row r="3055" spans="13:13" x14ac:dyDescent="0.3">
      <c r="M3055" t="s">
        <v>10469</v>
      </c>
    </row>
    <row r="3056" spans="13:13" x14ac:dyDescent="0.3">
      <c r="M3056" t="s">
        <v>10470</v>
      </c>
    </row>
    <row r="3057" spans="13:13" x14ac:dyDescent="0.3">
      <c r="M3057" t="s">
        <v>10471</v>
      </c>
    </row>
    <row r="3058" spans="13:13" x14ac:dyDescent="0.3">
      <c r="M3058" t="s">
        <v>10472</v>
      </c>
    </row>
    <row r="3059" spans="13:13" x14ac:dyDescent="0.3">
      <c r="M3059" t="s">
        <v>10473</v>
      </c>
    </row>
    <row r="3060" spans="13:13" x14ac:dyDescent="0.3">
      <c r="M3060" t="s">
        <v>10474</v>
      </c>
    </row>
    <row r="3061" spans="13:13" x14ac:dyDescent="0.3">
      <c r="M3061" t="s">
        <v>10475</v>
      </c>
    </row>
    <row r="3062" spans="13:13" x14ac:dyDescent="0.3">
      <c r="M3062" t="s">
        <v>10476</v>
      </c>
    </row>
    <row r="3063" spans="13:13" x14ac:dyDescent="0.3">
      <c r="M3063" t="s">
        <v>10477</v>
      </c>
    </row>
    <row r="3064" spans="13:13" x14ac:dyDescent="0.3">
      <c r="M3064" t="s">
        <v>10478</v>
      </c>
    </row>
    <row r="3065" spans="13:13" x14ac:dyDescent="0.3">
      <c r="M3065" t="s">
        <v>10479</v>
      </c>
    </row>
    <row r="3066" spans="13:13" x14ac:dyDescent="0.3">
      <c r="M3066" t="s">
        <v>10480</v>
      </c>
    </row>
    <row r="3067" spans="13:13" x14ac:dyDescent="0.3">
      <c r="M3067" t="s">
        <v>10481</v>
      </c>
    </row>
    <row r="3068" spans="13:13" x14ac:dyDescent="0.3">
      <c r="M3068" t="s">
        <v>10482</v>
      </c>
    </row>
    <row r="3069" spans="13:13" x14ac:dyDescent="0.3">
      <c r="M3069" t="s">
        <v>10483</v>
      </c>
    </row>
    <row r="3070" spans="13:13" x14ac:dyDescent="0.3">
      <c r="M3070" t="s">
        <v>10484</v>
      </c>
    </row>
    <row r="3071" spans="13:13" x14ac:dyDescent="0.3">
      <c r="M3071" t="s">
        <v>10485</v>
      </c>
    </row>
    <row r="3072" spans="13:13" x14ac:dyDescent="0.3">
      <c r="M3072" t="s">
        <v>10486</v>
      </c>
    </row>
    <row r="3073" spans="13:13" x14ac:dyDescent="0.3">
      <c r="M3073" t="s">
        <v>10487</v>
      </c>
    </row>
    <row r="3074" spans="13:13" x14ac:dyDescent="0.3">
      <c r="M3074" t="s">
        <v>10488</v>
      </c>
    </row>
    <row r="3075" spans="13:13" x14ac:dyDescent="0.3">
      <c r="M3075" t="s">
        <v>10489</v>
      </c>
    </row>
    <row r="3076" spans="13:13" x14ac:dyDescent="0.3">
      <c r="M3076" t="s">
        <v>10490</v>
      </c>
    </row>
    <row r="3077" spans="13:13" x14ac:dyDescent="0.3">
      <c r="M3077" t="s">
        <v>10491</v>
      </c>
    </row>
    <row r="3078" spans="13:13" x14ac:dyDescent="0.3">
      <c r="M3078" t="s">
        <v>10492</v>
      </c>
    </row>
    <row r="3079" spans="13:13" x14ac:dyDescent="0.3">
      <c r="M3079" t="s">
        <v>10493</v>
      </c>
    </row>
    <row r="3080" spans="13:13" x14ac:dyDescent="0.3">
      <c r="M3080" t="s">
        <v>10494</v>
      </c>
    </row>
    <row r="3081" spans="13:13" x14ac:dyDescent="0.3">
      <c r="M3081" t="s">
        <v>10495</v>
      </c>
    </row>
    <row r="3082" spans="13:13" x14ac:dyDescent="0.3">
      <c r="M3082" t="s">
        <v>10496</v>
      </c>
    </row>
    <row r="3083" spans="13:13" x14ac:dyDescent="0.3">
      <c r="M3083" t="s">
        <v>10497</v>
      </c>
    </row>
    <row r="3084" spans="13:13" x14ac:dyDescent="0.3">
      <c r="M3084" t="s">
        <v>10498</v>
      </c>
    </row>
    <row r="3085" spans="13:13" x14ac:dyDescent="0.3">
      <c r="M3085" t="s">
        <v>10499</v>
      </c>
    </row>
    <row r="3086" spans="13:13" x14ac:dyDescent="0.3">
      <c r="M3086" t="s">
        <v>10500</v>
      </c>
    </row>
    <row r="3087" spans="13:13" x14ac:dyDescent="0.3">
      <c r="M3087" t="s">
        <v>10501</v>
      </c>
    </row>
    <row r="3088" spans="13:13" x14ac:dyDescent="0.3">
      <c r="M3088" t="s">
        <v>10502</v>
      </c>
    </row>
    <row r="3089" spans="13:13" x14ac:dyDescent="0.3">
      <c r="M3089" t="s">
        <v>10503</v>
      </c>
    </row>
    <row r="3090" spans="13:13" x14ac:dyDescent="0.3">
      <c r="M3090" t="s">
        <v>10504</v>
      </c>
    </row>
    <row r="3091" spans="13:13" x14ac:dyDescent="0.3">
      <c r="M3091" t="s">
        <v>10505</v>
      </c>
    </row>
    <row r="3092" spans="13:13" x14ac:dyDescent="0.3">
      <c r="M3092" t="s">
        <v>10506</v>
      </c>
    </row>
    <row r="3093" spans="13:13" x14ac:dyDescent="0.3">
      <c r="M3093" t="s">
        <v>10507</v>
      </c>
    </row>
    <row r="3094" spans="13:13" x14ac:dyDescent="0.3">
      <c r="M3094" t="s">
        <v>10508</v>
      </c>
    </row>
    <row r="3095" spans="13:13" x14ac:dyDescent="0.3">
      <c r="M3095" t="s">
        <v>10509</v>
      </c>
    </row>
    <row r="3096" spans="13:13" x14ac:dyDescent="0.3">
      <c r="M3096" t="s">
        <v>10510</v>
      </c>
    </row>
    <row r="3097" spans="13:13" x14ac:dyDescent="0.3">
      <c r="M3097" t="s">
        <v>10511</v>
      </c>
    </row>
    <row r="3098" spans="13:13" x14ac:dyDescent="0.3">
      <c r="M3098" t="s">
        <v>10512</v>
      </c>
    </row>
    <row r="3099" spans="13:13" x14ac:dyDescent="0.3">
      <c r="M3099" t="s">
        <v>10513</v>
      </c>
    </row>
    <row r="3100" spans="13:13" x14ac:dyDescent="0.3">
      <c r="M3100" t="s">
        <v>10514</v>
      </c>
    </row>
    <row r="3101" spans="13:13" x14ac:dyDescent="0.3">
      <c r="M3101" t="s">
        <v>10515</v>
      </c>
    </row>
    <row r="3102" spans="13:13" x14ac:dyDescent="0.3">
      <c r="M3102" t="s">
        <v>10516</v>
      </c>
    </row>
    <row r="3103" spans="13:13" x14ac:dyDescent="0.3">
      <c r="M3103" t="s">
        <v>10517</v>
      </c>
    </row>
    <row r="3104" spans="13:13" x14ac:dyDescent="0.3">
      <c r="M3104" t="s">
        <v>10518</v>
      </c>
    </row>
    <row r="3105" spans="13:13" x14ac:dyDescent="0.3">
      <c r="M3105" t="s">
        <v>10519</v>
      </c>
    </row>
    <row r="3106" spans="13:13" x14ac:dyDescent="0.3">
      <c r="M3106" t="s">
        <v>10520</v>
      </c>
    </row>
    <row r="3107" spans="13:13" x14ac:dyDescent="0.3">
      <c r="M3107" t="s">
        <v>10521</v>
      </c>
    </row>
    <row r="3108" spans="13:13" x14ac:dyDescent="0.3">
      <c r="M3108" t="s">
        <v>10522</v>
      </c>
    </row>
    <row r="3109" spans="13:13" x14ac:dyDescent="0.3">
      <c r="M3109" t="s">
        <v>10523</v>
      </c>
    </row>
    <row r="3110" spans="13:13" x14ac:dyDescent="0.3">
      <c r="M3110" t="s">
        <v>10524</v>
      </c>
    </row>
    <row r="3111" spans="13:13" x14ac:dyDescent="0.3">
      <c r="M3111" t="s">
        <v>10525</v>
      </c>
    </row>
    <row r="3112" spans="13:13" x14ac:dyDescent="0.3">
      <c r="M3112" t="s">
        <v>10526</v>
      </c>
    </row>
    <row r="3113" spans="13:13" x14ac:dyDescent="0.3">
      <c r="M3113" t="s">
        <v>10527</v>
      </c>
    </row>
    <row r="3114" spans="13:13" x14ac:dyDescent="0.3">
      <c r="M3114" t="s">
        <v>10528</v>
      </c>
    </row>
    <row r="3115" spans="13:13" x14ac:dyDescent="0.3">
      <c r="M3115" t="s">
        <v>10529</v>
      </c>
    </row>
    <row r="3116" spans="13:13" x14ac:dyDescent="0.3">
      <c r="M3116" t="s">
        <v>10530</v>
      </c>
    </row>
    <row r="3117" spans="13:13" x14ac:dyDescent="0.3">
      <c r="M3117" t="s">
        <v>10531</v>
      </c>
    </row>
    <row r="3118" spans="13:13" x14ac:dyDescent="0.3">
      <c r="M3118" t="s">
        <v>10532</v>
      </c>
    </row>
    <row r="3119" spans="13:13" x14ac:dyDescent="0.3">
      <c r="M3119" t="s">
        <v>10533</v>
      </c>
    </row>
    <row r="3120" spans="13:13" x14ac:dyDescent="0.3">
      <c r="M3120" t="s">
        <v>10534</v>
      </c>
    </row>
    <row r="3121" spans="13:13" x14ac:dyDescent="0.3">
      <c r="M3121" t="s">
        <v>10535</v>
      </c>
    </row>
    <row r="3122" spans="13:13" x14ac:dyDescent="0.3">
      <c r="M3122" t="s">
        <v>10536</v>
      </c>
    </row>
    <row r="3123" spans="13:13" x14ac:dyDescent="0.3">
      <c r="M3123" t="s">
        <v>10537</v>
      </c>
    </row>
    <row r="3124" spans="13:13" x14ac:dyDescent="0.3">
      <c r="M3124" t="s">
        <v>10538</v>
      </c>
    </row>
    <row r="3125" spans="13:13" x14ac:dyDescent="0.3">
      <c r="M3125" t="s">
        <v>10539</v>
      </c>
    </row>
    <row r="3126" spans="13:13" x14ac:dyDescent="0.3">
      <c r="M3126" t="s">
        <v>10540</v>
      </c>
    </row>
    <row r="3127" spans="13:13" x14ac:dyDescent="0.3">
      <c r="M3127" t="s">
        <v>10541</v>
      </c>
    </row>
    <row r="3128" spans="13:13" x14ac:dyDescent="0.3">
      <c r="M3128" t="s">
        <v>10542</v>
      </c>
    </row>
    <row r="3129" spans="13:13" x14ac:dyDescent="0.3">
      <c r="M3129" t="s">
        <v>10543</v>
      </c>
    </row>
    <row r="3130" spans="13:13" x14ac:dyDescent="0.3">
      <c r="M3130" t="s">
        <v>10544</v>
      </c>
    </row>
    <row r="3131" spans="13:13" x14ac:dyDescent="0.3">
      <c r="M3131" t="s">
        <v>10545</v>
      </c>
    </row>
    <row r="3132" spans="13:13" x14ac:dyDescent="0.3">
      <c r="M3132" t="s">
        <v>10546</v>
      </c>
    </row>
    <row r="3133" spans="13:13" x14ac:dyDescent="0.3">
      <c r="M3133" t="s">
        <v>10547</v>
      </c>
    </row>
    <row r="3134" spans="13:13" x14ac:dyDescent="0.3">
      <c r="M3134" t="s">
        <v>10548</v>
      </c>
    </row>
    <row r="3135" spans="13:13" x14ac:dyDescent="0.3">
      <c r="M3135" t="s">
        <v>10549</v>
      </c>
    </row>
    <row r="3136" spans="13:13" x14ac:dyDescent="0.3">
      <c r="M3136" t="s">
        <v>10550</v>
      </c>
    </row>
    <row r="3137" spans="13:13" x14ac:dyDescent="0.3">
      <c r="M3137" t="s">
        <v>10551</v>
      </c>
    </row>
    <row r="3138" spans="13:13" x14ac:dyDescent="0.3">
      <c r="M3138" t="s">
        <v>10552</v>
      </c>
    </row>
    <row r="3139" spans="13:13" x14ac:dyDescent="0.3">
      <c r="M3139" t="s">
        <v>10553</v>
      </c>
    </row>
    <row r="3140" spans="13:13" x14ac:dyDescent="0.3">
      <c r="M3140" t="s">
        <v>10554</v>
      </c>
    </row>
    <row r="3141" spans="13:13" x14ac:dyDescent="0.3">
      <c r="M3141" t="s">
        <v>10555</v>
      </c>
    </row>
    <row r="3142" spans="13:13" x14ac:dyDescent="0.3">
      <c r="M3142" t="s">
        <v>10556</v>
      </c>
    </row>
    <row r="3143" spans="13:13" x14ac:dyDescent="0.3">
      <c r="M3143" t="s">
        <v>10557</v>
      </c>
    </row>
    <row r="3144" spans="13:13" x14ac:dyDescent="0.3">
      <c r="M3144" t="s">
        <v>10558</v>
      </c>
    </row>
    <row r="3145" spans="13:13" x14ac:dyDescent="0.3">
      <c r="M3145" t="s">
        <v>10559</v>
      </c>
    </row>
    <row r="3146" spans="13:13" x14ac:dyDescent="0.3">
      <c r="M3146" t="s">
        <v>10560</v>
      </c>
    </row>
    <row r="3147" spans="13:13" x14ac:dyDescent="0.3">
      <c r="M3147" t="s">
        <v>10561</v>
      </c>
    </row>
    <row r="3148" spans="13:13" x14ac:dyDescent="0.3">
      <c r="M3148" t="s">
        <v>10562</v>
      </c>
    </row>
    <row r="3149" spans="13:13" x14ac:dyDescent="0.3">
      <c r="M3149" t="s">
        <v>10563</v>
      </c>
    </row>
    <row r="3150" spans="13:13" x14ac:dyDescent="0.3">
      <c r="M3150" t="s">
        <v>10564</v>
      </c>
    </row>
    <row r="3151" spans="13:13" x14ac:dyDescent="0.3">
      <c r="M3151" t="s">
        <v>10565</v>
      </c>
    </row>
    <row r="3152" spans="13:13" x14ac:dyDescent="0.3">
      <c r="M3152" t="s">
        <v>10566</v>
      </c>
    </row>
    <row r="3153" spans="13:13" x14ac:dyDescent="0.3">
      <c r="M3153" t="s">
        <v>10567</v>
      </c>
    </row>
    <row r="3154" spans="13:13" x14ac:dyDescent="0.3">
      <c r="M3154" t="s">
        <v>10568</v>
      </c>
    </row>
    <row r="3155" spans="13:13" x14ac:dyDescent="0.3">
      <c r="M3155" t="s">
        <v>10569</v>
      </c>
    </row>
    <row r="3156" spans="13:13" x14ac:dyDescent="0.3">
      <c r="M3156" t="s">
        <v>10570</v>
      </c>
    </row>
    <row r="3157" spans="13:13" x14ac:dyDescent="0.3">
      <c r="M3157" t="s">
        <v>10571</v>
      </c>
    </row>
    <row r="3158" spans="13:13" x14ac:dyDescent="0.3">
      <c r="M3158" t="s">
        <v>10572</v>
      </c>
    </row>
    <row r="3159" spans="13:13" x14ac:dyDescent="0.3">
      <c r="M3159" t="s">
        <v>10573</v>
      </c>
    </row>
    <row r="3160" spans="13:13" x14ac:dyDescent="0.3">
      <c r="M3160" t="s">
        <v>10574</v>
      </c>
    </row>
    <row r="3161" spans="13:13" x14ac:dyDescent="0.3">
      <c r="M3161" t="s">
        <v>10575</v>
      </c>
    </row>
    <row r="3162" spans="13:13" x14ac:dyDescent="0.3">
      <c r="M3162" t="s">
        <v>10576</v>
      </c>
    </row>
    <row r="3163" spans="13:13" x14ac:dyDescent="0.3">
      <c r="M3163" t="s">
        <v>10577</v>
      </c>
    </row>
    <row r="3164" spans="13:13" x14ac:dyDescent="0.3">
      <c r="M3164" t="s">
        <v>10578</v>
      </c>
    </row>
    <row r="3165" spans="13:13" x14ac:dyDescent="0.3">
      <c r="M3165" t="s">
        <v>10579</v>
      </c>
    </row>
    <row r="3166" spans="13:13" x14ac:dyDescent="0.3">
      <c r="M3166" t="s">
        <v>10580</v>
      </c>
    </row>
    <row r="3167" spans="13:13" x14ac:dyDescent="0.3">
      <c r="M3167" t="s">
        <v>10581</v>
      </c>
    </row>
    <row r="3168" spans="13:13" x14ac:dyDescent="0.3">
      <c r="M3168" t="s">
        <v>10582</v>
      </c>
    </row>
    <row r="3169" spans="13:13" x14ac:dyDescent="0.3">
      <c r="M3169" t="s">
        <v>10583</v>
      </c>
    </row>
    <row r="3170" spans="13:13" x14ac:dyDescent="0.3">
      <c r="M3170" t="s">
        <v>10584</v>
      </c>
    </row>
    <row r="3171" spans="13:13" x14ac:dyDescent="0.3">
      <c r="M3171" t="s">
        <v>10585</v>
      </c>
    </row>
    <row r="3172" spans="13:13" x14ac:dyDescent="0.3">
      <c r="M3172" t="s">
        <v>10586</v>
      </c>
    </row>
    <row r="3173" spans="13:13" x14ac:dyDescent="0.3">
      <c r="M3173" t="s">
        <v>10587</v>
      </c>
    </row>
    <row r="3174" spans="13:13" x14ac:dyDescent="0.3">
      <c r="M3174" t="s">
        <v>10588</v>
      </c>
    </row>
    <row r="3175" spans="13:13" x14ac:dyDescent="0.3">
      <c r="M3175" t="s">
        <v>10589</v>
      </c>
    </row>
    <row r="3176" spans="13:13" x14ac:dyDescent="0.3">
      <c r="M3176" t="s">
        <v>10590</v>
      </c>
    </row>
    <row r="3177" spans="13:13" x14ac:dyDescent="0.3">
      <c r="M3177" t="s">
        <v>10591</v>
      </c>
    </row>
    <row r="3178" spans="13:13" x14ac:dyDescent="0.3">
      <c r="M3178" t="s">
        <v>10592</v>
      </c>
    </row>
    <row r="3179" spans="13:13" x14ac:dyDescent="0.3">
      <c r="M3179" t="s">
        <v>10593</v>
      </c>
    </row>
    <row r="3180" spans="13:13" x14ac:dyDescent="0.3">
      <c r="M3180" t="s">
        <v>10594</v>
      </c>
    </row>
    <row r="3181" spans="13:13" x14ac:dyDescent="0.3">
      <c r="M3181" t="s">
        <v>10595</v>
      </c>
    </row>
    <row r="3182" spans="13:13" x14ac:dyDescent="0.3">
      <c r="M3182" t="s">
        <v>10596</v>
      </c>
    </row>
    <row r="3183" spans="13:13" x14ac:dyDescent="0.3">
      <c r="M3183" t="s">
        <v>10597</v>
      </c>
    </row>
    <row r="3184" spans="13:13" x14ac:dyDescent="0.3">
      <c r="M3184" t="s">
        <v>10598</v>
      </c>
    </row>
    <row r="3185" spans="13:13" x14ac:dyDescent="0.3">
      <c r="M3185" t="s">
        <v>10599</v>
      </c>
    </row>
    <row r="3186" spans="13:13" x14ac:dyDescent="0.3">
      <c r="M3186" t="s">
        <v>10600</v>
      </c>
    </row>
    <row r="3187" spans="13:13" x14ac:dyDescent="0.3">
      <c r="M3187" t="s">
        <v>10601</v>
      </c>
    </row>
    <row r="3188" spans="13:13" x14ac:dyDescent="0.3">
      <c r="M3188" t="s">
        <v>10602</v>
      </c>
    </row>
    <row r="3189" spans="13:13" x14ac:dyDescent="0.3">
      <c r="M3189" t="s">
        <v>10603</v>
      </c>
    </row>
    <row r="3190" spans="13:13" x14ac:dyDescent="0.3">
      <c r="M3190" t="s">
        <v>10604</v>
      </c>
    </row>
    <row r="3191" spans="13:13" x14ac:dyDescent="0.3">
      <c r="M3191" t="s">
        <v>10605</v>
      </c>
    </row>
    <row r="3192" spans="13:13" x14ac:dyDescent="0.3">
      <c r="M3192" t="s">
        <v>10606</v>
      </c>
    </row>
    <row r="3193" spans="13:13" x14ac:dyDescent="0.3">
      <c r="M3193" t="s">
        <v>10607</v>
      </c>
    </row>
    <row r="3194" spans="13:13" x14ac:dyDescent="0.3">
      <c r="M3194" t="s">
        <v>10608</v>
      </c>
    </row>
    <row r="3195" spans="13:13" x14ac:dyDescent="0.3">
      <c r="M3195" t="s">
        <v>10609</v>
      </c>
    </row>
    <row r="3196" spans="13:13" x14ac:dyDescent="0.3">
      <c r="M3196" t="s">
        <v>10610</v>
      </c>
    </row>
    <row r="3197" spans="13:13" x14ac:dyDescent="0.3">
      <c r="M3197" t="s">
        <v>10611</v>
      </c>
    </row>
    <row r="3198" spans="13:13" x14ac:dyDescent="0.3">
      <c r="M3198" t="s">
        <v>10612</v>
      </c>
    </row>
    <row r="3199" spans="13:13" x14ac:dyDescent="0.3">
      <c r="M3199" t="s">
        <v>10613</v>
      </c>
    </row>
    <row r="3200" spans="13:13" x14ac:dyDescent="0.3">
      <c r="M3200" t="s">
        <v>10614</v>
      </c>
    </row>
    <row r="3201" spans="13:13" x14ac:dyDescent="0.3">
      <c r="M3201" t="s">
        <v>10615</v>
      </c>
    </row>
    <row r="3202" spans="13:13" x14ac:dyDescent="0.3">
      <c r="M3202" t="s">
        <v>10616</v>
      </c>
    </row>
    <row r="3203" spans="13:13" x14ac:dyDescent="0.3">
      <c r="M3203" t="s">
        <v>10617</v>
      </c>
    </row>
    <row r="3204" spans="13:13" x14ac:dyDescent="0.3">
      <c r="M3204" t="s">
        <v>10618</v>
      </c>
    </row>
    <row r="3205" spans="13:13" x14ac:dyDescent="0.3">
      <c r="M3205" t="s">
        <v>10619</v>
      </c>
    </row>
    <row r="3206" spans="13:13" x14ac:dyDescent="0.3">
      <c r="M3206" t="s">
        <v>10620</v>
      </c>
    </row>
    <row r="3207" spans="13:13" x14ac:dyDescent="0.3">
      <c r="M3207" t="s">
        <v>10621</v>
      </c>
    </row>
    <row r="3208" spans="13:13" x14ac:dyDescent="0.3">
      <c r="M3208" t="s">
        <v>10622</v>
      </c>
    </row>
    <row r="3209" spans="13:13" x14ac:dyDescent="0.3">
      <c r="M3209" t="s">
        <v>10623</v>
      </c>
    </row>
    <row r="3210" spans="13:13" x14ac:dyDescent="0.3">
      <c r="M3210" t="s">
        <v>10624</v>
      </c>
    </row>
    <row r="3211" spans="13:13" x14ac:dyDescent="0.3">
      <c r="M3211" t="s">
        <v>10625</v>
      </c>
    </row>
    <row r="3212" spans="13:13" x14ac:dyDescent="0.3">
      <c r="M3212" t="s">
        <v>10626</v>
      </c>
    </row>
    <row r="3213" spans="13:13" x14ac:dyDescent="0.3">
      <c r="M3213" t="s">
        <v>10627</v>
      </c>
    </row>
    <row r="3214" spans="13:13" x14ac:dyDescent="0.3">
      <c r="M3214" t="s">
        <v>10628</v>
      </c>
    </row>
    <row r="3215" spans="13:13" x14ac:dyDescent="0.3">
      <c r="M3215" t="s">
        <v>10629</v>
      </c>
    </row>
    <row r="3216" spans="13:13" x14ac:dyDescent="0.3">
      <c r="M3216" t="s">
        <v>10630</v>
      </c>
    </row>
    <row r="3217" spans="13:13" x14ac:dyDescent="0.3">
      <c r="M3217" t="s">
        <v>10631</v>
      </c>
    </row>
    <row r="3218" spans="13:13" x14ac:dyDescent="0.3">
      <c r="M3218" t="s">
        <v>10632</v>
      </c>
    </row>
    <row r="3219" spans="13:13" x14ac:dyDescent="0.3">
      <c r="M3219" t="s">
        <v>10633</v>
      </c>
    </row>
    <row r="3220" spans="13:13" x14ac:dyDescent="0.3">
      <c r="M3220" t="s">
        <v>10634</v>
      </c>
    </row>
    <row r="3221" spans="13:13" x14ac:dyDescent="0.3">
      <c r="M3221" t="s">
        <v>10635</v>
      </c>
    </row>
    <row r="3222" spans="13:13" x14ac:dyDescent="0.3">
      <c r="M3222" t="s">
        <v>10636</v>
      </c>
    </row>
    <row r="3223" spans="13:13" x14ac:dyDescent="0.3">
      <c r="M3223" t="s">
        <v>10637</v>
      </c>
    </row>
    <row r="3224" spans="13:13" x14ac:dyDescent="0.3">
      <c r="M3224" t="s">
        <v>10638</v>
      </c>
    </row>
    <row r="3225" spans="13:13" x14ac:dyDescent="0.3">
      <c r="M3225" t="s">
        <v>10639</v>
      </c>
    </row>
    <row r="3226" spans="13:13" x14ac:dyDescent="0.3">
      <c r="M3226" t="s">
        <v>10640</v>
      </c>
    </row>
    <row r="3227" spans="13:13" x14ac:dyDescent="0.3">
      <c r="M3227" t="s">
        <v>10641</v>
      </c>
    </row>
    <row r="3228" spans="13:13" x14ac:dyDescent="0.3">
      <c r="M3228" t="s">
        <v>10642</v>
      </c>
    </row>
    <row r="3229" spans="13:13" x14ac:dyDescent="0.3">
      <c r="M3229" t="s">
        <v>10643</v>
      </c>
    </row>
    <row r="3230" spans="13:13" x14ac:dyDescent="0.3">
      <c r="M3230" t="s">
        <v>10644</v>
      </c>
    </row>
    <row r="3231" spans="13:13" x14ac:dyDescent="0.3">
      <c r="M3231" t="s">
        <v>10645</v>
      </c>
    </row>
    <row r="3232" spans="13:13" x14ac:dyDescent="0.3">
      <c r="M3232" t="s">
        <v>10646</v>
      </c>
    </row>
    <row r="3233" spans="13:13" x14ac:dyDescent="0.3">
      <c r="M3233" t="s">
        <v>10647</v>
      </c>
    </row>
    <row r="3234" spans="13:13" x14ac:dyDescent="0.3">
      <c r="M3234" t="s">
        <v>10648</v>
      </c>
    </row>
    <row r="3235" spans="13:13" x14ac:dyDescent="0.3">
      <c r="M3235" t="s">
        <v>10649</v>
      </c>
    </row>
    <row r="3236" spans="13:13" x14ac:dyDescent="0.3">
      <c r="M3236" t="s">
        <v>10650</v>
      </c>
    </row>
    <row r="3237" spans="13:13" x14ac:dyDescent="0.3">
      <c r="M3237" t="s">
        <v>10651</v>
      </c>
    </row>
    <row r="3238" spans="13:13" x14ac:dyDescent="0.3">
      <c r="M3238" t="s">
        <v>10652</v>
      </c>
    </row>
    <row r="3239" spans="13:13" x14ac:dyDescent="0.3">
      <c r="M3239" t="s">
        <v>10653</v>
      </c>
    </row>
    <row r="3240" spans="13:13" x14ac:dyDescent="0.3">
      <c r="M3240" t="s">
        <v>10654</v>
      </c>
    </row>
    <row r="3241" spans="13:13" x14ac:dyDescent="0.3">
      <c r="M3241" t="s">
        <v>10655</v>
      </c>
    </row>
    <row r="3242" spans="13:13" x14ac:dyDescent="0.3">
      <c r="M3242" t="s">
        <v>10656</v>
      </c>
    </row>
    <row r="3243" spans="13:13" x14ac:dyDescent="0.3">
      <c r="M3243" t="s">
        <v>10657</v>
      </c>
    </row>
    <row r="3244" spans="13:13" x14ac:dyDescent="0.3">
      <c r="M3244" t="s">
        <v>10658</v>
      </c>
    </row>
    <row r="3245" spans="13:13" x14ac:dyDescent="0.3">
      <c r="M3245" t="s">
        <v>10659</v>
      </c>
    </row>
    <row r="3246" spans="13:13" x14ac:dyDescent="0.3">
      <c r="M3246" t="s">
        <v>10660</v>
      </c>
    </row>
    <row r="3247" spans="13:13" x14ac:dyDescent="0.3">
      <c r="M3247" t="s">
        <v>10661</v>
      </c>
    </row>
    <row r="3248" spans="13:13" x14ac:dyDescent="0.3">
      <c r="M3248" t="s">
        <v>10662</v>
      </c>
    </row>
    <row r="3249" spans="13:13" x14ac:dyDescent="0.3">
      <c r="M3249" t="s">
        <v>10663</v>
      </c>
    </row>
    <row r="3250" spans="13:13" x14ac:dyDescent="0.3">
      <c r="M3250" t="s">
        <v>10664</v>
      </c>
    </row>
    <row r="3251" spans="13:13" x14ac:dyDescent="0.3">
      <c r="M3251" t="s">
        <v>10665</v>
      </c>
    </row>
    <row r="3252" spans="13:13" x14ac:dyDescent="0.3">
      <c r="M3252" t="s">
        <v>10666</v>
      </c>
    </row>
    <row r="3253" spans="13:13" x14ac:dyDescent="0.3">
      <c r="M3253" t="s">
        <v>10667</v>
      </c>
    </row>
    <row r="3254" spans="13:13" x14ac:dyDescent="0.3">
      <c r="M3254" t="s">
        <v>10668</v>
      </c>
    </row>
    <row r="3255" spans="13:13" x14ac:dyDescent="0.3">
      <c r="M3255" t="s">
        <v>10669</v>
      </c>
    </row>
    <row r="3256" spans="13:13" x14ac:dyDescent="0.3">
      <c r="M3256" t="s">
        <v>10670</v>
      </c>
    </row>
    <row r="3257" spans="13:13" x14ac:dyDescent="0.3">
      <c r="M3257" t="s">
        <v>10671</v>
      </c>
    </row>
    <row r="3258" spans="13:13" x14ac:dyDescent="0.3">
      <c r="M3258" t="s">
        <v>10672</v>
      </c>
    </row>
    <row r="3259" spans="13:13" x14ac:dyDescent="0.3">
      <c r="M3259" t="s">
        <v>10673</v>
      </c>
    </row>
    <row r="3260" spans="13:13" x14ac:dyDescent="0.3">
      <c r="M3260" t="s">
        <v>10674</v>
      </c>
    </row>
    <row r="3261" spans="13:13" x14ac:dyDescent="0.3">
      <c r="M3261" t="s">
        <v>10675</v>
      </c>
    </row>
    <row r="3262" spans="13:13" x14ac:dyDescent="0.3">
      <c r="M3262" t="s">
        <v>10676</v>
      </c>
    </row>
    <row r="3263" spans="13:13" x14ac:dyDescent="0.3">
      <c r="M3263" t="s">
        <v>10677</v>
      </c>
    </row>
    <row r="3264" spans="13:13" x14ac:dyDescent="0.3">
      <c r="M3264" t="s">
        <v>10678</v>
      </c>
    </row>
    <row r="3265" spans="13:13" x14ac:dyDescent="0.3">
      <c r="M3265" t="s">
        <v>10679</v>
      </c>
    </row>
    <row r="3266" spans="13:13" x14ac:dyDescent="0.3">
      <c r="M3266" t="s">
        <v>10680</v>
      </c>
    </row>
    <row r="3267" spans="13:13" x14ac:dyDescent="0.3">
      <c r="M3267" t="s">
        <v>10681</v>
      </c>
    </row>
    <row r="3268" spans="13:13" x14ac:dyDescent="0.3">
      <c r="M3268" t="s">
        <v>10682</v>
      </c>
    </row>
    <row r="3269" spans="13:13" x14ac:dyDescent="0.3">
      <c r="M3269" t="s">
        <v>10683</v>
      </c>
    </row>
    <row r="3270" spans="13:13" x14ac:dyDescent="0.3">
      <c r="M3270" t="s">
        <v>10684</v>
      </c>
    </row>
    <row r="3271" spans="13:13" x14ac:dyDescent="0.3">
      <c r="M3271" t="s">
        <v>10685</v>
      </c>
    </row>
    <row r="3272" spans="13:13" x14ac:dyDescent="0.3">
      <c r="M3272" t="s">
        <v>10686</v>
      </c>
    </row>
    <row r="3273" spans="13:13" x14ac:dyDescent="0.3">
      <c r="M3273" t="s">
        <v>10687</v>
      </c>
    </row>
    <row r="3274" spans="13:13" x14ac:dyDescent="0.3">
      <c r="M3274" t="s">
        <v>10688</v>
      </c>
    </row>
    <row r="3275" spans="13:13" x14ac:dyDescent="0.3">
      <c r="M3275" t="s">
        <v>10689</v>
      </c>
    </row>
    <row r="3276" spans="13:13" x14ac:dyDescent="0.3">
      <c r="M3276" t="s">
        <v>10690</v>
      </c>
    </row>
    <row r="3277" spans="13:13" x14ac:dyDescent="0.3">
      <c r="M3277" t="s">
        <v>10691</v>
      </c>
    </row>
    <row r="3278" spans="13:13" x14ac:dyDescent="0.3">
      <c r="M3278" t="s">
        <v>10692</v>
      </c>
    </row>
    <row r="3279" spans="13:13" x14ac:dyDescent="0.3">
      <c r="M3279" t="s">
        <v>10693</v>
      </c>
    </row>
    <row r="3280" spans="13:13" x14ac:dyDescent="0.3">
      <c r="M3280" t="s">
        <v>10694</v>
      </c>
    </row>
    <row r="3281" spans="13:13" x14ac:dyDescent="0.3">
      <c r="M3281" t="s">
        <v>10695</v>
      </c>
    </row>
    <row r="3282" spans="13:13" x14ac:dyDescent="0.3">
      <c r="M3282" t="s">
        <v>10696</v>
      </c>
    </row>
    <row r="3283" spans="13:13" x14ac:dyDescent="0.3">
      <c r="M3283" t="s">
        <v>10697</v>
      </c>
    </row>
    <row r="3284" spans="13:13" x14ac:dyDescent="0.3">
      <c r="M3284" t="s">
        <v>10698</v>
      </c>
    </row>
    <row r="3285" spans="13:13" x14ac:dyDescent="0.3">
      <c r="M3285" t="s">
        <v>10699</v>
      </c>
    </row>
    <row r="3286" spans="13:13" x14ac:dyDescent="0.3">
      <c r="M3286" t="s">
        <v>10700</v>
      </c>
    </row>
    <row r="3287" spans="13:13" x14ac:dyDescent="0.3">
      <c r="M3287" t="s">
        <v>10701</v>
      </c>
    </row>
    <row r="3288" spans="13:13" x14ac:dyDescent="0.3">
      <c r="M3288" t="s">
        <v>10702</v>
      </c>
    </row>
    <row r="3289" spans="13:13" x14ac:dyDescent="0.3">
      <c r="M3289" t="s">
        <v>10703</v>
      </c>
    </row>
    <row r="3290" spans="13:13" x14ac:dyDescent="0.3">
      <c r="M3290" t="s">
        <v>10704</v>
      </c>
    </row>
    <row r="3291" spans="13:13" x14ac:dyDescent="0.3">
      <c r="M3291" t="s">
        <v>10705</v>
      </c>
    </row>
    <row r="3292" spans="13:13" x14ac:dyDescent="0.3">
      <c r="M3292" t="s">
        <v>10706</v>
      </c>
    </row>
    <row r="3293" spans="13:13" x14ac:dyDescent="0.3">
      <c r="M3293" t="s">
        <v>10707</v>
      </c>
    </row>
    <row r="3294" spans="13:13" x14ac:dyDescent="0.3">
      <c r="M3294" t="s">
        <v>10708</v>
      </c>
    </row>
    <row r="3295" spans="13:13" x14ac:dyDescent="0.3">
      <c r="M3295" t="s">
        <v>10709</v>
      </c>
    </row>
    <row r="3296" spans="13:13" x14ac:dyDescent="0.3">
      <c r="M3296" t="s">
        <v>10710</v>
      </c>
    </row>
    <row r="3297" spans="13:13" x14ac:dyDescent="0.3">
      <c r="M3297" t="s">
        <v>10711</v>
      </c>
    </row>
    <row r="3298" spans="13:13" x14ac:dyDescent="0.3">
      <c r="M3298" t="s">
        <v>10712</v>
      </c>
    </row>
    <row r="3299" spans="13:13" x14ac:dyDescent="0.3">
      <c r="M3299" t="s">
        <v>10713</v>
      </c>
    </row>
    <row r="3300" spans="13:13" x14ac:dyDescent="0.3">
      <c r="M3300" t="s">
        <v>10714</v>
      </c>
    </row>
    <row r="3301" spans="13:13" x14ac:dyDescent="0.3">
      <c r="M3301" t="s">
        <v>10715</v>
      </c>
    </row>
    <row r="3302" spans="13:13" x14ac:dyDescent="0.3">
      <c r="M3302" t="s">
        <v>10716</v>
      </c>
    </row>
    <row r="3303" spans="13:13" x14ac:dyDescent="0.3">
      <c r="M3303" t="s">
        <v>10717</v>
      </c>
    </row>
    <row r="3304" spans="13:13" x14ac:dyDescent="0.3">
      <c r="M3304" t="s">
        <v>10718</v>
      </c>
    </row>
    <row r="3305" spans="13:13" x14ac:dyDescent="0.3">
      <c r="M3305" t="s">
        <v>10719</v>
      </c>
    </row>
    <row r="3306" spans="13:13" x14ac:dyDescent="0.3">
      <c r="M3306" t="s">
        <v>10720</v>
      </c>
    </row>
    <row r="3307" spans="13:13" x14ac:dyDescent="0.3">
      <c r="M3307" t="s">
        <v>10721</v>
      </c>
    </row>
    <row r="3308" spans="13:13" x14ac:dyDescent="0.3">
      <c r="M3308" t="s">
        <v>10722</v>
      </c>
    </row>
    <row r="3309" spans="13:13" x14ac:dyDescent="0.3">
      <c r="M3309" t="s">
        <v>10723</v>
      </c>
    </row>
    <row r="3310" spans="13:13" x14ac:dyDescent="0.3">
      <c r="M3310" t="s">
        <v>10724</v>
      </c>
    </row>
    <row r="3311" spans="13:13" x14ac:dyDescent="0.3">
      <c r="M3311" t="s">
        <v>10725</v>
      </c>
    </row>
    <row r="3312" spans="13:13" x14ac:dyDescent="0.3">
      <c r="M3312" t="s">
        <v>10726</v>
      </c>
    </row>
    <row r="3313" spans="13:13" x14ac:dyDescent="0.3">
      <c r="M3313" t="s">
        <v>10727</v>
      </c>
    </row>
    <row r="3314" spans="13:13" x14ac:dyDescent="0.3">
      <c r="M3314" t="s">
        <v>10728</v>
      </c>
    </row>
    <row r="3315" spans="13:13" x14ac:dyDescent="0.3">
      <c r="M3315" t="s">
        <v>10729</v>
      </c>
    </row>
    <row r="3316" spans="13:13" x14ac:dyDescent="0.3">
      <c r="M3316" t="s">
        <v>10730</v>
      </c>
    </row>
    <row r="3317" spans="13:13" x14ac:dyDescent="0.3">
      <c r="M3317" t="s">
        <v>10731</v>
      </c>
    </row>
    <row r="3318" spans="13:13" x14ac:dyDescent="0.3">
      <c r="M3318" t="s">
        <v>10732</v>
      </c>
    </row>
    <row r="3319" spans="13:13" x14ac:dyDescent="0.3">
      <c r="M3319" t="s">
        <v>10733</v>
      </c>
    </row>
    <row r="3320" spans="13:13" x14ac:dyDescent="0.3">
      <c r="M3320" t="s">
        <v>10734</v>
      </c>
    </row>
    <row r="3321" spans="13:13" x14ac:dyDescent="0.3">
      <c r="M3321" t="s">
        <v>10735</v>
      </c>
    </row>
    <row r="3322" spans="13:13" x14ac:dyDescent="0.3">
      <c r="M3322" t="s">
        <v>10736</v>
      </c>
    </row>
    <row r="3323" spans="13:13" x14ac:dyDescent="0.3">
      <c r="M3323" t="s">
        <v>10737</v>
      </c>
    </row>
    <row r="3324" spans="13:13" x14ac:dyDescent="0.3">
      <c r="M3324" t="s">
        <v>10738</v>
      </c>
    </row>
    <row r="3325" spans="13:13" x14ac:dyDescent="0.3">
      <c r="M3325" t="s">
        <v>10739</v>
      </c>
    </row>
    <row r="3326" spans="13:13" x14ac:dyDescent="0.3">
      <c r="M3326" t="s">
        <v>10740</v>
      </c>
    </row>
    <row r="3327" spans="13:13" x14ac:dyDescent="0.3">
      <c r="M3327" t="s">
        <v>10741</v>
      </c>
    </row>
    <row r="3328" spans="13:13" x14ac:dyDescent="0.3">
      <c r="M3328" t="s">
        <v>10742</v>
      </c>
    </row>
    <row r="3329" spans="13:13" x14ac:dyDescent="0.3">
      <c r="M3329" t="s">
        <v>10743</v>
      </c>
    </row>
    <row r="3330" spans="13:13" x14ac:dyDescent="0.3">
      <c r="M3330" t="s">
        <v>10744</v>
      </c>
    </row>
    <row r="3331" spans="13:13" x14ac:dyDescent="0.3">
      <c r="M3331" t="s">
        <v>10745</v>
      </c>
    </row>
    <row r="3332" spans="13:13" x14ac:dyDescent="0.3">
      <c r="M3332" t="s">
        <v>10746</v>
      </c>
    </row>
    <row r="3333" spans="13:13" x14ac:dyDescent="0.3">
      <c r="M3333" t="s">
        <v>10747</v>
      </c>
    </row>
    <row r="3334" spans="13:13" x14ac:dyDescent="0.3">
      <c r="M3334" t="s">
        <v>10748</v>
      </c>
    </row>
    <row r="3335" spans="13:13" x14ac:dyDescent="0.3">
      <c r="M3335" t="s">
        <v>10749</v>
      </c>
    </row>
    <row r="3336" spans="13:13" x14ac:dyDescent="0.3">
      <c r="M3336" t="s">
        <v>10750</v>
      </c>
    </row>
    <row r="3337" spans="13:13" x14ac:dyDescent="0.3">
      <c r="M3337" t="s">
        <v>10751</v>
      </c>
    </row>
    <row r="3338" spans="13:13" x14ac:dyDescent="0.3">
      <c r="M3338" t="s">
        <v>10752</v>
      </c>
    </row>
    <row r="3339" spans="13:13" x14ac:dyDescent="0.3">
      <c r="M3339" t="s">
        <v>10753</v>
      </c>
    </row>
    <row r="3340" spans="13:13" x14ac:dyDescent="0.3">
      <c r="M3340" t="s">
        <v>10754</v>
      </c>
    </row>
    <row r="3341" spans="13:13" x14ac:dyDescent="0.3">
      <c r="M3341" t="s">
        <v>10755</v>
      </c>
    </row>
    <row r="3342" spans="13:13" x14ac:dyDescent="0.3">
      <c r="M3342" t="s">
        <v>10756</v>
      </c>
    </row>
    <row r="3343" spans="13:13" x14ac:dyDescent="0.3">
      <c r="M3343" t="s">
        <v>10757</v>
      </c>
    </row>
    <row r="3344" spans="13:13" x14ac:dyDescent="0.3">
      <c r="M3344" t="s">
        <v>10758</v>
      </c>
    </row>
    <row r="3345" spans="13:13" x14ac:dyDescent="0.3">
      <c r="M3345" t="s">
        <v>10759</v>
      </c>
    </row>
    <row r="3346" spans="13:13" x14ac:dyDescent="0.3">
      <c r="M3346" t="s">
        <v>10760</v>
      </c>
    </row>
    <row r="3347" spans="13:13" x14ac:dyDescent="0.3">
      <c r="M3347" t="s">
        <v>10761</v>
      </c>
    </row>
    <row r="3348" spans="13:13" x14ac:dyDescent="0.3">
      <c r="M3348" t="s">
        <v>10762</v>
      </c>
    </row>
    <row r="3349" spans="13:13" x14ac:dyDescent="0.3">
      <c r="M3349" t="s">
        <v>10763</v>
      </c>
    </row>
    <row r="3350" spans="13:13" x14ac:dyDescent="0.3">
      <c r="M3350" t="s">
        <v>10764</v>
      </c>
    </row>
    <row r="3351" spans="13:13" x14ac:dyDescent="0.3">
      <c r="M3351" t="s">
        <v>10765</v>
      </c>
    </row>
    <row r="3352" spans="13:13" x14ac:dyDescent="0.3">
      <c r="M3352" t="s">
        <v>10766</v>
      </c>
    </row>
    <row r="3353" spans="13:13" x14ac:dyDescent="0.3">
      <c r="M3353" t="s">
        <v>10767</v>
      </c>
    </row>
    <row r="3354" spans="13:13" x14ac:dyDescent="0.3">
      <c r="M3354" t="s">
        <v>10768</v>
      </c>
    </row>
    <row r="3355" spans="13:13" x14ac:dyDescent="0.3">
      <c r="M3355" t="s">
        <v>10769</v>
      </c>
    </row>
    <row r="3356" spans="13:13" x14ac:dyDescent="0.3">
      <c r="M3356" t="s">
        <v>10770</v>
      </c>
    </row>
    <row r="3357" spans="13:13" x14ac:dyDescent="0.3">
      <c r="M3357" t="s">
        <v>10771</v>
      </c>
    </row>
    <row r="3358" spans="13:13" x14ac:dyDescent="0.3">
      <c r="M3358" t="s">
        <v>10772</v>
      </c>
    </row>
    <row r="3359" spans="13:13" x14ac:dyDescent="0.3">
      <c r="M3359" t="s">
        <v>10773</v>
      </c>
    </row>
    <row r="3360" spans="13:13" x14ac:dyDescent="0.3">
      <c r="M3360" t="s">
        <v>10774</v>
      </c>
    </row>
    <row r="3361" spans="13:13" x14ac:dyDescent="0.3">
      <c r="M3361" t="s">
        <v>10775</v>
      </c>
    </row>
    <row r="3362" spans="13:13" x14ac:dyDescent="0.3">
      <c r="M3362" t="s">
        <v>10776</v>
      </c>
    </row>
    <row r="3363" spans="13:13" x14ac:dyDescent="0.3">
      <c r="M3363" t="s">
        <v>10777</v>
      </c>
    </row>
    <row r="3364" spans="13:13" x14ac:dyDescent="0.3">
      <c r="M3364" t="s">
        <v>10778</v>
      </c>
    </row>
    <row r="3365" spans="13:13" x14ac:dyDescent="0.3">
      <c r="M3365" t="s">
        <v>10779</v>
      </c>
    </row>
    <row r="3366" spans="13:13" x14ac:dyDescent="0.3">
      <c r="M3366" t="s">
        <v>10780</v>
      </c>
    </row>
    <row r="3367" spans="13:13" x14ac:dyDescent="0.3">
      <c r="M3367" t="s">
        <v>10781</v>
      </c>
    </row>
    <row r="3368" spans="13:13" x14ac:dyDescent="0.3">
      <c r="M3368" t="s">
        <v>10782</v>
      </c>
    </row>
    <row r="3369" spans="13:13" x14ac:dyDescent="0.3">
      <c r="M3369" t="s">
        <v>10783</v>
      </c>
    </row>
    <row r="3370" spans="13:13" x14ac:dyDescent="0.3">
      <c r="M3370" t="s">
        <v>10784</v>
      </c>
    </row>
    <row r="3371" spans="13:13" x14ac:dyDescent="0.3">
      <c r="M3371" t="s">
        <v>10785</v>
      </c>
    </row>
    <row r="3372" spans="13:13" x14ac:dyDescent="0.3">
      <c r="M3372" t="s">
        <v>10786</v>
      </c>
    </row>
    <row r="3373" spans="13:13" x14ac:dyDescent="0.3">
      <c r="M3373" t="s">
        <v>10787</v>
      </c>
    </row>
    <row r="3374" spans="13:13" x14ac:dyDescent="0.3">
      <c r="M3374" t="s">
        <v>10788</v>
      </c>
    </row>
    <row r="3375" spans="13:13" x14ac:dyDescent="0.3">
      <c r="M3375" t="s">
        <v>10789</v>
      </c>
    </row>
    <row r="3376" spans="13:13" x14ac:dyDescent="0.3">
      <c r="M3376" t="s">
        <v>10790</v>
      </c>
    </row>
    <row r="3377" spans="13:13" x14ac:dyDescent="0.3">
      <c r="M3377" t="s">
        <v>10791</v>
      </c>
    </row>
    <row r="3378" spans="13:13" x14ac:dyDescent="0.3">
      <c r="M3378" t="s">
        <v>10792</v>
      </c>
    </row>
    <row r="3379" spans="13:13" x14ac:dyDescent="0.3">
      <c r="M3379" t="s">
        <v>10793</v>
      </c>
    </row>
    <row r="3380" spans="13:13" x14ac:dyDescent="0.3">
      <c r="M3380" t="s">
        <v>10794</v>
      </c>
    </row>
    <row r="3381" spans="13:13" x14ac:dyDescent="0.3">
      <c r="M3381" t="s">
        <v>10795</v>
      </c>
    </row>
    <row r="3382" spans="13:13" x14ac:dyDescent="0.3">
      <c r="M3382" t="s">
        <v>10796</v>
      </c>
    </row>
    <row r="3383" spans="13:13" x14ac:dyDescent="0.3">
      <c r="M3383" t="s">
        <v>10797</v>
      </c>
    </row>
    <row r="3384" spans="13:13" x14ac:dyDescent="0.3">
      <c r="M3384" t="s">
        <v>10798</v>
      </c>
    </row>
    <row r="3385" spans="13:13" x14ac:dyDescent="0.3">
      <c r="M3385" t="s">
        <v>10799</v>
      </c>
    </row>
    <row r="3386" spans="13:13" x14ac:dyDescent="0.3">
      <c r="M3386" t="s">
        <v>10800</v>
      </c>
    </row>
    <row r="3387" spans="13:13" x14ac:dyDescent="0.3">
      <c r="M3387" t="s">
        <v>10801</v>
      </c>
    </row>
    <row r="3388" spans="13:13" x14ac:dyDescent="0.3">
      <c r="M3388" t="s">
        <v>10802</v>
      </c>
    </row>
    <row r="3389" spans="13:13" x14ac:dyDescent="0.3">
      <c r="M3389" t="s">
        <v>10803</v>
      </c>
    </row>
    <row r="3390" spans="13:13" x14ac:dyDescent="0.3">
      <c r="M3390" t="s">
        <v>10804</v>
      </c>
    </row>
    <row r="3391" spans="13:13" x14ac:dyDescent="0.3">
      <c r="M3391" t="s">
        <v>10805</v>
      </c>
    </row>
    <row r="3392" spans="13:13" x14ac:dyDescent="0.3">
      <c r="M3392" t="s">
        <v>10806</v>
      </c>
    </row>
    <row r="3393" spans="13:13" x14ac:dyDescent="0.3">
      <c r="M3393" t="s">
        <v>10807</v>
      </c>
    </row>
    <row r="3394" spans="13:13" x14ac:dyDescent="0.3">
      <c r="M3394" t="s">
        <v>10808</v>
      </c>
    </row>
    <row r="3395" spans="13:13" x14ac:dyDescent="0.3">
      <c r="M3395" t="s">
        <v>10809</v>
      </c>
    </row>
    <row r="3396" spans="13:13" x14ac:dyDescent="0.3">
      <c r="M3396" t="s">
        <v>10810</v>
      </c>
    </row>
    <row r="3397" spans="13:13" x14ac:dyDescent="0.3">
      <c r="M3397" t="s">
        <v>10811</v>
      </c>
    </row>
    <row r="3398" spans="13:13" x14ac:dyDescent="0.3">
      <c r="M3398" t="s">
        <v>10812</v>
      </c>
    </row>
    <row r="3399" spans="13:13" x14ac:dyDescent="0.3">
      <c r="M3399" t="s">
        <v>10813</v>
      </c>
    </row>
    <row r="3400" spans="13:13" x14ac:dyDescent="0.3">
      <c r="M3400" t="s">
        <v>10814</v>
      </c>
    </row>
    <row r="3401" spans="13:13" x14ac:dyDescent="0.3">
      <c r="M3401" t="s">
        <v>10815</v>
      </c>
    </row>
    <row r="3402" spans="13:13" x14ac:dyDescent="0.3">
      <c r="M3402" t="s">
        <v>10816</v>
      </c>
    </row>
    <row r="3403" spans="13:13" x14ac:dyDescent="0.3">
      <c r="M3403" t="s">
        <v>10817</v>
      </c>
    </row>
    <row r="3404" spans="13:13" x14ac:dyDescent="0.3">
      <c r="M3404" t="s">
        <v>10818</v>
      </c>
    </row>
    <row r="3405" spans="13:13" x14ac:dyDescent="0.3">
      <c r="M3405" t="s">
        <v>10819</v>
      </c>
    </row>
    <row r="3406" spans="13:13" x14ac:dyDescent="0.3">
      <c r="M3406" t="s">
        <v>10820</v>
      </c>
    </row>
    <row r="3407" spans="13:13" x14ac:dyDescent="0.3">
      <c r="M3407" t="s">
        <v>10821</v>
      </c>
    </row>
    <row r="3408" spans="13:13" x14ac:dyDescent="0.3">
      <c r="M3408" t="s">
        <v>10822</v>
      </c>
    </row>
    <row r="3409" spans="13:13" x14ac:dyDescent="0.3">
      <c r="M3409" t="s">
        <v>10823</v>
      </c>
    </row>
    <row r="3410" spans="13:13" x14ac:dyDescent="0.3">
      <c r="M3410" t="s">
        <v>10824</v>
      </c>
    </row>
    <row r="3411" spans="13:13" x14ac:dyDescent="0.3">
      <c r="M3411" t="s">
        <v>10825</v>
      </c>
    </row>
    <row r="3412" spans="13:13" x14ac:dyDescent="0.3">
      <c r="M3412" t="s">
        <v>10826</v>
      </c>
    </row>
    <row r="3413" spans="13:13" x14ac:dyDescent="0.3">
      <c r="M3413" t="s">
        <v>10827</v>
      </c>
    </row>
    <row r="3414" spans="13:13" x14ac:dyDescent="0.3">
      <c r="M3414" t="s">
        <v>10828</v>
      </c>
    </row>
    <row r="3415" spans="13:13" x14ac:dyDescent="0.3">
      <c r="M3415" t="s">
        <v>10829</v>
      </c>
    </row>
    <row r="3416" spans="13:13" x14ac:dyDescent="0.3">
      <c r="M3416" t="s">
        <v>10830</v>
      </c>
    </row>
    <row r="3417" spans="13:13" x14ac:dyDescent="0.3">
      <c r="M3417" t="s">
        <v>10831</v>
      </c>
    </row>
    <row r="3418" spans="13:13" x14ac:dyDescent="0.3">
      <c r="M3418" t="s">
        <v>10832</v>
      </c>
    </row>
    <row r="3419" spans="13:13" x14ac:dyDescent="0.3">
      <c r="M3419" t="s">
        <v>10833</v>
      </c>
    </row>
    <row r="3420" spans="13:13" x14ac:dyDescent="0.3">
      <c r="M3420" t="s">
        <v>10834</v>
      </c>
    </row>
    <row r="3421" spans="13:13" x14ac:dyDescent="0.3">
      <c r="M3421" t="s">
        <v>10835</v>
      </c>
    </row>
    <row r="3422" spans="13:13" x14ac:dyDescent="0.3">
      <c r="M3422" t="s">
        <v>10836</v>
      </c>
    </row>
    <row r="3423" spans="13:13" x14ac:dyDescent="0.3">
      <c r="M3423" t="s">
        <v>10837</v>
      </c>
    </row>
    <row r="3424" spans="13:13" x14ac:dyDescent="0.3">
      <c r="M3424" t="s">
        <v>10838</v>
      </c>
    </row>
    <row r="3425" spans="13:13" x14ac:dyDescent="0.3">
      <c r="M3425" t="s">
        <v>10839</v>
      </c>
    </row>
    <row r="3426" spans="13:13" x14ac:dyDescent="0.3">
      <c r="M3426" t="s">
        <v>10840</v>
      </c>
    </row>
    <row r="3427" spans="13:13" x14ac:dyDescent="0.3">
      <c r="M3427" t="s">
        <v>10841</v>
      </c>
    </row>
    <row r="3428" spans="13:13" x14ac:dyDescent="0.3">
      <c r="M3428" t="s">
        <v>10842</v>
      </c>
    </row>
    <row r="3429" spans="13:13" x14ac:dyDescent="0.3">
      <c r="M3429" t="s">
        <v>10843</v>
      </c>
    </row>
    <row r="3430" spans="13:13" x14ac:dyDescent="0.3">
      <c r="M3430" t="s">
        <v>10844</v>
      </c>
    </row>
    <row r="3431" spans="13:13" x14ac:dyDescent="0.3">
      <c r="M3431" t="s">
        <v>10845</v>
      </c>
    </row>
    <row r="3432" spans="13:13" x14ac:dyDescent="0.3">
      <c r="M3432" t="s">
        <v>10846</v>
      </c>
    </row>
    <row r="3433" spans="13:13" x14ac:dyDescent="0.3">
      <c r="M3433" t="s">
        <v>10847</v>
      </c>
    </row>
    <row r="3434" spans="13:13" x14ac:dyDescent="0.3">
      <c r="M3434" t="s">
        <v>10848</v>
      </c>
    </row>
    <row r="3435" spans="13:13" x14ac:dyDescent="0.3">
      <c r="M3435" t="s">
        <v>10849</v>
      </c>
    </row>
    <row r="3436" spans="13:13" x14ac:dyDescent="0.3">
      <c r="M3436" t="s">
        <v>10850</v>
      </c>
    </row>
    <row r="3437" spans="13:13" x14ac:dyDescent="0.3">
      <c r="M3437" t="s">
        <v>10851</v>
      </c>
    </row>
    <row r="3438" spans="13:13" x14ac:dyDescent="0.3">
      <c r="M3438" t="s">
        <v>10852</v>
      </c>
    </row>
    <row r="3439" spans="13:13" x14ac:dyDescent="0.3">
      <c r="M3439" t="s">
        <v>10853</v>
      </c>
    </row>
    <row r="3440" spans="13:13" x14ac:dyDescent="0.3">
      <c r="M3440" t="s">
        <v>10854</v>
      </c>
    </row>
    <row r="3441" spans="13:13" x14ac:dyDescent="0.3">
      <c r="M3441" t="s">
        <v>10855</v>
      </c>
    </row>
    <row r="3442" spans="13:13" x14ac:dyDescent="0.3">
      <c r="M3442" t="s">
        <v>10856</v>
      </c>
    </row>
    <row r="3443" spans="13:13" x14ac:dyDescent="0.3">
      <c r="M3443" t="s">
        <v>10857</v>
      </c>
    </row>
    <row r="3444" spans="13:13" x14ac:dyDescent="0.3">
      <c r="M3444" t="s">
        <v>10858</v>
      </c>
    </row>
    <row r="3445" spans="13:13" x14ac:dyDescent="0.3">
      <c r="M3445" t="s">
        <v>10859</v>
      </c>
    </row>
    <row r="3446" spans="13:13" x14ac:dyDescent="0.3">
      <c r="M3446" t="s">
        <v>10860</v>
      </c>
    </row>
    <row r="3447" spans="13:13" x14ac:dyDescent="0.3">
      <c r="M3447" t="s">
        <v>10861</v>
      </c>
    </row>
    <row r="3448" spans="13:13" x14ac:dyDescent="0.3">
      <c r="M3448" t="s">
        <v>10862</v>
      </c>
    </row>
    <row r="3449" spans="13:13" x14ac:dyDescent="0.3">
      <c r="M3449" t="s">
        <v>10863</v>
      </c>
    </row>
    <row r="3450" spans="13:13" x14ac:dyDescent="0.3">
      <c r="M3450" t="s">
        <v>10864</v>
      </c>
    </row>
    <row r="3451" spans="13:13" x14ac:dyDescent="0.3">
      <c r="M3451" t="s">
        <v>10865</v>
      </c>
    </row>
    <row r="3452" spans="13:13" x14ac:dyDescent="0.3">
      <c r="M3452" t="s">
        <v>10866</v>
      </c>
    </row>
    <row r="3453" spans="13:13" x14ac:dyDescent="0.3">
      <c r="M3453" t="s">
        <v>10867</v>
      </c>
    </row>
    <row r="3454" spans="13:13" x14ac:dyDescent="0.3">
      <c r="M3454" t="s">
        <v>10868</v>
      </c>
    </row>
    <row r="3455" spans="13:13" x14ac:dyDescent="0.3">
      <c r="M3455" t="s">
        <v>10869</v>
      </c>
    </row>
    <row r="3456" spans="13:13" x14ac:dyDescent="0.3">
      <c r="M3456" t="s">
        <v>10870</v>
      </c>
    </row>
    <row r="3457" spans="13:13" x14ac:dyDescent="0.3">
      <c r="M3457" t="s">
        <v>10871</v>
      </c>
    </row>
    <row r="3458" spans="13:13" x14ac:dyDescent="0.3">
      <c r="M3458" t="s">
        <v>10872</v>
      </c>
    </row>
    <row r="3459" spans="13:13" x14ac:dyDescent="0.3">
      <c r="M3459" t="s">
        <v>10873</v>
      </c>
    </row>
    <row r="3460" spans="13:13" x14ac:dyDescent="0.3">
      <c r="M3460" t="s">
        <v>10874</v>
      </c>
    </row>
    <row r="3461" spans="13:13" x14ac:dyDescent="0.3">
      <c r="M3461" t="s">
        <v>10875</v>
      </c>
    </row>
    <row r="3462" spans="13:13" x14ac:dyDescent="0.3">
      <c r="M3462" t="s">
        <v>10876</v>
      </c>
    </row>
    <row r="3463" spans="13:13" x14ac:dyDescent="0.3">
      <c r="M3463" t="s">
        <v>10877</v>
      </c>
    </row>
    <row r="3464" spans="13:13" x14ac:dyDescent="0.3">
      <c r="M3464" t="s">
        <v>10878</v>
      </c>
    </row>
    <row r="3465" spans="13:13" x14ac:dyDescent="0.3">
      <c r="M3465" t="s">
        <v>10879</v>
      </c>
    </row>
    <row r="3466" spans="13:13" x14ac:dyDescent="0.3">
      <c r="M3466" t="s">
        <v>10880</v>
      </c>
    </row>
    <row r="3467" spans="13:13" x14ac:dyDescent="0.3">
      <c r="M3467" t="s">
        <v>10881</v>
      </c>
    </row>
    <row r="3468" spans="13:13" x14ac:dyDescent="0.3">
      <c r="M3468" t="s">
        <v>10882</v>
      </c>
    </row>
    <row r="3469" spans="13:13" x14ac:dyDescent="0.3">
      <c r="M3469" t="s">
        <v>10883</v>
      </c>
    </row>
    <row r="3470" spans="13:13" x14ac:dyDescent="0.3">
      <c r="M3470" t="s">
        <v>10884</v>
      </c>
    </row>
    <row r="3471" spans="13:13" x14ac:dyDescent="0.3">
      <c r="M3471" t="s">
        <v>10885</v>
      </c>
    </row>
    <row r="3472" spans="13:13" x14ac:dyDescent="0.3">
      <c r="M3472" t="s">
        <v>10886</v>
      </c>
    </row>
    <row r="3473" spans="13:13" x14ac:dyDescent="0.3">
      <c r="M3473" t="s">
        <v>10887</v>
      </c>
    </row>
    <row r="3474" spans="13:13" x14ac:dyDescent="0.3">
      <c r="M3474" t="s">
        <v>10888</v>
      </c>
    </row>
    <row r="3475" spans="13:13" x14ac:dyDescent="0.3">
      <c r="M3475" t="s">
        <v>10889</v>
      </c>
    </row>
    <row r="3476" spans="13:13" x14ac:dyDescent="0.3">
      <c r="M3476" t="s">
        <v>10890</v>
      </c>
    </row>
    <row r="3477" spans="13:13" x14ac:dyDescent="0.3">
      <c r="M3477" t="s">
        <v>10891</v>
      </c>
    </row>
    <row r="3478" spans="13:13" x14ac:dyDescent="0.3">
      <c r="M3478" t="s">
        <v>10892</v>
      </c>
    </row>
    <row r="3479" spans="13:13" x14ac:dyDescent="0.3">
      <c r="M3479" t="s">
        <v>10893</v>
      </c>
    </row>
    <row r="3480" spans="13:13" x14ac:dyDescent="0.3">
      <c r="M3480" t="s">
        <v>10894</v>
      </c>
    </row>
    <row r="3481" spans="13:13" x14ac:dyDescent="0.3">
      <c r="M3481" t="s">
        <v>10895</v>
      </c>
    </row>
    <row r="3482" spans="13:13" x14ac:dyDescent="0.3">
      <c r="M3482" t="s">
        <v>10896</v>
      </c>
    </row>
    <row r="3483" spans="13:13" x14ac:dyDescent="0.3">
      <c r="M3483" t="s">
        <v>10897</v>
      </c>
    </row>
    <row r="3484" spans="13:13" x14ac:dyDescent="0.3">
      <c r="M3484" t="s">
        <v>10898</v>
      </c>
    </row>
    <row r="3485" spans="13:13" x14ac:dyDescent="0.3">
      <c r="M3485" t="s">
        <v>10899</v>
      </c>
    </row>
    <row r="3486" spans="13:13" x14ac:dyDescent="0.3">
      <c r="M3486" t="s">
        <v>10900</v>
      </c>
    </row>
    <row r="3487" spans="13:13" x14ac:dyDescent="0.3">
      <c r="M3487" t="s">
        <v>10901</v>
      </c>
    </row>
    <row r="3488" spans="13:13" x14ac:dyDescent="0.3">
      <c r="M3488" t="s">
        <v>10902</v>
      </c>
    </row>
    <row r="3489" spans="13:13" x14ac:dyDescent="0.3">
      <c r="M3489" t="s">
        <v>10903</v>
      </c>
    </row>
    <row r="3490" spans="13:13" x14ac:dyDescent="0.3">
      <c r="M3490" t="s">
        <v>10904</v>
      </c>
    </row>
    <row r="3491" spans="13:13" x14ac:dyDescent="0.3">
      <c r="M3491" t="s">
        <v>10905</v>
      </c>
    </row>
    <row r="3492" spans="13:13" x14ac:dyDescent="0.3">
      <c r="M3492" t="s">
        <v>10906</v>
      </c>
    </row>
    <row r="3493" spans="13:13" x14ac:dyDescent="0.3">
      <c r="M3493" t="s">
        <v>10907</v>
      </c>
    </row>
    <row r="3494" spans="13:13" x14ac:dyDescent="0.3">
      <c r="M3494" t="s">
        <v>10908</v>
      </c>
    </row>
    <row r="3495" spans="13:13" x14ac:dyDescent="0.3">
      <c r="M3495" t="s">
        <v>10909</v>
      </c>
    </row>
    <row r="3496" spans="13:13" x14ac:dyDescent="0.3">
      <c r="M3496" t="s">
        <v>10910</v>
      </c>
    </row>
    <row r="3497" spans="13:13" x14ac:dyDescent="0.3">
      <c r="M3497" t="s">
        <v>10911</v>
      </c>
    </row>
    <row r="3498" spans="13:13" x14ac:dyDescent="0.3">
      <c r="M3498" t="s">
        <v>10912</v>
      </c>
    </row>
    <row r="3499" spans="13:13" x14ac:dyDescent="0.3">
      <c r="M3499" t="s">
        <v>10913</v>
      </c>
    </row>
    <row r="3500" spans="13:13" x14ac:dyDescent="0.3">
      <c r="M3500" t="s">
        <v>10914</v>
      </c>
    </row>
    <row r="3501" spans="13:13" x14ac:dyDescent="0.3">
      <c r="M3501" t="s">
        <v>10915</v>
      </c>
    </row>
    <row r="3502" spans="13:13" x14ac:dyDescent="0.3">
      <c r="M3502" t="s">
        <v>10916</v>
      </c>
    </row>
    <row r="3503" spans="13:13" x14ac:dyDescent="0.3">
      <c r="M3503" t="s">
        <v>10917</v>
      </c>
    </row>
    <row r="3504" spans="13:13" x14ac:dyDescent="0.3">
      <c r="M3504" t="s">
        <v>10918</v>
      </c>
    </row>
    <row r="3505" spans="13:13" x14ac:dyDescent="0.3">
      <c r="M3505" t="s">
        <v>10919</v>
      </c>
    </row>
    <row r="3506" spans="13:13" x14ac:dyDescent="0.3">
      <c r="M3506" t="s">
        <v>10920</v>
      </c>
    </row>
    <row r="3507" spans="13:13" x14ac:dyDescent="0.3">
      <c r="M3507" t="s">
        <v>10921</v>
      </c>
    </row>
    <row r="3508" spans="13:13" x14ac:dyDescent="0.3">
      <c r="M3508" t="s">
        <v>10922</v>
      </c>
    </row>
    <row r="3509" spans="13:13" x14ac:dyDescent="0.3">
      <c r="M3509" t="s">
        <v>10923</v>
      </c>
    </row>
    <row r="3510" spans="13:13" x14ac:dyDescent="0.3">
      <c r="M3510" t="s">
        <v>10924</v>
      </c>
    </row>
    <row r="3511" spans="13:13" x14ac:dyDescent="0.3">
      <c r="M3511" t="s">
        <v>10925</v>
      </c>
    </row>
    <row r="3512" spans="13:13" x14ac:dyDescent="0.3">
      <c r="M3512" t="s">
        <v>10926</v>
      </c>
    </row>
    <row r="3513" spans="13:13" x14ac:dyDescent="0.3">
      <c r="M3513" t="s">
        <v>10927</v>
      </c>
    </row>
    <row r="3514" spans="13:13" x14ac:dyDescent="0.3">
      <c r="M3514" t="s">
        <v>10928</v>
      </c>
    </row>
    <row r="3515" spans="13:13" x14ac:dyDescent="0.3">
      <c r="M3515" t="s">
        <v>10929</v>
      </c>
    </row>
    <row r="3516" spans="13:13" x14ac:dyDescent="0.3">
      <c r="M3516" t="s">
        <v>10930</v>
      </c>
    </row>
    <row r="3517" spans="13:13" x14ac:dyDescent="0.3">
      <c r="M3517" t="s">
        <v>10931</v>
      </c>
    </row>
    <row r="3518" spans="13:13" x14ac:dyDescent="0.3">
      <c r="M3518" t="s">
        <v>10932</v>
      </c>
    </row>
    <row r="3519" spans="13:13" x14ac:dyDescent="0.3">
      <c r="M3519" t="s">
        <v>10933</v>
      </c>
    </row>
    <row r="3520" spans="13:13" x14ac:dyDescent="0.3">
      <c r="M3520" t="s">
        <v>10934</v>
      </c>
    </row>
    <row r="3521" spans="13:13" x14ac:dyDescent="0.3">
      <c r="M3521" t="s">
        <v>10935</v>
      </c>
    </row>
    <row r="3522" spans="13:13" x14ac:dyDescent="0.3">
      <c r="M3522" t="s">
        <v>10936</v>
      </c>
    </row>
    <row r="3523" spans="13:13" x14ac:dyDescent="0.3">
      <c r="M3523" t="s">
        <v>10937</v>
      </c>
    </row>
    <row r="3524" spans="13:13" x14ac:dyDescent="0.3">
      <c r="M3524" t="s">
        <v>10938</v>
      </c>
    </row>
    <row r="3525" spans="13:13" x14ac:dyDescent="0.3">
      <c r="M3525" t="s">
        <v>10939</v>
      </c>
    </row>
    <row r="3526" spans="13:13" x14ac:dyDescent="0.3">
      <c r="M3526" t="s">
        <v>10940</v>
      </c>
    </row>
    <row r="3527" spans="13:13" x14ac:dyDescent="0.3">
      <c r="M3527" t="s">
        <v>10941</v>
      </c>
    </row>
    <row r="3528" spans="13:13" x14ac:dyDescent="0.3">
      <c r="M3528" t="s">
        <v>10942</v>
      </c>
    </row>
    <row r="3529" spans="13:13" x14ac:dyDescent="0.3">
      <c r="M3529" t="s">
        <v>10943</v>
      </c>
    </row>
    <row r="3530" spans="13:13" x14ac:dyDescent="0.3">
      <c r="M3530" t="s">
        <v>10944</v>
      </c>
    </row>
    <row r="3531" spans="13:13" x14ac:dyDescent="0.3">
      <c r="M3531" t="s">
        <v>10945</v>
      </c>
    </row>
    <row r="3532" spans="13:13" x14ac:dyDescent="0.3">
      <c r="M3532" t="s">
        <v>10946</v>
      </c>
    </row>
    <row r="3533" spans="13:13" x14ac:dyDescent="0.3">
      <c r="M3533" t="s">
        <v>10947</v>
      </c>
    </row>
    <row r="3534" spans="13:13" x14ac:dyDescent="0.3">
      <c r="M3534" t="s">
        <v>10948</v>
      </c>
    </row>
    <row r="3535" spans="13:13" x14ac:dyDescent="0.3">
      <c r="M3535" t="s">
        <v>10949</v>
      </c>
    </row>
    <row r="3536" spans="13:13" x14ac:dyDescent="0.3">
      <c r="M3536" t="s">
        <v>10950</v>
      </c>
    </row>
    <row r="3537" spans="13:13" x14ac:dyDescent="0.3">
      <c r="M3537" t="s">
        <v>10951</v>
      </c>
    </row>
    <row r="3538" spans="13:13" x14ac:dyDescent="0.3">
      <c r="M3538" t="s">
        <v>10952</v>
      </c>
    </row>
    <row r="3539" spans="13:13" x14ac:dyDescent="0.3">
      <c r="M3539" t="s">
        <v>10953</v>
      </c>
    </row>
    <row r="3540" spans="13:13" x14ac:dyDescent="0.3">
      <c r="M3540" t="s">
        <v>10954</v>
      </c>
    </row>
    <row r="3541" spans="13:13" x14ac:dyDescent="0.3">
      <c r="M3541" t="s">
        <v>10955</v>
      </c>
    </row>
    <row r="3542" spans="13:13" x14ac:dyDescent="0.3">
      <c r="M3542" t="s">
        <v>10956</v>
      </c>
    </row>
    <row r="3543" spans="13:13" x14ac:dyDescent="0.3">
      <c r="M3543" t="s">
        <v>10957</v>
      </c>
    </row>
    <row r="3544" spans="13:13" x14ac:dyDescent="0.3">
      <c r="M3544" t="s">
        <v>10958</v>
      </c>
    </row>
    <row r="3545" spans="13:13" x14ac:dyDescent="0.3">
      <c r="M3545" t="s">
        <v>10959</v>
      </c>
    </row>
    <row r="3546" spans="13:13" x14ac:dyDescent="0.3">
      <c r="M3546" t="s">
        <v>10960</v>
      </c>
    </row>
    <row r="3547" spans="13:13" x14ac:dyDescent="0.3">
      <c r="M3547" t="s">
        <v>10961</v>
      </c>
    </row>
    <row r="3548" spans="13:13" x14ac:dyDescent="0.3">
      <c r="M3548" t="s">
        <v>10962</v>
      </c>
    </row>
    <row r="3549" spans="13:13" x14ac:dyDescent="0.3">
      <c r="M3549" t="s">
        <v>10963</v>
      </c>
    </row>
    <row r="3550" spans="13:13" x14ac:dyDescent="0.3">
      <c r="M3550" t="s">
        <v>10964</v>
      </c>
    </row>
    <row r="3551" spans="13:13" x14ac:dyDescent="0.3">
      <c r="M3551" t="s">
        <v>10965</v>
      </c>
    </row>
    <row r="3552" spans="13:13" x14ac:dyDescent="0.3">
      <c r="M3552" t="s">
        <v>10966</v>
      </c>
    </row>
    <row r="3553" spans="13:13" x14ac:dyDescent="0.3">
      <c r="M3553" t="s">
        <v>10967</v>
      </c>
    </row>
    <row r="3554" spans="13:13" x14ac:dyDescent="0.3">
      <c r="M3554" t="s">
        <v>10968</v>
      </c>
    </row>
    <row r="3555" spans="13:13" x14ac:dyDescent="0.3">
      <c r="M3555" t="s">
        <v>10969</v>
      </c>
    </row>
    <row r="3556" spans="13:13" x14ac:dyDescent="0.3">
      <c r="M3556" t="s">
        <v>10970</v>
      </c>
    </row>
    <row r="3557" spans="13:13" x14ac:dyDescent="0.3">
      <c r="M3557" t="s">
        <v>10971</v>
      </c>
    </row>
    <row r="3558" spans="13:13" x14ac:dyDescent="0.3">
      <c r="M3558" t="s">
        <v>10972</v>
      </c>
    </row>
    <row r="3559" spans="13:13" x14ac:dyDescent="0.3">
      <c r="M3559" t="s">
        <v>10973</v>
      </c>
    </row>
    <row r="3560" spans="13:13" x14ac:dyDescent="0.3">
      <c r="M3560" t="s">
        <v>10974</v>
      </c>
    </row>
    <row r="3561" spans="13:13" x14ac:dyDescent="0.3">
      <c r="M3561" t="s">
        <v>10975</v>
      </c>
    </row>
    <row r="3562" spans="13:13" x14ac:dyDescent="0.3">
      <c r="M3562" t="s">
        <v>10976</v>
      </c>
    </row>
    <row r="3563" spans="13:13" x14ac:dyDescent="0.3">
      <c r="M3563" t="s">
        <v>10977</v>
      </c>
    </row>
    <row r="3564" spans="13:13" x14ac:dyDescent="0.3">
      <c r="M3564" t="s">
        <v>10978</v>
      </c>
    </row>
    <row r="3565" spans="13:13" x14ac:dyDescent="0.3">
      <c r="M3565" t="s">
        <v>10979</v>
      </c>
    </row>
    <row r="3566" spans="13:13" x14ac:dyDescent="0.3">
      <c r="M3566" t="s">
        <v>10980</v>
      </c>
    </row>
    <row r="3567" spans="13:13" x14ac:dyDescent="0.3">
      <c r="M3567" t="s">
        <v>10981</v>
      </c>
    </row>
    <row r="3568" spans="13:13" x14ac:dyDescent="0.3">
      <c r="M3568" t="s">
        <v>10982</v>
      </c>
    </row>
    <row r="3569" spans="13:13" x14ac:dyDescent="0.3">
      <c r="M3569" t="s">
        <v>10983</v>
      </c>
    </row>
    <row r="3570" spans="13:13" x14ac:dyDescent="0.3">
      <c r="M3570" t="s">
        <v>10984</v>
      </c>
    </row>
    <row r="3571" spans="13:13" x14ac:dyDescent="0.3">
      <c r="M3571" t="s">
        <v>10985</v>
      </c>
    </row>
    <row r="3572" spans="13:13" x14ac:dyDescent="0.3">
      <c r="M3572" t="s">
        <v>10986</v>
      </c>
    </row>
    <row r="3573" spans="13:13" x14ac:dyDescent="0.3">
      <c r="M3573" t="s">
        <v>10987</v>
      </c>
    </row>
    <row r="3574" spans="13:13" x14ac:dyDescent="0.3">
      <c r="M3574" t="s">
        <v>10988</v>
      </c>
    </row>
    <row r="3575" spans="13:13" x14ac:dyDescent="0.3">
      <c r="M3575" t="s">
        <v>10989</v>
      </c>
    </row>
    <row r="3576" spans="13:13" x14ac:dyDescent="0.3">
      <c r="M3576" t="s">
        <v>10990</v>
      </c>
    </row>
    <row r="3577" spans="13:13" x14ac:dyDescent="0.3">
      <c r="M3577" t="s">
        <v>10991</v>
      </c>
    </row>
    <row r="3578" spans="13:13" x14ac:dyDescent="0.3">
      <c r="M3578" t="s">
        <v>10992</v>
      </c>
    </row>
    <row r="3579" spans="13:13" x14ac:dyDescent="0.3">
      <c r="M3579" t="s">
        <v>10993</v>
      </c>
    </row>
    <row r="3580" spans="13:13" x14ac:dyDescent="0.3">
      <c r="M3580" t="s">
        <v>10994</v>
      </c>
    </row>
    <row r="3581" spans="13:13" x14ac:dyDescent="0.3">
      <c r="M3581" t="s">
        <v>10995</v>
      </c>
    </row>
    <row r="3582" spans="13:13" x14ac:dyDescent="0.3">
      <c r="M3582" t="s">
        <v>10996</v>
      </c>
    </row>
    <row r="3583" spans="13:13" x14ac:dyDescent="0.3">
      <c r="M3583" t="s">
        <v>10997</v>
      </c>
    </row>
    <row r="3584" spans="13:13" x14ac:dyDescent="0.3">
      <c r="M3584" t="s">
        <v>10998</v>
      </c>
    </row>
    <row r="3585" spans="13:13" x14ac:dyDescent="0.3">
      <c r="M3585" t="s">
        <v>10999</v>
      </c>
    </row>
    <row r="3586" spans="13:13" x14ac:dyDescent="0.3">
      <c r="M3586" t="s">
        <v>11000</v>
      </c>
    </row>
    <row r="3587" spans="13:13" x14ac:dyDescent="0.3">
      <c r="M3587" t="s">
        <v>11001</v>
      </c>
    </row>
    <row r="3588" spans="13:13" x14ac:dyDescent="0.3">
      <c r="M3588" t="s">
        <v>11002</v>
      </c>
    </row>
    <row r="3589" spans="13:13" x14ac:dyDescent="0.3">
      <c r="M3589" t="s">
        <v>11003</v>
      </c>
    </row>
    <row r="3590" spans="13:13" x14ac:dyDescent="0.3">
      <c r="M3590" t="s">
        <v>11004</v>
      </c>
    </row>
    <row r="3591" spans="13:13" x14ac:dyDescent="0.3">
      <c r="M3591" t="s">
        <v>11005</v>
      </c>
    </row>
    <row r="3592" spans="13:13" x14ac:dyDescent="0.3">
      <c r="M3592" t="s">
        <v>11006</v>
      </c>
    </row>
    <row r="3593" spans="13:13" x14ac:dyDescent="0.3">
      <c r="M3593" t="s">
        <v>11007</v>
      </c>
    </row>
    <row r="3594" spans="13:13" x14ac:dyDescent="0.3">
      <c r="M3594" t="s">
        <v>11008</v>
      </c>
    </row>
    <row r="3595" spans="13:13" x14ac:dyDescent="0.3">
      <c r="M3595" t="s">
        <v>11009</v>
      </c>
    </row>
    <row r="3596" spans="13:13" x14ac:dyDescent="0.3">
      <c r="M3596" t="s">
        <v>11010</v>
      </c>
    </row>
    <row r="3597" spans="13:13" x14ac:dyDescent="0.3">
      <c r="M3597" t="s">
        <v>11011</v>
      </c>
    </row>
    <row r="3598" spans="13:13" x14ac:dyDescent="0.3">
      <c r="M3598" t="s">
        <v>11012</v>
      </c>
    </row>
    <row r="3599" spans="13:13" x14ac:dyDescent="0.3">
      <c r="M3599" t="s">
        <v>11013</v>
      </c>
    </row>
    <row r="3600" spans="13:13" x14ac:dyDescent="0.3">
      <c r="M3600" t="s">
        <v>11014</v>
      </c>
    </row>
    <row r="3601" spans="13:13" x14ac:dyDescent="0.3">
      <c r="M3601" t="s">
        <v>11015</v>
      </c>
    </row>
    <row r="3602" spans="13:13" x14ac:dyDescent="0.3">
      <c r="M3602" t="s">
        <v>11016</v>
      </c>
    </row>
    <row r="3603" spans="13:13" x14ac:dyDescent="0.3">
      <c r="M3603" t="s">
        <v>11017</v>
      </c>
    </row>
    <row r="3604" spans="13:13" x14ac:dyDescent="0.3">
      <c r="M3604" t="s">
        <v>11018</v>
      </c>
    </row>
    <row r="3605" spans="13:13" x14ac:dyDescent="0.3">
      <c r="M3605" t="s">
        <v>11019</v>
      </c>
    </row>
    <row r="3606" spans="13:13" x14ac:dyDescent="0.3">
      <c r="M3606" t="s">
        <v>11020</v>
      </c>
    </row>
    <row r="3607" spans="13:13" x14ac:dyDescent="0.3">
      <c r="M3607" t="s">
        <v>11021</v>
      </c>
    </row>
    <row r="3608" spans="13:13" x14ac:dyDescent="0.3">
      <c r="M3608" t="s">
        <v>11022</v>
      </c>
    </row>
    <row r="3609" spans="13:13" x14ac:dyDescent="0.3">
      <c r="M3609" t="s">
        <v>11023</v>
      </c>
    </row>
    <row r="3610" spans="13:13" x14ac:dyDescent="0.3">
      <c r="M3610" t="s">
        <v>11024</v>
      </c>
    </row>
    <row r="3611" spans="13:13" x14ac:dyDescent="0.3">
      <c r="M3611" t="s">
        <v>11025</v>
      </c>
    </row>
    <row r="3612" spans="13:13" x14ac:dyDescent="0.3">
      <c r="M3612" t="s">
        <v>11026</v>
      </c>
    </row>
    <row r="3613" spans="13:13" x14ac:dyDescent="0.3">
      <c r="M3613" t="s">
        <v>11027</v>
      </c>
    </row>
    <row r="3614" spans="13:13" x14ac:dyDescent="0.3">
      <c r="M3614" t="s">
        <v>11028</v>
      </c>
    </row>
    <row r="3615" spans="13:13" x14ac:dyDescent="0.3">
      <c r="M3615" t="s">
        <v>11029</v>
      </c>
    </row>
    <row r="3616" spans="13:13" x14ac:dyDescent="0.3">
      <c r="M3616" t="s">
        <v>11030</v>
      </c>
    </row>
    <row r="3617" spans="13:13" x14ac:dyDescent="0.3">
      <c r="M3617" t="s">
        <v>11031</v>
      </c>
    </row>
    <row r="3618" spans="13:13" x14ac:dyDescent="0.3">
      <c r="M3618" t="s">
        <v>11032</v>
      </c>
    </row>
    <row r="3619" spans="13:13" x14ac:dyDescent="0.3">
      <c r="M3619" t="s">
        <v>11033</v>
      </c>
    </row>
    <row r="3620" spans="13:13" x14ac:dyDescent="0.3">
      <c r="M3620" t="s">
        <v>11034</v>
      </c>
    </row>
    <row r="3621" spans="13:13" x14ac:dyDescent="0.3">
      <c r="M3621" t="s">
        <v>11035</v>
      </c>
    </row>
    <row r="3622" spans="13:13" x14ac:dyDescent="0.3">
      <c r="M3622" t="s">
        <v>11036</v>
      </c>
    </row>
    <row r="3623" spans="13:13" x14ac:dyDescent="0.3">
      <c r="M3623" t="s">
        <v>11037</v>
      </c>
    </row>
    <row r="3624" spans="13:13" x14ac:dyDescent="0.3">
      <c r="M3624" t="s">
        <v>11038</v>
      </c>
    </row>
    <row r="3625" spans="13:13" x14ac:dyDescent="0.3">
      <c r="M3625" t="s">
        <v>11039</v>
      </c>
    </row>
    <row r="3626" spans="13:13" x14ac:dyDescent="0.3">
      <c r="M3626" t="s">
        <v>11040</v>
      </c>
    </row>
    <row r="3627" spans="13:13" x14ac:dyDescent="0.3">
      <c r="M3627" t="s">
        <v>11041</v>
      </c>
    </row>
    <row r="3628" spans="13:13" x14ac:dyDescent="0.3">
      <c r="M3628" t="s">
        <v>11042</v>
      </c>
    </row>
    <row r="3629" spans="13:13" x14ac:dyDescent="0.3">
      <c r="M3629" t="s">
        <v>11043</v>
      </c>
    </row>
    <row r="3630" spans="13:13" x14ac:dyDescent="0.3">
      <c r="M3630" t="s">
        <v>11044</v>
      </c>
    </row>
    <row r="3631" spans="13:13" x14ac:dyDescent="0.3">
      <c r="M3631" t="s">
        <v>11045</v>
      </c>
    </row>
    <row r="3632" spans="13:13" x14ac:dyDescent="0.3">
      <c r="M3632" t="s">
        <v>11046</v>
      </c>
    </row>
    <row r="3633" spans="13:13" x14ac:dyDescent="0.3">
      <c r="M3633" t="s">
        <v>11047</v>
      </c>
    </row>
    <row r="3634" spans="13:13" x14ac:dyDescent="0.3">
      <c r="M3634" t="s">
        <v>11048</v>
      </c>
    </row>
    <row r="3635" spans="13:13" x14ac:dyDescent="0.3">
      <c r="M3635" t="s">
        <v>11049</v>
      </c>
    </row>
    <row r="3636" spans="13:13" x14ac:dyDescent="0.3">
      <c r="M3636" t="s">
        <v>11050</v>
      </c>
    </row>
    <row r="3637" spans="13:13" x14ac:dyDescent="0.3">
      <c r="M3637" t="s">
        <v>11051</v>
      </c>
    </row>
    <row r="3638" spans="13:13" x14ac:dyDescent="0.3">
      <c r="M3638" t="s">
        <v>11052</v>
      </c>
    </row>
    <row r="3639" spans="13:13" x14ac:dyDescent="0.3">
      <c r="M3639" t="s">
        <v>11053</v>
      </c>
    </row>
    <row r="3640" spans="13:13" x14ac:dyDescent="0.3">
      <c r="M3640" t="s">
        <v>11054</v>
      </c>
    </row>
    <row r="3641" spans="13:13" x14ac:dyDescent="0.3">
      <c r="M3641" t="s">
        <v>11055</v>
      </c>
    </row>
    <row r="3642" spans="13:13" x14ac:dyDescent="0.3">
      <c r="M3642" t="s">
        <v>11056</v>
      </c>
    </row>
    <row r="3643" spans="13:13" x14ac:dyDescent="0.3">
      <c r="M3643" t="s">
        <v>11057</v>
      </c>
    </row>
    <row r="3644" spans="13:13" x14ac:dyDescent="0.3">
      <c r="M3644" t="s">
        <v>11058</v>
      </c>
    </row>
    <row r="3645" spans="13:13" x14ac:dyDescent="0.3">
      <c r="M3645" t="s">
        <v>11059</v>
      </c>
    </row>
    <row r="3646" spans="13:13" x14ac:dyDescent="0.3">
      <c r="M3646" t="s">
        <v>11060</v>
      </c>
    </row>
    <row r="3647" spans="13:13" x14ac:dyDescent="0.3">
      <c r="M3647" t="s">
        <v>11061</v>
      </c>
    </row>
    <row r="3648" spans="13:13" x14ac:dyDescent="0.3">
      <c r="M3648" t="s">
        <v>11062</v>
      </c>
    </row>
    <row r="3649" spans="13:13" x14ac:dyDescent="0.3">
      <c r="M3649" t="s">
        <v>11063</v>
      </c>
    </row>
    <row r="3650" spans="13:13" x14ac:dyDescent="0.3">
      <c r="M3650" t="s">
        <v>11064</v>
      </c>
    </row>
    <row r="3651" spans="13:13" x14ac:dyDescent="0.3">
      <c r="M3651" t="s">
        <v>11065</v>
      </c>
    </row>
    <row r="3652" spans="13:13" x14ac:dyDescent="0.3">
      <c r="M3652" t="s">
        <v>11066</v>
      </c>
    </row>
    <row r="3653" spans="13:13" x14ac:dyDescent="0.3">
      <c r="M3653" t="s">
        <v>11067</v>
      </c>
    </row>
    <row r="3654" spans="13:13" x14ac:dyDescent="0.3">
      <c r="M3654" t="s">
        <v>11068</v>
      </c>
    </row>
    <row r="3655" spans="13:13" x14ac:dyDescent="0.3">
      <c r="M3655" t="s">
        <v>11069</v>
      </c>
    </row>
    <row r="3656" spans="13:13" x14ac:dyDescent="0.3">
      <c r="M3656" t="s">
        <v>11070</v>
      </c>
    </row>
    <row r="3657" spans="13:13" x14ac:dyDescent="0.3">
      <c r="M3657" t="s">
        <v>11071</v>
      </c>
    </row>
    <row r="3658" spans="13:13" x14ac:dyDescent="0.3">
      <c r="M3658" t="s">
        <v>11072</v>
      </c>
    </row>
    <row r="3659" spans="13:13" x14ac:dyDescent="0.3">
      <c r="M3659" t="s">
        <v>11073</v>
      </c>
    </row>
    <row r="3660" spans="13:13" x14ac:dyDescent="0.3">
      <c r="M3660" t="s">
        <v>11074</v>
      </c>
    </row>
    <row r="3661" spans="13:13" x14ac:dyDescent="0.3">
      <c r="M3661" t="s">
        <v>11075</v>
      </c>
    </row>
    <row r="3662" spans="13:13" x14ac:dyDescent="0.3">
      <c r="M3662" t="s">
        <v>11076</v>
      </c>
    </row>
    <row r="3663" spans="13:13" x14ac:dyDescent="0.3">
      <c r="M3663" t="s">
        <v>11077</v>
      </c>
    </row>
    <row r="3664" spans="13:13" x14ac:dyDescent="0.3">
      <c r="M3664" t="s">
        <v>11078</v>
      </c>
    </row>
    <row r="3665" spans="13:13" x14ac:dyDescent="0.3">
      <c r="M3665" t="s">
        <v>11079</v>
      </c>
    </row>
    <row r="3666" spans="13:13" x14ac:dyDescent="0.3">
      <c r="M3666" t="s">
        <v>11080</v>
      </c>
    </row>
    <row r="3667" spans="13:13" x14ac:dyDescent="0.3">
      <c r="M3667" t="s">
        <v>11081</v>
      </c>
    </row>
    <row r="3668" spans="13:13" x14ac:dyDescent="0.3">
      <c r="M3668" t="s">
        <v>11082</v>
      </c>
    </row>
    <row r="3669" spans="13:13" x14ac:dyDescent="0.3">
      <c r="M3669" t="s">
        <v>11083</v>
      </c>
    </row>
    <row r="3670" spans="13:13" x14ac:dyDescent="0.3">
      <c r="M3670" t="s">
        <v>11084</v>
      </c>
    </row>
    <row r="3671" spans="13:13" x14ac:dyDescent="0.3">
      <c r="M3671" t="s">
        <v>11085</v>
      </c>
    </row>
    <row r="3672" spans="13:13" x14ac:dyDescent="0.3">
      <c r="M3672" t="s">
        <v>11086</v>
      </c>
    </row>
    <row r="3673" spans="13:13" x14ac:dyDescent="0.3">
      <c r="M3673" t="s">
        <v>11087</v>
      </c>
    </row>
    <row r="3674" spans="13:13" x14ac:dyDescent="0.3">
      <c r="M3674" t="s">
        <v>11088</v>
      </c>
    </row>
    <row r="3675" spans="13:13" x14ac:dyDescent="0.3">
      <c r="M3675" t="s">
        <v>11089</v>
      </c>
    </row>
    <row r="3676" spans="13:13" x14ac:dyDescent="0.3">
      <c r="M3676" t="s">
        <v>11090</v>
      </c>
    </row>
    <row r="3677" spans="13:13" x14ac:dyDescent="0.3">
      <c r="M3677" t="s">
        <v>11091</v>
      </c>
    </row>
    <row r="3678" spans="13:13" x14ac:dyDescent="0.3">
      <c r="M3678" t="s">
        <v>11092</v>
      </c>
    </row>
    <row r="3679" spans="13:13" x14ac:dyDescent="0.3">
      <c r="M3679" t="s">
        <v>11093</v>
      </c>
    </row>
    <row r="3680" spans="13:13" x14ac:dyDescent="0.3">
      <c r="M3680" t="s">
        <v>11094</v>
      </c>
    </row>
    <row r="3681" spans="13:13" x14ac:dyDescent="0.3">
      <c r="M3681" t="s">
        <v>11095</v>
      </c>
    </row>
    <row r="3682" spans="13:13" x14ac:dyDescent="0.3">
      <c r="M3682" t="s">
        <v>11096</v>
      </c>
    </row>
    <row r="3683" spans="13:13" x14ac:dyDescent="0.3">
      <c r="M3683" t="s">
        <v>11097</v>
      </c>
    </row>
    <row r="3684" spans="13:13" x14ac:dyDescent="0.3">
      <c r="M3684" t="s">
        <v>11098</v>
      </c>
    </row>
    <row r="3685" spans="13:13" x14ac:dyDescent="0.3">
      <c r="M3685" t="s">
        <v>11099</v>
      </c>
    </row>
    <row r="3686" spans="13:13" x14ac:dyDescent="0.3">
      <c r="M3686" t="s">
        <v>11100</v>
      </c>
    </row>
    <row r="3687" spans="13:13" x14ac:dyDescent="0.3">
      <c r="M3687" t="s">
        <v>11101</v>
      </c>
    </row>
    <row r="3688" spans="13:13" x14ac:dyDescent="0.3">
      <c r="M3688" t="s">
        <v>11102</v>
      </c>
    </row>
    <row r="3689" spans="13:13" x14ac:dyDescent="0.3">
      <c r="M3689" t="s">
        <v>11103</v>
      </c>
    </row>
    <row r="3690" spans="13:13" x14ac:dyDescent="0.3">
      <c r="M3690" t="s">
        <v>11104</v>
      </c>
    </row>
    <row r="3691" spans="13:13" x14ac:dyDescent="0.3">
      <c r="M3691" t="s">
        <v>11105</v>
      </c>
    </row>
    <row r="3692" spans="13:13" x14ac:dyDescent="0.3">
      <c r="M3692" t="s">
        <v>11106</v>
      </c>
    </row>
    <row r="3693" spans="13:13" x14ac:dyDescent="0.3">
      <c r="M3693" t="s">
        <v>11107</v>
      </c>
    </row>
    <row r="3694" spans="13:13" x14ac:dyDescent="0.3">
      <c r="M3694" t="s">
        <v>11108</v>
      </c>
    </row>
    <row r="3695" spans="13:13" x14ac:dyDescent="0.3">
      <c r="M3695" t="s">
        <v>11109</v>
      </c>
    </row>
    <row r="3696" spans="13:13" x14ac:dyDescent="0.3">
      <c r="M3696" t="s">
        <v>11110</v>
      </c>
    </row>
    <row r="3697" spans="13:13" x14ac:dyDescent="0.3">
      <c r="M3697" t="s">
        <v>11111</v>
      </c>
    </row>
    <row r="3698" spans="13:13" x14ac:dyDescent="0.3">
      <c r="M3698" t="s">
        <v>11112</v>
      </c>
    </row>
    <row r="3699" spans="13:13" x14ac:dyDescent="0.3">
      <c r="M3699" t="s">
        <v>11113</v>
      </c>
    </row>
    <row r="3700" spans="13:13" x14ac:dyDescent="0.3">
      <c r="M3700" t="s">
        <v>11114</v>
      </c>
    </row>
    <row r="3701" spans="13:13" x14ac:dyDescent="0.3">
      <c r="M3701" t="s">
        <v>11115</v>
      </c>
    </row>
    <row r="3702" spans="13:13" x14ac:dyDescent="0.3">
      <c r="M3702" t="s">
        <v>11116</v>
      </c>
    </row>
    <row r="3703" spans="13:13" x14ac:dyDescent="0.3">
      <c r="M3703" t="s">
        <v>11117</v>
      </c>
    </row>
    <row r="3704" spans="13:13" x14ac:dyDescent="0.3">
      <c r="M3704" t="s">
        <v>11118</v>
      </c>
    </row>
    <row r="3705" spans="13:13" x14ac:dyDescent="0.3">
      <c r="M3705" t="s">
        <v>11119</v>
      </c>
    </row>
    <row r="3706" spans="13:13" x14ac:dyDescent="0.3">
      <c r="M3706" t="s">
        <v>11120</v>
      </c>
    </row>
    <row r="3707" spans="13:13" x14ac:dyDescent="0.3">
      <c r="M3707" t="s">
        <v>11121</v>
      </c>
    </row>
    <row r="3708" spans="13:13" x14ac:dyDescent="0.3">
      <c r="M3708" t="s">
        <v>11122</v>
      </c>
    </row>
    <row r="3709" spans="13:13" x14ac:dyDescent="0.3">
      <c r="M3709" t="s">
        <v>11123</v>
      </c>
    </row>
    <row r="3710" spans="13:13" x14ac:dyDescent="0.3">
      <c r="M3710" t="s">
        <v>11124</v>
      </c>
    </row>
    <row r="3711" spans="13:13" x14ac:dyDescent="0.3">
      <c r="M3711" t="s">
        <v>11125</v>
      </c>
    </row>
    <row r="3712" spans="13:13" x14ac:dyDescent="0.3">
      <c r="M3712" t="s">
        <v>11126</v>
      </c>
    </row>
    <row r="3713" spans="13:13" x14ac:dyDescent="0.3">
      <c r="M3713" t="s">
        <v>11127</v>
      </c>
    </row>
    <row r="3714" spans="13:13" x14ac:dyDescent="0.3">
      <c r="M3714" t="s">
        <v>11128</v>
      </c>
    </row>
    <row r="3715" spans="13:13" x14ac:dyDescent="0.3">
      <c r="M3715" t="s">
        <v>11129</v>
      </c>
    </row>
    <row r="3716" spans="13:13" x14ac:dyDescent="0.3">
      <c r="M3716" t="s">
        <v>11130</v>
      </c>
    </row>
    <row r="3717" spans="13:13" x14ac:dyDescent="0.3">
      <c r="M3717" t="s">
        <v>11131</v>
      </c>
    </row>
    <row r="3718" spans="13:13" x14ac:dyDescent="0.3">
      <c r="M3718" t="s">
        <v>11132</v>
      </c>
    </row>
    <row r="3719" spans="13:13" x14ac:dyDescent="0.3">
      <c r="M3719" t="s">
        <v>11133</v>
      </c>
    </row>
    <row r="3720" spans="13:13" x14ac:dyDescent="0.3">
      <c r="M3720" t="s">
        <v>11134</v>
      </c>
    </row>
    <row r="3721" spans="13:13" x14ac:dyDescent="0.3">
      <c r="M3721" t="s">
        <v>11135</v>
      </c>
    </row>
    <row r="3722" spans="13:13" x14ac:dyDescent="0.3">
      <c r="M3722" t="s">
        <v>11136</v>
      </c>
    </row>
    <row r="3723" spans="13:13" x14ac:dyDescent="0.3">
      <c r="M3723" t="s">
        <v>11137</v>
      </c>
    </row>
    <row r="3724" spans="13:13" x14ac:dyDescent="0.3">
      <c r="M3724" t="s">
        <v>11138</v>
      </c>
    </row>
    <row r="3725" spans="13:13" x14ac:dyDescent="0.3">
      <c r="M3725" t="s">
        <v>11139</v>
      </c>
    </row>
    <row r="3726" spans="13:13" x14ac:dyDescent="0.3">
      <c r="M3726" t="s">
        <v>11140</v>
      </c>
    </row>
    <row r="3727" spans="13:13" x14ac:dyDescent="0.3">
      <c r="M3727" t="s">
        <v>11141</v>
      </c>
    </row>
    <row r="3728" spans="13:13" x14ac:dyDescent="0.3">
      <c r="M3728" t="s">
        <v>11142</v>
      </c>
    </row>
    <row r="3729" spans="13:13" x14ac:dyDescent="0.3">
      <c r="M3729" t="s">
        <v>11143</v>
      </c>
    </row>
    <row r="3730" spans="13:13" x14ac:dyDescent="0.3">
      <c r="M3730" t="s">
        <v>11144</v>
      </c>
    </row>
    <row r="3731" spans="13:13" x14ac:dyDescent="0.3">
      <c r="M3731" t="s">
        <v>11145</v>
      </c>
    </row>
    <row r="3732" spans="13:13" x14ac:dyDescent="0.3">
      <c r="M3732" t="s">
        <v>11146</v>
      </c>
    </row>
    <row r="3733" spans="13:13" x14ac:dyDescent="0.3">
      <c r="M3733" t="s">
        <v>11147</v>
      </c>
    </row>
    <row r="3734" spans="13:13" x14ac:dyDescent="0.3">
      <c r="M3734" t="s">
        <v>11148</v>
      </c>
    </row>
    <row r="3735" spans="13:13" x14ac:dyDescent="0.3">
      <c r="M3735" t="s">
        <v>11149</v>
      </c>
    </row>
    <row r="3736" spans="13:13" x14ac:dyDescent="0.3">
      <c r="M3736" t="s">
        <v>11150</v>
      </c>
    </row>
    <row r="3737" spans="13:13" x14ac:dyDescent="0.3">
      <c r="M3737" t="s">
        <v>11151</v>
      </c>
    </row>
    <row r="3738" spans="13:13" x14ac:dyDescent="0.3">
      <c r="M3738" t="s">
        <v>11152</v>
      </c>
    </row>
    <row r="3739" spans="13:13" x14ac:dyDescent="0.3">
      <c r="M3739" t="s">
        <v>11153</v>
      </c>
    </row>
    <row r="3740" spans="13:13" x14ac:dyDescent="0.3">
      <c r="M3740" t="s">
        <v>11154</v>
      </c>
    </row>
    <row r="3741" spans="13:13" x14ac:dyDescent="0.3">
      <c r="M3741" t="s">
        <v>11155</v>
      </c>
    </row>
    <row r="3742" spans="13:13" x14ac:dyDescent="0.3">
      <c r="M3742" t="s">
        <v>11156</v>
      </c>
    </row>
    <row r="3743" spans="13:13" x14ac:dyDescent="0.3">
      <c r="M3743" t="s">
        <v>11157</v>
      </c>
    </row>
    <row r="3744" spans="13:13" x14ac:dyDescent="0.3">
      <c r="M3744" t="s">
        <v>11158</v>
      </c>
    </row>
    <row r="3745" spans="13:13" x14ac:dyDescent="0.3">
      <c r="M3745" t="s">
        <v>11159</v>
      </c>
    </row>
    <row r="3746" spans="13:13" x14ac:dyDescent="0.3">
      <c r="M3746" t="s">
        <v>11160</v>
      </c>
    </row>
    <row r="3747" spans="13:13" x14ac:dyDescent="0.3">
      <c r="M3747" t="s">
        <v>11161</v>
      </c>
    </row>
    <row r="3748" spans="13:13" x14ac:dyDescent="0.3">
      <c r="M3748" t="s">
        <v>11162</v>
      </c>
    </row>
    <row r="3749" spans="13:13" x14ac:dyDescent="0.3">
      <c r="M3749" t="s">
        <v>11163</v>
      </c>
    </row>
    <row r="3750" spans="13:13" x14ac:dyDescent="0.3">
      <c r="M3750" t="s">
        <v>11164</v>
      </c>
    </row>
    <row r="3751" spans="13:13" x14ac:dyDescent="0.3">
      <c r="M3751" t="s">
        <v>11165</v>
      </c>
    </row>
    <row r="3752" spans="13:13" x14ac:dyDescent="0.3">
      <c r="M3752" t="s">
        <v>11166</v>
      </c>
    </row>
    <row r="3753" spans="13:13" x14ac:dyDescent="0.3">
      <c r="M3753" t="s">
        <v>11167</v>
      </c>
    </row>
    <row r="3754" spans="13:13" x14ac:dyDescent="0.3">
      <c r="M3754" t="s">
        <v>11168</v>
      </c>
    </row>
    <row r="3755" spans="13:13" x14ac:dyDescent="0.3">
      <c r="M3755" t="s">
        <v>11169</v>
      </c>
    </row>
    <row r="3756" spans="13:13" x14ac:dyDescent="0.3">
      <c r="M3756" t="s">
        <v>11170</v>
      </c>
    </row>
    <row r="3757" spans="13:13" x14ac:dyDescent="0.3">
      <c r="M3757" t="s">
        <v>11171</v>
      </c>
    </row>
    <row r="3758" spans="13:13" x14ac:dyDescent="0.3">
      <c r="M3758" t="s">
        <v>11172</v>
      </c>
    </row>
    <row r="3759" spans="13:13" x14ac:dyDescent="0.3">
      <c r="M3759" t="s">
        <v>11173</v>
      </c>
    </row>
    <row r="3760" spans="13:13" x14ac:dyDescent="0.3">
      <c r="M3760" t="s">
        <v>11174</v>
      </c>
    </row>
    <row r="3761" spans="13:13" x14ac:dyDescent="0.3">
      <c r="M3761" t="s">
        <v>11175</v>
      </c>
    </row>
    <row r="3762" spans="13:13" x14ac:dyDescent="0.3">
      <c r="M3762" t="s">
        <v>11176</v>
      </c>
    </row>
    <row r="3763" spans="13:13" x14ac:dyDescent="0.3">
      <c r="M3763" t="s">
        <v>11177</v>
      </c>
    </row>
    <row r="3764" spans="13:13" x14ac:dyDescent="0.3">
      <c r="M3764" t="s">
        <v>11178</v>
      </c>
    </row>
    <row r="3765" spans="13:13" x14ac:dyDescent="0.3">
      <c r="M3765" t="s">
        <v>11179</v>
      </c>
    </row>
    <row r="3766" spans="13:13" x14ac:dyDescent="0.3">
      <c r="M3766" t="s">
        <v>11180</v>
      </c>
    </row>
    <row r="3767" spans="13:13" x14ac:dyDescent="0.3">
      <c r="M3767" t="s">
        <v>11181</v>
      </c>
    </row>
    <row r="3768" spans="13:13" x14ac:dyDescent="0.3">
      <c r="M3768" t="s">
        <v>11182</v>
      </c>
    </row>
    <row r="3769" spans="13:13" x14ac:dyDescent="0.3">
      <c r="M3769" t="s">
        <v>11183</v>
      </c>
    </row>
    <row r="3770" spans="13:13" x14ac:dyDescent="0.3">
      <c r="M3770" t="s">
        <v>11184</v>
      </c>
    </row>
    <row r="3771" spans="13:13" x14ac:dyDescent="0.3">
      <c r="M3771" t="s">
        <v>11185</v>
      </c>
    </row>
    <row r="3772" spans="13:13" x14ac:dyDescent="0.3">
      <c r="M3772" t="s">
        <v>11186</v>
      </c>
    </row>
    <row r="3773" spans="13:13" x14ac:dyDescent="0.3">
      <c r="M3773" t="s">
        <v>11187</v>
      </c>
    </row>
    <row r="3774" spans="13:13" x14ac:dyDescent="0.3">
      <c r="M3774" t="s">
        <v>11188</v>
      </c>
    </row>
    <row r="3775" spans="13:13" x14ac:dyDescent="0.3">
      <c r="M3775" t="s">
        <v>11189</v>
      </c>
    </row>
    <row r="3776" spans="13:13" x14ac:dyDescent="0.3">
      <c r="M3776" t="s">
        <v>11190</v>
      </c>
    </row>
    <row r="3777" spans="13:13" x14ac:dyDescent="0.3">
      <c r="M3777" t="s">
        <v>11191</v>
      </c>
    </row>
    <row r="3778" spans="13:13" x14ac:dyDescent="0.3">
      <c r="M3778" t="s">
        <v>11192</v>
      </c>
    </row>
    <row r="3779" spans="13:13" x14ac:dyDescent="0.3">
      <c r="M3779" t="s">
        <v>11193</v>
      </c>
    </row>
    <row r="3780" spans="13:13" x14ac:dyDescent="0.3">
      <c r="M3780" t="s">
        <v>11194</v>
      </c>
    </row>
    <row r="3781" spans="13:13" x14ac:dyDescent="0.3">
      <c r="M3781" t="s">
        <v>11195</v>
      </c>
    </row>
    <row r="3782" spans="13:13" x14ac:dyDescent="0.3">
      <c r="M3782" t="s">
        <v>11196</v>
      </c>
    </row>
    <row r="3783" spans="13:13" x14ac:dyDescent="0.3">
      <c r="M3783" t="s">
        <v>11197</v>
      </c>
    </row>
    <row r="3784" spans="13:13" x14ac:dyDescent="0.3">
      <c r="M3784" t="s">
        <v>11198</v>
      </c>
    </row>
    <row r="3785" spans="13:13" x14ac:dyDescent="0.3">
      <c r="M3785" t="s">
        <v>11199</v>
      </c>
    </row>
    <row r="3786" spans="13:13" x14ac:dyDescent="0.3">
      <c r="M3786" t="s">
        <v>11200</v>
      </c>
    </row>
    <row r="3787" spans="13:13" x14ac:dyDescent="0.3">
      <c r="M3787" t="s">
        <v>11201</v>
      </c>
    </row>
    <row r="3788" spans="13:13" x14ac:dyDescent="0.3">
      <c r="M3788" t="s">
        <v>11202</v>
      </c>
    </row>
    <row r="3789" spans="13:13" x14ac:dyDescent="0.3">
      <c r="M3789" t="s">
        <v>11203</v>
      </c>
    </row>
    <row r="3790" spans="13:13" x14ac:dyDescent="0.3">
      <c r="M3790" t="s">
        <v>11204</v>
      </c>
    </row>
    <row r="3791" spans="13:13" x14ac:dyDescent="0.3">
      <c r="M3791" t="s">
        <v>11205</v>
      </c>
    </row>
    <row r="3792" spans="13:13" x14ac:dyDescent="0.3">
      <c r="M3792" t="s">
        <v>11206</v>
      </c>
    </row>
    <row r="3793" spans="13:13" x14ac:dyDescent="0.3">
      <c r="M3793" t="s">
        <v>11207</v>
      </c>
    </row>
    <row r="3794" spans="13:13" x14ac:dyDescent="0.3">
      <c r="M3794" t="s">
        <v>11208</v>
      </c>
    </row>
    <row r="3795" spans="13:13" x14ac:dyDescent="0.3">
      <c r="M3795" t="s">
        <v>11209</v>
      </c>
    </row>
    <row r="3796" spans="13:13" x14ac:dyDescent="0.3">
      <c r="M3796" t="s">
        <v>11210</v>
      </c>
    </row>
    <row r="3797" spans="13:13" x14ac:dyDescent="0.3">
      <c r="M3797" t="s">
        <v>11211</v>
      </c>
    </row>
    <row r="3798" spans="13:13" x14ac:dyDescent="0.3">
      <c r="M3798" t="s">
        <v>11212</v>
      </c>
    </row>
    <row r="3799" spans="13:13" x14ac:dyDescent="0.3">
      <c r="M3799" t="s">
        <v>11213</v>
      </c>
    </row>
    <row r="3800" spans="13:13" x14ac:dyDescent="0.3">
      <c r="M3800" t="s">
        <v>11214</v>
      </c>
    </row>
    <row r="3801" spans="13:13" x14ac:dyDescent="0.3">
      <c r="M3801" t="s">
        <v>11215</v>
      </c>
    </row>
    <row r="3802" spans="13:13" x14ac:dyDescent="0.3">
      <c r="M3802" t="s">
        <v>11216</v>
      </c>
    </row>
    <row r="3803" spans="13:13" x14ac:dyDescent="0.3">
      <c r="M3803" t="s">
        <v>11217</v>
      </c>
    </row>
    <row r="3804" spans="13:13" x14ac:dyDescent="0.3">
      <c r="M3804" t="s">
        <v>11218</v>
      </c>
    </row>
    <row r="3805" spans="13:13" x14ac:dyDescent="0.3">
      <c r="M3805" t="s">
        <v>11219</v>
      </c>
    </row>
    <row r="3806" spans="13:13" x14ac:dyDescent="0.3">
      <c r="M3806" t="s">
        <v>11220</v>
      </c>
    </row>
    <row r="3807" spans="13:13" x14ac:dyDescent="0.3">
      <c r="M3807" t="s">
        <v>11221</v>
      </c>
    </row>
    <row r="3808" spans="13:13" x14ac:dyDescent="0.3">
      <c r="M3808" t="s">
        <v>11222</v>
      </c>
    </row>
    <row r="3809" spans="13:13" x14ac:dyDescent="0.3">
      <c r="M3809" t="s">
        <v>11223</v>
      </c>
    </row>
    <row r="3810" spans="13:13" x14ac:dyDescent="0.3">
      <c r="M3810" t="s">
        <v>11224</v>
      </c>
    </row>
    <row r="3811" spans="13:13" x14ac:dyDescent="0.3">
      <c r="M3811" t="s">
        <v>11225</v>
      </c>
    </row>
    <row r="3812" spans="13:13" x14ac:dyDescent="0.3">
      <c r="M3812" t="s">
        <v>11226</v>
      </c>
    </row>
    <row r="3813" spans="13:13" x14ac:dyDescent="0.3">
      <c r="M3813" t="s">
        <v>11227</v>
      </c>
    </row>
    <row r="3814" spans="13:13" x14ac:dyDescent="0.3">
      <c r="M3814" t="s">
        <v>11228</v>
      </c>
    </row>
    <row r="3815" spans="13:13" x14ac:dyDescent="0.3">
      <c r="M3815" t="s">
        <v>11229</v>
      </c>
    </row>
    <row r="3816" spans="13:13" x14ac:dyDescent="0.3">
      <c r="M3816" t="s">
        <v>11230</v>
      </c>
    </row>
    <row r="3817" spans="13:13" x14ac:dyDescent="0.3">
      <c r="M3817" t="s">
        <v>11231</v>
      </c>
    </row>
    <row r="3818" spans="13:13" x14ac:dyDescent="0.3">
      <c r="M3818" t="s">
        <v>11232</v>
      </c>
    </row>
    <row r="3819" spans="13:13" x14ac:dyDescent="0.3">
      <c r="M3819" t="s">
        <v>11233</v>
      </c>
    </row>
    <row r="3820" spans="13:13" x14ac:dyDescent="0.3">
      <c r="M3820" t="s">
        <v>11234</v>
      </c>
    </row>
    <row r="3821" spans="13:13" x14ac:dyDescent="0.3">
      <c r="M3821" t="s">
        <v>11235</v>
      </c>
    </row>
    <row r="3822" spans="13:13" x14ac:dyDescent="0.3">
      <c r="M3822" t="s">
        <v>11236</v>
      </c>
    </row>
    <row r="3823" spans="13:13" x14ac:dyDescent="0.3">
      <c r="M3823" t="s">
        <v>11237</v>
      </c>
    </row>
    <row r="3824" spans="13:13" x14ac:dyDescent="0.3">
      <c r="M3824" t="s">
        <v>11238</v>
      </c>
    </row>
    <row r="3825" spans="13:13" x14ac:dyDescent="0.3">
      <c r="M3825" t="s">
        <v>11239</v>
      </c>
    </row>
    <row r="3826" spans="13:13" x14ac:dyDescent="0.3">
      <c r="M3826" t="s">
        <v>11240</v>
      </c>
    </row>
    <row r="3827" spans="13:13" x14ac:dyDescent="0.3">
      <c r="M3827" t="s">
        <v>11241</v>
      </c>
    </row>
    <row r="3828" spans="13:13" x14ac:dyDescent="0.3">
      <c r="M3828" t="s">
        <v>11242</v>
      </c>
    </row>
    <row r="3829" spans="13:13" x14ac:dyDescent="0.3">
      <c r="M3829" t="s">
        <v>11243</v>
      </c>
    </row>
    <row r="3830" spans="13:13" x14ac:dyDescent="0.3">
      <c r="M3830" t="s">
        <v>11244</v>
      </c>
    </row>
    <row r="3831" spans="13:13" x14ac:dyDescent="0.3">
      <c r="M3831" t="s">
        <v>11245</v>
      </c>
    </row>
    <row r="3832" spans="13:13" x14ac:dyDescent="0.3">
      <c r="M3832" t="s">
        <v>11246</v>
      </c>
    </row>
    <row r="3833" spans="13:13" x14ac:dyDescent="0.3">
      <c r="M3833" t="s">
        <v>11247</v>
      </c>
    </row>
    <row r="3834" spans="13:13" x14ac:dyDescent="0.3">
      <c r="M3834" t="s">
        <v>11248</v>
      </c>
    </row>
    <row r="3835" spans="13:13" x14ac:dyDescent="0.3">
      <c r="M3835" t="s">
        <v>11249</v>
      </c>
    </row>
    <row r="3836" spans="13:13" x14ac:dyDescent="0.3">
      <c r="M3836" t="s">
        <v>11250</v>
      </c>
    </row>
    <row r="3837" spans="13:13" x14ac:dyDescent="0.3">
      <c r="M3837" t="s">
        <v>11251</v>
      </c>
    </row>
    <row r="3838" spans="13:13" x14ac:dyDescent="0.3">
      <c r="M3838" t="s">
        <v>11252</v>
      </c>
    </row>
    <row r="3839" spans="13:13" x14ac:dyDescent="0.3">
      <c r="M3839" t="s">
        <v>11253</v>
      </c>
    </row>
    <row r="3840" spans="13:13" x14ac:dyDescent="0.3">
      <c r="M3840" t="s">
        <v>11254</v>
      </c>
    </row>
    <row r="3841" spans="13:13" x14ac:dyDescent="0.3">
      <c r="M3841" t="s">
        <v>11255</v>
      </c>
    </row>
    <row r="3842" spans="13:13" x14ac:dyDescent="0.3">
      <c r="M3842" t="s">
        <v>11256</v>
      </c>
    </row>
    <row r="3843" spans="13:13" x14ac:dyDescent="0.3">
      <c r="M3843" t="s">
        <v>11257</v>
      </c>
    </row>
    <row r="3844" spans="13:13" x14ac:dyDescent="0.3">
      <c r="M3844" t="s">
        <v>11258</v>
      </c>
    </row>
    <row r="3845" spans="13:13" x14ac:dyDescent="0.3">
      <c r="M3845" t="s">
        <v>11259</v>
      </c>
    </row>
    <row r="3846" spans="13:13" x14ac:dyDescent="0.3">
      <c r="M3846" t="s">
        <v>11260</v>
      </c>
    </row>
    <row r="3847" spans="13:13" x14ac:dyDescent="0.3">
      <c r="M3847" t="s">
        <v>11261</v>
      </c>
    </row>
    <row r="3848" spans="13:13" x14ac:dyDescent="0.3">
      <c r="M3848" t="s">
        <v>11262</v>
      </c>
    </row>
    <row r="3849" spans="13:13" x14ac:dyDescent="0.3">
      <c r="M3849" t="s">
        <v>11263</v>
      </c>
    </row>
    <row r="3850" spans="13:13" x14ac:dyDescent="0.3">
      <c r="M3850" t="s">
        <v>11264</v>
      </c>
    </row>
    <row r="3851" spans="13:13" x14ac:dyDescent="0.3">
      <c r="M3851" t="s">
        <v>11265</v>
      </c>
    </row>
    <row r="3852" spans="13:13" x14ac:dyDescent="0.3">
      <c r="M3852" t="s">
        <v>11266</v>
      </c>
    </row>
    <row r="3853" spans="13:13" x14ac:dyDescent="0.3">
      <c r="M3853" t="s">
        <v>11267</v>
      </c>
    </row>
    <row r="3854" spans="13:13" x14ac:dyDescent="0.3">
      <c r="M3854" t="s">
        <v>11268</v>
      </c>
    </row>
    <row r="3855" spans="13:13" x14ac:dyDescent="0.3">
      <c r="M3855" t="s">
        <v>11269</v>
      </c>
    </row>
    <row r="3856" spans="13:13" x14ac:dyDescent="0.3">
      <c r="M3856" t="s">
        <v>11270</v>
      </c>
    </row>
    <row r="3857" spans="13:13" x14ac:dyDescent="0.3">
      <c r="M3857" t="s">
        <v>11271</v>
      </c>
    </row>
    <row r="3858" spans="13:13" x14ac:dyDescent="0.3">
      <c r="M3858" t="s">
        <v>11272</v>
      </c>
    </row>
    <row r="3859" spans="13:13" x14ac:dyDescent="0.3">
      <c r="M3859" t="s">
        <v>11273</v>
      </c>
    </row>
    <row r="3860" spans="13:13" x14ac:dyDescent="0.3">
      <c r="M3860" t="s">
        <v>11274</v>
      </c>
    </row>
    <row r="3861" spans="13:13" x14ac:dyDescent="0.3">
      <c r="M3861" t="s">
        <v>11275</v>
      </c>
    </row>
    <row r="3862" spans="13:13" x14ac:dyDescent="0.3">
      <c r="M3862" t="s">
        <v>11276</v>
      </c>
    </row>
    <row r="3863" spans="13:13" x14ac:dyDescent="0.3">
      <c r="M3863" t="s">
        <v>11277</v>
      </c>
    </row>
    <row r="3864" spans="13:13" x14ac:dyDescent="0.3">
      <c r="M3864" t="s">
        <v>11278</v>
      </c>
    </row>
    <row r="3865" spans="13:13" x14ac:dyDescent="0.3">
      <c r="M3865" t="s">
        <v>11279</v>
      </c>
    </row>
    <row r="3866" spans="13:13" x14ac:dyDescent="0.3">
      <c r="M3866" t="s">
        <v>11280</v>
      </c>
    </row>
    <row r="3867" spans="13:13" x14ac:dyDescent="0.3">
      <c r="M3867" t="s">
        <v>11281</v>
      </c>
    </row>
    <row r="3868" spans="13:13" x14ac:dyDescent="0.3">
      <c r="M3868" t="s">
        <v>11282</v>
      </c>
    </row>
    <row r="3869" spans="13:13" x14ac:dyDescent="0.3">
      <c r="M3869" t="s">
        <v>11283</v>
      </c>
    </row>
    <row r="3870" spans="13:13" x14ac:dyDescent="0.3">
      <c r="M3870" t="s">
        <v>11284</v>
      </c>
    </row>
    <row r="3871" spans="13:13" x14ac:dyDescent="0.3">
      <c r="M3871" t="s">
        <v>11285</v>
      </c>
    </row>
    <row r="3872" spans="13:13" x14ac:dyDescent="0.3">
      <c r="M3872" t="s">
        <v>11286</v>
      </c>
    </row>
    <row r="3873" spans="13:13" x14ac:dyDescent="0.3">
      <c r="M3873" t="s">
        <v>11287</v>
      </c>
    </row>
    <row r="3874" spans="13:13" x14ac:dyDescent="0.3">
      <c r="M3874" t="s">
        <v>11288</v>
      </c>
    </row>
    <row r="3875" spans="13:13" x14ac:dyDescent="0.3">
      <c r="M3875" t="s">
        <v>11289</v>
      </c>
    </row>
    <row r="3876" spans="13:13" x14ac:dyDescent="0.3">
      <c r="M3876" t="s">
        <v>11290</v>
      </c>
    </row>
    <row r="3877" spans="13:13" x14ac:dyDescent="0.3">
      <c r="M3877" t="s">
        <v>11291</v>
      </c>
    </row>
    <row r="3878" spans="13:13" x14ac:dyDescent="0.3">
      <c r="M3878" t="s">
        <v>11292</v>
      </c>
    </row>
    <row r="3879" spans="13:13" x14ac:dyDescent="0.3">
      <c r="M3879" t="s">
        <v>11293</v>
      </c>
    </row>
    <row r="3880" spans="13:13" x14ac:dyDescent="0.3">
      <c r="M3880" t="s">
        <v>11294</v>
      </c>
    </row>
    <row r="3881" spans="13:13" x14ac:dyDescent="0.3">
      <c r="M3881" t="s">
        <v>11295</v>
      </c>
    </row>
    <row r="3882" spans="13:13" x14ac:dyDescent="0.3">
      <c r="M3882" t="s">
        <v>11296</v>
      </c>
    </row>
    <row r="3883" spans="13:13" x14ac:dyDescent="0.3">
      <c r="M3883" t="s">
        <v>11297</v>
      </c>
    </row>
    <row r="3884" spans="13:13" x14ac:dyDescent="0.3">
      <c r="M3884" t="s">
        <v>11298</v>
      </c>
    </row>
    <row r="3885" spans="13:13" x14ac:dyDescent="0.3">
      <c r="M3885" t="s">
        <v>11299</v>
      </c>
    </row>
    <row r="3886" spans="13:13" x14ac:dyDescent="0.3">
      <c r="M3886" t="s">
        <v>11300</v>
      </c>
    </row>
    <row r="3887" spans="13:13" x14ac:dyDescent="0.3">
      <c r="M3887" t="s">
        <v>11301</v>
      </c>
    </row>
    <row r="3888" spans="13:13" x14ac:dyDescent="0.3">
      <c r="M3888" t="s">
        <v>11302</v>
      </c>
    </row>
    <row r="3889" spans="13:13" x14ac:dyDescent="0.3">
      <c r="M3889" t="s">
        <v>11303</v>
      </c>
    </row>
    <row r="3890" spans="13:13" x14ac:dyDescent="0.3">
      <c r="M3890" t="s">
        <v>11304</v>
      </c>
    </row>
    <row r="3891" spans="13:13" x14ac:dyDescent="0.3">
      <c r="M3891" t="s">
        <v>11305</v>
      </c>
    </row>
    <row r="3892" spans="13:13" x14ac:dyDescent="0.3">
      <c r="M3892" t="s">
        <v>11306</v>
      </c>
    </row>
    <row r="3893" spans="13:13" x14ac:dyDescent="0.3">
      <c r="M3893" t="s">
        <v>11307</v>
      </c>
    </row>
    <row r="3894" spans="13:13" x14ac:dyDescent="0.3">
      <c r="M3894" t="s">
        <v>11308</v>
      </c>
    </row>
    <row r="3895" spans="13:13" x14ac:dyDescent="0.3">
      <c r="M3895" t="s">
        <v>11309</v>
      </c>
    </row>
    <row r="3896" spans="13:13" x14ac:dyDescent="0.3">
      <c r="M3896" t="s">
        <v>11310</v>
      </c>
    </row>
    <row r="3897" spans="13:13" x14ac:dyDescent="0.3">
      <c r="M3897" t="s">
        <v>11311</v>
      </c>
    </row>
    <row r="3898" spans="13:13" x14ac:dyDescent="0.3">
      <c r="M3898" t="s">
        <v>11312</v>
      </c>
    </row>
    <row r="3899" spans="13:13" x14ac:dyDescent="0.3">
      <c r="M3899" t="s">
        <v>11313</v>
      </c>
    </row>
    <row r="3900" spans="13:13" x14ac:dyDescent="0.3">
      <c r="M3900" t="s">
        <v>11314</v>
      </c>
    </row>
    <row r="3901" spans="13:13" x14ac:dyDescent="0.3">
      <c r="M3901" t="s">
        <v>11315</v>
      </c>
    </row>
    <row r="3902" spans="13:13" x14ac:dyDescent="0.3">
      <c r="M3902" t="s">
        <v>11316</v>
      </c>
    </row>
    <row r="3903" spans="13:13" x14ac:dyDescent="0.3">
      <c r="M3903" t="s">
        <v>11317</v>
      </c>
    </row>
    <row r="3904" spans="13:13" x14ac:dyDescent="0.3">
      <c r="M3904" t="s">
        <v>11318</v>
      </c>
    </row>
    <row r="3905" spans="13:13" x14ac:dyDescent="0.3">
      <c r="M3905" t="s">
        <v>11319</v>
      </c>
    </row>
    <row r="3906" spans="13:13" x14ac:dyDescent="0.3">
      <c r="M3906" t="s">
        <v>11320</v>
      </c>
    </row>
    <row r="3907" spans="13:13" x14ac:dyDescent="0.3">
      <c r="M3907" t="s">
        <v>11321</v>
      </c>
    </row>
    <row r="3908" spans="13:13" x14ac:dyDescent="0.3">
      <c r="M3908" t="s">
        <v>11322</v>
      </c>
    </row>
    <row r="3909" spans="13:13" x14ac:dyDescent="0.3">
      <c r="M3909" t="s">
        <v>11323</v>
      </c>
    </row>
    <row r="3910" spans="13:13" x14ac:dyDescent="0.3">
      <c r="M3910" t="s">
        <v>11324</v>
      </c>
    </row>
    <row r="3911" spans="13:13" x14ac:dyDescent="0.3">
      <c r="M3911" t="s">
        <v>11325</v>
      </c>
    </row>
    <row r="3912" spans="13:13" x14ac:dyDescent="0.3">
      <c r="M3912" t="s">
        <v>11326</v>
      </c>
    </row>
    <row r="3913" spans="13:13" x14ac:dyDescent="0.3">
      <c r="M3913" t="s">
        <v>11327</v>
      </c>
    </row>
    <row r="3914" spans="13:13" x14ac:dyDescent="0.3">
      <c r="M3914" t="s">
        <v>11328</v>
      </c>
    </row>
    <row r="3915" spans="13:13" x14ac:dyDescent="0.3">
      <c r="M3915" t="s">
        <v>11329</v>
      </c>
    </row>
    <row r="3916" spans="13:13" x14ac:dyDescent="0.3">
      <c r="M3916" t="s">
        <v>11330</v>
      </c>
    </row>
    <row r="3917" spans="13:13" x14ac:dyDescent="0.3">
      <c r="M3917" t="s">
        <v>11331</v>
      </c>
    </row>
    <row r="3918" spans="13:13" x14ac:dyDescent="0.3">
      <c r="M3918" t="s">
        <v>11332</v>
      </c>
    </row>
    <row r="3919" spans="13:13" x14ac:dyDescent="0.3">
      <c r="M3919" t="s">
        <v>11333</v>
      </c>
    </row>
    <row r="3920" spans="13:13" x14ac:dyDescent="0.3">
      <c r="M3920" t="s">
        <v>11334</v>
      </c>
    </row>
    <row r="3921" spans="13:13" x14ac:dyDescent="0.3">
      <c r="M3921" t="s">
        <v>11335</v>
      </c>
    </row>
    <row r="3922" spans="13:13" x14ac:dyDescent="0.3">
      <c r="M3922" t="s">
        <v>11336</v>
      </c>
    </row>
    <row r="3923" spans="13:13" x14ac:dyDescent="0.3">
      <c r="M3923" t="s">
        <v>11337</v>
      </c>
    </row>
    <row r="3924" spans="13:13" x14ac:dyDescent="0.3">
      <c r="M3924" t="s">
        <v>11338</v>
      </c>
    </row>
    <row r="3925" spans="13:13" x14ac:dyDescent="0.3">
      <c r="M3925" t="s">
        <v>11339</v>
      </c>
    </row>
    <row r="3926" spans="13:13" x14ac:dyDescent="0.3">
      <c r="M3926" t="s">
        <v>11340</v>
      </c>
    </row>
    <row r="3927" spans="13:13" x14ac:dyDescent="0.3">
      <c r="M3927" t="s">
        <v>11341</v>
      </c>
    </row>
    <row r="3928" spans="13:13" x14ac:dyDescent="0.3">
      <c r="M3928" t="s">
        <v>11342</v>
      </c>
    </row>
    <row r="3929" spans="13:13" x14ac:dyDescent="0.3">
      <c r="M3929" t="s">
        <v>11343</v>
      </c>
    </row>
    <row r="3930" spans="13:13" x14ac:dyDescent="0.3">
      <c r="M3930" t="s">
        <v>11344</v>
      </c>
    </row>
    <row r="3931" spans="13:13" x14ac:dyDescent="0.3">
      <c r="M3931" t="s">
        <v>11345</v>
      </c>
    </row>
    <row r="3932" spans="13:13" x14ac:dyDescent="0.3">
      <c r="M3932" t="s">
        <v>11346</v>
      </c>
    </row>
    <row r="3933" spans="13:13" x14ac:dyDescent="0.3">
      <c r="M3933" t="s">
        <v>11347</v>
      </c>
    </row>
    <row r="3934" spans="13:13" x14ac:dyDescent="0.3">
      <c r="M3934" t="s">
        <v>11348</v>
      </c>
    </row>
    <row r="3935" spans="13:13" x14ac:dyDescent="0.3">
      <c r="M3935" t="s">
        <v>11349</v>
      </c>
    </row>
    <row r="3936" spans="13:13" x14ac:dyDescent="0.3">
      <c r="M3936" t="s">
        <v>11350</v>
      </c>
    </row>
    <row r="3937" spans="13:13" x14ac:dyDescent="0.3">
      <c r="M3937" t="s">
        <v>11351</v>
      </c>
    </row>
    <row r="3938" spans="13:13" x14ac:dyDescent="0.3">
      <c r="M3938" t="s">
        <v>11352</v>
      </c>
    </row>
    <row r="3939" spans="13:13" x14ac:dyDescent="0.3">
      <c r="M3939" t="s">
        <v>11353</v>
      </c>
    </row>
    <row r="3940" spans="13:13" x14ac:dyDescent="0.3">
      <c r="M3940" t="s">
        <v>11354</v>
      </c>
    </row>
    <row r="3941" spans="13:13" x14ac:dyDescent="0.3">
      <c r="M3941" t="s">
        <v>11355</v>
      </c>
    </row>
    <row r="3942" spans="13:13" x14ac:dyDescent="0.3">
      <c r="M3942" t="s">
        <v>11356</v>
      </c>
    </row>
    <row r="3943" spans="13:13" x14ac:dyDescent="0.3">
      <c r="M3943" t="s">
        <v>11357</v>
      </c>
    </row>
    <row r="3944" spans="13:13" x14ac:dyDescent="0.3">
      <c r="M3944" t="s">
        <v>11358</v>
      </c>
    </row>
    <row r="3945" spans="13:13" x14ac:dyDescent="0.3">
      <c r="M3945" t="s">
        <v>11359</v>
      </c>
    </row>
    <row r="3946" spans="13:13" x14ac:dyDescent="0.3">
      <c r="M3946" t="s">
        <v>11360</v>
      </c>
    </row>
    <row r="3947" spans="13:13" x14ac:dyDescent="0.3">
      <c r="M3947" t="s">
        <v>11361</v>
      </c>
    </row>
    <row r="3948" spans="13:13" x14ac:dyDescent="0.3">
      <c r="M3948" t="s">
        <v>11362</v>
      </c>
    </row>
    <row r="3949" spans="13:13" x14ac:dyDescent="0.3">
      <c r="M3949" t="s">
        <v>11363</v>
      </c>
    </row>
    <row r="3950" spans="13:13" x14ac:dyDescent="0.3">
      <c r="M3950" t="s">
        <v>11364</v>
      </c>
    </row>
    <row r="3951" spans="13:13" x14ac:dyDescent="0.3">
      <c r="M3951" t="s">
        <v>11365</v>
      </c>
    </row>
    <row r="3952" spans="13:13" x14ac:dyDescent="0.3">
      <c r="M3952" t="s">
        <v>11366</v>
      </c>
    </row>
    <row r="3953" spans="13:13" x14ac:dyDescent="0.3">
      <c r="M3953" t="s">
        <v>11367</v>
      </c>
    </row>
    <row r="3954" spans="13:13" x14ac:dyDescent="0.3">
      <c r="M3954" t="s">
        <v>11368</v>
      </c>
    </row>
    <row r="3955" spans="13:13" x14ac:dyDescent="0.3">
      <c r="M3955" t="s">
        <v>11369</v>
      </c>
    </row>
    <row r="3956" spans="13:13" x14ac:dyDescent="0.3">
      <c r="M3956" t="s">
        <v>11370</v>
      </c>
    </row>
    <row r="3957" spans="13:13" x14ac:dyDescent="0.3">
      <c r="M3957" t="s">
        <v>11371</v>
      </c>
    </row>
    <row r="3958" spans="13:13" x14ac:dyDescent="0.3">
      <c r="M3958" t="s">
        <v>11372</v>
      </c>
    </row>
    <row r="3959" spans="13:13" x14ac:dyDescent="0.3">
      <c r="M3959" t="s">
        <v>11373</v>
      </c>
    </row>
    <row r="3960" spans="13:13" x14ac:dyDescent="0.3">
      <c r="M3960" t="s">
        <v>11374</v>
      </c>
    </row>
    <row r="3961" spans="13:13" x14ac:dyDescent="0.3">
      <c r="M3961" t="s">
        <v>11375</v>
      </c>
    </row>
    <row r="3962" spans="13:13" x14ac:dyDescent="0.3">
      <c r="M3962" t="s">
        <v>11376</v>
      </c>
    </row>
    <row r="3963" spans="13:13" x14ac:dyDescent="0.3">
      <c r="M3963" t="s">
        <v>11377</v>
      </c>
    </row>
    <row r="3964" spans="13:13" x14ac:dyDescent="0.3">
      <c r="M3964" t="s">
        <v>11378</v>
      </c>
    </row>
    <row r="3965" spans="13:13" x14ac:dyDescent="0.3">
      <c r="M3965" t="s">
        <v>11379</v>
      </c>
    </row>
    <row r="3966" spans="13:13" x14ac:dyDescent="0.3">
      <c r="M3966" t="s">
        <v>11380</v>
      </c>
    </row>
    <row r="3967" spans="13:13" x14ac:dyDescent="0.3">
      <c r="M3967" t="s">
        <v>11381</v>
      </c>
    </row>
    <row r="3968" spans="13:13" x14ac:dyDescent="0.3">
      <c r="M3968" t="s">
        <v>11382</v>
      </c>
    </row>
    <row r="3969" spans="13:13" x14ac:dyDescent="0.3">
      <c r="M3969" t="s">
        <v>11383</v>
      </c>
    </row>
    <row r="3970" spans="13:13" x14ac:dyDescent="0.3">
      <c r="M3970" t="s">
        <v>11384</v>
      </c>
    </row>
    <row r="3971" spans="13:13" x14ac:dyDescent="0.3">
      <c r="M3971" t="s">
        <v>11385</v>
      </c>
    </row>
    <row r="3972" spans="13:13" x14ac:dyDescent="0.3">
      <c r="M3972" t="s">
        <v>11386</v>
      </c>
    </row>
    <row r="3973" spans="13:13" x14ac:dyDescent="0.3">
      <c r="M3973" t="s">
        <v>11387</v>
      </c>
    </row>
    <row r="3974" spans="13:13" x14ac:dyDescent="0.3">
      <c r="M3974" t="s">
        <v>11388</v>
      </c>
    </row>
    <row r="3975" spans="13:13" x14ac:dyDescent="0.3">
      <c r="M3975" t="s">
        <v>11389</v>
      </c>
    </row>
    <row r="3976" spans="13:13" x14ac:dyDescent="0.3">
      <c r="M3976" t="s">
        <v>11390</v>
      </c>
    </row>
    <row r="3977" spans="13:13" x14ac:dyDescent="0.3">
      <c r="M3977" t="s">
        <v>11391</v>
      </c>
    </row>
    <row r="3978" spans="13:13" x14ac:dyDescent="0.3">
      <c r="M3978" t="s">
        <v>11392</v>
      </c>
    </row>
    <row r="3979" spans="13:13" x14ac:dyDescent="0.3">
      <c r="M3979" t="s">
        <v>11393</v>
      </c>
    </row>
    <row r="3980" spans="13:13" x14ac:dyDescent="0.3">
      <c r="M3980" t="s">
        <v>11394</v>
      </c>
    </row>
    <row r="3981" spans="13:13" x14ac:dyDescent="0.3">
      <c r="M3981" t="s">
        <v>11395</v>
      </c>
    </row>
    <row r="3982" spans="13:13" x14ac:dyDescent="0.3">
      <c r="M3982" t="s">
        <v>11396</v>
      </c>
    </row>
    <row r="3983" spans="13:13" x14ac:dyDescent="0.3">
      <c r="M3983" t="s">
        <v>11397</v>
      </c>
    </row>
    <row r="3984" spans="13:13" x14ac:dyDescent="0.3">
      <c r="M3984" t="s">
        <v>11398</v>
      </c>
    </row>
    <row r="3985" spans="13:13" x14ac:dyDescent="0.3">
      <c r="M3985" t="s">
        <v>11399</v>
      </c>
    </row>
    <row r="3986" spans="13:13" x14ac:dyDescent="0.3">
      <c r="M3986" t="s">
        <v>11400</v>
      </c>
    </row>
    <row r="3987" spans="13:13" x14ac:dyDescent="0.3">
      <c r="M3987" t="s">
        <v>11401</v>
      </c>
    </row>
    <row r="3988" spans="13:13" x14ac:dyDescent="0.3">
      <c r="M3988" t="s">
        <v>11402</v>
      </c>
    </row>
    <row r="3989" spans="13:13" x14ac:dyDescent="0.3">
      <c r="M3989" t="s">
        <v>11403</v>
      </c>
    </row>
    <row r="3990" spans="13:13" x14ac:dyDescent="0.3">
      <c r="M3990" t="s">
        <v>11404</v>
      </c>
    </row>
    <row r="3991" spans="13:13" x14ac:dyDescent="0.3">
      <c r="M3991" t="s">
        <v>11405</v>
      </c>
    </row>
    <row r="3992" spans="13:13" x14ac:dyDescent="0.3">
      <c r="M3992" t="s">
        <v>11406</v>
      </c>
    </row>
    <row r="3993" spans="13:13" x14ac:dyDescent="0.3">
      <c r="M3993" t="s">
        <v>11407</v>
      </c>
    </row>
    <row r="3994" spans="13:13" x14ac:dyDescent="0.3">
      <c r="M3994" t="s">
        <v>11408</v>
      </c>
    </row>
    <row r="3995" spans="13:13" x14ac:dyDescent="0.3">
      <c r="M3995" t="s">
        <v>11409</v>
      </c>
    </row>
    <row r="3996" spans="13:13" x14ac:dyDescent="0.3">
      <c r="M3996" t="s">
        <v>11410</v>
      </c>
    </row>
    <row r="3997" spans="13:13" x14ac:dyDescent="0.3">
      <c r="M3997" t="s">
        <v>11411</v>
      </c>
    </row>
    <row r="3998" spans="13:13" x14ac:dyDescent="0.3">
      <c r="M3998" t="s">
        <v>11412</v>
      </c>
    </row>
    <row r="3999" spans="13:13" x14ac:dyDescent="0.3">
      <c r="M3999" t="s">
        <v>11413</v>
      </c>
    </row>
    <row r="4000" spans="13:13" x14ac:dyDescent="0.3">
      <c r="M4000" t="s">
        <v>11414</v>
      </c>
    </row>
    <row r="4001" spans="13:13" x14ac:dyDescent="0.3">
      <c r="M4001" t="s">
        <v>11415</v>
      </c>
    </row>
    <row r="4002" spans="13:13" x14ac:dyDescent="0.3">
      <c r="M4002" t="s">
        <v>11416</v>
      </c>
    </row>
    <row r="4003" spans="13:13" x14ac:dyDescent="0.3">
      <c r="M4003" t="s">
        <v>11417</v>
      </c>
    </row>
    <row r="4004" spans="13:13" x14ac:dyDescent="0.3">
      <c r="M4004" t="s">
        <v>11418</v>
      </c>
    </row>
    <row r="4005" spans="13:13" x14ac:dyDescent="0.3">
      <c r="M4005" t="s">
        <v>11419</v>
      </c>
    </row>
    <row r="4006" spans="13:13" x14ac:dyDescent="0.3">
      <c r="M4006" t="s">
        <v>11420</v>
      </c>
    </row>
    <row r="4007" spans="13:13" x14ac:dyDescent="0.3">
      <c r="M4007" t="s">
        <v>11421</v>
      </c>
    </row>
    <row r="4008" spans="13:13" x14ac:dyDescent="0.3">
      <c r="M4008" t="s">
        <v>11422</v>
      </c>
    </row>
    <row r="4009" spans="13:13" x14ac:dyDescent="0.3">
      <c r="M4009" t="s">
        <v>11423</v>
      </c>
    </row>
    <row r="4010" spans="13:13" x14ac:dyDescent="0.3">
      <c r="M4010" t="s">
        <v>11424</v>
      </c>
    </row>
    <row r="4011" spans="13:13" x14ac:dyDescent="0.3">
      <c r="M4011" t="s">
        <v>11425</v>
      </c>
    </row>
    <row r="4012" spans="13:13" x14ac:dyDescent="0.3">
      <c r="M4012" t="s">
        <v>11426</v>
      </c>
    </row>
    <row r="4013" spans="13:13" x14ac:dyDescent="0.3">
      <c r="M4013" t="s">
        <v>11427</v>
      </c>
    </row>
    <row r="4014" spans="13:13" x14ac:dyDescent="0.3">
      <c r="M4014" t="s">
        <v>11428</v>
      </c>
    </row>
    <row r="4015" spans="13:13" x14ac:dyDescent="0.3">
      <c r="M4015" t="s">
        <v>11429</v>
      </c>
    </row>
    <row r="4016" spans="13:13" x14ac:dyDescent="0.3">
      <c r="M4016" t="s">
        <v>11430</v>
      </c>
    </row>
    <row r="4017" spans="13:13" x14ac:dyDescent="0.3">
      <c r="M4017" t="s">
        <v>11431</v>
      </c>
    </row>
    <row r="4018" spans="13:13" x14ac:dyDescent="0.3">
      <c r="M4018" t="s">
        <v>11432</v>
      </c>
    </row>
    <row r="4019" spans="13:13" x14ac:dyDescent="0.3">
      <c r="M4019" t="s">
        <v>11433</v>
      </c>
    </row>
    <row r="4020" spans="13:13" x14ac:dyDescent="0.3">
      <c r="M4020" t="s">
        <v>11434</v>
      </c>
    </row>
    <row r="4021" spans="13:13" x14ac:dyDescent="0.3">
      <c r="M4021" t="s">
        <v>11435</v>
      </c>
    </row>
    <row r="4022" spans="13:13" x14ac:dyDescent="0.3">
      <c r="M4022" t="s">
        <v>11436</v>
      </c>
    </row>
    <row r="4023" spans="13:13" x14ac:dyDescent="0.3">
      <c r="M4023" t="s">
        <v>11437</v>
      </c>
    </row>
    <row r="4024" spans="13:13" x14ac:dyDescent="0.3">
      <c r="M4024" t="s">
        <v>11438</v>
      </c>
    </row>
    <row r="4025" spans="13:13" x14ac:dyDescent="0.3">
      <c r="M4025" t="s">
        <v>11439</v>
      </c>
    </row>
    <row r="4026" spans="13:13" x14ac:dyDescent="0.3">
      <c r="M4026" t="s">
        <v>11440</v>
      </c>
    </row>
    <row r="4027" spans="13:13" x14ac:dyDescent="0.3">
      <c r="M4027" t="s">
        <v>11441</v>
      </c>
    </row>
    <row r="4028" spans="13:13" x14ac:dyDescent="0.3">
      <c r="M4028" t="s">
        <v>11442</v>
      </c>
    </row>
    <row r="4029" spans="13:13" x14ac:dyDescent="0.3">
      <c r="M4029" t="s">
        <v>11443</v>
      </c>
    </row>
    <row r="4030" spans="13:13" x14ac:dyDescent="0.3">
      <c r="M4030" t="s">
        <v>11444</v>
      </c>
    </row>
    <row r="4031" spans="13:13" x14ac:dyDescent="0.3">
      <c r="M4031" t="s">
        <v>11445</v>
      </c>
    </row>
    <row r="4032" spans="13:13" x14ac:dyDescent="0.3">
      <c r="M4032" t="s">
        <v>11446</v>
      </c>
    </row>
    <row r="4033" spans="13:13" x14ac:dyDescent="0.3">
      <c r="M4033" t="s">
        <v>11447</v>
      </c>
    </row>
    <row r="4034" spans="13:13" x14ac:dyDescent="0.3">
      <c r="M4034" t="s">
        <v>11448</v>
      </c>
    </row>
    <row r="4035" spans="13:13" x14ac:dyDescent="0.3">
      <c r="M4035" t="s">
        <v>11449</v>
      </c>
    </row>
    <row r="4036" spans="13:13" x14ac:dyDescent="0.3">
      <c r="M4036" t="s">
        <v>11450</v>
      </c>
    </row>
    <row r="4037" spans="13:13" x14ac:dyDescent="0.3">
      <c r="M4037" t="s">
        <v>11451</v>
      </c>
    </row>
    <row r="4038" spans="13:13" x14ac:dyDescent="0.3">
      <c r="M4038" t="s">
        <v>11452</v>
      </c>
    </row>
    <row r="4039" spans="13:13" x14ac:dyDescent="0.3">
      <c r="M4039" t="s">
        <v>11453</v>
      </c>
    </row>
    <row r="4040" spans="13:13" x14ac:dyDescent="0.3">
      <c r="M4040" t="s">
        <v>11454</v>
      </c>
    </row>
    <row r="4041" spans="13:13" x14ac:dyDescent="0.3">
      <c r="M4041" t="s">
        <v>11455</v>
      </c>
    </row>
    <row r="4042" spans="13:13" x14ac:dyDescent="0.3">
      <c r="M4042" t="s">
        <v>11456</v>
      </c>
    </row>
    <row r="4043" spans="13:13" x14ac:dyDescent="0.3">
      <c r="M4043" t="s">
        <v>11457</v>
      </c>
    </row>
    <row r="4044" spans="13:13" x14ac:dyDescent="0.3">
      <c r="M4044" t="s">
        <v>11458</v>
      </c>
    </row>
    <row r="4045" spans="13:13" x14ac:dyDescent="0.3">
      <c r="M4045" t="s">
        <v>11459</v>
      </c>
    </row>
    <row r="4046" spans="13:13" x14ac:dyDescent="0.3">
      <c r="M4046" t="s">
        <v>11460</v>
      </c>
    </row>
    <row r="4047" spans="13:13" x14ac:dyDescent="0.3">
      <c r="M4047" t="s">
        <v>11461</v>
      </c>
    </row>
    <row r="4048" spans="13:13" x14ac:dyDescent="0.3">
      <c r="M4048" t="s">
        <v>11462</v>
      </c>
    </row>
    <row r="4049" spans="13:13" x14ac:dyDescent="0.3">
      <c r="M4049" t="s">
        <v>11463</v>
      </c>
    </row>
    <row r="4050" spans="13:13" x14ac:dyDescent="0.3">
      <c r="M4050" t="s">
        <v>11464</v>
      </c>
    </row>
    <row r="4051" spans="13:13" x14ac:dyDescent="0.3">
      <c r="M4051" t="s">
        <v>11465</v>
      </c>
    </row>
    <row r="4052" spans="13:13" x14ac:dyDescent="0.3">
      <c r="M4052" t="s">
        <v>11466</v>
      </c>
    </row>
    <row r="4053" spans="13:13" x14ac:dyDescent="0.3">
      <c r="M4053" t="s">
        <v>11467</v>
      </c>
    </row>
    <row r="4054" spans="13:13" x14ac:dyDescent="0.3">
      <c r="M4054" t="s">
        <v>11468</v>
      </c>
    </row>
    <row r="4055" spans="13:13" x14ac:dyDescent="0.3">
      <c r="M4055" t="s">
        <v>11469</v>
      </c>
    </row>
    <row r="4056" spans="13:13" x14ac:dyDescent="0.3">
      <c r="M4056" t="s">
        <v>11470</v>
      </c>
    </row>
    <row r="4057" spans="13:13" x14ac:dyDescent="0.3">
      <c r="M4057" t="s">
        <v>11471</v>
      </c>
    </row>
    <row r="4058" spans="13:13" x14ac:dyDescent="0.3">
      <c r="M4058" t="s">
        <v>11472</v>
      </c>
    </row>
    <row r="4059" spans="13:13" x14ac:dyDescent="0.3">
      <c r="M4059" t="s">
        <v>11473</v>
      </c>
    </row>
    <row r="4060" spans="13:13" x14ac:dyDescent="0.3">
      <c r="M4060" t="s">
        <v>11474</v>
      </c>
    </row>
    <row r="4061" spans="13:13" x14ac:dyDescent="0.3">
      <c r="M4061" t="s">
        <v>11475</v>
      </c>
    </row>
    <row r="4062" spans="13:13" x14ac:dyDescent="0.3">
      <c r="M4062" t="s">
        <v>11476</v>
      </c>
    </row>
    <row r="4063" spans="13:13" x14ac:dyDescent="0.3">
      <c r="M4063" t="s">
        <v>11477</v>
      </c>
    </row>
    <row r="4064" spans="13:13" x14ac:dyDescent="0.3">
      <c r="M4064" t="s">
        <v>11478</v>
      </c>
    </row>
    <row r="4065" spans="13:13" x14ac:dyDescent="0.3">
      <c r="M4065" t="s">
        <v>11479</v>
      </c>
    </row>
    <row r="4066" spans="13:13" x14ac:dyDescent="0.3">
      <c r="M4066" t="s">
        <v>11480</v>
      </c>
    </row>
    <row r="4067" spans="13:13" x14ac:dyDescent="0.3">
      <c r="M4067" t="s">
        <v>11481</v>
      </c>
    </row>
    <row r="4068" spans="13:13" x14ac:dyDescent="0.3">
      <c r="M4068" t="s">
        <v>11482</v>
      </c>
    </row>
    <row r="4069" spans="13:13" x14ac:dyDescent="0.3">
      <c r="M4069" t="s">
        <v>11483</v>
      </c>
    </row>
    <row r="4070" spans="13:13" x14ac:dyDescent="0.3">
      <c r="M4070" t="s">
        <v>11484</v>
      </c>
    </row>
    <row r="4071" spans="13:13" x14ac:dyDescent="0.3">
      <c r="M4071" t="s">
        <v>11485</v>
      </c>
    </row>
    <row r="4072" spans="13:13" x14ac:dyDescent="0.3">
      <c r="M4072" t="s">
        <v>11486</v>
      </c>
    </row>
    <row r="4073" spans="13:13" x14ac:dyDescent="0.3">
      <c r="M4073" t="s">
        <v>11487</v>
      </c>
    </row>
    <row r="4074" spans="13:13" x14ac:dyDescent="0.3">
      <c r="M4074" t="s">
        <v>11488</v>
      </c>
    </row>
    <row r="4075" spans="13:13" x14ac:dyDescent="0.3">
      <c r="M4075" t="s">
        <v>11489</v>
      </c>
    </row>
    <row r="4076" spans="13:13" x14ac:dyDescent="0.3">
      <c r="M4076" t="s">
        <v>11490</v>
      </c>
    </row>
    <row r="4077" spans="13:13" x14ac:dyDescent="0.3">
      <c r="M4077" t="s">
        <v>11491</v>
      </c>
    </row>
    <row r="4078" spans="13:13" x14ac:dyDescent="0.3">
      <c r="M4078" t="s">
        <v>11492</v>
      </c>
    </row>
    <row r="4079" spans="13:13" x14ac:dyDescent="0.3">
      <c r="M4079" t="s">
        <v>11493</v>
      </c>
    </row>
    <row r="4080" spans="13:13" x14ac:dyDescent="0.3">
      <c r="M4080" t="s">
        <v>11494</v>
      </c>
    </row>
    <row r="4081" spans="13:13" x14ac:dyDescent="0.3">
      <c r="M4081" t="s">
        <v>11495</v>
      </c>
    </row>
    <row r="4082" spans="13:13" x14ac:dyDescent="0.3">
      <c r="M4082" t="s">
        <v>11496</v>
      </c>
    </row>
    <row r="4083" spans="13:13" x14ac:dyDescent="0.3">
      <c r="M4083" t="s">
        <v>11497</v>
      </c>
    </row>
    <row r="4084" spans="13:13" x14ac:dyDescent="0.3">
      <c r="M4084" t="s">
        <v>11498</v>
      </c>
    </row>
    <row r="4085" spans="13:13" x14ac:dyDescent="0.3">
      <c r="M4085" t="s">
        <v>11499</v>
      </c>
    </row>
    <row r="4086" spans="13:13" x14ac:dyDescent="0.3">
      <c r="M4086" t="s">
        <v>11500</v>
      </c>
    </row>
    <row r="4087" spans="13:13" x14ac:dyDescent="0.3">
      <c r="M4087" t="s">
        <v>11501</v>
      </c>
    </row>
    <row r="4088" spans="13:13" x14ac:dyDescent="0.3">
      <c r="M4088" t="s">
        <v>11502</v>
      </c>
    </row>
    <row r="4089" spans="13:13" x14ac:dyDescent="0.3">
      <c r="M4089" t="s">
        <v>11503</v>
      </c>
    </row>
    <row r="4090" spans="13:13" x14ac:dyDescent="0.3">
      <c r="M4090" t="s">
        <v>11504</v>
      </c>
    </row>
    <row r="4091" spans="13:13" x14ac:dyDescent="0.3">
      <c r="M4091" t="s">
        <v>115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90B64-D193-4A90-A1CE-306742C4DEC0}">
  <dimension ref="A1:M1345"/>
  <sheetViews>
    <sheetView tabSelected="1" workbookViewId="0">
      <selection activeCell="O15" sqref="O15"/>
    </sheetView>
  </sheetViews>
  <sheetFormatPr defaultRowHeight="14.4" x14ac:dyDescent="0.3"/>
  <cols>
    <col min="1" max="1" width="23.88671875" bestFit="1" customWidth="1"/>
    <col min="3" max="3" width="20.6640625" bestFit="1" customWidth="1"/>
    <col min="5" max="5" width="22.5546875" bestFit="1" customWidth="1"/>
    <col min="7" max="7" width="23" bestFit="1" customWidth="1"/>
    <col min="9" max="9" width="17.33203125" bestFit="1" customWidth="1"/>
    <col min="11" max="11" width="18.77734375" bestFit="1" customWidth="1"/>
    <col min="13" max="13" width="20.5546875" bestFit="1" customWidth="1"/>
  </cols>
  <sheetData>
    <row r="1" spans="1:13" x14ac:dyDescent="0.3">
      <c r="A1" t="s">
        <v>11506</v>
      </c>
      <c r="C1" t="s">
        <v>11507</v>
      </c>
      <c r="E1" t="s">
        <v>11508</v>
      </c>
      <c r="G1" t="s">
        <v>11509</v>
      </c>
      <c r="I1" t="s">
        <v>11510</v>
      </c>
      <c r="K1" t="s">
        <v>11511</v>
      </c>
      <c r="M1" t="s">
        <v>11512</v>
      </c>
    </row>
    <row r="2" spans="1:13" x14ac:dyDescent="0.3">
      <c r="A2" t="s">
        <v>5036</v>
      </c>
      <c r="C2" t="s">
        <v>5107</v>
      </c>
      <c r="E2" t="s">
        <v>5038</v>
      </c>
      <c r="G2" t="s">
        <v>5039</v>
      </c>
      <c r="I2" t="s">
        <v>5201</v>
      </c>
      <c r="K2" t="s">
        <v>5041</v>
      </c>
      <c r="M2" t="s">
        <v>5105</v>
      </c>
    </row>
    <row r="3" spans="1:13" x14ac:dyDescent="0.3">
      <c r="A3" t="s">
        <v>5043</v>
      </c>
      <c r="C3" t="s">
        <v>5163</v>
      </c>
      <c r="E3" t="s">
        <v>5073</v>
      </c>
      <c r="G3" t="s">
        <v>5081</v>
      </c>
      <c r="I3" t="s">
        <v>5369</v>
      </c>
      <c r="K3" t="s">
        <v>5055</v>
      </c>
      <c r="M3" t="s">
        <v>5154</v>
      </c>
    </row>
    <row r="4" spans="1:13" x14ac:dyDescent="0.3">
      <c r="A4" t="s">
        <v>5050</v>
      </c>
      <c r="C4" t="s">
        <v>5205</v>
      </c>
      <c r="E4" t="s">
        <v>5115</v>
      </c>
      <c r="G4" t="s">
        <v>5095</v>
      </c>
      <c r="I4" t="s">
        <v>5432</v>
      </c>
      <c r="K4" t="s">
        <v>5097</v>
      </c>
      <c r="M4" t="s">
        <v>5189</v>
      </c>
    </row>
    <row r="5" spans="1:13" x14ac:dyDescent="0.3">
      <c r="A5" t="s">
        <v>5057</v>
      </c>
      <c r="C5" t="s">
        <v>5282</v>
      </c>
      <c r="E5" t="s">
        <v>5171</v>
      </c>
      <c r="G5" t="s">
        <v>5109</v>
      </c>
      <c r="I5" t="s">
        <v>5439</v>
      </c>
      <c r="K5" t="s">
        <v>5377</v>
      </c>
      <c r="M5" t="s">
        <v>5196</v>
      </c>
    </row>
    <row r="6" spans="1:13" x14ac:dyDescent="0.3">
      <c r="A6" t="s">
        <v>5064</v>
      </c>
      <c r="C6" t="s">
        <v>5296</v>
      </c>
      <c r="E6" t="s">
        <v>5248</v>
      </c>
      <c r="G6" t="s">
        <v>5123</v>
      </c>
      <c r="I6" t="s">
        <v>5502</v>
      </c>
      <c r="K6" t="s">
        <v>5405</v>
      </c>
      <c r="M6" t="s">
        <v>5252</v>
      </c>
    </row>
    <row r="7" spans="1:13" x14ac:dyDescent="0.3">
      <c r="A7" t="s">
        <v>5099</v>
      </c>
      <c r="C7" t="s">
        <v>5338</v>
      </c>
      <c r="E7" t="s">
        <v>5318</v>
      </c>
      <c r="G7" t="s">
        <v>5130</v>
      </c>
      <c r="I7" t="s">
        <v>5509</v>
      </c>
      <c r="K7" t="s">
        <v>5447</v>
      </c>
      <c r="M7" t="s">
        <v>5301</v>
      </c>
    </row>
    <row r="8" spans="1:13" x14ac:dyDescent="0.3">
      <c r="A8" t="s">
        <v>5169</v>
      </c>
      <c r="C8" t="s">
        <v>5464</v>
      </c>
      <c r="E8" t="s">
        <v>5374</v>
      </c>
      <c r="G8" t="s">
        <v>5158</v>
      </c>
      <c r="I8" t="s">
        <v>5600</v>
      </c>
      <c r="K8" t="s">
        <v>5524</v>
      </c>
      <c r="M8" t="s">
        <v>5308</v>
      </c>
    </row>
    <row r="9" spans="1:13" x14ac:dyDescent="0.3">
      <c r="A9" t="s">
        <v>5183</v>
      </c>
      <c r="C9" t="s">
        <v>5499</v>
      </c>
      <c r="E9" t="s">
        <v>5402</v>
      </c>
      <c r="G9" t="s">
        <v>5172</v>
      </c>
      <c r="I9" t="s">
        <v>5649</v>
      </c>
      <c r="K9" t="s">
        <v>5545</v>
      </c>
      <c r="M9" t="s">
        <v>5315</v>
      </c>
    </row>
    <row r="10" spans="1:13" x14ac:dyDescent="0.3">
      <c r="A10" t="s">
        <v>5239</v>
      </c>
      <c r="C10" t="s">
        <v>5513</v>
      </c>
      <c r="E10" t="s">
        <v>5423</v>
      </c>
      <c r="G10" t="s">
        <v>5193</v>
      </c>
      <c r="I10" t="s">
        <v>5775</v>
      </c>
      <c r="K10" t="s">
        <v>5685</v>
      </c>
      <c r="M10" t="s">
        <v>5329</v>
      </c>
    </row>
    <row r="11" spans="1:13" x14ac:dyDescent="0.3">
      <c r="A11" t="s">
        <v>5253</v>
      </c>
      <c r="C11" t="s">
        <v>5527</v>
      </c>
      <c r="E11" t="s">
        <v>5444</v>
      </c>
      <c r="G11" t="s">
        <v>5200</v>
      </c>
      <c r="I11" t="s">
        <v>5838</v>
      </c>
      <c r="K11" t="s">
        <v>5727</v>
      </c>
      <c r="M11" t="s">
        <v>5392</v>
      </c>
    </row>
    <row r="12" spans="1:13" x14ac:dyDescent="0.3">
      <c r="A12" t="s">
        <v>5288</v>
      </c>
      <c r="C12" t="s">
        <v>5541</v>
      </c>
      <c r="E12" t="s">
        <v>5458</v>
      </c>
      <c r="G12" t="s">
        <v>5221</v>
      </c>
      <c r="I12" t="s">
        <v>5845</v>
      </c>
      <c r="K12" t="s">
        <v>5741</v>
      </c>
      <c r="M12" t="s">
        <v>5406</v>
      </c>
    </row>
    <row r="13" spans="1:13" x14ac:dyDescent="0.3">
      <c r="A13" t="s">
        <v>5302</v>
      </c>
      <c r="C13" t="s">
        <v>5548</v>
      </c>
      <c r="E13" t="s">
        <v>5465</v>
      </c>
      <c r="G13" t="s">
        <v>5228</v>
      </c>
      <c r="I13" t="s">
        <v>5915</v>
      </c>
      <c r="K13" t="s">
        <v>5769</v>
      </c>
      <c r="M13" t="s">
        <v>5413</v>
      </c>
    </row>
    <row r="14" spans="1:13" x14ac:dyDescent="0.3">
      <c r="A14" t="s">
        <v>5316</v>
      </c>
      <c r="C14" t="s">
        <v>5576</v>
      </c>
      <c r="E14" t="s">
        <v>5479</v>
      </c>
      <c r="G14" t="s">
        <v>5242</v>
      </c>
      <c r="I14" t="s">
        <v>5936</v>
      </c>
      <c r="K14" t="s">
        <v>5776</v>
      </c>
      <c r="M14" t="s">
        <v>5420</v>
      </c>
    </row>
    <row r="15" spans="1:13" x14ac:dyDescent="0.3">
      <c r="A15" t="s">
        <v>5344</v>
      </c>
      <c r="C15" t="s">
        <v>5625</v>
      </c>
      <c r="E15" t="s">
        <v>5521</v>
      </c>
      <c r="G15" t="s">
        <v>5263</v>
      </c>
      <c r="I15" t="s">
        <v>6020</v>
      </c>
      <c r="K15" t="s">
        <v>5832</v>
      </c>
      <c r="M15" t="s">
        <v>5434</v>
      </c>
    </row>
    <row r="16" spans="1:13" x14ac:dyDescent="0.3">
      <c r="A16" t="s">
        <v>5407</v>
      </c>
      <c r="C16" t="s">
        <v>5646</v>
      </c>
      <c r="E16" t="s">
        <v>5563</v>
      </c>
      <c r="G16" t="s">
        <v>5270</v>
      </c>
      <c r="I16" t="s">
        <v>6032</v>
      </c>
      <c r="K16" t="s">
        <v>5839</v>
      </c>
      <c r="M16" t="s">
        <v>5448</v>
      </c>
    </row>
    <row r="17" spans="1:13" x14ac:dyDescent="0.3">
      <c r="A17" t="s">
        <v>5421</v>
      </c>
      <c r="C17" t="s">
        <v>5926</v>
      </c>
      <c r="E17" t="s">
        <v>5570</v>
      </c>
      <c r="G17" t="s">
        <v>5291</v>
      </c>
      <c r="I17" t="s">
        <v>6110</v>
      </c>
      <c r="K17" t="s">
        <v>5846</v>
      </c>
      <c r="M17" t="s">
        <v>5455</v>
      </c>
    </row>
    <row r="18" spans="1:13" x14ac:dyDescent="0.3">
      <c r="A18" t="s">
        <v>5463</v>
      </c>
      <c r="E18" t="s">
        <v>5577</v>
      </c>
      <c r="G18" t="s">
        <v>5298</v>
      </c>
      <c r="I18" t="s">
        <v>6122</v>
      </c>
      <c r="K18" t="s">
        <v>5923</v>
      </c>
      <c r="M18" t="s">
        <v>5511</v>
      </c>
    </row>
    <row r="19" spans="1:13" x14ac:dyDescent="0.3">
      <c r="A19" t="s">
        <v>5491</v>
      </c>
      <c r="E19" t="s">
        <v>5598</v>
      </c>
      <c r="G19" t="s">
        <v>5305</v>
      </c>
      <c r="I19" t="s">
        <v>6140</v>
      </c>
      <c r="K19" t="s">
        <v>5979</v>
      </c>
      <c r="M19" t="s">
        <v>5532</v>
      </c>
    </row>
    <row r="20" spans="1:13" x14ac:dyDescent="0.3">
      <c r="A20" t="s">
        <v>5498</v>
      </c>
      <c r="E20" t="s">
        <v>5605</v>
      </c>
      <c r="G20" t="s">
        <v>5312</v>
      </c>
      <c r="I20" t="s">
        <v>6152</v>
      </c>
      <c r="K20" t="s">
        <v>5985</v>
      </c>
      <c r="M20" t="s">
        <v>5567</v>
      </c>
    </row>
    <row r="21" spans="1:13" x14ac:dyDescent="0.3">
      <c r="A21" t="s">
        <v>5505</v>
      </c>
      <c r="E21" t="s">
        <v>5626</v>
      </c>
      <c r="G21" t="s">
        <v>5326</v>
      </c>
      <c r="I21" t="s">
        <v>6170</v>
      </c>
      <c r="K21" t="s">
        <v>6003</v>
      </c>
      <c r="M21" t="s">
        <v>5574</v>
      </c>
    </row>
    <row r="22" spans="1:13" x14ac:dyDescent="0.3">
      <c r="A22" t="s">
        <v>5526</v>
      </c>
      <c r="E22" t="s">
        <v>5696</v>
      </c>
      <c r="G22" t="s">
        <v>5333</v>
      </c>
      <c r="I22" t="s">
        <v>6182</v>
      </c>
      <c r="K22" t="s">
        <v>6027</v>
      </c>
      <c r="M22" t="s">
        <v>5602</v>
      </c>
    </row>
    <row r="23" spans="1:13" x14ac:dyDescent="0.3">
      <c r="A23" t="s">
        <v>5561</v>
      </c>
      <c r="E23" t="s">
        <v>5703</v>
      </c>
      <c r="G23" t="s">
        <v>5340</v>
      </c>
      <c r="I23" t="s">
        <v>6224</v>
      </c>
      <c r="K23" t="s">
        <v>6045</v>
      </c>
      <c r="M23" t="s">
        <v>5616</v>
      </c>
    </row>
    <row r="24" spans="1:13" x14ac:dyDescent="0.3">
      <c r="A24" t="s">
        <v>5575</v>
      </c>
      <c r="E24" t="s">
        <v>5724</v>
      </c>
      <c r="G24" t="s">
        <v>5347</v>
      </c>
      <c r="I24" t="s">
        <v>6242</v>
      </c>
      <c r="K24" t="s">
        <v>6099</v>
      </c>
      <c r="M24" t="s">
        <v>5623</v>
      </c>
    </row>
    <row r="25" spans="1:13" x14ac:dyDescent="0.3">
      <c r="A25" t="s">
        <v>5596</v>
      </c>
      <c r="E25" t="s">
        <v>5731</v>
      </c>
      <c r="G25" t="s">
        <v>5368</v>
      </c>
      <c r="I25" t="s">
        <v>6248</v>
      </c>
      <c r="K25" t="s">
        <v>6141</v>
      </c>
      <c r="M25" t="s">
        <v>5651</v>
      </c>
    </row>
    <row r="26" spans="1:13" x14ac:dyDescent="0.3">
      <c r="A26" t="s">
        <v>5603</v>
      </c>
      <c r="E26" t="s">
        <v>5745</v>
      </c>
      <c r="G26" t="s">
        <v>5382</v>
      </c>
      <c r="I26" t="s">
        <v>6254</v>
      </c>
      <c r="K26" t="s">
        <v>6147</v>
      </c>
      <c r="M26" t="s">
        <v>5658</v>
      </c>
    </row>
    <row r="27" spans="1:13" x14ac:dyDescent="0.3">
      <c r="A27" t="s">
        <v>5645</v>
      </c>
      <c r="E27" t="s">
        <v>5780</v>
      </c>
      <c r="G27" t="s">
        <v>5389</v>
      </c>
      <c r="I27" t="s">
        <v>6272</v>
      </c>
      <c r="K27" t="s">
        <v>6153</v>
      </c>
      <c r="M27" t="s">
        <v>5665</v>
      </c>
    </row>
    <row r="28" spans="1:13" x14ac:dyDescent="0.3">
      <c r="A28" t="s">
        <v>5652</v>
      </c>
      <c r="E28" t="s">
        <v>5787</v>
      </c>
      <c r="G28" t="s">
        <v>5403</v>
      </c>
      <c r="I28" t="s">
        <v>6302</v>
      </c>
      <c r="K28" t="s">
        <v>6207</v>
      </c>
      <c r="M28" t="s">
        <v>5679</v>
      </c>
    </row>
    <row r="29" spans="1:13" x14ac:dyDescent="0.3">
      <c r="A29" t="s">
        <v>5680</v>
      </c>
      <c r="E29" t="s">
        <v>5808</v>
      </c>
      <c r="G29" t="s">
        <v>5424</v>
      </c>
      <c r="I29" t="s">
        <v>6308</v>
      </c>
      <c r="K29" t="s">
        <v>6243</v>
      </c>
      <c r="M29" t="s">
        <v>5700</v>
      </c>
    </row>
    <row r="30" spans="1:13" x14ac:dyDescent="0.3">
      <c r="A30" t="s">
        <v>5708</v>
      </c>
      <c r="E30" t="s">
        <v>5850</v>
      </c>
      <c r="G30" t="s">
        <v>5431</v>
      </c>
      <c r="I30" t="s">
        <v>6320</v>
      </c>
      <c r="K30" t="s">
        <v>6255</v>
      </c>
      <c r="M30" t="s">
        <v>5721</v>
      </c>
    </row>
    <row r="31" spans="1:13" x14ac:dyDescent="0.3">
      <c r="A31" t="s">
        <v>5729</v>
      </c>
      <c r="E31" t="s">
        <v>5892</v>
      </c>
      <c r="G31" t="s">
        <v>5445</v>
      </c>
      <c r="I31" t="s">
        <v>6338</v>
      </c>
      <c r="K31" t="s">
        <v>6285</v>
      </c>
      <c r="M31" t="s">
        <v>5728</v>
      </c>
    </row>
    <row r="32" spans="1:13" x14ac:dyDescent="0.3">
      <c r="A32" t="s">
        <v>5736</v>
      </c>
      <c r="E32" t="s">
        <v>5899</v>
      </c>
      <c r="G32" t="s">
        <v>5459</v>
      </c>
      <c r="I32" t="s">
        <v>6368</v>
      </c>
      <c r="K32" t="s">
        <v>6327</v>
      </c>
      <c r="M32" t="s">
        <v>5735</v>
      </c>
    </row>
    <row r="33" spans="1:13" x14ac:dyDescent="0.3">
      <c r="A33" t="s">
        <v>5750</v>
      </c>
      <c r="E33" t="s">
        <v>5913</v>
      </c>
      <c r="G33" t="s">
        <v>5466</v>
      </c>
      <c r="I33" t="s">
        <v>6410</v>
      </c>
      <c r="K33" t="s">
        <v>6447</v>
      </c>
      <c r="M33" t="s">
        <v>5742</v>
      </c>
    </row>
    <row r="34" spans="1:13" x14ac:dyDescent="0.3">
      <c r="A34" t="s">
        <v>5785</v>
      </c>
      <c r="E34" t="s">
        <v>5940</v>
      </c>
      <c r="G34" t="s">
        <v>5480</v>
      </c>
      <c r="I34" t="s">
        <v>6476</v>
      </c>
      <c r="K34" t="s">
        <v>6459</v>
      </c>
      <c r="M34" t="s">
        <v>5749</v>
      </c>
    </row>
    <row r="35" spans="1:13" x14ac:dyDescent="0.3">
      <c r="A35" t="s">
        <v>5792</v>
      </c>
      <c r="E35" t="s">
        <v>5946</v>
      </c>
      <c r="G35" t="s">
        <v>5536</v>
      </c>
      <c r="I35" t="s">
        <v>6512</v>
      </c>
      <c r="K35" t="s">
        <v>6537</v>
      </c>
      <c r="M35" t="s">
        <v>5770</v>
      </c>
    </row>
    <row r="36" spans="1:13" x14ac:dyDescent="0.3">
      <c r="A36" t="s">
        <v>5799</v>
      </c>
      <c r="E36" t="s">
        <v>5958</v>
      </c>
      <c r="G36" t="s">
        <v>5550</v>
      </c>
      <c r="I36" t="s">
        <v>6590</v>
      </c>
      <c r="K36" t="s">
        <v>6561</v>
      </c>
      <c r="M36" t="s">
        <v>5805</v>
      </c>
    </row>
    <row r="37" spans="1:13" x14ac:dyDescent="0.3">
      <c r="A37" t="s">
        <v>5806</v>
      </c>
      <c r="E37" t="s">
        <v>5964</v>
      </c>
      <c r="G37" t="s">
        <v>5557</v>
      </c>
      <c r="I37" t="s">
        <v>6608</v>
      </c>
      <c r="K37" t="s">
        <v>6585</v>
      </c>
      <c r="M37" t="s">
        <v>5812</v>
      </c>
    </row>
    <row r="38" spans="1:13" x14ac:dyDescent="0.3">
      <c r="A38" t="s">
        <v>5813</v>
      </c>
      <c r="E38" t="s">
        <v>5970</v>
      </c>
      <c r="G38" t="s">
        <v>5599</v>
      </c>
      <c r="I38" t="s">
        <v>6620</v>
      </c>
      <c r="K38" t="s">
        <v>6603</v>
      </c>
      <c r="M38" t="s">
        <v>5819</v>
      </c>
    </row>
    <row r="39" spans="1:13" x14ac:dyDescent="0.3">
      <c r="A39" t="s">
        <v>5820</v>
      </c>
      <c r="E39" t="s">
        <v>5976</v>
      </c>
      <c r="G39" t="s">
        <v>5606</v>
      </c>
      <c r="I39" t="s">
        <v>6626</v>
      </c>
      <c r="K39" t="s">
        <v>6615</v>
      </c>
      <c r="M39" t="s">
        <v>5833</v>
      </c>
    </row>
    <row r="40" spans="1:13" x14ac:dyDescent="0.3">
      <c r="A40" t="s">
        <v>5827</v>
      </c>
      <c r="E40" t="s">
        <v>5994</v>
      </c>
      <c r="G40" t="s">
        <v>5627</v>
      </c>
      <c r="I40" t="s">
        <v>6656</v>
      </c>
      <c r="K40" t="s">
        <v>6651</v>
      </c>
      <c r="M40" t="s">
        <v>5840</v>
      </c>
    </row>
    <row r="41" spans="1:13" x14ac:dyDescent="0.3">
      <c r="A41" t="s">
        <v>5848</v>
      </c>
      <c r="E41" t="s">
        <v>6000</v>
      </c>
      <c r="G41" t="s">
        <v>5648</v>
      </c>
      <c r="I41" t="s">
        <v>6698</v>
      </c>
      <c r="K41" t="s">
        <v>6657</v>
      </c>
      <c r="M41" t="s">
        <v>5854</v>
      </c>
    </row>
    <row r="42" spans="1:13" x14ac:dyDescent="0.3">
      <c r="A42" t="s">
        <v>5862</v>
      </c>
      <c r="E42" t="s">
        <v>6018</v>
      </c>
      <c r="G42" t="s">
        <v>5655</v>
      </c>
      <c r="I42" t="s">
        <v>6776</v>
      </c>
      <c r="K42" t="s">
        <v>6681</v>
      </c>
      <c r="M42" t="s">
        <v>5889</v>
      </c>
    </row>
    <row r="43" spans="1:13" x14ac:dyDescent="0.3">
      <c r="A43" t="s">
        <v>5869</v>
      </c>
      <c r="E43" t="s">
        <v>6030</v>
      </c>
      <c r="G43" t="s">
        <v>5662</v>
      </c>
      <c r="I43" t="s">
        <v>6998</v>
      </c>
      <c r="K43" t="s">
        <v>6705</v>
      </c>
      <c r="M43" t="s">
        <v>5896</v>
      </c>
    </row>
    <row r="44" spans="1:13" x14ac:dyDescent="0.3">
      <c r="A44" t="s">
        <v>5911</v>
      </c>
      <c r="E44" t="s">
        <v>6036</v>
      </c>
      <c r="G44" t="s">
        <v>5669</v>
      </c>
      <c r="I44" t="s">
        <v>7046</v>
      </c>
      <c r="K44" t="s">
        <v>6735</v>
      </c>
      <c r="M44" t="s">
        <v>5910</v>
      </c>
    </row>
    <row r="45" spans="1:13" x14ac:dyDescent="0.3">
      <c r="A45" t="s">
        <v>5932</v>
      </c>
      <c r="E45" t="s">
        <v>6042</v>
      </c>
      <c r="G45" t="s">
        <v>5711</v>
      </c>
      <c r="K45" t="s">
        <v>6741</v>
      </c>
      <c r="M45" t="s">
        <v>5924</v>
      </c>
    </row>
    <row r="46" spans="1:13" x14ac:dyDescent="0.3">
      <c r="A46" t="s">
        <v>5945</v>
      </c>
      <c r="E46" t="s">
        <v>6054</v>
      </c>
      <c r="G46" t="s">
        <v>5718</v>
      </c>
      <c r="K46" t="s">
        <v>6747</v>
      </c>
      <c r="M46" t="s">
        <v>5944</v>
      </c>
    </row>
    <row r="47" spans="1:13" x14ac:dyDescent="0.3">
      <c r="A47" t="s">
        <v>5957</v>
      </c>
      <c r="E47" t="s">
        <v>6060</v>
      </c>
      <c r="G47" t="s">
        <v>5746</v>
      </c>
      <c r="K47" t="s">
        <v>6789</v>
      </c>
      <c r="M47" t="s">
        <v>5962</v>
      </c>
    </row>
    <row r="48" spans="1:13" x14ac:dyDescent="0.3">
      <c r="A48" t="s">
        <v>5981</v>
      </c>
      <c r="E48" t="s">
        <v>6072</v>
      </c>
      <c r="G48" t="s">
        <v>5760</v>
      </c>
      <c r="K48" t="s">
        <v>6825</v>
      </c>
      <c r="M48" t="s">
        <v>5968</v>
      </c>
    </row>
    <row r="49" spans="1:13" x14ac:dyDescent="0.3">
      <c r="A49" t="s">
        <v>5987</v>
      </c>
      <c r="E49" t="s">
        <v>6090</v>
      </c>
      <c r="G49" t="s">
        <v>5767</v>
      </c>
      <c r="K49" t="s">
        <v>6837</v>
      </c>
      <c r="M49" t="s">
        <v>5986</v>
      </c>
    </row>
    <row r="50" spans="1:13" x14ac:dyDescent="0.3">
      <c r="A50" t="s">
        <v>6011</v>
      </c>
      <c r="E50" t="s">
        <v>6096</v>
      </c>
      <c r="G50" t="s">
        <v>5774</v>
      </c>
      <c r="K50" t="s">
        <v>6879</v>
      </c>
      <c r="M50" t="s">
        <v>6004</v>
      </c>
    </row>
    <row r="51" spans="1:13" x14ac:dyDescent="0.3">
      <c r="A51" t="s">
        <v>6023</v>
      </c>
      <c r="E51" t="s">
        <v>6108</v>
      </c>
      <c r="G51" t="s">
        <v>5781</v>
      </c>
      <c r="K51" t="s">
        <v>6885</v>
      </c>
      <c r="M51" t="s">
        <v>6022</v>
      </c>
    </row>
    <row r="52" spans="1:13" x14ac:dyDescent="0.3">
      <c r="A52" t="s">
        <v>6029</v>
      </c>
      <c r="E52" t="s">
        <v>6114</v>
      </c>
      <c r="G52" t="s">
        <v>5795</v>
      </c>
      <c r="K52" t="s">
        <v>6897</v>
      </c>
      <c r="M52" t="s">
        <v>6028</v>
      </c>
    </row>
    <row r="53" spans="1:13" x14ac:dyDescent="0.3">
      <c r="A53" t="s">
        <v>6047</v>
      </c>
      <c r="E53" t="s">
        <v>6120</v>
      </c>
      <c r="G53" t="s">
        <v>5802</v>
      </c>
      <c r="K53" t="s">
        <v>6903</v>
      </c>
      <c r="M53" t="s">
        <v>6046</v>
      </c>
    </row>
    <row r="54" spans="1:13" x14ac:dyDescent="0.3">
      <c r="A54" t="s">
        <v>6053</v>
      </c>
      <c r="E54" t="s">
        <v>6132</v>
      </c>
      <c r="G54" t="s">
        <v>5816</v>
      </c>
      <c r="K54" t="s">
        <v>6909</v>
      </c>
      <c r="M54" t="s">
        <v>6058</v>
      </c>
    </row>
    <row r="55" spans="1:13" x14ac:dyDescent="0.3">
      <c r="A55" t="s">
        <v>6065</v>
      </c>
      <c r="E55" t="s">
        <v>6138</v>
      </c>
      <c r="G55" t="s">
        <v>5823</v>
      </c>
      <c r="K55" t="s">
        <v>6927</v>
      </c>
      <c r="M55" t="s">
        <v>6082</v>
      </c>
    </row>
    <row r="56" spans="1:13" x14ac:dyDescent="0.3">
      <c r="A56" t="s">
        <v>6071</v>
      </c>
      <c r="E56" t="s">
        <v>6144</v>
      </c>
      <c r="G56" t="s">
        <v>5830</v>
      </c>
      <c r="K56" t="s">
        <v>6945</v>
      </c>
      <c r="M56" t="s">
        <v>6100</v>
      </c>
    </row>
    <row r="57" spans="1:13" x14ac:dyDescent="0.3">
      <c r="A57" t="s">
        <v>6077</v>
      </c>
      <c r="E57" t="s">
        <v>6156</v>
      </c>
      <c r="G57" t="s">
        <v>5858</v>
      </c>
      <c r="K57" t="s">
        <v>6951</v>
      </c>
      <c r="M57" t="s">
        <v>6142</v>
      </c>
    </row>
    <row r="58" spans="1:13" x14ac:dyDescent="0.3">
      <c r="A58" t="s">
        <v>6119</v>
      </c>
      <c r="E58" t="s">
        <v>6162</v>
      </c>
      <c r="G58" t="s">
        <v>5865</v>
      </c>
      <c r="K58" t="s">
        <v>6957</v>
      </c>
      <c r="M58" t="s">
        <v>6160</v>
      </c>
    </row>
    <row r="59" spans="1:13" x14ac:dyDescent="0.3">
      <c r="A59" t="s">
        <v>6131</v>
      </c>
      <c r="E59" t="s">
        <v>6174</v>
      </c>
      <c r="G59" t="s">
        <v>5907</v>
      </c>
      <c r="K59" t="s">
        <v>6975</v>
      </c>
      <c r="M59" t="s">
        <v>6172</v>
      </c>
    </row>
    <row r="60" spans="1:13" x14ac:dyDescent="0.3">
      <c r="A60" t="s">
        <v>6155</v>
      </c>
      <c r="E60" t="s">
        <v>6210</v>
      </c>
      <c r="G60" t="s">
        <v>5914</v>
      </c>
      <c r="K60" t="s">
        <v>6981</v>
      </c>
      <c r="M60" t="s">
        <v>6178</v>
      </c>
    </row>
    <row r="61" spans="1:13" x14ac:dyDescent="0.3">
      <c r="A61" t="s">
        <v>6173</v>
      </c>
      <c r="E61" t="s">
        <v>6216</v>
      </c>
      <c r="G61" t="s">
        <v>5941</v>
      </c>
      <c r="K61" t="s">
        <v>6993</v>
      </c>
      <c r="M61" t="s">
        <v>6184</v>
      </c>
    </row>
    <row r="62" spans="1:13" x14ac:dyDescent="0.3">
      <c r="A62" t="s">
        <v>6179</v>
      </c>
      <c r="E62" t="s">
        <v>6222</v>
      </c>
      <c r="G62" t="s">
        <v>5965</v>
      </c>
      <c r="K62" t="s">
        <v>7011</v>
      </c>
      <c r="M62" t="s">
        <v>6190</v>
      </c>
    </row>
    <row r="63" spans="1:13" x14ac:dyDescent="0.3">
      <c r="A63" t="s">
        <v>6185</v>
      </c>
      <c r="E63" t="s">
        <v>6234</v>
      </c>
      <c r="G63" t="s">
        <v>5971</v>
      </c>
      <c r="K63" t="s">
        <v>7023</v>
      </c>
      <c r="M63" t="s">
        <v>6196</v>
      </c>
    </row>
    <row r="64" spans="1:13" x14ac:dyDescent="0.3">
      <c r="A64" t="s">
        <v>6191</v>
      </c>
      <c r="E64" t="s">
        <v>6246</v>
      </c>
      <c r="G64" t="s">
        <v>5977</v>
      </c>
      <c r="K64" t="s">
        <v>7035</v>
      </c>
      <c r="M64" t="s">
        <v>6202</v>
      </c>
    </row>
    <row r="65" spans="1:13" x14ac:dyDescent="0.3">
      <c r="A65" t="s">
        <v>6197</v>
      </c>
      <c r="E65" t="s">
        <v>6264</v>
      </c>
      <c r="G65" t="s">
        <v>5989</v>
      </c>
      <c r="K65" t="s">
        <v>7071</v>
      </c>
      <c r="M65" t="s">
        <v>6214</v>
      </c>
    </row>
    <row r="66" spans="1:13" x14ac:dyDescent="0.3">
      <c r="A66" t="s">
        <v>6215</v>
      </c>
      <c r="E66" t="s">
        <v>6270</v>
      </c>
      <c r="G66" t="s">
        <v>6001</v>
      </c>
      <c r="K66" t="s">
        <v>7088</v>
      </c>
      <c r="M66" t="s">
        <v>6220</v>
      </c>
    </row>
    <row r="67" spans="1:13" x14ac:dyDescent="0.3">
      <c r="A67" t="s">
        <v>6299</v>
      </c>
      <c r="E67" t="s">
        <v>6276</v>
      </c>
      <c r="G67" t="s">
        <v>6025</v>
      </c>
      <c r="K67" t="s">
        <v>7093</v>
      </c>
      <c r="M67" t="s">
        <v>6238</v>
      </c>
    </row>
    <row r="68" spans="1:13" x14ac:dyDescent="0.3">
      <c r="A68" t="s">
        <v>6311</v>
      </c>
      <c r="E68" t="s">
        <v>6288</v>
      </c>
      <c r="G68" t="s">
        <v>6043</v>
      </c>
      <c r="K68" t="s">
        <v>7113</v>
      </c>
      <c r="M68" t="s">
        <v>6274</v>
      </c>
    </row>
    <row r="69" spans="1:13" x14ac:dyDescent="0.3">
      <c r="A69" t="s">
        <v>6365</v>
      </c>
      <c r="E69" t="s">
        <v>6294</v>
      </c>
      <c r="G69" t="s">
        <v>6049</v>
      </c>
      <c r="K69" t="s">
        <v>7129</v>
      </c>
      <c r="M69" t="s">
        <v>6280</v>
      </c>
    </row>
    <row r="70" spans="1:13" x14ac:dyDescent="0.3">
      <c r="A70" t="s">
        <v>6371</v>
      </c>
      <c r="E70" t="s">
        <v>6300</v>
      </c>
      <c r="G70" t="s">
        <v>6055</v>
      </c>
      <c r="K70" t="s">
        <v>7145</v>
      </c>
      <c r="M70" t="s">
        <v>6298</v>
      </c>
    </row>
    <row r="71" spans="1:13" x14ac:dyDescent="0.3">
      <c r="A71" t="s">
        <v>6383</v>
      </c>
      <c r="E71" t="s">
        <v>6306</v>
      </c>
      <c r="G71" t="s">
        <v>6067</v>
      </c>
      <c r="K71" t="s">
        <v>7149</v>
      </c>
      <c r="M71" t="s">
        <v>6304</v>
      </c>
    </row>
    <row r="72" spans="1:13" x14ac:dyDescent="0.3">
      <c r="A72" t="s">
        <v>6491</v>
      </c>
      <c r="E72" t="s">
        <v>6312</v>
      </c>
      <c r="G72" t="s">
        <v>6091</v>
      </c>
      <c r="K72" t="s">
        <v>7157</v>
      </c>
      <c r="M72" t="s">
        <v>6310</v>
      </c>
    </row>
    <row r="73" spans="1:13" x14ac:dyDescent="0.3">
      <c r="A73" t="s">
        <v>6509</v>
      </c>
      <c r="E73" t="s">
        <v>6318</v>
      </c>
      <c r="G73" t="s">
        <v>6127</v>
      </c>
      <c r="K73" t="s">
        <v>7163</v>
      </c>
      <c r="M73" t="s">
        <v>6316</v>
      </c>
    </row>
    <row r="74" spans="1:13" x14ac:dyDescent="0.3">
      <c r="A74" t="s">
        <v>6521</v>
      </c>
      <c r="E74" t="s">
        <v>6324</v>
      </c>
      <c r="G74" t="s">
        <v>6145</v>
      </c>
      <c r="K74" t="s">
        <v>7181</v>
      </c>
      <c r="M74" t="s">
        <v>6328</v>
      </c>
    </row>
    <row r="75" spans="1:13" x14ac:dyDescent="0.3">
      <c r="A75" t="s">
        <v>6545</v>
      </c>
      <c r="E75" t="s">
        <v>6336</v>
      </c>
      <c r="G75" t="s">
        <v>6151</v>
      </c>
      <c r="K75" t="s">
        <v>7190</v>
      </c>
      <c r="M75" t="s">
        <v>6358</v>
      </c>
    </row>
    <row r="76" spans="1:13" x14ac:dyDescent="0.3">
      <c r="A76" t="s">
        <v>6569</v>
      </c>
      <c r="E76" t="s">
        <v>6354</v>
      </c>
      <c r="G76" t="s">
        <v>6163</v>
      </c>
      <c r="K76" t="s">
        <v>7217</v>
      </c>
      <c r="M76" t="s">
        <v>6364</v>
      </c>
    </row>
    <row r="77" spans="1:13" x14ac:dyDescent="0.3">
      <c r="A77" t="s">
        <v>6701</v>
      </c>
      <c r="E77" t="s">
        <v>6366</v>
      </c>
      <c r="G77" t="s">
        <v>6169</v>
      </c>
      <c r="K77" t="s">
        <v>7220</v>
      </c>
      <c r="M77" t="s">
        <v>6382</v>
      </c>
    </row>
    <row r="78" spans="1:13" x14ac:dyDescent="0.3">
      <c r="A78" t="s">
        <v>6707</v>
      </c>
      <c r="E78" t="s">
        <v>6378</v>
      </c>
      <c r="G78" t="s">
        <v>6181</v>
      </c>
      <c r="K78" t="s">
        <v>7226</v>
      </c>
      <c r="M78" t="s">
        <v>6388</v>
      </c>
    </row>
    <row r="79" spans="1:13" x14ac:dyDescent="0.3">
      <c r="A79" t="s">
        <v>6731</v>
      </c>
      <c r="E79" t="s">
        <v>6384</v>
      </c>
      <c r="G79" t="s">
        <v>6205</v>
      </c>
      <c r="K79" t="s">
        <v>7229</v>
      </c>
      <c r="M79" t="s">
        <v>6394</v>
      </c>
    </row>
    <row r="80" spans="1:13" x14ac:dyDescent="0.3">
      <c r="A80" t="s">
        <v>6965</v>
      </c>
      <c r="E80" t="s">
        <v>6396</v>
      </c>
      <c r="G80" t="s">
        <v>6229</v>
      </c>
      <c r="K80" t="s">
        <v>7241</v>
      </c>
      <c r="M80" t="s">
        <v>6400</v>
      </c>
    </row>
    <row r="81" spans="1:13" x14ac:dyDescent="0.3">
      <c r="A81" t="s">
        <v>6971</v>
      </c>
      <c r="E81" t="s">
        <v>6402</v>
      </c>
      <c r="G81" t="s">
        <v>6271</v>
      </c>
      <c r="K81" t="s">
        <v>7268</v>
      </c>
      <c r="M81" t="s">
        <v>6430</v>
      </c>
    </row>
    <row r="82" spans="1:13" x14ac:dyDescent="0.3">
      <c r="A82" t="s">
        <v>6989</v>
      </c>
      <c r="E82" t="s">
        <v>6432</v>
      </c>
      <c r="G82" t="s">
        <v>6283</v>
      </c>
      <c r="K82" t="s">
        <v>7274</v>
      </c>
      <c r="M82" t="s">
        <v>6454</v>
      </c>
    </row>
    <row r="83" spans="1:13" x14ac:dyDescent="0.3">
      <c r="A83" t="s">
        <v>6995</v>
      </c>
      <c r="E83" t="s">
        <v>6438</v>
      </c>
      <c r="G83" t="s">
        <v>6289</v>
      </c>
      <c r="K83" t="s">
        <v>7289</v>
      </c>
      <c r="M83" t="s">
        <v>6460</v>
      </c>
    </row>
    <row r="84" spans="1:13" x14ac:dyDescent="0.3">
      <c r="A84" t="s">
        <v>7019</v>
      </c>
      <c r="E84" t="s">
        <v>6456</v>
      </c>
      <c r="G84" t="s">
        <v>6313</v>
      </c>
      <c r="K84" t="s">
        <v>7292</v>
      </c>
      <c r="M84" t="s">
        <v>6466</v>
      </c>
    </row>
    <row r="85" spans="1:13" x14ac:dyDescent="0.3">
      <c r="A85" t="s">
        <v>7043</v>
      </c>
      <c r="E85" t="s">
        <v>6462</v>
      </c>
      <c r="G85" t="s">
        <v>6337</v>
      </c>
      <c r="K85" t="s">
        <v>7295</v>
      </c>
      <c r="M85" t="s">
        <v>6478</v>
      </c>
    </row>
    <row r="86" spans="1:13" x14ac:dyDescent="0.3">
      <c r="E86" t="s">
        <v>6498</v>
      </c>
      <c r="G86" t="s">
        <v>6349</v>
      </c>
      <c r="K86" t="s">
        <v>7313</v>
      </c>
      <c r="M86" t="s">
        <v>6484</v>
      </c>
    </row>
    <row r="87" spans="1:13" x14ac:dyDescent="0.3">
      <c r="E87" t="s">
        <v>6516</v>
      </c>
      <c r="G87" t="s">
        <v>6355</v>
      </c>
      <c r="K87" t="s">
        <v>7319</v>
      </c>
      <c r="M87" t="s">
        <v>6508</v>
      </c>
    </row>
    <row r="88" spans="1:13" x14ac:dyDescent="0.3">
      <c r="E88" t="s">
        <v>6522</v>
      </c>
      <c r="G88" t="s">
        <v>6367</v>
      </c>
      <c r="K88" t="s">
        <v>7322</v>
      </c>
      <c r="M88" t="s">
        <v>6532</v>
      </c>
    </row>
    <row r="89" spans="1:13" x14ac:dyDescent="0.3">
      <c r="E89" t="s">
        <v>6540</v>
      </c>
      <c r="G89" t="s">
        <v>6391</v>
      </c>
      <c r="K89" t="s">
        <v>7328</v>
      </c>
      <c r="M89" t="s">
        <v>6538</v>
      </c>
    </row>
    <row r="90" spans="1:13" x14ac:dyDescent="0.3">
      <c r="E90" t="s">
        <v>6546</v>
      </c>
      <c r="G90" t="s">
        <v>6397</v>
      </c>
      <c r="K90" t="s">
        <v>7346</v>
      </c>
      <c r="M90" t="s">
        <v>6544</v>
      </c>
    </row>
    <row r="91" spans="1:13" x14ac:dyDescent="0.3">
      <c r="E91" t="s">
        <v>6600</v>
      </c>
      <c r="G91" t="s">
        <v>6403</v>
      </c>
      <c r="K91" t="s">
        <v>7355</v>
      </c>
      <c r="M91" t="s">
        <v>6550</v>
      </c>
    </row>
    <row r="92" spans="1:13" x14ac:dyDescent="0.3">
      <c r="E92" t="s">
        <v>6642</v>
      </c>
      <c r="G92" t="s">
        <v>6415</v>
      </c>
      <c r="K92" t="s">
        <v>7358</v>
      </c>
      <c r="M92" t="s">
        <v>6598</v>
      </c>
    </row>
    <row r="93" spans="1:13" x14ac:dyDescent="0.3">
      <c r="E93" t="s">
        <v>6672</v>
      </c>
      <c r="G93" t="s">
        <v>6457</v>
      </c>
      <c r="K93" t="s">
        <v>7361</v>
      </c>
      <c r="M93" t="s">
        <v>6610</v>
      </c>
    </row>
    <row r="94" spans="1:13" x14ac:dyDescent="0.3">
      <c r="E94" t="s">
        <v>6714</v>
      </c>
      <c r="G94" t="s">
        <v>6463</v>
      </c>
      <c r="K94" t="s">
        <v>7364</v>
      </c>
      <c r="M94" t="s">
        <v>6622</v>
      </c>
    </row>
    <row r="95" spans="1:13" x14ac:dyDescent="0.3">
      <c r="E95" t="s">
        <v>6744</v>
      </c>
      <c r="G95" t="s">
        <v>6469</v>
      </c>
      <c r="K95" t="s">
        <v>7373</v>
      </c>
      <c r="M95" t="s">
        <v>6640</v>
      </c>
    </row>
    <row r="96" spans="1:13" x14ac:dyDescent="0.3">
      <c r="E96" t="s">
        <v>6774</v>
      </c>
      <c r="G96" t="s">
        <v>6493</v>
      </c>
      <c r="K96" t="s">
        <v>7376</v>
      </c>
      <c r="M96" t="s">
        <v>6664</v>
      </c>
    </row>
    <row r="97" spans="5:13" x14ac:dyDescent="0.3">
      <c r="E97" t="s">
        <v>6786</v>
      </c>
      <c r="G97" t="s">
        <v>6517</v>
      </c>
      <c r="K97" t="s">
        <v>7403</v>
      </c>
      <c r="M97" t="s">
        <v>6676</v>
      </c>
    </row>
    <row r="98" spans="5:13" x14ac:dyDescent="0.3">
      <c r="E98" t="s">
        <v>6840</v>
      </c>
      <c r="G98" t="s">
        <v>6523</v>
      </c>
      <c r="K98" t="s">
        <v>7427</v>
      </c>
      <c r="M98" t="s">
        <v>6682</v>
      </c>
    </row>
    <row r="99" spans="5:13" x14ac:dyDescent="0.3">
      <c r="E99" t="s">
        <v>6858</v>
      </c>
      <c r="G99" t="s">
        <v>6529</v>
      </c>
      <c r="K99" t="s">
        <v>7433</v>
      </c>
      <c r="M99" t="s">
        <v>6688</v>
      </c>
    </row>
    <row r="100" spans="5:13" x14ac:dyDescent="0.3">
      <c r="E100" t="s">
        <v>6906</v>
      </c>
      <c r="G100" t="s">
        <v>6559</v>
      </c>
      <c r="K100" t="s">
        <v>7442</v>
      </c>
      <c r="M100" t="s">
        <v>6694</v>
      </c>
    </row>
    <row r="101" spans="5:13" x14ac:dyDescent="0.3">
      <c r="E101" t="s">
        <v>6954</v>
      </c>
      <c r="G101" t="s">
        <v>6571</v>
      </c>
      <c r="K101" t="s">
        <v>7445</v>
      </c>
      <c r="M101" t="s">
        <v>6700</v>
      </c>
    </row>
    <row r="102" spans="5:13" x14ac:dyDescent="0.3">
      <c r="E102" t="s">
        <v>7032</v>
      </c>
      <c r="G102" t="s">
        <v>6577</v>
      </c>
      <c r="K102" t="s">
        <v>7460</v>
      </c>
      <c r="M102" t="s">
        <v>6718</v>
      </c>
    </row>
    <row r="103" spans="5:13" x14ac:dyDescent="0.3">
      <c r="E103" t="s">
        <v>7050</v>
      </c>
      <c r="G103" t="s">
        <v>6583</v>
      </c>
      <c r="K103" t="s">
        <v>7490</v>
      </c>
      <c r="M103" t="s">
        <v>6736</v>
      </c>
    </row>
    <row r="104" spans="5:13" x14ac:dyDescent="0.3">
      <c r="E104" t="s">
        <v>7139</v>
      </c>
      <c r="G104" t="s">
        <v>6601</v>
      </c>
      <c r="K104" t="s">
        <v>7493</v>
      </c>
      <c r="M104" t="s">
        <v>6754</v>
      </c>
    </row>
    <row r="105" spans="5:13" x14ac:dyDescent="0.3">
      <c r="G105" t="s">
        <v>6607</v>
      </c>
      <c r="K105" t="s">
        <v>7532</v>
      </c>
      <c r="M105" t="s">
        <v>6760</v>
      </c>
    </row>
    <row r="106" spans="5:13" x14ac:dyDescent="0.3">
      <c r="G106" t="s">
        <v>6667</v>
      </c>
      <c r="K106" t="s">
        <v>7535</v>
      </c>
      <c r="M106" t="s">
        <v>6766</v>
      </c>
    </row>
    <row r="107" spans="5:13" x14ac:dyDescent="0.3">
      <c r="G107" t="s">
        <v>6673</v>
      </c>
      <c r="K107" t="s">
        <v>7544</v>
      </c>
      <c r="M107" t="s">
        <v>6778</v>
      </c>
    </row>
    <row r="108" spans="5:13" x14ac:dyDescent="0.3">
      <c r="G108" t="s">
        <v>6691</v>
      </c>
      <c r="K108" t="s">
        <v>7550</v>
      </c>
      <c r="M108" t="s">
        <v>6784</v>
      </c>
    </row>
    <row r="109" spans="5:13" x14ac:dyDescent="0.3">
      <c r="G109" t="s">
        <v>6697</v>
      </c>
      <c r="K109" t="s">
        <v>7556</v>
      </c>
      <c r="M109" t="s">
        <v>6796</v>
      </c>
    </row>
    <row r="110" spans="5:13" x14ac:dyDescent="0.3">
      <c r="G110" t="s">
        <v>6733</v>
      </c>
      <c r="K110" t="s">
        <v>7601</v>
      </c>
      <c r="M110" t="s">
        <v>6802</v>
      </c>
    </row>
    <row r="111" spans="5:13" x14ac:dyDescent="0.3">
      <c r="G111" t="s">
        <v>6787</v>
      </c>
      <c r="K111" t="s">
        <v>7609</v>
      </c>
      <c r="M111" t="s">
        <v>6808</v>
      </c>
    </row>
    <row r="112" spans="5:13" x14ac:dyDescent="0.3">
      <c r="G112" t="s">
        <v>6805</v>
      </c>
      <c r="K112" t="s">
        <v>7615</v>
      </c>
      <c r="M112" t="s">
        <v>6820</v>
      </c>
    </row>
    <row r="113" spans="7:13" x14ac:dyDescent="0.3">
      <c r="G113" t="s">
        <v>6835</v>
      </c>
      <c r="K113" t="s">
        <v>7621</v>
      </c>
      <c r="M113" t="s">
        <v>6826</v>
      </c>
    </row>
    <row r="114" spans="7:13" x14ac:dyDescent="0.3">
      <c r="G114" t="s">
        <v>6847</v>
      </c>
      <c r="K114" t="s">
        <v>7623</v>
      </c>
      <c r="M114" t="s">
        <v>6832</v>
      </c>
    </row>
    <row r="115" spans="7:13" x14ac:dyDescent="0.3">
      <c r="G115" t="s">
        <v>6877</v>
      </c>
      <c r="K115" t="s">
        <v>7677</v>
      </c>
      <c r="M115" t="s">
        <v>6838</v>
      </c>
    </row>
    <row r="116" spans="7:13" x14ac:dyDescent="0.3">
      <c r="G116" t="s">
        <v>6895</v>
      </c>
      <c r="K116" t="s">
        <v>7685</v>
      </c>
      <c r="M116" t="s">
        <v>6844</v>
      </c>
    </row>
    <row r="117" spans="7:13" x14ac:dyDescent="0.3">
      <c r="G117" t="s">
        <v>6925</v>
      </c>
      <c r="K117" t="s">
        <v>7695</v>
      </c>
      <c r="M117" t="s">
        <v>6874</v>
      </c>
    </row>
    <row r="118" spans="7:13" x14ac:dyDescent="0.3">
      <c r="G118" t="s">
        <v>6931</v>
      </c>
      <c r="K118" t="s">
        <v>7705</v>
      </c>
      <c r="M118" t="s">
        <v>6880</v>
      </c>
    </row>
    <row r="119" spans="7:13" x14ac:dyDescent="0.3">
      <c r="G119" t="s">
        <v>6955</v>
      </c>
      <c r="K119" t="s">
        <v>7731</v>
      </c>
      <c r="M119" t="s">
        <v>6892</v>
      </c>
    </row>
    <row r="120" spans="7:13" x14ac:dyDescent="0.3">
      <c r="G120" t="s">
        <v>6961</v>
      </c>
      <c r="K120" t="s">
        <v>7753</v>
      </c>
      <c r="M120" t="s">
        <v>6898</v>
      </c>
    </row>
    <row r="121" spans="7:13" x14ac:dyDescent="0.3">
      <c r="G121" t="s">
        <v>7003</v>
      </c>
      <c r="K121" t="s">
        <v>7765</v>
      </c>
      <c r="M121" t="s">
        <v>6904</v>
      </c>
    </row>
    <row r="122" spans="7:13" x14ac:dyDescent="0.3">
      <c r="G122" t="s">
        <v>7015</v>
      </c>
      <c r="K122" t="s">
        <v>7803</v>
      </c>
      <c r="M122" t="s">
        <v>6910</v>
      </c>
    </row>
    <row r="123" spans="7:13" x14ac:dyDescent="0.3">
      <c r="G123" t="s">
        <v>7108</v>
      </c>
      <c r="K123" t="s">
        <v>7851</v>
      </c>
      <c r="M123" t="s">
        <v>6922</v>
      </c>
    </row>
    <row r="124" spans="7:13" x14ac:dyDescent="0.3">
      <c r="G124" t="s">
        <v>7112</v>
      </c>
      <c r="K124" t="s">
        <v>7865</v>
      </c>
      <c r="M124" t="s">
        <v>6928</v>
      </c>
    </row>
    <row r="125" spans="7:13" x14ac:dyDescent="0.3">
      <c r="G125" t="s">
        <v>7120</v>
      </c>
      <c r="K125" t="s">
        <v>7871</v>
      </c>
      <c r="M125" t="s">
        <v>6958</v>
      </c>
    </row>
    <row r="126" spans="7:13" x14ac:dyDescent="0.3">
      <c r="G126" t="s">
        <v>7128</v>
      </c>
      <c r="K126" t="s">
        <v>7881</v>
      </c>
      <c r="M126" t="s">
        <v>6964</v>
      </c>
    </row>
    <row r="127" spans="7:13" x14ac:dyDescent="0.3">
      <c r="G127" t="s">
        <v>7132</v>
      </c>
      <c r="K127" t="s">
        <v>7929</v>
      </c>
      <c r="M127" t="s">
        <v>6970</v>
      </c>
    </row>
    <row r="128" spans="7:13" x14ac:dyDescent="0.3">
      <c r="G128" t="s">
        <v>7162</v>
      </c>
      <c r="K128" t="s">
        <v>7997</v>
      </c>
      <c r="M128" t="s">
        <v>6976</v>
      </c>
    </row>
    <row r="129" spans="7:13" x14ac:dyDescent="0.3">
      <c r="G129" t="s">
        <v>7168</v>
      </c>
      <c r="K129" t="s">
        <v>8013</v>
      </c>
      <c r="M129" t="s">
        <v>6982</v>
      </c>
    </row>
    <row r="130" spans="7:13" x14ac:dyDescent="0.3">
      <c r="G130" t="s">
        <v>7216</v>
      </c>
      <c r="K130" t="s">
        <v>8067</v>
      </c>
      <c r="M130" t="s">
        <v>7000</v>
      </c>
    </row>
    <row r="131" spans="7:13" x14ac:dyDescent="0.3">
      <c r="G131" t="s">
        <v>7234</v>
      </c>
      <c r="K131" t="s">
        <v>8087</v>
      </c>
      <c r="M131" t="s">
        <v>7006</v>
      </c>
    </row>
    <row r="132" spans="7:13" x14ac:dyDescent="0.3">
      <c r="G132" t="s">
        <v>7279</v>
      </c>
      <c r="K132" t="s">
        <v>8113</v>
      </c>
      <c r="M132" t="s">
        <v>7024</v>
      </c>
    </row>
    <row r="133" spans="7:13" x14ac:dyDescent="0.3">
      <c r="G133" t="s">
        <v>7282</v>
      </c>
      <c r="K133" t="s">
        <v>8127</v>
      </c>
      <c r="M133" t="s">
        <v>7030</v>
      </c>
    </row>
    <row r="134" spans="7:13" x14ac:dyDescent="0.3">
      <c r="G134" t="s">
        <v>7294</v>
      </c>
      <c r="K134" t="s">
        <v>8135</v>
      </c>
      <c r="M134" t="s">
        <v>7048</v>
      </c>
    </row>
    <row r="135" spans="7:13" x14ac:dyDescent="0.3">
      <c r="G135" t="s">
        <v>7303</v>
      </c>
      <c r="K135" t="s">
        <v>8149</v>
      </c>
      <c r="M135" t="s">
        <v>7060</v>
      </c>
    </row>
    <row r="136" spans="7:13" x14ac:dyDescent="0.3">
      <c r="G136" t="s">
        <v>7318</v>
      </c>
      <c r="K136" t="s">
        <v>8157</v>
      </c>
      <c r="M136" t="s">
        <v>7072</v>
      </c>
    </row>
    <row r="137" spans="7:13" x14ac:dyDescent="0.3">
      <c r="G137" t="s">
        <v>7321</v>
      </c>
      <c r="K137" t="s">
        <v>8179</v>
      </c>
      <c r="M137" t="s">
        <v>7078</v>
      </c>
    </row>
    <row r="138" spans="7:13" x14ac:dyDescent="0.3">
      <c r="G138" t="s">
        <v>7327</v>
      </c>
      <c r="M138" t="s">
        <v>7084</v>
      </c>
    </row>
    <row r="139" spans="7:13" x14ac:dyDescent="0.3">
      <c r="G139" t="s">
        <v>7357</v>
      </c>
      <c r="M139" t="s">
        <v>7098</v>
      </c>
    </row>
    <row r="140" spans="7:13" x14ac:dyDescent="0.3">
      <c r="G140" t="s">
        <v>7393</v>
      </c>
      <c r="M140" t="s">
        <v>7106</v>
      </c>
    </row>
    <row r="141" spans="7:13" x14ac:dyDescent="0.3">
      <c r="G141" t="s">
        <v>7402</v>
      </c>
      <c r="M141" t="s">
        <v>7110</v>
      </c>
    </row>
    <row r="142" spans="7:13" x14ac:dyDescent="0.3">
      <c r="G142" t="s">
        <v>7420</v>
      </c>
      <c r="M142" t="s">
        <v>7122</v>
      </c>
    </row>
    <row r="143" spans="7:13" x14ac:dyDescent="0.3">
      <c r="G143" t="s">
        <v>7432</v>
      </c>
      <c r="M143" t="s">
        <v>7146</v>
      </c>
    </row>
    <row r="144" spans="7:13" x14ac:dyDescent="0.3">
      <c r="G144" t="s">
        <v>7447</v>
      </c>
      <c r="M144" t="s">
        <v>7150</v>
      </c>
    </row>
    <row r="145" spans="7:13" x14ac:dyDescent="0.3">
      <c r="G145" t="s">
        <v>7462</v>
      </c>
      <c r="M145" t="s">
        <v>7161</v>
      </c>
    </row>
    <row r="146" spans="7:13" x14ac:dyDescent="0.3">
      <c r="G146" t="s">
        <v>7465</v>
      </c>
      <c r="M146" t="s">
        <v>7164</v>
      </c>
    </row>
    <row r="147" spans="7:13" x14ac:dyDescent="0.3">
      <c r="G147" t="s">
        <v>7486</v>
      </c>
      <c r="M147" t="s">
        <v>7167</v>
      </c>
    </row>
    <row r="148" spans="7:13" x14ac:dyDescent="0.3">
      <c r="G148" t="s">
        <v>7492</v>
      </c>
      <c r="M148" t="s">
        <v>7173</v>
      </c>
    </row>
    <row r="149" spans="7:13" x14ac:dyDescent="0.3">
      <c r="G149" t="s">
        <v>7498</v>
      </c>
      <c r="M149" t="s">
        <v>7179</v>
      </c>
    </row>
    <row r="150" spans="7:13" x14ac:dyDescent="0.3">
      <c r="G150" t="s">
        <v>7501</v>
      </c>
      <c r="M150" t="s">
        <v>7182</v>
      </c>
    </row>
    <row r="151" spans="7:13" x14ac:dyDescent="0.3">
      <c r="G151" t="s">
        <v>7504</v>
      </c>
      <c r="M151" t="s">
        <v>7185</v>
      </c>
    </row>
    <row r="152" spans="7:13" x14ac:dyDescent="0.3">
      <c r="G152" t="s">
        <v>7510</v>
      </c>
      <c r="M152" t="s">
        <v>7197</v>
      </c>
    </row>
    <row r="153" spans="7:13" x14ac:dyDescent="0.3">
      <c r="G153" t="s">
        <v>7531</v>
      </c>
      <c r="M153" t="s">
        <v>7203</v>
      </c>
    </row>
    <row r="154" spans="7:13" x14ac:dyDescent="0.3">
      <c r="G154" t="s">
        <v>7561</v>
      </c>
      <c r="M154" t="s">
        <v>7206</v>
      </c>
    </row>
    <row r="155" spans="7:13" x14ac:dyDescent="0.3">
      <c r="G155" t="s">
        <v>7567</v>
      </c>
      <c r="M155" t="s">
        <v>7209</v>
      </c>
    </row>
    <row r="156" spans="7:13" x14ac:dyDescent="0.3">
      <c r="G156" t="s">
        <v>7594</v>
      </c>
      <c r="M156" t="s">
        <v>7215</v>
      </c>
    </row>
    <row r="157" spans="7:13" x14ac:dyDescent="0.3">
      <c r="G157" t="s">
        <v>7600</v>
      </c>
      <c r="M157" t="s">
        <v>7218</v>
      </c>
    </row>
    <row r="158" spans="7:13" x14ac:dyDescent="0.3">
      <c r="M158" t="s">
        <v>7233</v>
      </c>
    </row>
    <row r="159" spans="7:13" x14ac:dyDescent="0.3">
      <c r="M159" t="s">
        <v>7239</v>
      </c>
    </row>
    <row r="160" spans="7:13" x14ac:dyDescent="0.3">
      <c r="M160" t="s">
        <v>7242</v>
      </c>
    </row>
    <row r="161" spans="13:13" x14ac:dyDescent="0.3">
      <c r="M161" t="s">
        <v>7251</v>
      </c>
    </row>
    <row r="162" spans="13:13" x14ac:dyDescent="0.3">
      <c r="M162" t="s">
        <v>7257</v>
      </c>
    </row>
    <row r="163" spans="13:13" x14ac:dyDescent="0.3">
      <c r="M163" t="s">
        <v>7260</v>
      </c>
    </row>
    <row r="164" spans="13:13" x14ac:dyDescent="0.3">
      <c r="M164" t="s">
        <v>7266</v>
      </c>
    </row>
    <row r="165" spans="13:13" x14ac:dyDescent="0.3">
      <c r="M165" t="s">
        <v>7278</v>
      </c>
    </row>
    <row r="166" spans="13:13" x14ac:dyDescent="0.3">
      <c r="M166" t="s">
        <v>7281</v>
      </c>
    </row>
    <row r="167" spans="13:13" x14ac:dyDescent="0.3">
      <c r="M167" t="s">
        <v>7284</v>
      </c>
    </row>
    <row r="168" spans="13:13" x14ac:dyDescent="0.3">
      <c r="M168" t="s">
        <v>7287</v>
      </c>
    </row>
    <row r="169" spans="13:13" x14ac:dyDescent="0.3">
      <c r="M169" t="s">
        <v>7290</v>
      </c>
    </row>
    <row r="170" spans="13:13" x14ac:dyDescent="0.3">
      <c r="M170" t="s">
        <v>7293</v>
      </c>
    </row>
    <row r="171" spans="13:13" x14ac:dyDescent="0.3">
      <c r="M171" t="s">
        <v>7296</v>
      </c>
    </row>
    <row r="172" spans="13:13" x14ac:dyDescent="0.3">
      <c r="M172" t="s">
        <v>7299</v>
      </c>
    </row>
    <row r="173" spans="13:13" x14ac:dyDescent="0.3">
      <c r="M173" t="s">
        <v>7302</v>
      </c>
    </row>
    <row r="174" spans="13:13" x14ac:dyDescent="0.3">
      <c r="M174" t="s">
        <v>7305</v>
      </c>
    </row>
    <row r="175" spans="13:13" x14ac:dyDescent="0.3">
      <c r="M175" t="s">
        <v>7311</v>
      </c>
    </row>
    <row r="176" spans="13:13" x14ac:dyDescent="0.3">
      <c r="M176" t="s">
        <v>7314</v>
      </c>
    </row>
    <row r="177" spans="13:13" x14ac:dyDescent="0.3">
      <c r="M177" t="s">
        <v>7320</v>
      </c>
    </row>
    <row r="178" spans="13:13" x14ac:dyDescent="0.3">
      <c r="M178" t="s">
        <v>7329</v>
      </c>
    </row>
    <row r="179" spans="13:13" x14ac:dyDescent="0.3">
      <c r="M179" t="s">
        <v>7332</v>
      </c>
    </row>
    <row r="180" spans="13:13" x14ac:dyDescent="0.3">
      <c r="M180" t="s">
        <v>7335</v>
      </c>
    </row>
    <row r="181" spans="13:13" x14ac:dyDescent="0.3">
      <c r="M181" t="s">
        <v>7341</v>
      </c>
    </row>
    <row r="182" spans="13:13" x14ac:dyDescent="0.3">
      <c r="M182" t="s">
        <v>7344</v>
      </c>
    </row>
    <row r="183" spans="13:13" x14ac:dyDescent="0.3">
      <c r="M183" t="s">
        <v>7347</v>
      </c>
    </row>
    <row r="184" spans="13:13" x14ac:dyDescent="0.3">
      <c r="M184" t="s">
        <v>7353</v>
      </c>
    </row>
    <row r="185" spans="13:13" x14ac:dyDescent="0.3">
      <c r="M185" t="s">
        <v>7356</v>
      </c>
    </row>
    <row r="186" spans="13:13" x14ac:dyDescent="0.3">
      <c r="M186" t="s">
        <v>7359</v>
      </c>
    </row>
    <row r="187" spans="13:13" x14ac:dyDescent="0.3">
      <c r="M187" t="s">
        <v>7362</v>
      </c>
    </row>
    <row r="188" spans="13:13" x14ac:dyDescent="0.3">
      <c r="M188" t="s">
        <v>7365</v>
      </c>
    </row>
    <row r="189" spans="13:13" x14ac:dyDescent="0.3">
      <c r="M189" t="s">
        <v>7368</v>
      </c>
    </row>
    <row r="190" spans="13:13" x14ac:dyDescent="0.3">
      <c r="M190" t="s">
        <v>7377</v>
      </c>
    </row>
    <row r="191" spans="13:13" x14ac:dyDescent="0.3">
      <c r="M191" t="s">
        <v>7386</v>
      </c>
    </row>
    <row r="192" spans="13:13" x14ac:dyDescent="0.3">
      <c r="M192" t="s">
        <v>7392</v>
      </c>
    </row>
    <row r="193" spans="13:13" x14ac:dyDescent="0.3">
      <c r="M193" t="s">
        <v>7398</v>
      </c>
    </row>
    <row r="194" spans="13:13" x14ac:dyDescent="0.3">
      <c r="M194" t="s">
        <v>7401</v>
      </c>
    </row>
    <row r="195" spans="13:13" x14ac:dyDescent="0.3">
      <c r="M195" t="s">
        <v>7410</v>
      </c>
    </row>
    <row r="196" spans="13:13" x14ac:dyDescent="0.3">
      <c r="M196" t="s">
        <v>7413</v>
      </c>
    </row>
    <row r="197" spans="13:13" x14ac:dyDescent="0.3">
      <c r="M197" t="s">
        <v>7419</v>
      </c>
    </row>
    <row r="198" spans="13:13" x14ac:dyDescent="0.3">
      <c r="M198" t="s">
        <v>7422</v>
      </c>
    </row>
    <row r="199" spans="13:13" x14ac:dyDescent="0.3">
      <c r="M199" t="s">
        <v>7425</v>
      </c>
    </row>
    <row r="200" spans="13:13" x14ac:dyDescent="0.3">
      <c r="M200" t="s">
        <v>7434</v>
      </c>
    </row>
    <row r="201" spans="13:13" x14ac:dyDescent="0.3">
      <c r="M201" t="s">
        <v>7437</v>
      </c>
    </row>
    <row r="202" spans="13:13" x14ac:dyDescent="0.3">
      <c r="M202" t="s">
        <v>7440</v>
      </c>
    </row>
    <row r="203" spans="13:13" x14ac:dyDescent="0.3">
      <c r="M203" t="s">
        <v>7452</v>
      </c>
    </row>
    <row r="204" spans="13:13" x14ac:dyDescent="0.3">
      <c r="M204" t="s">
        <v>7455</v>
      </c>
    </row>
    <row r="205" spans="13:13" x14ac:dyDescent="0.3">
      <c r="M205" t="s">
        <v>7458</v>
      </c>
    </row>
    <row r="206" spans="13:13" x14ac:dyDescent="0.3">
      <c r="M206" t="s">
        <v>7464</v>
      </c>
    </row>
    <row r="207" spans="13:13" x14ac:dyDescent="0.3">
      <c r="M207" t="s">
        <v>7467</v>
      </c>
    </row>
    <row r="208" spans="13:13" x14ac:dyDescent="0.3">
      <c r="M208" t="s">
        <v>7470</v>
      </c>
    </row>
    <row r="209" spans="13:13" x14ac:dyDescent="0.3">
      <c r="M209" t="s">
        <v>7479</v>
      </c>
    </row>
    <row r="210" spans="13:13" x14ac:dyDescent="0.3">
      <c r="M210" t="s">
        <v>7482</v>
      </c>
    </row>
    <row r="211" spans="13:13" x14ac:dyDescent="0.3">
      <c r="M211" t="s">
        <v>7485</v>
      </c>
    </row>
    <row r="212" spans="13:13" x14ac:dyDescent="0.3">
      <c r="M212" t="s">
        <v>7488</v>
      </c>
    </row>
    <row r="213" spans="13:13" x14ac:dyDescent="0.3">
      <c r="M213" t="s">
        <v>7491</v>
      </c>
    </row>
    <row r="214" spans="13:13" x14ac:dyDescent="0.3">
      <c r="M214" t="s">
        <v>7500</v>
      </c>
    </row>
    <row r="215" spans="13:13" x14ac:dyDescent="0.3">
      <c r="M215" t="s">
        <v>7506</v>
      </c>
    </row>
    <row r="216" spans="13:13" x14ac:dyDescent="0.3">
      <c r="M216" t="s">
        <v>7509</v>
      </c>
    </row>
    <row r="217" spans="13:13" x14ac:dyDescent="0.3">
      <c r="M217" t="s">
        <v>7521</v>
      </c>
    </row>
    <row r="218" spans="13:13" x14ac:dyDescent="0.3">
      <c r="M218" t="s">
        <v>7524</v>
      </c>
    </row>
    <row r="219" spans="13:13" x14ac:dyDescent="0.3">
      <c r="M219" t="s">
        <v>7527</v>
      </c>
    </row>
    <row r="220" spans="13:13" x14ac:dyDescent="0.3">
      <c r="M220" t="s">
        <v>7533</v>
      </c>
    </row>
    <row r="221" spans="13:13" x14ac:dyDescent="0.3">
      <c r="M221" t="s">
        <v>7536</v>
      </c>
    </row>
    <row r="222" spans="13:13" x14ac:dyDescent="0.3">
      <c r="M222" t="s">
        <v>7542</v>
      </c>
    </row>
    <row r="223" spans="13:13" x14ac:dyDescent="0.3">
      <c r="M223" t="s">
        <v>7545</v>
      </c>
    </row>
    <row r="224" spans="13:13" x14ac:dyDescent="0.3">
      <c r="M224" t="s">
        <v>7548</v>
      </c>
    </row>
    <row r="225" spans="13:13" x14ac:dyDescent="0.3">
      <c r="M225" t="s">
        <v>7551</v>
      </c>
    </row>
    <row r="226" spans="13:13" x14ac:dyDescent="0.3">
      <c r="M226" t="s">
        <v>7554</v>
      </c>
    </row>
    <row r="227" spans="13:13" x14ac:dyDescent="0.3">
      <c r="M227" t="s">
        <v>7563</v>
      </c>
    </row>
    <row r="228" spans="13:13" x14ac:dyDescent="0.3">
      <c r="M228" t="s">
        <v>7566</v>
      </c>
    </row>
    <row r="229" spans="13:13" x14ac:dyDescent="0.3">
      <c r="M229" t="s">
        <v>7572</v>
      </c>
    </row>
    <row r="230" spans="13:13" x14ac:dyDescent="0.3">
      <c r="M230" t="s">
        <v>7581</v>
      </c>
    </row>
    <row r="231" spans="13:13" x14ac:dyDescent="0.3">
      <c r="M231" t="s">
        <v>7584</v>
      </c>
    </row>
    <row r="232" spans="13:13" x14ac:dyDescent="0.3">
      <c r="M232" t="s">
        <v>7587</v>
      </c>
    </row>
    <row r="233" spans="13:13" x14ac:dyDescent="0.3">
      <c r="M233" t="s">
        <v>7599</v>
      </c>
    </row>
    <row r="234" spans="13:13" x14ac:dyDescent="0.3">
      <c r="M234" t="s">
        <v>7602</v>
      </c>
    </row>
    <row r="235" spans="13:13" x14ac:dyDescent="0.3">
      <c r="M235" t="s">
        <v>7604</v>
      </c>
    </row>
    <row r="236" spans="13:13" x14ac:dyDescent="0.3">
      <c r="M236" t="s">
        <v>7606</v>
      </c>
    </row>
    <row r="237" spans="13:13" x14ac:dyDescent="0.3">
      <c r="M237" t="s">
        <v>7608</v>
      </c>
    </row>
    <row r="238" spans="13:13" x14ac:dyDescent="0.3">
      <c r="M238" t="s">
        <v>7610</v>
      </c>
    </row>
    <row r="239" spans="13:13" x14ac:dyDescent="0.3">
      <c r="M239" t="s">
        <v>7612</v>
      </c>
    </row>
    <row r="240" spans="13:13" x14ac:dyDescent="0.3">
      <c r="M240" t="s">
        <v>7614</v>
      </c>
    </row>
    <row r="241" spans="13:13" x14ac:dyDescent="0.3">
      <c r="M241" t="s">
        <v>7616</v>
      </c>
    </row>
    <row r="242" spans="13:13" x14ac:dyDescent="0.3">
      <c r="M242" t="s">
        <v>7618</v>
      </c>
    </row>
    <row r="243" spans="13:13" x14ac:dyDescent="0.3">
      <c r="M243" t="s">
        <v>7620</v>
      </c>
    </row>
    <row r="244" spans="13:13" x14ac:dyDescent="0.3">
      <c r="M244" t="s">
        <v>7622</v>
      </c>
    </row>
    <row r="245" spans="13:13" x14ac:dyDescent="0.3">
      <c r="M245" t="s">
        <v>7624</v>
      </c>
    </row>
    <row r="246" spans="13:13" x14ac:dyDescent="0.3">
      <c r="M246" t="s">
        <v>7628</v>
      </c>
    </row>
    <row r="247" spans="13:13" x14ac:dyDescent="0.3">
      <c r="M247" t="s">
        <v>7630</v>
      </c>
    </row>
    <row r="248" spans="13:13" x14ac:dyDescent="0.3">
      <c r="M248" t="s">
        <v>7636</v>
      </c>
    </row>
    <row r="249" spans="13:13" x14ac:dyDescent="0.3">
      <c r="M249" t="s">
        <v>7638</v>
      </c>
    </row>
    <row r="250" spans="13:13" x14ac:dyDescent="0.3">
      <c r="M250" t="s">
        <v>7642</v>
      </c>
    </row>
    <row r="251" spans="13:13" x14ac:dyDescent="0.3">
      <c r="M251" t="s">
        <v>7644</v>
      </c>
    </row>
    <row r="252" spans="13:13" x14ac:dyDescent="0.3">
      <c r="M252" t="s">
        <v>7646</v>
      </c>
    </row>
    <row r="253" spans="13:13" x14ac:dyDescent="0.3">
      <c r="M253" t="s">
        <v>7648</v>
      </c>
    </row>
    <row r="254" spans="13:13" x14ac:dyDescent="0.3">
      <c r="M254" t="s">
        <v>7652</v>
      </c>
    </row>
    <row r="255" spans="13:13" x14ac:dyDescent="0.3">
      <c r="M255" t="s">
        <v>7656</v>
      </c>
    </row>
    <row r="256" spans="13:13" x14ac:dyDescent="0.3">
      <c r="M256" t="s">
        <v>7658</v>
      </c>
    </row>
    <row r="257" spans="13:13" x14ac:dyDescent="0.3">
      <c r="M257" t="s">
        <v>7662</v>
      </c>
    </row>
    <row r="258" spans="13:13" x14ac:dyDescent="0.3">
      <c r="M258" t="s">
        <v>7668</v>
      </c>
    </row>
    <row r="259" spans="13:13" x14ac:dyDescent="0.3">
      <c r="M259" t="s">
        <v>7672</v>
      </c>
    </row>
    <row r="260" spans="13:13" x14ac:dyDescent="0.3">
      <c r="M260" t="s">
        <v>7676</v>
      </c>
    </row>
    <row r="261" spans="13:13" x14ac:dyDescent="0.3">
      <c r="M261" t="s">
        <v>7684</v>
      </c>
    </row>
    <row r="262" spans="13:13" x14ac:dyDescent="0.3">
      <c r="M262" t="s">
        <v>7688</v>
      </c>
    </row>
    <row r="263" spans="13:13" x14ac:dyDescent="0.3">
      <c r="M263" t="s">
        <v>7692</v>
      </c>
    </row>
    <row r="264" spans="13:13" x14ac:dyDescent="0.3">
      <c r="M264" t="s">
        <v>7694</v>
      </c>
    </row>
    <row r="265" spans="13:13" x14ac:dyDescent="0.3">
      <c r="M265" t="s">
        <v>7696</v>
      </c>
    </row>
    <row r="266" spans="13:13" x14ac:dyDescent="0.3">
      <c r="M266" t="s">
        <v>7700</v>
      </c>
    </row>
    <row r="267" spans="13:13" x14ac:dyDescent="0.3">
      <c r="M267" t="s">
        <v>7702</v>
      </c>
    </row>
    <row r="268" spans="13:13" x14ac:dyDescent="0.3">
      <c r="M268" t="s">
        <v>7710</v>
      </c>
    </row>
    <row r="269" spans="13:13" x14ac:dyDescent="0.3">
      <c r="M269" t="s">
        <v>7712</v>
      </c>
    </row>
    <row r="270" spans="13:13" x14ac:dyDescent="0.3">
      <c r="M270" t="s">
        <v>7714</v>
      </c>
    </row>
    <row r="271" spans="13:13" x14ac:dyDescent="0.3">
      <c r="M271" t="s">
        <v>7716</v>
      </c>
    </row>
    <row r="272" spans="13:13" x14ac:dyDescent="0.3">
      <c r="M272" t="s">
        <v>7722</v>
      </c>
    </row>
    <row r="273" spans="13:13" x14ac:dyDescent="0.3">
      <c r="M273" t="s">
        <v>7724</v>
      </c>
    </row>
    <row r="274" spans="13:13" x14ac:dyDescent="0.3">
      <c r="M274" t="s">
        <v>7726</v>
      </c>
    </row>
    <row r="275" spans="13:13" x14ac:dyDescent="0.3">
      <c r="M275" t="s">
        <v>7728</v>
      </c>
    </row>
    <row r="276" spans="13:13" x14ac:dyDescent="0.3">
      <c r="M276" t="s">
        <v>7730</v>
      </c>
    </row>
    <row r="277" spans="13:13" x14ac:dyDescent="0.3">
      <c r="M277" t="s">
        <v>7732</v>
      </c>
    </row>
    <row r="278" spans="13:13" x14ac:dyDescent="0.3">
      <c r="M278" t="s">
        <v>7738</v>
      </c>
    </row>
    <row r="279" spans="13:13" x14ac:dyDescent="0.3">
      <c r="M279" t="s">
        <v>7740</v>
      </c>
    </row>
    <row r="280" spans="13:13" x14ac:dyDescent="0.3">
      <c r="M280" t="s">
        <v>7746</v>
      </c>
    </row>
    <row r="281" spans="13:13" x14ac:dyDescent="0.3">
      <c r="M281" t="s">
        <v>7748</v>
      </c>
    </row>
    <row r="282" spans="13:13" x14ac:dyDescent="0.3">
      <c r="M282" t="s">
        <v>7750</v>
      </c>
    </row>
    <row r="283" spans="13:13" x14ac:dyDescent="0.3">
      <c r="M283" t="s">
        <v>7752</v>
      </c>
    </row>
    <row r="284" spans="13:13" x14ac:dyDescent="0.3">
      <c r="M284" t="s">
        <v>7758</v>
      </c>
    </row>
    <row r="285" spans="13:13" x14ac:dyDescent="0.3">
      <c r="M285" t="s">
        <v>7766</v>
      </c>
    </row>
    <row r="286" spans="13:13" x14ac:dyDescent="0.3">
      <c r="M286" t="s">
        <v>7768</v>
      </c>
    </row>
    <row r="287" spans="13:13" x14ac:dyDescent="0.3">
      <c r="M287" t="s">
        <v>7770</v>
      </c>
    </row>
    <row r="288" spans="13:13" x14ac:dyDescent="0.3">
      <c r="M288" t="s">
        <v>7774</v>
      </c>
    </row>
    <row r="289" spans="13:13" x14ac:dyDescent="0.3">
      <c r="M289" t="s">
        <v>7778</v>
      </c>
    </row>
    <row r="290" spans="13:13" x14ac:dyDescent="0.3">
      <c r="M290" t="s">
        <v>7780</v>
      </c>
    </row>
    <row r="291" spans="13:13" x14ac:dyDescent="0.3">
      <c r="M291" t="s">
        <v>7782</v>
      </c>
    </row>
    <row r="292" spans="13:13" x14ac:dyDescent="0.3">
      <c r="M292" t="s">
        <v>7788</v>
      </c>
    </row>
    <row r="293" spans="13:13" x14ac:dyDescent="0.3">
      <c r="M293" t="s">
        <v>7790</v>
      </c>
    </row>
    <row r="294" spans="13:13" x14ac:dyDescent="0.3">
      <c r="M294" t="s">
        <v>7792</v>
      </c>
    </row>
    <row r="295" spans="13:13" x14ac:dyDescent="0.3">
      <c r="M295" t="s">
        <v>7794</v>
      </c>
    </row>
    <row r="296" spans="13:13" x14ac:dyDescent="0.3">
      <c r="M296" t="s">
        <v>7796</v>
      </c>
    </row>
    <row r="297" spans="13:13" x14ac:dyDescent="0.3">
      <c r="M297" t="s">
        <v>7800</v>
      </c>
    </row>
    <row r="298" spans="13:13" x14ac:dyDescent="0.3">
      <c r="M298" t="s">
        <v>7802</v>
      </c>
    </row>
    <row r="299" spans="13:13" x14ac:dyDescent="0.3">
      <c r="M299" t="s">
        <v>7804</v>
      </c>
    </row>
    <row r="300" spans="13:13" x14ac:dyDescent="0.3">
      <c r="M300" t="s">
        <v>7806</v>
      </c>
    </row>
    <row r="301" spans="13:13" x14ac:dyDescent="0.3">
      <c r="M301" t="s">
        <v>7814</v>
      </c>
    </row>
    <row r="302" spans="13:13" x14ac:dyDescent="0.3">
      <c r="M302" t="s">
        <v>7816</v>
      </c>
    </row>
    <row r="303" spans="13:13" x14ac:dyDescent="0.3">
      <c r="M303" t="s">
        <v>7822</v>
      </c>
    </row>
    <row r="304" spans="13:13" x14ac:dyDescent="0.3">
      <c r="M304" t="s">
        <v>7824</v>
      </c>
    </row>
    <row r="305" spans="13:13" x14ac:dyDescent="0.3">
      <c r="M305" t="s">
        <v>7828</v>
      </c>
    </row>
    <row r="306" spans="13:13" x14ac:dyDescent="0.3">
      <c r="M306" t="s">
        <v>7830</v>
      </c>
    </row>
    <row r="307" spans="13:13" x14ac:dyDescent="0.3">
      <c r="M307" t="s">
        <v>7832</v>
      </c>
    </row>
    <row r="308" spans="13:13" x14ac:dyDescent="0.3">
      <c r="M308" t="s">
        <v>7836</v>
      </c>
    </row>
    <row r="309" spans="13:13" x14ac:dyDescent="0.3">
      <c r="M309" t="s">
        <v>7838</v>
      </c>
    </row>
    <row r="310" spans="13:13" x14ac:dyDescent="0.3">
      <c r="M310" t="s">
        <v>7842</v>
      </c>
    </row>
    <row r="311" spans="13:13" x14ac:dyDescent="0.3">
      <c r="M311" t="s">
        <v>7844</v>
      </c>
    </row>
    <row r="312" spans="13:13" x14ac:dyDescent="0.3">
      <c r="M312" t="s">
        <v>7846</v>
      </c>
    </row>
    <row r="313" spans="13:13" x14ac:dyDescent="0.3">
      <c r="M313" t="s">
        <v>7850</v>
      </c>
    </row>
    <row r="314" spans="13:13" x14ac:dyDescent="0.3">
      <c r="M314" t="s">
        <v>7858</v>
      </c>
    </row>
    <row r="315" spans="13:13" x14ac:dyDescent="0.3">
      <c r="M315" t="s">
        <v>7862</v>
      </c>
    </row>
    <row r="316" spans="13:13" x14ac:dyDescent="0.3">
      <c r="M316" t="s">
        <v>7864</v>
      </c>
    </row>
    <row r="317" spans="13:13" x14ac:dyDescent="0.3">
      <c r="M317" t="s">
        <v>7870</v>
      </c>
    </row>
    <row r="318" spans="13:13" x14ac:dyDescent="0.3">
      <c r="M318" t="s">
        <v>7872</v>
      </c>
    </row>
    <row r="319" spans="13:13" x14ac:dyDescent="0.3">
      <c r="M319" t="s">
        <v>7876</v>
      </c>
    </row>
    <row r="320" spans="13:13" x14ac:dyDescent="0.3">
      <c r="M320" t="s">
        <v>7878</v>
      </c>
    </row>
    <row r="321" spans="13:13" x14ac:dyDescent="0.3">
      <c r="M321" t="s">
        <v>7882</v>
      </c>
    </row>
    <row r="322" spans="13:13" x14ac:dyDescent="0.3">
      <c r="M322" t="s">
        <v>7892</v>
      </c>
    </row>
    <row r="323" spans="13:13" x14ac:dyDescent="0.3">
      <c r="M323" t="s">
        <v>7894</v>
      </c>
    </row>
    <row r="324" spans="13:13" x14ac:dyDescent="0.3">
      <c r="M324" t="s">
        <v>7898</v>
      </c>
    </row>
    <row r="325" spans="13:13" x14ac:dyDescent="0.3">
      <c r="M325" t="s">
        <v>7900</v>
      </c>
    </row>
    <row r="326" spans="13:13" x14ac:dyDescent="0.3">
      <c r="M326" t="s">
        <v>7904</v>
      </c>
    </row>
    <row r="327" spans="13:13" x14ac:dyDescent="0.3">
      <c r="M327" t="s">
        <v>7906</v>
      </c>
    </row>
    <row r="328" spans="13:13" x14ac:dyDescent="0.3">
      <c r="M328" t="s">
        <v>7912</v>
      </c>
    </row>
    <row r="329" spans="13:13" x14ac:dyDescent="0.3">
      <c r="M329" t="s">
        <v>7914</v>
      </c>
    </row>
    <row r="330" spans="13:13" x14ac:dyDescent="0.3">
      <c r="M330" t="s">
        <v>7916</v>
      </c>
    </row>
    <row r="331" spans="13:13" x14ac:dyDescent="0.3">
      <c r="M331" t="s">
        <v>7918</v>
      </c>
    </row>
    <row r="332" spans="13:13" x14ac:dyDescent="0.3">
      <c r="M332" t="s">
        <v>7920</v>
      </c>
    </row>
    <row r="333" spans="13:13" x14ac:dyDescent="0.3">
      <c r="M333" t="s">
        <v>7922</v>
      </c>
    </row>
    <row r="334" spans="13:13" x14ac:dyDescent="0.3">
      <c r="M334" t="s">
        <v>7924</v>
      </c>
    </row>
    <row r="335" spans="13:13" x14ac:dyDescent="0.3">
      <c r="M335" t="s">
        <v>7930</v>
      </c>
    </row>
    <row r="336" spans="13:13" x14ac:dyDescent="0.3">
      <c r="M336" t="s">
        <v>7932</v>
      </c>
    </row>
    <row r="337" spans="13:13" x14ac:dyDescent="0.3">
      <c r="M337" t="s">
        <v>7934</v>
      </c>
    </row>
    <row r="338" spans="13:13" x14ac:dyDescent="0.3">
      <c r="M338" t="s">
        <v>7936</v>
      </c>
    </row>
    <row r="339" spans="13:13" x14ac:dyDescent="0.3">
      <c r="M339" t="s">
        <v>7954</v>
      </c>
    </row>
    <row r="340" spans="13:13" x14ac:dyDescent="0.3">
      <c r="M340" t="s">
        <v>7956</v>
      </c>
    </row>
    <row r="341" spans="13:13" x14ac:dyDescent="0.3">
      <c r="M341" t="s">
        <v>7958</v>
      </c>
    </row>
    <row r="342" spans="13:13" x14ac:dyDescent="0.3">
      <c r="M342" t="s">
        <v>7960</v>
      </c>
    </row>
    <row r="343" spans="13:13" x14ac:dyDescent="0.3">
      <c r="M343" t="s">
        <v>7962</v>
      </c>
    </row>
    <row r="344" spans="13:13" x14ac:dyDescent="0.3">
      <c r="M344" t="s">
        <v>7964</v>
      </c>
    </row>
    <row r="345" spans="13:13" x14ac:dyDescent="0.3">
      <c r="M345" t="s">
        <v>7968</v>
      </c>
    </row>
    <row r="346" spans="13:13" x14ac:dyDescent="0.3">
      <c r="M346" t="s">
        <v>7970</v>
      </c>
    </row>
    <row r="347" spans="13:13" x14ac:dyDescent="0.3">
      <c r="M347" t="s">
        <v>7972</v>
      </c>
    </row>
    <row r="348" spans="13:13" x14ac:dyDescent="0.3">
      <c r="M348" t="s">
        <v>7976</v>
      </c>
    </row>
    <row r="349" spans="13:13" x14ac:dyDescent="0.3">
      <c r="M349" t="s">
        <v>7984</v>
      </c>
    </row>
    <row r="350" spans="13:13" x14ac:dyDescent="0.3">
      <c r="M350" t="s">
        <v>7986</v>
      </c>
    </row>
    <row r="351" spans="13:13" x14ac:dyDescent="0.3">
      <c r="M351" t="s">
        <v>7994</v>
      </c>
    </row>
    <row r="352" spans="13:13" x14ac:dyDescent="0.3">
      <c r="M352" t="s">
        <v>7996</v>
      </c>
    </row>
    <row r="353" spans="13:13" x14ac:dyDescent="0.3">
      <c r="M353" t="s">
        <v>8000</v>
      </c>
    </row>
    <row r="354" spans="13:13" x14ac:dyDescent="0.3">
      <c r="M354" t="s">
        <v>8004</v>
      </c>
    </row>
    <row r="355" spans="13:13" x14ac:dyDescent="0.3">
      <c r="M355" t="s">
        <v>8008</v>
      </c>
    </row>
    <row r="356" spans="13:13" x14ac:dyDescent="0.3">
      <c r="M356" t="s">
        <v>8010</v>
      </c>
    </row>
    <row r="357" spans="13:13" x14ac:dyDescent="0.3">
      <c r="M357" t="s">
        <v>8012</v>
      </c>
    </row>
    <row r="358" spans="13:13" x14ac:dyDescent="0.3">
      <c r="M358" t="s">
        <v>8014</v>
      </c>
    </row>
    <row r="359" spans="13:13" x14ac:dyDescent="0.3">
      <c r="M359" t="s">
        <v>8018</v>
      </c>
    </row>
    <row r="360" spans="13:13" x14ac:dyDescent="0.3">
      <c r="M360" t="s">
        <v>8024</v>
      </c>
    </row>
    <row r="361" spans="13:13" x14ac:dyDescent="0.3">
      <c r="M361" t="s">
        <v>8026</v>
      </c>
    </row>
    <row r="362" spans="13:13" x14ac:dyDescent="0.3">
      <c r="M362" t="s">
        <v>8030</v>
      </c>
    </row>
    <row r="363" spans="13:13" x14ac:dyDescent="0.3">
      <c r="M363" t="s">
        <v>8034</v>
      </c>
    </row>
    <row r="364" spans="13:13" x14ac:dyDescent="0.3">
      <c r="M364" t="s">
        <v>8038</v>
      </c>
    </row>
    <row r="365" spans="13:13" x14ac:dyDescent="0.3">
      <c r="M365" t="s">
        <v>8042</v>
      </c>
    </row>
    <row r="366" spans="13:13" x14ac:dyDescent="0.3">
      <c r="M366" t="s">
        <v>8054</v>
      </c>
    </row>
    <row r="367" spans="13:13" x14ac:dyDescent="0.3">
      <c r="M367" t="s">
        <v>8058</v>
      </c>
    </row>
    <row r="368" spans="13:13" x14ac:dyDescent="0.3">
      <c r="M368" t="s">
        <v>8060</v>
      </c>
    </row>
    <row r="369" spans="13:13" x14ac:dyDescent="0.3">
      <c r="M369" t="s">
        <v>8068</v>
      </c>
    </row>
    <row r="370" spans="13:13" x14ac:dyDescent="0.3">
      <c r="M370" t="s">
        <v>8074</v>
      </c>
    </row>
    <row r="371" spans="13:13" x14ac:dyDescent="0.3">
      <c r="M371" t="s">
        <v>8086</v>
      </c>
    </row>
    <row r="372" spans="13:13" x14ac:dyDescent="0.3">
      <c r="M372" t="s">
        <v>8090</v>
      </c>
    </row>
    <row r="373" spans="13:13" x14ac:dyDescent="0.3">
      <c r="M373" t="s">
        <v>8092</v>
      </c>
    </row>
    <row r="374" spans="13:13" x14ac:dyDescent="0.3">
      <c r="M374" t="s">
        <v>8096</v>
      </c>
    </row>
    <row r="375" spans="13:13" x14ac:dyDescent="0.3">
      <c r="M375" t="s">
        <v>8098</v>
      </c>
    </row>
    <row r="376" spans="13:13" x14ac:dyDescent="0.3">
      <c r="M376" t="s">
        <v>8100</v>
      </c>
    </row>
    <row r="377" spans="13:13" x14ac:dyDescent="0.3">
      <c r="M377" t="s">
        <v>8102</v>
      </c>
    </row>
    <row r="378" spans="13:13" x14ac:dyDescent="0.3">
      <c r="M378" t="s">
        <v>8108</v>
      </c>
    </row>
    <row r="379" spans="13:13" x14ac:dyDescent="0.3">
      <c r="M379" t="s">
        <v>8110</v>
      </c>
    </row>
    <row r="380" spans="13:13" x14ac:dyDescent="0.3">
      <c r="M380" t="s">
        <v>8118</v>
      </c>
    </row>
    <row r="381" spans="13:13" x14ac:dyDescent="0.3">
      <c r="M381" t="s">
        <v>8128</v>
      </c>
    </row>
    <row r="382" spans="13:13" x14ac:dyDescent="0.3">
      <c r="M382" t="s">
        <v>8130</v>
      </c>
    </row>
    <row r="383" spans="13:13" x14ac:dyDescent="0.3">
      <c r="M383" t="s">
        <v>8138</v>
      </c>
    </row>
    <row r="384" spans="13:13" x14ac:dyDescent="0.3">
      <c r="M384" t="s">
        <v>8140</v>
      </c>
    </row>
    <row r="385" spans="13:13" x14ac:dyDescent="0.3">
      <c r="M385" t="s">
        <v>8144</v>
      </c>
    </row>
    <row r="386" spans="13:13" x14ac:dyDescent="0.3">
      <c r="M386" t="s">
        <v>8146</v>
      </c>
    </row>
    <row r="387" spans="13:13" x14ac:dyDescent="0.3">
      <c r="M387" t="s">
        <v>8148</v>
      </c>
    </row>
    <row r="388" spans="13:13" x14ac:dyDescent="0.3">
      <c r="M388" t="s">
        <v>8150</v>
      </c>
    </row>
    <row r="389" spans="13:13" x14ac:dyDescent="0.3">
      <c r="M389" t="s">
        <v>8158</v>
      </c>
    </row>
    <row r="390" spans="13:13" x14ac:dyDescent="0.3">
      <c r="M390" t="s">
        <v>8164</v>
      </c>
    </row>
    <row r="391" spans="13:13" x14ac:dyDescent="0.3">
      <c r="M391" t="s">
        <v>8172</v>
      </c>
    </row>
    <row r="392" spans="13:13" x14ac:dyDescent="0.3">
      <c r="M392" t="s">
        <v>8174</v>
      </c>
    </row>
    <row r="393" spans="13:13" x14ac:dyDescent="0.3">
      <c r="M393" t="s">
        <v>8176</v>
      </c>
    </row>
    <row r="394" spans="13:13" x14ac:dyDescent="0.3">
      <c r="M394" t="s">
        <v>8178</v>
      </c>
    </row>
    <row r="395" spans="13:13" x14ac:dyDescent="0.3">
      <c r="M395" t="s">
        <v>8180</v>
      </c>
    </row>
    <row r="396" spans="13:13" x14ac:dyDescent="0.3">
      <c r="M396" t="s">
        <v>8184</v>
      </c>
    </row>
    <row r="397" spans="13:13" x14ac:dyDescent="0.3">
      <c r="M397" t="s">
        <v>8186</v>
      </c>
    </row>
    <row r="398" spans="13:13" x14ac:dyDescent="0.3">
      <c r="M398" t="s">
        <v>8192</v>
      </c>
    </row>
    <row r="399" spans="13:13" x14ac:dyDescent="0.3">
      <c r="M399" t="s">
        <v>8194</v>
      </c>
    </row>
    <row r="400" spans="13:13" x14ac:dyDescent="0.3">
      <c r="M400" t="s">
        <v>8196</v>
      </c>
    </row>
    <row r="401" spans="13:13" x14ac:dyDescent="0.3">
      <c r="M401" t="s">
        <v>8198</v>
      </c>
    </row>
    <row r="402" spans="13:13" x14ac:dyDescent="0.3">
      <c r="M402" t="s">
        <v>8201</v>
      </c>
    </row>
    <row r="403" spans="13:13" x14ac:dyDescent="0.3">
      <c r="M403" t="s">
        <v>8202</v>
      </c>
    </row>
    <row r="404" spans="13:13" x14ac:dyDescent="0.3">
      <c r="M404" t="s">
        <v>8208</v>
      </c>
    </row>
    <row r="405" spans="13:13" x14ac:dyDescent="0.3">
      <c r="M405" t="s">
        <v>8209</v>
      </c>
    </row>
    <row r="406" spans="13:13" x14ac:dyDescent="0.3">
      <c r="M406" t="s">
        <v>8211</v>
      </c>
    </row>
    <row r="407" spans="13:13" x14ac:dyDescent="0.3">
      <c r="M407" t="s">
        <v>8215</v>
      </c>
    </row>
    <row r="408" spans="13:13" x14ac:dyDescent="0.3">
      <c r="M408" t="s">
        <v>8216</v>
      </c>
    </row>
    <row r="409" spans="13:13" x14ac:dyDescent="0.3">
      <c r="M409" t="s">
        <v>8217</v>
      </c>
    </row>
    <row r="410" spans="13:13" x14ac:dyDescent="0.3">
      <c r="M410" t="s">
        <v>8221</v>
      </c>
    </row>
    <row r="411" spans="13:13" x14ac:dyDescent="0.3">
      <c r="M411" t="s">
        <v>8222</v>
      </c>
    </row>
    <row r="412" spans="13:13" x14ac:dyDescent="0.3">
      <c r="M412" t="s">
        <v>8224</v>
      </c>
    </row>
    <row r="413" spans="13:13" x14ac:dyDescent="0.3">
      <c r="M413" t="s">
        <v>8227</v>
      </c>
    </row>
    <row r="414" spans="13:13" x14ac:dyDescent="0.3">
      <c r="M414" t="s">
        <v>8228</v>
      </c>
    </row>
    <row r="415" spans="13:13" x14ac:dyDescent="0.3">
      <c r="M415" t="s">
        <v>8229</v>
      </c>
    </row>
    <row r="416" spans="13:13" x14ac:dyDescent="0.3">
      <c r="M416" t="s">
        <v>8230</v>
      </c>
    </row>
    <row r="417" spans="13:13" x14ac:dyDescent="0.3">
      <c r="M417" t="s">
        <v>8232</v>
      </c>
    </row>
    <row r="418" spans="13:13" x14ac:dyDescent="0.3">
      <c r="M418" t="s">
        <v>8238</v>
      </c>
    </row>
    <row r="419" spans="13:13" x14ac:dyDescent="0.3">
      <c r="M419" t="s">
        <v>8239</v>
      </c>
    </row>
    <row r="420" spans="13:13" x14ac:dyDescent="0.3">
      <c r="M420" t="s">
        <v>8241</v>
      </c>
    </row>
    <row r="421" spans="13:13" x14ac:dyDescent="0.3">
      <c r="M421" t="s">
        <v>8245</v>
      </c>
    </row>
    <row r="422" spans="13:13" x14ac:dyDescent="0.3">
      <c r="M422" t="s">
        <v>8247</v>
      </c>
    </row>
    <row r="423" spans="13:13" x14ac:dyDescent="0.3">
      <c r="M423" t="s">
        <v>8248</v>
      </c>
    </row>
    <row r="424" spans="13:13" x14ac:dyDescent="0.3">
      <c r="M424" t="s">
        <v>8249</v>
      </c>
    </row>
    <row r="425" spans="13:13" x14ac:dyDescent="0.3">
      <c r="M425" t="s">
        <v>8251</v>
      </c>
    </row>
    <row r="426" spans="13:13" x14ac:dyDescent="0.3">
      <c r="M426" t="s">
        <v>8252</v>
      </c>
    </row>
    <row r="427" spans="13:13" x14ac:dyDescent="0.3">
      <c r="M427" t="s">
        <v>8253</v>
      </c>
    </row>
    <row r="428" spans="13:13" x14ac:dyDescent="0.3">
      <c r="M428" t="s">
        <v>8254</v>
      </c>
    </row>
    <row r="429" spans="13:13" x14ac:dyDescent="0.3">
      <c r="M429" t="s">
        <v>8257</v>
      </c>
    </row>
    <row r="430" spans="13:13" x14ac:dyDescent="0.3">
      <c r="M430" t="s">
        <v>8258</v>
      </c>
    </row>
    <row r="431" spans="13:13" x14ac:dyDescent="0.3">
      <c r="M431" t="s">
        <v>8260</v>
      </c>
    </row>
    <row r="432" spans="13:13" x14ac:dyDescent="0.3">
      <c r="M432" t="s">
        <v>8262</v>
      </c>
    </row>
    <row r="433" spans="13:13" x14ac:dyDescent="0.3">
      <c r="M433" t="s">
        <v>8263</v>
      </c>
    </row>
    <row r="434" spans="13:13" x14ac:dyDescent="0.3">
      <c r="M434" t="s">
        <v>8268</v>
      </c>
    </row>
    <row r="435" spans="13:13" x14ac:dyDescent="0.3">
      <c r="M435" t="s">
        <v>8269</v>
      </c>
    </row>
    <row r="436" spans="13:13" x14ac:dyDescent="0.3">
      <c r="M436" t="s">
        <v>8274</v>
      </c>
    </row>
    <row r="437" spans="13:13" x14ac:dyDescent="0.3">
      <c r="M437" t="s">
        <v>8275</v>
      </c>
    </row>
    <row r="438" spans="13:13" x14ac:dyDescent="0.3">
      <c r="M438" t="s">
        <v>8278</v>
      </c>
    </row>
    <row r="439" spans="13:13" x14ac:dyDescent="0.3">
      <c r="M439" t="s">
        <v>8281</v>
      </c>
    </row>
    <row r="440" spans="13:13" x14ac:dyDescent="0.3">
      <c r="M440" t="s">
        <v>8283</v>
      </c>
    </row>
    <row r="441" spans="13:13" x14ac:dyDescent="0.3">
      <c r="M441" t="s">
        <v>8285</v>
      </c>
    </row>
    <row r="442" spans="13:13" x14ac:dyDescent="0.3">
      <c r="M442" t="s">
        <v>8286</v>
      </c>
    </row>
    <row r="443" spans="13:13" x14ac:dyDescent="0.3">
      <c r="M443" t="s">
        <v>8287</v>
      </c>
    </row>
    <row r="444" spans="13:13" x14ac:dyDescent="0.3">
      <c r="M444" t="s">
        <v>8293</v>
      </c>
    </row>
    <row r="445" spans="13:13" x14ac:dyDescent="0.3">
      <c r="M445" t="s">
        <v>8298</v>
      </c>
    </row>
    <row r="446" spans="13:13" x14ac:dyDescent="0.3">
      <c r="M446" t="s">
        <v>8299</v>
      </c>
    </row>
    <row r="447" spans="13:13" x14ac:dyDescent="0.3">
      <c r="M447" t="s">
        <v>8300</v>
      </c>
    </row>
    <row r="448" spans="13:13" x14ac:dyDescent="0.3">
      <c r="M448" t="s">
        <v>8301</v>
      </c>
    </row>
    <row r="449" spans="13:13" x14ac:dyDescent="0.3">
      <c r="M449" t="s">
        <v>8302</v>
      </c>
    </row>
    <row r="450" spans="13:13" x14ac:dyDescent="0.3">
      <c r="M450" t="s">
        <v>8303</v>
      </c>
    </row>
    <row r="451" spans="13:13" x14ac:dyDescent="0.3">
      <c r="M451" t="s">
        <v>8304</v>
      </c>
    </row>
    <row r="452" spans="13:13" x14ac:dyDescent="0.3">
      <c r="M452" t="s">
        <v>8305</v>
      </c>
    </row>
    <row r="453" spans="13:13" x14ac:dyDescent="0.3">
      <c r="M453" t="s">
        <v>8306</v>
      </c>
    </row>
    <row r="454" spans="13:13" x14ac:dyDescent="0.3">
      <c r="M454" t="s">
        <v>8308</v>
      </c>
    </row>
    <row r="455" spans="13:13" x14ac:dyDescent="0.3">
      <c r="M455" t="s">
        <v>8309</v>
      </c>
    </row>
    <row r="456" spans="13:13" x14ac:dyDescent="0.3">
      <c r="M456" t="s">
        <v>8312</v>
      </c>
    </row>
    <row r="457" spans="13:13" x14ac:dyDescent="0.3">
      <c r="M457" t="s">
        <v>8314</v>
      </c>
    </row>
    <row r="458" spans="13:13" x14ac:dyDescent="0.3">
      <c r="M458" t="s">
        <v>8315</v>
      </c>
    </row>
    <row r="459" spans="13:13" x14ac:dyDescent="0.3">
      <c r="M459" t="s">
        <v>8316</v>
      </c>
    </row>
    <row r="460" spans="13:13" x14ac:dyDescent="0.3">
      <c r="M460" t="s">
        <v>8317</v>
      </c>
    </row>
    <row r="461" spans="13:13" x14ac:dyDescent="0.3">
      <c r="M461" t="s">
        <v>8318</v>
      </c>
    </row>
    <row r="462" spans="13:13" x14ac:dyDescent="0.3">
      <c r="M462" t="s">
        <v>8324</v>
      </c>
    </row>
    <row r="463" spans="13:13" x14ac:dyDescent="0.3">
      <c r="M463" t="s">
        <v>8325</v>
      </c>
    </row>
    <row r="464" spans="13:13" x14ac:dyDescent="0.3">
      <c r="M464" t="s">
        <v>8327</v>
      </c>
    </row>
    <row r="465" spans="13:13" x14ac:dyDescent="0.3">
      <c r="M465" t="s">
        <v>8328</v>
      </c>
    </row>
    <row r="466" spans="13:13" x14ac:dyDescent="0.3">
      <c r="M466" t="s">
        <v>8331</v>
      </c>
    </row>
    <row r="467" spans="13:13" x14ac:dyDescent="0.3">
      <c r="M467" t="s">
        <v>8334</v>
      </c>
    </row>
    <row r="468" spans="13:13" x14ac:dyDescent="0.3">
      <c r="M468" t="s">
        <v>8335</v>
      </c>
    </row>
    <row r="469" spans="13:13" x14ac:dyDescent="0.3">
      <c r="M469" t="s">
        <v>8338</v>
      </c>
    </row>
    <row r="470" spans="13:13" x14ac:dyDescent="0.3">
      <c r="M470" t="s">
        <v>8339</v>
      </c>
    </row>
    <row r="471" spans="13:13" x14ac:dyDescent="0.3">
      <c r="M471" t="s">
        <v>8341</v>
      </c>
    </row>
    <row r="472" spans="13:13" x14ac:dyDescent="0.3">
      <c r="M472" t="s">
        <v>8342</v>
      </c>
    </row>
    <row r="473" spans="13:13" x14ac:dyDescent="0.3">
      <c r="M473" t="s">
        <v>8345</v>
      </c>
    </row>
    <row r="474" spans="13:13" x14ac:dyDescent="0.3">
      <c r="M474" t="s">
        <v>8349</v>
      </c>
    </row>
    <row r="475" spans="13:13" x14ac:dyDescent="0.3">
      <c r="M475" t="s">
        <v>8350</v>
      </c>
    </row>
    <row r="476" spans="13:13" x14ac:dyDescent="0.3">
      <c r="M476" t="s">
        <v>8355</v>
      </c>
    </row>
    <row r="477" spans="13:13" x14ac:dyDescent="0.3">
      <c r="M477" t="s">
        <v>8357</v>
      </c>
    </row>
    <row r="478" spans="13:13" x14ac:dyDescent="0.3">
      <c r="M478" t="s">
        <v>8358</v>
      </c>
    </row>
    <row r="479" spans="13:13" x14ac:dyDescent="0.3">
      <c r="M479" t="s">
        <v>8359</v>
      </c>
    </row>
    <row r="480" spans="13:13" x14ac:dyDescent="0.3">
      <c r="M480" t="s">
        <v>8360</v>
      </c>
    </row>
    <row r="481" spans="13:13" x14ac:dyDescent="0.3">
      <c r="M481" t="s">
        <v>8362</v>
      </c>
    </row>
    <row r="482" spans="13:13" x14ac:dyDescent="0.3">
      <c r="M482" t="s">
        <v>8363</v>
      </c>
    </row>
    <row r="483" spans="13:13" x14ac:dyDescent="0.3">
      <c r="M483" t="s">
        <v>8365</v>
      </c>
    </row>
    <row r="484" spans="13:13" x14ac:dyDescent="0.3">
      <c r="M484" t="s">
        <v>8367</v>
      </c>
    </row>
    <row r="485" spans="13:13" x14ac:dyDescent="0.3">
      <c r="M485" t="s">
        <v>8370</v>
      </c>
    </row>
    <row r="486" spans="13:13" x14ac:dyDescent="0.3">
      <c r="M486" t="s">
        <v>8372</v>
      </c>
    </row>
    <row r="487" spans="13:13" x14ac:dyDescent="0.3">
      <c r="M487" t="s">
        <v>8373</v>
      </c>
    </row>
    <row r="488" spans="13:13" x14ac:dyDescent="0.3">
      <c r="M488" t="s">
        <v>8374</v>
      </c>
    </row>
    <row r="489" spans="13:13" x14ac:dyDescent="0.3">
      <c r="M489" t="s">
        <v>8375</v>
      </c>
    </row>
    <row r="490" spans="13:13" x14ac:dyDescent="0.3">
      <c r="M490" t="s">
        <v>8377</v>
      </c>
    </row>
    <row r="491" spans="13:13" x14ac:dyDescent="0.3">
      <c r="M491" t="s">
        <v>8383</v>
      </c>
    </row>
    <row r="492" spans="13:13" x14ac:dyDescent="0.3">
      <c r="M492" t="s">
        <v>8391</v>
      </c>
    </row>
    <row r="493" spans="13:13" x14ac:dyDescent="0.3">
      <c r="M493" t="s">
        <v>8397</v>
      </c>
    </row>
    <row r="494" spans="13:13" x14ac:dyDescent="0.3">
      <c r="M494" t="s">
        <v>8402</v>
      </c>
    </row>
    <row r="495" spans="13:13" x14ac:dyDescent="0.3">
      <c r="M495" t="s">
        <v>8404</v>
      </c>
    </row>
    <row r="496" spans="13:13" x14ac:dyDescent="0.3">
      <c r="M496" t="s">
        <v>8406</v>
      </c>
    </row>
    <row r="497" spans="13:13" x14ac:dyDescent="0.3">
      <c r="M497" t="s">
        <v>8407</v>
      </c>
    </row>
    <row r="498" spans="13:13" x14ac:dyDescent="0.3">
      <c r="M498" t="s">
        <v>8408</v>
      </c>
    </row>
    <row r="499" spans="13:13" x14ac:dyDescent="0.3">
      <c r="M499" t="s">
        <v>8409</v>
      </c>
    </row>
    <row r="500" spans="13:13" x14ac:dyDescent="0.3">
      <c r="M500" t="s">
        <v>8410</v>
      </c>
    </row>
    <row r="501" spans="13:13" x14ac:dyDescent="0.3">
      <c r="M501" t="s">
        <v>8411</v>
      </c>
    </row>
    <row r="502" spans="13:13" x14ac:dyDescent="0.3">
      <c r="M502" t="s">
        <v>8413</v>
      </c>
    </row>
    <row r="503" spans="13:13" x14ac:dyDescent="0.3">
      <c r="M503" t="s">
        <v>8419</v>
      </c>
    </row>
    <row r="504" spans="13:13" x14ac:dyDescent="0.3">
      <c r="M504" t="s">
        <v>8421</v>
      </c>
    </row>
    <row r="505" spans="13:13" x14ac:dyDescent="0.3">
      <c r="M505" t="s">
        <v>8424</v>
      </c>
    </row>
    <row r="506" spans="13:13" x14ac:dyDescent="0.3">
      <c r="M506" t="s">
        <v>8425</v>
      </c>
    </row>
    <row r="507" spans="13:13" x14ac:dyDescent="0.3">
      <c r="M507" t="s">
        <v>8426</v>
      </c>
    </row>
    <row r="508" spans="13:13" x14ac:dyDescent="0.3">
      <c r="M508" t="s">
        <v>8428</v>
      </c>
    </row>
    <row r="509" spans="13:13" x14ac:dyDescent="0.3">
      <c r="M509" t="s">
        <v>8429</v>
      </c>
    </row>
    <row r="510" spans="13:13" x14ac:dyDescent="0.3">
      <c r="M510" t="s">
        <v>8431</v>
      </c>
    </row>
    <row r="511" spans="13:13" x14ac:dyDescent="0.3">
      <c r="M511" t="s">
        <v>8435</v>
      </c>
    </row>
    <row r="512" spans="13:13" x14ac:dyDescent="0.3">
      <c r="M512" t="s">
        <v>8437</v>
      </c>
    </row>
    <row r="513" spans="13:13" x14ac:dyDescent="0.3">
      <c r="M513" t="s">
        <v>8438</v>
      </c>
    </row>
    <row r="514" spans="13:13" x14ac:dyDescent="0.3">
      <c r="M514" t="s">
        <v>8439</v>
      </c>
    </row>
    <row r="515" spans="13:13" x14ac:dyDescent="0.3">
      <c r="M515" t="s">
        <v>8443</v>
      </c>
    </row>
    <row r="516" spans="13:13" x14ac:dyDescent="0.3">
      <c r="M516" t="s">
        <v>8445</v>
      </c>
    </row>
    <row r="517" spans="13:13" x14ac:dyDescent="0.3">
      <c r="M517" t="s">
        <v>8448</v>
      </c>
    </row>
    <row r="518" spans="13:13" x14ac:dyDescent="0.3">
      <c r="M518" t="s">
        <v>8449</v>
      </c>
    </row>
    <row r="519" spans="13:13" x14ac:dyDescent="0.3">
      <c r="M519" t="s">
        <v>8451</v>
      </c>
    </row>
    <row r="520" spans="13:13" x14ac:dyDescent="0.3">
      <c r="M520" t="s">
        <v>8452</v>
      </c>
    </row>
    <row r="521" spans="13:13" x14ac:dyDescent="0.3">
      <c r="M521" t="s">
        <v>8455</v>
      </c>
    </row>
    <row r="522" spans="13:13" x14ac:dyDescent="0.3">
      <c r="M522" t="s">
        <v>8456</v>
      </c>
    </row>
    <row r="523" spans="13:13" x14ac:dyDescent="0.3">
      <c r="M523" t="s">
        <v>8458</v>
      </c>
    </row>
    <row r="524" spans="13:13" x14ac:dyDescent="0.3">
      <c r="M524" t="s">
        <v>8461</v>
      </c>
    </row>
    <row r="525" spans="13:13" x14ac:dyDescent="0.3">
      <c r="M525" t="s">
        <v>8462</v>
      </c>
    </row>
    <row r="526" spans="13:13" x14ac:dyDescent="0.3">
      <c r="M526" t="s">
        <v>8463</v>
      </c>
    </row>
    <row r="527" spans="13:13" x14ac:dyDescent="0.3">
      <c r="M527" t="s">
        <v>8465</v>
      </c>
    </row>
    <row r="528" spans="13:13" x14ac:dyDescent="0.3">
      <c r="M528" t="s">
        <v>8466</v>
      </c>
    </row>
    <row r="529" spans="13:13" x14ac:dyDescent="0.3">
      <c r="M529" t="s">
        <v>8468</v>
      </c>
    </row>
    <row r="530" spans="13:13" x14ac:dyDescent="0.3">
      <c r="M530" t="s">
        <v>8472</v>
      </c>
    </row>
    <row r="531" spans="13:13" x14ac:dyDescent="0.3">
      <c r="M531" t="s">
        <v>8476</v>
      </c>
    </row>
    <row r="532" spans="13:13" x14ac:dyDescent="0.3">
      <c r="M532" t="s">
        <v>8483</v>
      </c>
    </row>
    <row r="533" spans="13:13" x14ac:dyDescent="0.3">
      <c r="M533" t="s">
        <v>8486</v>
      </c>
    </row>
    <row r="534" spans="13:13" x14ac:dyDescent="0.3">
      <c r="M534" t="s">
        <v>8489</v>
      </c>
    </row>
    <row r="535" spans="13:13" x14ac:dyDescent="0.3">
      <c r="M535" t="s">
        <v>8490</v>
      </c>
    </row>
    <row r="536" spans="13:13" x14ac:dyDescent="0.3">
      <c r="M536" t="s">
        <v>8494</v>
      </c>
    </row>
    <row r="537" spans="13:13" x14ac:dyDescent="0.3">
      <c r="M537" t="s">
        <v>8495</v>
      </c>
    </row>
    <row r="538" spans="13:13" x14ac:dyDescent="0.3">
      <c r="M538" t="s">
        <v>8496</v>
      </c>
    </row>
    <row r="539" spans="13:13" x14ac:dyDescent="0.3">
      <c r="M539" t="s">
        <v>8497</v>
      </c>
    </row>
    <row r="540" spans="13:13" x14ac:dyDescent="0.3">
      <c r="M540" t="s">
        <v>8501</v>
      </c>
    </row>
    <row r="541" spans="13:13" x14ac:dyDescent="0.3">
      <c r="M541" t="s">
        <v>8502</v>
      </c>
    </row>
    <row r="542" spans="13:13" x14ac:dyDescent="0.3">
      <c r="M542" t="s">
        <v>8504</v>
      </c>
    </row>
    <row r="543" spans="13:13" x14ac:dyDescent="0.3">
      <c r="M543" t="s">
        <v>8506</v>
      </c>
    </row>
    <row r="544" spans="13:13" x14ac:dyDescent="0.3">
      <c r="M544" t="s">
        <v>8508</v>
      </c>
    </row>
    <row r="545" spans="13:13" x14ac:dyDescent="0.3">
      <c r="M545" t="s">
        <v>8511</v>
      </c>
    </row>
    <row r="546" spans="13:13" x14ac:dyDescent="0.3">
      <c r="M546" t="s">
        <v>8512</v>
      </c>
    </row>
    <row r="547" spans="13:13" x14ac:dyDescent="0.3">
      <c r="M547" t="s">
        <v>8516</v>
      </c>
    </row>
    <row r="548" spans="13:13" x14ac:dyDescent="0.3">
      <c r="M548" t="s">
        <v>8518</v>
      </c>
    </row>
    <row r="549" spans="13:13" x14ac:dyDescent="0.3">
      <c r="M549" t="s">
        <v>8525</v>
      </c>
    </row>
    <row r="550" spans="13:13" x14ac:dyDescent="0.3">
      <c r="M550" t="s">
        <v>8530</v>
      </c>
    </row>
    <row r="551" spans="13:13" x14ac:dyDescent="0.3">
      <c r="M551" t="s">
        <v>8531</v>
      </c>
    </row>
    <row r="552" spans="13:13" x14ac:dyDescent="0.3">
      <c r="M552" t="s">
        <v>8533</v>
      </c>
    </row>
    <row r="553" spans="13:13" x14ac:dyDescent="0.3">
      <c r="M553" t="s">
        <v>8534</v>
      </c>
    </row>
    <row r="554" spans="13:13" x14ac:dyDescent="0.3">
      <c r="M554" t="s">
        <v>8537</v>
      </c>
    </row>
    <row r="555" spans="13:13" x14ac:dyDescent="0.3">
      <c r="M555" t="s">
        <v>8539</v>
      </c>
    </row>
    <row r="556" spans="13:13" x14ac:dyDescent="0.3">
      <c r="M556" t="s">
        <v>8540</v>
      </c>
    </row>
    <row r="557" spans="13:13" x14ac:dyDescent="0.3">
      <c r="M557" t="s">
        <v>8545</v>
      </c>
    </row>
    <row r="558" spans="13:13" x14ac:dyDescent="0.3">
      <c r="M558" t="s">
        <v>8546</v>
      </c>
    </row>
    <row r="559" spans="13:13" x14ac:dyDescent="0.3">
      <c r="M559" t="s">
        <v>8547</v>
      </c>
    </row>
    <row r="560" spans="13:13" x14ac:dyDescent="0.3">
      <c r="M560" t="s">
        <v>8553</v>
      </c>
    </row>
    <row r="561" spans="13:13" x14ac:dyDescent="0.3">
      <c r="M561" t="s">
        <v>8554</v>
      </c>
    </row>
    <row r="562" spans="13:13" x14ac:dyDescent="0.3">
      <c r="M562" t="s">
        <v>8556</v>
      </c>
    </row>
    <row r="563" spans="13:13" x14ac:dyDescent="0.3">
      <c r="M563" t="s">
        <v>8557</v>
      </c>
    </row>
    <row r="564" spans="13:13" x14ac:dyDescent="0.3">
      <c r="M564" t="s">
        <v>8559</v>
      </c>
    </row>
    <row r="565" spans="13:13" x14ac:dyDescent="0.3">
      <c r="M565" t="s">
        <v>8560</v>
      </c>
    </row>
    <row r="566" spans="13:13" x14ac:dyDescent="0.3">
      <c r="M566" t="s">
        <v>8561</v>
      </c>
    </row>
    <row r="567" spans="13:13" x14ac:dyDescent="0.3">
      <c r="M567" t="s">
        <v>8562</v>
      </c>
    </row>
    <row r="568" spans="13:13" x14ac:dyDescent="0.3">
      <c r="M568" t="s">
        <v>8564</v>
      </c>
    </row>
    <row r="569" spans="13:13" x14ac:dyDescent="0.3">
      <c r="M569" t="s">
        <v>8566</v>
      </c>
    </row>
    <row r="570" spans="13:13" x14ac:dyDescent="0.3">
      <c r="M570" t="s">
        <v>8567</v>
      </c>
    </row>
    <row r="571" spans="13:13" x14ac:dyDescent="0.3">
      <c r="M571" t="s">
        <v>8571</v>
      </c>
    </row>
    <row r="572" spans="13:13" x14ac:dyDescent="0.3">
      <c r="M572" t="s">
        <v>8572</v>
      </c>
    </row>
    <row r="573" spans="13:13" x14ac:dyDescent="0.3">
      <c r="M573" t="s">
        <v>8573</v>
      </c>
    </row>
    <row r="574" spans="13:13" x14ac:dyDescent="0.3">
      <c r="M574" t="s">
        <v>8576</v>
      </c>
    </row>
    <row r="575" spans="13:13" x14ac:dyDescent="0.3">
      <c r="M575" t="s">
        <v>8581</v>
      </c>
    </row>
    <row r="576" spans="13:13" x14ac:dyDescent="0.3">
      <c r="M576" t="s">
        <v>8584</v>
      </c>
    </row>
    <row r="577" spans="13:13" x14ac:dyDescent="0.3">
      <c r="M577" t="s">
        <v>8585</v>
      </c>
    </row>
    <row r="578" spans="13:13" x14ac:dyDescent="0.3">
      <c r="M578" t="s">
        <v>8586</v>
      </c>
    </row>
    <row r="579" spans="13:13" x14ac:dyDescent="0.3">
      <c r="M579" t="s">
        <v>8590</v>
      </c>
    </row>
    <row r="580" spans="13:13" x14ac:dyDescent="0.3">
      <c r="M580" t="s">
        <v>8591</v>
      </c>
    </row>
    <row r="581" spans="13:13" x14ac:dyDescent="0.3">
      <c r="M581" t="s">
        <v>8593</v>
      </c>
    </row>
    <row r="582" spans="13:13" x14ac:dyDescent="0.3">
      <c r="M582" t="s">
        <v>8595</v>
      </c>
    </row>
    <row r="583" spans="13:13" x14ac:dyDescent="0.3">
      <c r="M583" t="s">
        <v>8596</v>
      </c>
    </row>
    <row r="584" spans="13:13" x14ac:dyDescent="0.3">
      <c r="M584" t="s">
        <v>8601</v>
      </c>
    </row>
    <row r="585" spans="13:13" x14ac:dyDescent="0.3">
      <c r="M585" t="s">
        <v>8602</v>
      </c>
    </row>
    <row r="586" spans="13:13" x14ac:dyDescent="0.3">
      <c r="M586" t="s">
        <v>8609</v>
      </c>
    </row>
    <row r="587" spans="13:13" x14ac:dyDescent="0.3">
      <c r="M587" t="s">
        <v>8612</v>
      </c>
    </row>
    <row r="588" spans="13:13" x14ac:dyDescent="0.3">
      <c r="M588" t="s">
        <v>8613</v>
      </c>
    </row>
    <row r="589" spans="13:13" x14ac:dyDescent="0.3">
      <c r="M589" t="s">
        <v>8614</v>
      </c>
    </row>
    <row r="590" spans="13:13" x14ac:dyDescent="0.3">
      <c r="M590" t="s">
        <v>8617</v>
      </c>
    </row>
    <row r="591" spans="13:13" x14ac:dyDescent="0.3">
      <c r="M591" t="s">
        <v>8621</v>
      </c>
    </row>
    <row r="592" spans="13:13" x14ac:dyDescent="0.3">
      <c r="M592" t="s">
        <v>8622</v>
      </c>
    </row>
    <row r="593" spans="13:13" x14ac:dyDescent="0.3">
      <c r="M593" t="s">
        <v>8629</v>
      </c>
    </row>
    <row r="594" spans="13:13" x14ac:dyDescent="0.3">
      <c r="M594" t="s">
        <v>8630</v>
      </c>
    </row>
    <row r="595" spans="13:13" x14ac:dyDescent="0.3">
      <c r="M595" t="s">
        <v>8632</v>
      </c>
    </row>
    <row r="596" spans="13:13" x14ac:dyDescent="0.3">
      <c r="M596" t="s">
        <v>8636</v>
      </c>
    </row>
    <row r="597" spans="13:13" x14ac:dyDescent="0.3">
      <c r="M597" t="s">
        <v>8637</v>
      </c>
    </row>
    <row r="598" spans="13:13" x14ac:dyDescent="0.3">
      <c r="M598" t="s">
        <v>8640</v>
      </c>
    </row>
    <row r="599" spans="13:13" x14ac:dyDescent="0.3">
      <c r="M599" t="s">
        <v>8642</v>
      </c>
    </row>
    <row r="600" spans="13:13" x14ac:dyDescent="0.3">
      <c r="M600" t="s">
        <v>8645</v>
      </c>
    </row>
    <row r="601" spans="13:13" x14ac:dyDescent="0.3">
      <c r="M601" t="s">
        <v>8649</v>
      </c>
    </row>
    <row r="602" spans="13:13" x14ac:dyDescent="0.3">
      <c r="M602" t="s">
        <v>8651</v>
      </c>
    </row>
    <row r="603" spans="13:13" x14ac:dyDescent="0.3">
      <c r="M603" t="s">
        <v>8652</v>
      </c>
    </row>
    <row r="604" spans="13:13" x14ac:dyDescent="0.3">
      <c r="M604" t="s">
        <v>8655</v>
      </c>
    </row>
    <row r="605" spans="13:13" x14ac:dyDescent="0.3">
      <c r="M605" t="s">
        <v>8656</v>
      </c>
    </row>
    <row r="606" spans="13:13" x14ac:dyDescent="0.3">
      <c r="M606" t="s">
        <v>8658</v>
      </c>
    </row>
    <row r="607" spans="13:13" x14ac:dyDescent="0.3">
      <c r="M607" t="s">
        <v>8664</v>
      </c>
    </row>
    <row r="608" spans="13:13" x14ac:dyDescent="0.3">
      <c r="M608" t="s">
        <v>8666</v>
      </c>
    </row>
    <row r="609" spans="13:13" x14ac:dyDescent="0.3">
      <c r="M609" t="s">
        <v>8667</v>
      </c>
    </row>
    <row r="610" spans="13:13" x14ac:dyDescent="0.3">
      <c r="M610" t="s">
        <v>8668</v>
      </c>
    </row>
    <row r="611" spans="13:13" x14ac:dyDescent="0.3">
      <c r="M611" t="s">
        <v>8671</v>
      </c>
    </row>
    <row r="612" spans="13:13" x14ac:dyDescent="0.3">
      <c r="M612" t="s">
        <v>8682</v>
      </c>
    </row>
    <row r="613" spans="13:13" x14ac:dyDescent="0.3">
      <c r="M613" t="s">
        <v>8683</v>
      </c>
    </row>
    <row r="614" spans="13:13" x14ac:dyDescent="0.3">
      <c r="M614" t="s">
        <v>8685</v>
      </c>
    </row>
    <row r="615" spans="13:13" x14ac:dyDescent="0.3">
      <c r="M615" t="s">
        <v>8686</v>
      </c>
    </row>
    <row r="616" spans="13:13" x14ac:dyDescent="0.3">
      <c r="M616" t="s">
        <v>8687</v>
      </c>
    </row>
    <row r="617" spans="13:13" x14ac:dyDescent="0.3">
      <c r="M617" t="s">
        <v>8689</v>
      </c>
    </row>
    <row r="618" spans="13:13" x14ac:dyDescent="0.3">
      <c r="M618" t="s">
        <v>8690</v>
      </c>
    </row>
    <row r="619" spans="13:13" x14ac:dyDescent="0.3">
      <c r="M619" t="s">
        <v>8691</v>
      </c>
    </row>
    <row r="620" spans="13:13" x14ac:dyDescent="0.3">
      <c r="M620" t="s">
        <v>8692</v>
      </c>
    </row>
    <row r="621" spans="13:13" x14ac:dyDescent="0.3">
      <c r="M621" t="s">
        <v>8696</v>
      </c>
    </row>
    <row r="622" spans="13:13" x14ac:dyDescent="0.3">
      <c r="M622" t="s">
        <v>8697</v>
      </c>
    </row>
    <row r="623" spans="13:13" x14ac:dyDescent="0.3">
      <c r="M623" t="s">
        <v>8699</v>
      </c>
    </row>
    <row r="624" spans="13:13" x14ac:dyDescent="0.3">
      <c r="M624" t="s">
        <v>8700</v>
      </c>
    </row>
    <row r="625" spans="13:13" x14ac:dyDescent="0.3">
      <c r="M625" t="s">
        <v>8705</v>
      </c>
    </row>
    <row r="626" spans="13:13" x14ac:dyDescent="0.3">
      <c r="M626" t="s">
        <v>8707</v>
      </c>
    </row>
    <row r="627" spans="13:13" x14ac:dyDescent="0.3">
      <c r="M627" t="s">
        <v>8708</v>
      </c>
    </row>
    <row r="628" spans="13:13" x14ac:dyDescent="0.3">
      <c r="M628" t="s">
        <v>8709</v>
      </c>
    </row>
    <row r="629" spans="13:13" x14ac:dyDescent="0.3">
      <c r="M629" t="s">
        <v>8711</v>
      </c>
    </row>
    <row r="630" spans="13:13" x14ac:dyDescent="0.3">
      <c r="M630" t="s">
        <v>8714</v>
      </c>
    </row>
    <row r="631" spans="13:13" x14ac:dyDescent="0.3">
      <c r="M631" t="s">
        <v>8717</v>
      </c>
    </row>
    <row r="632" spans="13:13" x14ac:dyDescent="0.3">
      <c r="M632" t="s">
        <v>8718</v>
      </c>
    </row>
    <row r="633" spans="13:13" x14ac:dyDescent="0.3">
      <c r="M633" t="s">
        <v>8719</v>
      </c>
    </row>
    <row r="634" spans="13:13" x14ac:dyDescent="0.3">
      <c r="M634" t="s">
        <v>8724</v>
      </c>
    </row>
    <row r="635" spans="13:13" x14ac:dyDescent="0.3">
      <c r="M635" t="s">
        <v>8725</v>
      </c>
    </row>
    <row r="636" spans="13:13" x14ac:dyDescent="0.3">
      <c r="M636" t="s">
        <v>8731</v>
      </c>
    </row>
    <row r="637" spans="13:13" x14ac:dyDescent="0.3">
      <c r="M637" t="s">
        <v>8732</v>
      </c>
    </row>
    <row r="638" spans="13:13" x14ac:dyDescent="0.3">
      <c r="M638" t="s">
        <v>8735</v>
      </c>
    </row>
    <row r="639" spans="13:13" x14ac:dyDescent="0.3">
      <c r="M639" t="s">
        <v>8739</v>
      </c>
    </row>
    <row r="640" spans="13:13" x14ac:dyDescent="0.3">
      <c r="M640" t="s">
        <v>8745</v>
      </c>
    </row>
    <row r="641" spans="13:13" x14ac:dyDescent="0.3">
      <c r="M641" t="s">
        <v>8748</v>
      </c>
    </row>
    <row r="642" spans="13:13" x14ac:dyDescent="0.3">
      <c r="M642" t="s">
        <v>8750</v>
      </c>
    </row>
    <row r="643" spans="13:13" x14ac:dyDescent="0.3">
      <c r="M643" t="s">
        <v>8754</v>
      </c>
    </row>
    <row r="644" spans="13:13" x14ac:dyDescent="0.3">
      <c r="M644" t="s">
        <v>8758</v>
      </c>
    </row>
    <row r="645" spans="13:13" x14ac:dyDescent="0.3">
      <c r="M645" t="s">
        <v>8759</v>
      </c>
    </row>
    <row r="646" spans="13:13" x14ac:dyDescent="0.3">
      <c r="M646" t="s">
        <v>8760</v>
      </c>
    </row>
    <row r="647" spans="13:13" x14ac:dyDescent="0.3">
      <c r="M647" t="s">
        <v>8761</v>
      </c>
    </row>
    <row r="648" spans="13:13" x14ac:dyDescent="0.3">
      <c r="M648" t="s">
        <v>8765</v>
      </c>
    </row>
    <row r="649" spans="13:13" x14ac:dyDescent="0.3">
      <c r="M649" t="s">
        <v>8766</v>
      </c>
    </row>
    <row r="650" spans="13:13" x14ac:dyDescent="0.3">
      <c r="M650" t="s">
        <v>8767</v>
      </c>
    </row>
    <row r="651" spans="13:13" x14ac:dyDescent="0.3">
      <c r="M651" t="s">
        <v>8769</v>
      </c>
    </row>
    <row r="652" spans="13:13" x14ac:dyDescent="0.3">
      <c r="M652" t="s">
        <v>8771</v>
      </c>
    </row>
    <row r="653" spans="13:13" x14ac:dyDescent="0.3">
      <c r="M653" t="s">
        <v>8774</v>
      </c>
    </row>
    <row r="654" spans="13:13" x14ac:dyDescent="0.3">
      <c r="M654" t="s">
        <v>8779</v>
      </c>
    </row>
    <row r="655" spans="13:13" x14ac:dyDescent="0.3">
      <c r="M655" t="s">
        <v>8784</v>
      </c>
    </row>
    <row r="656" spans="13:13" x14ac:dyDescent="0.3">
      <c r="M656" t="s">
        <v>8785</v>
      </c>
    </row>
    <row r="657" spans="13:13" x14ac:dyDescent="0.3">
      <c r="M657" t="s">
        <v>8790</v>
      </c>
    </row>
    <row r="658" spans="13:13" x14ac:dyDescent="0.3">
      <c r="M658" t="s">
        <v>8791</v>
      </c>
    </row>
    <row r="659" spans="13:13" x14ac:dyDescent="0.3">
      <c r="M659" t="s">
        <v>8792</v>
      </c>
    </row>
    <row r="660" spans="13:13" x14ac:dyDescent="0.3">
      <c r="M660" t="s">
        <v>8795</v>
      </c>
    </row>
    <row r="661" spans="13:13" x14ac:dyDescent="0.3">
      <c r="M661" t="s">
        <v>8796</v>
      </c>
    </row>
    <row r="662" spans="13:13" x14ac:dyDescent="0.3">
      <c r="M662" t="s">
        <v>8797</v>
      </c>
    </row>
    <row r="663" spans="13:13" x14ac:dyDescent="0.3">
      <c r="M663" t="s">
        <v>8799</v>
      </c>
    </row>
    <row r="664" spans="13:13" x14ac:dyDescent="0.3">
      <c r="M664" t="s">
        <v>8801</v>
      </c>
    </row>
    <row r="665" spans="13:13" x14ac:dyDescent="0.3">
      <c r="M665" t="s">
        <v>8803</v>
      </c>
    </row>
    <row r="666" spans="13:13" x14ac:dyDescent="0.3">
      <c r="M666" t="s">
        <v>8804</v>
      </c>
    </row>
    <row r="667" spans="13:13" x14ac:dyDescent="0.3">
      <c r="M667" t="s">
        <v>8805</v>
      </c>
    </row>
    <row r="668" spans="13:13" x14ac:dyDescent="0.3">
      <c r="M668" t="s">
        <v>8812</v>
      </c>
    </row>
    <row r="669" spans="13:13" x14ac:dyDescent="0.3">
      <c r="M669" t="s">
        <v>8815</v>
      </c>
    </row>
    <row r="670" spans="13:13" x14ac:dyDescent="0.3">
      <c r="M670" t="s">
        <v>8816</v>
      </c>
    </row>
    <row r="671" spans="13:13" x14ac:dyDescent="0.3">
      <c r="M671" t="s">
        <v>8817</v>
      </c>
    </row>
    <row r="672" spans="13:13" x14ac:dyDescent="0.3">
      <c r="M672" t="s">
        <v>8820</v>
      </c>
    </row>
    <row r="673" spans="13:13" x14ac:dyDescent="0.3">
      <c r="M673" t="s">
        <v>8821</v>
      </c>
    </row>
    <row r="674" spans="13:13" x14ac:dyDescent="0.3">
      <c r="M674" t="s">
        <v>8822</v>
      </c>
    </row>
    <row r="675" spans="13:13" x14ac:dyDescent="0.3">
      <c r="M675" t="s">
        <v>8828</v>
      </c>
    </row>
    <row r="676" spans="13:13" x14ac:dyDescent="0.3">
      <c r="M676" t="s">
        <v>8829</v>
      </c>
    </row>
    <row r="677" spans="13:13" x14ac:dyDescent="0.3">
      <c r="M677" t="s">
        <v>8837</v>
      </c>
    </row>
    <row r="678" spans="13:13" x14ac:dyDescent="0.3">
      <c r="M678" t="s">
        <v>8839</v>
      </c>
    </row>
    <row r="679" spans="13:13" x14ac:dyDescent="0.3">
      <c r="M679" t="s">
        <v>8840</v>
      </c>
    </row>
    <row r="680" spans="13:13" x14ac:dyDescent="0.3">
      <c r="M680" t="s">
        <v>8842</v>
      </c>
    </row>
    <row r="681" spans="13:13" x14ac:dyDescent="0.3">
      <c r="M681" t="s">
        <v>8845</v>
      </c>
    </row>
    <row r="682" spans="13:13" x14ac:dyDescent="0.3">
      <c r="M682" t="s">
        <v>8846</v>
      </c>
    </row>
    <row r="683" spans="13:13" x14ac:dyDescent="0.3">
      <c r="M683" t="s">
        <v>8848</v>
      </c>
    </row>
    <row r="684" spans="13:13" x14ac:dyDescent="0.3">
      <c r="M684" t="s">
        <v>8850</v>
      </c>
    </row>
    <row r="685" spans="13:13" x14ac:dyDescent="0.3">
      <c r="M685" t="s">
        <v>8852</v>
      </c>
    </row>
    <row r="686" spans="13:13" x14ac:dyDescent="0.3">
      <c r="M686" t="s">
        <v>8853</v>
      </c>
    </row>
    <row r="687" spans="13:13" x14ac:dyDescent="0.3">
      <c r="M687" t="s">
        <v>8861</v>
      </c>
    </row>
    <row r="688" spans="13:13" x14ac:dyDescent="0.3">
      <c r="M688" t="s">
        <v>8862</v>
      </c>
    </row>
    <row r="689" spans="13:13" x14ac:dyDescent="0.3">
      <c r="M689" t="s">
        <v>8870</v>
      </c>
    </row>
    <row r="690" spans="13:13" x14ac:dyDescent="0.3">
      <c r="M690" t="s">
        <v>8879</v>
      </c>
    </row>
    <row r="691" spans="13:13" x14ac:dyDescent="0.3">
      <c r="M691" t="s">
        <v>8880</v>
      </c>
    </row>
    <row r="692" spans="13:13" x14ac:dyDescent="0.3">
      <c r="M692" t="s">
        <v>8885</v>
      </c>
    </row>
    <row r="693" spans="13:13" x14ac:dyDescent="0.3">
      <c r="M693" t="s">
        <v>8886</v>
      </c>
    </row>
    <row r="694" spans="13:13" x14ac:dyDescent="0.3">
      <c r="M694" t="s">
        <v>8888</v>
      </c>
    </row>
    <row r="695" spans="13:13" x14ac:dyDescent="0.3">
      <c r="M695" t="s">
        <v>8890</v>
      </c>
    </row>
    <row r="696" spans="13:13" x14ac:dyDescent="0.3">
      <c r="M696" t="s">
        <v>8894</v>
      </c>
    </row>
    <row r="697" spans="13:13" x14ac:dyDescent="0.3">
      <c r="M697" t="s">
        <v>8900</v>
      </c>
    </row>
    <row r="698" spans="13:13" x14ac:dyDescent="0.3">
      <c r="M698" t="s">
        <v>8902</v>
      </c>
    </row>
    <row r="699" spans="13:13" x14ac:dyDescent="0.3">
      <c r="M699" t="s">
        <v>8915</v>
      </c>
    </row>
    <row r="700" spans="13:13" x14ac:dyDescent="0.3">
      <c r="M700" t="s">
        <v>8922</v>
      </c>
    </row>
    <row r="701" spans="13:13" x14ac:dyDescent="0.3">
      <c r="M701" t="s">
        <v>8923</v>
      </c>
    </row>
    <row r="702" spans="13:13" x14ac:dyDescent="0.3">
      <c r="M702" t="s">
        <v>8924</v>
      </c>
    </row>
    <row r="703" spans="13:13" x14ac:dyDescent="0.3">
      <c r="M703" t="s">
        <v>8929</v>
      </c>
    </row>
    <row r="704" spans="13:13" x14ac:dyDescent="0.3">
      <c r="M704" t="s">
        <v>8934</v>
      </c>
    </row>
    <row r="705" spans="13:13" x14ac:dyDescent="0.3">
      <c r="M705" t="s">
        <v>8938</v>
      </c>
    </row>
    <row r="706" spans="13:13" x14ac:dyDescent="0.3">
      <c r="M706" t="s">
        <v>8939</v>
      </c>
    </row>
    <row r="707" spans="13:13" x14ac:dyDescent="0.3">
      <c r="M707" t="s">
        <v>8940</v>
      </c>
    </row>
    <row r="708" spans="13:13" x14ac:dyDescent="0.3">
      <c r="M708" t="s">
        <v>8941</v>
      </c>
    </row>
    <row r="709" spans="13:13" x14ac:dyDescent="0.3">
      <c r="M709" t="s">
        <v>8942</v>
      </c>
    </row>
    <row r="710" spans="13:13" x14ac:dyDescent="0.3">
      <c r="M710" t="s">
        <v>8946</v>
      </c>
    </row>
    <row r="711" spans="13:13" x14ac:dyDescent="0.3">
      <c r="M711" t="s">
        <v>8948</v>
      </c>
    </row>
    <row r="712" spans="13:13" x14ac:dyDescent="0.3">
      <c r="M712" t="s">
        <v>8952</v>
      </c>
    </row>
    <row r="713" spans="13:13" x14ac:dyDescent="0.3">
      <c r="M713" t="s">
        <v>8958</v>
      </c>
    </row>
    <row r="714" spans="13:13" x14ac:dyDescent="0.3">
      <c r="M714" t="s">
        <v>8963</v>
      </c>
    </row>
    <row r="715" spans="13:13" x14ac:dyDescent="0.3">
      <c r="M715" t="s">
        <v>8964</v>
      </c>
    </row>
    <row r="716" spans="13:13" x14ac:dyDescent="0.3">
      <c r="M716" t="s">
        <v>8965</v>
      </c>
    </row>
    <row r="717" spans="13:13" x14ac:dyDescent="0.3">
      <c r="M717" t="s">
        <v>8967</v>
      </c>
    </row>
    <row r="718" spans="13:13" x14ac:dyDescent="0.3">
      <c r="M718" t="s">
        <v>8969</v>
      </c>
    </row>
    <row r="719" spans="13:13" x14ac:dyDescent="0.3">
      <c r="M719" t="s">
        <v>8970</v>
      </c>
    </row>
    <row r="720" spans="13:13" x14ac:dyDescent="0.3">
      <c r="M720" t="s">
        <v>8977</v>
      </c>
    </row>
    <row r="721" spans="13:13" x14ac:dyDescent="0.3">
      <c r="M721" t="s">
        <v>8978</v>
      </c>
    </row>
    <row r="722" spans="13:13" x14ac:dyDescent="0.3">
      <c r="M722" t="s">
        <v>8979</v>
      </c>
    </row>
    <row r="723" spans="13:13" x14ac:dyDescent="0.3">
      <c r="M723" t="s">
        <v>8980</v>
      </c>
    </row>
    <row r="724" spans="13:13" x14ac:dyDescent="0.3">
      <c r="M724" t="s">
        <v>8983</v>
      </c>
    </row>
    <row r="725" spans="13:13" x14ac:dyDescent="0.3">
      <c r="M725" t="s">
        <v>8984</v>
      </c>
    </row>
    <row r="726" spans="13:13" x14ac:dyDescent="0.3">
      <c r="M726" t="s">
        <v>8988</v>
      </c>
    </row>
    <row r="727" spans="13:13" x14ac:dyDescent="0.3">
      <c r="M727" t="s">
        <v>8989</v>
      </c>
    </row>
    <row r="728" spans="13:13" x14ac:dyDescent="0.3">
      <c r="M728" t="s">
        <v>8990</v>
      </c>
    </row>
    <row r="729" spans="13:13" x14ac:dyDescent="0.3">
      <c r="M729" t="s">
        <v>8995</v>
      </c>
    </row>
    <row r="730" spans="13:13" x14ac:dyDescent="0.3">
      <c r="M730" t="s">
        <v>8999</v>
      </c>
    </row>
    <row r="731" spans="13:13" x14ac:dyDescent="0.3">
      <c r="M731" t="s">
        <v>9004</v>
      </c>
    </row>
    <row r="732" spans="13:13" x14ac:dyDescent="0.3">
      <c r="M732" t="s">
        <v>9005</v>
      </c>
    </row>
    <row r="733" spans="13:13" x14ac:dyDescent="0.3">
      <c r="M733" t="s">
        <v>9011</v>
      </c>
    </row>
    <row r="734" spans="13:13" x14ac:dyDescent="0.3">
      <c r="M734" t="s">
        <v>9013</v>
      </c>
    </row>
    <row r="735" spans="13:13" x14ac:dyDescent="0.3">
      <c r="M735" t="s">
        <v>9014</v>
      </c>
    </row>
    <row r="736" spans="13:13" x14ac:dyDescent="0.3">
      <c r="M736" t="s">
        <v>9019</v>
      </c>
    </row>
    <row r="737" spans="13:13" x14ac:dyDescent="0.3">
      <c r="M737" t="s">
        <v>9020</v>
      </c>
    </row>
    <row r="738" spans="13:13" x14ac:dyDescent="0.3">
      <c r="M738" t="s">
        <v>9026</v>
      </c>
    </row>
    <row r="739" spans="13:13" x14ac:dyDescent="0.3">
      <c r="M739" t="s">
        <v>9032</v>
      </c>
    </row>
    <row r="740" spans="13:13" x14ac:dyDescent="0.3">
      <c r="M740" t="s">
        <v>9033</v>
      </c>
    </row>
    <row r="741" spans="13:13" x14ac:dyDescent="0.3">
      <c r="M741" t="s">
        <v>9036</v>
      </c>
    </row>
    <row r="742" spans="13:13" x14ac:dyDescent="0.3">
      <c r="M742" t="s">
        <v>9039</v>
      </c>
    </row>
    <row r="743" spans="13:13" x14ac:dyDescent="0.3">
      <c r="M743" t="s">
        <v>9040</v>
      </c>
    </row>
    <row r="744" spans="13:13" x14ac:dyDescent="0.3">
      <c r="M744" t="s">
        <v>9042</v>
      </c>
    </row>
    <row r="745" spans="13:13" x14ac:dyDescent="0.3">
      <c r="M745" t="s">
        <v>9050</v>
      </c>
    </row>
    <row r="746" spans="13:13" x14ac:dyDescent="0.3">
      <c r="M746" t="s">
        <v>9054</v>
      </c>
    </row>
    <row r="747" spans="13:13" x14ac:dyDescent="0.3">
      <c r="M747" t="s">
        <v>9056</v>
      </c>
    </row>
    <row r="748" spans="13:13" x14ac:dyDescent="0.3">
      <c r="M748" t="s">
        <v>9058</v>
      </c>
    </row>
    <row r="749" spans="13:13" x14ac:dyDescent="0.3">
      <c r="M749" t="s">
        <v>9062</v>
      </c>
    </row>
    <row r="750" spans="13:13" x14ac:dyDescent="0.3">
      <c r="M750" t="s">
        <v>9068</v>
      </c>
    </row>
    <row r="751" spans="13:13" x14ac:dyDescent="0.3">
      <c r="M751" t="s">
        <v>9070</v>
      </c>
    </row>
    <row r="752" spans="13:13" x14ac:dyDescent="0.3">
      <c r="M752" t="s">
        <v>9077</v>
      </c>
    </row>
    <row r="753" spans="13:13" x14ac:dyDescent="0.3">
      <c r="M753" t="s">
        <v>9084</v>
      </c>
    </row>
    <row r="754" spans="13:13" x14ac:dyDescent="0.3">
      <c r="M754" t="s">
        <v>9086</v>
      </c>
    </row>
    <row r="755" spans="13:13" x14ac:dyDescent="0.3">
      <c r="M755" t="s">
        <v>9088</v>
      </c>
    </row>
    <row r="756" spans="13:13" x14ac:dyDescent="0.3">
      <c r="M756" t="s">
        <v>9089</v>
      </c>
    </row>
    <row r="757" spans="13:13" x14ac:dyDescent="0.3">
      <c r="M757" t="s">
        <v>9091</v>
      </c>
    </row>
    <row r="758" spans="13:13" x14ac:dyDescent="0.3">
      <c r="M758" t="s">
        <v>9099</v>
      </c>
    </row>
    <row r="759" spans="13:13" x14ac:dyDescent="0.3">
      <c r="M759" t="s">
        <v>9102</v>
      </c>
    </row>
    <row r="760" spans="13:13" x14ac:dyDescent="0.3">
      <c r="M760" t="s">
        <v>9103</v>
      </c>
    </row>
    <row r="761" spans="13:13" x14ac:dyDescent="0.3">
      <c r="M761" t="s">
        <v>9105</v>
      </c>
    </row>
    <row r="762" spans="13:13" x14ac:dyDescent="0.3">
      <c r="M762" t="s">
        <v>9106</v>
      </c>
    </row>
    <row r="763" spans="13:13" x14ac:dyDescent="0.3">
      <c r="M763" t="s">
        <v>9108</v>
      </c>
    </row>
    <row r="764" spans="13:13" x14ac:dyDescent="0.3">
      <c r="M764" t="s">
        <v>9111</v>
      </c>
    </row>
    <row r="765" spans="13:13" x14ac:dyDescent="0.3">
      <c r="M765" t="s">
        <v>9118</v>
      </c>
    </row>
    <row r="766" spans="13:13" x14ac:dyDescent="0.3">
      <c r="M766" t="s">
        <v>9119</v>
      </c>
    </row>
    <row r="767" spans="13:13" x14ac:dyDescent="0.3">
      <c r="M767" t="s">
        <v>9120</v>
      </c>
    </row>
    <row r="768" spans="13:13" x14ac:dyDescent="0.3">
      <c r="M768" t="s">
        <v>9121</v>
      </c>
    </row>
    <row r="769" spans="13:13" x14ac:dyDescent="0.3">
      <c r="M769" t="s">
        <v>9122</v>
      </c>
    </row>
    <row r="770" spans="13:13" x14ac:dyDescent="0.3">
      <c r="M770" t="s">
        <v>9124</v>
      </c>
    </row>
    <row r="771" spans="13:13" x14ac:dyDescent="0.3">
      <c r="M771" t="s">
        <v>9127</v>
      </c>
    </row>
    <row r="772" spans="13:13" x14ac:dyDescent="0.3">
      <c r="M772" t="s">
        <v>9131</v>
      </c>
    </row>
    <row r="773" spans="13:13" x14ac:dyDescent="0.3">
      <c r="M773" t="s">
        <v>9133</v>
      </c>
    </row>
    <row r="774" spans="13:13" x14ac:dyDescent="0.3">
      <c r="M774" t="s">
        <v>9141</v>
      </c>
    </row>
    <row r="775" spans="13:13" x14ac:dyDescent="0.3">
      <c r="M775" t="s">
        <v>9144</v>
      </c>
    </row>
    <row r="776" spans="13:13" x14ac:dyDescent="0.3">
      <c r="M776" t="s">
        <v>9148</v>
      </c>
    </row>
    <row r="777" spans="13:13" x14ac:dyDescent="0.3">
      <c r="M777" t="s">
        <v>9153</v>
      </c>
    </row>
    <row r="778" spans="13:13" x14ac:dyDescent="0.3">
      <c r="M778" t="s">
        <v>9154</v>
      </c>
    </row>
    <row r="779" spans="13:13" x14ac:dyDescent="0.3">
      <c r="M779" t="s">
        <v>9155</v>
      </c>
    </row>
    <row r="780" spans="13:13" x14ac:dyDescent="0.3">
      <c r="M780" t="s">
        <v>9158</v>
      </c>
    </row>
    <row r="781" spans="13:13" x14ac:dyDescent="0.3">
      <c r="M781" t="s">
        <v>9159</v>
      </c>
    </row>
    <row r="782" spans="13:13" x14ac:dyDescent="0.3">
      <c r="M782" t="s">
        <v>9160</v>
      </c>
    </row>
    <row r="783" spans="13:13" x14ac:dyDescent="0.3">
      <c r="M783" t="s">
        <v>9162</v>
      </c>
    </row>
    <row r="784" spans="13:13" x14ac:dyDescent="0.3">
      <c r="M784" t="s">
        <v>9168</v>
      </c>
    </row>
    <row r="785" spans="13:13" x14ac:dyDescent="0.3">
      <c r="M785" t="s">
        <v>9179</v>
      </c>
    </row>
    <row r="786" spans="13:13" x14ac:dyDescent="0.3">
      <c r="M786" t="s">
        <v>9180</v>
      </c>
    </row>
    <row r="787" spans="13:13" x14ac:dyDescent="0.3">
      <c r="M787" t="s">
        <v>9183</v>
      </c>
    </row>
    <row r="788" spans="13:13" x14ac:dyDescent="0.3">
      <c r="M788" t="s">
        <v>9184</v>
      </c>
    </row>
    <row r="789" spans="13:13" x14ac:dyDescent="0.3">
      <c r="M789" t="s">
        <v>9185</v>
      </c>
    </row>
    <row r="790" spans="13:13" x14ac:dyDescent="0.3">
      <c r="M790" t="s">
        <v>9187</v>
      </c>
    </row>
    <row r="791" spans="13:13" x14ac:dyDescent="0.3">
      <c r="M791" t="s">
        <v>9188</v>
      </c>
    </row>
    <row r="792" spans="13:13" x14ac:dyDescent="0.3">
      <c r="M792" t="s">
        <v>9190</v>
      </c>
    </row>
    <row r="793" spans="13:13" x14ac:dyDescent="0.3">
      <c r="M793" t="s">
        <v>9191</v>
      </c>
    </row>
    <row r="794" spans="13:13" x14ac:dyDescent="0.3">
      <c r="M794" t="s">
        <v>9195</v>
      </c>
    </row>
    <row r="795" spans="13:13" x14ac:dyDescent="0.3">
      <c r="M795" t="s">
        <v>9196</v>
      </c>
    </row>
    <row r="796" spans="13:13" x14ac:dyDescent="0.3">
      <c r="M796" t="s">
        <v>9198</v>
      </c>
    </row>
    <row r="797" spans="13:13" x14ac:dyDescent="0.3">
      <c r="M797" t="s">
        <v>9199</v>
      </c>
    </row>
    <row r="798" spans="13:13" x14ac:dyDescent="0.3">
      <c r="M798" t="s">
        <v>9200</v>
      </c>
    </row>
    <row r="799" spans="13:13" x14ac:dyDescent="0.3">
      <c r="M799" t="s">
        <v>9203</v>
      </c>
    </row>
    <row r="800" spans="13:13" x14ac:dyDescent="0.3">
      <c r="M800" t="s">
        <v>9205</v>
      </c>
    </row>
    <row r="801" spans="13:13" x14ac:dyDescent="0.3">
      <c r="M801" t="s">
        <v>9208</v>
      </c>
    </row>
    <row r="802" spans="13:13" x14ac:dyDescent="0.3">
      <c r="M802" t="s">
        <v>9210</v>
      </c>
    </row>
    <row r="803" spans="13:13" x14ac:dyDescent="0.3">
      <c r="M803" t="s">
        <v>9215</v>
      </c>
    </row>
    <row r="804" spans="13:13" x14ac:dyDescent="0.3">
      <c r="M804" t="s">
        <v>9225</v>
      </c>
    </row>
    <row r="805" spans="13:13" x14ac:dyDescent="0.3">
      <c r="M805" t="s">
        <v>9226</v>
      </c>
    </row>
    <row r="806" spans="13:13" x14ac:dyDescent="0.3">
      <c r="M806" t="s">
        <v>9227</v>
      </c>
    </row>
    <row r="807" spans="13:13" x14ac:dyDescent="0.3">
      <c r="M807" t="s">
        <v>9228</v>
      </c>
    </row>
    <row r="808" spans="13:13" x14ac:dyDescent="0.3">
      <c r="M808" t="s">
        <v>9232</v>
      </c>
    </row>
    <row r="809" spans="13:13" x14ac:dyDescent="0.3">
      <c r="M809" t="s">
        <v>9234</v>
      </c>
    </row>
    <row r="810" spans="13:13" x14ac:dyDescent="0.3">
      <c r="M810" t="s">
        <v>9236</v>
      </c>
    </row>
    <row r="811" spans="13:13" x14ac:dyDescent="0.3">
      <c r="M811" t="s">
        <v>9239</v>
      </c>
    </row>
    <row r="812" spans="13:13" x14ac:dyDescent="0.3">
      <c r="M812" t="s">
        <v>9241</v>
      </c>
    </row>
    <row r="813" spans="13:13" x14ac:dyDescent="0.3">
      <c r="M813" t="s">
        <v>9244</v>
      </c>
    </row>
    <row r="814" spans="13:13" x14ac:dyDescent="0.3">
      <c r="M814" t="s">
        <v>9247</v>
      </c>
    </row>
    <row r="815" spans="13:13" x14ac:dyDescent="0.3">
      <c r="M815" t="s">
        <v>9252</v>
      </c>
    </row>
    <row r="816" spans="13:13" x14ac:dyDescent="0.3">
      <c r="M816" t="s">
        <v>9253</v>
      </c>
    </row>
    <row r="817" spans="13:13" x14ac:dyDescent="0.3">
      <c r="M817" t="s">
        <v>9254</v>
      </c>
    </row>
    <row r="818" spans="13:13" x14ac:dyDescent="0.3">
      <c r="M818" t="s">
        <v>9257</v>
      </c>
    </row>
    <row r="819" spans="13:13" x14ac:dyDescent="0.3">
      <c r="M819" t="s">
        <v>9259</v>
      </c>
    </row>
    <row r="820" spans="13:13" x14ac:dyDescent="0.3">
      <c r="M820" t="s">
        <v>9260</v>
      </c>
    </row>
    <row r="821" spans="13:13" x14ac:dyDescent="0.3">
      <c r="M821" t="s">
        <v>9265</v>
      </c>
    </row>
    <row r="822" spans="13:13" x14ac:dyDescent="0.3">
      <c r="M822" t="s">
        <v>9268</v>
      </c>
    </row>
    <row r="823" spans="13:13" x14ac:dyDescent="0.3">
      <c r="M823" t="s">
        <v>9270</v>
      </c>
    </row>
    <row r="824" spans="13:13" x14ac:dyDescent="0.3">
      <c r="M824" t="s">
        <v>9273</v>
      </c>
    </row>
    <row r="825" spans="13:13" x14ac:dyDescent="0.3">
      <c r="M825" t="s">
        <v>9277</v>
      </c>
    </row>
    <row r="826" spans="13:13" x14ac:dyDescent="0.3">
      <c r="M826" t="s">
        <v>9281</v>
      </c>
    </row>
    <row r="827" spans="13:13" x14ac:dyDescent="0.3">
      <c r="M827" t="s">
        <v>9288</v>
      </c>
    </row>
    <row r="828" spans="13:13" x14ac:dyDescent="0.3">
      <c r="M828" t="s">
        <v>9295</v>
      </c>
    </row>
    <row r="829" spans="13:13" x14ac:dyDescent="0.3">
      <c r="M829" t="s">
        <v>9297</v>
      </c>
    </row>
    <row r="830" spans="13:13" x14ac:dyDescent="0.3">
      <c r="M830" t="s">
        <v>9307</v>
      </c>
    </row>
    <row r="831" spans="13:13" x14ac:dyDescent="0.3">
      <c r="M831" t="s">
        <v>9309</v>
      </c>
    </row>
    <row r="832" spans="13:13" x14ac:dyDescent="0.3">
      <c r="M832" t="s">
        <v>9311</v>
      </c>
    </row>
    <row r="833" spans="13:13" x14ac:dyDescent="0.3">
      <c r="M833" t="s">
        <v>9312</v>
      </c>
    </row>
    <row r="834" spans="13:13" x14ac:dyDescent="0.3">
      <c r="M834" t="s">
        <v>9314</v>
      </c>
    </row>
    <row r="835" spans="13:13" x14ac:dyDescent="0.3">
      <c r="M835" t="s">
        <v>9315</v>
      </c>
    </row>
    <row r="836" spans="13:13" x14ac:dyDescent="0.3">
      <c r="M836" t="s">
        <v>9317</v>
      </c>
    </row>
    <row r="837" spans="13:13" x14ac:dyDescent="0.3">
      <c r="M837" t="s">
        <v>9327</v>
      </c>
    </row>
    <row r="838" spans="13:13" x14ac:dyDescent="0.3">
      <c r="M838" t="s">
        <v>9329</v>
      </c>
    </row>
    <row r="839" spans="13:13" x14ac:dyDescent="0.3">
      <c r="M839" t="s">
        <v>9333</v>
      </c>
    </row>
    <row r="840" spans="13:13" x14ac:dyDescent="0.3">
      <c r="M840" t="s">
        <v>9339</v>
      </c>
    </row>
    <row r="841" spans="13:13" x14ac:dyDescent="0.3">
      <c r="M841" t="s">
        <v>9340</v>
      </c>
    </row>
    <row r="842" spans="13:13" x14ac:dyDescent="0.3">
      <c r="M842" t="s">
        <v>9342</v>
      </c>
    </row>
    <row r="843" spans="13:13" x14ac:dyDescent="0.3">
      <c r="M843" t="s">
        <v>9349</v>
      </c>
    </row>
    <row r="844" spans="13:13" x14ac:dyDescent="0.3">
      <c r="M844" t="s">
        <v>9350</v>
      </c>
    </row>
    <row r="845" spans="13:13" x14ac:dyDescent="0.3">
      <c r="M845" t="s">
        <v>9362</v>
      </c>
    </row>
    <row r="846" spans="13:13" x14ac:dyDescent="0.3">
      <c r="M846" t="s">
        <v>9364</v>
      </c>
    </row>
    <row r="847" spans="13:13" x14ac:dyDescent="0.3">
      <c r="M847" t="s">
        <v>9371</v>
      </c>
    </row>
    <row r="848" spans="13:13" x14ac:dyDescent="0.3">
      <c r="M848" t="s">
        <v>9375</v>
      </c>
    </row>
    <row r="849" spans="13:13" x14ac:dyDescent="0.3">
      <c r="M849" t="s">
        <v>9377</v>
      </c>
    </row>
    <row r="850" spans="13:13" x14ac:dyDescent="0.3">
      <c r="M850" t="s">
        <v>9378</v>
      </c>
    </row>
    <row r="851" spans="13:13" x14ac:dyDescent="0.3">
      <c r="M851" t="s">
        <v>9379</v>
      </c>
    </row>
    <row r="852" spans="13:13" x14ac:dyDescent="0.3">
      <c r="M852" t="s">
        <v>9381</v>
      </c>
    </row>
    <row r="853" spans="13:13" x14ac:dyDescent="0.3">
      <c r="M853" t="s">
        <v>9385</v>
      </c>
    </row>
    <row r="854" spans="13:13" x14ac:dyDescent="0.3">
      <c r="M854" t="s">
        <v>9387</v>
      </c>
    </row>
    <row r="855" spans="13:13" x14ac:dyDescent="0.3">
      <c r="M855" t="s">
        <v>9388</v>
      </c>
    </row>
    <row r="856" spans="13:13" x14ac:dyDescent="0.3">
      <c r="M856" t="s">
        <v>9395</v>
      </c>
    </row>
    <row r="857" spans="13:13" x14ac:dyDescent="0.3">
      <c r="M857" t="s">
        <v>9398</v>
      </c>
    </row>
    <row r="858" spans="13:13" x14ac:dyDescent="0.3">
      <c r="M858" t="s">
        <v>9399</v>
      </c>
    </row>
    <row r="859" spans="13:13" x14ac:dyDescent="0.3">
      <c r="M859" t="s">
        <v>9407</v>
      </c>
    </row>
    <row r="860" spans="13:13" x14ac:dyDescent="0.3">
      <c r="M860" t="s">
        <v>9408</v>
      </c>
    </row>
    <row r="861" spans="13:13" x14ac:dyDescent="0.3">
      <c r="M861" t="s">
        <v>9410</v>
      </c>
    </row>
    <row r="862" spans="13:13" x14ac:dyDescent="0.3">
      <c r="M862" t="s">
        <v>9413</v>
      </c>
    </row>
    <row r="863" spans="13:13" x14ac:dyDescent="0.3">
      <c r="M863" t="s">
        <v>9414</v>
      </c>
    </row>
    <row r="864" spans="13:13" x14ac:dyDescent="0.3">
      <c r="M864" t="s">
        <v>9416</v>
      </c>
    </row>
    <row r="865" spans="13:13" x14ac:dyDescent="0.3">
      <c r="M865" t="s">
        <v>9417</v>
      </c>
    </row>
    <row r="866" spans="13:13" x14ac:dyDescent="0.3">
      <c r="M866" t="s">
        <v>9419</v>
      </c>
    </row>
    <row r="867" spans="13:13" x14ac:dyDescent="0.3">
      <c r="M867" t="s">
        <v>9422</v>
      </c>
    </row>
    <row r="868" spans="13:13" x14ac:dyDescent="0.3">
      <c r="M868" t="s">
        <v>9423</v>
      </c>
    </row>
    <row r="869" spans="13:13" x14ac:dyDescent="0.3">
      <c r="M869" t="s">
        <v>9428</v>
      </c>
    </row>
    <row r="870" spans="13:13" x14ac:dyDescent="0.3">
      <c r="M870" t="s">
        <v>9437</v>
      </c>
    </row>
    <row r="871" spans="13:13" x14ac:dyDescent="0.3">
      <c r="M871" t="s">
        <v>9443</v>
      </c>
    </row>
    <row r="872" spans="13:13" x14ac:dyDescent="0.3">
      <c r="M872" t="s">
        <v>9445</v>
      </c>
    </row>
    <row r="873" spans="13:13" x14ac:dyDescent="0.3">
      <c r="M873" t="s">
        <v>9447</v>
      </c>
    </row>
    <row r="874" spans="13:13" x14ac:dyDescent="0.3">
      <c r="M874" t="s">
        <v>9448</v>
      </c>
    </row>
    <row r="875" spans="13:13" x14ac:dyDescent="0.3">
      <c r="M875" t="s">
        <v>9450</v>
      </c>
    </row>
    <row r="876" spans="13:13" x14ac:dyDescent="0.3">
      <c r="M876" t="s">
        <v>9453</v>
      </c>
    </row>
    <row r="877" spans="13:13" x14ac:dyDescent="0.3">
      <c r="M877" t="s">
        <v>9457</v>
      </c>
    </row>
    <row r="878" spans="13:13" x14ac:dyDescent="0.3">
      <c r="M878" t="s">
        <v>9459</v>
      </c>
    </row>
    <row r="879" spans="13:13" x14ac:dyDescent="0.3">
      <c r="M879" t="s">
        <v>9466</v>
      </c>
    </row>
    <row r="880" spans="13:13" x14ac:dyDescent="0.3">
      <c r="M880" t="s">
        <v>9467</v>
      </c>
    </row>
    <row r="881" spans="13:13" x14ac:dyDescent="0.3">
      <c r="M881" t="s">
        <v>9471</v>
      </c>
    </row>
    <row r="882" spans="13:13" x14ac:dyDescent="0.3">
      <c r="M882" t="s">
        <v>9474</v>
      </c>
    </row>
    <row r="883" spans="13:13" x14ac:dyDescent="0.3">
      <c r="M883" t="s">
        <v>9476</v>
      </c>
    </row>
    <row r="884" spans="13:13" x14ac:dyDescent="0.3">
      <c r="M884" t="s">
        <v>9478</v>
      </c>
    </row>
    <row r="885" spans="13:13" x14ac:dyDescent="0.3">
      <c r="M885" t="s">
        <v>9479</v>
      </c>
    </row>
    <row r="886" spans="13:13" x14ac:dyDescent="0.3">
      <c r="M886" t="s">
        <v>9482</v>
      </c>
    </row>
    <row r="887" spans="13:13" x14ac:dyDescent="0.3">
      <c r="M887" t="s">
        <v>9483</v>
      </c>
    </row>
    <row r="888" spans="13:13" x14ac:dyDescent="0.3">
      <c r="M888" t="s">
        <v>9484</v>
      </c>
    </row>
    <row r="889" spans="13:13" x14ac:dyDescent="0.3">
      <c r="M889" t="s">
        <v>9486</v>
      </c>
    </row>
    <row r="890" spans="13:13" x14ac:dyDescent="0.3">
      <c r="M890" t="s">
        <v>9487</v>
      </c>
    </row>
    <row r="891" spans="13:13" x14ac:dyDescent="0.3">
      <c r="M891" t="s">
        <v>9489</v>
      </c>
    </row>
    <row r="892" spans="13:13" x14ac:dyDescent="0.3">
      <c r="M892" t="s">
        <v>9494</v>
      </c>
    </row>
    <row r="893" spans="13:13" x14ac:dyDescent="0.3">
      <c r="M893" t="s">
        <v>9495</v>
      </c>
    </row>
    <row r="894" spans="13:13" x14ac:dyDescent="0.3">
      <c r="M894" t="s">
        <v>9497</v>
      </c>
    </row>
    <row r="895" spans="13:13" x14ac:dyDescent="0.3">
      <c r="M895" t="s">
        <v>9500</v>
      </c>
    </row>
    <row r="896" spans="13:13" x14ac:dyDescent="0.3">
      <c r="M896" t="s">
        <v>9501</v>
      </c>
    </row>
    <row r="897" spans="13:13" x14ac:dyDescent="0.3">
      <c r="M897" t="s">
        <v>9506</v>
      </c>
    </row>
    <row r="898" spans="13:13" x14ac:dyDescent="0.3">
      <c r="M898" t="s">
        <v>9510</v>
      </c>
    </row>
    <row r="899" spans="13:13" x14ac:dyDescent="0.3">
      <c r="M899" t="s">
        <v>9513</v>
      </c>
    </row>
    <row r="900" spans="13:13" x14ac:dyDescent="0.3">
      <c r="M900" t="s">
        <v>9521</v>
      </c>
    </row>
    <row r="901" spans="13:13" x14ac:dyDescent="0.3">
      <c r="M901" t="s">
        <v>9531</v>
      </c>
    </row>
    <row r="902" spans="13:13" x14ac:dyDescent="0.3">
      <c r="M902" t="s">
        <v>9535</v>
      </c>
    </row>
    <row r="903" spans="13:13" x14ac:dyDescent="0.3">
      <c r="M903" t="s">
        <v>9542</v>
      </c>
    </row>
    <row r="904" spans="13:13" x14ac:dyDescent="0.3">
      <c r="M904" t="s">
        <v>9549</v>
      </c>
    </row>
    <row r="905" spans="13:13" x14ac:dyDescent="0.3">
      <c r="M905" t="s">
        <v>9555</v>
      </c>
    </row>
    <row r="906" spans="13:13" x14ac:dyDescent="0.3">
      <c r="M906" t="s">
        <v>9561</v>
      </c>
    </row>
    <row r="907" spans="13:13" x14ac:dyDescent="0.3">
      <c r="M907" t="s">
        <v>9563</v>
      </c>
    </row>
    <row r="908" spans="13:13" x14ac:dyDescent="0.3">
      <c r="M908" t="s">
        <v>9565</v>
      </c>
    </row>
    <row r="909" spans="13:13" x14ac:dyDescent="0.3">
      <c r="M909" t="s">
        <v>9568</v>
      </c>
    </row>
    <row r="910" spans="13:13" x14ac:dyDescent="0.3">
      <c r="M910" t="s">
        <v>9571</v>
      </c>
    </row>
    <row r="911" spans="13:13" x14ac:dyDescent="0.3">
      <c r="M911" t="s">
        <v>9573</v>
      </c>
    </row>
    <row r="912" spans="13:13" x14ac:dyDescent="0.3">
      <c r="M912" t="s">
        <v>9579</v>
      </c>
    </row>
    <row r="913" spans="13:13" x14ac:dyDescent="0.3">
      <c r="M913" t="s">
        <v>9584</v>
      </c>
    </row>
    <row r="914" spans="13:13" x14ac:dyDescent="0.3">
      <c r="M914" t="s">
        <v>9594</v>
      </c>
    </row>
    <row r="915" spans="13:13" x14ac:dyDescent="0.3">
      <c r="M915" t="s">
        <v>9600</v>
      </c>
    </row>
    <row r="916" spans="13:13" x14ac:dyDescent="0.3">
      <c r="M916" t="s">
        <v>9601</v>
      </c>
    </row>
    <row r="917" spans="13:13" x14ac:dyDescent="0.3">
      <c r="M917" t="s">
        <v>9604</v>
      </c>
    </row>
    <row r="918" spans="13:13" x14ac:dyDescent="0.3">
      <c r="M918" t="s">
        <v>9611</v>
      </c>
    </row>
    <row r="919" spans="13:13" x14ac:dyDescent="0.3">
      <c r="M919" t="s">
        <v>9612</v>
      </c>
    </row>
    <row r="920" spans="13:13" x14ac:dyDescent="0.3">
      <c r="M920" t="s">
        <v>9615</v>
      </c>
    </row>
    <row r="921" spans="13:13" x14ac:dyDescent="0.3">
      <c r="M921" t="s">
        <v>9620</v>
      </c>
    </row>
    <row r="922" spans="13:13" x14ac:dyDescent="0.3">
      <c r="M922" t="s">
        <v>9621</v>
      </c>
    </row>
    <row r="923" spans="13:13" x14ac:dyDescent="0.3">
      <c r="M923" t="s">
        <v>9623</v>
      </c>
    </row>
    <row r="924" spans="13:13" x14ac:dyDescent="0.3">
      <c r="M924" t="s">
        <v>9626</v>
      </c>
    </row>
    <row r="925" spans="13:13" x14ac:dyDescent="0.3">
      <c r="M925" t="s">
        <v>9630</v>
      </c>
    </row>
    <row r="926" spans="13:13" x14ac:dyDescent="0.3">
      <c r="M926" t="s">
        <v>9631</v>
      </c>
    </row>
    <row r="927" spans="13:13" x14ac:dyDescent="0.3">
      <c r="M927" t="s">
        <v>9645</v>
      </c>
    </row>
    <row r="928" spans="13:13" x14ac:dyDescent="0.3">
      <c r="M928" t="s">
        <v>9646</v>
      </c>
    </row>
    <row r="929" spans="13:13" x14ac:dyDescent="0.3">
      <c r="M929" t="s">
        <v>9653</v>
      </c>
    </row>
    <row r="930" spans="13:13" x14ac:dyDescent="0.3">
      <c r="M930" t="s">
        <v>9654</v>
      </c>
    </row>
    <row r="931" spans="13:13" x14ac:dyDescent="0.3">
      <c r="M931" t="s">
        <v>9655</v>
      </c>
    </row>
    <row r="932" spans="13:13" x14ac:dyDescent="0.3">
      <c r="M932" t="s">
        <v>9661</v>
      </c>
    </row>
    <row r="933" spans="13:13" x14ac:dyDescent="0.3">
      <c r="M933" t="s">
        <v>9663</v>
      </c>
    </row>
    <row r="934" spans="13:13" x14ac:dyDescent="0.3">
      <c r="M934" t="s">
        <v>9674</v>
      </c>
    </row>
    <row r="935" spans="13:13" x14ac:dyDescent="0.3">
      <c r="M935" t="s">
        <v>9679</v>
      </c>
    </row>
    <row r="936" spans="13:13" x14ac:dyDescent="0.3">
      <c r="M936" t="s">
        <v>9682</v>
      </c>
    </row>
    <row r="937" spans="13:13" x14ac:dyDescent="0.3">
      <c r="M937" t="s">
        <v>9685</v>
      </c>
    </row>
    <row r="938" spans="13:13" x14ac:dyDescent="0.3">
      <c r="M938" t="s">
        <v>9691</v>
      </c>
    </row>
    <row r="939" spans="13:13" x14ac:dyDescent="0.3">
      <c r="M939" t="s">
        <v>9695</v>
      </c>
    </row>
    <row r="940" spans="13:13" x14ac:dyDescent="0.3">
      <c r="M940" t="s">
        <v>9697</v>
      </c>
    </row>
    <row r="941" spans="13:13" x14ac:dyDescent="0.3">
      <c r="M941" t="s">
        <v>9701</v>
      </c>
    </row>
    <row r="942" spans="13:13" x14ac:dyDescent="0.3">
      <c r="M942" t="s">
        <v>9705</v>
      </c>
    </row>
    <row r="943" spans="13:13" x14ac:dyDescent="0.3">
      <c r="M943" t="s">
        <v>9710</v>
      </c>
    </row>
    <row r="944" spans="13:13" x14ac:dyDescent="0.3">
      <c r="M944" t="s">
        <v>9712</v>
      </c>
    </row>
    <row r="945" spans="13:13" x14ac:dyDescent="0.3">
      <c r="M945" t="s">
        <v>9714</v>
      </c>
    </row>
    <row r="946" spans="13:13" x14ac:dyDescent="0.3">
      <c r="M946" t="s">
        <v>9717</v>
      </c>
    </row>
    <row r="947" spans="13:13" x14ac:dyDescent="0.3">
      <c r="M947" t="s">
        <v>9724</v>
      </c>
    </row>
    <row r="948" spans="13:13" x14ac:dyDescent="0.3">
      <c r="M948" t="s">
        <v>9728</v>
      </c>
    </row>
    <row r="949" spans="13:13" x14ac:dyDescent="0.3">
      <c r="M949" t="s">
        <v>9730</v>
      </c>
    </row>
    <row r="950" spans="13:13" x14ac:dyDescent="0.3">
      <c r="M950" t="s">
        <v>9733</v>
      </c>
    </row>
    <row r="951" spans="13:13" x14ac:dyDescent="0.3">
      <c r="M951" t="s">
        <v>9736</v>
      </c>
    </row>
    <row r="952" spans="13:13" x14ac:dyDescent="0.3">
      <c r="M952" t="s">
        <v>9743</v>
      </c>
    </row>
    <row r="953" spans="13:13" x14ac:dyDescent="0.3">
      <c r="M953" t="s">
        <v>9747</v>
      </c>
    </row>
    <row r="954" spans="13:13" x14ac:dyDescent="0.3">
      <c r="M954" t="s">
        <v>9752</v>
      </c>
    </row>
    <row r="955" spans="13:13" x14ac:dyDescent="0.3">
      <c r="M955" t="s">
        <v>9761</v>
      </c>
    </row>
    <row r="956" spans="13:13" x14ac:dyDescent="0.3">
      <c r="M956" t="s">
        <v>9765</v>
      </c>
    </row>
    <row r="957" spans="13:13" x14ac:dyDescent="0.3">
      <c r="M957" t="s">
        <v>9767</v>
      </c>
    </row>
    <row r="958" spans="13:13" x14ac:dyDescent="0.3">
      <c r="M958" t="s">
        <v>9769</v>
      </c>
    </row>
    <row r="959" spans="13:13" x14ac:dyDescent="0.3">
      <c r="M959" t="s">
        <v>9771</v>
      </c>
    </row>
    <row r="960" spans="13:13" x14ac:dyDescent="0.3">
      <c r="M960" t="s">
        <v>9773</v>
      </c>
    </row>
    <row r="961" spans="13:13" x14ac:dyDescent="0.3">
      <c r="M961" t="s">
        <v>9774</v>
      </c>
    </row>
    <row r="962" spans="13:13" x14ac:dyDescent="0.3">
      <c r="M962" t="s">
        <v>9782</v>
      </c>
    </row>
    <row r="963" spans="13:13" x14ac:dyDescent="0.3">
      <c r="M963" t="s">
        <v>9785</v>
      </c>
    </row>
    <row r="964" spans="13:13" x14ac:dyDescent="0.3">
      <c r="M964" t="s">
        <v>9788</v>
      </c>
    </row>
    <row r="965" spans="13:13" x14ac:dyDescent="0.3">
      <c r="M965" t="s">
        <v>9790</v>
      </c>
    </row>
    <row r="966" spans="13:13" x14ac:dyDescent="0.3">
      <c r="M966" t="s">
        <v>9792</v>
      </c>
    </row>
    <row r="967" spans="13:13" x14ac:dyDescent="0.3">
      <c r="M967" t="s">
        <v>9793</v>
      </c>
    </row>
    <row r="968" spans="13:13" x14ac:dyDescent="0.3">
      <c r="M968" t="s">
        <v>9800</v>
      </c>
    </row>
    <row r="969" spans="13:13" x14ac:dyDescent="0.3">
      <c r="M969" t="s">
        <v>9806</v>
      </c>
    </row>
    <row r="970" spans="13:13" x14ac:dyDescent="0.3">
      <c r="M970" t="s">
        <v>9810</v>
      </c>
    </row>
    <row r="971" spans="13:13" x14ac:dyDescent="0.3">
      <c r="M971" t="s">
        <v>9813</v>
      </c>
    </row>
    <row r="972" spans="13:13" x14ac:dyDescent="0.3">
      <c r="M972" t="s">
        <v>9816</v>
      </c>
    </row>
    <row r="973" spans="13:13" x14ac:dyDescent="0.3">
      <c r="M973" t="s">
        <v>9819</v>
      </c>
    </row>
    <row r="974" spans="13:13" x14ac:dyDescent="0.3">
      <c r="M974" t="s">
        <v>9821</v>
      </c>
    </row>
    <row r="975" spans="13:13" x14ac:dyDescent="0.3">
      <c r="M975" t="s">
        <v>9829</v>
      </c>
    </row>
    <row r="976" spans="13:13" x14ac:dyDescent="0.3">
      <c r="M976" t="s">
        <v>9831</v>
      </c>
    </row>
    <row r="977" spans="13:13" x14ac:dyDescent="0.3">
      <c r="M977" t="s">
        <v>9834</v>
      </c>
    </row>
    <row r="978" spans="13:13" x14ac:dyDescent="0.3">
      <c r="M978" t="s">
        <v>9835</v>
      </c>
    </row>
    <row r="979" spans="13:13" x14ac:dyDescent="0.3">
      <c r="M979" t="s">
        <v>9848</v>
      </c>
    </row>
    <row r="980" spans="13:13" x14ac:dyDescent="0.3">
      <c r="M980" t="s">
        <v>9859</v>
      </c>
    </row>
    <row r="981" spans="13:13" x14ac:dyDescent="0.3">
      <c r="M981" t="s">
        <v>9860</v>
      </c>
    </row>
    <row r="982" spans="13:13" x14ac:dyDescent="0.3">
      <c r="M982" t="s">
        <v>9882</v>
      </c>
    </row>
    <row r="983" spans="13:13" x14ac:dyDescent="0.3">
      <c r="M983" t="s">
        <v>9883</v>
      </c>
    </row>
    <row r="984" spans="13:13" x14ac:dyDescent="0.3">
      <c r="M984" t="s">
        <v>9884</v>
      </c>
    </row>
    <row r="985" spans="13:13" x14ac:dyDescent="0.3">
      <c r="M985" t="s">
        <v>9886</v>
      </c>
    </row>
    <row r="986" spans="13:13" x14ac:dyDescent="0.3">
      <c r="M986" t="s">
        <v>9889</v>
      </c>
    </row>
    <row r="987" spans="13:13" x14ac:dyDescent="0.3">
      <c r="M987" t="s">
        <v>9890</v>
      </c>
    </row>
    <row r="988" spans="13:13" x14ac:dyDescent="0.3">
      <c r="M988" t="s">
        <v>9891</v>
      </c>
    </row>
    <row r="989" spans="13:13" x14ac:dyDescent="0.3">
      <c r="M989" t="s">
        <v>9894</v>
      </c>
    </row>
    <row r="990" spans="13:13" x14ac:dyDescent="0.3">
      <c r="M990" t="s">
        <v>9897</v>
      </c>
    </row>
    <row r="991" spans="13:13" x14ac:dyDescent="0.3">
      <c r="M991" t="s">
        <v>9902</v>
      </c>
    </row>
    <row r="992" spans="13:13" x14ac:dyDescent="0.3">
      <c r="M992" t="s">
        <v>9903</v>
      </c>
    </row>
    <row r="993" spans="13:13" x14ac:dyDescent="0.3">
      <c r="M993" t="s">
        <v>9914</v>
      </c>
    </row>
    <row r="994" spans="13:13" x14ac:dyDescent="0.3">
      <c r="M994" t="s">
        <v>9915</v>
      </c>
    </row>
    <row r="995" spans="13:13" x14ac:dyDescent="0.3">
      <c r="M995" t="s">
        <v>9923</v>
      </c>
    </row>
    <row r="996" spans="13:13" x14ac:dyDescent="0.3">
      <c r="M996" t="s">
        <v>9930</v>
      </c>
    </row>
    <row r="997" spans="13:13" x14ac:dyDescent="0.3">
      <c r="M997" t="s">
        <v>9931</v>
      </c>
    </row>
    <row r="998" spans="13:13" x14ac:dyDescent="0.3">
      <c r="M998" t="s">
        <v>9934</v>
      </c>
    </row>
    <row r="999" spans="13:13" x14ac:dyDescent="0.3">
      <c r="M999" t="s">
        <v>9946</v>
      </c>
    </row>
    <row r="1000" spans="13:13" x14ac:dyDescent="0.3">
      <c r="M1000" t="s">
        <v>9958</v>
      </c>
    </row>
    <row r="1001" spans="13:13" x14ac:dyDescent="0.3">
      <c r="M1001" t="s">
        <v>9959</v>
      </c>
    </row>
    <row r="1002" spans="13:13" x14ac:dyDescent="0.3">
      <c r="M1002" t="s">
        <v>9960</v>
      </c>
    </row>
    <row r="1003" spans="13:13" x14ac:dyDescent="0.3">
      <c r="M1003" t="s">
        <v>9966</v>
      </c>
    </row>
    <row r="1004" spans="13:13" x14ac:dyDescent="0.3">
      <c r="M1004" t="s">
        <v>9967</v>
      </c>
    </row>
    <row r="1005" spans="13:13" x14ac:dyDescent="0.3">
      <c r="M1005" t="s">
        <v>9969</v>
      </c>
    </row>
    <row r="1006" spans="13:13" x14ac:dyDescent="0.3">
      <c r="M1006" t="s">
        <v>9972</v>
      </c>
    </row>
    <row r="1007" spans="13:13" x14ac:dyDescent="0.3">
      <c r="M1007" t="s">
        <v>9983</v>
      </c>
    </row>
    <row r="1008" spans="13:13" x14ac:dyDescent="0.3">
      <c r="M1008" t="s">
        <v>9987</v>
      </c>
    </row>
    <row r="1009" spans="13:13" x14ac:dyDescent="0.3">
      <c r="M1009" t="s">
        <v>9989</v>
      </c>
    </row>
    <row r="1010" spans="13:13" x14ac:dyDescent="0.3">
      <c r="M1010" t="s">
        <v>9991</v>
      </c>
    </row>
    <row r="1011" spans="13:13" x14ac:dyDescent="0.3">
      <c r="M1011" t="s">
        <v>9996</v>
      </c>
    </row>
    <row r="1012" spans="13:13" x14ac:dyDescent="0.3">
      <c r="M1012" t="s">
        <v>10002</v>
      </c>
    </row>
    <row r="1013" spans="13:13" x14ac:dyDescent="0.3">
      <c r="M1013" t="s">
        <v>10006</v>
      </c>
    </row>
    <row r="1014" spans="13:13" x14ac:dyDescent="0.3">
      <c r="M1014" t="s">
        <v>10014</v>
      </c>
    </row>
    <row r="1015" spans="13:13" x14ac:dyDescent="0.3">
      <c r="M1015" t="s">
        <v>10016</v>
      </c>
    </row>
    <row r="1016" spans="13:13" x14ac:dyDescent="0.3">
      <c r="M1016" t="s">
        <v>10025</v>
      </c>
    </row>
    <row r="1017" spans="13:13" x14ac:dyDescent="0.3">
      <c r="M1017" t="s">
        <v>10028</v>
      </c>
    </row>
    <row r="1018" spans="13:13" x14ac:dyDescent="0.3">
      <c r="M1018" t="s">
        <v>10030</v>
      </c>
    </row>
    <row r="1019" spans="13:13" x14ac:dyDescent="0.3">
      <c r="M1019" t="s">
        <v>10038</v>
      </c>
    </row>
    <row r="1020" spans="13:13" x14ac:dyDescent="0.3">
      <c r="M1020" t="s">
        <v>10039</v>
      </c>
    </row>
    <row r="1021" spans="13:13" x14ac:dyDescent="0.3">
      <c r="M1021" t="s">
        <v>10042</v>
      </c>
    </row>
    <row r="1022" spans="13:13" x14ac:dyDescent="0.3">
      <c r="M1022" t="s">
        <v>10043</v>
      </c>
    </row>
    <row r="1023" spans="13:13" x14ac:dyDescent="0.3">
      <c r="M1023" t="s">
        <v>10046</v>
      </c>
    </row>
    <row r="1024" spans="13:13" x14ac:dyDescent="0.3">
      <c r="M1024" t="s">
        <v>10048</v>
      </c>
    </row>
    <row r="1025" spans="13:13" x14ac:dyDescent="0.3">
      <c r="M1025" t="s">
        <v>10055</v>
      </c>
    </row>
    <row r="1026" spans="13:13" x14ac:dyDescent="0.3">
      <c r="M1026" t="s">
        <v>10057</v>
      </c>
    </row>
    <row r="1027" spans="13:13" x14ac:dyDescent="0.3">
      <c r="M1027" t="s">
        <v>10071</v>
      </c>
    </row>
    <row r="1028" spans="13:13" x14ac:dyDescent="0.3">
      <c r="M1028" t="s">
        <v>10075</v>
      </c>
    </row>
    <row r="1029" spans="13:13" x14ac:dyDescent="0.3">
      <c r="M1029" t="s">
        <v>10076</v>
      </c>
    </row>
    <row r="1030" spans="13:13" x14ac:dyDescent="0.3">
      <c r="M1030" t="s">
        <v>10081</v>
      </c>
    </row>
    <row r="1031" spans="13:13" x14ac:dyDescent="0.3">
      <c r="M1031" t="s">
        <v>10086</v>
      </c>
    </row>
    <row r="1032" spans="13:13" x14ac:dyDescent="0.3">
      <c r="M1032" t="s">
        <v>10088</v>
      </c>
    </row>
    <row r="1033" spans="13:13" x14ac:dyDescent="0.3">
      <c r="M1033" t="s">
        <v>10093</v>
      </c>
    </row>
    <row r="1034" spans="13:13" x14ac:dyDescent="0.3">
      <c r="M1034" t="s">
        <v>10095</v>
      </c>
    </row>
    <row r="1035" spans="13:13" x14ac:dyDescent="0.3">
      <c r="M1035" t="s">
        <v>10096</v>
      </c>
    </row>
    <row r="1036" spans="13:13" x14ac:dyDescent="0.3">
      <c r="M1036" t="s">
        <v>10099</v>
      </c>
    </row>
    <row r="1037" spans="13:13" x14ac:dyDescent="0.3">
      <c r="M1037" t="s">
        <v>10101</v>
      </c>
    </row>
    <row r="1038" spans="13:13" x14ac:dyDescent="0.3">
      <c r="M1038" t="s">
        <v>10110</v>
      </c>
    </row>
    <row r="1039" spans="13:13" x14ac:dyDescent="0.3">
      <c r="M1039" t="s">
        <v>10111</v>
      </c>
    </row>
    <row r="1040" spans="13:13" x14ac:dyDescent="0.3">
      <c r="M1040" t="s">
        <v>10123</v>
      </c>
    </row>
    <row r="1041" spans="13:13" x14ac:dyDescent="0.3">
      <c r="M1041" t="s">
        <v>10127</v>
      </c>
    </row>
    <row r="1042" spans="13:13" x14ac:dyDescent="0.3">
      <c r="M1042" t="s">
        <v>10130</v>
      </c>
    </row>
    <row r="1043" spans="13:13" x14ac:dyDescent="0.3">
      <c r="M1043" t="s">
        <v>10133</v>
      </c>
    </row>
    <row r="1044" spans="13:13" x14ac:dyDescent="0.3">
      <c r="M1044" t="s">
        <v>10136</v>
      </c>
    </row>
    <row r="1045" spans="13:13" x14ac:dyDescent="0.3">
      <c r="M1045" t="s">
        <v>10139</v>
      </c>
    </row>
    <row r="1046" spans="13:13" x14ac:dyDescent="0.3">
      <c r="M1046" t="s">
        <v>10140</v>
      </c>
    </row>
    <row r="1047" spans="13:13" x14ac:dyDescent="0.3">
      <c r="M1047" t="s">
        <v>10142</v>
      </c>
    </row>
    <row r="1048" spans="13:13" x14ac:dyDescent="0.3">
      <c r="M1048" t="s">
        <v>10143</v>
      </c>
    </row>
    <row r="1049" spans="13:13" x14ac:dyDescent="0.3">
      <c r="M1049" t="s">
        <v>10144</v>
      </c>
    </row>
    <row r="1050" spans="13:13" x14ac:dyDescent="0.3">
      <c r="M1050" t="s">
        <v>10149</v>
      </c>
    </row>
    <row r="1051" spans="13:13" x14ac:dyDescent="0.3">
      <c r="M1051" t="s">
        <v>10160</v>
      </c>
    </row>
    <row r="1052" spans="13:13" x14ac:dyDescent="0.3">
      <c r="M1052" t="s">
        <v>10162</v>
      </c>
    </row>
    <row r="1053" spans="13:13" x14ac:dyDescent="0.3">
      <c r="M1053" t="s">
        <v>10163</v>
      </c>
    </row>
    <row r="1054" spans="13:13" x14ac:dyDescent="0.3">
      <c r="M1054" t="s">
        <v>10164</v>
      </c>
    </row>
    <row r="1055" spans="13:13" x14ac:dyDescent="0.3">
      <c r="M1055" t="s">
        <v>10167</v>
      </c>
    </row>
    <row r="1056" spans="13:13" x14ac:dyDescent="0.3">
      <c r="M1056" t="s">
        <v>10171</v>
      </c>
    </row>
    <row r="1057" spans="13:13" x14ac:dyDescent="0.3">
      <c r="M1057" t="s">
        <v>10176</v>
      </c>
    </row>
    <row r="1058" spans="13:13" x14ac:dyDescent="0.3">
      <c r="M1058" t="s">
        <v>10196</v>
      </c>
    </row>
    <row r="1059" spans="13:13" x14ac:dyDescent="0.3">
      <c r="M1059" t="s">
        <v>10199</v>
      </c>
    </row>
    <row r="1060" spans="13:13" x14ac:dyDescent="0.3">
      <c r="M1060" t="s">
        <v>10211</v>
      </c>
    </row>
    <row r="1061" spans="13:13" x14ac:dyDescent="0.3">
      <c r="M1061" t="s">
        <v>10212</v>
      </c>
    </row>
    <row r="1062" spans="13:13" x14ac:dyDescent="0.3">
      <c r="M1062" t="s">
        <v>10215</v>
      </c>
    </row>
    <row r="1063" spans="13:13" x14ac:dyDescent="0.3">
      <c r="M1063" t="s">
        <v>10219</v>
      </c>
    </row>
    <row r="1064" spans="13:13" x14ac:dyDescent="0.3">
      <c r="M1064" t="s">
        <v>10223</v>
      </c>
    </row>
    <row r="1065" spans="13:13" x14ac:dyDescent="0.3">
      <c r="M1065" t="s">
        <v>10226</v>
      </c>
    </row>
    <row r="1066" spans="13:13" x14ac:dyDescent="0.3">
      <c r="M1066" t="s">
        <v>10230</v>
      </c>
    </row>
    <row r="1067" spans="13:13" x14ac:dyDescent="0.3">
      <c r="M1067" t="s">
        <v>10239</v>
      </c>
    </row>
    <row r="1068" spans="13:13" x14ac:dyDescent="0.3">
      <c r="M1068" t="s">
        <v>10241</v>
      </c>
    </row>
    <row r="1069" spans="13:13" x14ac:dyDescent="0.3">
      <c r="M1069" t="s">
        <v>10244</v>
      </c>
    </row>
    <row r="1070" spans="13:13" x14ac:dyDescent="0.3">
      <c r="M1070" t="s">
        <v>10246</v>
      </c>
    </row>
    <row r="1071" spans="13:13" x14ac:dyDescent="0.3">
      <c r="M1071" t="s">
        <v>10250</v>
      </c>
    </row>
    <row r="1072" spans="13:13" x14ac:dyDescent="0.3">
      <c r="M1072" t="s">
        <v>10253</v>
      </c>
    </row>
    <row r="1073" spans="13:13" x14ac:dyDescent="0.3">
      <c r="M1073" t="s">
        <v>10254</v>
      </c>
    </row>
    <row r="1074" spans="13:13" x14ac:dyDescent="0.3">
      <c r="M1074" t="s">
        <v>10259</v>
      </c>
    </row>
    <row r="1075" spans="13:13" x14ac:dyDescent="0.3">
      <c r="M1075" t="s">
        <v>10261</v>
      </c>
    </row>
    <row r="1076" spans="13:13" x14ac:dyDescent="0.3">
      <c r="M1076" t="s">
        <v>10265</v>
      </c>
    </row>
    <row r="1077" spans="13:13" x14ac:dyDescent="0.3">
      <c r="M1077" t="s">
        <v>10271</v>
      </c>
    </row>
    <row r="1078" spans="13:13" x14ac:dyDescent="0.3">
      <c r="M1078" t="s">
        <v>10273</v>
      </c>
    </row>
    <row r="1079" spans="13:13" x14ac:dyDescent="0.3">
      <c r="M1079" t="s">
        <v>10278</v>
      </c>
    </row>
    <row r="1080" spans="13:13" x14ac:dyDescent="0.3">
      <c r="M1080" t="s">
        <v>10290</v>
      </c>
    </row>
    <row r="1081" spans="13:13" x14ac:dyDescent="0.3">
      <c r="M1081" t="s">
        <v>10296</v>
      </c>
    </row>
    <row r="1082" spans="13:13" x14ac:dyDescent="0.3">
      <c r="M1082" t="s">
        <v>10299</v>
      </c>
    </row>
    <row r="1083" spans="13:13" x14ac:dyDescent="0.3">
      <c r="M1083" t="s">
        <v>10303</v>
      </c>
    </row>
    <row r="1084" spans="13:13" x14ac:dyDescent="0.3">
      <c r="M1084" t="s">
        <v>10306</v>
      </c>
    </row>
    <row r="1085" spans="13:13" x14ac:dyDescent="0.3">
      <c r="M1085" t="s">
        <v>10307</v>
      </c>
    </row>
    <row r="1086" spans="13:13" x14ac:dyDescent="0.3">
      <c r="M1086" t="s">
        <v>10310</v>
      </c>
    </row>
    <row r="1087" spans="13:13" x14ac:dyDescent="0.3">
      <c r="M1087" t="s">
        <v>10318</v>
      </c>
    </row>
    <row r="1088" spans="13:13" x14ac:dyDescent="0.3">
      <c r="M1088" t="s">
        <v>10322</v>
      </c>
    </row>
    <row r="1089" spans="13:13" x14ac:dyDescent="0.3">
      <c r="M1089" t="s">
        <v>10326</v>
      </c>
    </row>
    <row r="1090" spans="13:13" x14ac:dyDescent="0.3">
      <c r="M1090" t="s">
        <v>10328</v>
      </c>
    </row>
    <row r="1091" spans="13:13" x14ac:dyDescent="0.3">
      <c r="M1091" t="s">
        <v>10331</v>
      </c>
    </row>
    <row r="1092" spans="13:13" x14ac:dyDescent="0.3">
      <c r="M1092" t="s">
        <v>10334</v>
      </c>
    </row>
    <row r="1093" spans="13:13" x14ac:dyDescent="0.3">
      <c r="M1093" t="s">
        <v>10335</v>
      </c>
    </row>
    <row r="1094" spans="13:13" x14ac:dyDescent="0.3">
      <c r="M1094" t="s">
        <v>10339</v>
      </c>
    </row>
    <row r="1095" spans="13:13" x14ac:dyDescent="0.3">
      <c r="M1095" t="s">
        <v>10340</v>
      </c>
    </row>
    <row r="1096" spans="13:13" x14ac:dyDescent="0.3">
      <c r="M1096" t="s">
        <v>10355</v>
      </c>
    </row>
    <row r="1097" spans="13:13" x14ac:dyDescent="0.3">
      <c r="M1097" t="s">
        <v>10362</v>
      </c>
    </row>
    <row r="1098" spans="13:13" x14ac:dyDescent="0.3">
      <c r="M1098" t="s">
        <v>10363</v>
      </c>
    </row>
    <row r="1099" spans="13:13" x14ac:dyDescent="0.3">
      <c r="M1099" t="s">
        <v>10376</v>
      </c>
    </row>
    <row r="1100" spans="13:13" x14ac:dyDescent="0.3">
      <c r="M1100" t="s">
        <v>10377</v>
      </c>
    </row>
    <row r="1101" spans="13:13" x14ac:dyDescent="0.3">
      <c r="M1101" t="s">
        <v>10378</v>
      </c>
    </row>
    <row r="1102" spans="13:13" x14ac:dyDescent="0.3">
      <c r="M1102" t="s">
        <v>10381</v>
      </c>
    </row>
    <row r="1103" spans="13:13" x14ac:dyDescent="0.3">
      <c r="M1103" t="s">
        <v>10384</v>
      </c>
    </row>
    <row r="1104" spans="13:13" x14ac:dyDescent="0.3">
      <c r="M1104" t="s">
        <v>10388</v>
      </c>
    </row>
    <row r="1105" spans="13:13" x14ac:dyDescent="0.3">
      <c r="M1105" t="s">
        <v>10389</v>
      </c>
    </row>
    <row r="1106" spans="13:13" x14ac:dyDescent="0.3">
      <c r="M1106" t="s">
        <v>10392</v>
      </c>
    </row>
    <row r="1107" spans="13:13" x14ac:dyDescent="0.3">
      <c r="M1107" t="s">
        <v>10400</v>
      </c>
    </row>
    <row r="1108" spans="13:13" x14ac:dyDescent="0.3">
      <c r="M1108" t="s">
        <v>10402</v>
      </c>
    </row>
    <row r="1109" spans="13:13" x14ac:dyDescent="0.3">
      <c r="M1109" t="s">
        <v>10404</v>
      </c>
    </row>
    <row r="1110" spans="13:13" x14ac:dyDescent="0.3">
      <c r="M1110" t="s">
        <v>10411</v>
      </c>
    </row>
    <row r="1111" spans="13:13" x14ac:dyDescent="0.3">
      <c r="M1111" t="s">
        <v>10415</v>
      </c>
    </row>
    <row r="1112" spans="13:13" x14ac:dyDescent="0.3">
      <c r="M1112" t="s">
        <v>10434</v>
      </c>
    </row>
    <row r="1113" spans="13:13" x14ac:dyDescent="0.3">
      <c r="M1113" t="s">
        <v>10437</v>
      </c>
    </row>
    <row r="1114" spans="13:13" x14ac:dyDescent="0.3">
      <c r="M1114" t="s">
        <v>10440</v>
      </c>
    </row>
    <row r="1115" spans="13:13" x14ac:dyDescent="0.3">
      <c r="M1115" t="s">
        <v>10442</v>
      </c>
    </row>
    <row r="1116" spans="13:13" x14ac:dyDescent="0.3">
      <c r="M1116" t="s">
        <v>10443</v>
      </c>
    </row>
    <row r="1117" spans="13:13" x14ac:dyDescent="0.3">
      <c r="M1117" t="s">
        <v>10457</v>
      </c>
    </row>
    <row r="1118" spans="13:13" x14ac:dyDescent="0.3">
      <c r="M1118" t="s">
        <v>10460</v>
      </c>
    </row>
    <row r="1119" spans="13:13" x14ac:dyDescent="0.3">
      <c r="M1119" t="s">
        <v>10463</v>
      </c>
    </row>
    <row r="1120" spans="13:13" x14ac:dyDescent="0.3">
      <c r="M1120" t="s">
        <v>10467</v>
      </c>
    </row>
    <row r="1121" spans="13:13" x14ac:dyDescent="0.3">
      <c r="M1121" t="s">
        <v>10469</v>
      </c>
    </row>
    <row r="1122" spans="13:13" x14ac:dyDescent="0.3">
      <c r="M1122" t="s">
        <v>10476</v>
      </c>
    </row>
    <row r="1123" spans="13:13" x14ac:dyDescent="0.3">
      <c r="M1123" t="s">
        <v>10478</v>
      </c>
    </row>
    <row r="1124" spans="13:13" x14ac:dyDescent="0.3">
      <c r="M1124" t="s">
        <v>10482</v>
      </c>
    </row>
    <row r="1125" spans="13:13" x14ac:dyDescent="0.3">
      <c r="M1125" t="s">
        <v>10485</v>
      </c>
    </row>
    <row r="1126" spans="13:13" x14ac:dyDescent="0.3">
      <c r="M1126" t="s">
        <v>10490</v>
      </c>
    </row>
    <row r="1127" spans="13:13" x14ac:dyDescent="0.3">
      <c r="M1127" t="s">
        <v>10491</v>
      </c>
    </row>
    <row r="1128" spans="13:13" x14ac:dyDescent="0.3">
      <c r="M1128" t="s">
        <v>10496</v>
      </c>
    </row>
    <row r="1129" spans="13:13" x14ac:dyDescent="0.3">
      <c r="M1129" t="s">
        <v>10499</v>
      </c>
    </row>
    <row r="1130" spans="13:13" x14ac:dyDescent="0.3">
      <c r="M1130" t="s">
        <v>10500</v>
      </c>
    </row>
    <row r="1131" spans="13:13" x14ac:dyDescent="0.3">
      <c r="M1131" t="s">
        <v>10501</v>
      </c>
    </row>
    <row r="1132" spans="13:13" x14ac:dyDescent="0.3">
      <c r="M1132" t="s">
        <v>10512</v>
      </c>
    </row>
    <row r="1133" spans="13:13" x14ac:dyDescent="0.3">
      <c r="M1133" t="s">
        <v>10517</v>
      </c>
    </row>
    <row r="1134" spans="13:13" x14ac:dyDescent="0.3">
      <c r="M1134" t="s">
        <v>10524</v>
      </c>
    </row>
    <row r="1135" spans="13:13" x14ac:dyDescent="0.3">
      <c r="M1135" t="s">
        <v>10527</v>
      </c>
    </row>
    <row r="1136" spans="13:13" x14ac:dyDescent="0.3">
      <c r="M1136" t="s">
        <v>10529</v>
      </c>
    </row>
    <row r="1137" spans="13:13" x14ac:dyDescent="0.3">
      <c r="M1137" t="s">
        <v>10535</v>
      </c>
    </row>
    <row r="1138" spans="13:13" x14ac:dyDescent="0.3">
      <c r="M1138" t="s">
        <v>10548</v>
      </c>
    </row>
    <row r="1139" spans="13:13" x14ac:dyDescent="0.3">
      <c r="M1139" t="s">
        <v>10549</v>
      </c>
    </row>
    <row r="1140" spans="13:13" x14ac:dyDescent="0.3">
      <c r="M1140" t="s">
        <v>10560</v>
      </c>
    </row>
    <row r="1141" spans="13:13" x14ac:dyDescent="0.3">
      <c r="M1141" t="s">
        <v>10568</v>
      </c>
    </row>
    <row r="1142" spans="13:13" x14ac:dyDescent="0.3">
      <c r="M1142" t="s">
        <v>10570</v>
      </c>
    </row>
    <row r="1143" spans="13:13" x14ac:dyDescent="0.3">
      <c r="M1143" t="s">
        <v>10572</v>
      </c>
    </row>
    <row r="1144" spans="13:13" x14ac:dyDescent="0.3">
      <c r="M1144" t="s">
        <v>10575</v>
      </c>
    </row>
    <row r="1145" spans="13:13" x14ac:dyDescent="0.3">
      <c r="M1145" t="s">
        <v>10579</v>
      </c>
    </row>
    <row r="1146" spans="13:13" x14ac:dyDescent="0.3">
      <c r="M1146" t="s">
        <v>10580</v>
      </c>
    </row>
    <row r="1147" spans="13:13" x14ac:dyDescent="0.3">
      <c r="M1147" t="s">
        <v>10585</v>
      </c>
    </row>
    <row r="1148" spans="13:13" x14ac:dyDescent="0.3">
      <c r="M1148" t="s">
        <v>10587</v>
      </c>
    </row>
    <row r="1149" spans="13:13" x14ac:dyDescent="0.3">
      <c r="M1149" t="s">
        <v>10597</v>
      </c>
    </row>
    <row r="1150" spans="13:13" x14ac:dyDescent="0.3">
      <c r="M1150" t="s">
        <v>10600</v>
      </c>
    </row>
    <row r="1151" spans="13:13" x14ac:dyDescent="0.3">
      <c r="M1151" t="s">
        <v>10602</v>
      </c>
    </row>
    <row r="1152" spans="13:13" x14ac:dyDescent="0.3">
      <c r="M1152" t="s">
        <v>10618</v>
      </c>
    </row>
    <row r="1153" spans="13:13" x14ac:dyDescent="0.3">
      <c r="M1153" t="s">
        <v>10625</v>
      </c>
    </row>
    <row r="1154" spans="13:13" x14ac:dyDescent="0.3">
      <c r="M1154" t="s">
        <v>10628</v>
      </c>
    </row>
    <row r="1155" spans="13:13" x14ac:dyDescent="0.3">
      <c r="M1155" t="s">
        <v>10632</v>
      </c>
    </row>
    <row r="1156" spans="13:13" x14ac:dyDescent="0.3">
      <c r="M1156" t="s">
        <v>10633</v>
      </c>
    </row>
    <row r="1157" spans="13:13" x14ac:dyDescent="0.3">
      <c r="M1157" t="s">
        <v>10635</v>
      </c>
    </row>
    <row r="1158" spans="13:13" x14ac:dyDescent="0.3">
      <c r="M1158" t="s">
        <v>10650</v>
      </c>
    </row>
    <row r="1159" spans="13:13" x14ac:dyDescent="0.3">
      <c r="M1159" t="s">
        <v>10651</v>
      </c>
    </row>
    <row r="1160" spans="13:13" x14ac:dyDescent="0.3">
      <c r="M1160" t="s">
        <v>10654</v>
      </c>
    </row>
    <row r="1161" spans="13:13" x14ac:dyDescent="0.3">
      <c r="M1161" t="s">
        <v>10659</v>
      </c>
    </row>
    <row r="1162" spans="13:13" x14ac:dyDescent="0.3">
      <c r="M1162" t="s">
        <v>10665</v>
      </c>
    </row>
    <row r="1163" spans="13:13" x14ac:dyDescent="0.3">
      <c r="M1163" t="s">
        <v>10666</v>
      </c>
    </row>
    <row r="1164" spans="13:13" x14ac:dyDescent="0.3">
      <c r="M1164" t="s">
        <v>10667</v>
      </c>
    </row>
    <row r="1165" spans="13:13" x14ac:dyDescent="0.3">
      <c r="M1165" t="s">
        <v>10669</v>
      </c>
    </row>
    <row r="1166" spans="13:13" x14ac:dyDescent="0.3">
      <c r="M1166" t="s">
        <v>10675</v>
      </c>
    </row>
    <row r="1167" spans="13:13" x14ac:dyDescent="0.3">
      <c r="M1167" t="s">
        <v>10678</v>
      </c>
    </row>
    <row r="1168" spans="13:13" x14ac:dyDescent="0.3">
      <c r="M1168" t="s">
        <v>10682</v>
      </c>
    </row>
    <row r="1169" spans="13:13" x14ac:dyDescent="0.3">
      <c r="M1169" t="s">
        <v>10689</v>
      </c>
    </row>
    <row r="1170" spans="13:13" x14ac:dyDescent="0.3">
      <c r="M1170" t="s">
        <v>10701</v>
      </c>
    </row>
    <row r="1171" spans="13:13" x14ac:dyDescent="0.3">
      <c r="M1171" t="s">
        <v>10705</v>
      </c>
    </row>
    <row r="1172" spans="13:13" x14ac:dyDescent="0.3">
      <c r="M1172" t="s">
        <v>10712</v>
      </c>
    </row>
    <row r="1173" spans="13:13" x14ac:dyDescent="0.3">
      <c r="M1173" t="s">
        <v>10714</v>
      </c>
    </row>
    <row r="1174" spans="13:13" x14ac:dyDescent="0.3">
      <c r="M1174" t="s">
        <v>10720</v>
      </c>
    </row>
    <row r="1175" spans="13:13" x14ac:dyDescent="0.3">
      <c r="M1175" t="s">
        <v>10722</v>
      </c>
    </row>
    <row r="1176" spans="13:13" x14ac:dyDescent="0.3">
      <c r="M1176" t="s">
        <v>10724</v>
      </c>
    </row>
    <row r="1177" spans="13:13" x14ac:dyDescent="0.3">
      <c r="M1177" t="s">
        <v>10728</v>
      </c>
    </row>
    <row r="1178" spans="13:13" x14ac:dyDescent="0.3">
      <c r="M1178" t="s">
        <v>10732</v>
      </c>
    </row>
    <row r="1179" spans="13:13" x14ac:dyDescent="0.3">
      <c r="M1179" t="s">
        <v>10743</v>
      </c>
    </row>
    <row r="1180" spans="13:13" x14ac:dyDescent="0.3">
      <c r="M1180" t="s">
        <v>10750</v>
      </c>
    </row>
    <row r="1181" spans="13:13" x14ac:dyDescent="0.3">
      <c r="M1181" t="s">
        <v>10754</v>
      </c>
    </row>
    <row r="1182" spans="13:13" x14ac:dyDescent="0.3">
      <c r="M1182" t="s">
        <v>10762</v>
      </c>
    </row>
    <row r="1183" spans="13:13" x14ac:dyDescent="0.3">
      <c r="M1183" t="s">
        <v>10763</v>
      </c>
    </row>
    <row r="1184" spans="13:13" x14ac:dyDescent="0.3">
      <c r="M1184" t="s">
        <v>10780</v>
      </c>
    </row>
    <row r="1185" spans="13:13" x14ac:dyDescent="0.3">
      <c r="M1185" t="s">
        <v>10781</v>
      </c>
    </row>
    <row r="1186" spans="13:13" x14ac:dyDescent="0.3">
      <c r="M1186" t="s">
        <v>10783</v>
      </c>
    </row>
    <row r="1187" spans="13:13" x14ac:dyDescent="0.3">
      <c r="M1187" t="s">
        <v>10787</v>
      </c>
    </row>
    <row r="1188" spans="13:13" x14ac:dyDescent="0.3">
      <c r="M1188" t="s">
        <v>10790</v>
      </c>
    </row>
    <row r="1189" spans="13:13" x14ac:dyDescent="0.3">
      <c r="M1189" t="s">
        <v>10794</v>
      </c>
    </row>
    <row r="1190" spans="13:13" x14ac:dyDescent="0.3">
      <c r="M1190" t="s">
        <v>10796</v>
      </c>
    </row>
    <row r="1191" spans="13:13" x14ac:dyDescent="0.3">
      <c r="M1191" t="s">
        <v>10798</v>
      </c>
    </row>
    <row r="1192" spans="13:13" x14ac:dyDescent="0.3">
      <c r="M1192" t="s">
        <v>10800</v>
      </c>
    </row>
    <row r="1193" spans="13:13" x14ac:dyDescent="0.3">
      <c r="M1193" t="s">
        <v>10803</v>
      </c>
    </row>
    <row r="1194" spans="13:13" x14ac:dyDescent="0.3">
      <c r="M1194" t="s">
        <v>10805</v>
      </c>
    </row>
    <row r="1195" spans="13:13" x14ac:dyDescent="0.3">
      <c r="M1195" t="s">
        <v>10807</v>
      </c>
    </row>
    <row r="1196" spans="13:13" x14ac:dyDescent="0.3">
      <c r="M1196" t="s">
        <v>10811</v>
      </c>
    </row>
    <row r="1197" spans="13:13" x14ac:dyDescent="0.3">
      <c r="M1197" t="s">
        <v>10813</v>
      </c>
    </row>
    <row r="1198" spans="13:13" x14ac:dyDescent="0.3">
      <c r="M1198" t="s">
        <v>10819</v>
      </c>
    </row>
    <row r="1199" spans="13:13" x14ac:dyDescent="0.3">
      <c r="M1199" t="s">
        <v>10822</v>
      </c>
    </row>
    <row r="1200" spans="13:13" x14ac:dyDescent="0.3">
      <c r="M1200" t="s">
        <v>10830</v>
      </c>
    </row>
    <row r="1201" spans="13:13" x14ac:dyDescent="0.3">
      <c r="M1201" t="s">
        <v>10838</v>
      </c>
    </row>
    <row r="1202" spans="13:13" x14ac:dyDescent="0.3">
      <c r="M1202" t="s">
        <v>10841</v>
      </c>
    </row>
    <row r="1203" spans="13:13" x14ac:dyDescent="0.3">
      <c r="M1203" t="s">
        <v>10845</v>
      </c>
    </row>
    <row r="1204" spans="13:13" x14ac:dyDescent="0.3">
      <c r="M1204" t="s">
        <v>10846</v>
      </c>
    </row>
    <row r="1205" spans="13:13" x14ac:dyDescent="0.3">
      <c r="M1205" t="s">
        <v>10854</v>
      </c>
    </row>
    <row r="1206" spans="13:13" x14ac:dyDescent="0.3">
      <c r="M1206" t="s">
        <v>10858</v>
      </c>
    </row>
    <row r="1207" spans="13:13" x14ac:dyDescent="0.3">
      <c r="M1207" t="s">
        <v>10861</v>
      </c>
    </row>
    <row r="1208" spans="13:13" x14ac:dyDescent="0.3">
      <c r="M1208" t="s">
        <v>10865</v>
      </c>
    </row>
    <row r="1209" spans="13:13" x14ac:dyDescent="0.3">
      <c r="M1209" t="s">
        <v>10870</v>
      </c>
    </row>
    <row r="1210" spans="13:13" x14ac:dyDescent="0.3">
      <c r="M1210" t="s">
        <v>10871</v>
      </c>
    </row>
    <row r="1211" spans="13:13" x14ac:dyDescent="0.3">
      <c r="M1211" t="s">
        <v>10873</v>
      </c>
    </row>
    <row r="1212" spans="13:13" x14ac:dyDescent="0.3">
      <c r="M1212" t="s">
        <v>10874</v>
      </c>
    </row>
    <row r="1213" spans="13:13" x14ac:dyDescent="0.3">
      <c r="M1213" t="s">
        <v>10876</v>
      </c>
    </row>
    <row r="1214" spans="13:13" x14ac:dyDescent="0.3">
      <c r="M1214" t="s">
        <v>10881</v>
      </c>
    </row>
    <row r="1215" spans="13:13" x14ac:dyDescent="0.3">
      <c r="M1215" t="s">
        <v>10885</v>
      </c>
    </row>
    <row r="1216" spans="13:13" x14ac:dyDescent="0.3">
      <c r="M1216" t="s">
        <v>10887</v>
      </c>
    </row>
    <row r="1217" spans="13:13" x14ac:dyDescent="0.3">
      <c r="M1217" t="s">
        <v>10892</v>
      </c>
    </row>
    <row r="1218" spans="13:13" x14ac:dyDescent="0.3">
      <c r="M1218" t="s">
        <v>10893</v>
      </c>
    </row>
    <row r="1219" spans="13:13" x14ac:dyDescent="0.3">
      <c r="M1219" t="s">
        <v>10916</v>
      </c>
    </row>
    <row r="1220" spans="13:13" x14ac:dyDescent="0.3">
      <c r="M1220" t="s">
        <v>10917</v>
      </c>
    </row>
    <row r="1221" spans="13:13" x14ac:dyDescent="0.3">
      <c r="M1221" t="s">
        <v>10918</v>
      </c>
    </row>
    <row r="1222" spans="13:13" x14ac:dyDescent="0.3">
      <c r="M1222" t="s">
        <v>10920</v>
      </c>
    </row>
    <row r="1223" spans="13:13" x14ac:dyDescent="0.3">
      <c r="M1223" t="s">
        <v>10926</v>
      </c>
    </row>
    <row r="1224" spans="13:13" x14ac:dyDescent="0.3">
      <c r="M1224" t="s">
        <v>10932</v>
      </c>
    </row>
    <row r="1225" spans="13:13" x14ac:dyDescent="0.3">
      <c r="M1225" t="s">
        <v>10933</v>
      </c>
    </row>
    <row r="1226" spans="13:13" x14ac:dyDescent="0.3">
      <c r="M1226" t="s">
        <v>10936</v>
      </c>
    </row>
    <row r="1227" spans="13:13" x14ac:dyDescent="0.3">
      <c r="M1227" t="s">
        <v>10946</v>
      </c>
    </row>
    <row r="1228" spans="13:13" x14ac:dyDescent="0.3">
      <c r="M1228" t="s">
        <v>10952</v>
      </c>
    </row>
    <row r="1229" spans="13:13" x14ac:dyDescent="0.3">
      <c r="M1229" t="s">
        <v>10955</v>
      </c>
    </row>
    <row r="1230" spans="13:13" x14ac:dyDescent="0.3">
      <c r="M1230" t="s">
        <v>10956</v>
      </c>
    </row>
    <row r="1231" spans="13:13" x14ac:dyDescent="0.3">
      <c r="M1231" t="s">
        <v>10963</v>
      </c>
    </row>
    <row r="1232" spans="13:13" x14ac:dyDescent="0.3">
      <c r="M1232" t="s">
        <v>10969</v>
      </c>
    </row>
    <row r="1233" spans="13:13" x14ac:dyDescent="0.3">
      <c r="M1233" t="s">
        <v>10970</v>
      </c>
    </row>
    <row r="1234" spans="13:13" x14ac:dyDescent="0.3">
      <c r="M1234" t="s">
        <v>10971</v>
      </c>
    </row>
    <row r="1235" spans="13:13" x14ac:dyDescent="0.3">
      <c r="M1235" t="s">
        <v>10972</v>
      </c>
    </row>
    <row r="1236" spans="13:13" x14ac:dyDescent="0.3">
      <c r="M1236" t="s">
        <v>10973</v>
      </c>
    </row>
    <row r="1237" spans="13:13" x14ac:dyDescent="0.3">
      <c r="M1237" t="s">
        <v>10982</v>
      </c>
    </row>
    <row r="1238" spans="13:13" x14ac:dyDescent="0.3">
      <c r="M1238" t="s">
        <v>10987</v>
      </c>
    </row>
    <row r="1239" spans="13:13" x14ac:dyDescent="0.3">
      <c r="M1239" t="s">
        <v>10988</v>
      </c>
    </row>
    <row r="1240" spans="13:13" x14ac:dyDescent="0.3">
      <c r="M1240" t="s">
        <v>10989</v>
      </c>
    </row>
    <row r="1241" spans="13:13" x14ac:dyDescent="0.3">
      <c r="M1241" t="s">
        <v>10991</v>
      </c>
    </row>
    <row r="1242" spans="13:13" x14ac:dyDescent="0.3">
      <c r="M1242" t="s">
        <v>10993</v>
      </c>
    </row>
    <row r="1243" spans="13:13" x14ac:dyDescent="0.3">
      <c r="M1243" t="s">
        <v>10997</v>
      </c>
    </row>
    <row r="1244" spans="13:13" x14ac:dyDescent="0.3">
      <c r="M1244" t="s">
        <v>11000</v>
      </c>
    </row>
    <row r="1245" spans="13:13" x14ac:dyDescent="0.3">
      <c r="M1245" t="s">
        <v>11007</v>
      </c>
    </row>
    <row r="1246" spans="13:13" x14ac:dyDescent="0.3">
      <c r="M1246" t="s">
        <v>11010</v>
      </c>
    </row>
    <row r="1247" spans="13:13" x14ac:dyDescent="0.3">
      <c r="M1247" t="s">
        <v>11016</v>
      </c>
    </row>
    <row r="1248" spans="13:13" x14ac:dyDescent="0.3">
      <c r="M1248" t="s">
        <v>11037</v>
      </c>
    </row>
    <row r="1249" spans="13:13" x14ac:dyDescent="0.3">
      <c r="M1249" t="s">
        <v>11042</v>
      </c>
    </row>
    <row r="1250" spans="13:13" x14ac:dyDescent="0.3">
      <c r="M1250" t="s">
        <v>11046</v>
      </c>
    </row>
    <row r="1251" spans="13:13" x14ac:dyDescent="0.3">
      <c r="M1251" t="s">
        <v>11052</v>
      </c>
    </row>
    <row r="1252" spans="13:13" x14ac:dyDescent="0.3">
      <c r="M1252" t="s">
        <v>11058</v>
      </c>
    </row>
    <row r="1253" spans="13:13" x14ac:dyDescent="0.3">
      <c r="M1253" t="s">
        <v>11063</v>
      </c>
    </row>
    <row r="1254" spans="13:13" x14ac:dyDescent="0.3">
      <c r="M1254" t="s">
        <v>11071</v>
      </c>
    </row>
    <row r="1255" spans="13:13" x14ac:dyDescent="0.3">
      <c r="M1255" t="s">
        <v>11072</v>
      </c>
    </row>
    <row r="1256" spans="13:13" x14ac:dyDescent="0.3">
      <c r="M1256" t="s">
        <v>11077</v>
      </c>
    </row>
    <row r="1257" spans="13:13" x14ac:dyDescent="0.3">
      <c r="M1257" t="s">
        <v>11086</v>
      </c>
    </row>
    <row r="1258" spans="13:13" x14ac:dyDescent="0.3">
      <c r="M1258" t="s">
        <v>11087</v>
      </c>
    </row>
    <row r="1259" spans="13:13" x14ac:dyDescent="0.3">
      <c r="M1259" t="s">
        <v>11089</v>
      </c>
    </row>
    <row r="1260" spans="13:13" x14ac:dyDescent="0.3">
      <c r="M1260" t="s">
        <v>11090</v>
      </c>
    </row>
    <row r="1261" spans="13:13" x14ac:dyDescent="0.3">
      <c r="M1261" t="s">
        <v>11091</v>
      </c>
    </row>
    <row r="1262" spans="13:13" x14ac:dyDescent="0.3">
      <c r="M1262" t="s">
        <v>11095</v>
      </c>
    </row>
    <row r="1263" spans="13:13" x14ac:dyDescent="0.3">
      <c r="M1263" t="s">
        <v>11102</v>
      </c>
    </row>
    <row r="1264" spans="13:13" x14ac:dyDescent="0.3">
      <c r="M1264" t="s">
        <v>11103</v>
      </c>
    </row>
    <row r="1265" spans="13:13" x14ac:dyDescent="0.3">
      <c r="M1265" t="s">
        <v>11105</v>
      </c>
    </row>
    <row r="1266" spans="13:13" x14ac:dyDescent="0.3">
      <c r="M1266" t="s">
        <v>11117</v>
      </c>
    </row>
    <row r="1267" spans="13:13" x14ac:dyDescent="0.3">
      <c r="M1267" t="s">
        <v>11118</v>
      </c>
    </row>
    <row r="1268" spans="13:13" x14ac:dyDescent="0.3">
      <c r="M1268" t="s">
        <v>11122</v>
      </c>
    </row>
    <row r="1269" spans="13:13" x14ac:dyDescent="0.3">
      <c r="M1269" t="s">
        <v>11129</v>
      </c>
    </row>
    <row r="1270" spans="13:13" x14ac:dyDescent="0.3">
      <c r="M1270" t="s">
        <v>11131</v>
      </c>
    </row>
    <row r="1271" spans="13:13" x14ac:dyDescent="0.3">
      <c r="M1271" t="s">
        <v>11132</v>
      </c>
    </row>
    <row r="1272" spans="13:13" x14ac:dyDescent="0.3">
      <c r="M1272" t="s">
        <v>11136</v>
      </c>
    </row>
    <row r="1273" spans="13:13" x14ac:dyDescent="0.3">
      <c r="M1273" t="s">
        <v>11139</v>
      </c>
    </row>
    <row r="1274" spans="13:13" x14ac:dyDescent="0.3">
      <c r="M1274" t="s">
        <v>11149</v>
      </c>
    </row>
    <row r="1275" spans="13:13" x14ac:dyDescent="0.3">
      <c r="M1275" t="s">
        <v>11152</v>
      </c>
    </row>
    <row r="1276" spans="13:13" x14ac:dyDescent="0.3">
      <c r="M1276" t="s">
        <v>11154</v>
      </c>
    </row>
    <row r="1277" spans="13:13" x14ac:dyDescent="0.3">
      <c r="M1277" t="s">
        <v>11155</v>
      </c>
    </row>
    <row r="1278" spans="13:13" x14ac:dyDescent="0.3">
      <c r="M1278" t="s">
        <v>11161</v>
      </c>
    </row>
    <row r="1279" spans="13:13" x14ac:dyDescent="0.3">
      <c r="M1279" t="s">
        <v>11163</v>
      </c>
    </row>
    <row r="1280" spans="13:13" x14ac:dyDescent="0.3">
      <c r="M1280" t="s">
        <v>11167</v>
      </c>
    </row>
    <row r="1281" spans="13:13" x14ac:dyDescent="0.3">
      <c r="M1281" t="s">
        <v>11172</v>
      </c>
    </row>
    <row r="1282" spans="13:13" x14ac:dyDescent="0.3">
      <c r="M1282" t="s">
        <v>11173</v>
      </c>
    </row>
    <row r="1283" spans="13:13" x14ac:dyDescent="0.3">
      <c r="M1283" t="s">
        <v>11181</v>
      </c>
    </row>
    <row r="1284" spans="13:13" x14ac:dyDescent="0.3">
      <c r="M1284" t="s">
        <v>11193</v>
      </c>
    </row>
    <row r="1285" spans="13:13" x14ac:dyDescent="0.3">
      <c r="M1285" t="s">
        <v>11195</v>
      </c>
    </row>
    <row r="1286" spans="13:13" x14ac:dyDescent="0.3">
      <c r="M1286" t="s">
        <v>11198</v>
      </c>
    </row>
    <row r="1287" spans="13:13" x14ac:dyDescent="0.3">
      <c r="M1287" t="s">
        <v>11200</v>
      </c>
    </row>
    <row r="1288" spans="13:13" x14ac:dyDescent="0.3">
      <c r="M1288" t="s">
        <v>11202</v>
      </c>
    </row>
    <row r="1289" spans="13:13" x14ac:dyDescent="0.3">
      <c r="M1289" t="s">
        <v>11205</v>
      </c>
    </row>
    <row r="1290" spans="13:13" x14ac:dyDescent="0.3">
      <c r="M1290" t="s">
        <v>11207</v>
      </c>
    </row>
    <row r="1291" spans="13:13" x14ac:dyDescent="0.3">
      <c r="M1291" t="s">
        <v>11211</v>
      </c>
    </row>
    <row r="1292" spans="13:13" x14ac:dyDescent="0.3">
      <c r="M1292" t="s">
        <v>11212</v>
      </c>
    </row>
    <row r="1293" spans="13:13" x14ac:dyDescent="0.3">
      <c r="M1293" t="s">
        <v>11214</v>
      </c>
    </row>
    <row r="1294" spans="13:13" x14ac:dyDescent="0.3">
      <c r="M1294" t="s">
        <v>11215</v>
      </c>
    </row>
    <row r="1295" spans="13:13" x14ac:dyDescent="0.3">
      <c r="M1295" t="s">
        <v>11225</v>
      </c>
    </row>
    <row r="1296" spans="13:13" x14ac:dyDescent="0.3">
      <c r="M1296" t="s">
        <v>11229</v>
      </c>
    </row>
    <row r="1297" spans="13:13" x14ac:dyDescent="0.3">
      <c r="M1297" t="s">
        <v>11233</v>
      </c>
    </row>
    <row r="1298" spans="13:13" x14ac:dyDescent="0.3">
      <c r="M1298" t="s">
        <v>11245</v>
      </c>
    </row>
    <row r="1299" spans="13:13" x14ac:dyDescent="0.3">
      <c r="M1299" t="s">
        <v>11247</v>
      </c>
    </row>
    <row r="1300" spans="13:13" x14ac:dyDescent="0.3">
      <c r="M1300" t="s">
        <v>11253</v>
      </c>
    </row>
    <row r="1301" spans="13:13" x14ac:dyDescent="0.3">
      <c r="M1301" t="s">
        <v>11265</v>
      </c>
    </row>
    <row r="1302" spans="13:13" x14ac:dyDescent="0.3">
      <c r="M1302" t="s">
        <v>11277</v>
      </c>
    </row>
    <row r="1303" spans="13:13" x14ac:dyDescent="0.3">
      <c r="M1303" t="s">
        <v>11278</v>
      </c>
    </row>
    <row r="1304" spans="13:13" x14ac:dyDescent="0.3">
      <c r="M1304" t="s">
        <v>11280</v>
      </c>
    </row>
    <row r="1305" spans="13:13" x14ac:dyDescent="0.3">
      <c r="M1305" t="s">
        <v>11282</v>
      </c>
    </row>
    <row r="1306" spans="13:13" x14ac:dyDescent="0.3">
      <c r="M1306" t="s">
        <v>11287</v>
      </c>
    </row>
    <row r="1307" spans="13:13" x14ac:dyDescent="0.3">
      <c r="M1307" t="s">
        <v>11302</v>
      </c>
    </row>
    <row r="1308" spans="13:13" x14ac:dyDescent="0.3">
      <c r="M1308" t="s">
        <v>11303</v>
      </c>
    </row>
    <row r="1309" spans="13:13" x14ac:dyDescent="0.3">
      <c r="M1309" t="s">
        <v>11304</v>
      </c>
    </row>
    <row r="1310" spans="13:13" x14ac:dyDescent="0.3">
      <c r="M1310" t="s">
        <v>11315</v>
      </c>
    </row>
    <row r="1311" spans="13:13" x14ac:dyDescent="0.3">
      <c r="M1311" t="s">
        <v>11324</v>
      </c>
    </row>
    <row r="1312" spans="13:13" x14ac:dyDescent="0.3">
      <c r="M1312" t="s">
        <v>11330</v>
      </c>
    </row>
    <row r="1313" spans="13:13" x14ac:dyDescent="0.3">
      <c r="M1313" t="s">
        <v>11333</v>
      </c>
    </row>
    <row r="1314" spans="13:13" x14ac:dyDescent="0.3">
      <c r="M1314" t="s">
        <v>11340</v>
      </c>
    </row>
    <row r="1315" spans="13:13" x14ac:dyDescent="0.3">
      <c r="M1315" t="s">
        <v>11364</v>
      </c>
    </row>
    <row r="1316" spans="13:13" x14ac:dyDescent="0.3">
      <c r="M1316" t="s">
        <v>11374</v>
      </c>
    </row>
    <row r="1317" spans="13:13" x14ac:dyDescent="0.3">
      <c r="M1317" t="s">
        <v>11380</v>
      </c>
    </row>
    <row r="1318" spans="13:13" x14ac:dyDescent="0.3">
      <c r="M1318" t="s">
        <v>11382</v>
      </c>
    </row>
    <row r="1319" spans="13:13" x14ac:dyDescent="0.3">
      <c r="M1319" t="s">
        <v>11385</v>
      </c>
    </row>
    <row r="1320" spans="13:13" x14ac:dyDescent="0.3">
      <c r="M1320" t="s">
        <v>11389</v>
      </c>
    </row>
    <row r="1321" spans="13:13" x14ac:dyDescent="0.3">
      <c r="M1321" t="s">
        <v>11393</v>
      </c>
    </row>
    <row r="1322" spans="13:13" x14ac:dyDescent="0.3">
      <c r="M1322" t="s">
        <v>11395</v>
      </c>
    </row>
    <row r="1323" spans="13:13" x14ac:dyDescent="0.3">
      <c r="M1323" t="s">
        <v>11399</v>
      </c>
    </row>
    <row r="1324" spans="13:13" x14ac:dyDescent="0.3">
      <c r="M1324" t="s">
        <v>11400</v>
      </c>
    </row>
    <row r="1325" spans="13:13" x14ac:dyDescent="0.3">
      <c r="M1325" t="s">
        <v>11408</v>
      </c>
    </row>
    <row r="1326" spans="13:13" x14ac:dyDescent="0.3">
      <c r="M1326" t="s">
        <v>11411</v>
      </c>
    </row>
    <row r="1327" spans="13:13" x14ac:dyDescent="0.3">
      <c r="M1327" t="s">
        <v>11417</v>
      </c>
    </row>
    <row r="1328" spans="13:13" x14ac:dyDescent="0.3">
      <c r="M1328" t="s">
        <v>11422</v>
      </c>
    </row>
    <row r="1329" spans="13:13" x14ac:dyDescent="0.3">
      <c r="M1329" t="s">
        <v>11423</v>
      </c>
    </row>
    <row r="1330" spans="13:13" x14ac:dyDescent="0.3">
      <c r="M1330" t="s">
        <v>11424</v>
      </c>
    </row>
    <row r="1331" spans="13:13" x14ac:dyDescent="0.3">
      <c r="M1331" t="s">
        <v>11425</v>
      </c>
    </row>
    <row r="1332" spans="13:13" x14ac:dyDescent="0.3">
      <c r="M1332" t="s">
        <v>11426</v>
      </c>
    </row>
    <row r="1333" spans="13:13" x14ac:dyDescent="0.3">
      <c r="M1333" t="s">
        <v>11429</v>
      </c>
    </row>
    <row r="1334" spans="13:13" x14ac:dyDescent="0.3">
      <c r="M1334" t="s">
        <v>11432</v>
      </c>
    </row>
    <row r="1335" spans="13:13" x14ac:dyDescent="0.3">
      <c r="M1335" t="s">
        <v>11437</v>
      </c>
    </row>
    <row r="1336" spans="13:13" x14ac:dyDescent="0.3">
      <c r="M1336" t="s">
        <v>11443</v>
      </c>
    </row>
    <row r="1337" spans="13:13" x14ac:dyDescent="0.3">
      <c r="M1337" t="s">
        <v>11451</v>
      </c>
    </row>
    <row r="1338" spans="13:13" x14ac:dyDescent="0.3">
      <c r="M1338" t="s">
        <v>11452</v>
      </c>
    </row>
    <row r="1339" spans="13:13" x14ac:dyDescent="0.3">
      <c r="M1339" t="s">
        <v>11453</v>
      </c>
    </row>
    <row r="1340" spans="13:13" x14ac:dyDescent="0.3">
      <c r="M1340" t="s">
        <v>11466</v>
      </c>
    </row>
    <row r="1341" spans="13:13" x14ac:dyDescent="0.3">
      <c r="M1341" t="s">
        <v>11475</v>
      </c>
    </row>
    <row r="1342" spans="13:13" x14ac:dyDescent="0.3">
      <c r="M1342" t="s">
        <v>11486</v>
      </c>
    </row>
    <row r="1343" spans="13:13" x14ac:dyDescent="0.3">
      <c r="M1343" t="s">
        <v>11488</v>
      </c>
    </row>
    <row r="1344" spans="13:13" x14ac:dyDescent="0.3">
      <c r="M1344" t="s">
        <v>11501</v>
      </c>
    </row>
    <row r="1345" spans="13:13" x14ac:dyDescent="0.3">
      <c r="M1345" t="s">
        <v>115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Primers and Enrichment</vt:lpstr>
      <vt:lpstr>BLASTx homology</vt:lpstr>
      <vt:lpstr>levels of neural genes</vt:lpstr>
      <vt:lpstr>Neural Contigs (Fincher supp)</vt:lpstr>
      <vt:lpstr>All Genes Diff Expr</vt:lpstr>
      <vt:lpstr>Neural Genes Diff Expr</vt:lpstr>
      <vt:lpstr>'Primers and Enrichment'!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all Clay</dc:creator>
  <cp:lastModifiedBy>Kendall  Clay</cp:lastModifiedBy>
  <dcterms:created xsi:type="dcterms:W3CDTF">2025-01-02T16:05:57Z</dcterms:created>
  <dcterms:modified xsi:type="dcterms:W3CDTF">2025-05-23T14:50:14Z</dcterms:modified>
</cp:coreProperties>
</file>